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ramon/Nextcloud/REVISIONS/Bremen_Sedimentos/00.Manuscript/21.Nat_comm_submit/"/>
    </mc:Choice>
  </mc:AlternateContent>
  <xr:revisionPtr revIDLastSave="0" documentId="13_ncr:1_{DB3BD6B1-48EF-804F-AFDB-636FAE68851C}" xr6:coauthVersionLast="36" xr6:coauthVersionMax="47" xr10:uidLastSave="{00000000-0000-0000-0000-000000000000}"/>
  <bookViews>
    <workbookView xWindow="6500" yWindow="460" windowWidth="34340" windowHeight="26660" xr2:uid="{76484798-E185-3943-8338-6A93B5934D78}"/>
  </bookViews>
  <sheets>
    <sheet name="Table S1" sheetId="13" r:id="rId1"/>
    <sheet name="Table S2" sheetId="18" r:id="rId2"/>
    <sheet name="Table S3" sheetId="20" r:id="rId3"/>
    <sheet name="Table S4" sheetId="19" r:id="rId4"/>
    <sheet name="Table S5" sheetId="21" r:id="rId5"/>
    <sheet name="Table S6" sheetId="22" r:id="rId6"/>
    <sheet name="Table S7" sheetId="24" r:id="rId7"/>
    <sheet name="Table S8" sheetId="25" r:id="rId8"/>
    <sheet name="Table S9" sheetId="31" r:id="rId9"/>
    <sheet name="Table S10" sheetId="32" r:id="rId10"/>
    <sheet name="Table S11" sheetId="35" r:id="rId11"/>
    <sheet name="Table S12" sheetId="30" r:id="rId12"/>
  </sheets>
  <definedNames>
    <definedName name="_xlnm._FilterDatabase" localSheetId="4" hidden="1">'Table S5'!$A$2:$I$2</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15" i="22" l="1"/>
  <c r="M15" i="22"/>
  <c r="M43" i="22"/>
  <c r="L43" i="22"/>
  <c r="M42" i="22"/>
  <c r="L42" i="22"/>
  <c r="M41" i="22"/>
  <c r="L41" i="22"/>
  <c r="M40" i="22"/>
  <c r="L40" i="22"/>
  <c r="M39" i="22"/>
  <c r="L39" i="22"/>
  <c r="M38" i="22"/>
  <c r="L38" i="22"/>
  <c r="M37" i="22"/>
  <c r="L37" i="22"/>
  <c r="M36" i="22"/>
  <c r="L36" i="22"/>
  <c r="M35" i="22"/>
  <c r="L35" i="22"/>
  <c r="M34" i="22"/>
  <c r="L34" i="22"/>
  <c r="M33" i="22"/>
  <c r="L33" i="22"/>
  <c r="M32" i="22"/>
  <c r="L32" i="22"/>
  <c r="M31" i="22"/>
  <c r="L31" i="22"/>
  <c r="M30" i="22"/>
  <c r="L30" i="22"/>
  <c r="M29" i="22"/>
  <c r="L29" i="22"/>
  <c r="M28" i="22"/>
  <c r="L28" i="22"/>
  <c r="M27" i="22"/>
  <c r="L27" i="22"/>
  <c r="M26" i="22"/>
  <c r="L26" i="22"/>
  <c r="M25" i="22"/>
  <c r="L25" i="22"/>
  <c r="M24" i="22"/>
  <c r="L24" i="22"/>
  <c r="M23" i="22"/>
  <c r="L23" i="22"/>
  <c r="M22" i="22"/>
  <c r="L22" i="22"/>
  <c r="M21" i="22"/>
  <c r="L21" i="22"/>
  <c r="M20" i="22"/>
  <c r="L20" i="22"/>
  <c r="M19" i="22"/>
  <c r="L19" i="22"/>
  <c r="M18" i="22"/>
  <c r="L18" i="22"/>
  <c r="M17" i="22"/>
  <c r="L17" i="22"/>
  <c r="M16" i="22"/>
  <c r="L16" i="22"/>
  <c r="M14" i="22"/>
  <c r="L14" i="22"/>
  <c r="M13" i="22"/>
  <c r="L13" i="22"/>
  <c r="M12" i="22"/>
  <c r="L12" i="22"/>
  <c r="M11" i="22"/>
  <c r="L11" i="22"/>
  <c r="M10" i="22"/>
  <c r="L10" i="22"/>
  <c r="M9" i="22"/>
  <c r="L9" i="22"/>
  <c r="M8" i="22"/>
  <c r="L8" i="22"/>
  <c r="M7" i="22"/>
  <c r="L7" i="22"/>
  <c r="M6" i="22"/>
  <c r="L6" i="22"/>
  <c r="M5" i="22"/>
  <c r="L5" i="22"/>
  <c r="M4" i="22"/>
  <c r="L4" i="22"/>
  <c r="M3" i="22"/>
  <c r="L3" i="22"/>
  <c r="D44" i="22" l="1"/>
  <c r="E44" i="22"/>
  <c r="F44" i="22"/>
  <c r="G44" i="22"/>
  <c r="H44" i="22"/>
  <c r="I44" i="22"/>
  <c r="J44" i="22"/>
  <c r="K44" i="22"/>
  <c r="C44" i="22"/>
  <c r="L93" i="21"/>
  <c r="K93" i="21"/>
  <c r="L92" i="21"/>
  <c r="K92" i="21"/>
  <c r="L91" i="21"/>
  <c r="K91" i="21"/>
  <c r="L90" i="21"/>
  <c r="K90" i="21"/>
  <c r="L89" i="21"/>
  <c r="K89" i="21"/>
  <c r="L88" i="21"/>
  <c r="K88" i="21"/>
  <c r="L87" i="21"/>
  <c r="K87" i="21"/>
  <c r="L86" i="21"/>
  <c r="K86" i="21"/>
  <c r="L85" i="21"/>
  <c r="K85" i="21"/>
  <c r="L84" i="21"/>
  <c r="K84" i="21"/>
  <c r="L83" i="21"/>
  <c r="K83" i="21"/>
  <c r="L82" i="21"/>
  <c r="K82" i="21"/>
  <c r="L81" i="21"/>
  <c r="K81" i="21"/>
  <c r="L80" i="21"/>
  <c r="K80" i="21"/>
  <c r="L79" i="21"/>
  <c r="K79" i="21"/>
  <c r="L78" i="21"/>
  <c r="K78" i="21"/>
  <c r="L77" i="21"/>
  <c r="K77" i="21"/>
  <c r="L76" i="21"/>
  <c r="K76" i="21"/>
  <c r="L75" i="21"/>
  <c r="K75" i="21"/>
  <c r="L74" i="21"/>
  <c r="K74" i="21"/>
  <c r="L73" i="21"/>
  <c r="K73" i="21"/>
  <c r="L72" i="21"/>
  <c r="K72" i="21"/>
  <c r="L71" i="21"/>
  <c r="K71" i="21"/>
  <c r="L70" i="21"/>
  <c r="K70" i="21"/>
  <c r="L69" i="21"/>
  <c r="K69" i="21"/>
  <c r="L68" i="21"/>
  <c r="K68" i="21"/>
  <c r="L67" i="21"/>
  <c r="K67" i="21"/>
  <c r="L66" i="21"/>
  <c r="K66" i="21"/>
  <c r="L65" i="21"/>
  <c r="K65" i="21"/>
  <c r="L64" i="21"/>
  <c r="K64" i="21"/>
  <c r="L63" i="21"/>
  <c r="K63" i="21"/>
  <c r="L62" i="21"/>
  <c r="K62" i="21"/>
  <c r="L61" i="21"/>
  <c r="K61" i="21"/>
  <c r="L60" i="21"/>
  <c r="K60" i="21"/>
  <c r="L59" i="21"/>
  <c r="K59" i="21"/>
  <c r="L58" i="21"/>
  <c r="K58" i="21"/>
  <c r="L57" i="21"/>
  <c r="K57" i="21"/>
  <c r="L56" i="21"/>
  <c r="K56" i="21"/>
  <c r="L55" i="21"/>
  <c r="K55" i="21"/>
  <c r="L54" i="21"/>
  <c r="K54" i="21"/>
  <c r="L53" i="21"/>
  <c r="K53" i="21"/>
  <c r="L52" i="21"/>
  <c r="K52" i="21"/>
  <c r="L51" i="21"/>
  <c r="K51" i="21"/>
  <c r="L50" i="21"/>
  <c r="K50" i="21"/>
  <c r="L49" i="21"/>
  <c r="K49" i="21"/>
  <c r="L48" i="21"/>
  <c r="K48" i="21"/>
  <c r="L47" i="21"/>
  <c r="K47" i="21"/>
  <c r="L46" i="21"/>
  <c r="K46" i="21"/>
  <c r="L45" i="21"/>
  <c r="K45" i="21"/>
  <c r="L44" i="21"/>
  <c r="K44" i="21"/>
  <c r="L43" i="21"/>
  <c r="K43" i="21"/>
  <c r="L42" i="21"/>
  <c r="K42" i="21"/>
  <c r="L41" i="21"/>
  <c r="K41" i="21"/>
  <c r="L40" i="21"/>
  <c r="K40" i="21"/>
  <c r="L39" i="21"/>
  <c r="K39" i="21"/>
  <c r="L38" i="21"/>
  <c r="K38" i="21"/>
  <c r="L37" i="21"/>
  <c r="K37" i="21"/>
  <c r="L36" i="21"/>
  <c r="K36" i="21"/>
  <c r="L35" i="21"/>
  <c r="K35" i="21"/>
  <c r="L34" i="21"/>
  <c r="K34" i="21"/>
  <c r="L33" i="21"/>
  <c r="K33" i="21"/>
  <c r="L32" i="21"/>
  <c r="K32" i="21"/>
  <c r="L31" i="21"/>
  <c r="K31" i="21"/>
  <c r="L30" i="21"/>
  <c r="K30" i="21"/>
  <c r="L29" i="21"/>
  <c r="K29" i="21"/>
  <c r="L28" i="21"/>
  <c r="K28" i="21"/>
  <c r="L27" i="21"/>
  <c r="K27" i="21"/>
  <c r="L26" i="21"/>
  <c r="K26" i="21"/>
  <c r="L25" i="21"/>
  <c r="K25" i="21"/>
  <c r="L24" i="21"/>
  <c r="K24" i="21"/>
  <c r="L23" i="21"/>
  <c r="K23" i="21"/>
  <c r="L22" i="21"/>
  <c r="K22" i="21"/>
  <c r="L21" i="21"/>
  <c r="K21" i="21"/>
  <c r="L20" i="21"/>
  <c r="K20" i="21"/>
  <c r="L19" i="21"/>
  <c r="K19" i="21"/>
  <c r="L18" i="21"/>
  <c r="K18" i="21"/>
  <c r="L17" i="21"/>
  <c r="K17" i="21"/>
  <c r="L16" i="21"/>
  <c r="K16" i="21"/>
  <c r="L15" i="21"/>
  <c r="K15" i="21"/>
  <c r="L14" i="21"/>
  <c r="K14" i="21"/>
  <c r="L13" i="21"/>
  <c r="K13" i="21"/>
  <c r="L12" i="21"/>
  <c r="K12" i="21"/>
  <c r="L11" i="21"/>
  <c r="K11" i="21"/>
  <c r="L10" i="21"/>
  <c r="K10" i="21"/>
  <c r="L9" i="21"/>
  <c r="K9" i="21"/>
  <c r="L8" i="21"/>
  <c r="K8" i="21"/>
  <c r="L7" i="21"/>
  <c r="K7" i="21"/>
  <c r="L6" i="21"/>
  <c r="K6" i="21"/>
  <c r="L5" i="21"/>
  <c r="K5" i="21"/>
  <c r="L4" i="21"/>
  <c r="K4" i="21"/>
  <c r="L3" i="21"/>
  <c r="K3" i="21"/>
  <c r="M44" i="22" l="1"/>
  <c r="L44" i="22"/>
</calcChain>
</file>

<file path=xl/sharedStrings.xml><?xml version="1.0" encoding="utf-8"?>
<sst xmlns="http://schemas.openxmlformats.org/spreadsheetml/2006/main" count="11936" uniqueCount="4367">
  <si>
    <t>Acronym</t>
  </si>
  <si>
    <t>Accession number (Run Accession)</t>
  </si>
  <si>
    <t>MAG</t>
  </si>
  <si>
    <t>GTDB classification</t>
  </si>
  <si>
    <t>Library</t>
  </si>
  <si>
    <t>20180307_A1</t>
  </si>
  <si>
    <t>20180307_A2</t>
  </si>
  <si>
    <t>20180307_A3</t>
  </si>
  <si>
    <t>20180307_A4</t>
  </si>
  <si>
    <t>20180307_A5</t>
  </si>
  <si>
    <t>20180417_B1</t>
  </si>
  <si>
    <t>20180515_C1</t>
  </si>
  <si>
    <t>20190118_B4</t>
  </si>
  <si>
    <t>20180905_C4</t>
  </si>
  <si>
    <t>Mar18_A1</t>
  </si>
  <si>
    <t>Mar18_A2</t>
  </si>
  <si>
    <t>Mar18_A3</t>
  </si>
  <si>
    <t>Mar18_A4</t>
  </si>
  <si>
    <t>Mar18_A5</t>
  </si>
  <si>
    <t>Jan19</t>
  </si>
  <si>
    <t>Apr18</t>
  </si>
  <si>
    <t>Metagenome size (Gbp)</t>
  </si>
  <si>
    <t>Sep18</t>
  </si>
  <si>
    <t>May18</t>
  </si>
  <si>
    <t>Num. reads</t>
  </si>
  <si>
    <t>Num. bps</t>
  </si>
  <si>
    <t>Eukaryotic fraction predicted with Kaiju</t>
  </si>
  <si>
    <t>Sampling day</t>
  </si>
  <si>
    <t>2018-03-07</t>
  </si>
  <si>
    <t>2018-04-17</t>
  </si>
  <si>
    <t>2018-05-15</t>
  </si>
  <si>
    <t>2018-09-05</t>
  </si>
  <si>
    <t>2019-01-18</t>
  </si>
  <si>
    <t>Samples</t>
  </si>
  <si>
    <t>Individuals</t>
  </si>
  <si>
    <t>Chao-1</t>
  </si>
  <si>
    <t>Eukaryotic fraction predicted with OTUs affiliation</t>
  </si>
  <si>
    <t>OTUs</t>
  </si>
  <si>
    <t>SILVA taxonomy</t>
  </si>
  <si>
    <t>Archaea/Crenarchaeota/Nitrososphaeria/Nitrosopumilales_Nitrosopumilaceae/Candidatus Nitrosopumilus</t>
  </si>
  <si>
    <t>Bacteria/Proteobacteria/Gammaproteobacteria/Steroidobacterales_Woeseiaceae/Woeseia</t>
  </si>
  <si>
    <t>Bacteria/Proteobacteria/Alphaproteobacteria/Kiloniellales_Kiloniellaceae/uncultured</t>
  </si>
  <si>
    <t>Bacteria/Proteobacteria/Alphaproteobacteria/Thalassobaculales/uncultured</t>
  </si>
  <si>
    <t>Bacteria/Proteobacteria/Gammaproteobacteria/BD7-8</t>
  </si>
  <si>
    <t>Bacteria/Nitrospinota/Nitrospinia_Nitrospinales_Nitrospinaceae/Nitrospina</t>
  </si>
  <si>
    <t>Bacteria/Nitrospirota/Nitrospiria_Nitrospirales_Nitrospiraceae_Nitrospira</t>
  </si>
  <si>
    <t>Bacteria/Myxococcota/Polyangia/Polyangiales_2_Sandaracinaceae/uncultured</t>
  </si>
  <si>
    <t>Bacteria/Proteobacteria/Gammaproteobacteria/Thiotrichales_Thiotrichaceae_1/uncultured</t>
  </si>
  <si>
    <t>Bacteria/Cyanobacteria/Cyanobacteriia/Chloroplast</t>
  </si>
  <si>
    <t>Bacteria/Actinobacteriota/Acidimicrobiia/Microtrichales/Microtrichaceae/uncultured</t>
  </si>
  <si>
    <t>Bacteria/Proteobacteria/Gammaproteobacteria/D90</t>
  </si>
  <si>
    <t>Bacteria/Proteobacteria/Alphaproteobacteria/uncultured</t>
  </si>
  <si>
    <t>Bacteria/Proteobacteria/Alphaproteobacteria/Rhizobiales_Rhizobiales Incertae Sedis/Anderseniella</t>
  </si>
  <si>
    <t>Bacteria/Actinobacteriota/Acidimicrobiia/Microtrichales/Ilumatobacteraceae/Ilumatobacter</t>
  </si>
  <si>
    <t>Bacteria/Actinobacteriota/Acidimicrobiia/Microtrichales/Microtrichaceae/Sva0996 marine group</t>
  </si>
  <si>
    <t>Bacteria/Proteobacteria/Gammaproteobacteria/Ectothiorhodospirales_Thioalkalispiraceae_Thiohalophilus</t>
  </si>
  <si>
    <t>Bacteria/Proteobacteria/Alphaproteobacteria/Kiloniellales_Kiloniellaceae/Limibacillus</t>
  </si>
  <si>
    <t>Bacteria/Proteobacteria/Gammaproteobacteria/Burkholderiales/Nitrosomonadaceae/Nitrosomonas</t>
  </si>
  <si>
    <t>Bacteria/Proteobacteria/Gammaproteobacteria/Ectothiorhodospirales_Ectothiorhodospiraceae_2/Thiogranum</t>
  </si>
  <si>
    <t>Bacteria/Gemmatimonadota/BD2-11 terrestrial group</t>
  </si>
  <si>
    <t>Bacteria/Proteobacteria/Gammaproteobacteria/Chromatiales_Chromatiaceae/Candidatus Thiobios</t>
  </si>
  <si>
    <t>Bacteria/Desulfobacterota_1/Desulfobacteria_1_Desulfobacterales/Desulfosarcinaceae/Sva0081 sediment group</t>
  </si>
  <si>
    <t>Bacteria/Proteobacteria/Alphaproteobacteria/Defluviicoccales/uncultured</t>
  </si>
  <si>
    <t>Bacteria/Proteobacteria/Gammaproteobacteria/Enterobacterales/Kangiellaceae/uncultured</t>
  </si>
  <si>
    <t>Bacteria/Proteobacteria/Gammaproteobacteria/Ga0077536</t>
  </si>
  <si>
    <t>Bacteria/Proteobacteria/Gammaproteobacteria/Pseudomonadales/Spongiibacteraceae/uncultured</t>
  </si>
  <si>
    <t>Bacteria/Bacteroidota/Bacteroidia/Flavobacteriales/Flavobacteriaceae_1/Maritimimonas</t>
  </si>
  <si>
    <t>Bacteria/NB1-j</t>
  </si>
  <si>
    <t>Bacteria/Nitrospirota/Thermodesulfovibrionia/uncultured</t>
  </si>
  <si>
    <t>Bacteria/Proteobacteria/Alphaproteobacteria/Kiloniellales_Kiloniellaceae/Pelagibius</t>
  </si>
  <si>
    <t>Bacteria/Proteobacteria/Gammaproteobacteria/Acidiferrobacterales_Acidiferrobacteraceae/uncultured</t>
  </si>
  <si>
    <t>Bacteria/Proteobacteria/Gammaproteobacteria/Gammaproteobacteria Incertae Sedis_Unknown Family/uncultured</t>
  </si>
  <si>
    <t>Bacteria/Proteobacteria/Gammaproteobacteria/Nitrosococcales_Nitrosococcaceae/Cm1-21</t>
  </si>
  <si>
    <t>Bacteria/Proteobacteria/Gammaproteobacteria/Pseudomonadales/BD2-7</t>
  </si>
  <si>
    <t>Bacteria/Verrucomicrobiota/Verrucomicrobiae/Verrucomicrobiales/DEV007</t>
  </si>
  <si>
    <t>Bacteria/Actinobacteriota/Acidimicrobiia/Actinomarinales/uncultured</t>
  </si>
  <si>
    <t>Bacteria/Bacteroidota/Bacteroidia/Cytophagales_1/Cyclobacteriaceae_1/uncultured</t>
  </si>
  <si>
    <t>Bacteria/Cyanobacteria/Cyanobacteriia/Cyanobacteriales_1/Xenococcaceae</t>
  </si>
  <si>
    <t>Bacteria/Desulfobacterota_2/Desulfobulbia_Desulfobulbales/Desulfurivibrionaceae/Desulfurivibrio</t>
  </si>
  <si>
    <t>Bacteria/Gemmatimonadota/PAUC43f marine benthic group</t>
  </si>
  <si>
    <t>Bacteria/Planctomycetota/Phycisphaerae/Phycisphaerales/Phycisphaeraceae/Urania-1B-19 marine sediment group</t>
  </si>
  <si>
    <t>Bacteria/Proteobacteria/Gammaproteobacteria/EPR3968-O8a-Bc78</t>
  </si>
  <si>
    <t>Bacteria/Proteobacteria/Gammaproteobacteria/Pseudomonadales/Halieaceae/Halioglobus_3</t>
  </si>
  <si>
    <t>Bacteria/Proteobacteria/Gammaproteobacteria/SZB50</t>
  </si>
  <si>
    <t>Bacteria/Acidobacteriota/Thermoanaerobaculia_Thermoanaerobaculales_Thermoanaerobaculaceae/Subgroup 10</t>
  </si>
  <si>
    <t>Bacteria/Acidobacteriota/Thermoanaerobaculia_Thermoanaerobaculales_Thermoanaerobaculaceae/Subgroup 23</t>
  </si>
  <si>
    <t>Bacteria/Chloroflexi/Anaerolineae/Ardenticatenales/uncultured</t>
  </si>
  <si>
    <t>Bacteria/Chloroflexi/Dehalococcoidia/SAR202 clade</t>
  </si>
  <si>
    <t>Bacteria/Planctomycetota/Phycisphaerae/Phycisphaerales/Phycisphaeraceae/uncultured</t>
  </si>
  <si>
    <t>Bacteria/Planctomycetota/Planctomycetes/Pirellulales_Pirellulaceae/Blastopirellula</t>
  </si>
  <si>
    <t>Bacteria/Planctomycetota/Planctomycetes/Pirellulales_Pirellulaceae/Rhodopirellula</t>
  </si>
  <si>
    <t>Bacteria/Planctomycetota/Planctomycetes/Pirellulales_Pirellulaceae/Rubripirellula</t>
  </si>
  <si>
    <t>Bacteria/Proteobacteria/Alphaproteobacteria/Caulobacterales/Hyphomonadaceae/Robiginitomaculum</t>
  </si>
  <si>
    <t>Bacteria/Proteobacteria/Alphaproteobacteria/Rhodospirillales_Magnetospiraceae/uncultured</t>
  </si>
  <si>
    <t>Bacteria/Proteobacteria/Gammaproteobacteria/AT-s2-59</t>
  </si>
  <si>
    <t>Bacteria/Proteobacteria/Gammaproteobacteria/B2M28</t>
  </si>
  <si>
    <t>Bacteria/Proteobacteria/Gammaproteobacteria/HOC36</t>
  </si>
  <si>
    <t>Bacteria/Proteobacteria/Gammaproteobacteria/uncultured</t>
  </si>
  <si>
    <t>Bacteria/Bacteroidota/Bacteroidia/Bacteroidales_2/Bacteroidetes BD2-2</t>
  </si>
  <si>
    <t>Bacteria/Bacteroidota/Bacteroidia/Chitinophagales/Saprospiraceae/Portibacter</t>
  </si>
  <si>
    <t>Bacteria/Bacteroidota/Bacteroidia/Cytophagales_1/Cyclobacteriaceae_2/Ekhidna</t>
  </si>
  <si>
    <t>Bacteria/Bacteroidota/Bacteroidia/Flavobacteriales/Flavobacteriaceae_1/Robiginitalea</t>
  </si>
  <si>
    <t>Bacteria/Chloroflexi/Anaerolineae/Anaerolineales_Anaerolineaceae/uncultured</t>
  </si>
  <si>
    <t>Bacteria/Proteobacteria/Alphaproteobacteria/Kiloniellales_Kiloniellaceae</t>
  </si>
  <si>
    <t>Bacteria/Proteobacteria/Alphaproteobacteria/Parvibaculales_2/PS1 clade</t>
  </si>
  <si>
    <t>Bacteria/Proteobacteria/Alphaproteobacteria/Rhizobiales_1/Rhizobiaceae_1/Pseudahrensia</t>
  </si>
  <si>
    <t>Bacteria/Proteobacteria/Alphaproteobacteria/Rhizobiales_5/Hyphomicrobiaceae/Filomicrobium_1</t>
  </si>
  <si>
    <t>Bacteria/Proteobacteria/Alphaproteobacteria/Rhizobiales_Methyloligellaceae/uncultured</t>
  </si>
  <si>
    <t>Bacteria/Proteobacteria/Alphaproteobacteria/Rhodobacterales_Rhodobacteraceae_1</t>
  </si>
  <si>
    <t>Bacteria/Proteobacteria/Alphaproteobacteria/Rhodobacterales_Rhodobacteraceae_1/Silicimonas</t>
  </si>
  <si>
    <t>Bacteria/Proteobacteria/Alphaproteobacteria/Rickettsiales/Mitochondria</t>
  </si>
  <si>
    <t>Bacteria/Proteobacteria/Alphaproteobacteria/Tistrellales_Geminicoccaceae/uncultured</t>
  </si>
  <si>
    <t>Bacteria/Proteobacteria/Gammaproteobacteria/Chromatiales_Chromatiaceae/uncultured</t>
  </si>
  <si>
    <t>Bacteria/Proteobacteria/Gammaproteobacteria/Chromatiales_Sedimenticolaceae/Sedimenticola</t>
  </si>
  <si>
    <t>Bacteria/Proteobacteria/Gammaproteobacteria/Enterobacterales/Colwelliaceae/Thalassotalea_1</t>
  </si>
  <si>
    <t>Bacteria/Proteobacteria/Gammaproteobacteria/Gammaproteobacteria Incertae Sedis_Unknown Family_Endothiovibrio</t>
  </si>
  <si>
    <t>Bacteria/Proteobacteria/Gammaproteobacteria/Granulosicoccales/Granulosicoccaceae_Granulosicoccus</t>
  </si>
  <si>
    <t>Bacteria/Proteobacteria/Gammaproteobacteria/Nitrosococcales_Nitrosococcaceae/CI75cm.2.12</t>
  </si>
  <si>
    <t>Bacteria/Proteobacteria/Gammaproteobacteria/Pseudomonadales/KI89A clade</t>
  </si>
  <si>
    <t>Bacteria/Acidobacteriota/Acidobacteriae/PAUC26f</t>
  </si>
  <si>
    <t>Bacteria/Acidobacteriota/Blastocatellia/Blastocatellales_Blastocatellaceae/Blastocatella</t>
  </si>
  <si>
    <t>Bacteria/Acidobacteriota/Subgroup 22</t>
  </si>
  <si>
    <t>Bacteria/Acidobacteriota/Subgroup 26</t>
  </si>
  <si>
    <t>Bacteria/Acidobacteriota/Vicinamibacteria/Subgroup 17</t>
  </si>
  <si>
    <t>Bacteria/Acidobacteriota/Vicinamibacteria/Subgroup 9</t>
  </si>
  <si>
    <t>Bacteria/Acidobacteriota/Vicinamibacteria/Vicinamibacterales/uncultured</t>
  </si>
  <si>
    <t>Bacteria/Actinobacteriota/Thermoleophilia/Gaiellales/uncultured</t>
  </si>
  <si>
    <t>Bacteria/Bacteroidota/Bacteroidia/Chitinophagales/Saprospiraceae/uncultured</t>
  </si>
  <si>
    <t>Bacteria/Bacteroidota/Bacteroidia/Flavobacteriales/Flavobacteriaceae_1/Aquimarina_1</t>
  </si>
  <si>
    <t>Bacteria/Bacteroidota/Bacteroidia/Flavobacteriales/Flavobacteriaceae_1/uncultured</t>
  </si>
  <si>
    <t>Bacteria/Chloroflexi/JG30-KF-CM66</t>
  </si>
  <si>
    <t>Bacteria/Desulfobacterota_1/Desulfobacteria_1_Desulfobacterales/Desulfosarcinaceae/uncultured</t>
  </si>
  <si>
    <t>Bacteria/Desulfobacterota_1/Syntrophobacteria_Syntrophobacterales/uncultured</t>
  </si>
  <si>
    <t>Bacteria/Desulfobacterota_2/Desulfobulbia_Desulfobulbales/Desulfocapsaceae/Desulforhopalus</t>
  </si>
  <si>
    <t>Bacteria/Desulfobacterota_2/Desulfobulbia_Desulfobulbales/Desulfocapsaceae/uncultured</t>
  </si>
  <si>
    <t>Bacteria/Gemmatimonadota/Gemmatimonadetes_Gemmatimonadales_Gemmatimonadaceae</t>
  </si>
  <si>
    <t>Bacteria/Myxococcota/Polyangia/Haliangiales_Haliangiaceae_Haliangium</t>
  </si>
  <si>
    <t>Bacteria/Nitrospinota/Nitrospinia_Nitrospinales_Nitrospinaceae/uncultured</t>
  </si>
  <si>
    <t>Bacteria/PAUC34f</t>
  </si>
  <si>
    <t>Bacteria/Planctomycetota/OM190</t>
  </si>
  <si>
    <t>Bacteria/Planctomycetota/Planctomycetes/Pirellulales_Pirellulaceae/Pir4 lineage</t>
  </si>
  <si>
    <t>Bacteria/Proteobacteria/Alphaproteobacteria/Defluviicoccales/Defluviicoccaceae_Defluviicoccus</t>
  </si>
  <si>
    <t>Bacteria/Proteobacteria/Alphaproteobacteria/Rhizobiales_4/KF-JG30-B3</t>
  </si>
  <si>
    <t>Bacteria/Proteobacteria/Gammaproteobacteria/Burkholderiales/Nitrosomonadaceae/IS-44</t>
  </si>
  <si>
    <t>Bacteria/Proteobacteria/Gammaproteobacteria/Chromatiales_Sedimenticolaceae/Candidatus Thiodiazotropha</t>
  </si>
  <si>
    <t>Bacteria/Proteobacteria/Gammaproteobacteria/Enterobacterales/Colwelliaceae/Colwellia_1</t>
  </si>
  <si>
    <t>Bacteria/Proteobacteria/Gammaproteobacteria/Granulosicoccales</t>
  </si>
  <si>
    <t>Bacteria/Proteobacteria/Gammaproteobacteria/Nitrosococcales_Nitrosococcaceae/AqS1</t>
  </si>
  <si>
    <t>Bacteria/Proteobacteria/Gammaproteobacteria/Pseudomonadales/Halieaceae/OM60(NOR5) clade</t>
  </si>
  <si>
    <t>Bacteria/Proteobacteria/Gammaproteobacteria/Pseudomonadales/Nitrincolaceae/Motiliproteus</t>
  </si>
  <si>
    <t>Bacteria/Proteobacteria/Gammaproteobacteria/Pseudomonadales/Spongiibacteraceae/Zhongshania_2</t>
  </si>
  <si>
    <t>Bacteria/Proteobacteria/Gammaproteobacteria/Thiomicrospirales_Thiomicrospiraceae/endosymbionts</t>
  </si>
  <si>
    <t>Bacteria/Actinobacteriota/Acidimicrobiia/Microtrichales/uncultured</t>
  </si>
  <si>
    <t>Bacteria/Bacteroidota/Bacteroidia/Flavobacteriales/Crocinitomicaceae/Fluviicola</t>
  </si>
  <si>
    <t>Bacteria/Bacteroidota/Bacteroidia/Flavobacteriales/Flavobacteriaceae_1</t>
  </si>
  <si>
    <t>Bacteria/Bacteroidota/Bacteroidia/Flavobacteriales/Flavobacteriaceae_1/Aquibacter</t>
  </si>
  <si>
    <t>Bacteria/Bacteroidota/Bacteroidia/Flavobacteriales/Flavobacteriaceae_1/Eudoraea</t>
  </si>
  <si>
    <t>Bacteria/Bacteroidota/Bacteroidia/Sphingobacteriales/FFCH9454</t>
  </si>
  <si>
    <t>Bacteria/Bacteroidota/Rhodothermia/Rhodothermales_Rhodothermaceae/uncultured</t>
  </si>
  <si>
    <t>Bacteria/Calditrichota_Calditrichia_Calditrichales_Calditrichaceae</t>
  </si>
  <si>
    <t>Bacteria/Chloroflexi/Anaerolineae/SBR1031</t>
  </si>
  <si>
    <t>Bacteria/Cyanobacteria/Cyanobacteriia/Cyanobacteriales_1/Xenococcaceae/Pleurocapsa PCC-7319</t>
  </si>
  <si>
    <t>Bacteria/Cyanobacteria/Cyanobacteriia/Synechococcales/Cyanobiaceae/Cyanobium PCC-6307</t>
  </si>
  <si>
    <t>Bacteria/Dadabacteria_Dadabacteriia_Dadabacteriales</t>
  </si>
  <si>
    <t>Bacteria/Desulfobacterota_2/Desulfobulbia_Desulfobulbales/Desulfurivibrionaceae/MSBL7</t>
  </si>
  <si>
    <t>Bacteria/Entotheonellaeota_Entotheonellia_Entotheonellales_Entotheonellaceae/Candidatus Entotheonella</t>
  </si>
  <si>
    <t>Bacteria/Latescibacterota</t>
  </si>
  <si>
    <t>Bacteria/Myxococcota/Myxococcia_Myxococcales/Myxococcaceae/P3OB-42</t>
  </si>
  <si>
    <t>Bacteria/Myxococcota/Polyangia/Nannocystales_Nannocystaceae/uncultured</t>
  </si>
  <si>
    <t>Bacteria/Nitrospirota/4-29-1</t>
  </si>
  <si>
    <t>Bacteria/Planctomycetota/BD7-11</t>
  </si>
  <si>
    <t>Bacteria/Planctomycetota/Brocadiae/Brocadiales/Scalinduaceae_Candidatus Scalindua</t>
  </si>
  <si>
    <t>Bacteria/Planctomycetota/Phycisphaerae/MSBL9/4572-13</t>
  </si>
  <si>
    <t>Bacteria/Planctomycetota/Pla4 lineage</t>
  </si>
  <si>
    <t>Bacteria/Planctomycetota/Planctomycetes/Pirellulales_Pirellulaceae/Pirellula</t>
  </si>
  <si>
    <t>Bacteria/Planctomycetota/Planctomycetes/Pirellulales_Pirellulaceae/uncultured</t>
  </si>
  <si>
    <t>Bacteria/Planctomycetota/Planctomycetes/Planctomycetales/Gimesiaceae/uncultured</t>
  </si>
  <si>
    <t>Bacteria/Planctomycetota/Planctomycetes/Planctomycetales/Rubinisphaeraceae/SH-PL14</t>
  </si>
  <si>
    <t>Bacteria/Planctomycetota/Planctomycetes/Planctomycetales/Rubinisphaeraceae/uncultured</t>
  </si>
  <si>
    <t>Bacteria/Proteobacteria/Alphaproteobacteria/AT-s3-44</t>
  </si>
  <si>
    <t>Bacteria/Proteobacteria/Alphaproteobacteria/Puniceispirillales/EF100-94H03</t>
  </si>
  <si>
    <t>Bacteria/Proteobacteria/Alphaproteobacteria/Rhizobiales_1/Rhizobiaceae_1/Cohaesibacter</t>
  </si>
  <si>
    <t>Bacteria/Proteobacteria/Alphaproteobacteria/Rhizobiales_3/Stappiaceae/Breoghania</t>
  </si>
  <si>
    <t>Bacteria/Proteobacteria/Alphaproteobacteria/Rhodobacterales_Rhodobacteraceae_1/Boseongicola</t>
  </si>
  <si>
    <t>Bacteria/Proteobacteria/Alphaproteobacteria/Rhodobacterales_Rhodobacteraceae_1/Limibaculum</t>
  </si>
  <si>
    <t>Bacteria/Proteobacteria/Alphaproteobacteria/Rhodobacterales_Rhodobacteraceae_1/Tateyamaria</t>
  </si>
  <si>
    <t>Bacteria/Proteobacteria/Alphaproteobacteria/Rhodobacterales_Rhodobacteraceae_1/uncultured</t>
  </si>
  <si>
    <t>Bacteria/Proteobacteria/Alphaproteobacteria/Rhodospirillales_Magnetospiraceae/Magnetospira</t>
  </si>
  <si>
    <t>Bacteria/Proteobacteria/Gammaproteobacteria/Chromatiales_Chromatiaceae/Thiohalobacter</t>
  </si>
  <si>
    <t>Bacteria/Proteobacteria/Gammaproteobacteria/Enterobacterales/Alteromonadales_1/Moritellaceae/Moritella</t>
  </si>
  <si>
    <t>Bacteria/Proteobacteria/Gammaproteobacteria/pItb-vmat-80</t>
  </si>
  <si>
    <t>Bacteria/Proteobacteria/Gammaproteobacteria/Pseudomonadales/Halieaceae/Halioglobus_1</t>
  </si>
  <si>
    <t>Bacteria/Proteobacteria/Gammaproteobacteria/Pseudomonadales/Porticoccaceae/Porticoccus</t>
  </si>
  <si>
    <t>Bacteria/Proteobacteria/Gammaproteobacteria/Pseudomonadales/Pseudohongiellaceae/Pseudohongiella</t>
  </si>
  <si>
    <t>Bacteria/Proteobacteria/Gammaproteobacteria/Pseudomonadales/Spongiibacteraceae/BD1-7 clade</t>
  </si>
  <si>
    <t>Bacteria/Proteobacteria/Gammaproteobacteria/Tenderiales_Tenderiaceae_Candidatus Tenderia</t>
  </si>
  <si>
    <t>Bacteria/SAR324 clade(Marine group B)</t>
  </si>
  <si>
    <t>Bacteria/Verrucomicrobiota/Kiritimatiellae/WCHB1-41</t>
  </si>
  <si>
    <t>Bacteria/Verrucomicrobiota/Lentisphaeria/Lentisphaerales_Lentisphaeraceae_Lentisphaera</t>
  </si>
  <si>
    <t>Bacteria/Verrucomicrobiota/Lentisphaeria/Victivallales/Arctic95B-14</t>
  </si>
  <si>
    <t>Bacteria/Verrucomicrobiota/Verrucomicrobiae/Verrucomicrobiales/Rubritaleaceae/Roseibacillus</t>
  </si>
  <si>
    <t>Archaea/Crenarchaeota/Nitrososphaeria/Nitrosopumilales_Nitrosopumilaceae</t>
  </si>
  <si>
    <t>Archaea/Nanoarchaeota_Nanoarchaeia/Woesearchaeales</t>
  </si>
  <si>
    <t>Bacteria/Acidobacteriota/Subgroup 21</t>
  </si>
  <si>
    <t>Bacteria/Bacteroidota/Bacteroidia/Bacteroidetes VC2.1 Bac22</t>
  </si>
  <si>
    <t>Bacteria/Bacteroidota/Bacteroidia/Chitinophagales/Saprospiraceae/Lewinella</t>
  </si>
  <si>
    <t>Bacteria/Bacteroidota/Bacteroidia/Cytophagales_1/Cyclobacteriaceae_1/Fulvivirga</t>
  </si>
  <si>
    <t>Bacteria/Bacteroidota/Bacteroidia/Flavobacteriales/Crocinitomicaceae/Crocinitomix</t>
  </si>
  <si>
    <t>Bacteria/Bacteroidota/Bacteroidia/Flavobacteriales/Cryomorphaceae_3/uncultured</t>
  </si>
  <si>
    <t>Bacteria/Bacteroidota/Bacteroidia/Flavobacteriales/Cryomorphaceae_3/Vicingus</t>
  </si>
  <si>
    <t>Bacteria/Bacteroidota/Bacteroidia/Flavobacteriales/Flavobacteriaceae_1/Arcticiflavibacter</t>
  </si>
  <si>
    <t>Bacteria/Bacteroidota/Bacteroidia/Flavobacteriales/Flavobacteriaceae_1/Lutimonas</t>
  </si>
  <si>
    <t>Bacteria/Bacteroidota/Bacteroidia/Flavobacteriales/Flavobacteriaceae_1/Ulvibacter_1</t>
  </si>
  <si>
    <t>Bacteria/Bdellovibrionota_1_Bdellovibrionia/Bdellovibrionales_Bdellovibrionaceae/OM27 clade</t>
  </si>
  <si>
    <t>Bacteria/Campylobacterota/Campylobacteria/Campylobacterales/Sulfurovaceae/Sulfurovum</t>
  </si>
  <si>
    <t>Bacteria/Chloroflexi/Anaerolineae/Caldilineales_Caldilineaceae/uncultured</t>
  </si>
  <si>
    <t>Bacteria/Chloroflexi/Anaerolineae/SBR1031/A4b</t>
  </si>
  <si>
    <t>Bacteria/Chloroflexi/Dehalococcoidia/S085</t>
  </si>
  <si>
    <t>Bacteria/Chloroflexi/KD4-96</t>
  </si>
  <si>
    <t>Bacteria/Chloroflexi/TK30</t>
  </si>
  <si>
    <t>Bacteria/Cyanobacteria/Cyanobacteriia/Synechococcales/Synechococcales Incertae Sedis_Schizothrix LEGE 07164</t>
  </si>
  <si>
    <t>Bacteria/Deinococcota_Deinococci/Deinococcales/Trueperaceae_Truepera</t>
  </si>
  <si>
    <t>Bacteria/Desulfobacterota_1/Desulfobacteria_1_Desulfobacterales/Desulfobacteraceae/Desulfobacter</t>
  </si>
  <si>
    <t>Bacteria/Desulfobacterota_1/Desulfobacteria_1_Desulfobacterales/Desulfolunaceae/Desulfofaba_1</t>
  </si>
  <si>
    <t>Bacteria/Desulfobacterota_1/Desulfobacteria_1_Desulfobacterales/Desulfosarcinaceae/Desulfatitalea</t>
  </si>
  <si>
    <t>Bacteria/Desulfobacterota_1/Desulfobacteria_1_Desulfobacterales/Desulfosarcinaceae/LCP-80</t>
  </si>
  <si>
    <t>Bacteria/Desulfobacterota_1/Desulfuromonadia/Desulfuromonadales/Desulfuromonadaceae_1</t>
  </si>
  <si>
    <t>Bacteria/Desulfobacterota_1/Desulfuromonadia/Desulfuromonadales/Geopsychrobacteraceae/Desulfuromusa_2</t>
  </si>
  <si>
    <t>Bacteria/Desulfobacterota_1/uncultured</t>
  </si>
  <si>
    <t>Bacteria/Desulfobacterota_2/Desulfobulbia_Desulfobulbales/Desulfobulbaceae/uncultured</t>
  </si>
  <si>
    <t>Bacteria/Desulfobacterota_2/Desulfobulbia_Desulfobulbales/Desulfocapsaceae/Desulfotalea</t>
  </si>
  <si>
    <t>Bacteria/Gemmatimonadota/Gemmatimonadetes_Gemmatimonadales_Gemmatimonadaceae/uncultured</t>
  </si>
  <si>
    <t>Bacteria/Hydrogenedentes_Hydrogenedentia_Hydrogenedentiales_Hydrogenedensaceae</t>
  </si>
  <si>
    <t>Bacteria/Latescibacterota/Latescibacteria_Latescibacterales_Latescibacteraceae</t>
  </si>
  <si>
    <t>Bacteria/MBNT15</t>
  </si>
  <si>
    <t>Bacteria/Modulibacteria_Moduliflexia_Moduliflexales_Moduliflexaceae</t>
  </si>
  <si>
    <t>Bacteria/Myxococcota/bacteriap25</t>
  </si>
  <si>
    <t>Bacteria/Myxococcota/Polyangia/MidBa8</t>
  </si>
  <si>
    <t>Bacteria/Myxococcota/Polyangia/Polyangiales_1/BIrii41</t>
  </si>
  <si>
    <t>Bacteria/Myxococcota/Polyangia/Polyangiales_1/Eel-36e1D6</t>
  </si>
  <si>
    <t>Bacteria/Myxococcota/Polyangia/Polyangiales_2_Sandaracinaceae/Sandaracinus</t>
  </si>
  <si>
    <t>Bacteria/Nitrospinota/P9X2b3D02</t>
  </si>
  <si>
    <t>Bacteria/Patescibacteria/Parcubacteria/Candidatus Kaiserbacteria</t>
  </si>
  <si>
    <t>Bacteria/Planctomycetota/Phycisphaerae/CCM11a</t>
  </si>
  <si>
    <t>Bacteria/Planctomycetota/Phycisphaerae/MSBL9/SG8-4</t>
  </si>
  <si>
    <t>Bacteria/Planctomycetota/Phycisphaerae/Phycisphaerales/Phycisphaeraceae/SM1A02</t>
  </si>
  <si>
    <t>Bacteria/Planctomycetota/Pla3 lineage</t>
  </si>
  <si>
    <t>Bacteria/Planctomycetota/Planctomycetes/Pirellulales_Pirellulaceae</t>
  </si>
  <si>
    <t>Bacteria/Planctomycetota/Planctomycetes/Pirellulales_Pirellulaceae/Bythopirellula</t>
  </si>
  <si>
    <t>Bacteria/Planctomycetota/Planctomycetes/Planctomycetales/Rubinisphaeraceae/Fuerstia</t>
  </si>
  <si>
    <t>Bacteria/Planctomycetota/vadinHA49</t>
  </si>
  <si>
    <t>Bacteria/Proteobacteria/Alphaproteobacteria/Kiloniellales_Kiloniellaceae/Tistlia</t>
  </si>
  <si>
    <t>Bacteria/Proteobacteria/Alphaproteobacteria/Kordiimonadales/uncultured</t>
  </si>
  <si>
    <t>Bacteria/Proteobacteria/Alphaproteobacteria/Rhizobiales_1/Rhizobiaceae_1/Ahrensia</t>
  </si>
  <si>
    <t>Bacteria/Proteobacteria/Alphaproteobacteria/Rhizobiales_1/Rhizobiaceae_1/Mesorhizobium_2</t>
  </si>
  <si>
    <t>Bacteria/Proteobacteria/Alphaproteobacteria/Rhodobacterales_Rhodobacteraceae_1/Pseudoruegeria_2</t>
  </si>
  <si>
    <t>Bacteria/Proteobacteria/Alphaproteobacteria/Rhodobacterales_Rhodobacteraceae_1/Roseovarius_1</t>
  </si>
  <si>
    <t>Bacteria/Proteobacteria/Alphaproteobacteria/Rhodobacterales_Rhodobacteraceae_1/Sulfitobacter_9</t>
  </si>
  <si>
    <t>Bacteria/Proteobacteria/Alphaproteobacteria/Thalassobaculales_Oceanibaculaceae_Oceanibaculum</t>
  </si>
  <si>
    <t>Bacteria/Proteobacteria/Gammaproteobacteria</t>
  </si>
  <si>
    <t>Bacteria/Proteobacteria/Gammaproteobacteria/Arenicellales_Arenicellaceae/Arenicella</t>
  </si>
  <si>
    <t>Bacteria/Proteobacteria/Gammaproteobacteria/Arenicellales_Arenicellaceae/uncultured</t>
  </si>
  <si>
    <t>Bacteria/Proteobacteria/Gammaproteobacteria/Burkholderiales/Burkholderiaceae_1/Limnobacter</t>
  </si>
  <si>
    <t>Bacteria/Proteobacteria/Gammaproteobacteria/Burkholderiales/Nitrosomonadaceae/oc32</t>
  </si>
  <si>
    <t>Bacteria/Proteobacteria/Gammaproteobacteria/Chromatiales_Chromatiaceae/Lamprocystis</t>
  </si>
  <si>
    <t>Bacteria/Proteobacteria/Gammaproteobacteria/Chromatiales_Sedimenticolaceae/uncultured</t>
  </si>
  <si>
    <t>Bacteria/Proteobacteria/Gammaproteobacteria/Ectothiorhodospirales_Ectothiorhodospiraceae_2/uncultured</t>
  </si>
  <si>
    <t>Bacteria/Proteobacteria/Gammaproteobacteria/Enterobacterales/Colwelliaceae/Thalassotalea_2</t>
  </si>
  <si>
    <t>Bacteria/Proteobacteria/Gammaproteobacteria/Enterobacterales/Kangiellaceae/Aliikangiella</t>
  </si>
  <si>
    <t>Bacteria/Proteobacteria/Gammaproteobacteria/Enterobacterales/Psychromonadaceae/Psychromonas</t>
  </si>
  <si>
    <t>Bacteria/Proteobacteria/Gammaproteobacteria/Gammaproteobacteria Incertae Sedis_Unknown Family/Marinicella</t>
  </si>
  <si>
    <t>Bacteria/Proteobacteria/Gammaproteobacteria/Granulosicoccales/uncultured</t>
  </si>
  <si>
    <t>Bacteria/Proteobacteria/Gammaproteobacteria/JTB23</t>
  </si>
  <si>
    <t>Bacteria/Proteobacteria/Gammaproteobacteria/MBMPE27</t>
  </si>
  <si>
    <t>Bacteria/Proteobacteria/Gammaproteobacteria/Nitrosococcales_Nitrosococcaceae/FS142-36B-02</t>
  </si>
  <si>
    <t>Bacteria/Proteobacteria/Gammaproteobacteria/Pseudomonadales</t>
  </si>
  <si>
    <t>Bacteria/Proteobacteria/Gammaproteobacteria/Pseudomonadales/Nitrincolaceae</t>
  </si>
  <si>
    <t>Bacteria/Proteobacteria/Gammaproteobacteria/Pseudomonadales/Nitrincolaceae/Amphritea</t>
  </si>
  <si>
    <t>Bacteria/Proteobacteria/Gammaproteobacteria/Pseudomonadales/Nitrincolaceae/Neptunomonas</t>
  </si>
  <si>
    <t>Bacteria/Proteobacteria/Gammaproteobacteria/Pseudomonadales/Nitrincolaceae/uncultured</t>
  </si>
  <si>
    <t>Bacteria/Proteobacteria/Gammaproteobacteria/Thiohalorhabdales_Thiohalorhabdaceae/uncultured</t>
  </si>
  <si>
    <t>Bacteria/Proteobacteria/Gammaproteobacteria/Thiotrichales_Thiotrichaceae_1/Cocleimonas</t>
  </si>
  <si>
    <t>Bacteria/Proteobacteria/Gammaproteobacteria/UBA10353 marine group</t>
  </si>
  <si>
    <t>Bacteria/Spirochaetota/Brachyspirae_Brachyspirales/LH041</t>
  </si>
  <si>
    <t>Bacteria/Sva0485</t>
  </si>
  <si>
    <t>Bacteria/Verrucomicrobiota/Kiritimatiellae/Kiritimatiellales_Kiritimatiellaceae/R76-B128</t>
  </si>
  <si>
    <t>Bacteria/Verrucomicrobiota/Omnitrophia/Omnitrophales</t>
  </si>
  <si>
    <t>Bacteria/Verrucomicrobiota/Omnitrophia/Omnitrophales/koll11</t>
  </si>
  <si>
    <t>Bacteria/Verrucomicrobiota/Verrucomicrobiae/Opitutales/Puniceicoccaceae/Cerasicoccus</t>
  </si>
  <si>
    <t>Bacteria/Verrucomicrobiota/Verrucomicrobiae/Opitutales/uncultured</t>
  </si>
  <si>
    <t>Bacteria/Verrucomicrobiota/Verrucomicrobiae/Pedosphaerales_Pedosphaeraceae/DEV008</t>
  </si>
  <si>
    <t>Archaea/Halobacterota/Methanosarcinia_Methanosarciniales/Methanosarcinaceae/Methanococcoides</t>
  </si>
  <si>
    <t>Archaea/Halobacterota/Methanosarcinia_Methanosarciniales/Methanosarcinaceae/Methanolobus</t>
  </si>
  <si>
    <t>Bacteria/Acidobacteriota/AT-s3-28</t>
  </si>
  <si>
    <t>Bacteria/Acidobacteriota/Vicinamibacteria/Vicinamibacterales/Vicinamibacteraceae</t>
  </si>
  <si>
    <t>Bacteria/Actinobacteriota/Actinobacteria/Propionibacteriales/Propionibacteriaceae/Cutibacterium_1</t>
  </si>
  <si>
    <t>Bacteria/AncK6</t>
  </si>
  <si>
    <t>Bacteria/Armatimonadota/Fimbriimonadia_Fimbriimonadales/Fimbriimonadaceae</t>
  </si>
  <si>
    <t>Bacteria/Bacteroidota/Bacteroidia/Bacteroidales_1/Marinifilaceae_1/Marinifilum</t>
  </si>
  <si>
    <t>Bacteria/Bacteroidota/Bacteroidia/Bacteroidales_1/Marinifilaceae_1/uncultured</t>
  </si>
  <si>
    <t>Bacteria/Bacteroidota/Bacteroidia/Bacteroidales_1/Marinilabiliaceae/Carboxylicivirga</t>
  </si>
  <si>
    <t>Bacteria/Bacteroidota/Bacteroidia/Bacteroidales_1/Marinilabiliaceae/uncultured</t>
  </si>
  <si>
    <t>Bacteria/Bacteroidota/Bacteroidia/Bacteroidales_2/Prolixibacteraceae/Draconibacterium</t>
  </si>
  <si>
    <t>Bacteria/Bacteroidota/Bacteroidia/Bacteroidales_2/SB-5</t>
  </si>
  <si>
    <t>Bacteria/Bacteroidota/Bacteroidia/Chitinophagales/Saprospiraceae/Phaeodactylibacter</t>
  </si>
  <si>
    <t>Bacteria/Bacteroidota/Bacteroidia/Cytophagales_1/Amoebophilaceae/uncultured</t>
  </si>
  <si>
    <t>Bacteria/Bacteroidota/Bacteroidia/Flavobacteriales/Crocinitomicaceae/uncultured</t>
  </si>
  <si>
    <t>Bacteria/Bacteroidota/Bacteroidia/Flavobacteriales/Flavobacteriaceae_1/Lutibacter</t>
  </si>
  <si>
    <t>Bacteria/Bacteroidota/Bacteroidia/Flavobacteriales/Flavobacteriaceae_1/Maribacter</t>
  </si>
  <si>
    <t>Bacteria/Bacteroidota/Bacteroidia/Flavobacteriales/Flavobacteriaceae_1/Muriicola</t>
  </si>
  <si>
    <t>Bacteria/Bacteroidota/Bacteroidia/Flavobacteriales/Flavobacteriaceae_1/Pricia</t>
  </si>
  <si>
    <t>Bacteria/Bacteroidota/Bacteroidia/Flavobacteriales/Flavobacteriaceae_1/Zeaxanthinibacter</t>
  </si>
  <si>
    <t>Bacteria/Bacteroidota/Bacteroidia/Sphingobacteriales/Lentimicrobiaceae</t>
  </si>
  <si>
    <t>Bacteria/Bacteroidota/Ignavibacteria_Ignavibacteriales/PHOS-HE36</t>
  </si>
  <si>
    <t>Bacteria/Bacteroidota/Kapabacteria_Kapabacteriales</t>
  </si>
  <si>
    <t>Bacteria/Calditrichota_Calditrichia_Calditrichales_Calditrichaceae/Caldithrix</t>
  </si>
  <si>
    <t>Bacteria/Calditrichota_Calditrichia_Calditrichales_Calditrichaceae/Calorithrix</t>
  </si>
  <si>
    <t>Bacteria/Campylobacterota/Campylobacteria/Campylobacterales/Sulfurimonadaceae/Sulfurimonas</t>
  </si>
  <si>
    <t>Bacteria/Chloroflexi/Anaerolineae/Anaerolineales_Anaerolineaceae</t>
  </si>
  <si>
    <t>Bacteria/Chloroflexi/Chloroflexia/Thermomicrobiales/AKYG1722</t>
  </si>
  <si>
    <t>Bacteria/Cyanobacteria/Cyanobacteriia/Cyanobacteriales_1/Microcystaceae/Synechocystis BDHKU-20401</t>
  </si>
  <si>
    <t>Bacteria/Cyanobacteria/Cyanobacteriia/Cyanobacteriales_1/Xenococcaceae/Chroococcidiopsis PCC-6712</t>
  </si>
  <si>
    <t>Bacteria/Cyanobacteria/Cyanobacteriia/Eurycoccales/Eurycoccales Incertae Sedis_Synechococcus PCC-7336</t>
  </si>
  <si>
    <t>Bacteria/Cyanobacteria/Cyanobacteriia/Phormidesmiales/Nodosilineaceae/MBIC10086</t>
  </si>
  <si>
    <t>Bacteria/Deferrisomatota_Defferrisomatia_Defferrisomatales_Defferrisomataceae_Deferrisoma</t>
  </si>
  <si>
    <t>Bacteria/Desulfobacterota_1/Desulfobacteria_1_Desulfobacterales/Desulfobacteraceae</t>
  </si>
  <si>
    <t>Bacteria/Desulfobacterota_1/Desulfobacteria_1_Desulfobacterales/Desulfobacteraceae/Desulfobacterium</t>
  </si>
  <si>
    <t>Bacteria/Desulfobacterota_1/Desulfobacteria_1_Desulfobacterales/Desulfobacteraceae/Desulfoconvexum</t>
  </si>
  <si>
    <t>Bacteria/Desulfobacterota_1/Desulfobacteria_1_Desulfobacterales/Desulfobacteraceae/uncultured</t>
  </si>
  <si>
    <t>Bacteria/Desulfobacterota_1/Desulfobacteria_1_Desulfobacterales/Desulfolunaceae/Desulfofrigus</t>
  </si>
  <si>
    <t>Bacteria/Desulfobacterota_1/Desulfobacteria_1_Desulfobacterales/Desulfolunaceae/uncultured</t>
  </si>
  <si>
    <t>Bacteria/Desulfobacterota_1/Desulfobacteria_1_Desulfobacterales/Desulfosarcinaceae/Desulfosarcina</t>
  </si>
  <si>
    <t>Bacteria/Desulfobacterota_1/Desulfobacteria_1_Desulfobacterales/Desulfosarcinaceae/SEEP-SRB1</t>
  </si>
  <si>
    <t>Bacteria/Desulfobacterota_1/Desulfobacteria_2_Desulfatiglandales_Desulfatiglandaceae_Desulfatiglans</t>
  </si>
  <si>
    <t>Bacteria/Desulfobacterota_1/Desulfuromonadia/Bradymonadales</t>
  </si>
  <si>
    <t>Bacteria/Desulfobacterota_1/Desulfuromonadia/Desulfuromonadales/Desulfuromonadaceae_1/Trichloromonas</t>
  </si>
  <si>
    <t>Bacteria/Desulfobacterota_1/Desulfuromonadia/Desulfuromonadales/Sva1033</t>
  </si>
  <si>
    <t>Bacteria/Desulfobacterota_2/Desulfobulbia_Desulfobulbales/Desulfobulbaceae/Desulfobulbus</t>
  </si>
  <si>
    <t>Bacteria/Desulfobacterota_2/Desulfobulbia_Desulfobulbales/Desulfocapsaceae/Desulfocapsa_2</t>
  </si>
  <si>
    <t>Bacteria/Desulfobacterota_2/Desulfobulbia_Desulfobulbales/Desulfocapsaceae/Desulfopila</t>
  </si>
  <si>
    <t>Bacteria/Desulfobacterota_2/Desulfobulbia_Desulfobulbales/Desulfocapsaceae/SEEP-SRB4</t>
  </si>
  <si>
    <t>Bacteria/Desulfobacterota_2/Desulfobulbia_Desulfobulbales/Desulfurivibrionaceae</t>
  </si>
  <si>
    <t>Bacteria/Elusimicrobiota/Lineage IIb</t>
  </si>
  <si>
    <t>Bacteria/Entotheonellaeota_Entotheonellia_Entotheonellales_Entotheonellaceae</t>
  </si>
  <si>
    <t>Bacteria/FCPU426</t>
  </si>
  <si>
    <t>Bacteria/Fibrobacterota/Fibrobacteria_Fibrobacterales/Fibrobacteraceae/uncultured</t>
  </si>
  <si>
    <t>Bacteria/Firmicutes/Clostridia_1/Lachnospirales/Lachnospiraceae_1/uncultured</t>
  </si>
  <si>
    <t>Bacteria/Firmicutes/Clostridia_1/Peptostreptococcales-Tissierellales/Fusibacteraceae_Fusibacter</t>
  </si>
  <si>
    <t>Bacteria/Firmicutes/Clostridia_1/Peptostreptococcales-Tissierellales/JTB215</t>
  </si>
  <si>
    <t>Bacteria/Fusobacteriota_Fusobacteriia_Fusobacteriales/Fusobacteriaceae/Propionigenium</t>
  </si>
  <si>
    <t>Bacteria/Fusobacteriota_Fusobacteriia_Fusobacteriales/Fusobacteriaceae/Psychrilyobacter</t>
  </si>
  <si>
    <t>Bacteria/LCP-89</t>
  </si>
  <si>
    <t>Bacteria/Marinimicrobia (SAR406 clade)</t>
  </si>
  <si>
    <t>Bacteria/Myxococcota/Polyangia/Blfdi19</t>
  </si>
  <si>
    <t>Bacteria/Myxococcota/Polyangia/Nannocystales_Nannocystaceae</t>
  </si>
  <si>
    <t>Bacteria/Myxococcota/Polyangia/VHS-B4-70</t>
  </si>
  <si>
    <t>Bacteria/Nitrospinota/Nitrospinia_Nitrospinales_Nitrospinaceae/LS-NOB</t>
  </si>
  <si>
    <t>Bacteria/Patescibacteria/Saccharimonadia_Saccharimonadales</t>
  </si>
  <si>
    <t>Bacteria/Planctomycetota/Phycisphaerae/C86</t>
  </si>
  <si>
    <t>Bacteria/Planctomycetota/Planctomycetes/Planctomycetales/Gimesiaceae/Gimesia</t>
  </si>
  <si>
    <t>Bacteria/Planctomycetota/Planctomycetes/Planctomycetales/uncultured</t>
  </si>
  <si>
    <t>Bacteria/Planctomycetota/Planctomycetes/uncultured</t>
  </si>
  <si>
    <t>Bacteria/Proteobacteria/Alphaproteobacteria/Caulobacterales/Hyphomonadaceae/uncultured</t>
  </si>
  <si>
    <t>Bacteria/Proteobacteria/Alphaproteobacteria/Caulobacterales/Parvularculaceae/Marinicaulis</t>
  </si>
  <si>
    <t>Bacteria/Proteobacteria/Alphaproteobacteria/Kordiimonadales/Kordiimonadaceae_Kordiimonas</t>
  </si>
  <si>
    <t>Bacteria/Proteobacteria/Alphaproteobacteria/Parvibaculales_Parvibaculaceae/uncultured</t>
  </si>
  <si>
    <t>Bacteria/Proteobacteria/Alphaproteobacteria/Rhizobiales_1/Rhizobiaceae_1/uncultured</t>
  </si>
  <si>
    <t>Bacteria/Proteobacteria/Alphaproteobacteria/Rhizobiales_2/Rhizobiales Incertae Sedis_Bauldia</t>
  </si>
  <si>
    <t>Bacteria/Proteobacteria/Alphaproteobacteria/Rhodobacterales_Rhodobacteraceae_1/Actibacterium</t>
  </si>
  <si>
    <t>Bacteria/Proteobacteria/Alphaproteobacteria/Rhodobacterales_Rhodobacteraceae_1/Dinoroseobacter</t>
  </si>
  <si>
    <t>Bacteria/Proteobacteria/Alphaproteobacteria/Rhodobacterales_Rhodobacteraceae_1/Planktomarina</t>
  </si>
  <si>
    <t>Bacteria/Proteobacteria/Alphaproteobacteria/Rhodobacterales_Rhodobacteraceae_1/Profundibacterium</t>
  </si>
  <si>
    <t>Bacteria/Proteobacteria/Alphaproteobacteria/Rhodobacterales_Rhodobacteraceae_1/Roseobacter clade NAC11-7 lineage</t>
  </si>
  <si>
    <t>Bacteria/Proteobacteria/Alphaproteobacteria/Rhodobacterales_Rhodobacteraceae_1/Ruegeria_1</t>
  </si>
  <si>
    <t>Bacteria/Proteobacteria/Alphaproteobacteria/Rhodobacterales_Rhodobacteraceae_1/Tropicimonas</t>
  </si>
  <si>
    <t>Bacteria/Proteobacteria/Alphaproteobacteria/Sphingomonadales_Sphingomonadaceae/Sphingorhabdus_3</t>
  </si>
  <si>
    <t>Bacteria/Proteobacteria/Gammaproteobacteria/Arenicellales_Arenicellaceae</t>
  </si>
  <si>
    <t>Bacteria/Proteobacteria/Gammaproteobacteria/Arenicellales_Arenicellaceae/HTCC5015</t>
  </si>
  <si>
    <t>Bacteria/Proteobacteria/Gammaproteobacteria/Burkholderiales/Rhodocyclaceae_2/Denitromonas</t>
  </si>
  <si>
    <t>Bacteria/Proteobacteria/Gammaproteobacteria/Ectothiorhodospirales_Thioalkalispiraceae/Thioalkalispira-Sulfurivermis</t>
  </si>
  <si>
    <t>Bacteria/Proteobacteria/Gammaproteobacteria/Enterobacterales/Colwelliaceae</t>
  </si>
  <si>
    <t>Bacteria/Proteobacteria/Gammaproteobacteria/Enterobacterales/Colwelliaceae/Colwellia_2</t>
  </si>
  <si>
    <t>Bacteria/Proteobacteria/Gammaproteobacteria/Enterobacterales/Pseudoalteromonadaceae_1/uncultured</t>
  </si>
  <si>
    <t>Bacteria/Proteobacteria/Gammaproteobacteria/Enterobacterales/Vibrionaceae/Photobacterium_4</t>
  </si>
  <si>
    <t>Bacteria/Proteobacteria/Gammaproteobacteria/Methylococcales_Cycloclasticaceae_Cycloclasticus</t>
  </si>
  <si>
    <t>Bacteria/Proteobacteria/Gammaproteobacteria/Nitrosococcales_Nitrosococcaceae/3PJM14</t>
  </si>
  <si>
    <t>Bacteria/Proteobacteria/Gammaproteobacteria/Nitrosococcales_Nitrosococcaceae/Inmirania</t>
  </si>
  <si>
    <t>Bacteria/Proteobacteria/Gammaproteobacteria/Nitrosococcales_Nitrosococcaceae/MSB-1D1</t>
  </si>
  <si>
    <t>Bacteria/Proteobacteria/Gammaproteobacteria/Nitrosococcales_Nitrosococcaceae/SZB85</t>
  </si>
  <si>
    <t>Bacteria/Proteobacteria/Gammaproteobacteria/Pseudomonadales/Gven-F17</t>
  </si>
  <si>
    <t>Bacteria/Proteobacteria/Gammaproteobacteria/Pseudomonadales/Halieaceae/Marimicrobium</t>
  </si>
  <si>
    <t>Bacteria/Proteobacteria/Gammaproteobacteria/Pseudomonadales/OM182 clade</t>
  </si>
  <si>
    <t>Bacteria/Proteobacteria/Gammaproteobacteria/Pseudomonadales/Spongiibacteraceae</t>
  </si>
  <si>
    <t>Bacteria/Proteobacteria/Gammaproteobacteria/Run-SP154</t>
  </si>
  <si>
    <t>Bacteria/Proteobacteria/Gammaproteobacteria/SS1-B-07-19</t>
  </si>
  <si>
    <t>Bacteria/Proteobacteria/Gammaproteobacteria/Thioprofundaceae_Thioprofundum</t>
  </si>
  <si>
    <t>Bacteria/Proteobacteria/Gammaproteobacteria/Thiotrichales_Thiotrichaceae_1/Leucothrix</t>
  </si>
  <si>
    <t>Bacteria/Proteobacteria/Gammaproteobacteria/Thiotrichales_Thiotrichaceae_2/uncultured</t>
  </si>
  <si>
    <t>Bacteria/Schekmanbacteria</t>
  </si>
  <si>
    <t>Bacteria/Spirochaetota/Leptospirae_Leptospirales_Leptospiraceae/uncultured</t>
  </si>
  <si>
    <t>Bacteria/Spirochaetota/Spirochaetia_Spirochaetales_Spirochaetaceae/Sediminispirochaeta</t>
  </si>
  <si>
    <t>Bacteria/Spirochaetota/Spirochaetia_Spirochaetales_Spirochaetaceae/Spirochaeta 2</t>
  </si>
  <si>
    <t>Bacteria/Spirochaetota/Spirochaetia_Spirochaetales_Spirochaetaceae/Spirochaeta_2</t>
  </si>
  <si>
    <t>Bacteria/Sumerlaeota_Sumerlaeia/uncultured</t>
  </si>
  <si>
    <t>Bacteria/Verrucomicrobiota/Kiritimatiellae/Kiritimatiellales_Kiritimatiellaceae/MSBL3</t>
  </si>
  <si>
    <t>Bacteria/Verrucomicrobiota/Verrucomicrobiae/Opitutales/Puniceicoccaceae/Pelagicoccus</t>
  </si>
  <si>
    <t>Bacteria/Verrucomicrobiota/Verrucomicrobiae/Verrucomicrobiales/Rubritaleaceae/Persicirhabdus</t>
  </si>
  <si>
    <t>Bacteria/Zixibacteria</t>
  </si>
  <si>
    <t>NB1-j</t>
  </si>
  <si>
    <t>PAUC34f</t>
  </si>
  <si>
    <t>Calditrichota_Calditrichia_Calditrichales_Calditrichaceae</t>
  </si>
  <si>
    <t>Dadabacteria_Dadabacteriia_Dadabacteriales</t>
  </si>
  <si>
    <t>Entotheonellaeota_Entotheonellia_Entotheonellales_Entotheonellaceae</t>
  </si>
  <si>
    <t>Latescibacterota</t>
  </si>
  <si>
    <t>Hydrogenedentes_Hydrogenedentia_Hydrogenedentiales_Hydrogenedensaceae</t>
  </si>
  <si>
    <t>MBNT15</t>
  </si>
  <si>
    <t>Modulibacteria_Moduliflexia_Moduliflexales_Moduliflexaceae</t>
  </si>
  <si>
    <t>Sva0485</t>
  </si>
  <si>
    <t>AncK6</t>
  </si>
  <si>
    <t>Deferrisomatota_Defferrisomatia_Defferrisomatales_Defferrisomataceae_Deferrisoma</t>
  </si>
  <si>
    <t>FCPU426</t>
  </si>
  <si>
    <t>LCP-89</t>
  </si>
  <si>
    <t>Schekmanbacteria</t>
  </si>
  <si>
    <t>Zixibacteria</t>
  </si>
  <si>
    <t>Halobacterota_Methanosarcinia</t>
  </si>
  <si>
    <t>Crenarchaeota_Nitrososphaeria</t>
  </si>
  <si>
    <t>Nanoarchaeota_Nanoarchaeia_Woesearchaeales</t>
  </si>
  <si>
    <t>Nitrospirota_4-29-1</t>
  </si>
  <si>
    <t>Actinobacteriota_Acidimicrobiia</t>
  </si>
  <si>
    <t>Acidobacteriota_Acidobacteriae</t>
  </si>
  <si>
    <t>Actinobacteriota_Actinobacteria</t>
  </si>
  <si>
    <t>Proteobacteria_Alphaproteobacteria</t>
  </si>
  <si>
    <t>Chloroflexi_Anaerolineae</t>
  </si>
  <si>
    <t>Acidobacteriota_AT-s3-28</t>
  </si>
  <si>
    <t>Myxococcota_bacteriap25</t>
  </si>
  <si>
    <t>Bacteroidota_Bacteroidia</t>
  </si>
  <si>
    <t>Planctomycetota_BD7-11</t>
  </si>
  <si>
    <t>Bdellovibrionota_1_Bdellovibrionia_Bdellovibrionales</t>
  </si>
  <si>
    <t>Acidobacteriota_Blastocatellia</t>
  </si>
  <si>
    <t>Spirochaetota_Brachyspirae</t>
  </si>
  <si>
    <t>Planctomycetota_Brocadiae</t>
  </si>
  <si>
    <t>Calditrichota_Calditrichia_Calditrichales_Calditrichaceae_Caldithrix</t>
  </si>
  <si>
    <t>Calditrichota_Calditrichia_Calditrichales_Calditrichaceae_Calorithrix</t>
  </si>
  <si>
    <t>Campylobacterota_Campylobacteria</t>
  </si>
  <si>
    <t>Chloroflexi_Chloroflexia</t>
  </si>
  <si>
    <t>Firmicutes_Clostridia</t>
  </si>
  <si>
    <t>Cyanobacteria_Cyanobacteriia</t>
  </si>
  <si>
    <t>Chloroflexi_Dehalococcoidia</t>
  </si>
  <si>
    <t>Deinococcota_Deinococci_Deinococcales</t>
  </si>
  <si>
    <t>Desulfobacterota_1_Desulfobacteria</t>
  </si>
  <si>
    <t>Desulfobacterota_2_Desulfobulbia</t>
  </si>
  <si>
    <t>Desulfobacterota_1_Desulfuromonadia</t>
  </si>
  <si>
    <t>Fibrobacterota_Fibrobacteria</t>
  </si>
  <si>
    <t>Armatimonadota_Fimbriimonadia</t>
  </si>
  <si>
    <t>Fusobacteriota_Fusobacteriia_Fusobacteriales_Fusobacteriaceae</t>
  </si>
  <si>
    <t>Proteobacteria_Gammaproteobacteria</t>
  </si>
  <si>
    <t>Gemmatimonadota_Gemmatimonadetes</t>
  </si>
  <si>
    <t>Bacteroidota_Ignavibacteria</t>
  </si>
  <si>
    <t>Chloroflexi_JG30-KF-CM66</t>
  </si>
  <si>
    <t>Bacteroidota_Kapabacteria</t>
  </si>
  <si>
    <t>Chloroflexi_KD4-96</t>
  </si>
  <si>
    <t>Verrucomicrobiota_Kiritimatiellae</t>
  </si>
  <si>
    <t>Latescibacterota_Latescibacteria</t>
  </si>
  <si>
    <t>Verrucomicrobiota_Lentisphaeria</t>
  </si>
  <si>
    <t>Spirochaetota_Leptospirae</t>
  </si>
  <si>
    <t>Myxococcota_Myxococcia</t>
  </si>
  <si>
    <t>Nitrospinota_Nitrospinia</t>
  </si>
  <si>
    <t>Nitrospirota_Nitrospiria</t>
  </si>
  <si>
    <t>Planctomycetota_OM190</t>
  </si>
  <si>
    <t>Verrucomicrobiota_Omnitrophia</t>
  </si>
  <si>
    <t>Nitrospinota_P9X2b3D02</t>
  </si>
  <si>
    <t>Patescibacteria_Parcubacteria</t>
  </si>
  <si>
    <t>Planctomycetota_Phycisphaerae</t>
  </si>
  <si>
    <t>Planctomycetota_Planctomycetes</t>
  </si>
  <si>
    <t>Myxococcota_Polyangia</t>
  </si>
  <si>
    <t>Bacteroidota_Rhodothermia</t>
  </si>
  <si>
    <t>Patescibacteria_Saccharimonadia</t>
  </si>
  <si>
    <t>Spirochaetota_Spirochaetia</t>
  </si>
  <si>
    <t>Desulfobacterota_1_Syntrophobacteria</t>
  </si>
  <si>
    <t>Acidobacteriota_Thermoanaerobaculia</t>
  </si>
  <si>
    <t>Nitrospirota_Thermodesulfovibrionia</t>
  </si>
  <si>
    <t>Actinobacteriota_Thermoleophilia</t>
  </si>
  <si>
    <t>Chloroflexi_TK30</t>
  </si>
  <si>
    <t>Desulfobacterota_1_uncultured</t>
  </si>
  <si>
    <t>Sumerlaeota_Sumerlaeia_uncultured</t>
  </si>
  <si>
    <t>Planctomycetota_vadinHA49</t>
  </si>
  <si>
    <t>Verrucomicrobiota_Verrucomicrobiae</t>
  </si>
  <si>
    <t>Acidobacteriota_Vicinamibacteria</t>
  </si>
  <si>
    <t>Average</t>
  </si>
  <si>
    <t>STDEV</t>
  </si>
  <si>
    <t>Gemmatimonadota_BD2-11__terrestrial__group</t>
  </si>
  <si>
    <t>Acidobacteriota_Subgroup__22</t>
  </si>
  <si>
    <t>Gemmatimonadota_PAUC43f__marine__benthic__group</t>
  </si>
  <si>
    <t>Planctomycetota_Pla4__lineage</t>
  </si>
  <si>
    <t>SAR324__clade(Marine__group__B)</t>
  </si>
  <si>
    <t>Acidobacteriota_Subgroup__26</t>
  </si>
  <si>
    <t>Acidobacteriota_Subgroup__21</t>
  </si>
  <si>
    <t>Planctomycetota_Pla3__lineage</t>
  </si>
  <si>
    <t>Entotheonellaeota_Entotheonellia_Entotheonellales_Entotheonellaceae_Candidatus__Entotheonella</t>
  </si>
  <si>
    <t>Marinimicrobia__(SAR406__clade)</t>
  </si>
  <si>
    <t>Elusimicrobiota_Lineage__IIb</t>
  </si>
  <si>
    <t>Others</t>
  </si>
  <si>
    <t>Bacteria/Cyanobacteria/Cyanobacteriia</t>
  </si>
  <si>
    <t>Num. Total Prot.</t>
  </si>
  <si>
    <t>MaxBin_All_concatenated.010</t>
  </si>
  <si>
    <t>d__Archaea;p__Thermoproteota;c__Nitrososphaeria;o__Nitrososphaerales;f__Nitrosopumilaceae;g__Nitrosopumilus;s__</t>
  </si>
  <si>
    <t>MaxBin_COASSEMBLY_ALL_HIGH_COVERAGE.041</t>
  </si>
  <si>
    <t>d__Bacteria;p__Acidobacteriota;c__Thermoanaerobaculia;o__UBA5704;f__UBA5704;g__;s__</t>
  </si>
  <si>
    <t>MetaBat_COASSEMBLY_ALL_HIGH_COVERAGE.343</t>
  </si>
  <si>
    <t>MetaBat_COASSEMBLY_ALL_HIGH_COVERAGE.681</t>
  </si>
  <si>
    <t>MetaBat_COASSEMBLY_ALL_HIGH_COVERAGE.162</t>
  </si>
  <si>
    <t>d__Bacteria;p__Acidobacteriota;c__Thermoanaerobaculia;o__UBA5704;f__UBA5704;g__M0029;s__</t>
  </si>
  <si>
    <t>MetaBat_COASSEMBLY_ALL_HIGH_COVERAGE.98</t>
  </si>
  <si>
    <t>MetaBat_COASSEMBLY_ALL_HIGH_COVERAGE.394</t>
  </si>
  <si>
    <t>d__Bacteria;p__Actinobacteriota;c__Acidimicrobiia;o__Acidimicrobiales;f__Ilumatobacteraceae;g__;s__</t>
  </si>
  <si>
    <t>MetaBat_COASSEMBLY_ALL_HIGH_COVERAGE.520</t>
  </si>
  <si>
    <t>d__Bacteria;p__Actinobacteriota;c__Acidimicrobiia;o__Acidimicrobiales;f__SHLQ01;g__SHLQ01;s__</t>
  </si>
  <si>
    <t>MetaBat_COASSEMBLY_ALL_HIGH_COVERAGE.102</t>
  </si>
  <si>
    <t>d__Bacteria;p__Actinobacteriota;c__Acidimicrobiia;o__Acidimicrobiales;f__SZUA-35;g__;s__</t>
  </si>
  <si>
    <t>FLYE.MaxBin_20180307_A-Concatenated.027</t>
  </si>
  <si>
    <t>d__Bacteria;p__Actinobacteriota;c__Acidimicrobiia;o__Acidimicrobiales;f__SZUA-35;g__CADEDH01;s__</t>
  </si>
  <si>
    <t>MaxBin_COASSEMBLY_ALL_HIGH_COVERAGE.032</t>
  </si>
  <si>
    <t>MetaBat_COASSEMBLY_ALL_HIGH_COVERAGE.585</t>
  </si>
  <si>
    <t>MetaBat_COASSEMBLY_ALL_HIGH_COVERAGE.731</t>
  </si>
  <si>
    <t>d__Bacteria;p__Actinobacteriota;c__Acidimicrobiia;o__Acidimicrobiales;f__UBA8592;g__;s__</t>
  </si>
  <si>
    <t>MetaBat_COASSEMBLY_ALL_HIGH_COVERAGE.586</t>
  </si>
  <si>
    <t>d__Bacteria;p__Actinobacteriota;c__Acidimicrobiia;o__UBA5794;f__JAENVV01;g__;s__</t>
  </si>
  <si>
    <t>MetaBat_COASSEMBLY_ALL_HIGH_COVERAGE.548</t>
  </si>
  <si>
    <t>d__Bacteria;p__Actinobacteriota;c__Acidimicrobiia;o__UBA5794;f__JAENVV01;g__JAENVV01;s__</t>
  </si>
  <si>
    <t>MetaBat_COASSEMBLY_ALL_HIGH_COVERAGE.805</t>
  </si>
  <si>
    <t>d__Bacteria;p__Actinobacteriota;c__Acidimicrobiia;o__UBA5794;f__SHLN01;g__JABDOU01;s__</t>
  </si>
  <si>
    <t>MetaBat_COASSEMBLY_ALL_HIGH_COVERAGE.234</t>
  </si>
  <si>
    <t>d__Bacteria;p__Actinobacteriota;c__Acidimicrobiia;o__UBA5794;f__UBA5794;g__;s__</t>
  </si>
  <si>
    <t>MetaBat_COASSEMBLY_ALL_HIGH_COVERAGE.629</t>
  </si>
  <si>
    <t>MetaBat_COASSEMBLY_ALL_HIGH_COVERAGE.83</t>
  </si>
  <si>
    <t>MetaBat_COASSEMBLY_ALL_HIGH_COVERAGE.14</t>
  </si>
  <si>
    <t>d__Bacteria;p__Actinobacteriota;c__Acidimicrobiia;o__UBA5794;f__UBA5794;g__SZUA-442;s__</t>
  </si>
  <si>
    <t>MetaBat_COASSEMBLY_ALL_HIGH_COVERAGE.426</t>
  </si>
  <si>
    <t>d__Bacteria;p__Actinobacteriota;c__Acidimicrobiia;o__UBA5794;f__UBA5794;g__SZUA-442;s__SZUA-442</t>
  </si>
  <si>
    <t>MetaBat_COASSEMBLY_ALL_HIGH_COVERAGE.324</t>
  </si>
  <si>
    <t>d__Bacteria;p__Actinobacteriota;c__Acidimicrobiia;o__UBA5794;f__ZC4RG35;g__;s__</t>
  </si>
  <si>
    <t>MetaBat_COASSEMBLY_ALL_HIGH_COVERAGE.788</t>
  </si>
  <si>
    <t>FLYE.MetaBat_20180307_A-Concatenated.263</t>
  </si>
  <si>
    <t>d__Bacteria;p__Bacteroidota;c__Bacteroidia;o__Chitinophagales;f__Saprospiraceae;g__UBA1994;s__</t>
  </si>
  <si>
    <t>FLYE.MetaBat_20180307_A-Concatenated.265</t>
  </si>
  <si>
    <t>d__Bacteria;p__Bacteroidota;c__Bacteroidia;o__Cytophagales;f__Cyclobacteriaceae;g__;s__</t>
  </si>
  <si>
    <t>MetaBat_COASSEMBLY_ALL_HIGH_COVERAGE.427</t>
  </si>
  <si>
    <t>FLYE.MetaBat_20180307_A-Concatenated.456</t>
  </si>
  <si>
    <t>d__Bacteria;p__Bacteroidota;c__Bacteroidia;o__Flavobacteriales;f__Flavobacteriaceae;g__;s__</t>
  </si>
  <si>
    <t>MetaBat_COASSEMBLY_ALL_HIGH_COVERAGE.445</t>
  </si>
  <si>
    <t>d__Bacteria;p__Chloroflexota;c__Anaerolineae;o__Aggregatilineales;f__J027;g__;s__</t>
  </si>
  <si>
    <t>MetaBat_COASSEMBLY_ALL_HIGH_COVERAGE.133</t>
  </si>
  <si>
    <t>d__Bacteria;p__Chloroflexota;c__Anaerolineae;o__Promineofilales;f__Promineofilaceae;g__GCA-2699125;s__</t>
  </si>
  <si>
    <t>MetaBat_COASSEMBLY_ALL_HIGH_COVERAGE.240</t>
  </si>
  <si>
    <t>d__Bacteria;p__Chloroflexota;c__Dehalococcoidia;o__DSTF01;f__WHTK01;g__WHTK01;s__</t>
  </si>
  <si>
    <t>MetaBat_COASSEMBLY_ALL_HIGH_COVERAGE.288</t>
  </si>
  <si>
    <t>d__Bacteria;p__Cyanobacteria;c__Cyanobacteriia;o__Cyanobacteriales;f__Xenococcaceae;g__;s__</t>
  </si>
  <si>
    <t>MetaBat_COASSEMBLY_ALL_HIGH_COVERAGE.397</t>
  </si>
  <si>
    <t>d__Bacteria;p__Desulfobacterota;c__Desulfobacteria;o__Desulfobacterales;f__UBA2174_A;g__;s__</t>
  </si>
  <si>
    <t>MetaBat_COASSEMBLY_ALL_HIGH_COVERAGE.321</t>
  </si>
  <si>
    <t>d__Bacteria;p__Desulfobacterota;c__Desulfobacteria;o__Desulfobacterales;f__UBA5852;g__JABZFP01;s__</t>
  </si>
  <si>
    <t>MetaBat_COASSEMBLY_ALL_HIGH_COVERAGE.470</t>
  </si>
  <si>
    <t>d__Bacteria;p__Desulfobacterota;c__Desulfobulbia;o__Desulfobulbales;f__Desulfocapsaceae;g__JABDQA01;s__JABDQA01</t>
  </si>
  <si>
    <t>FLYE.MetaBat_20180307_A-Concatenated.72</t>
  </si>
  <si>
    <t>d__Bacteria;p__Gemmatimonadota;c__Gemmatimonadetes;o__Gemmatimonadales;f__GWC2-71-9;g__N074bin45;s__</t>
  </si>
  <si>
    <t>MetaBat_COASSEMBLY_ALL_HIGH_COVERAGE.322</t>
  </si>
  <si>
    <t>d__Bacteria;p__Gemmatimonadota;c__Gemmatimonadetes;o__Gemmatimonadales;f__GWC2-71-9;g__WVYX01;s__</t>
  </si>
  <si>
    <t>MetaBat_COASSEMBLY_ALL_HIGH_COVERAGE.536</t>
  </si>
  <si>
    <t>d__Bacteria;p__Gemmatimonadota;c__Gemmatimonadetes;o__KS3-K002;f__JABDQB01;g__;s__</t>
  </si>
  <si>
    <t>MetaBat_COASSEMBLY_ALL_HIGH_COVERAGE.658</t>
  </si>
  <si>
    <t>d__Bacteria;p__Myxococcota_A;c__UBA9160;o__SZUA-336;f__SZUA-336;g__;s__</t>
  </si>
  <si>
    <t>MetaBat_COASSEMBLY_ALL_HIGH_COVERAGE.183</t>
  </si>
  <si>
    <t>d__Bacteria;p__Nitrospinota;c__Nitrospinia;o__Nitrospinales;f__Nitrospinaceae;g__SZUA-226;s__</t>
  </si>
  <si>
    <t>MetaBat_COASSEMBLY_ALL_HIGH_COVERAGE.748</t>
  </si>
  <si>
    <t>FLYE.MaxBin_20180307_A-Concatenated.015</t>
  </si>
  <si>
    <t>d__Bacteria;p__Nitrospirota;c__Nitrospiria;o__Nitrospirales;f__UBA8639;g__UBA8639;s__</t>
  </si>
  <si>
    <t>FLYE.MetaBat_20180307_A-Concatenated.213</t>
  </si>
  <si>
    <t>d__Bacteria;p__Planctomycetota;c__Phycisphaerae;o__Phycisphaerales;f__Phycisphaeraceae;g__;s__</t>
  </si>
  <si>
    <t>MetaBat_COASSEMBLY_ALL_HIGH_COVERAGE.136</t>
  </si>
  <si>
    <t>d__Bacteria;p__Planctomycetota;c__Planctomycetia;o__Pirellulales;f__Lacipirellulaceae;g__Bythopirellula;s__</t>
  </si>
  <si>
    <t>MetaBat_COASSEMBLY_ALL_HIGH_COVERAGE.429</t>
  </si>
  <si>
    <t>d__Bacteria;p__Planctomycetota;c__Planctomycetia;o__Pirellulales;f__Pirellulaceae;g__;s__</t>
  </si>
  <si>
    <t>MetaBat_COASSEMBLY_ALL_HIGH_COVERAGE.569</t>
  </si>
  <si>
    <t>FLYE.MetaBat_20180307_A-Concatenated.80</t>
  </si>
  <si>
    <t>d__Bacteria;p__Proteobacteria;c__Alphaproteobacteria;o__Kiloniellales;f__J153;g__;s__</t>
  </si>
  <si>
    <t>FLYE.MetaBat_20180307_A-Concatenated.246</t>
  </si>
  <si>
    <t>d__Bacteria;p__Proteobacteria;c__Alphaproteobacteria;o__Rhizobiales;f__;g__;s__</t>
  </si>
  <si>
    <t>FLYE.MetaBat_20180307_A-Concatenated.346</t>
  </si>
  <si>
    <t>FLYE.MetaBat_20180307_A-Concatenated.111</t>
  </si>
  <si>
    <t>d__Bacteria;p__Proteobacteria;c__Alphaproteobacteria;o__Rhizobiales;f__Hyphomicrobiaceae;g__CAJQQK01;s__</t>
  </si>
  <si>
    <t>MetaBat_COASSEMBLY_ALL_HIGH_COVERAGE.284</t>
  </si>
  <si>
    <t>d__Bacteria;p__Proteobacteria;c__Alphaproteobacteria;o__Rhizobiales;f__Rhizobiaceae;g__JAALLB01;s__</t>
  </si>
  <si>
    <t>FLYE.MetaBat_20180307_A-Concatenated.35</t>
  </si>
  <si>
    <t>d__Bacteria;p__Proteobacteria;c__Alphaproteobacteria;o__Rhizobiales;f__Rhizobiaceae;g__R2A130;s__</t>
  </si>
  <si>
    <t>FLYE.MetaBat_20180307_A-Concatenated.41</t>
  </si>
  <si>
    <t>MetaBat_COASSEMBLY_ALL_HIGH_COVERAGE.316</t>
  </si>
  <si>
    <t>d__Bacteria;p__Proteobacteria;c__Alphaproteobacteria;o__Rhizobiales;f__Stappiaceae;g__Breoghania;s__</t>
  </si>
  <si>
    <t>MetaBat_COASSEMBLY_ALL_HIGH_COVERAGE.582</t>
  </si>
  <si>
    <t>d__Bacteria;p__Proteobacteria;c__Alphaproteobacteria;o__Rhodobacterales;f__Rhodobacteraceae;g__;s__</t>
  </si>
  <si>
    <t>MetaBat_COASSEMBLY_ALL_HIGH_COVERAGE.811</t>
  </si>
  <si>
    <t>d__Bacteria;p__Proteobacteria;c__Alphaproteobacteria;o__Rhodobacterales;f__Rhodobacteraceae;g__Tateyamaria;s__</t>
  </si>
  <si>
    <t>MetaBat_COASSEMBLY_ALL_HIGH_COVERAGE.577</t>
  </si>
  <si>
    <t>d__Bacteria;p__Proteobacteria;c__Alphaproteobacteria;o__Rhodobacterales;f__Rhodobacteraceae;g__WLWX01;s__</t>
  </si>
  <si>
    <t>FLYE.MetaBat_20180307_A-Concatenated.114</t>
  </si>
  <si>
    <t>d__Bacteria;p__Proteobacteria;c__Alphaproteobacteria;o__UBA8366;f__JADFVY01;g__JADFVY01;s__</t>
  </si>
  <si>
    <t>FLYE.MetaBat_20180307_A-Concatenated.342</t>
  </si>
  <si>
    <t>FLYE.MetaBat_20180307_A-Concatenated.344</t>
  </si>
  <si>
    <t>d__Bacteria;p__Proteobacteria;c__Alphaproteobacteria;o__UBA8366;f__UBA8366;g__WHUA01;s__</t>
  </si>
  <si>
    <t>FLYE.MetaBat_20180307_A-Concatenated.109</t>
  </si>
  <si>
    <t>d__Bacteria;p__Proteobacteria;c__Gammaproteobacteria;o__Acidiferrobacterales;f__SZUA-150;g__;s__</t>
  </si>
  <si>
    <t>MetaBat_COASSEMBLY_ALL_HIGH_COVERAGE.307</t>
  </si>
  <si>
    <t>MetaBat_COASSEMBLY_ALL_HIGH_COVERAGE.431</t>
  </si>
  <si>
    <t>MetaBat_COASSEMBLY_ALL_HIGH_COVERAGE.756</t>
  </si>
  <si>
    <t>MetaBat_COASSEMBLY_ALL_HIGH_COVERAGE.697</t>
  </si>
  <si>
    <t>d__Bacteria;p__Proteobacteria;c__Gammaproteobacteria;o__AKS1;f__AKS1;g__;s__</t>
  </si>
  <si>
    <t>FLYE.MetaBat_20180307_A-Concatenated.1</t>
  </si>
  <si>
    <t>d__Bacteria;p__Proteobacteria;c__Gammaproteobacteria;o__Burkholderiales;f__Nitrosomonadaceae;g__GCA-2721545;s__</t>
  </si>
  <si>
    <t>FLYE.MetaBat_20180307_A-Concatenated.69</t>
  </si>
  <si>
    <t>MetaBat_COASSEMBLY_ALL_HIGH_COVERAGE.203</t>
  </si>
  <si>
    <t>d__Bacteria;p__Proteobacteria;c__Gammaproteobacteria;o__Chromatiales;f__Chromatiaceae;g__;s__</t>
  </si>
  <si>
    <t>FLYE.MetaBat_20180307_A-Concatenated.147</t>
  </si>
  <si>
    <t>d__Bacteria;p__Proteobacteria;c__Gammaproteobacteria;o__Chromatiales;f__Sedimenticolaceae;g__;s__</t>
  </si>
  <si>
    <t>MetaBat_COASSEMBLY_ALL_HIGH_COVERAGE.464</t>
  </si>
  <si>
    <t>FLYE.MetaBat_20180307_A-Concatenated.100</t>
  </si>
  <si>
    <t>d__Bacteria;p__Proteobacteria;c__Gammaproteobacteria;o__Chromatiales;f__Sedimenticolaceae;g__41T-STBD-0c-01a;s__</t>
  </si>
  <si>
    <t>FLYE.MetaBat_20180307_A-Concatenated.415</t>
  </si>
  <si>
    <t>d__Bacteria;p__Proteobacteria;c__Gammaproteobacteria;o__DSM-19610;f__DSM-19610;g__;s__</t>
  </si>
  <si>
    <t>FLYE.MetaBat_20180307_A-Concatenated.269</t>
  </si>
  <si>
    <t>d__Bacteria;p__Proteobacteria;c__Gammaproteobacteria;o__Enterobacterales;f__Alteromonadaceae;g__Pseudocolwellia;s__</t>
  </si>
  <si>
    <t>FLYE.MetaBat_20180307_A-Concatenated.25</t>
  </si>
  <si>
    <t>d__Bacteria;p__Proteobacteria;c__Gammaproteobacteria;o__GCA-001735895;f__GCA-001735895;g__GCA-001735895;s__</t>
  </si>
  <si>
    <t>FLYE.MetaBat_20180307_A-Concatenated.372</t>
  </si>
  <si>
    <t>FLYE.MetaBat_20180307_A-Concatenated.81</t>
  </si>
  <si>
    <t>d__Bacteria;p__Proteobacteria;c__Gammaproteobacteria;o__GCA-2729495;f__GCA-2729495;g__J054;s__</t>
  </si>
  <si>
    <t>MetaBat_COASSEMBLY_ALL_HIGH_COVERAGE.631</t>
  </si>
  <si>
    <t>d__Bacteria;p__Proteobacteria;c__Gammaproteobacteria;o__GCA-2729495;f__GCA-2729495;g__SMWD01;s__</t>
  </si>
  <si>
    <t>FLYE.MaxBin_20180307_A-Concatenated.036</t>
  </si>
  <si>
    <t>d__Bacteria;p__Proteobacteria;c__Gammaproteobacteria;o__HK1;f__HK1;g__;s__</t>
  </si>
  <si>
    <t>MetaBat_COASSEMBLY_ALL_HIGH_COVERAGE.85</t>
  </si>
  <si>
    <t>FLYE.MetaBat_20180307_A-Concatenated.19</t>
  </si>
  <si>
    <t>d__Bacteria;p__Proteobacteria;c__Gammaproteobacteria;o__JAADJB01;f__JAADJB01;g__;s__</t>
  </si>
  <si>
    <t>FLYE.MetaBat_20180307_A-Concatenated.402</t>
  </si>
  <si>
    <t>d__Bacteria;p__Proteobacteria;c__Gammaproteobacteria;o__JACDCP01;f__JACDCP01;g__;s__</t>
  </si>
  <si>
    <t>MetaBat_COASSEMBLY_ALL_HIGH_COVERAGE.303</t>
  </si>
  <si>
    <t>d__Bacteria;p__Proteobacteria;c__Gammaproteobacteria;o__Pseudomonadales;f__HTCC2089;g__;s__</t>
  </si>
  <si>
    <t>MetaBat_COASSEMBLY_ALL_HIGH_COVERAGE.329</t>
  </si>
  <si>
    <t>d__Bacteria;p__Proteobacteria;c__Gammaproteobacteria;o__Pseudomonadales;f__HTCC2089;g__SZUA-309;s__</t>
  </si>
  <si>
    <t>MetaBat_COASSEMBLY_ALL_HIGH_COVERAGE.412</t>
  </si>
  <si>
    <t>d__Bacteria;p__Proteobacteria;c__Gammaproteobacteria;o__Pseudomonadales;f__HTCC2089;g__UBA11889;s__</t>
  </si>
  <si>
    <t>MetaBat_COASSEMBLY_ALL_HIGH_COVERAGE.778</t>
  </si>
  <si>
    <t>d__Bacteria;p__Proteobacteria;c__Gammaproteobacteria;o__Pseudomonadales;f__HTCC2089;g__UBA4421;s__</t>
  </si>
  <si>
    <t>MetaBat_COASSEMBLY_ALL_HIGH_COVERAGE.283</t>
  </si>
  <si>
    <t>d__Bacteria;p__Proteobacteria;c__Gammaproteobacteria;o__SZUA-146;f__SZUA-146;g__;s__</t>
  </si>
  <si>
    <t>FLYE.MetaBat_20180307_A5.50</t>
  </si>
  <si>
    <t>d__Bacteria;p__Proteobacteria;c__Gammaproteobacteria;o__SZUA-229;f__SZUA-229;g__;s__</t>
  </si>
  <si>
    <t>MetaBat_COASSEMBLY_ALL_HIGH_COVERAGE.75</t>
  </si>
  <si>
    <t>MetaBat_COASSEMBLY_ALL_HIGH_COVERAGE.346</t>
  </si>
  <si>
    <t>d__Bacteria;p__Proteobacteria;c__Gammaproteobacteria;o__SZUA-229;f__SZUA-229;g__JABDQW01;s__</t>
  </si>
  <si>
    <t>FLYE.MetaBat_20180307_A5.12</t>
  </si>
  <si>
    <t>d__Bacteria;p__Proteobacteria;c__Gammaproteobacteria;o__UBA4575;f__UBA4575;g__JABDMD01;s__</t>
  </si>
  <si>
    <t>FLYE.MetaBat_20180307_A-Concatenated.52</t>
  </si>
  <si>
    <t>d__Bacteria;p__Proteobacteria;c__Gammaproteobacteria;o__UBA6429;f__UBA6429;g__;s__</t>
  </si>
  <si>
    <t>MaxBin_COASSEMBLY_ALL_HIGH_COVERAGE.009</t>
  </si>
  <si>
    <t>FLYE.MetaBat_20180307_A-Concatenated.3</t>
  </si>
  <si>
    <t>d__Bacteria;p__Proteobacteria;c__Gammaproteobacteria;o__UBA6522;f__UBA6522;g__;s__</t>
  </si>
  <si>
    <t>MetaBat_COASSEMBLY_ALL_HIGH_COVERAGE.660</t>
  </si>
  <si>
    <t>MetaBat_COASSEMBLY_ALL_HIGH_COVERAGE.84</t>
  </si>
  <si>
    <t>MetaBat_COASSEMBLY_ALL_HIGH_COVERAGE.173</t>
  </si>
  <si>
    <t>d__Bacteria;p__Proteobacteria;c__Gammaproteobacteria;o__UBA6522;f__UBA6522;g__SMWC01;s__</t>
  </si>
  <si>
    <t>MetaBat_COASSEMBLY_ALL_HIGH_COVERAGE.714</t>
  </si>
  <si>
    <t>d__Bacteria;p__Proteobacteria;c__Gammaproteobacteria;o__UBA9214;f__UBA9214;g__UBA9214;s__</t>
  </si>
  <si>
    <t>FLYE.MetaBat_20180307_A-Concatenated.112</t>
  </si>
  <si>
    <t>d__Bacteria;p__Proteobacteria;c__Gammaproteobacteria;o__Woeseiales;f__;g__;s__</t>
  </si>
  <si>
    <t>FLYE.MetaBat_20180307_A-Concatenated.132</t>
  </si>
  <si>
    <t>d__Bacteria;p__Proteobacteria;c__Gammaproteobacteria;o__Woeseiales;f__Woeseiaceae;g__;s__</t>
  </si>
  <si>
    <t>FLYE.MetaBat_20180307_A-Concatenated.332</t>
  </si>
  <si>
    <t>FLYE.MetaBat_20180307_A-Concatenated.447</t>
  </si>
  <si>
    <t>d__Bacteria;p__Proteobacteria;c__Gammaproteobacteria;o__Woeseiales;f__Woeseiaceae;g__IDS-8;s__</t>
  </si>
  <si>
    <t>FLYE.MetaBat_20180307_A-Concatenated.186</t>
  </si>
  <si>
    <t>d__Bacteria;p__Proteobacteria;c__Gammaproteobacteria;o__Woeseiales;f__Woeseiaceae;g__JAACFB01;s__</t>
  </si>
  <si>
    <t>FLYE.MetaBat_20180307_A-Concatenated.395</t>
  </si>
  <si>
    <t>FLYE.MetaBat_20180307_A-Concatenated.426</t>
  </si>
  <si>
    <t>MetaBat_COASSEMBLY_ALL_HIGH_COVERAGE.750</t>
  </si>
  <si>
    <t>FLYE.MetaBat_20180307_A-Concatenated.275</t>
  </si>
  <si>
    <t>d__Bacteria;p__Proteobacteria;c__Gammaproteobacteria;o__Woeseiales;f__Woeseiaceae;g__JAACFE01;s__</t>
  </si>
  <si>
    <t>MetaBat_COASSEMBLY_ALL_HIGH_COVERAGE.784</t>
  </si>
  <si>
    <t>d__Bacteria;p__Proteobacteria;c__Gammaproteobacteria;o__Woeseiales;f__Woeseiaceae;g__SZUA-117;s__</t>
  </si>
  <si>
    <t>FLYE.MetaBat_20180307_A-Concatenated.26</t>
  </si>
  <si>
    <t>d__Bacteria;p__Proteobacteria;c__Gammaproteobacteria;o__Woeseiales;f__Woeseiaceae;g__UBA1844;s__</t>
  </si>
  <si>
    <t>FLYE.MetaBat_20180307_A-Concatenated.123</t>
  </si>
  <si>
    <t>d__Bacteria;p__Proteobacteria;c__Gammaproteobacteria;o__Woeseiales;f__Woeseiaceae;g__UBA1847;s__</t>
  </si>
  <si>
    <t>FLYE.MetaBat_20180307_A-Concatenated.276</t>
  </si>
  <si>
    <t>FLYE.MetaBat_20180307_A-Concatenated.405</t>
  </si>
  <si>
    <t>FLYE.MetaBat_20180307_A-Concatenated.450</t>
  </si>
  <si>
    <t>FLYE.MetaBat_20180307_A-Concatenated.149</t>
  </si>
  <si>
    <t>d__Bacteria;p__Proteobacteria;c__Gammaproteobacteria;o__Xanthomonadales;f__SZUA-36;g__JABDPF01;s__</t>
  </si>
  <si>
    <t>MetaBat_COASSEMBLY_ALL_HIGH_COVERAGE.350</t>
  </si>
  <si>
    <t>d__Bacteria;p__Proteobacteria;c__Gammaproteobacteria;o__Xanthomonadales;f__SZUA-38;g__;s__</t>
  </si>
  <si>
    <t>FLYE.MetaBat_20180307_A1.8</t>
  </si>
  <si>
    <t>d__Bacteria;p__Proteobacteria;c__Gammaproteobacteria;o__XN24;f__XN24;g__;s__</t>
  </si>
  <si>
    <t>MetaBat_COASSEMBLY_ALL_HIGH_COVERAGE.484</t>
  </si>
  <si>
    <t>d__Bacteria;p__Tectomicrobia;c__Entotheonellia;o__Entotheonellales;f__Entotheonellaceae;g__;s__</t>
  </si>
  <si>
    <t>NO</t>
  </si>
  <si>
    <t>Bacteria/Proteobacteria/Alphaproteobacteria/Puniceispirillales/SAR116 clade</t>
  </si>
  <si>
    <t>Genome size (bp)</t>
  </si>
  <si>
    <t>Num. Contigs</t>
  </si>
  <si>
    <t>domain</t>
  </si>
  <si>
    <t>phyla</t>
  </si>
  <si>
    <t>class</t>
  </si>
  <si>
    <t>order</t>
  </si>
  <si>
    <t>family</t>
  </si>
  <si>
    <t>genus</t>
  </si>
  <si>
    <t>species</t>
  </si>
  <si>
    <t>20180502_Bin_Bin_213_1-contigs.Fraction02</t>
  </si>
  <si>
    <t>Fraction02</t>
  </si>
  <si>
    <t>Water_column</t>
  </si>
  <si>
    <t>Unclassified Archaea</t>
  </si>
  <si>
    <t>p__</t>
  </si>
  <si>
    <t>c__</t>
  </si>
  <si>
    <t>o__</t>
  </si>
  <si>
    <t>f__</t>
  </si>
  <si>
    <t>g__</t>
  </si>
  <si>
    <t>s__</t>
  </si>
  <si>
    <t>20180412_Bin_Bin_METABAT__171_1-contigs.Fraction10</t>
  </si>
  <si>
    <t>Fraction10</t>
  </si>
  <si>
    <t>d__Bacteria</t>
  </si>
  <si>
    <t>p__Acidobacteriota</t>
  </si>
  <si>
    <t>c__Thermoanaerobaculia</t>
  </si>
  <si>
    <t>o__UBA5704</t>
  </si>
  <si>
    <t>f__UBA5704</t>
  </si>
  <si>
    <t>g__CAJQNK01</t>
  </si>
  <si>
    <t>s__CAJQNK01 sp905479655</t>
  </si>
  <si>
    <t>20180319_Bin_20180319_Bin_230_sub_1.Fraction3_10</t>
  </si>
  <si>
    <t>Fraction3_10</t>
  </si>
  <si>
    <t>p__Actinobacteriota</t>
  </si>
  <si>
    <t>c__Acidimicrobiia</t>
  </si>
  <si>
    <t>o__UBA5794</t>
  </si>
  <si>
    <t>f__UBA5794</t>
  </si>
  <si>
    <t>g__SZUA-442</t>
  </si>
  <si>
    <t>s__SZUA-442 sp905480055</t>
  </si>
  <si>
    <t>20180319_Bin_Bin_108-contigs.Fraction02</t>
  </si>
  <si>
    <t>o__Acidimicrobiales</t>
  </si>
  <si>
    <t>f__TK06</t>
  </si>
  <si>
    <t>g__UBA9040</t>
  </si>
  <si>
    <t>s__UBA9040 sp905477545</t>
  </si>
  <si>
    <t>20180319_Bin_MAXBIN__062-contigs.Fraction02</t>
  </si>
  <si>
    <t>f__UBA10347</t>
  </si>
  <si>
    <t>g__UBA10347</t>
  </si>
  <si>
    <t>s__UBA10347 sp003485885</t>
  </si>
  <si>
    <t>20180319_Bin_MAXBIN__280_sub_1_1.Fraction3_10</t>
  </si>
  <si>
    <t>f__JAENVV01</t>
  </si>
  <si>
    <t>g__JAENVV01</t>
  </si>
  <si>
    <t>s__JAENVV01 sp905480085</t>
  </si>
  <si>
    <t>20180319_Bin_METABAT__20_1.Fraction3_10</t>
  </si>
  <si>
    <t>f__UBA11606</t>
  </si>
  <si>
    <t>g__UBA11606</t>
  </si>
  <si>
    <t>s__UBA11606 sp905480195</t>
  </si>
  <si>
    <t>20180410_Bin_MAXBIN__028-contigs.Fraction02</t>
  </si>
  <si>
    <t>o__Actinomarinales</t>
  </si>
  <si>
    <t>f__Actinomarinaceae</t>
  </si>
  <si>
    <t>g__Actinomarina</t>
  </si>
  <si>
    <t>s__Actinomarina sp002683085</t>
  </si>
  <si>
    <t>20180410_Bin_MAXBIN__071_sub_1-contigs.Fraction02</t>
  </si>
  <si>
    <t>s__Actinomarina sp014384285</t>
  </si>
  <si>
    <t>20180412_Bin_Bin_159_sub_1-contigs.Fraction02</t>
  </si>
  <si>
    <t>20180412_Bin_Bin_Bin_94_sub-contigs.Fraction10</t>
  </si>
  <si>
    <t>f__SZUA-35</t>
  </si>
  <si>
    <t>20180412_Bin_Bin_METABAT__163_1-contigs.Fraction10</t>
  </si>
  <si>
    <t>f__SHLQ01</t>
  </si>
  <si>
    <t>g__SHLQ01</t>
  </si>
  <si>
    <t>s__SHLQ01 sp905479685</t>
  </si>
  <si>
    <t>20180412_Bin_METABAT__119_1.Fraction3_10</t>
  </si>
  <si>
    <t>f__Ilumatobacteraceae</t>
  </si>
  <si>
    <t>g__Ilumatobacter_A</t>
  </si>
  <si>
    <t>s__Ilumatobacter_A sp905480335</t>
  </si>
  <si>
    <t>20180524_Bin_MAXBIN__021-contigs.Fraction02</t>
  </si>
  <si>
    <t>20180412_Bin_METABAT__22_1.Fraction3_10</t>
  </si>
  <si>
    <t>c__Actinomycetia</t>
  </si>
  <si>
    <t>o__Nanopelagicales</t>
  </si>
  <si>
    <t>f__S36-B12</t>
  </si>
  <si>
    <t>g__S36-B12</t>
  </si>
  <si>
    <t>s__S36-B12 sp002729215</t>
  </si>
  <si>
    <t>20180417_Bin_Bin_10_1-contigs.Fraction10</t>
  </si>
  <si>
    <t>o__Actinomycetales</t>
  </si>
  <si>
    <t>f__Microbacteriaceae</t>
  </si>
  <si>
    <t>g__Pseudolysinimonas</t>
  </si>
  <si>
    <t>s__Pseudolysinimonas sp905479755</t>
  </si>
  <si>
    <t>20180419_Bin_Bin_116_1-contigs.Fraction02</t>
  </si>
  <si>
    <t>g__UBA4592</t>
  </si>
  <si>
    <t>s__UBA4592 sp002390705</t>
  </si>
  <si>
    <t>20180502_Bin_Bin_76_1-contigs.Fraction02</t>
  </si>
  <si>
    <t>20180511_Bin_MAXBIN__062_sub_1-contigs.Fraction10</t>
  </si>
  <si>
    <t>20180511_Bin_MAXBIN__062_sub_2-contigs.Fraction10</t>
  </si>
  <si>
    <t>20180511_Bin_METABAT__71_sub_1.Fraction3_10</t>
  </si>
  <si>
    <t>g__Pontimonas</t>
  </si>
  <si>
    <t>s__Pontimonas sp017852615</t>
  </si>
  <si>
    <t>20180515_Bin_MAXBIN__116_sub-contigs.Fraction02</t>
  </si>
  <si>
    <t>20180522_Bin_20180522_Bin_63_1.Fraction3_10</t>
  </si>
  <si>
    <t>20180524_Bin_Bin_161_1-contigs.Fraction02</t>
  </si>
  <si>
    <t>s__UBA4592 sp002469525</t>
  </si>
  <si>
    <t>20180524_Bin_Bin_33_1-contigs.Fraction02</t>
  </si>
  <si>
    <t>g__Aquiluna</t>
  </si>
  <si>
    <t>s__Aquiluna sp002390305</t>
  </si>
  <si>
    <t>20180529_Bin_MAXBIN__084_sub_1.Fraction3_10</t>
  </si>
  <si>
    <t>20180529_Bin_METABAT__94_1.Fraction3_10</t>
  </si>
  <si>
    <t>s__Pontimonas sp017857245</t>
  </si>
  <si>
    <t>20180319_Bin_20180319_Bin_197_1.Fraction3_10</t>
  </si>
  <si>
    <t>p__Bacteroidota</t>
  </si>
  <si>
    <t>c__Bacteroidia</t>
  </si>
  <si>
    <t>o__Chitinophagales</t>
  </si>
  <si>
    <t>f__Saprospiraceae</t>
  </si>
  <si>
    <t>g__Aureispira</t>
  </si>
  <si>
    <t>s__Aureispira sp905480075</t>
  </si>
  <si>
    <t>20180319_Bin_20180319_Bin_63_1.Fraction3_10</t>
  </si>
  <si>
    <t>o__Flavobacteriales</t>
  </si>
  <si>
    <t>f__Flavobacteriaceae</t>
  </si>
  <si>
    <t>g__BACL21</t>
  </si>
  <si>
    <t>s__BACL21 sp002335345</t>
  </si>
  <si>
    <t>20180319_Bin_20180319_Bin_86_sub_1.Fraction3_10</t>
  </si>
  <si>
    <t>f__GCA-2746335</t>
  </si>
  <si>
    <t>g__NORP312</t>
  </si>
  <si>
    <t>s__NORP312 sp905480125</t>
  </si>
  <si>
    <t>20180319_Bin_contigs_Bin_169_sub_1_1-contigs.Fraction02</t>
  </si>
  <si>
    <t>g__SCGC-AAA160-P02</t>
  </si>
  <si>
    <t>s__SCGC-AAA160-P02 sp015665265</t>
  </si>
  <si>
    <t>20180319_Bin_contigs_Bin_18-contigs.Fraction02</t>
  </si>
  <si>
    <t>g__MED-G11</t>
  </si>
  <si>
    <t>s__MED-G11 sp004214015</t>
  </si>
  <si>
    <t>20180319_Bin_MAXBIN__068_sub-contigs.Fraction02</t>
  </si>
  <si>
    <t>g__CAJQLB01</t>
  </si>
  <si>
    <t>s__CAJQLB01 sp905479065</t>
  </si>
  <si>
    <t>20180319_Bin_MAXBIN__095_sub-contigs.Fraction02</t>
  </si>
  <si>
    <t>f__BACL11</t>
  </si>
  <si>
    <t>g__GCA-002715885</t>
  </si>
  <si>
    <t>20180319_Bin_MAXBIN__144_sub_2-contigs.Fraction02</t>
  </si>
  <si>
    <t>f__UA16</t>
  </si>
  <si>
    <t>g__UBA974</t>
  </si>
  <si>
    <t>20180319_Bin_MAXBIN__187_sub_1-contigs.Fraction02</t>
  </si>
  <si>
    <t>20180319_Bin_METABAT__132_1_1.Fraction3_10</t>
  </si>
  <si>
    <t>s__UBA974 sp905480095</t>
  </si>
  <si>
    <t>20180319_Bin_METABAT__163_1_1.Fraction3_10</t>
  </si>
  <si>
    <t>f__Crocinitomicaceae</t>
  </si>
  <si>
    <t>g__UBA4466</t>
  </si>
  <si>
    <t>s__UBA4466 sp905480145</t>
  </si>
  <si>
    <t>20180319_Bin_METABAT__165_sub_1.Fraction3_10</t>
  </si>
  <si>
    <t>g__UBA952</t>
  </si>
  <si>
    <t>s__UBA952 sp905480165</t>
  </si>
  <si>
    <t>20180319_Bin_METABAT__204_1_1.Fraction3_10</t>
  </si>
  <si>
    <t>g__UBA8752</t>
  </si>
  <si>
    <t>s__UBA8752 sp002389295</t>
  </si>
  <si>
    <t>20180319_Bin_METABAT__247_1_1.Fraction3_10</t>
  </si>
  <si>
    <t>g__UBA7328</t>
  </si>
  <si>
    <t>s__UBA7328 sp002471345</t>
  </si>
  <si>
    <t>20180319_Bin_METABAT__290_1_1.Fraction3_10</t>
  </si>
  <si>
    <t>f__UBA10066</t>
  </si>
  <si>
    <t>g__UBA10066</t>
  </si>
  <si>
    <t>s__UBA10066 sp905480225</t>
  </si>
  <si>
    <t>20180319_Bin_METABAT__40_1.Fraction3_10</t>
  </si>
  <si>
    <t>o__NS11-12g</t>
  </si>
  <si>
    <t>f__UBA9320</t>
  </si>
  <si>
    <t>g__UBA987</t>
  </si>
  <si>
    <t>s__UBA987 sp002292105</t>
  </si>
  <si>
    <t>20180403_Bin_Bin_130_1-contigs.Fraction02</t>
  </si>
  <si>
    <t>g__UWMA-0277</t>
  </si>
  <si>
    <t>s__UWMA-0277 sp905478185</t>
  </si>
  <si>
    <t>20180403_Bin_MAXBIN__021-contigs.Fraction02</t>
  </si>
  <si>
    <t>g__SGZJ01</t>
  </si>
  <si>
    <t>20180403_Bin_MAXBIN__042_sub_1-contigs.Fraction02</t>
  </si>
  <si>
    <t>20180405_Bin_Bin_118_1-contigs.Fraction02</t>
  </si>
  <si>
    <t>g__Crocinitomix</t>
  </si>
  <si>
    <t>s__Crocinitomix sp905478225</t>
  </si>
  <si>
    <t>20180405_Bin_Bin_171_sub-contigs.Fraction02</t>
  </si>
  <si>
    <t>g__UA16</t>
  </si>
  <si>
    <t>20180405_Bin_MAXBIN__021_1-contigs.Fraction02</t>
  </si>
  <si>
    <t>20180405_Bin_MAXBIN__030_1-contigs.Fraction02</t>
  </si>
  <si>
    <t>f__Schleiferiaceae</t>
  </si>
  <si>
    <t>g__UBA10364</t>
  </si>
  <si>
    <t>s__UBA10364 sp002387615</t>
  </si>
  <si>
    <t>20180405_Bin_MAXBIN__120_sub-contigs.Fraction02</t>
  </si>
  <si>
    <t>20180405_Bin_MAXBIN__152_sub-contigs.Fraction02</t>
  </si>
  <si>
    <t>20180405_Bin_MAXBIN__156_1-contigs.Fraction02</t>
  </si>
  <si>
    <t>g__UBA3442</t>
  </si>
  <si>
    <t>s__UBA3442 sp002378565</t>
  </si>
  <si>
    <t>20180410_Bin_MAXBIN__027-contigs.Fraction02</t>
  </si>
  <si>
    <t>20180410_Bin_MAXBIN__075_sub_1-contigs.Fraction02</t>
  </si>
  <si>
    <t>g__MED-G20</t>
  </si>
  <si>
    <t>s__MED-G20 sp016780365</t>
  </si>
  <si>
    <t>20180412_Bin_Bin_Bin_112-contigs.Fraction10</t>
  </si>
  <si>
    <t>g__Maribacter</t>
  </si>
  <si>
    <t>s__Maribacter sp905479535</t>
  </si>
  <si>
    <t>20180412_Bin_Bin_Bin_155_sub_1-contigs.Fraction10</t>
  </si>
  <si>
    <t>g__Muricauda</t>
  </si>
  <si>
    <t>20180412_Bin_Bin_METABAT__126_sub_1-contigs.Fraction10</t>
  </si>
  <si>
    <t>g__QNYL01</t>
  </si>
  <si>
    <t>20180412_Bin_Bin_METABAT__133_sub_1_1-contigs.Fraction10</t>
  </si>
  <si>
    <t>s__QNYL01 sp905479625</t>
  </si>
  <si>
    <t>20180412_Bin_Bin_METABAT__142_sub_1_1-contigs.Fraction10</t>
  </si>
  <si>
    <t>g__Eudoraea</t>
  </si>
  <si>
    <t>s__Eudoraea sp905479615</t>
  </si>
  <si>
    <t>20180412_Bin_Bin_METABAT__166_1-contigs.Fraction10</t>
  </si>
  <si>
    <t>20180412_Bin_Bin_METABAT__53_1-contigs.Fraction10</t>
  </si>
  <si>
    <t>g__CAJQNM01</t>
  </si>
  <si>
    <t>s__CAJQNM01 sp905479665</t>
  </si>
  <si>
    <t>20180412_Bin_Bin_METABAT__69_1-contigs.Fraction10</t>
  </si>
  <si>
    <t>g__Pukyongia</t>
  </si>
  <si>
    <t>s__Pukyongia sp905479745</t>
  </si>
  <si>
    <t>20180412_Bin_MAXBIN__150_1-contigs.Fraction02</t>
  </si>
  <si>
    <t>g__MS024-2A</t>
  </si>
  <si>
    <t>s__MS024-2A sp002292265</t>
  </si>
  <si>
    <t>20180412_Bin_MAXBIN__229_sub_1-contigs.Fraction02</t>
  </si>
  <si>
    <t>g__Patiriisocius</t>
  </si>
  <si>
    <t>s__Patiriisocius sp905182755</t>
  </si>
  <si>
    <t>20180417_Bin_20180417_Bin_145_1.Fraction3_10</t>
  </si>
  <si>
    <t>s__UBA4466 sp002389415</t>
  </si>
  <si>
    <t>20180417_Bin_Bin_132_1-contigs.Fraction02</t>
  </si>
  <si>
    <t>20180417_Bin_Bin_42_1-contigs.Fraction10</t>
  </si>
  <si>
    <t>g__Maribacter_A</t>
  </si>
  <si>
    <t>s__Maribacter_A polysiphoniae</t>
  </si>
  <si>
    <t>20180417_Bin_MAXBIN__001_1-contigs.Fraction02</t>
  </si>
  <si>
    <t>g__MAG-121220-bin8</t>
  </si>
  <si>
    <t>s__MAG-121220-bin8 sp002700465</t>
  </si>
  <si>
    <t>20180417_Bin_MAXBIN__048_sub_1-contigs.Fraction02</t>
  </si>
  <si>
    <t>20180417_Bin_MAXBIN__132_sub_1-contigs.Fraction02</t>
  </si>
  <si>
    <t>o__Cytophagales</t>
  </si>
  <si>
    <t>f__Cyclobacteriaceae</t>
  </si>
  <si>
    <t>g__UBA4465</t>
  </si>
  <si>
    <t>s__UBA4465 sp905182375</t>
  </si>
  <si>
    <t>20180417_Bin_MAXBIN__135_sub-contigs.Fraction02</t>
  </si>
  <si>
    <t>20180417_Bin_METABAT__48_1.Fraction3_10</t>
  </si>
  <si>
    <t>s__MS024-2A sp905480425</t>
  </si>
  <si>
    <t>20180419_Bin_MAXBIN__007_sub_1-contigs.Fraction02</t>
  </si>
  <si>
    <t>s__SGZJ01 sp004213995</t>
  </si>
  <si>
    <t>20180419_Bin_MAXBIN__112_sub_1-contigs.Fraction02</t>
  </si>
  <si>
    <t>s__UBA4465 sp002292365</t>
  </si>
  <si>
    <t>20180424_Bin_Bin_108_1-contigs.Fraction02</t>
  </si>
  <si>
    <t>g__GCA-002697625</t>
  </si>
  <si>
    <t>s__GCA-002697625 sp905478555</t>
  </si>
  <si>
    <t>20180426_Bin_20180426_Bin_175_sub_1.Fraction3_10</t>
  </si>
  <si>
    <t>g__Polaribacter</t>
  </si>
  <si>
    <t>s__Polaribacter sp905480405</t>
  </si>
  <si>
    <t>20180426_Bin_Bin_55_sub_2-contigs.Fraction02</t>
  </si>
  <si>
    <t>g__UBA7428</t>
  </si>
  <si>
    <t>s__UBA7428 sp002477625</t>
  </si>
  <si>
    <t>20180426_Bin_contigs_Bin_22-contigs.Fraction02</t>
  </si>
  <si>
    <t>g__Hel1-33-131</t>
  </si>
  <si>
    <t>s__Hel1-33-131 sp018608625</t>
  </si>
  <si>
    <t>20180426_Bin_contigs_Bin_244_sub-contigs.Fraction02</t>
  </si>
  <si>
    <t>20180426_Bin_contigs_Bin_41_sub_1-contigs.Fraction02</t>
  </si>
  <si>
    <t>20180426_Bin_MAXBIN__065_sub_1-contigs.Fraction02</t>
  </si>
  <si>
    <t>s__MS024-2A sp000173095</t>
  </si>
  <si>
    <t>20180426_Bin_METABAT__33-contigs.Fraction10</t>
  </si>
  <si>
    <t>s__UBA4466 sp905479845</t>
  </si>
  <si>
    <t>20180426_Bin_METABAT__40_1-contigs.Fraction10</t>
  </si>
  <si>
    <t>g__Urechidicola</t>
  </si>
  <si>
    <t>s__Urechidicola sp905479835</t>
  </si>
  <si>
    <t>20180426_Bin_METABAT__53_1-contigs.Fraction10</t>
  </si>
  <si>
    <t>g__Psychroserpens</t>
  </si>
  <si>
    <t>s__Psychroserpens sp905479815</t>
  </si>
  <si>
    <t>20180502_Bin_Bin_211-contigs.Fraction02</t>
  </si>
  <si>
    <t>20180502_Bin_Bin_72_1-contigs.Fraction02</t>
  </si>
  <si>
    <t>s__UBA4466 sp905478665</t>
  </si>
  <si>
    <t>20180503_Bin_Bin_37_1-contigs.Fraction02</t>
  </si>
  <si>
    <t>20180503_Bin_Bin_44_2-contigs.Fraction02</t>
  </si>
  <si>
    <t>s__Hel1-33-131 sp018608725</t>
  </si>
  <si>
    <t>20180503_Bin_Bin_93_1-contigs.Fraction02</t>
  </si>
  <si>
    <t>s__SCGC-AAA160-P02 sp000383355</t>
  </si>
  <si>
    <t>20180503_Bin_MAXBIN__039_1-contigs.Fraction02</t>
  </si>
  <si>
    <t>s__UBA10364 sp003045825</t>
  </si>
  <si>
    <t>20180503_Bin_MAXBIN__087_sub_1-contigs.Fraction02</t>
  </si>
  <si>
    <t>20180508_Bin_Bin_111_2-contigs.Fraction02</t>
  </si>
  <si>
    <t>20180508_Bin_Bin_149-contigs.Fraction10</t>
  </si>
  <si>
    <t>f__Amoebophilaceae</t>
  </si>
  <si>
    <t>g__UBA8403</t>
  </si>
  <si>
    <t>s__UBA8403 sp905479855</t>
  </si>
  <si>
    <t>20180508_Bin_Bin_49_sub_2-contigs.Fraction02</t>
  </si>
  <si>
    <t>f__Salibacteraceae</t>
  </si>
  <si>
    <t>g__SHAN690</t>
  </si>
  <si>
    <t>s__SHAN690 sp002336485</t>
  </si>
  <si>
    <t>20180508_Bin_MAXBIN__013_3-contigs.Fraction02</t>
  </si>
  <si>
    <t>20180508_Bin_MAXBIN__029_sub_1-contigs.Fraction10</t>
  </si>
  <si>
    <t>20180508_Bin_MAXBIN__030_sub-contigs.Fraction02</t>
  </si>
  <si>
    <t>20180508_Bin_MAXBIN__099_sub_1-contigs.Fraction02</t>
  </si>
  <si>
    <t>s__UBA7428 sp905181615</t>
  </si>
  <si>
    <t>20180511_Bin_Bin_103_sub_1-contigs.Fraction02</t>
  </si>
  <si>
    <t>s__UA16 sp002390405</t>
  </si>
  <si>
    <t>20180511_Bin_Bin_162_sub_1-contigs.Fraction02</t>
  </si>
  <si>
    <t>s__UWMA-0277 sp905478765</t>
  </si>
  <si>
    <t>20180511_Bin_Bin_184_1-contigs.Fraction02</t>
  </si>
  <si>
    <t>g__UBA1994</t>
  </si>
  <si>
    <t>s__UBA1994 sp002335865</t>
  </si>
  <si>
    <t>20180511_Bin_MAXBIN__030_sub_1-contigs.Fraction02</t>
  </si>
  <si>
    <t>20180511_Bin_METABAT__136_1.Fraction3_10</t>
  </si>
  <si>
    <t>g__Algibacter_B</t>
  </si>
  <si>
    <t>s__Algibacter_B sp905480415</t>
  </si>
  <si>
    <t>20180511_Bin_METABAT__142_1.Fraction3_10</t>
  </si>
  <si>
    <t>g__Winogradskyella</t>
  </si>
  <si>
    <t>s__Winogradskyella sp905480385</t>
  </si>
  <si>
    <t>20180511_Bin_METABAT__31_1.Fraction3_10</t>
  </si>
  <si>
    <t>s__Aureispira sp905480485</t>
  </si>
  <si>
    <t>20180515_Bin_Bin_154_sub_2-contigs.Fraction02</t>
  </si>
  <si>
    <t>s__UA16 sp905478895</t>
  </si>
  <si>
    <t>20180515_Bin_Bin_165_1-contigs.Fraction02</t>
  </si>
  <si>
    <t>s__UBA7428 sp905478905</t>
  </si>
  <si>
    <t>20180515_Bin_Bin_194_1-contigs.Fraction02</t>
  </si>
  <si>
    <t>f__UBA7430</t>
  </si>
  <si>
    <t>g__UBA6772</t>
  </si>
  <si>
    <t>s__UBA6772 sp002685115</t>
  </si>
  <si>
    <t>20180515_Bin_Bin_197_sub_2-contigs.Fraction02</t>
  </si>
  <si>
    <t>s__SCGC-AAA160-P02 sp018608485</t>
  </si>
  <si>
    <t>20180515_Bin_MAXBIN__047_sub_1-contigs.Fraction02</t>
  </si>
  <si>
    <t>s__UA16 sp002390615</t>
  </si>
  <si>
    <t>20180515_Bin_MAXBIN__059_1-contigs.Fraction02</t>
  </si>
  <si>
    <t>g__MAG-120531</t>
  </si>
  <si>
    <t>s__MAG-120531 sp000173115</t>
  </si>
  <si>
    <t>20180517_Bin_MAXBIN__072_sub_1-contigs.Fraction02</t>
  </si>
  <si>
    <t>s__UA16 sp002477505</t>
  </si>
  <si>
    <t>20180517_Bin_MAXBIN__107_sub-contigs.Fraction02</t>
  </si>
  <si>
    <t>g__GCA-002733185</t>
  </si>
  <si>
    <t>20180517_Bin_MAXBIN__167_sub_1-contigs.Fraction02</t>
  </si>
  <si>
    <t>s__SHAN690 sp002390775</t>
  </si>
  <si>
    <t>20180517_Bin_MAXBIN__172_sub_2-contigs.Fraction02</t>
  </si>
  <si>
    <t>20180522_Bin_Bin_141_sub_1-contigs.Fraction10</t>
  </si>
  <si>
    <t>f__Vicingaceae</t>
  </si>
  <si>
    <t>g__GCA-002793235</t>
  </si>
  <si>
    <t>s__GCA-002793235 sp905479915</t>
  </si>
  <si>
    <t>20180522_Bin_Bin_207_1-contigs.Fraction02</t>
  </si>
  <si>
    <t>s__Hel1-33-131 sp905479095</t>
  </si>
  <si>
    <t>20180522_Bin_Bin_27_sub_1-contigs.Fraction02</t>
  </si>
  <si>
    <t>s__UWMA-0277 sp905479165</t>
  </si>
  <si>
    <t>20180522_Bin_Bin_94-contigs.Fraction02</t>
  </si>
  <si>
    <t>f__UBA10329</t>
  </si>
  <si>
    <t>g__UBA10329</t>
  </si>
  <si>
    <t>s__UBA10329 sp003456455</t>
  </si>
  <si>
    <t>20180522_Bin_MAXBIN__052_1-contigs.Fraction02</t>
  </si>
  <si>
    <t>20180522_Bin_MAXBIN__055_3-contigs.Fraction02</t>
  </si>
  <si>
    <t>20180522_Bin_MAXBIN__064_1-contigs.Fraction02</t>
  </si>
  <si>
    <t>s__UBA4465 sp002470835</t>
  </si>
  <si>
    <t>20180522_Bin_MAXBIN__065_sub_1-contigs.Fraction10</t>
  </si>
  <si>
    <t>20180522_Bin_MAXBIN__199_1-contigs.Fraction02</t>
  </si>
  <si>
    <t>g__Flavicella</t>
  </si>
  <si>
    <t>s__Flavicella sp002477565</t>
  </si>
  <si>
    <t>20180524_Bin_Bin_162-contigs.Fraction02</t>
  </si>
  <si>
    <t>s__MS024-2A sp018699935</t>
  </si>
  <si>
    <t>20180524_Bin_Bin_26_sub_1-contigs.Fraction02</t>
  </si>
  <si>
    <t>g__JAAZVO01</t>
  </si>
  <si>
    <t>s__JAAZVO01 sp018609045</t>
  </si>
  <si>
    <t>20180524_Bin_Bin_63_1-contigs.Fraction02</t>
  </si>
  <si>
    <t>g__NORP294</t>
  </si>
  <si>
    <t>s__NORP294 sp905479325</t>
  </si>
  <si>
    <t>20180524_Bin_Bin_7_1-contigs.Fraction02</t>
  </si>
  <si>
    <t>g__UBA6770</t>
  </si>
  <si>
    <t>s__UBA6770 sp002707155</t>
  </si>
  <si>
    <t>20180524_Bin_Bin_80_sub_1-contigs.Fraction02</t>
  </si>
  <si>
    <t>g__Fabibacter</t>
  </si>
  <si>
    <t>s__Fabibacter sp002477595</t>
  </si>
  <si>
    <t>20180524_Bin_MAXBIN__076_sub_1-contigs.Fraction02</t>
  </si>
  <si>
    <t>s__SCGC-AAA160-P02 sp905479435</t>
  </si>
  <si>
    <t>20180524_Bin_MAXBIN__132_sub_1-contigs.Fraction02</t>
  </si>
  <si>
    <t>20180529_Bin_20180529_Bin_57_sub_1.Fraction3_10</t>
  </si>
  <si>
    <t>s__UBA8752 sp002336475</t>
  </si>
  <si>
    <t>20180529_Bin_Bin_106-contigs.Fraction02</t>
  </si>
  <si>
    <t>s__UA16 sp905479395</t>
  </si>
  <si>
    <t>20180529_Bin_Bin_33_1_1-contigs.Fraction02</t>
  </si>
  <si>
    <t>s__Polaribacter sp018663625</t>
  </si>
  <si>
    <t>20180529_Bin_Bin_94_sub_1-contigs.Fraction02</t>
  </si>
  <si>
    <t>s__MAG-121220-bin8 sp905479415</t>
  </si>
  <si>
    <t>20180529_Bin_Bin_99-contigs.Fraction02</t>
  </si>
  <si>
    <t>20180529_Bin_MAXBIN__169-contigs.Fraction02</t>
  </si>
  <si>
    <t>g__UBA9320</t>
  </si>
  <si>
    <t>s__UBA9320 sp003485825</t>
  </si>
  <si>
    <t>20180529_Bin_MAXBIN__194_sub_1-contigs.Fraction02</t>
  </si>
  <si>
    <t>s__Flavicella sp905479475</t>
  </si>
  <si>
    <t>20180529_Bin_METABAT__102_1.Fraction3_10</t>
  </si>
  <si>
    <t>g__CAJQQY01</t>
  </si>
  <si>
    <t>s__CAJQQY01 sp905480595</t>
  </si>
  <si>
    <t>20180529_Bin_METABAT__12_1.Fraction3_10</t>
  </si>
  <si>
    <t>s__UBA8752 sp905478795</t>
  </si>
  <si>
    <t>20180529_Bin_METABAT__20_1.Fraction3_10</t>
  </si>
  <si>
    <t>s__GCA-002733185 sp002713705</t>
  </si>
  <si>
    <t>20180529_Bin_METABAT__22_1-contigs.Fraction10</t>
  </si>
  <si>
    <t>s__GCA-002793235 sp905479995</t>
  </si>
  <si>
    <t>20180529_Bin_METABAT__38_sub_1.Fraction3_10</t>
  </si>
  <si>
    <t>20180529_Bin_METABAT__42_1-contigs.Fraction10</t>
  </si>
  <si>
    <t>g__JAFMDF01</t>
  </si>
  <si>
    <t>s__JAFMDF01 sp017857395</t>
  </si>
  <si>
    <t>20180529_Bin_METABAT__89_1.Fraction3_10</t>
  </si>
  <si>
    <t>g__RFSX01</t>
  </si>
  <si>
    <t>s__RFSX01 sp905480605</t>
  </si>
  <si>
    <t>20180524_Bin_Bin_153_1-contigs.Fraction02</t>
  </si>
  <si>
    <t>c__Rhodothermia</t>
  </si>
  <si>
    <t>o__Balneolales</t>
  </si>
  <si>
    <t>f__Balneolaceae</t>
  </si>
  <si>
    <t>g__UBA1275</t>
  </si>
  <si>
    <t>s__UBA1275 sp002457365</t>
  </si>
  <si>
    <t>20180522_Bin_METABAT__154_1-contigs.Fraction10</t>
  </si>
  <si>
    <t>p__Bdellovibrionota</t>
  </si>
  <si>
    <t>c__Bacteriovoracia</t>
  </si>
  <si>
    <t>o__Bacteriovoracales</t>
  </si>
  <si>
    <t>f__Bacteriovoracaceae</t>
  </si>
  <si>
    <t>g__GCA-2712005</t>
  </si>
  <si>
    <t>s__GCA-2712005 sp017858255</t>
  </si>
  <si>
    <t>20180522_Bin_Bin_122_1-contigs.Fraction02</t>
  </si>
  <si>
    <t>p__Campylobacterota</t>
  </si>
  <si>
    <t>c__Campylobacteria</t>
  </si>
  <si>
    <t>o__Campylobacterales</t>
  </si>
  <si>
    <t>f__Arcobacteraceae</t>
  </si>
  <si>
    <t>g__Poseidonibacter</t>
  </si>
  <si>
    <t>s__Poseidonibacter sp905479135</t>
  </si>
  <si>
    <t>20180412_Bin_Bin_Bin_103_1-contigs.Fraction10</t>
  </si>
  <si>
    <t>p__Chloroflexota</t>
  </si>
  <si>
    <t>c__Anaerolineae</t>
  </si>
  <si>
    <t>o__Promineofilales</t>
  </si>
  <si>
    <t>f__Promineofilaceae</t>
  </si>
  <si>
    <t>g__GCA-2699125</t>
  </si>
  <si>
    <t>s__GCA-2699125 sp905479495</t>
  </si>
  <si>
    <t>20180319_Bin_MAXBIN__013.Fraction3_10</t>
  </si>
  <si>
    <t>p__Cyanobacteria</t>
  </si>
  <si>
    <t>20180412_Bin_MAXBIN__029_sub_1-contigs.Fraction02</t>
  </si>
  <si>
    <t>20180417_Bin_MAXBIN__007.Fraction3_10</t>
  </si>
  <si>
    <t>20180426_Bin_contigs_Bin_168_sub-contigs.Fraction02</t>
  </si>
  <si>
    <t>20180426_Bin_METABAT__27_1.Fraction3_10</t>
  </si>
  <si>
    <t>20180524_Bin_MAXBIN__045-contigs.Fraction02</t>
  </si>
  <si>
    <t>20180529_Bin_MAXBIN__018_sub.Fraction3_10</t>
  </si>
  <si>
    <t>20180319_Bin_Bin_81_sub-contigs.Fraction02</t>
  </si>
  <si>
    <t>c__Cyanobacteriia</t>
  </si>
  <si>
    <t>20180319_Bin_contigs_Bin_35_sub_2-contigs.Fraction02</t>
  </si>
  <si>
    <t>o__Gloeomargaritales</t>
  </si>
  <si>
    <t>20180319_Bin_MAXBIN__006_1.Fraction3_10</t>
  </si>
  <si>
    <t>20180319_Bin_MAXBIN__009_1.Fraction3_10</t>
  </si>
  <si>
    <t>20180319_Bin_MAXBIN__020_sub_1.Fraction3_10</t>
  </si>
  <si>
    <t>20180319_Bin_MAXBIN__025_sub-contigs.Fraction02</t>
  </si>
  <si>
    <t>20180319_Bin_MAXBIN__047_1.Fraction3_10</t>
  </si>
  <si>
    <t>20180319_Bin_METABAT__161_1.Fraction3_10</t>
  </si>
  <si>
    <t>o__PCC-6307</t>
  </si>
  <si>
    <t>f__Cyanobiaceae</t>
  </si>
  <si>
    <t>g__Synechococcus_E</t>
  </si>
  <si>
    <t>s__Synechococcus_E sp016777265</t>
  </si>
  <si>
    <t>20180410_Bin_MAXBIN__019_1-contigs.Fraction02</t>
  </si>
  <si>
    <t>20180410_Bin_MAXBIN__063_sub-contigs.Fraction02</t>
  </si>
  <si>
    <t>20180410_Bin_MAXBIN__125-contigs.Fraction02</t>
  </si>
  <si>
    <t>20180412_Bin_MAXBIN__141_sub_1-contigs.Fraction02</t>
  </si>
  <si>
    <t>20180412_Bin_MAXBIN__146_sub_1-contigs.Fraction02</t>
  </si>
  <si>
    <t>20180412_Bin_MAXBIN__168-contigs.Fraction02</t>
  </si>
  <si>
    <t>20180412_Bin_METABAT__27_1.Fraction3_10</t>
  </si>
  <si>
    <t>g__Synechococcus_C</t>
  </si>
  <si>
    <t>s__Synechococcus_C sp014279835</t>
  </si>
  <si>
    <t>20180417_Bin_MAXBIN__013_sub_1-contigs.Fraction02</t>
  </si>
  <si>
    <t>20180417_Bin_MAXBIN__017_sub_1.Fraction3_10</t>
  </si>
  <si>
    <t>20180417_Bin_MAXBIN__024_sub_1.Fraction3_10</t>
  </si>
  <si>
    <t>20180417_Bin_MAXBIN__045_1.Fraction3_10</t>
  </si>
  <si>
    <t>20180417_Bin_MAXBIN__134-contigs.Fraction02</t>
  </si>
  <si>
    <t>20180417_Bin_METABAT__86.Fraction3_10</t>
  </si>
  <si>
    <t>o__Cyanobacteriales</t>
  </si>
  <si>
    <t>f__Geitlerinemaceae</t>
  </si>
  <si>
    <t>g__RDYZ01</t>
  </si>
  <si>
    <t>20180424_Bin_Bin_74_sub-contigs.Fraction02</t>
  </si>
  <si>
    <t>20180426_Bin_contigs_Bin_10_sub-contigs.Fraction02</t>
  </si>
  <si>
    <t>20180426_Bin_contigs_Bin_177_sub_1-contigs.Fraction02</t>
  </si>
  <si>
    <t>20180426_Bin_MAXBIN__007_sub-contigs.Fraction10</t>
  </si>
  <si>
    <t>20180426_Bin_MAXBIN__019_sub-contigs.Fraction02</t>
  </si>
  <si>
    <t>20180426_Bin_MAXBIN__030_1-contigs.Fraction10</t>
  </si>
  <si>
    <t>20180426_Bin_MAXBIN__094-contigs.Fraction02</t>
  </si>
  <si>
    <t>20180502_Bin_MAXBIN__121_sub_1-contigs.Fraction02</t>
  </si>
  <si>
    <t>20180503_Bin_MAXBIN__103-contigs.Fraction02</t>
  </si>
  <si>
    <t>20180508_Bin_MAXBIN__008_sub_1.Fraction3_10</t>
  </si>
  <si>
    <t>20180508_Bin_MAXBIN__015_1-contigs.Fraction10</t>
  </si>
  <si>
    <t>20180508_Bin_MAXBIN__047_sub-contigs.Fraction02</t>
  </si>
  <si>
    <t>20180511_Bin_MAXBIN__003_1-contigs.Fraction10</t>
  </si>
  <si>
    <t>20180511_Bin_MAXBIN__006_1-contigs.Fraction10</t>
  </si>
  <si>
    <t>20180511_Bin_MAXBIN__075_sub_1_1-contigs.Fraction10</t>
  </si>
  <si>
    <t>f__Chroococcidiopsidaceae</t>
  </si>
  <si>
    <t>g__Aliterella</t>
  </si>
  <si>
    <t>s__Aliterella sp905479905</t>
  </si>
  <si>
    <t>20180511_Bin_METABAT__74.Fraction3_10</t>
  </si>
  <si>
    <t>20180522_Bin_Bin_185_sub-contigs.Fraction02</t>
  </si>
  <si>
    <t>20180522_Bin_MAXBIN__066_sub-contigs.Fraction10</t>
  </si>
  <si>
    <t>f__JAAUUE01</t>
  </si>
  <si>
    <t>20180522_Bin_METABAT__57_sub_1.Fraction3_10</t>
  </si>
  <si>
    <t>20180524_Bin_MAXBIN__091_sub_1-contigs.Fraction02</t>
  </si>
  <si>
    <t>20180529_Bin_Bin_22_sub-contigs.Fraction02</t>
  </si>
  <si>
    <t>20180529_Bin_MAXBIN__011_1-contigs.Fraction10</t>
  </si>
  <si>
    <t>20180529_Bin_MAXBIN__014_1-contigs.Fraction10</t>
  </si>
  <si>
    <t>20180529_Bin_MAXBIN__016_sub_1.Fraction3_10</t>
  </si>
  <si>
    <t>20180529_Bin_MAXBIN__024_sub_1.Fraction3_10</t>
  </si>
  <si>
    <t>20180319_Bin_MAXBIN__245_sub_1.Fraction3_10</t>
  </si>
  <si>
    <t>p__Desulfobacterota</t>
  </si>
  <si>
    <t>c__Desulfobacteria</t>
  </si>
  <si>
    <t>o__Desulfobacterales</t>
  </si>
  <si>
    <t>f__B30-G6</t>
  </si>
  <si>
    <t>g__B30-G6</t>
  </si>
  <si>
    <t>20180319_Bin_METABAT__98_1_1.Fraction3_10</t>
  </si>
  <si>
    <t>c__Desulfobulbia</t>
  </si>
  <si>
    <t>o__Desulfobulbales</t>
  </si>
  <si>
    <t>f__Desulfocapsaceae</t>
  </si>
  <si>
    <t>g__JABDQA01</t>
  </si>
  <si>
    <t>s__JABDQA01 sp905479735</t>
  </si>
  <si>
    <t>20180319_Bin_METABAT__182_1.Fraction3_10</t>
  </si>
  <si>
    <t>c__Syntrophobacteria</t>
  </si>
  <si>
    <t>o__BM002</t>
  </si>
  <si>
    <t>f__BM002</t>
  </si>
  <si>
    <t>g__BM002</t>
  </si>
  <si>
    <t>s__BM002 sp002899795</t>
  </si>
  <si>
    <t>20180319_Bin_contigs_Bin_22_sub_2-contigs.Fraction02</t>
  </si>
  <si>
    <t>p__Desulfobacterota_D</t>
  </si>
  <si>
    <t>c__UBA1144</t>
  </si>
  <si>
    <t>o__UBA1144</t>
  </si>
  <si>
    <t>f__UBA1144</t>
  </si>
  <si>
    <t>g__TMED58</t>
  </si>
  <si>
    <t>20180319_Bin_MAXBIN__055_sub_1-contigs.Fraction02</t>
  </si>
  <si>
    <t>s__TMED58 sp002701865</t>
  </si>
  <si>
    <t>20180319_Bin_20180319_Bin_92_sub.Fraction3_10</t>
  </si>
  <si>
    <t>p__Gemmatimonadota</t>
  </si>
  <si>
    <t>c__Gemmatimonadetes</t>
  </si>
  <si>
    <t>o__Longimicrobiales</t>
  </si>
  <si>
    <t>f__UBA6960</t>
  </si>
  <si>
    <t>g__UBA2589</t>
  </si>
  <si>
    <t>s__UBA2589 sp002390225</t>
  </si>
  <si>
    <t>20180319_Bin_Bin_61_1-contigs.Fraction02</t>
  </si>
  <si>
    <t>p__Marinisomatota</t>
  </si>
  <si>
    <t>c__Marinisomatia</t>
  </si>
  <si>
    <t>o__Marinisomatales</t>
  </si>
  <si>
    <t>f__UBA1611</t>
  </si>
  <si>
    <t>g__TMED80</t>
  </si>
  <si>
    <t>s__TMED80 sp905478065</t>
  </si>
  <si>
    <t>20180319_Bin_contigs_Bin_22_sub_1-contigs.Fraction02</t>
  </si>
  <si>
    <t>f__Marinisomataceae</t>
  </si>
  <si>
    <t>g__Marinisoma</t>
  </si>
  <si>
    <t>s__Marinisoma atlanticum</t>
  </si>
  <si>
    <t>20180410_Bin_MAXBIN__123_sub_1-contigs.Fraction02</t>
  </si>
  <si>
    <t>20180319_Bin_20180319_Bin_29_sub_1.Fraction3_10</t>
  </si>
  <si>
    <t>p__Myxococcota_A</t>
  </si>
  <si>
    <t>c__UBA796</t>
  </si>
  <si>
    <t>o__UBA796</t>
  </si>
  <si>
    <t>f__CAJQPC01</t>
  </si>
  <si>
    <t>g__CAJQPC01</t>
  </si>
  <si>
    <t>s__CAJQPC01 sp905480105</t>
  </si>
  <si>
    <t>20180319_Bin_METABAT__217_1_1.Fraction3_10</t>
  </si>
  <si>
    <t>c__UBA9160</t>
  </si>
  <si>
    <t>o__UBA9160</t>
  </si>
  <si>
    <t>f__UBA4427</t>
  </si>
  <si>
    <t>g__UBA4427</t>
  </si>
  <si>
    <t>s__UBA4427 sp002390675</t>
  </si>
  <si>
    <t>20180319_Bin_METABAT__281_1.Fraction3_10</t>
  </si>
  <si>
    <t>f__SMWR01</t>
  </si>
  <si>
    <t>20180502_Bin_MAXBIN__158_sub_1-contigs.Fraction02</t>
  </si>
  <si>
    <t>p__Patescibacteria</t>
  </si>
  <si>
    <t>c__Gracilibacteria</t>
  </si>
  <si>
    <t>o__UBA4473</t>
  </si>
  <si>
    <t>f__UBA4473</t>
  </si>
  <si>
    <t>g__JAACPJ01</t>
  </si>
  <si>
    <t>s__JAACPJ01 sp905478675</t>
  </si>
  <si>
    <t>20180412_Bin_MAXBIN__228_sub_1-contigs.Fraction02</t>
  </si>
  <si>
    <t>c__Microgenomatia</t>
  </si>
  <si>
    <t>o__UBA1400</t>
  </si>
  <si>
    <t>f__PJMF01</t>
  </si>
  <si>
    <t>g__CG1-02-43-31</t>
  </si>
  <si>
    <t>s__CG1-02-43-31 sp905478415</t>
  </si>
  <si>
    <t>20180502_Bin_MAXBIN__178_sub_1-contigs.Fraction02</t>
  </si>
  <si>
    <t>c__Paceibacteria</t>
  </si>
  <si>
    <t>o__UBA9983_A</t>
  </si>
  <si>
    <t>f__CAJQIN01</t>
  </si>
  <si>
    <t>g__CAJQIN01</t>
  </si>
  <si>
    <t>s__CAJQIN01 sp905478465</t>
  </si>
  <si>
    <t>20180319_Bin_MAXBIN__072_1.Fraction3_10</t>
  </si>
  <si>
    <t>p__Planctomycetota</t>
  </si>
  <si>
    <t>c__Phycisphaerae</t>
  </si>
  <si>
    <t>o__Phycisphaerales</t>
  </si>
  <si>
    <t>f__SM1A02</t>
  </si>
  <si>
    <t>g__UBA12014</t>
  </si>
  <si>
    <t>s__UBA12014 sp002167845</t>
  </si>
  <si>
    <t>20180503_Bin_Bin_6_2-contigs.Fraction02</t>
  </si>
  <si>
    <t>s__UBA12014 sp905480395</t>
  </si>
  <si>
    <t>20180508_Bin_METABAT__63_1.Fraction3_10</t>
  </si>
  <si>
    <t>20180319_Bin_20180319_Bin_105_sub.Fraction3_10</t>
  </si>
  <si>
    <t>c__Planctomycetia</t>
  </si>
  <si>
    <t>o__Pirellulales</t>
  </si>
  <si>
    <t>f__Pirellulaceae</t>
  </si>
  <si>
    <t>g__Mariniblastus</t>
  </si>
  <si>
    <t>s__Mariniblastus sp011087765</t>
  </si>
  <si>
    <t>20180319_Bin_Bin_0_sub_1-contigs.Fraction02</t>
  </si>
  <si>
    <t>f__UBA1268</t>
  </si>
  <si>
    <t>g__UBA1268</t>
  </si>
  <si>
    <t>s__UBA1268 sp905477565</t>
  </si>
  <si>
    <t>20180319_Bin_MAXBIN__307_sub_1.Fraction3_10</t>
  </si>
  <si>
    <t>20180319_Bin_METABAT__3_1_1.Fraction3_10</t>
  </si>
  <si>
    <t>g__CAJQPP01</t>
  </si>
  <si>
    <t>s__CAJQPP01 sp905480235</t>
  </si>
  <si>
    <t>20180529_Bin_20180529_Bin_11_sub_1.Fraction3_10</t>
  </si>
  <si>
    <t>20180529_Bin_METABAT__128_1.Fraction3_10</t>
  </si>
  <si>
    <t>g__JABAAE01</t>
  </si>
  <si>
    <t>s__JABAAE01 sp905480545</t>
  </si>
  <si>
    <t>20180319_Bin_METABAT__53.Fraction3_10</t>
  </si>
  <si>
    <t>c__UBA1135</t>
  </si>
  <si>
    <t>o__UBA1135</t>
  </si>
  <si>
    <t>f__GCA-002686595</t>
  </si>
  <si>
    <t>g__GCA-2862085</t>
  </si>
  <si>
    <t>s__GCA-2862085 sp905480285</t>
  </si>
  <si>
    <t>20180319_Bin_METABAT__236.Fraction3_10</t>
  </si>
  <si>
    <t>c__UBA8108</t>
  </si>
  <si>
    <t>o__UBA1146</t>
  </si>
  <si>
    <t>f__UBA1146</t>
  </si>
  <si>
    <t>g__UBA12191</t>
  </si>
  <si>
    <t>s__UBA12191 sp003540375</t>
  </si>
  <si>
    <t>20180319_Bin_Bin_165_sub_1-contigs.Fraction02</t>
  </si>
  <si>
    <t>p__Proteobacteria</t>
  </si>
  <si>
    <t>c__Alphaproteobacteria</t>
  </si>
  <si>
    <t>o__Rhodobacterales</t>
  </si>
  <si>
    <t>f__Rhodobacteraceae</t>
  </si>
  <si>
    <t>g__GCA-002712045</t>
  </si>
  <si>
    <t>s__GCA-002712045 sp002683355</t>
  </si>
  <si>
    <t>20180319_Bin_Bin_31_sub_1-contigs.Fraction02</t>
  </si>
  <si>
    <t>o__Rhodospirillales</t>
  </si>
  <si>
    <t>f__UBA2165</t>
  </si>
  <si>
    <t>g__TMED23</t>
  </si>
  <si>
    <t>s__TMED23 sp016777585</t>
  </si>
  <si>
    <t>20180319_Bin_Bin_36_sub-contigs.Fraction02</t>
  </si>
  <si>
    <t>g__LGRT01</t>
  </si>
  <si>
    <t>s__LGRT01 sp001642945</t>
  </si>
  <si>
    <t>20180319_Bin_contigs_Bin_125_sub_2-contigs.Fraction02</t>
  </si>
  <si>
    <t>o__Pelagibacterales</t>
  </si>
  <si>
    <t>f__Pelagibacteraceae</t>
  </si>
  <si>
    <t>g__Pelagibacter</t>
  </si>
  <si>
    <t>20180319_Bin_contigs_Bin_205_1-contigs.Fraction02</t>
  </si>
  <si>
    <t>s__Pelagibacter sp016778675</t>
  </si>
  <si>
    <t>20180319_Bin_contigs_Bin_239_1-contigs.Fraction02</t>
  </si>
  <si>
    <t>g__IMCC9063</t>
  </si>
  <si>
    <t>s__IMCC9063 sp008638205</t>
  </si>
  <si>
    <t>20180319_Bin_contigs_Bin_80-contigs.Fraction02</t>
  </si>
  <si>
    <t>s__Pelagibacter ubique</t>
  </si>
  <si>
    <t>20180319_Bin_contigs_Bin_90_sub-contigs.Fraction02</t>
  </si>
  <si>
    <t>o__Puniceispirillales</t>
  </si>
  <si>
    <t>f__AAA536-G10</t>
  </si>
  <si>
    <t>g__AAA536-G10</t>
  </si>
  <si>
    <t>20180319_Bin_MAXBIN__018_sub_1-contigs.Fraction02</t>
  </si>
  <si>
    <t>20180319_Bin_METABAT__264_1_1.Fraction3_10</t>
  </si>
  <si>
    <t>g__Boseongicola</t>
  </si>
  <si>
    <t>s__Boseongicola sp905479635</t>
  </si>
  <si>
    <t>20180319_Bin_METABAT__309_sub_1.Fraction3_10</t>
  </si>
  <si>
    <t>20180319_Bin_METABAT__92_sub_1.Fraction3_10</t>
  </si>
  <si>
    <t>o__Rhizobiales</t>
  </si>
  <si>
    <t>f__Rhizobiaceae</t>
  </si>
  <si>
    <t>g__R2A130</t>
  </si>
  <si>
    <t>s__R2A130 sp905480295</t>
  </si>
  <si>
    <t>20180403_Bin_MAXBIN__089_sub_1-contigs.Fraction02</t>
  </si>
  <si>
    <t>20180405_Bin_Bin_159_sub_1-contigs.Fraction02</t>
  </si>
  <si>
    <t>o__TMED109</t>
  </si>
  <si>
    <t>f__TMED109</t>
  </si>
  <si>
    <t>g__TMED109</t>
  </si>
  <si>
    <t>s__TMED109 sp002684605</t>
  </si>
  <si>
    <t>20180405_Bin_MAXBIN__019_2-contigs.Fraction02</t>
  </si>
  <si>
    <t>g__GCA-2697345</t>
  </si>
  <si>
    <t>s__GCA-2697345 sp002697345</t>
  </si>
  <si>
    <t>20180405_Bin_MAXBIN__112_2-contigs.Fraction02</t>
  </si>
  <si>
    <t>20180405_Bin_MAXBIN__192_1-contigs.Fraction02</t>
  </si>
  <si>
    <t>o__Rickettsiales</t>
  </si>
  <si>
    <t>f__UBA1997</t>
  </si>
  <si>
    <t>g__CAJQHT01</t>
  </si>
  <si>
    <t>s__CAJQHT01 sp905478245</t>
  </si>
  <si>
    <t>20180410_Bin_Bin_72_sub_1-contigs.Fraction02</t>
  </si>
  <si>
    <t>20180410_Bin_MAXBIN__030_1_1-contigs.Fraction02</t>
  </si>
  <si>
    <t>20180412_Bin_Bin_Bin_108_sub_1_1-contigs.Fraction10</t>
  </si>
  <si>
    <t>o__Sphingomonadales</t>
  </si>
  <si>
    <t>f__Sphingomonadaceae</t>
  </si>
  <si>
    <t>g__Parasphingopyxis</t>
  </si>
  <si>
    <t>s__Parasphingopyxis sp905479515</t>
  </si>
  <si>
    <t>20180412_Bin_Bin_Bin_148_sub_1_1-contigs.Fraction10</t>
  </si>
  <si>
    <t>o__Caulobacterales</t>
  </si>
  <si>
    <t>f__Hyphomonadaceae</t>
  </si>
  <si>
    <t>g__Hyphomonas</t>
  </si>
  <si>
    <t>s__Hyphomonas adhaerens</t>
  </si>
  <si>
    <t>20180412_Bin_Bin_Bin_185_1-contigs.Fraction10</t>
  </si>
  <si>
    <t>o__UBA9655</t>
  </si>
  <si>
    <t>f__CAJQNC01</t>
  </si>
  <si>
    <t>g__CAJQNC01</t>
  </si>
  <si>
    <t>s__CAJQNC01 sp905479605</t>
  </si>
  <si>
    <t>20180412_Bin_Bin_Bin_4_sub_1-contigs.Fraction10</t>
  </si>
  <si>
    <t>f__Rickettsiaceae</t>
  </si>
  <si>
    <t>g__GCA-2402195</t>
  </si>
  <si>
    <t>20180412_Bin_Bin_Bin_67_1-contigs.Fraction10</t>
  </si>
  <si>
    <t>g__Pseudophaeobacter</t>
  </si>
  <si>
    <t>s__Pseudophaeobacter sp905479575</t>
  </si>
  <si>
    <t>20180412_Bin_Bin_METABAT__121_1-contigs.Fraction10</t>
  </si>
  <si>
    <t>f__Im1</t>
  </si>
  <si>
    <t>g__CAJQND01</t>
  </si>
  <si>
    <t>s__CAJQND01 sp905479595</t>
  </si>
  <si>
    <t>20180412_Bin_Bin_METABAT__158-contigs.Fraction10</t>
  </si>
  <si>
    <t>g__Salaquimonas</t>
  </si>
  <si>
    <t>s__Salaquimonas sp017854535</t>
  </si>
  <si>
    <t>20180412_Bin_Bin_METABAT__55_1-contigs.Fraction10</t>
  </si>
  <si>
    <t>g__Parasphingorhabdus</t>
  </si>
  <si>
    <t>s__Parasphingorhabdus sp905479715</t>
  </si>
  <si>
    <t>20180412_Bin_Bin_METABAT__70_1-contigs.Fraction10</t>
  </si>
  <si>
    <t>g__Pararhodobacter</t>
  </si>
  <si>
    <t>s__Pararhodobacter sp905479725</t>
  </si>
  <si>
    <t>20180412_Bin_MAXBIN__002-contigs.Fraction02</t>
  </si>
  <si>
    <t>20180417_Bin_MAXBIN__014_sub-contigs.Fraction10</t>
  </si>
  <si>
    <t>g__Roseovarius</t>
  </si>
  <si>
    <t>20180417_Bin_MAXBIN__016_sub_1-contigs.Fraction02</t>
  </si>
  <si>
    <t>20180417_Bin_METABAT__18_1-contigs.Fraction10</t>
  </si>
  <si>
    <t>f__Tepidamorphaceae</t>
  </si>
  <si>
    <t>g__Tepidamorphus</t>
  </si>
  <si>
    <t>s__Tepidamorphus sp905479765</t>
  </si>
  <si>
    <t>20180419_Bin_MAXBIN__003_1-contigs.Fraction02</t>
  </si>
  <si>
    <t>20180419_Bin_MAXBIN__016_sub_1_1-contigs.Fraction02</t>
  </si>
  <si>
    <t>20180419_Bin_MAXBIN__080_sub-contigs.Fraction02</t>
  </si>
  <si>
    <t>20180419_Bin_MAXBIN__137_sub_1-contigs.Fraction02</t>
  </si>
  <si>
    <t>g__CAJQHK01</t>
  </si>
  <si>
    <t>20180424_Bin_MAXBIN__022_1-contigs.Fraction02</t>
  </si>
  <si>
    <t>20180426_Bin_20180426_Bin_10_1.Fraction3_10</t>
  </si>
  <si>
    <t>g__Novosphingopyxis</t>
  </si>
  <si>
    <t>s__Novosphingopyxis baekryungensis</t>
  </si>
  <si>
    <t>20180426_Bin_Bin_173_1-contigs.Fraction10</t>
  </si>
  <si>
    <t>f__Midichloriaceae</t>
  </si>
  <si>
    <t>g__Aquarickettsia</t>
  </si>
  <si>
    <t>s__Aquarickettsia sp905479795</t>
  </si>
  <si>
    <t>20180426_Bin_Bin_46_sub-contigs.Fraction10</t>
  </si>
  <si>
    <t>g__JL08</t>
  </si>
  <si>
    <t>20180426_Bin_contigs_Bin_180_sub_1_1-contigs.Fraction02</t>
  </si>
  <si>
    <t>s__AAA536-G10 sp016777705</t>
  </si>
  <si>
    <t>20180426_Bin_contigs_Bin_234_sub_1-contigs.Fraction02</t>
  </si>
  <si>
    <t>20180426_Bin_contigs_Bin_3_sub_1-contigs.Fraction02</t>
  </si>
  <si>
    <t>20180426_Bin_contigs_Bin_38_sub_1-contigs.Fraction02</t>
  </si>
  <si>
    <t>20180426_Bin_contigs_Bin_64_sub_1-contigs.Fraction02</t>
  </si>
  <si>
    <t>s__Pelagibacter sp905478565</t>
  </si>
  <si>
    <t>20180426_Bin_MAXBIN__049_sub_1-contigs.Fraction10</t>
  </si>
  <si>
    <t>s__Roseovarius halotolerans</t>
  </si>
  <si>
    <t>20180426_Bin_MAXBIN__098_sub_1-contigs.Fraction02</t>
  </si>
  <si>
    <t>s__CAJQHK01 sp905478165</t>
  </si>
  <si>
    <t>20180426_Bin_METABAT__89_1-contigs.Fraction10</t>
  </si>
  <si>
    <t>s__GCA-2402195 sp905479885</t>
  </si>
  <si>
    <t>20180502_Bin_Bin_102_sub_1-contigs.Fraction02</t>
  </si>
  <si>
    <t>g__Planktomarina</t>
  </si>
  <si>
    <t>s__Planktomarina sp017856985</t>
  </si>
  <si>
    <t>20180502_Bin_MAXBIN__082-contigs.Fraction02</t>
  </si>
  <si>
    <t>20180502_Bin_MAXBIN__206_sub-contigs.Fraction02</t>
  </si>
  <si>
    <t>g__Sphingomonas</t>
  </si>
  <si>
    <t>s__Sphingomonas sp000797515</t>
  </si>
  <si>
    <t>20180503_Bin_Bin_87_sub-contigs.Fraction02</t>
  </si>
  <si>
    <t>f__Maricaulaceae</t>
  </si>
  <si>
    <t>g__Robiginitomaculum</t>
  </si>
  <si>
    <t>20180503_Bin_MAXBIN__062_sub-contigs.Fraction02</t>
  </si>
  <si>
    <t>20180503_Bin_MAXBIN__069_sub_1-contigs.Fraction02</t>
  </si>
  <si>
    <t>20180508_Bin_MAXBIN__013_1-contigs.Fraction02</t>
  </si>
  <si>
    <t>20180511_Bin_20180511_Bin_160_sub_1.Fraction3_10</t>
  </si>
  <si>
    <t>o__UBA7985</t>
  </si>
  <si>
    <t>f__UBA7985</t>
  </si>
  <si>
    <t>g__CAJQQZ01</t>
  </si>
  <si>
    <t>s__CAJQQZ01 sp905480445</t>
  </si>
  <si>
    <t>20180511_Bin_20180511_Bin_87_1.Fraction3_10</t>
  </si>
  <si>
    <t>g__UBA7985</t>
  </si>
  <si>
    <t>s__UBA7985 sp905479265</t>
  </si>
  <si>
    <t>20180511_Bin_MAXBIN__005_1.Fraction3_10</t>
  </si>
  <si>
    <t>20180511_Bin_MAXBIN__012_2-contigs.Fraction02</t>
  </si>
  <si>
    <t>20180511_Bin_MAXBIN__029_sub_1-contigs.Fraction02</t>
  </si>
  <si>
    <t>g__Amylibacter</t>
  </si>
  <si>
    <t>s__Amylibacter sp900197625</t>
  </si>
  <si>
    <t>20180511_Bin_MAXBIN__056_sub_1-contigs.Fraction02</t>
  </si>
  <si>
    <t>20180511_Bin_MAXBIN__056_sub_2-contigs.Fraction02</t>
  </si>
  <si>
    <t>20180511_Bin_METABAT__65_1-contigs.Fraction10</t>
  </si>
  <si>
    <t>s__GCA-2402195 sp905479865</t>
  </si>
  <si>
    <t>20180511_Bin_METABAT__76_1.Fraction3_10</t>
  </si>
  <si>
    <t>s__UBA7985 sp002705565</t>
  </si>
  <si>
    <t>20180515_Bin_Bin_104_sub_1-contigs.Fraction02</t>
  </si>
  <si>
    <t>f__Casp-alpha2</t>
  </si>
  <si>
    <t>g__UBA4479</t>
  </si>
  <si>
    <t>s__UBA4479 sp002389385</t>
  </si>
  <si>
    <t>20180515_Bin_MAXBIN__004-contigs.Fraction02</t>
  </si>
  <si>
    <t>20180515_Bin_MAXBIN__037_2-contigs.Fraction02</t>
  </si>
  <si>
    <t>20180515_Bin_MAXBIN__120_sub-contigs.Fraction02</t>
  </si>
  <si>
    <t>g__Hellea</t>
  </si>
  <si>
    <t>20180517_Bin_Bin_83_sub_2-contigs.Fraction02</t>
  </si>
  <si>
    <t>20180517_Bin_MAXBIN__004_1-contigs.Fraction02</t>
  </si>
  <si>
    <t>20180517_Bin_MAXBIN__004_2-contigs.Fraction02</t>
  </si>
  <si>
    <t>20180517_Bin_MAXBIN__015-contigs.Fraction02</t>
  </si>
  <si>
    <t>s__Planktomarina temperata</t>
  </si>
  <si>
    <t>20180522_Bin_20180522_Bin_161_sub_1.Fraction3_10</t>
  </si>
  <si>
    <t>20180522_Bin_20180522_Bin_29_sub_1.Fraction3_10</t>
  </si>
  <si>
    <t>20180522_Bin_Bin_133_1-contigs.Fraction02</t>
  </si>
  <si>
    <t>g__Planktotalea</t>
  </si>
  <si>
    <t>s__Planktotalea frisia</t>
  </si>
  <si>
    <t>20180522_Bin_Bin_156_sub_1-contigs.Fraction02</t>
  </si>
  <si>
    <t>o__MPNO01</t>
  </si>
  <si>
    <t>f__UBA830</t>
  </si>
  <si>
    <t>g__UBA830</t>
  </si>
  <si>
    <t>s__UBA830 sp905479125</t>
  </si>
  <si>
    <t>20180522_Bin_Bin_63_sub-contigs.Fraction02</t>
  </si>
  <si>
    <t>o__UBA6615</t>
  </si>
  <si>
    <t>f__UBA6615</t>
  </si>
  <si>
    <t>g__JABJAG01</t>
  </si>
  <si>
    <t>20180522_Bin_Bin_66_sub_1-contigs.Fraction10</t>
  </si>
  <si>
    <t>g__Sulfitobacter</t>
  </si>
  <si>
    <t>s__Sulfitobacter sp013282155</t>
  </si>
  <si>
    <t>20180522_Bin_MAXBIN__003_sub_1-contigs.Fraction02</t>
  </si>
  <si>
    <t>20180522_Bin_MAXBIN__055_2-contigs.Fraction02</t>
  </si>
  <si>
    <t>20180522_Bin_MAXBIN__062_sub_1-contigs.Fraction02</t>
  </si>
  <si>
    <t>s__Amylibacter sp000153745</t>
  </si>
  <si>
    <t>20180522_Bin_MAXBIN__062_sub_2-contigs.Fraction02</t>
  </si>
  <si>
    <t>s__Hellea sp905477785</t>
  </si>
  <si>
    <t>20180522_Bin_MAXBIN__087_sub_1-contigs.Fraction10</t>
  </si>
  <si>
    <t>g__Maricaulis</t>
  </si>
  <si>
    <t>s__Maricaulis sp905480005</t>
  </si>
  <si>
    <t>20180524_Bin_Bin_41_1-contigs.Fraction02</t>
  </si>
  <si>
    <t>f__Puniceispirillaceae</t>
  </si>
  <si>
    <t>g__UBA4588</t>
  </si>
  <si>
    <t>s__UBA4588 sp002387605</t>
  </si>
  <si>
    <t>20180524_Bin_Bin_61_sub_1-contigs.Fraction02</t>
  </si>
  <si>
    <t>g__UBA3439</t>
  </si>
  <si>
    <t>s__UBA3439 sp017859295</t>
  </si>
  <si>
    <t>20180524_Bin_MAXBIN__038_1-contigs.Fraction02</t>
  </si>
  <si>
    <t>20180524_Bin_MAXBIN__074_sub_1-contigs.Fraction02</t>
  </si>
  <si>
    <t>s__UBA3439 sp002378605</t>
  </si>
  <si>
    <t>20180524_Bin_MAXBIN__090_sub_1-contigs.Fraction02</t>
  </si>
  <si>
    <t>g__Tateyamaria</t>
  </si>
  <si>
    <t>s__Tateyamaria sp003445215</t>
  </si>
  <si>
    <t>20180524_Bin_MAXBIN__115_sub_1-contigs.Fraction02</t>
  </si>
  <si>
    <t>g__CPC320</t>
  </si>
  <si>
    <t>s__CPC320 sp002336405</t>
  </si>
  <si>
    <t>20180524_Bin_MAXBIN__115_sub_2-contigs.Fraction02</t>
  </si>
  <si>
    <t>s__CPC320 sp002684375</t>
  </si>
  <si>
    <t>20180529_Bin_Bin_106_1-contigs.Fraction10</t>
  </si>
  <si>
    <t>g__Lentilitoribacter</t>
  </si>
  <si>
    <t>s__Lentilitoribacter sp905479965</t>
  </si>
  <si>
    <t>20180529_Bin_Bin_178-contigs.Fraction02</t>
  </si>
  <si>
    <t>20180529_Bin_Bin_6_1-contigs.Fraction10</t>
  </si>
  <si>
    <t>f__Deianiraeaceae</t>
  </si>
  <si>
    <t>g__CAJQOT01</t>
  </si>
  <si>
    <t>s__CAJQOT01 sp905480015</t>
  </si>
  <si>
    <t>20180529_Bin_Bin_79-contigs.Fraction02</t>
  </si>
  <si>
    <t>20180529_Bin_MAXBIN__008_sub_1.Fraction3_10</t>
  </si>
  <si>
    <t>20180529_Bin_MAXBIN__015_sub_2-contigs.Fraction02</t>
  </si>
  <si>
    <t>20180529_Bin_MAXBIN__018-contigs.Fraction02</t>
  </si>
  <si>
    <t>20180529_Bin_MAXBIN__058_sub_1-contigs.Fraction02</t>
  </si>
  <si>
    <t>20180529_Bin_METABAT__109_1.Fraction3_10</t>
  </si>
  <si>
    <t>s__CAJQQZ01 sp905480575</t>
  </si>
  <si>
    <t>20180529_Bin_METABAT__126_1.Fraction3_10</t>
  </si>
  <si>
    <t>f__Hyphomicrobiaceae</t>
  </si>
  <si>
    <t>g__CAJQQK01</t>
  </si>
  <si>
    <t>s__CAJQQK01 sp905480435</t>
  </si>
  <si>
    <t>20180529_Bin_METABAT__159_sub.Fraction3_10</t>
  </si>
  <si>
    <t>20180319_Bin_20180319_Bin_175_1.Fraction3_10</t>
  </si>
  <si>
    <t>c__Gammaproteobacteria</t>
  </si>
  <si>
    <t>o__UBA9214</t>
  </si>
  <si>
    <t>f__UBA9214</t>
  </si>
  <si>
    <t>g__UBA9214</t>
  </si>
  <si>
    <t>s__UBA9214 sp905480065</t>
  </si>
  <si>
    <t>20180319_Bin_Bin_141_1-contigs.Fraction02</t>
  </si>
  <si>
    <t>o__Pseudomonadales</t>
  </si>
  <si>
    <t>f__Porticoccaceae</t>
  </si>
  <si>
    <t>g__Porticoccus</t>
  </si>
  <si>
    <t>s__Porticoccus sp002390285</t>
  </si>
  <si>
    <t>20180319_Bin_Bin_59_sub_1-contigs.Fraction02</t>
  </si>
  <si>
    <t>f__Halieaceae</t>
  </si>
  <si>
    <t>g__Luminiphilus</t>
  </si>
  <si>
    <t>s__Luminiphilus sp016779445</t>
  </si>
  <si>
    <t>20180319_Bin_Bin_94_sub-contigs.Fraction02</t>
  </si>
  <si>
    <t>o__UBA4486</t>
  </si>
  <si>
    <t>f__UBA4486</t>
  </si>
  <si>
    <t>g__UBA7359</t>
  </si>
  <si>
    <t>20180319_Bin_contigs_Bin_23_sub_1-contigs.Fraction02</t>
  </si>
  <si>
    <t>o__PS1</t>
  </si>
  <si>
    <t>f__Thioglobaceae</t>
  </si>
  <si>
    <t>g__Pseudothioglobus</t>
  </si>
  <si>
    <t>20180319_Bin_contigs_Bin_4_sub_1-contigs.Fraction02</t>
  </si>
  <si>
    <t>o__SAR86</t>
  </si>
  <si>
    <t>f__D2472</t>
  </si>
  <si>
    <t>g__CAJQGY01</t>
  </si>
  <si>
    <t>s__CAJQGY01 sp905478015</t>
  </si>
  <si>
    <t>20180319_Bin_contigs_Bin_42_sub_1-contigs.Fraction02</t>
  </si>
  <si>
    <t>g__D2472</t>
  </si>
  <si>
    <t>s__D2472 sp905181595</t>
  </si>
  <si>
    <t>20180319_Bin_contigs_Bin_8_sub_1-contigs.Fraction02</t>
  </si>
  <si>
    <t>f__SAR86</t>
  </si>
  <si>
    <t>g__GCA-2707915</t>
  </si>
  <si>
    <t>s__GCA-2707915 sp016777005</t>
  </si>
  <si>
    <t>20180319_Bin_MAXBIN__122_1-contigs.Fraction02</t>
  </si>
  <si>
    <t>o__Enterobacterales</t>
  </si>
  <si>
    <t>f__Psychromonadaceae</t>
  </si>
  <si>
    <t>g__Psychromonas</t>
  </si>
  <si>
    <t>s__Psychromonas sp009828855</t>
  </si>
  <si>
    <t>20180319_Bin_MAXBIN__232_sub_1_1_1_1.Fraction3_10</t>
  </si>
  <si>
    <t>s__UBA7359 sp002292815</t>
  </si>
  <si>
    <t>20180319_Bin_MAXBIN__251_sub.Fraction3_10</t>
  </si>
  <si>
    <t>o__Burkholderiales</t>
  </si>
  <si>
    <t>f__Methylophilaceae</t>
  </si>
  <si>
    <t>g__BACL14</t>
  </si>
  <si>
    <t>20180319_Bin_MAXBIN__281_sub_1.Fraction3_10</t>
  </si>
  <si>
    <t>o__UBA4575</t>
  </si>
  <si>
    <t>f__UBA4575</t>
  </si>
  <si>
    <t>20180319_Bin_METABAT__127_sub_1.Fraction3_10</t>
  </si>
  <si>
    <t>o__Xanthomonadales</t>
  </si>
  <si>
    <t>f__SZUA-36</t>
  </si>
  <si>
    <t>g__JABDPF01</t>
  </si>
  <si>
    <t>20180319_Bin_METABAT__160_1.Fraction3_10</t>
  </si>
  <si>
    <t>f__HTCC2089</t>
  </si>
  <si>
    <t>g__UBA4421</t>
  </si>
  <si>
    <t>s__UBA4421 sp002389675</t>
  </si>
  <si>
    <t>20180319_Bin_METABAT__175_1_1_1.Fraction3_10</t>
  </si>
  <si>
    <t>o__Ga0077536</t>
  </si>
  <si>
    <t>f__Ga0077536</t>
  </si>
  <si>
    <t>g__UBA981</t>
  </si>
  <si>
    <t>s__UBA981 sp002292285</t>
  </si>
  <si>
    <t>20180319_Bin_METABAT__176_1.Fraction3_10</t>
  </si>
  <si>
    <t>o__Arenicellales</t>
  </si>
  <si>
    <t>f__LS-SOB</t>
  </si>
  <si>
    <t>20180319_Bin_METABAT__184_1.Fraction3_10</t>
  </si>
  <si>
    <t>f__UBA868</t>
  </si>
  <si>
    <t>g__UBA868</t>
  </si>
  <si>
    <t>s__UBA868 sp016776875</t>
  </si>
  <si>
    <t>20180319_Bin_METABAT__220_1.Fraction3_10</t>
  </si>
  <si>
    <t>o__Woeseiales</t>
  </si>
  <si>
    <t>f__Woeseiaceae</t>
  </si>
  <si>
    <t>g__UBA1847</t>
  </si>
  <si>
    <t>s__UBA1847 sp905480215</t>
  </si>
  <si>
    <t>20180319_Bin_METABAT__38_1.Fraction3_10</t>
  </si>
  <si>
    <t>f__Moraxellaceae</t>
  </si>
  <si>
    <t>g__Acinetobacter</t>
  </si>
  <si>
    <t>s__Acinetobacter idrijaensis</t>
  </si>
  <si>
    <t>20180319_Bin_METABAT__49_sub.Fraction3_10</t>
  </si>
  <si>
    <t>o__GCA-001735895</t>
  </si>
  <si>
    <t>f__GCA-001735895</t>
  </si>
  <si>
    <t>g__GCA-001735895</t>
  </si>
  <si>
    <t>20180403_Bin_Bin_131_sub_1-contigs.Fraction02</t>
  </si>
  <si>
    <t>20180403_Bin_MAXBIN__018_2-contigs.Fraction02</t>
  </si>
  <si>
    <t>20180403_Bin_MAXBIN__026_sub_1-contigs.Fraction02</t>
  </si>
  <si>
    <t>g__SCGC-AAA076-P13</t>
  </si>
  <si>
    <t>20180403_Bin_MAXBIN__050_sub_1-contigs.Fraction02</t>
  </si>
  <si>
    <t>f__UBA3031</t>
  </si>
  <si>
    <t>g__UBA3031</t>
  </si>
  <si>
    <t>s__UBA3031 sp905478365</t>
  </si>
  <si>
    <t>20180403_Bin_MAXBIN__052_sub_2-contigs.Fraction02</t>
  </si>
  <si>
    <t>20180403_Bin_MAXBIN__081_1-contigs.Fraction02</t>
  </si>
  <si>
    <t>20180403_Bin_MAXBIN__082-contigs.Fraction02</t>
  </si>
  <si>
    <t>20180403_Bin_MAXBIN__153_sub_1-contigs.Fraction02</t>
  </si>
  <si>
    <t>g__UBA4457</t>
  </si>
  <si>
    <t>s__UBA4457 sp002390205</t>
  </si>
  <si>
    <t>20180405_Bin_Bin_130_1-contigs.Fraction02</t>
  </si>
  <si>
    <t>s__Luminiphilus sp905478845</t>
  </si>
  <si>
    <t>20180405_Bin_MAXBIN__011-contigs.Fraction02</t>
  </si>
  <si>
    <t>20180405_Bin_MAXBIN__041-contigs.Fraction02</t>
  </si>
  <si>
    <t>20180405_Bin_MAXBIN__082_sub_1-contigs.Fraction02</t>
  </si>
  <si>
    <t>f__Pseudohongiellaceae</t>
  </si>
  <si>
    <t>g__UBA9145</t>
  </si>
  <si>
    <t>s__UBA9145 sp003483155</t>
  </si>
  <si>
    <t>20180410_Bin_Bin_115_sub-contigs.Fraction02</t>
  </si>
  <si>
    <t>s__Pseudothioglobus singularis_A</t>
  </si>
  <si>
    <t>20180410_Bin_MAXBIN__025_1-contigs.Fraction02</t>
  </si>
  <si>
    <t>s__BACL14 sp018607785</t>
  </si>
  <si>
    <t>20180410_Bin_MAXBIN__048_sub_2-contigs.Fraction02</t>
  </si>
  <si>
    <t>20180410_Bin_MAXBIN__060_1-contigs.Fraction02</t>
  </si>
  <si>
    <t>s__SCGC-AAA076-P13 sp905478035</t>
  </si>
  <si>
    <t>20180410_Bin_MAXBIN__067_2-contigs.Fraction02</t>
  </si>
  <si>
    <t>s__D2472 sp016779505</t>
  </si>
  <si>
    <t>20180410_Bin_MAXBIN__127_sub_2-contigs.Fraction02</t>
  </si>
  <si>
    <t>20180410_Bin_MAXBIN__127_sub_3-contigs.Fraction02</t>
  </si>
  <si>
    <t>20180412_Bin_20180412_Bin_48_1.Fraction3_10</t>
  </si>
  <si>
    <t>g__Psychrobacter</t>
  </si>
  <si>
    <t>s__Psychrobacter pacificensis</t>
  </si>
  <si>
    <t>20180412_Bin_Bin_16_sub_1-contigs.Fraction02</t>
  </si>
  <si>
    <t>f__DSM-6294</t>
  </si>
  <si>
    <t>g__Oleibacter</t>
  </si>
  <si>
    <t>s__Oleibacter sp002733645</t>
  </si>
  <si>
    <t>20180412_Bin_Bin_Bin_130_sub_1-contigs.Fraction10</t>
  </si>
  <si>
    <t>o__Immundisolibacterales</t>
  </si>
  <si>
    <t>f__Immundisolibacteraceae</t>
  </si>
  <si>
    <t>20180412_Bin_Bin_Bin_167_1-contigs.Fraction10</t>
  </si>
  <si>
    <t>o__CAJQNE01</t>
  </si>
  <si>
    <t>f__CAJQNE01</t>
  </si>
  <si>
    <t>g__CAJQNE01</t>
  </si>
  <si>
    <t>s__CAJQNE01 sp905479545</t>
  </si>
  <si>
    <t>20180412_Bin_Bin_Bin_44_1-contigs.Fraction10</t>
  </si>
  <si>
    <t>f__Pseudomonadaceae</t>
  </si>
  <si>
    <t>g__Pseudomonas_E</t>
  </si>
  <si>
    <t>s__Pseudomonas_E oleovorans</t>
  </si>
  <si>
    <t>20180412_Bin_Bin_METABAT__23_1-contigs.Fraction10</t>
  </si>
  <si>
    <t>g__SZUA-117</t>
  </si>
  <si>
    <t>s__SZUA-117 sp905480255</t>
  </si>
  <si>
    <t>20180412_Bin_Bin_METABAT__58_1-contigs.Fraction10</t>
  </si>
  <si>
    <t>s__UBA9214 sp905479705</t>
  </si>
  <si>
    <t>20180412_Bin_MAXBIN__005_sub-contigs.Fraction02</t>
  </si>
  <si>
    <t>20180412_Bin_MAXBIN__015_sub_1_1.Fraction3_10</t>
  </si>
  <si>
    <t>s__UBA9214 sp905480305</t>
  </si>
  <si>
    <t>20180412_Bin_MAXBIN__037_sub_1-contigs.Fraction02</t>
  </si>
  <si>
    <t>20180412_Bin_MAXBIN__061_sub_1_1.Fraction3_10</t>
  </si>
  <si>
    <t>20180412_Bin_MAXBIN__088_sub-contigs.Fraction02</t>
  </si>
  <si>
    <t>20180412_Bin_MAXBIN__097_sub_1-contigs.Fraction02</t>
  </si>
  <si>
    <t>20180412_Bin_MAXBIN__102-contigs.Fraction02</t>
  </si>
  <si>
    <t>20180417_Bin_Bin_122_sub_2-contigs.Fraction02</t>
  </si>
  <si>
    <t>s__SCGC-AAA076-P13 sp018607365</t>
  </si>
  <si>
    <t>20180417_Bin_MAXBIN__033_sub_1-contigs.Fraction02</t>
  </si>
  <si>
    <t>s__Pseudothioglobus singularis</t>
  </si>
  <si>
    <t>20180417_Bin_MAXBIN__033_sub_2-contigs.Fraction02</t>
  </si>
  <si>
    <t>s__SCGC-AAA076-P13 sp000385055</t>
  </si>
  <si>
    <t>20180417_Bin_MAXBIN__041_sub_1-contigs.Fraction02</t>
  </si>
  <si>
    <t>20180419_Bin_Bin_11_sub_1-contigs.Fraction02</t>
  </si>
  <si>
    <t>20180419_Bin_Bin_141_1-contigs.Fraction02</t>
  </si>
  <si>
    <t>g__UBA9926</t>
  </si>
  <si>
    <t>s__UBA9926 sp003451575</t>
  </si>
  <si>
    <t>20180419_Bin_Bin_3-contigs.Fraction02</t>
  </si>
  <si>
    <t>20180419_Bin_Bin_89_sub_2-contigs.Fraction02</t>
  </si>
  <si>
    <t>20180419_Bin_MAXBIN__018_sub_1-contigs.Fraction02</t>
  </si>
  <si>
    <t>20180419_Bin_MAXBIN__102_sub-contigs.Fraction02</t>
  </si>
  <si>
    <t>20180424_Bin_Bin_132_sub_2-contigs.Fraction02</t>
  </si>
  <si>
    <t>g__HTCC2207</t>
  </si>
  <si>
    <t>20180424_Bin_Bin_73_sub_1-contigs.Fraction02</t>
  </si>
  <si>
    <t>s__HTCC2207 sp905478725</t>
  </si>
  <si>
    <t>20180424_Bin_MAXBIN__046_sub-contigs.Fraction02</t>
  </si>
  <si>
    <t>20180424_Bin_MAXBIN__133_1-contigs.Fraction02</t>
  </si>
  <si>
    <t>s__UBA9145 sp001438145</t>
  </si>
  <si>
    <t>20180426_Bin_Bin_129_sub-contigs.Fraction02</t>
  </si>
  <si>
    <t>20180426_Bin_Bin_161_sub_1-contigs.Fraction02</t>
  </si>
  <si>
    <t>s__HTCC2207 sp017858135</t>
  </si>
  <si>
    <t>20180426_Bin_Bin_28_1-contigs.Fraction10</t>
  </si>
  <si>
    <t>20180426_Bin_Bin_83_1-contigs.Fraction02</t>
  </si>
  <si>
    <t>g__UBA4582</t>
  </si>
  <si>
    <t>20180426_Bin_contigs_Bin_11_sub_2-contigs.Fraction02</t>
  </si>
  <si>
    <t>20180426_Bin_contigs_Bin_235_sub_1-contigs.Fraction02</t>
  </si>
  <si>
    <t>20180426_Bin_MAXBIN__102_sub_1-contigs.Fraction02</t>
  </si>
  <si>
    <t>s__Luminiphilus sp009886815</t>
  </si>
  <si>
    <t>20180426_Bin_MAXBIN__105_1.Fraction3_10</t>
  </si>
  <si>
    <t>f__Nitrincolaceae</t>
  </si>
  <si>
    <t>g__ASP10-02a</t>
  </si>
  <si>
    <t>s__ASP10-02a sp002335115</t>
  </si>
  <si>
    <t>20180426_Bin_MAXBIN__176_sub_2-contigs.Fraction02</t>
  </si>
  <si>
    <t>s__HTCC2207 sp002334915</t>
  </si>
  <si>
    <t>20180426_Bin_METABAT__68_1-contigs.Fraction10</t>
  </si>
  <si>
    <t>f__Arenicellaceae</t>
  </si>
  <si>
    <t>g__Arenicella</t>
  </si>
  <si>
    <t>s__Arenicella sp905479805</t>
  </si>
  <si>
    <t>20180426_Bin_METABAT__78_1-contigs.Fraction10</t>
  </si>
  <si>
    <t>o__JABDMI01</t>
  </si>
  <si>
    <t>f__JABDMI01</t>
  </si>
  <si>
    <t>g__JABDMI01</t>
  </si>
  <si>
    <t>s__JABDMI01 sp905479875</t>
  </si>
  <si>
    <t>20180502_Bin_Bin_106_sub_1-contigs.Fraction02</t>
  </si>
  <si>
    <t>20180502_Bin_Bin_73_1-contigs.Fraction02</t>
  </si>
  <si>
    <t>f__Alteromonadaceae</t>
  </si>
  <si>
    <t>g__Glaciecola</t>
  </si>
  <si>
    <t>s__Glaciecola sp002292215</t>
  </si>
  <si>
    <t>20180503_Bin_Bin_21-contigs.Fraction02</t>
  </si>
  <si>
    <t>o__Francisellales</t>
  </si>
  <si>
    <t>f__Francisellaceae</t>
  </si>
  <si>
    <t>g__Francisella_A</t>
  </si>
  <si>
    <t>20180503_Bin_MAXBIN__114_sub_1-contigs.Fraction02</t>
  </si>
  <si>
    <t>20180508_Bin_Bin_25_sub_2-contigs.Fraction02</t>
  </si>
  <si>
    <t>s__BACL14 sp000168995</t>
  </si>
  <si>
    <t>20180508_Bin_Bin_86_sub_1-contigs.Fraction02</t>
  </si>
  <si>
    <t>20180508_Bin_Bin_95_sub_1-contigs.Fraction02</t>
  </si>
  <si>
    <t>s__HTCC2207 sp002335945</t>
  </si>
  <si>
    <t>20180508_Bin_MAXBIN__069_sub_2-contigs.Fraction02</t>
  </si>
  <si>
    <t>20180511_Bin_20180511_Bin_147_1.Fraction3_10</t>
  </si>
  <si>
    <t>f__UBA7434</t>
  </si>
  <si>
    <t>g__UBA7434</t>
  </si>
  <si>
    <t>s__UBA7434 sp002480045</t>
  </si>
  <si>
    <t>20180511_Bin_20180511_Bin_27_1.Fraction3_10</t>
  </si>
  <si>
    <t>s__UBA7434 sp003492055</t>
  </si>
  <si>
    <t>20180511_Bin_20180511_Bin_6.Fraction3_10</t>
  </si>
  <si>
    <t>s__UBA7434 sp905480475</t>
  </si>
  <si>
    <t>20180511_Bin_MAXBIN__042_sub_1-contigs.Fraction02</t>
  </si>
  <si>
    <t>20180511_Bin_MAXBIN__141_sub_1-contigs.Fraction02</t>
  </si>
  <si>
    <t>s__HTCC2207 sp002378645</t>
  </si>
  <si>
    <t>20180511_Bin_METABAT__47_1-contigs.Fraction10</t>
  </si>
  <si>
    <t>f__DSM-21967</t>
  </si>
  <si>
    <t>g__Oceanicoccus</t>
  </si>
  <si>
    <t>s__Oceanicoccus sp000169075</t>
  </si>
  <si>
    <t>20180515_Bin_Bin_66_sub_1-contigs.Fraction02</t>
  </si>
  <si>
    <t>s__HTCC2207 sp905478975</t>
  </si>
  <si>
    <t>20180515_Bin_Bin_78_1-contigs.Fraction02</t>
  </si>
  <si>
    <t>s__Psychrobacter piscatorii</t>
  </si>
  <si>
    <t>20180515_Bin_Bin_80_sub_1-contigs.Fraction02</t>
  </si>
  <si>
    <t>g__Paraglaciecola</t>
  </si>
  <si>
    <t>s__Paraglaciecola sp905479025</t>
  </si>
  <si>
    <t>20180515_Bin_MAXBIN__101_sub_2-contigs.Fraction02</t>
  </si>
  <si>
    <t>20180515_Bin_MAXBIN__102_sub_2-contigs.Fraction02</t>
  </si>
  <si>
    <t>20180515_Bin_MAXBIN__128_sub-contigs.Fraction02</t>
  </si>
  <si>
    <t>20180515_Bin_MAXBIN__129_sub-contigs.Fraction02</t>
  </si>
  <si>
    <t>20180515_Bin_MAXBIN__151_sub_1-contigs.Fraction02</t>
  </si>
  <si>
    <t>f__CAJQKF01</t>
  </si>
  <si>
    <t>g__CAJQKF01</t>
  </si>
  <si>
    <t>s__CAJQKF01 sp905478855</t>
  </si>
  <si>
    <t>20180517_Bin_Bin_72_sub_2-contigs.Fraction02</t>
  </si>
  <si>
    <t>o__Nitrosococcales</t>
  </si>
  <si>
    <t>f__Methylophagaceae</t>
  </si>
  <si>
    <t>g__GCA-002733105</t>
  </si>
  <si>
    <t>s__GCA-002733105 sp905479075</t>
  </si>
  <si>
    <t>20180517_Bin_Bin_81_1-contigs.Fraction02</t>
  </si>
  <si>
    <t>s__HTCC2207 sp002685195</t>
  </si>
  <si>
    <t>20180517_Bin_Bin_97_sub_1-contigs.Fraction02</t>
  </si>
  <si>
    <t>20180517_Bin_Bin_99_sub_1-contigs.Fraction02</t>
  </si>
  <si>
    <t>s__Arenicella sp002470515</t>
  </si>
  <si>
    <t>20180517_Bin_MAXBIN__100_sub_1-contigs.Fraction02</t>
  </si>
  <si>
    <t>20180517_Bin_MAXBIN__143_1-contigs.Fraction02</t>
  </si>
  <si>
    <t>o__GCA-002705445</t>
  </si>
  <si>
    <t>f__GCA-002705445</t>
  </si>
  <si>
    <t>g__GCA-2705445</t>
  </si>
  <si>
    <t>20180517_Bin_MAXBIN__205_1-contigs.Fraction02</t>
  </si>
  <si>
    <t>g__UBA4575</t>
  </si>
  <si>
    <t>s__UBA4575 sp002386945</t>
  </si>
  <si>
    <t>20180517_Bin_MAXBIN__205_2-contigs.Fraction02</t>
  </si>
  <si>
    <t>20180522_Bin_Bin_137_sub_1-contigs.Fraction02</t>
  </si>
  <si>
    <t>20180522_Bin_Bin_137_sub_2-contigs.Fraction02</t>
  </si>
  <si>
    <t>20180522_Bin_Bin_147_sub_1-contigs.Fraction10</t>
  </si>
  <si>
    <t>20180522_Bin_Bin_168_sub_1-contigs.Fraction02</t>
  </si>
  <si>
    <t>s__Luminiphilus sp002390485</t>
  </si>
  <si>
    <t>20180522_Bin_Bin_19_sub_1-contigs.Fraction02</t>
  </si>
  <si>
    <t>s__D2472 sp002358345</t>
  </si>
  <si>
    <t>20180522_Bin_Bin_29_1-contigs.Fraction10</t>
  </si>
  <si>
    <t>f__Vibrionaceae</t>
  </si>
  <si>
    <t>g__Vibrio</t>
  </si>
  <si>
    <t>s__Vibrio cyclitrophicus</t>
  </si>
  <si>
    <t>20180522_Bin_MAXBIN__010_sub_1.Fraction3_10</t>
  </si>
  <si>
    <t>20180522_Bin_MAXBIN__029_sub-contigs.Fraction02</t>
  </si>
  <si>
    <t>20180522_Bin_MAXBIN__070_sub_1-contigs.Fraction10</t>
  </si>
  <si>
    <t>20180522_Bin_MAXBIN__096_1-contigs.Fraction02</t>
  </si>
  <si>
    <t>f__GCA-002716945</t>
  </si>
  <si>
    <t>g__GCA-2698665</t>
  </si>
  <si>
    <t>s__GCA-2698665 sp905479195</t>
  </si>
  <si>
    <t>20180522_Bin_METABAT__131_1-contigs.Fraction10</t>
  </si>
  <si>
    <t>s__Glaciecola sp905479945</t>
  </si>
  <si>
    <t>20180524_Bin_Bin_119_sub_1-contigs.Fraction02</t>
  </si>
  <si>
    <t>s__Luminiphilus sp905479205</t>
  </si>
  <si>
    <t>20180524_Bin_Bin_146_sub_1-contigs.Fraction02</t>
  </si>
  <si>
    <t>20180524_Bin_Bin_182_1-contigs.Fraction02</t>
  </si>
  <si>
    <t>s__UBA4582 sp002389265</t>
  </si>
  <si>
    <t>20180524_Bin_Bin_4_1-contigs.Fraction02</t>
  </si>
  <si>
    <t>s__UBA4421 sp009886205</t>
  </si>
  <si>
    <t>20180524_Bin_Bin_64_sub_1-contigs.Fraction02</t>
  </si>
  <si>
    <t>s__UBA4575 sp905479295</t>
  </si>
  <si>
    <t>20180524_Bin_MAXBIN__057_sub_1-contigs.Fraction02</t>
  </si>
  <si>
    <t>20180529_Bin_20180529_Bin_221_1.Fraction3_10</t>
  </si>
  <si>
    <t>g__Halioglobus</t>
  </si>
  <si>
    <t>s__Halioglobus sp905480565</t>
  </si>
  <si>
    <t>20180529_Bin_Bin_109_1-contigs.Fraction10</t>
  </si>
  <si>
    <t>s__GCA-002733105 sp905479985</t>
  </si>
  <si>
    <t>20180529_Bin_MAXBIN__005_sub_1-contigs.Fraction02</t>
  </si>
  <si>
    <t>20180529_Bin_MAXBIN__006_sub-contigs.Fraction02</t>
  </si>
  <si>
    <t>20180529_Bin_MAXBIN__010_sub_1-contigs.Fraction02</t>
  </si>
  <si>
    <t>s__Porticoccus sp002390525</t>
  </si>
  <si>
    <t>20180529_Bin_MAXBIN__011_sub-contigs.Fraction02</t>
  </si>
  <si>
    <t>20180529_Bin_MAXBIN__037_sub_1-contigs.Fraction02</t>
  </si>
  <si>
    <t>20180529_Bin_MAXBIN__043_sub_1-contigs.Fraction02</t>
  </si>
  <si>
    <t>20180529_Bin_MAXBIN__059_sub_1_1-contigs.Fraction02</t>
  </si>
  <si>
    <t>20180529_Bin_MAXBIN__083_sub_1-contigs.Fraction02</t>
  </si>
  <si>
    <t>f__Burkholderiaceae</t>
  </si>
  <si>
    <t>g__RS62</t>
  </si>
  <si>
    <t>s__RS62 sp002340675</t>
  </si>
  <si>
    <t>20180529_Bin_MAXBIN__116_1-contigs.Fraction02</t>
  </si>
  <si>
    <t>s__D2472 sp002469975</t>
  </si>
  <si>
    <t>20180529_Bin_MAXBIN__118_sub_1-contigs.Fraction02</t>
  </si>
  <si>
    <t>s__UBA3031 sp905479505</t>
  </si>
  <si>
    <t>20180529_Bin_MAXBIN__126_sub_1-contigs.Fraction02</t>
  </si>
  <si>
    <t>f__Litoricolaceae</t>
  </si>
  <si>
    <t>g__HIMB30</t>
  </si>
  <si>
    <t>s__HIMB30 sp002691485</t>
  </si>
  <si>
    <t>20180529_Bin_METABAT__15_1-contigs.Fraction10</t>
  </si>
  <si>
    <t>f__Kangiellaceae</t>
  </si>
  <si>
    <t>g__GCA-002733465</t>
  </si>
  <si>
    <t>s__GCA-002733465 sp905479925</t>
  </si>
  <si>
    <t>20180529_Bin_METABAT__92_1.Fraction3_10</t>
  </si>
  <si>
    <t>g__UBA9659</t>
  </si>
  <si>
    <t>s__UBA9659 sp018667205</t>
  </si>
  <si>
    <t>20180319_Bin_Bin_187_sub_1-contigs.Fraction02</t>
  </si>
  <si>
    <t>d__Archaea</t>
  </si>
  <si>
    <t>p__Thermoplasmatota</t>
  </si>
  <si>
    <t>c__Poseidoniia</t>
  </si>
  <si>
    <t>o__Poseidoniales</t>
  </si>
  <si>
    <t>f__Poseidoniaceae</t>
  </si>
  <si>
    <t>g__Poseidonia</t>
  </si>
  <si>
    <t>s__Poseidonia sp002494645</t>
  </si>
  <si>
    <t>20180319_Bin_MAXBIN__052_sub-contigs.Fraction02</t>
  </si>
  <si>
    <t>f__Thalassarchaeaceae</t>
  </si>
  <si>
    <t>g__MGIIb-O2</t>
  </si>
  <si>
    <t>s__MGIIb-O2 sp902511005</t>
  </si>
  <si>
    <t>20180319_Bin_MAXBIN__064-contigs.Fraction02</t>
  </si>
  <si>
    <t>s__Poseidonia alphae</t>
  </si>
  <si>
    <t>20180319_Bin_MAXBIN__101_sub_1-contigs.Fraction02</t>
  </si>
  <si>
    <t>g__MGIIa-L1</t>
  </si>
  <si>
    <t>s__MGIIa-L1 sp002506275</t>
  </si>
  <si>
    <t>20180319_Bin_MAXBIN__102_sub-contigs.Fraction02</t>
  </si>
  <si>
    <t>s__MGIIb-O2 sp002494975</t>
  </si>
  <si>
    <t>20180319_Bin_MAXBIN__116_sub_1-contigs.Fraction02</t>
  </si>
  <si>
    <t>s__MGIIb-O2 sp002498985</t>
  </si>
  <si>
    <t>20180319_Bin_MAXBIN__141_sub_1-contigs.Fraction02</t>
  </si>
  <si>
    <t>g__MGIIb-O3</t>
  </si>
  <si>
    <t>20180417_Bin_MAXBIN__126_1-contigs.Fraction02</t>
  </si>
  <si>
    <t>s__MGIIb-O3 sp002503285</t>
  </si>
  <si>
    <t>20180403_Bin_Bin_146_sub_1-contigs.Fraction02</t>
  </si>
  <si>
    <t>p__Thermoproteota</t>
  </si>
  <si>
    <t>c__Korarchaeia</t>
  </si>
  <si>
    <t>20180426_Bin_Bin_79_sub_1-contigs.Fraction02</t>
  </si>
  <si>
    <t>20180502_Bin_Bin_213_2-contigs.Fraction02</t>
  </si>
  <si>
    <t>20180522_Bin_MAXBIN__138_2-contigs.Fraction10</t>
  </si>
  <si>
    <t>20180319_Bin_MAXBIN__040_1-contigs.Fraction02</t>
  </si>
  <si>
    <t>c__Nitrososphaeria</t>
  </si>
  <si>
    <t>o__Nitrososphaerales</t>
  </si>
  <si>
    <t>f__Nitrosopumilaceae</t>
  </si>
  <si>
    <t>g__Nitrosopumilus</t>
  </si>
  <si>
    <t>s__Nitrosopumilus catalinensis</t>
  </si>
  <si>
    <t>20180412_Bin_Bin_MAXBIN__028_sub_1-contigs.Fraction10</t>
  </si>
  <si>
    <t>s__Nitrosopumilus sp905479565</t>
  </si>
  <si>
    <t>20180522_Bin_MAXBIN__138_1-contigs.Fraction10</t>
  </si>
  <si>
    <t>c__Thermoproteia</t>
  </si>
  <si>
    <t>o__Gearchaeales</t>
  </si>
  <si>
    <t>20180508_Bin_20180508_Bin_91_1.Fraction3_10</t>
  </si>
  <si>
    <t>p__Verrucomicrobiota</t>
  </si>
  <si>
    <t>c__Lentisphaeria</t>
  </si>
  <si>
    <t>o__UBA12247</t>
  </si>
  <si>
    <t>f__UBA12247</t>
  </si>
  <si>
    <t>g__UBA12247</t>
  </si>
  <si>
    <t>s__UBA12247 sp003477185</t>
  </si>
  <si>
    <t>20180319_Bin_METABAT__19_1.Fraction3_10</t>
  </si>
  <si>
    <t>c__Verrucomicrobiae</t>
  </si>
  <si>
    <t>o__Verrucomicrobiales</t>
  </si>
  <si>
    <t>f__DEV007</t>
  </si>
  <si>
    <t>g__JAACDM01</t>
  </si>
  <si>
    <t>s__JAACDM01 sp009936795</t>
  </si>
  <si>
    <t>20180410_Bin_Bin_63_sub_1-contigs.Fraction02</t>
  </si>
  <si>
    <t>o__Opitutales</t>
  </si>
  <si>
    <t>f__DSM-45221</t>
  </si>
  <si>
    <t>g__BACL24</t>
  </si>
  <si>
    <t>s__BACL24 sp002292345</t>
  </si>
  <si>
    <t>20180417_Bin_Bin_42_sub_1-contigs.Fraction02</t>
  </si>
  <si>
    <t>s__BACL24 sp003503355</t>
  </si>
  <si>
    <t>20180417_Bin_MAXBIN__160_sub_1-contigs.Fraction02</t>
  </si>
  <si>
    <t>f__Akkermansiaceae</t>
  </si>
  <si>
    <t>g__UBA985</t>
  </si>
  <si>
    <t>s__UBA985 sp017857425</t>
  </si>
  <si>
    <t>20180419_Bin_Bin_59_sub-contigs.Fraction02</t>
  </si>
  <si>
    <t>s__UBA985 sp002292185</t>
  </si>
  <si>
    <t>20180426_Bin_Bin_14_sub_2-contigs.Fraction02</t>
  </si>
  <si>
    <t>s__UBA985 sp009937455</t>
  </si>
  <si>
    <t>20180426_Bin_Bin_65-contigs.Fraction10</t>
  </si>
  <si>
    <t>g__Rubritalea</t>
  </si>
  <si>
    <t>20180426_Bin_contigs_Bin_172_sub_1-contigs.Fraction02</t>
  </si>
  <si>
    <t>20180508_Bin_MAXBIN__124_sub-contigs.Fraction02</t>
  </si>
  <si>
    <t>20180511_Bin_Bin_16_sub_1-contigs.Fraction10</t>
  </si>
  <si>
    <t>20180511_Bin_MAXBIN__096_sub-contigs.Fraction02</t>
  </si>
  <si>
    <t>20180515_Bin_Bin_146_sub_1-contigs.Fraction02</t>
  </si>
  <si>
    <t>f__MB11C04</t>
  </si>
  <si>
    <t>g__MB11C04</t>
  </si>
  <si>
    <t>s__MB11C04 sp002477515</t>
  </si>
  <si>
    <t>20180515_Bin_MAXBIN__080_sub_2-contigs.Fraction02</t>
  </si>
  <si>
    <t>s__BACL24 sp017854655</t>
  </si>
  <si>
    <t>20180517_Bin_MAXBIN__048_sub-contigs.Fraction02</t>
  </si>
  <si>
    <t>20180522_Bin_Bin_14_sub-contigs.Fraction02</t>
  </si>
  <si>
    <t>20180522_Bin_Bin_15_sub_1-contigs.Fraction02</t>
  </si>
  <si>
    <t>s__BACL24 sp017857255</t>
  </si>
  <si>
    <t>20180522_Bin_Bin_29_sub_1-contigs.Fraction02</t>
  </si>
  <si>
    <t>s__MB11C04 sp018607205</t>
  </si>
  <si>
    <t>20180522_Bin_Bin_40_sub_1-contigs.Fraction02</t>
  </si>
  <si>
    <t>20180522_Bin_MAXBIN__025_sub_1.Fraction3_10</t>
  </si>
  <si>
    <t>20180522_Bin_METABAT__130_sub_1-contigs.Fraction10</t>
  </si>
  <si>
    <t>s__BACL24 sp905479975</t>
  </si>
  <si>
    <t>20180524_Bin_Bin_126_sub-contigs.Fraction02</t>
  </si>
  <si>
    <t>20180524_Bin_Bin_160_sub_2-contigs.Fraction02</t>
  </si>
  <si>
    <t>20180529_Bin_20180529_Bin_162_sub_1.Fraction3_10</t>
  </si>
  <si>
    <t>20180529_Bin_20180529_Bin_162_sub_2.Fraction3_10</t>
  </si>
  <si>
    <t>20180529_Bin_Bin_121_sub-contigs.Fraction02</t>
  </si>
  <si>
    <t>g__Luteolibacter</t>
  </si>
  <si>
    <t>s__Luteolibacter sp905478925</t>
  </si>
  <si>
    <t>20180529_Bin_METABAT__21_1-contigs.Fraction10</t>
  </si>
  <si>
    <t>20180410_Bin_Bin_106_sub_2-contigs.Fraction02</t>
  </si>
  <si>
    <t>Unclassified Bacteria</t>
  </si>
  <si>
    <t>Unclassified</t>
  </si>
  <si>
    <t>20180426_Bin_contigs_Bin_156_sub_1-contigs.Fraction02</t>
  </si>
  <si>
    <t>20180508_Bin_Bin_146_2-contigs.Fraction10</t>
  </si>
  <si>
    <t>20180508_Bin_Bin_94_2-contigs.Fraction10</t>
  </si>
  <si>
    <t>20180508_Bin_MAXBIN__013_2-contigs.Fraction02</t>
  </si>
  <si>
    <t>20180508_Bin_MAXBIN__041_sub_2-contigs.Fraction02</t>
  </si>
  <si>
    <t>20180511_Bin_METABAT__45_2-contigs.Fraction10</t>
  </si>
  <si>
    <t>20180515_Bin_Bin_16_sub_2-contigs.Fraction02</t>
  </si>
  <si>
    <t>20180522_Bin_METABAT__78_sub_2-contigs.Fraction10</t>
  </si>
  <si>
    <t>MAGs</t>
  </si>
  <si>
    <t>Origin</t>
  </si>
  <si>
    <t>Recovered Fraction</t>
  </si>
  <si>
    <t>Source</t>
  </si>
  <si>
    <t>Nitrogen Metabolism</t>
  </si>
  <si>
    <t>Sulfur Metabolism</t>
  </si>
  <si>
    <t>Carbon Metabolism</t>
  </si>
  <si>
    <t>GTDB Taxonomic Classifcation</t>
  </si>
  <si>
    <t>Dissimilatory nitrate reduction</t>
  </si>
  <si>
    <t>Assimilatory nitrate reduction</t>
  </si>
  <si>
    <t>Denitrification</t>
  </si>
  <si>
    <t xml:space="preserve">Nitrogen fixation </t>
  </si>
  <si>
    <t>Nitrification</t>
  </si>
  <si>
    <t>Anamox</t>
  </si>
  <si>
    <t>[NiFe]-hydrogenase</t>
  </si>
  <si>
    <t>Assimilatory sulfate reduction</t>
  </si>
  <si>
    <t>Dissimilarotry sulfate reduction and oxidation</t>
  </si>
  <si>
    <t>SOX system</t>
  </si>
  <si>
    <t>RubisCO</t>
  </si>
  <si>
    <t>Pentoses phosphate</t>
  </si>
  <si>
    <t>Citrate cycle</t>
  </si>
  <si>
    <t xml:space="preserve">Entner-Doudoroff </t>
  </si>
  <si>
    <t>Pyruvate oxidation</t>
  </si>
  <si>
    <t>PRPP biosynthesis</t>
  </si>
  <si>
    <t>Glycolysis (Embden-Meyerhof pathway)</t>
  </si>
  <si>
    <t>Oxidative Phosphorylation</t>
  </si>
  <si>
    <t>Sediments</t>
  </si>
  <si>
    <t>+</t>
  </si>
  <si>
    <t>Sat</t>
  </si>
  <si>
    <t>partial</t>
  </si>
  <si>
    <t>Yes</t>
  </si>
  <si>
    <t>NirS / NorBC</t>
  </si>
  <si>
    <t>NirS</t>
  </si>
  <si>
    <t>SoxD</t>
  </si>
  <si>
    <t>NorBC</t>
  </si>
  <si>
    <t>SoxC SoxD</t>
  </si>
  <si>
    <t>SoxC</t>
  </si>
  <si>
    <t>NapAB</t>
  </si>
  <si>
    <t>NapAB / NirS</t>
  </si>
  <si>
    <t>CysJI</t>
  </si>
  <si>
    <t>AprAB</t>
  </si>
  <si>
    <t>Hao</t>
  </si>
  <si>
    <t>Sat i AprAB</t>
  </si>
  <si>
    <t>SoxY, SoxZ</t>
  </si>
  <si>
    <t>yes</t>
  </si>
  <si>
    <t>CusC</t>
  </si>
  <si>
    <t>SoxY</t>
  </si>
  <si>
    <t>NirS/ NirK / NorBC</t>
  </si>
  <si>
    <t>Sat, CysJI</t>
  </si>
  <si>
    <t>Water Column</t>
  </si>
  <si>
    <t>CysC</t>
  </si>
  <si>
    <t>OTU 3905</t>
  </si>
  <si>
    <t>OTU 6992</t>
  </si>
  <si>
    <t>OTU 4459</t>
  </si>
  <si>
    <t>OTU 6249</t>
  </si>
  <si>
    <t>OTU 8103</t>
  </si>
  <si>
    <t>OTU 2969</t>
  </si>
  <si>
    <t>OTU 4262</t>
  </si>
  <si>
    <t>OTU 7850</t>
  </si>
  <si>
    <t>OTU 5980</t>
  </si>
  <si>
    <t>OTU 1637</t>
  </si>
  <si>
    <t>OTU 2341</t>
  </si>
  <si>
    <t>OTU 6348</t>
  </si>
  <si>
    <t>OTU 1862</t>
  </si>
  <si>
    <t>OTU 6503</t>
  </si>
  <si>
    <t>OTU 6776</t>
  </si>
  <si>
    <t>OTU 1137</t>
  </si>
  <si>
    <t>OTU 7537</t>
  </si>
  <si>
    <t>OTU 6552</t>
  </si>
  <si>
    <t>OTU 1444</t>
  </si>
  <si>
    <t>OTU 4595</t>
  </si>
  <si>
    <t>OTU 5415</t>
  </si>
  <si>
    <t>OTU 6933</t>
  </si>
  <si>
    <t>OTU 2606</t>
  </si>
  <si>
    <t>OTU 2469</t>
  </si>
  <si>
    <t>OTU 2562</t>
  </si>
  <si>
    <t>OTU 6590</t>
  </si>
  <si>
    <t>OTU 2384</t>
  </si>
  <si>
    <t>OTU 7166</t>
  </si>
  <si>
    <t>OTU 6013</t>
  </si>
  <si>
    <t>OTU 3624</t>
  </si>
  <si>
    <t>OTU 174</t>
  </si>
  <si>
    <t>OTU 4347</t>
  </si>
  <si>
    <t>OTU 3002</t>
  </si>
  <si>
    <t>OTU 869</t>
  </si>
  <si>
    <t>OTU 5572</t>
  </si>
  <si>
    <t>OTU 3337</t>
  </si>
  <si>
    <t>OTU 3006</t>
  </si>
  <si>
    <t>OTU 809</t>
  </si>
  <si>
    <t>OTU 7661</t>
  </si>
  <si>
    <t>OTU 8167</t>
  </si>
  <si>
    <t>OTU 7109</t>
  </si>
  <si>
    <t>OTU 7570</t>
  </si>
  <si>
    <t>OTU 6937</t>
  </si>
  <si>
    <t>OTU 6884</t>
  </si>
  <si>
    <t>OTU 7527</t>
  </si>
  <si>
    <t>OTU 6103</t>
  </si>
  <si>
    <t>OTU 4730</t>
  </si>
  <si>
    <t>OTU 1278</t>
  </si>
  <si>
    <t>OTU 5900</t>
  </si>
  <si>
    <t>OTU 139</t>
  </si>
  <si>
    <t>OTU 5172</t>
  </si>
  <si>
    <t>OTU 7257</t>
  </si>
  <si>
    <t>OTU 2926</t>
  </si>
  <si>
    <t>OTU 7302</t>
  </si>
  <si>
    <t>OTU 2650</t>
  </si>
  <si>
    <t>OTU 1797</t>
  </si>
  <si>
    <t>OTU 467</t>
  </si>
  <si>
    <t>OTU 4861</t>
  </si>
  <si>
    <t>OTU 6354</t>
  </si>
  <si>
    <t>OTU 5067</t>
  </si>
  <si>
    <t>OTU 4535</t>
  </si>
  <si>
    <t>OTU 5595</t>
  </si>
  <si>
    <t>OTU 6770</t>
  </si>
  <si>
    <t>OTU 5696</t>
  </si>
  <si>
    <t>OTU 6169</t>
  </si>
  <si>
    <t>OTU 3859</t>
  </si>
  <si>
    <t>OTU 4113</t>
  </si>
  <si>
    <t>OTU 3541</t>
  </si>
  <si>
    <t>OTU 380</t>
  </si>
  <si>
    <t>OTU 108</t>
  </si>
  <si>
    <t>OTU 7810</t>
  </si>
  <si>
    <t>OTU 7485</t>
  </si>
  <si>
    <t>OTU 6986</t>
  </si>
  <si>
    <t>OTU 3714</t>
  </si>
  <si>
    <t>OTU 3964</t>
  </si>
  <si>
    <t>OTU 6338</t>
  </si>
  <si>
    <t>OTU 1802</t>
  </si>
  <si>
    <t>OTU 953</t>
  </si>
  <si>
    <t>OTU 361</t>
  </si>
  <si>
    <t>OTU 3702</t>
  </si>
  <si>
    <t>OTU 804</t>
  </si>
  <si>
    <t>OTU 6595</t>
  </si>
  <si>
    <t>OTU 3971</t>
  </si>
  <si>
    <t>OTU 4940</t>
  </si>
  <si>
    <t>OTU 6901</t>
  </si>
  <si>
    <t>OTU 6856</t>
  </si>
  <si>
    <t>OTU 3521</t>
  </si>
  <si>
    <t>OTU 5560</t>
  </si>
  <si>
    <t>OTU 4185</t>
  </si>
  <si>
    <t>OTU 925</t>
  </si>
  <si>
    <t>OTU 2353</t>
  </si>
  <si>
    <t>OTU 4944</t>
  </si>
  <si>
    <t>OTU 7729</t>
  </si>
  <si>
    <t>OTU 6112</t>
  </si>
  <si>
    <t>OTU 969</t>
  </si>
  <si>
    <t>OTU 730</t>
  </si>
  <si>
    <t>OTU 7883</t>
  </si>
  <si>
    <t>OTU 8159</t>
  </si>
  <si>
    <t>OTU 6591</t>
  </si>
  <si>
    <t>OTU 3221</t>
  </si>
  <si>
    <t>OTU 1074</t>
  </si>
  <si>
    <t>OTU 6062</t>
  </si>
  <si>
    <t>OTU 6754</t>
  </si>
  <si>
    <t>OTU 3523</t>
  </si>
  <si>
    <t>OTU 7684</t>
  </si>
  <si>
    <t>OTU 1779</t>
  </si>
  <si>
    <t>OTU 205</t>
  </si>
  <si>
    <t>OTU 2397</t>
  </si>
  <si>
    <t>OTU 8399</t>
  </si>
  <si>
    <t>OTU 2503</t>
  </si>
  <si>
    <t>OTU 7000</t>
  </si>
  <si>
    <t>OTU 299</t>
  </si>
  <si>
    <t>OTU 6282</t>
  </si>
  <si>
    <t>OTU 4248</t>
  </si>
  <si>
    <t>OTU 2313</t>
  </si>
  <si>
    <t>OTU 464</t>
  </si>
  <si>
    <t>OTU 7401</t>
  </si>
  <si>
    <t>OTU 5763</t>
  </si>
  <si>
    <t>OTU 5350</t>
  </si>
  <si>
    <t>OTU 6486</t>
  </si>
  <si>
    <t>OTU 5546</t>
  </si>
  <si>
    <t>OTU 6224</t>
  </si>
  <si>
    <t>OTU 2106</t>
  </si>
  <si>
    <t>OTU 7009</t>
  </si>
  <si>
    <t>OTU 5262</t>
  </si>
  <si>
    <t>OTU 2528</t>
  </si>
  <si>
    <t>OTU 7567</t>
  </si>
  <si>
    <t>OTU 2307</t>
  </si>
  <si>
    <t>OTU 928</t>
  </si>
  <si>
    <t>OTU 8382</t>
  </si>
  <si>
    <t>OTU 6123</t>
  </si>
  <si>
    <t>OTU 1130</t>
  </si>
  <si>
    <t>OTU 7659</t>
  </si>
  <si>
    <t>OTU 2086</t>
  </si>
  <si>
    <t>OTU 676</t>
  </si>
  <si>
    <t>OTU 4044</t>
  </si>
  <si>
    <t>OTU 1011</t>
  </si>
  <si>
    <t>OTU 4494</t>
  </si>
  <si>
    <t>OTU 4913</t>
  </si>
  <si>
    <t>OTU 7483</t>
  </si>
  <si>
    <t>OTU 8350</t>
  </si>
  <si>
    <t>OTU 4947</t>
  </si>
  <si>
    <t>OTU 2977</t>
  </si>
  <si>
    <t>OTU 4147</t>
  </si>
  <si>
    <t>OTU 1133</t>
  </si>
  <si>
    <t>OTU 1824</t>
  </si>
  <si>
    <t>OTU 4252</t>
  </si>
  <si>
    <t>OTU 7391</t>
  </si>
  <si>
    <t>OTU 6650</t>
  </si>
  <si>
    <t>OTU 1670</t>
  </si>
  <si>
    <t>OTU 4290</t>
  </si>
  <si>
    <t>OTU 5469</t>
  </si>
  <si>
    <t>OTU 1529</t>
  </si>
  <si>
    <t>OTU 352</t>
  </si>
  <si>
    <t>OTU 6036</t>
  </si>
  <si>
    <t>OTU 6677</t>
  </si>
  <si>
    <t>OTU 7513</t>
  </si>
  <si>
    <t>OTU 6920</t>
  </si>
  <si>
    <t>OTU 2671</t>
  </si>
  <si>
    <t>OTU 812</t>
  </si>
  <si>
    <t>OTU 2431</t>
  </si>
  <si>
    <t>OTU 3179</t>
  </si>
  <si>
    <t>OTU 7126</t>
  </si>
  <si>
    <t>OTU 3671</t>
  </si>
  <si>
    <t>OTU 5025</t>
  </si>
  <si>
    <t>OTU 7002</t>
  </si>
  <si>
    <t>OTU 4848</t>
  </si>
  <si>
    <t>OTU 8143</t>
  </si>
  <si>
    <t>OTU 7392</t>
  </si>
  <si>
    <t>OTU 3423</t>
  </si>
  <si>
    <t>OTU 8199</t>
  </si>
  <si>
    <t>OTU 2500</t>
  </si>
  <si>
    <t>OTU 6698</t>
  </si>
  <si>
    <t>OTU 4299</t>
  </si>
  <si>
    <t>OTU 5968</t>
  </si>
  <si>
    <t>OTU 5423</t>
  </si>
  <si>
    <t>OTU 226</t>
  </si>
  <si>
    <t>OTU 8371</t>
  </si>
  <si>
    <t>OTU 815</t>
  </si>
  <si>
    <t>OTU 6286</t>
  </si>
  <si>
    <t>OTU 4073</t>
  </si>
  <si>
    <t>OTU 8302</t>
  </si>
  <si>
    <t>OTU 400</t>
  </si>
  <si>
    <t>OTU 2560</t>
  </si>
  <si>
    <t>OTU 3654</t>
  </si>
  <si>
    <t>OTU 7653</t>
  </si>
  <si>
    <t>OTU 2226</t>
  </si>
  <si>
    <t>OTU 2738</t>
  </si>
  <si>
    <t>OTU 8308</t>
  </si>
  <si>
    <t>OTU 943</t>
  </si>
  <si>
    <t>OTU 333</t>
  </si>
  <si>
    <t>OTU 6044</t>
  </si>
  <si>
    <t>OTU 3828</t>
  </si>
  <si>
    <t>OTU 1197</t>
  </si>
  <si>
    <t>OTU 7966</t>
  </si>
  <si>
    <t>OTU 874</t>
  </si>
  <si>
    <t>OTU 1420</t>
  </si>
  <si>
    <t>OTU 3585</t>
  </si>
  <si>
    <t>OTU 140</t>
  </si>
  <si>
    <t>OTU 848</t>
  </si>
  <si>
    <t>OTU 5610</t>
  </si>
  <si>
    <t>OTU 57</t>
  </si>
  <si>
    <t>OTU 155</t>
  </si>
  <si>
    <t>OTU 5014</t>
  </si>
  <si>
    <t>OTU 4731</t>
  </si>
  <si>
    <t>OTU 4179</t>
  </si>
  <si>
    <t>OTU 7100</t>
  </si>
  <si>
    <t>OTU 699</t>
  </si>
  <si>
    <t>OTU 4199</t>
  </si>
  <si>
    <t>OTU 3734</t>
  </si>
  <si>
    <t>OTU 3548</t>
  </si>
  <si>
    <t>OTU 4067</t>
  </si>
  <si>
    <t>OTU 2932</t>
  </si>
  <si>
    <t>OTU 8053</t>
  </si>
  <si>
    <t>OTU 3512</t>
  </si>
  <si>
    <t>OTU 2348</t>
  </si>
  <si>
    <t>OTU 6383</t>
  </si>
  <si>
    <t>OTU 7898</t>
  </si>
  <si>
    <t>OTU 3587</t>
  </si>
  <si>
    <t>OTU 3731</t>
  </si>
  <si>
    <t>OTU 3896</t>
  </si>
  <si>
    <t>OTU 3319</t>
  </si>
  <si>
    <t>OTU 4029</t>
  </si>
  <si>
    <t>OTU 6850</t>
  </si>
  <si>
    <t>OTU 1057</t>
  </si>
  <si>
    <t>OTU 5206</t>
  </si>
  <si>
    <t>OTU 7323</t>
  </si>
  <si>
    <t>OTU 685</t>
  </si>
  <si>
    <t>OTU 5905</t>
  </si>
  <si>
    <t>OTU 327</t>
  </si>
  <si>
    <t>OTU 1895</t>
  </si>
  <si>
    <t>OTU 1538</t>
  </si>
  <si>
    <t>OTU 3505</t>
  </si>
  <si>
    <t>OTU 3137</t>
  </si>
  <si>
    <t>OTU 516</t>
  </si>
  <si>
    <t>OTU 5198</t>
  </si>
  <si>
    <t>OTU 8024</t>
  </si>
  <si>
    <t>OTU 4839</t>
  </si>
  <si>
    <t>OTU 3220</t>
  </si>
  <si>
    <t>OTU 4805</t>
  </si>
  <si>
    <t>OTU 1154</t>
  </si>
  <si>
    <t>OTU 5009</t>
  </si>
  <si>
    <t>OTU 6908</t>
  </si>
  <si>
    <t>OTU 5915</t>
  </si>
  <si>
    <t>OTU 5175</t>
  </si>
  <si>
    <t>OTU 8400</t>
  </si>
  <si>
    <t>OTU 984</t>
  </si>
  <si>
    <t>OTU 4357</t>
  </si>
  <si>
    <t>OTU 2320</t>
  </si>
  <si>
    <t>OTU 8368</t>
  </si>
  <si>
    <t>OTU 3872</t>
  </si>
  <si>
    <t>OTU 6186</t>
  </si>
  <si>
    <t>OTU 2389</t>
  </si>
  <si>
    <t>OTU 2188</t>
  </si>
  <si>
    <t>OTU 8317</t>
  </si>
  <si>
    <t>OTU 5272</t>
  </si>
  <si>
    <t>OTU 697</t>
  </si>
  <si>
    <t>OTU 5823</t>
  </si>
  <si>
    <t>OTU 3193</t>
  </si>
  <si>
    <t>OTU 6087</t>
  </si>
  <si>
    <t>OTU 7848</t>
  </si>
  <si>
    <t>OTU 255</t>
  </si>
  <si>
    <t>OTU 3420</t>
  </si>
  <si>
    <t>OTU 5418</t>
  </si>
  <si>
    <t>OTU 8315</t>
  </si>
  <si>
    <t>OTU 7402</t>
  </si>
  <si>
    <t>OTU 6454</t>
  </si>
  <si>
    <t>OTU 3666</t>
  </si>
  <si>
    <t>OTU 474</t>
  </si>
  <si>
    <t>OTU 7482</t>
  </si>
  <si>
    <t>OTU 4950</t>
  </si>
  <si>
    <t>OTU 6929</t>
  </si>
  <si>
    <t>OTU 6911</t>
  </si>
  <si>
    <t>OTU 6288</t>
  </si>
  <si>
    <t>OTU 4411</t>
  </si>
  <si>
    <t>OTU 3234</t>
  </si>
  <si>
    <t>OTU 6831</t>
  </si>
  <si>
    <t>OTU 1738</t>
  </si>
  <si>
    <t>OTU 4020</t>
  </si>
  <si>
    <t>OTU 4365</t>
  </si>
  <si>
    <t>OTU 7312</t>
  </si>
  <si>
    <t>OTU 1901</t>
  </si>
  <si>
    <t>OTU 4620</t>
  </si>
  <si>
    <t>OTU 6640</t>
  </si>
  <si>
    <t>OTU 3557</t>
  </si>
  <si>
    <t>OTU 2826</t>
  </si>
  <si>
    <t>OTU 8215</t>
  </si>
  <si>
    <t>OTU 5691</t>
  </si>
  <si>
    <t>OTU 63</t>
  </si>
  <si>
    <t>OTU 2170</t>
  </si>
  <si>
    <t>OTU 1370</t>
  </si>
  <si>
    <t>OTU 390</t>
  </si>
  <si>
    <t>OTU 6973</t>
  </si>
  <si>
    <t>OTU 8175</t>
  </si>
  <si>
    <t>OTU 8060</t>
  </si>
  <si>
    <t>OTU 2211</t>
  </si>
  <si>
    <t>OTU 6964</t>
  </si>
  <si>
    <t>OTU 1078</t>
  </si>
  <si>
    <t>OTU 5892</t>
  </si>
  <si>
    <t>OTU 535</t>
  </si>
  <si>
    <t>OTU 33</t>
  </si>
  <si>
    <t>OTU 6885</t>
  </si>
  <si>
    <t>OTU 6691</t>
  </si>
  <si>
    <t>OTU 779</t>
  </si>
  <si>
    <t>OTU 7752</t>
  </si>
  <si>
    <t>OTU 8007</t>
  </si>
  <si>
    <t>OTU 5573</t>
  </si>
  <si>
    <t>OTU 726</t>
  </si>
  <si>
    <t>OTU 533</t>
  </si>
  <si>
    <t>OTU 1506</t>
  </si>
  <si>
    <t>OTU 443</t>
  </si>
  <si>
    <t>OTU 1393</t>
  </si>
  <si>
    <t>OTU 4641</t>
  </si>
  <si>
    <t>OTU 538</t>
  </si>
  <si>
    <t>OTU 3778</t>
  </si>
  <si>
    <t>OTU 5642</t>
  </si>
  <si>
    <t>OTU 860</t>
  </si>
  <si>
    <t>OTU 5998</t>
  </si>
  <si>
    <t>OTU 6199</t>
  </si>
  <si>
    <t>OTU 2739</t>
  </si>
  <si>
    <t>OTU 4326</t>
  </si>
  <si>
    <t>OTU 4089</t>
  </si>
  <si>
    <t>OTU 460</t>
  </si>
  <si>
    <t>OTU 3204</t>
  </si>
  <si>
    <t>OTU 2371</t>
  </si>
  <si>
    <t>OTU 743</t>
  </si>
  <si>
    <t>OTU 5814</t>
  </si>
  <si>
    <t>OTU 5794</t>
  </si>
  <si>
    <t>OTU 5119</t>
  </si>
  <si>
    <t>OTU 3565</t>
  </si>
  <si>
    <t>OTU 5411</t>
  </si>
  <si>
    <t>OTU 2538</t>
  </si>
  <si>
    <t>OTU 4275</t>
  </si>
  <si>
    <t>OTU 3793</t>
  </si>
  <si>
    <t>OTU 7873</t>
  </si>
  <si>
    <t>OTU 4725</t>
  </si>
  <si>
    <t>OTU 4909</t>
  </si>
  <si>
    <t>OTU 351</t>
  </si>
  <si>
    <t>OTU 1232</t>
  </si>
  <si>
    <t>OTU 8155</t>
  </si>
  <si>
    <t>OTU 6580</t>
  </si>
  <si>
    <t>OTU 2267</t>
  </si>
  <si>
    <t>OTU 5778</t>
  </si>
  <si>
    <t>OTU 4588</t>
  </si>
  <si>
    <t>OTU 3157</t>
  </si>
  <si>
    <t>OTU 4211</t>
  </si>
  <si>
    <t>OTU 7981</t>
  </si>
  <si>
    <t>OTU 5406</t>
  </si>
  <si>
    <t>OTU 2624</t>
  </si>
  <si>
    <t>OTU 2263</t>
  </si>
  <si>
    <t>OTU 1854</t>
  </si>
  <si>
    <t>OTU 1715</t>
  </si>
  <si>
    <t>OTU 1376</t>
  </si>
  <si>
    <t>OTU 2335</t>
  </si>
  <si>
    <t>OTU 4478</t>
  </si>
  <si>
    <t>OTU 6478</t>
  </si>
  <si>
    <t>OTU 5668</t>
  </si>
  <si>
    <t>OTU 3249</t>
  </si>
  <si>
    <t>OTU 5933</t>
  </si>
  <si>
    <t>OTU 4143</t>
  </si>
  <si>
    <t>OTU 1218</t>
  </si>
  <si>
    <t>OTU 3814</t>
  </si>
  <si>
    <t>OTU 4183</t>
  </si>
  <si>
    <t>OTU 7489</t>
  </si>
  <si>
    <t>OTU 2859</t>
  </si>
  <si>
    <t>OTU 5500</t>
  </si>
  <si>
    <t>OTU 1837</t>
  </si>
  <si>
    <t>OTU 7289</t>
  </si>
  <si>
    <t>OTU 5788</t>
  </si>
  <si>
    <t>OTU 61</t>
  </si>
  <si>
    <t>OTU 2898</t>
  </si>
  <si>
    <t>OTU 6623</t>
  </si>
  <si>
    <t>OTU 1201</t>
  </si>
  <si>
    <t>OTU 5204</t>
  </si>
  <si>
    <t>OTU 2349</t>
  </si>
  <si>
    <t>OTU 7334</t>
  </si>
  <si>
    <t>OTU 3231</t>
  </si>
  <si>
    <t>OTU 2876</t>
  </si>
  <si>
    <t>OTU 2673</t>
  </si>
  <si>
    <t>OTU 2653</t>
  </si>
  <si>
    <t>OTU 6670</t>
  </si>
  <si>
    <t>OTU 659</t>
  </si>
  <si>
    <t>OTU 2924</t>
  </si>
  <si>
    <t>OTU 4723</t>
  </si>
  <si>
    <t>OTU 6547</t>
  </si>
  <si>
    <t>OTU 4696</t>
  </si>
  <si>
    <t>OTU 5633</t>
  </si>
  <si>
    <t>OTU 3369</t>
  </si>
  <si>
    <t>OTU 2408</t>
  </si>
  <si>
    <t>OTU 5022</t>
  </si>
  <si>
    <t>OTU 201</t>
  </si>
  <si>
    <t>OTU 7182</t>
  </si>
  <si>
    <t>OTU 6696</t>
  </si>
  <si>
    <t>OTU 738</t>
  </si>
  <si>
    <t>OTU 6683</t>
  </si>
  <si>
    <t>OTU 570</t>
  </si>
  <si>
    <t>OTU 2753</t>
  </si>
  <si>
    <t>OTU 6492</t>
  </si>
  <si>
    <t>OTU 6982</t>
  </si>
  <si>
    <t>OTU 150</t>
  </si>
  <si>
    <t>OTU 2955</t>
  </si>
  <si>
    <t>OTU 6097</t>
  </si>
  <si>
    <t>OTU 6025</t>
  </si>
  <si>
    <t>OTU 1971</t>
  </si>
  <si>
    <t>OTU 7769</t>
  </si>
  <si>
    <t>OTU 2315</t>
  </si>
  <si>
    <t>OTU 7034</t>
  </si>
  <si>
    <t>OTU 2118</t>
  </si>
  <si>
    <t>OTU 5478</t>
  </si>
  <si>
    <t>OTU 184</t>
  </si>
  <si>
    <t>OTU 7388</t>
  </si>
  <si>
    <t>OTU 2092</t>
  </si>
  <si>
    <t>OTU 5341</t>
  </si>
  <si>
    <t>OTU 8163</t>
  </si>
  <si>
    <t>OTU 5635</t>
  </si>
  <si>
    <t>OTU 7996</t>
  </si>
  <si>
    <t>OTU 5027</t>
  </si>
  <si>
    <t>OTU 3893</t>
  </si>
  <si>
    <t>OTU 5481</t>
  </si>
  <si>
    <t>OTU 4178</t>
  </si>
  <si>
    <t>OTU 4486</t>
  </si>
  <si>
    <t>OTU 7477</t>
  </si>
  <si>
    <t>OTU 194</t>
  </si>
  <si>
    <t>OTU 2968</t>
  </si>
  <si>
    <t>OTU 35</t>
  </si>
  <si>
    <t>OTU 877</t>
  </si>
  <si>
    <t>OTU 3241</t>
  </si>
  <si>
    <t>OTU 7165</t>
  </si>
  <si>
    <t>OTU 4602</t>
  </si>
  <si>
    <t>OTU 484</t>
  </si>
  <si>
    <t>OTU 5390</t>
  </si>
  <si>
    <t>OTU 2227</t>
  </si>
  <si>
    <t>OTU 8274</t>
  </si>
  <si>
    <t>OTU 391</t>
  </si>
  <si>
    <t>OTU 6159</t>
  </si>
  <si>
    <t>OTU 1749</t>
  </si>
  <si>
    <t>OTU 73</t>
  </si>
  <si>
    <t>OTU 4574</t>
  </si>
  <si>
    <t>OTU 2151</t>
  </si>
  <si>
    <t>OTU 3558</t>
  </si>
  <si>
    <t>OTU 6406</t>
  </si>
  <si>
    <t>OTU 5164</t>
  </si>
  <si>
    <t>OTU 2254</t>
  </si>
  <si>
    <t>OTU 2587</t>
  </si>
  <si>
    <t>OTU 7051</t>
  </si>
  <si>
    <t>OTU 980</t>
  </si>
  <si>
    <t>OTU 4997</t>
  </si>
  <si>
    <t>OTU 473</t>
  </si>
  <si>
    <t>OTU 1179</t>
  </si>
  <si>
    <t>OTU 4724</t>
  </si>
  <si>
    <t>OTU 86</t>
  </si>
  <si>
    <t>OTU 2157</t>
  </si>
  <si>
    <t>OTU 6051</t>
  </si>
  <si>
    <t>OTU 7624</t>
  </si>
  <si>
    <t>OTU 7743</t>
  </si>
  <si>
    <t>OTU 4349</t>
  </si>
  <si>
    <t>OTU 1783</t>
  </si>
  <si>
    <t>OTU 4172</t>
  </si>
  <si>
    <t>OTU 7721</t>
  </si>
  <si>
    <t>OTU 4388</t>
  </si>
  <si>
    <t>OTU 4623</t>
  </si>
  <si>
    <t>OTU 4624</t>
  </si>
  <si>
    <t>OTU 192</t>
  </si>
  <si>
    <t>OTU 6613</t>
  </si>
  <si>
    <t>OTU 4823</t>
  </si>
  <si>
    <t>OTU 2823</t>
  </si>
  <si>
    <t>OTU 1511</t>
  </si>
  <si>
    <t>OTU 5539</t>
  </si>
  <si>
    <t>OTU 5591</t>
  </si>
  <si>
    <t>OTU 91</t>
  </si>
  <si>
    <t>OTU 5519</t>
  </si>
  <si>
    <t>OTU 4306</t>
  </si>
  <si>
    <t>OTU 4505</t>
  </si>
  <si>
    <t>OTU 2622</t>
  </si>
  <si>
    <t>OTU 441</t>
  </si>
  <si>
    <t>OTU 646</t>
  </si>
  <si>
    <t>OTU 3099</t>
  </si>
  <si>
    <t>OTU 2112</t>
  </si>
  <si>
    <t>OTU 1387</t>
  </si>
  <si>
    <t>OTU 4003</t>
  </si>
  <si>
    <t>OTU 5133</t>
  </si>
  <si>
    <t>OTU 3458</t>
  </si>
  <si>
    <t>OTU 4896</t>
  </si>
  <si>
    <t>OTU 26</t>
  </si>
  <si>
    <t>OTU 1623</t>
  </si>
  <si>
    <t>OTU 2793</t>
  </si>
  <si>
    <t>OTU 6190</t>
  </si>
  <si>
    <t>OTU 7542</t>
  </si>
  <si>
    <t>OTU 5473</t>
  </si>
  <si>
    <t>OTU 3205</t>
  </si>
  <si>
    <t>OTU 8273</t>
  </si>
  <si>
    <t>OTU 6297</t>
  </si>
  <si>
    <t>OTU 4677</t>
  </si>
  <si>
    <t>OTU 5735</t>
  </si>
  <si>
    <t>OTU 3375</t>
  </si>
  <si>
    <t>OTU 7891</t>
  </si>
  <si>
    <t>OTU 5322</t>
  </si>
  <si>
    <t>OTU 1942</t>
  </si>
  <si>
    <t>OTU 5797</t>
  </si>
  <si>
    <t>OTU 3941</t>
  </si>
  <si>
    <t>OTU 6738</t>
  </si>
  <si>
    <t>OTU 7146</t>
  </si>
  <si>
    <t>OTU 7858</t>
  </si>
  <si>
    <t>OTU 8318</t>
  </si>
  <si>
    <t>OTU 7539</t>
  </si>
  <si>
    <t>OTU 4643</t>
  </si>
  <si>
    <t>OTU 7068</t>
  </si>
  <si>
    <t>OTU 5074</t>
  </si>
  <si>
    <t>OTU 2749</t>
  </si>
  <si>
    <t>OTU 1258</t>
  </si>
  <si>
    <t>OTU 4305</t>
  </si>
  <si>
    <t>OTU 5210</t>
  </si>
  <si>
    <t>OTU 891</t>
  </si>
  <si>
    <t>OTU 1525</t>
  </si>
  <si>
    <t>OTU 1067</t>
  </si>
  <si>
    <t>OTU 4485</t>
  </si>
  <si>
    <t>OTU 5553</t>
  </si>
  <si>
    <t>OTU 2422</t>
  </si>
  <si>
    <t>OTU 3637</t>
  </si>
  <si>
    <t>OTU 5889</t>
  </si>
  <si>
    <t>OTU 7158</t>
  </si>
  <si>
    <t>OTU 3780</t>
  </si>
  <si>
    <t>OTU 7886</t>
  </si>
  <si>
    <t>OTU 6031</t>
  </si>
  <si>
    <t>OTU 238</t>
  </si>
  <si>
    <t>OTU 3923</t>
  </si>
  <si>
    <t>OTU 4720</t>
  </si>
  <si>
    <t>OTU 862</t>
  </si>
  <si>
    <t>OTU 2845</t>
  </si>
  <si>
    <t>OTU 3230</t>
  </si>
  <si>
    <t>OTU 1466</t>
  </si>
  <si>
    <t>OTU 5179</t>
  </si>
  <si>
    <t>OTU 282</t>
  </si>
  <si>
    <t>OTU 6809</t>
  </si>
  <si>
    <t>OTU 7160</t>
  </si>
  <si>
    <t>OTU 5474</t>
  </si>
  <si>
    <t>OTU 6370</t>
  </si>
  <si>
    <t>OTU 6499</t>
  </si>
  <si>
    <t>OTU 6744</t>
  </si>
  <si>
    <t>OTU 2355</t>
  </si>
  <si>
    <t>OTU 3694</t>
  </si>
  <si>
    <t>OTU 7417</t>
  </si>
  <si>
    <t>OTU 7945</t>
  </si>
  <si>
    <t>OTU 807</t>
  </si>
  <si>
    <t>OTU 8240</t>
  </si>
  <si>
    <t>OTU 2091</t>
  </si>
  <si>
    <t>OTU 2780</t>
  </si>
  <si>
    <t>OTU 3935</t>
  </si>
  <si>
    <t>OTU 7737</t>
  </si>
  <si>
    <t>OTU 3725</t>
  </si>
  <si>
    <t>OTU 651</t>
  </si>
  <si>
    <t>OTU 1136</t>
  </si>
  <si>
    <t>OTU 5380</t>
  </si>
  <si>
    <t>OTU 476</t>
  </si>
  <si>
    <t>OTU 754</t>
  </si>
  <si>
    <t>OTU 7789</t>
  </si>
  <si>
    <t>OTU 2886</t>
  </si>
  <si>
    <t>OTU 6684</t>
  </si>
  <si>
    <t>OTU 2688</t>
  </si>
  <si>
    <t>OTU 7237</t>
  </si>
  <si>
    <t>OTU 7060</t>
  </si>
  <si>
    <t>OTU 4280</t>
  </si>
  <si>
    <t>OTU 2015</t>
  </si>
  <si>
    <t>OTU 7449</t>
  </si>
  <si>
    <t>OTU 5300</t>
  </si>
  <si>
    <t>OTU 3408</t>
  </si>
  <si>
    <t>OTU 3222</t>
  </si>
  <si>
    <t>OTU 3325</t>
  </si>
  <si>
    <t>OTU 6881</t>
  </si>
  <si>
    <t>OTU 1191</t>
  </si>
  <si>
    <t>OTU 1775</t>
  </si>
  <si>
    <t>OTU 2621</t>
  </si>
  <si>
    <t>OTU 2678</t>
  </si>
  <si>
    <t>OTU 3438</t>
  </si>
  <si>
    <t>OTU 3460</t>
  </si>
  <si>
    <t>OTU 3487</t>
  </si>
  <si>
    <t>OTU 4487</t>
  </si>
  <si>
    <t>OTU 4491</t>
  </si>
  <si>
    <t>OTU 5443</t>
  </si>
  <si>
    <t>OTU 1211</t>
  </si>
  <si>
    <t>OTU 1346</t>
  </si>
  <si>
    <t>OTU 3004</t>
  </si>
  <si>
    <t>OTU 3915</t>
  </si>
  <si>
    <t>OTU 5666</t>
  </si>
  <si>
    <t>OTU 6158</t>
  </si>
  <si>
    <t>OTU 4420</t>
  </si>
  <si>
    <t>OTU 5821</t>
  </si>
  <si>
    <t>OTU 5953</t>
  </si>
  <si>
    <t>OTU 1006</t>
  </si>
  <si>
    <t>OTU 4842</t>
  </si>
  <si>
    <t>OTU 6496</t>
  </si>
  <si>
    <t>OTU 6504</t>
  </si>
  <si>
    <t>OTU 5209</t>
  </si>
  <si>
    <t>OTU 7708</t>
  </si>
  <si>
    <t>OTU 6314</t>
  </si>
  <si>
    <t>OTU 5226</t>
  </si>
  <si>
    <t>OTU 1309</t>
  </si>
  <si>
    <t>OTU 4104</t>
  </si>
  <si>
    <t>OTU 2786</t>
  </si>
  <si>
    <t>OTU 2049</t>
  </si>
  <si>
    <t>OTU 442</t>
  </si>
  <si>
    <t>OTU 1803</t>
  </si>
  <si>
    <t>OTU 8076</t>
  </si>
  <si>
    <t>OTU 2956</t>
  </si>
  <si>
    <t>OTU 3938</t>
  </si>
  <si>
    <t>OTU 1952</t>
  </si>
  <si>
    <t>OTU 2330</t>
  </si>
  <si>
    <t>OTU 1302</t>
  </si>
  <si>
    <t>OTU 6564</t>
  </si>
  <si>
    <t>OTU 6176</t>
  </si>
  <si>
    <t>OTU 2900</t>
  </si>
  <si>
    <t>OTU 392</t>
  </si>
  <si>
    <t>OTU 4656</t>
  </si>
  <si>
    <t>OTU 6630</t>
  </si>
  <si>
    <t>OTU 2407</t>
  </si>
  <si>
    <t>OTU 2656</t>
  </si>
  <si>
    <t>OTU 7625</t>
  </si>
  <si>
    <t>OTU 5287</t>
  </si>
  <si>
    <t>OTU 3944</t>
  </si>
  <si>
    <t>OTU 3194</t>
  </si>
  <si>
    <t>OTU 3755</t>
  </si>
  <si>
    <t>OTU 3207</t>
  </si>
  <si>
    <t>OTU 6192</t>
  </si>
  <si>
    <t>OTU 2018</t>
  </si>
  <si>
    <t>OTU 5408</t>
  </si>
  <si>
    <t>OTU 5592</t>
  </si>
  <si>
    <t>OTU 6741</t>
  </si>
  <si>
    <t>OTU 7667</t>
  </si>
  <si>
    <t>OTU 1614</t>
  </si>
  <si>
    <t>OTU 7988</t>
  </si>
  <si>
    <t>OTU 2261</t>
  </si>
  <si>
    <t>OTU 5178</t>
  </si>
  <si>
    <t>OTU 8035</t>
  </si>
  <si>
    <t>OTU 3262</t>
  </si>
  <si>
    <t>OTU 5653</t>
  </si>
  <si>
    <t>OTU 4942</t>
  </si>
  <si>
    <t>OTU 4177</t>
  </si>
  <si>
    <t>OTU 178</t>
  </si>
  <si>
    <t>OTU 7340</t>
  </si>
  <si>
    <t>OTU 4292</t>
  </si>
  <si>
    <t>OTU 2627</t>
  </si>
  <si>
    <t>OTU 918</t>
  </si>
  <si>
    <t>OTU 1911</t>
  </si>
  <si>
    <t>OTU 3891</t>
  </si>
  <si>
    <t>OTU 6428</t>
  </si>
  <si>
    <t>OTU 5911</t>
  </si>
  <si>
    <t>OTU 4867</t>
  </si>
  <si>
    <t>OTU 1329</t>
  </si>
  <si>
    <t>OTU 6311</t>
  </si>
  <si>
    <t>OTU 641</t>
  </si>
  <si>
    <t>OTU 4686</t>
  </si>
  <si>
    <t>OTU 4868</t>
  </si>
  <si>
    <t>OTU 7922</t>
  </si>
  <si>
    <t>OTU 4531</t>
  </si>
  <si>
    <t>OTU 1577</t>
  </si>
  <si>
    <t>OTU 824</t>
  </si>
  <si>
    <t>OTU 332</t>
  </si>
  <si>
    <t>OTU 410</t>
  </si>
  <si>
    <t>OTU 4981</t>
  </si>
  <si>
    <t>OTU 896</t>
  </si>
  <si>
    <t>OTU 1733</t>
  </si>
  <si>
    <t>OTU 1234</t>
  </si>
  <si>
    <t>OTU 2228</t>
  </si>
  <si>
    <t>OTU 3966</t>
  </si>
  <si>
    <t>OTU 8041</t>
  </si>
  <si>
    <t>OTU 924</t>
  </si>
  <si>
    <t>OTU 7452</t>
  </si>
  <si>
    <t>OTU 3411</t>
  </si>
  <si>
    <t>OTU 4680</t>
  </si>
  <si>
    <t>OTU 8207</t>
  </si>
  <si>
    <t>OTU 5651</t>
  </si>
  <si>
    <t>OTU 995</t>
  </si>
  <si>
    <t>OTU 3198</t>
  </si>
  <si>
    <t>OTU 1473</t>
  </si>
  <si>
    <t>OTU 787</t>
  </si>
  <si>
    <t>OTU 2451</t>
  </si>
  <si>
    <t>OTU 5343</t>
  </si>
  <si>
    <t>OTU 3972</t>
  </si>
  <si>
    <t>OTU 7946</t>
  </si>
  <si>
    <t>OTU 2735</t>
  </si>
  <si>
    <t>OTU 3347</t>
  </si>
  <si>
    <t>OTU 527</t>
  </si>
  <si>
    <t>OTU 3987</t>
  </si>
  <si>
    <t>OTU 6699</t>
  </si>
  <si>
    <t>OTU 5400</t>
  </si>
  <si>
    <t>OTU 5366</t>
  </si>
  <si>
    <t>OTU 4856</t>
  </si>
  <si>
    <t>OTU 4364</t>
  </si>
  <si>
    <t>OTU 3661</t>
  </si>
  <si>
    <t>OTU 1212</t>
  </si>
  <si>
    <t>OTU 385</t>
  </si>
  <si>
    <t>OTU 3988</t>
  </si>
  <si>
    <t>OTU 2982</t>
  </si>
  <si>
    <t>OTU 2084</t>
  </si>
  <si>
    <t>OTU 1768</t>
  </si>
  <si>
    <t>OTU 5029</t>
  </si>
  <si>
    <t>OTU 7590</t>
  </si>
  <si>
    <t>OTU 8234</t>
  </si>
  <si>
    <t>OTU 4847</t>
  </si>
  <si>
    <t>OTU 2988</t>
  </si>
  <si>
    <t>OTU 1831</t>
  </si>
  <si>
    <t>OTU 3658</t>
  </si>
  <si>
    <t>OTU 5382</t>
  </si>
  <si>
    <t>OTU 4097</t>
  </si>
  <si>
    <t>OTU 6948</t>
  </si>
  <si>
    <t>OTU 7920</t>
  </si>
  <si>
    <t>OTU 1492</t>
  </si>
  <si>
    <t>OTU 6971</t>
  </si>
  <si>
    <t>OTU 1479</t>
  </si>
  <si>
    <t>OTU 3329</t>
  </si>
  <si>
    <t>OTU 6005</t>
  </si>
  <si>
    <t>OTU 717</t>
  </si>
  <si>
    <t>OTU 6208</t>
  </si>
  <si>
    <t>OTU 3338</t>
  </si>
  <si>
    <t>OTU 8259</t>
  </si>
  <si>
    <t>OTU 3495</t>
  </si>
  <si>
    <t>OTU 1269</t>
  </si>
  <si>
    <t>OTU 7644</t>
  </si>
  <si>
    <t>OTU 1820</t>
  </si>
  <si>
    <t>OTU 5001</t>
  </si>
  <si>
    <t>OTU 4115</t>
  </si>
  <si>
    <t>OTU 693</t>
  </si>
  <si>
    <t>OTU 2449</t>
  </si>
  <si>
    <t>OTU 7614</t>
  </si>
  <si>
    <t>OTU 5628</t>
  </si>
  <si>
    <t>OTU 6639</t>
  </si>
  <si>
    <t>OTU 6663</t>
  </si>
  <si>
    <t>OTU 3844</t>
  </si>
  <si>
    <t>OTU 4117</t>
  </si>
  <si>
    <t>OTU 5760</t>
  </si>
  <si>
    <t>OTU 2127</t>
  </si>
  <si>
    <t>OTU 4274</t>
  </si>
  <si>
    <t>OTU 1914</t>
  </si>
  <si>
    <t>OTU 632</t>
  </si>
  <si>
    <t>OTU 498</t>
  </si>
  <si>
    <t>OTU 6571</t>
  </si>
  <si>
    <t>OTU 6120</t>
  </si>
  <si>
    <t>OTU 4757</t>
  </si>
  <si>
    <t>OTU 4878</t>
  </si>
  <si>
    <t>OTU 7519</t>
  </si>
  <si>
    <t>OTU 628</t>
  </si>
  <si>
    <t>OTU 4695</t>
  </si>
  <si>
    <t>OTU 5071</t>
  </si>
  <si>
    <t>OTU 6182</t>
  </si>
  <si>
    <t>OTU 688</t>
  </si>
  <si>
    <t>OTU 6565</t>
  </si>
  <si>
    <t>OTU 4589</t>
  </si>
  <si>
    <t>OTU 6517</t>
  </si>
  <si>
    <t>OTU 7786</t>
  </si>
  <si>
    <t>OTU 7348</t>
  </si>
  <si>
    <t>OTU 7415</t>
  </si>
  <si>
    <t>OTU 7863</t>
  </si>
  <si>
    <t>OTU 2156</t>
  </si>
  <si>
    <t>OTU 6479</t>
  </si>
  <si>
    <t>OTU 4421</t>
  </si>
  <si>
    <t>OTU 1946</t>
  </si>
  <si>
    <t>OTU 2207</t>
  </si>
  <si>
    <t>OTU 2872</t>
  </si>
  <si>
    <t>OTU 773</t>
  </si>
  <si>
    <t>OTU 5229</t>
  </si>
  <si>
    <t>OTU 6453</t>
  </si>
  <si>
    <t>OTU 3858</t>
  </si>
  <si>
    <t>OTU 4146</t>
  </si>
  <si>
    <t>OTU 7716</t>
  </si>
  <si>
    <t>OTU 106</t>
  </si>
  <si>
    <t>OTU 6416</t>
  </si>
  <si>
    <t>OTU 3414</t>
  </si>
  <si>
    <t>OTU 7889</t>
  </si>
  <si>
    <t>OTU 2090</t>
  </si>
  <si>
    <t>OTU 7832</t>
  </si>
  <si>
    <t>OTU 3662</t>
  </si>
  <si>
    <t>OTU 3036</t>
  </si>
  <si>
    <t>OTU 7645</t>
  </si>
  <si>
    <t>OTU 828</t>
  </si>
  <si>
    <t>OTU 1992</t>
  </si>
  <si>
    <t>OTU 2180</t>
  </si>
  <si>
    <t>OTU 2401</t>
  </si>
  <si>
    <t>OTU 1572</t>
  </si>
  <si>
    <t>OTU 2696</t>
  </si>
  <si>
    <t>OTU 4541</t>
  </si>
  <si>
    <t>OTU 5301</t>
  </si>
  <si>
    <t>OTU 987</t>
  </si>
  <si>
    <t>OTU 1153</t>
  </si>
  <si>
    <t>OTU 4610</t>
  </si>
  <si>
    <t>OTU 7817</t>
  </si>
  <si>
    <t>OTU 5024</t>
  </si>
  <si>
    <t>OTU 8362</t>
  </si>
  <si>
    <t>OTU 5466</t>
  </si>
  <si>
    <t>OTU 962</t>
  </si>
  <si>
    <t>OTU 1066</t>
  </si>
  <si>
    <t>OTU 220</t>
  </si>
  <si>
    <t>OTU 8022</t>
  </si>
  <si>
    <t>OTU 3827</t>
  </si>
  <si>
    <t>OTU 7268</t>
  </si>
  <si>
    <t>OTU 1935</t>
  </si>
  <si>
    <t>OTU 1819</t>
  </si>
  <si>
    <t>OTU 3176</t>
  </si>
  <si>
    <t>OTU 2948</t>
  </si>
  <si>
    <t>OTU 6774</t>
  </si>
  <si>
    <t>OTU 2491</t>
  </si>
  <si>
    <t>OTU 8203</t>
  </si>
  <si>
    <t>OTU 4954</t>
  </si>
  <si>
    <t>OTU 2113</t>
  </si>
  <si>
    <t>OTU 2253</t>
  </si>
  <si>
    <t>OTU 6714</t>
  </si>
  <si>
    <t>OTU 3514</t>
  </si>
  <si>
    <t>OTU 4512</t>
  </si>
  <si>
    <t>OTU 4926</t>
  </si>
  <si>
    <t>OTU 1646</t>
  </si>
  <si>
    <t>OTU 7747</t>
  </si>
  <si>
    <t>OTU 7386</t>
  </si>
  <si>
    <t>OTU 7869</t>
  </si>
  <si>
    <t>OTU 4991</t>
  </si>
  <si>
    <t>OTU 4396</t>
  </si>
  <si>
    <t>OTU 8284</t>
  </si>
  <si>
    <t>OTU 7622</t>
  </si>
  <si>
    <t>OTU 3127</t>
  </si>
  <si>
    <t>OTU 6681</t>
  </si>
  <si>
    <t>OTU 6802</t>
  </si>
  <si>
    <t>OTU 7826</t>
  </si>
  <si>
    <t>OTU 2664</t>
  </si>
  <si>
    <t>OTU 3165</t>
  </si>
  <si>
    <t>OTU 1550</t>
  </si>
  <si>
    <t>OTU 5016</t>
  </si>
  <si>
    <t>OTU 6524</t>
  </si>
  <si>
    <t>OTU 5756</t>
  </si>
  <si>
    <t>OTU 5378</t>
  </si>
  <si>
    <t>OTU 1523</t>
  </si>
  <si>
    <t>OTU 3612</t>
  </si>
  <si>
    <t>OTU 2902</t>
  </si>
  <si>
    <t>OTU 422</t>
  </si>
  <si>
    <t>OTU 5385</t>
  </si>
  <si>
    <t>OTU 7544</t>
  </si>
  <si>
    <t>OTU 549</t>
  </si>
  <si>
    <t>OTU 7689</t>
  </si>
  <si>
    <t>OTU 4369</t>
  </si>
  <si>
    <t>OTU 7053</t>
  </si>
  <si>
    <t>OTU 7085</t>
  </si>
  <si>
    <t>OTU 7189</t>
  </si>
  <si>
    <t>OTU 4882</t>
  </si>
  <si>
    <t>OTU 173</t>
  </si>
  <si>
    <t>OTU 1027</t>
  </si>
  <si>
    <t>OTU 265</t>
  </si>
  <si>
    <t>OTU 182</t>
  </si>
  <si>
    <t>OTU 3296</t>
  </si>
  <si>
    <t>OTU 6883</t>
  </si>
  <si>
    <t>OTU 7524</t>
  </si>
  <si>
    <t>OTU 5656</t>
  </si>
  <si>
    <t>OTU 5713</t>
  </si>
  <si>
    <t>OTU 5738</t>
  </si>
  <si>
    <t>OTU 5706</t>
  </si>
  <si>
    <t>OTU 2583</t>
  </si>
  <si>
    <t>OTU 6273</t>
  </si>
  <si>
    <t>OTU 6481</t>
  </si>
  <si>
    <t>OTU 166</t>
  </si>
  <si>
    <t>OTU 1947</t>
  </si>
  <si>
    <t>OTU 2554</t>
  </si>
  <si>
    <t>OTU 6735</t>
  </si>
  <si>
    <t>OTU 1611</t>
  </si>
  <si>
    <t>OTU 4205</t>
  </si>
  <si>
    <t>OTU 3862</t>
  </si>
  <si>
    <t>OTU 6162</t>
  </si>
  <si>
    <t>OTU 1638</t>
  </si>
  <si>
    <t>OTU 6467</t>
  </si>
  <si>
    <t>OTU 3364</t>
  </si>
  <si>
    <t>OTU 1658</t>
  </si>
  <si>
    <t>OTU 707</t>
  </si>
  <si>
    <t>OTU 985</t>
  </si>
  <si>
    <t>OTU 2891</t>
  </si>
  <si>
    <t>OTU 4550</t>
  </si>
  <si>
    <t>OTU 4678</t>
  </si>
  <si>
    <t>OTU 482</t>
  </si>
  <si>
    <t>OTU 4937</t>
  </si>
  <si>
    <t>OTU 4964</t>
  </si>
  <si>
    <t>OTU 6448</t>
  </si>
  <si>
    <t>OTU 2890</t>
  </si>
  <si>
    <t>OTU 6858</t>
  </si>
  <si>
    <t>OTU 5488</t>
  </si>
  <si>
    <t>OTU 3155</t>
  </si>
  <si>
    <t>OTU 6563</t>
  </si>
  <si>
    <t>OTU 1399</t>
  </si>
  <si>
    <t>OTU 2812</t>
  </si>
  <si>
    <t>OTU 4525</t>
  </si>
  <si>
    <t>OTU 4819</t>
  </si>
  <si>
    <t>OTU 8192</t>
  </si>
  <si>
    <t>OTU 1235</t>
  </si>
  <si>
    <t>OTU 1271</t>
  </si>
  <si>
    <t>OTU 8062</t>
  </si>
  <si>
    <t>OTU 3225</t>
  </si>
  <si>
    <t>OTU 2398</t>
  </si>
  <si>
    <t>OTU 6830</t>
  </si>
  <si>
    <t>OTU 7463</t>
  </si>
  <si>
    <t>OTU 5190</t>
  </si>
  <si>
    <t>OTU 4417</t>
  </si>
  <si>
    <t>OTU 8239</t>
  </si>
  <si>
    <t>OTU 2662</t>
  </si>
  <si>
    <t>OTU 64</t>
  </si>
  <si>
    <t>OTU 3308</t>
  </si>
  <si>
    <t>OTU 2432</t>
  </si>
  <si>
    <t>OTU 4313</t>
  </si>
  <si>
    <t>OTU 7916</t>
  </si>
  <si>
    <t>OTU 6676</t>
  </si>
  <si>
    <t>OTU 2862</t>
  </si>
  <si>
    <t>OTU 5903</t>
  </si>
  <si>
    <t>OTU 6959</t>
  </si>
  <si>
    <t>OTU 3180</t>
  </si>
  <si>
    <t>OTU 5744</t>
  </si>
  <si>
    <t>OTU 7191</t>
  </si>
  <si>
    <t>OTU 2245</t>
  </si>
  <si>
    <t>OTU 5971</t>
  </si>
  <si>
    <t>OTU 3993</t>
  </si>
  <si>
    <t>OTU 593</t>
  </si>
  <si>
    <t>OTU 2340</t>
  </si>
  <si>
    <t>OTU 4493</t>
  </si>
  <si>
    <t>OTU 765</t>
  </si>
  <si>
    <t>OTU 733</t>
  </si>
  <si>
    <t>OTU 1648</t>
  </si>
  <si>
    <t>OTU 1174</t>
  </si>
  <si>
    <t>OTU 8402</t>
  </si>
  <si>
    <t>OTU 2291</t>
  </si>
  <si>
    <t>OTU 792</t>
  </si>
  <si>
    <t>OTU 2271</t>
  </si>
  <si>
    <t>OTU 6022</t>
  </si>
  <si>
    <t>OTU 4149</t>
  </si>
  <si>
    <t>OTU 4460</t>
  </si>
  <si>
    <t>OTU 4264</t>
  </si>
  <si>
    <t>OTU 6772</t>
  </si>
  <si>
    <t>OTU 7083</t>
  </si>
  <si>
    <t>OTU 7113</t>
  </si>
  <si>
    <t>OTU 2727</t>
  </si>
  <si>
    <t>OTU 5047</t>
  </si>
  <si>
    <t>OTU 988</t>
  </si>
  <si>
    <t>OTU 5629</t>
  </si>
  <si>
    <t>OTU 7003</t>
  </si>
  <si>
    <t>OTU 1915</t>
  </si>
  <si>
    <t>OTU 7429</t>
  </si>
  <si>
    <t>OTU 4970</t>
  </si>
  <si>
    <t>OTU 3503</t>
  </si>
  <si>
    <t>OTU 430</t>
  </si>
  <si>
    <t>OTU 4841</t>
  </si>
  <si>
    <t>OTU 6376</t>
  </si>
  <si>
    <t>OTU 7581</t>
  </si>
  <si>
    <t>OTU 7704</t>
  </si>
  <si>
    <t>OTU 8051</t>
  </si>
  <si>
    <t>OTU 8319</t>
  </si>
  <si>
    <t>OTU 4250</t>
  </si>
  <si>
    <t>OTU 532</t>
  </si>
  <si>
    <t>OTU 4822</t>
  </si>
  <si>
    <t>OTU 3871</t>
  </si>
  <si>
    <t>OTU 8048</t>
  </si>
  <si>
    <t>OTU 1984</t>
  </si>
  <si>
    <t>OTU 1292</t>
  </si>
  <si>
    <t>OTU 1948</t>
  </si>
  <si>
    <t>OTU 6397</t>
  </si>
  <si>
    <t>OTU 5875</t>
  </si>
  <si>
    <t>OTU 6862</t>
  </si>
  <si>
    <t>OTU 3029</t>
  </si>
  <si>
    <t>OTU 3339</t>
  </si>
  <si>
    <t>OTU 5909</t>
  </si>
  <si>
    <t>OTU 1165</t>
  </si>
  <si>
    <t>OTU 3238</t>
  </si>
  <si>
    <t>OTU 2266</t>
  </si>
  <si>
    <t>OTU 5387</t>
  </si>
  <si>
    <t>OTU 5412</t>
  </si>
  <si>
    <t>OTU 6763</t>
  </si>
  <si>
    <t>OTU 6016</t>
  </si>
  <si>
    <t>OTU 5063</t>
  </si>
  <si>
    <t>OTU 6852</t>
  </si>
  <si>
    <t>OTU 1594</t>
  </si>
  <si>
    <t>OTU 7815</t>
  </si>
  <si>
    <t>OTU 6466</t>
  </si>
  <si>
    <t>OTU 3534</t>
  </si>
  <si>
    <t>OTU 6179</t>
  </si>
  <si>
    <t>OTU 640</t>
  </si>
  <si>
    <t>OTU 5850</t>
  </si>
  <si>
    <t>OTU 502</t>
  </si>
  <si>
    <t>OTU 4953</t>
  </si>
  <si>
    <t>OTU 2895</t>
  </si>
  <si>
    <t>OTU 4265</t>
  </si>
  <si>
    <t>OTU 3245</t>
  </si>
  <si>
    <t>OTU 7941</t>
  </si>
  <si>
    <t>OTU 5184</t>
  </si>
  <si>
    <t>OTU 5062</t>
  </si>
  <si>
    <t>OTU 5306</t>
  </si>
  <si>
    <t>OTU 605</t>
  </si>
  <si>
    <t>OTU 5419</t>
  </si>
  <si>
    <t>OTU 111</t>
  </si>
  <si>
    <t>OTU 227</t>
  </si>
  <si>
    <t>OTU 4965</t>
  </si>
  <si>
    <t>OTU 1828</t>
  </si>
  <si>
    <t>OTU 6592</t>
  </si>
  <si>
    <t>OTU 8181</t>
  </si>
  <si>
    <t>OTU 5659</t>
  </si>
  <si>
    <t>OTU 5241</t>
  </si>
  <si>
    <t>OTU 7807</t>
  </si>
  <si>
    <t>OTU 4022</t>
  </si>
  <si>
    <t>OTU 1790</t>
  </si>
  <si>
    <t>OTU 212</t>
  </si>
  <si>
    <t>OTU 1465</t>
  </si>
  <si>
    <t>OTU 5626</t>
  </si>
  <si>
    <t>OTU 3784</t>
  </si>
  <si>
    <t>OTU 5441</t>
  </si>
  <si>
    <t>OTU 8172</t>
  </si>
  <si>
    <t>OTU 618</t>
  </si>
  <si>
    <t>OTU 5715</t>
  </si>
  <si>
    <t>OTU 6166</t>
  </si>
  <si>
    <t>OTU 1561</t>
  </si>
  <si>
    <t>OTU 3786</t>
  </si>
  <si>
    <t>OTU 7538</t>
  </si>
  <si>
    <t>OTU 2206</t>
  </si>
  <si>
    <t>OTU 6366</t>
  </si>
  <si>
    <t>OTU 2102</t>
  </si>
  <si>
    <t>OTU 3321</t>
  </si>
  <si>
    <t>OTU 4026</t>
  </si>
  <si>
    <t>OTU 4174</t>
  </si>
  <si>
    <t>OTU 3641</t>
  </si>
  <si>
    <t>OTU 4400</t>
  </si>
  <si>
    <t>OTU 5193</t>
  </si>
  <si>
    <t>OTU 6660</t>
  </si>
  <si>
    <t>OTU 7380</t>
  </si>
  <si>
    <t>OTU 2601</t>
  </si>
  <si>
    <t>OTU 946</t>
  </si>
  <si>
    <t>OTU 1697</t>
  </si>
  <si>
    <t>OTU 7248</t>
  </si>
  <si>
    <t>OTU 8132</t>
  </si>
  <si>
    <t>OTU 8364</t>
  </si>
  <si>
    <t>OTU 7620</t>
  </si>
  <si>
    <t>OTU 7935</t>
  </si>
  <si>
    <t>OTU 7710</t>
  </si>
  <si>
    <t>OTU 2456</t>
  </si>
  <si>
    <t>OTU 3084</t>
  </si>
  <si>
    <t>OTU 3095</t>
  </si>
  <si>
    <t>OTU 2833</t>
  </si>
  <si>
    <t>OTU 1155</t>
  </si>
  <si>
    <t>OTU 4978</t>
  </si>
  <si>
    <t>OTU 2179</t>
  </si>
  <si>
    <t>OTU 1429</t>
  </si>
  <si>
    <t>OTU 6813</t>
  </si>
  <si>
    <t>OTU 1172</t>
  </si>
  <si>
    <t>OTU 6828</t>
  </si>
  <si>
    <t>OTU 5771</t>
  </si>
  <si>
    <t>OTU 3977</t>
  </si>
  <si>
    <t>OTU 7565</t>
  </si>
  <si>
    <t>OTU 7414</t>
  </si>
  <si>
    <t>OTU 679</t>
  </si>
  <si>
    <t>OTU 2882</t>
  </si>
  <si>
    <t>OTU 6898</t>
  </si>
  <si>
    <t>OTU 6500</t>
  </si>
  <si>
    <t>OTU 1547</t>
  </si>
  <si>
    <t>OTU 4473</t>
  </si>
  <si>
    <t>OTU 5379</t>
  </si>
  <si>
    <t>OTU 5331</t>
  </si>
  <si>
    <t>OTU 2785</t>
  </si>
  <si>
    <t>OTU 3370</t>
  </si>
  <si>
    <t>OTU 6939</t>
  </si>
  <si>
    <t>OTU 4833</t>
  </si>
  <si>
    <t>OTU 1959</t>
  </si>
  <si>
    <t>OTU 5455</t>
  </si>
  <si>
    <t>OTU 7838</t>
  </si>
  <si>
    <t>OTU 4333</t>
  </si>
  <si>
    <t>OTU 7926</t>
  </si>
  <si>
    <t>OTU 7405</t>
  </si>
  <si>
    <t>OTU 829</t>
  </si>
  <si>
    <t>OTU 2230</t>
  </si>
  <si>
    <t>OTU 4286</t>
  </si>
  <si>
    <t>OTU 1164</t>
  </si>
  <si>
    <t>OTU 3911</t>
  </si>
  <si>
    <t>OTU 1904</t>
  </si>
  <si>
    <t>OTU 3380</t>
  </si>
  <si>
    <t>OTU 4813</t>
  </si>
  <si>
    <t>OTU 2517</t>
  </si>
  <si>
    <t>OTU 7335</t>
  </si>
  <si>
    <t>OTU 2984</t>
  </si>
  <si>
    <t>OTU 6686</t>
  </si>
  <si>
    <t>OTU 7474</t>
  </si>
  <si>
    <t>OTU 883</t>
  </si>
  <si>
    <t>OTU 6106</t>
  </si>
  <si>
    <t>OTU 1573</t>
  </si>
  <si>
    <t>OTU 6722</t>
  </si>
  <si>
    <t>OTU 1265</t>
  </si>
  <si>
    <t>OTU 263</t>
  </si>
  <si>
    <t>OTU 6658</t>
  </si>
  <si>
    <t>OTU 6054</t>
  </si>
  <si>
    <t>OTU 4263</t>
  </si>
  <si>
    <t>OTU 3660</t>
  </si>
  <si>
    <t>OTU 5275</t>
  </si>
  <si>
    <t>OTU 6860</t>
  </si>
  <si>
    <t>OTU 6257</t>
  </si>
  <si>
    <t>OTU 3623</t>
  </si>
  <si>
    <t>OTU 241</t>
  </si>
  <si>
    <t>OTU 1152</t>
  </si>
  <si>
    <t>OTU 1629</t>
  </si>
  <si>
    <t>OTU 8127</t>
  </si>
  <si>
    <t>OTU 2040</t>
  </si>
  <si>
    <t>OTU 3776</t>
  </si>
  <si>
    <t>OTU 431</t>
  </si>
  <si>
    <t>OTU 2292</t>
  </si>
  <si>
    <t>OTU 4098</t>
  </si>
  <si>
    <t>OTU 5807</t>
  </si>
  <si>
    <t>OTU 6152</t>
  </si>
  <si>
    <t>OTU 168</t>
  </si>
  <si>
    <t>OTU 5132</t>
  </si>
  <si>
    <t>OTU 7594</t>
  </si>
  <si>
    <t>OTU 4515</t>
  </si>
  <si>
    <t>OTU 1276</t>
  </si>
  <si>
    <t>OTU 3877</t>
  </si>
  <si>
    <t>OTU 5890</t>
  </si>
  <si>
    <t>OTU 7923</t>
  </si>
  <si>
    <t>OTU 2052</t>
  </si>
  <si>
    <t>OTU 4004</t>
  </si>
  <si>
    <t>OTU 4424</t>
  </si>
  <si>
    <t>OTU 4862</t>
  </si>
  <si>
    <t>OTU 4971</t>
  </si>
  <si>
    <t>OTU 3385</t>
  </si>
  <si>
    <t>OTU 4592</t>
  </si>
  <si>
    <t>OTU 7168</t>
  </si>
  <si>
    <t>OTU 708</t>
  </si>
  <si>
    <t>OTU 7938</t>
  </si>
  <si>
    <t>OTU 3614</t>
  </si>
  <si>
    <t>OTU 8058</t>
  </si>
  <si>
    <t>OTU 6317</t>
  </si>
  <si>
    <t>OTU 1518</t>
  </si>
  <si>
    <t>OTU 8140</t>
  </si>
  <si>
    <t>OTU 4815</t>
  </si>
  <si>
    <t>OTU 6058</t>
  </si>
  <si>
    <t>OTU 6509</t>
  </si>
  <si>
    <t>OTU 5563</t>
  </si>
  <si>
    <t>OTU 6042</t>
  </si>
  <si>
    <t>OTU 417</t>
  </si>
  <si>
    <t>OTU 1318</t>
  </si>
  <si>
    <t>OTU 5552</t>
  </si>
  <si>
    <t>OTU 6631</t>
  </si>
  <si>
    <t>OTU 6952</t>
  </si>
  <si>
    <t>OTU 7503</t>
  </si>
  <si>
    <t>OTU 3409</t>
  </si>
  <si>
    <t>OTU 1736</t>
  </si>
  <si>
    <t>OTU 2115</t>
  </si>
  <si>
    <t>OTU 1815</t>
  </si>
  <si>
    <t>OTU 5056</t>
  </si>
  <si>
    <t>OTU 1560</t>
  </si>
  <si>
    <t>OTU 2158</t>
  </si>
  <si>
    <t>OTU 146</t>
  </si>
  <si>
    <t>OTU 5271</t>
  </si>
  <si>
    <t>OTU 3172</t>
  </si>
  <si>
    <t>OTU 315</t>
  </si>
  <si>
    <t>OTU 4596</t>
  </si>
  <si>
    <t>OTU 5099</t>
  </si>
  <si>
    <t>OTU 5046</t>
  </si>
  <si>
    <t>OTU 6223</t>
  </si>
  <si>
    <t>OTU 7568</t>
  </si>
  <si>
    <t>OTU 5233</t>
  </si>
  <si>
    <t>OTU 1541</t>
  </si>
  <si>
    <t>OTU 1910</t>
  </si>
  <si>
    <t>OTU 2747</t>
  </si>
  <si>
    <t>OTU 30</t>
  </si>
  <si>
    <t>OTU 3645</t>
  </si>
  <si>
    <t>OTU 4877</t>
  </si>
  <si>
    <t>OTU 5030</t>
  </si>
  <si>
    <t>OTU 5216</t>
  </si>
  <si>
    <t>OTU 5413</t>
  </si>
  <si>
    <t>OTU 5910</t>
  </si>
  <si>
    <t>OTU 6064</t>
  </si>
  <si>
    <t>OTU 6079</t>
  </si>
  <si>
    <t>OTU 6251</t>
  </si>
  <si>
    <t>OTU 6260</t>
  </si>
  <si>
    <t>OTU 690</t>
  </si>
  <si>
    <t>OTU 7064</t>
  </si>
  <si>
    <t>OTU 7529</t>
  </si>
  <si>
    <t>OTU 756</t>
  </si>
  <si>
    <t>OTU 7585</t>
  </si>
  <si>
    <t>OTU 8061</t>
  </si>
  <si>
    <t>OTU 1242</t>
  </si>
  <si>
    <t>OTU 1644</t>
  </si>
  <si>
    <t>OTU 2858</t>
  </si>
  <si>
    <t>OTU 3836</t>
  </si>
  <si>
    <t>OTU 4608</t>
  </si>
  <si>
    <t>OTU 6654</t>
  </si>
  <si>
    <t>OTU 684</t>
  </si>
  <si>
    <t>OTU 8213</t>
  </si>
  <si>
    <t>OTU 899</t>
  </si>
  <si>
    <t>OTU 1293</t>
  </si>
  <si>
    <t>OTU 2813</t>
  </si>
  <si>
    <t>OTU 4334</t>
  </si>
  <si>
    <t>OTU 4783</t>
  </si>
  <si>
    <t>OTU 4784</t>
  </si>
  <si>
    <t>OTU 666</t>
  </si>
  <si>
    <t>OTU 7148</t>
  </si>
  <si>
    <t>OTU 8263</t>
  </si>
  <si>
    <t>OTU 850</t>
  </si>
  <si>
    <t>OTU 3650</t>
  </si>
  <si>
    <t>OTU 7978</t>
  </si>
  <si>
    <t>OTU 2299</t>
  </si>
  <si>
    <t>OTU 955</t>
  </si>
  <si>
    <t>OTU 2580</t>
  </si>
  <si>
    <t>OTU 3239</t>
  </si>
  <si>
    <t>OTU 3383</t>
  </si>
  <si>
    <t>OTU 2524</t>
  </si>
  <si>
    <t>OTU 1176</t>
  </si>
  <si>
    <t>OTU 6756</t>
  </si>
  <si>
    <t>OTU 540</t>
  </si>
  <si>
    <t>OTU 2351</t>
  </si>
  <si>
    <t>OTU 3190</t>
  </si>
  <si>
    <t>OTU 2366</t>
  </si>
  <si>
    <t>OTU 5083</t>
  </si>
  <si>
    <t>OTU 167</t>
  </si>
  <si>
    <t>OTU 2734</t>
  </si>
  <si>
    <t>OTU 5590</t>
  </si>
  <si>
    <t>OTU 3149</t>
  </si>
  <si>
    <t>OTU 5929</t>
  </si>
  <si>
    <t>OTU 3067</t>
  </si>
  <si>
    <t>OTU 4267</t>
  </si>
  <si>
    <t>OTU 7775</t>
  </si>
  <si>
    <t>OTU 4567</t>
  </si>
  <si>
    <t>OTU 136</t>
  </si>
  <si>
    <t>OTU 6889</t>
  </si>
  <si>
    <t>OTU 2152</t>
  </si>
  <si>
    <t>OTU 6060</t>
  </si>
  <si>
    <t>OTU 1575</t>
  </si>
  <si>
    <t>OTU 3382</t>
  </si>
  <si>
    <t>OTU 3572</t>
  </si>
  <si>
    <t>OTU 5059</t>
  </si>
  <si>
    <t>OTU 5166</t>
  </si>
  <si>
    <t>OTU 6295</t>
  </si>
  <si>
    <t>OTU 6331</t>
  </si>
  <si>
    <t>OTU 6632</t>
  </si>
  <si>
    <t>OTU 7578</t>
  </si>
  <si>
    <t>OTU 8161</t>
  </si>
  <si>
    <t>OTU 2130</t>
  </si>
  <si>
    <t>OTU 5657</t>
  </si>
  <si>
    <t>OTU 5755</t>
  </si>
  <si>
    <t>OTU 197</t>
  </si>
  <si>
    <t>OTU 5205</t>
  </si>
  <si>
    <t>OTU 6425</t>
  </si>
  <si>
    <t>OTU 6449</t>
  </si>
  <si>
    <t>OTU 1310</t>
  </si>
  <si>
    <t>OTU 1986</t>
  </si>
  <si>
    <t>OTU 2048</t>
  </si>
  <si>
    <t>OTU 2725</t>
  </si>
  <si>
    <t>OTU 5586</t>
  </si>
  <si>
    <t>OTU 5705</t>
  </si>
  <si>
    <t>OTU 3138</t>
  </si>
  <si>
    <t>OTU 539</t>
  </si>
  <si>
    <t>OTU 7425</t>
  </si>
  <si>
    <t>OTU 1373</t>
  </si>
  <si>
    <t>OTU 798</t>
  </si>
  <si>
    <t>OTU 1368</t>
  </si>
  <si>
    <t>OTU 1519</t>
  </si>
  <si>
    <t>OTU 1731</t>
  </si>
  <si>
    <t>OTU 3080</t>
  </si>
  <si>
    <t>OTU 5033</t>
  </si>
  <si>
    <t>OTU 8136</t>
  </si>
  <si>
    <t>OTU 2085</t>
  </si>
  <si>
    <t>OTU 7512</t>
  </si>
  <si>
    <t>OTU 1643</t>
  </si>
  <si>
    <t>OTU 2588</t>
  </si>
  <si>
    <t>OTU 4951</t>
  </si>
  <si>
    <t>OTU 5826</t>
  </si>
  <si>
    <t>OTU 6555</t>
  </si>
  <si>
    <t>OTU 2687</t>
  </si>
  <si>
    <t>OTU 363</t>
  </si>
  <si>
    <t>OTU 6791</t>
  </si>
  <si>
    <t>OTU 3737</t>
  </si>
  <si>
    <t>OTU 2417</t>
  </si>
  <si>
    <t>OTU 4288</t>
  </si>
  <si>
    <t>OTU 7362</t>
  </si>
  <si>
    <t>OTU 1313</t>
  </si>
  <si>
    <t>OTU 4030</t>
  </si>
  <si>
    <t>OTU 5995</t>
  </si>
  <si>
    <t>OTU 1053</t>
  </si>
  <si>
    <t>OTU 5804</t>
  </si>
  <si>
    <t>OTU 1793</t>
  </si>
  <si>
    <t>OTU 202</t>
  </si>
  <si>
    <t>OTU 2661</t>
  </si>
  <si>
    <t>OTU 2920</t>
  </si>
  <si>
    <t>OTU 4752</t>
  </si>
  <si>
    <t>OTU 5384</t>
  </si>
  <si>
    <t>OTU 8121</t>
  </si>
  <si>
    <t>OTU 864</t>
  </si>
  <si>
    <t>OTU 1537</t>
  </si>
  <si>
    <t>OTU 2860</t>
  </si>
  <si>
    <t>OTU 3227</t>
  </si>
  <si>
    <t>OTU 3878</t>
  </si>
  <si>
    <t>OTU 4270</t>
  </si>
  <si>
    <t>OTU 4662</t>
  </si>
  <si>
    <t>OTU 84</t>
  </si>
  <si>
    <t>OTU 6820</t>
  </si>
  <si>
    <t>OTU 822</t>
  </si>
  <si>
    <t>OTU 6259</t>
  </si>
  <si>
    <t>OTU 2643</t>
  </si>
  <si>
    <t>OTU 8222</t>
  </si>
  <si>
    <t>OTU 3439</t>
  </si>
  <si>
    <t>OTU 4451</t>
  </si>
  <si>
    <t>OTU 4584</t>
  </si>
  <si>
    <t>OTU 2050</t>
  </si>
  <si>
    <t>OTU 6028</t>
  </si>
  <si>
    <t>OTU 1322</t>
  </si>
  <si>
    <t>OTU 6027</t>
  </si>
  <si>
    <t>OTU 1816</t>
  </si>
  <si>
    <t>OTU 4984</t>
  </si>
  <si>
    <t>OTU 7104</t>
  </si>
  <si>
    <t>OTU 4816</t>
  </si>
  <si>
    <t>OTU 1342</t>
  </si>
  <si>
    <t>OTU 2531</t>
  </si>
  <si>
    <t>OTU 4217</t>
  </si>
  <si>
    <t>OTU 6572</t>
  </si>
  <si>
    <t>OTU 1516</t>
  </si>
  <si>
    <t>OTU 2663</t>
  </si>
  <si>
    <t>OTU 8030</t>
  </si>
  <si>
    <t>OTU 8142</t>
  </si>
  <si>
    <t>OTU 7821</t>
  </si>
  <si>
    <t>OTU 986</t>
  </si>
  <si>
    <t>OTU 4042</t>
  </si>
  <si>
    <t>OTU 6109</t>
  </si>
  <si>
    <t>OTU 4906</t>
  </si>
  <si>
    <t>OTU 4367</t>
  </si>
  <si>
    <t>OTU 5248</t>
  </si>
  <si>
    <t>OTU 4622</t>
  </si>
  <si>
    <t>OTU 7534</t>
  </si>
  <si>
    <t>OTU 2364</t>
  </si>
  <si>
    <t>OTU 4180</t>
  </si>
  <si>
    <t>OTU 1887</t>
  </si>
  <si>
    <t>OTU 1877</t>
  </si>
  <si>
    <t>OTU 3945</t>
  </si>
  <si>
    <t>OTU 744</t>
  </si>
  <si>
    <t>OTU 1961</t>
  </si>
  <si>
    <t>OTU 6464</t>
  </si>
  <si>
    <t>OTU 1847</t>
  </si>
  <si>
    <t>OTU 2474</t>
  </si>
  <si>
    <t>OTU 6767</t>
  </si>
  <si>
    <t>OTU 8397</t>
  </si>
  <si>
    <t>OTU 3681</t>
  </si>
  <si>
    <t>OTU 6729</t>
  </si>
  <si>
    <t>OTU 135</t>
  </si>
  <si>
    <t>OTU 215</t>
  </si>
  <si>
    <t>OTU 3867</t>
  </si>
  <si>
    <t>OTU 1761</t>
  </si>
  <si>
    <t>OTU 2880</t>
  </si>
  <si>
    <t>OTU 3750</t>
  </si>
  <si>
    <t>OTU 4606</t>
  </si>
  <si>
    <t>OTU 5249</t>
  </si>
  <si>
    <t>OTU 6806</t>
  </si>
  <si>
    <t>OTU 1539</t>
  </si>
  <si>
    <t>OTU 5695</t>
  </si>
  <si>
    <t>OTU 5323</t>
  </si>
  <si>
    <t>OTU 3732</t>
  </si>
  <si>
    <t>OTU 6940</t>
  </si>
  <si>
    <t>OTU 1471</t>
  </si>
  <si>
    <t>OTU 3252</t>
  </si>
  <si>
    <t>OTU 3358</t>
  </si>
  <si>
    <t>OTU 1044</t>
  </si>
  <si>
    <t>OTU 2146</t>
  </si>
  <si>
    <t>OTU 2827</t>
  </si>
  <si>
    <t>OTU 5767</t>
  </si>
  <si>
    <t>OTU 6135</t>
  </si>
  <si>
    <t>OTU 147</t>
  </si>
  <si>
    <t>OTU 318</t>
  </si>
  <si>
    <t>OTU 4613</t>
  </si>
  <si>
    <t>OTU 1415</t>
  </si>
  <si>
    <t>OTU 1021</t>
  </si>
  <si>
    <t>OTU 1929</t>
  </si>
  <si>
    <t>OTU 7195</t>
  </si>
  <si>
    <t>OTU 1693</t>
  </si>
  <si>
    <t>OTU 3164</t>
  </si>
  <si>
    <t>OTU 5641</t>
  </si>
  <si>
    <t>OTU 1210</t>
  </si>
  <si>
    <t>OTU 3043</t>
  </si>
  <si>
    <t>OTU 183</t>
  </si>
  <si>
    <t>OTU 2806</t>
  </si>
  <si>
    <t>OTU 6965</t>
  </si>
  <si>
    <t>OTU 6115</t>
  </si>
  <si>
    <t>OTU 5224</t>
  </si>
  <si>
    <t>OTU 2459</t>
  </si>
  <si>
    <t>OTU 5876</t>
  </si>
  <si>
    <t>OTU 3111</t>
  </si>
  <si>
    <t>OTU 7745</t>
  </si>
  <si>
    <t>OTU 5251</t>
  </si>
  <si>
    <t>OTU 8049</t>
  </si>
  <si>
    <t>OTU 1960</t>
  </si>
  <si>
    <t>OTU 7472</t>
  </si>
  <si>
    <t>OTU 4700</t>
  </si>
  <si>
    <t>OTU 1105</t>
  </si>
  <si>
    <t>OTU 7849</t>
  </si>
  <si>
    <t>OTU 6351</t>
  </si>
  <si>
    <t>OTU 7905</t>
  </si>
  <si>
    <t>OTU 1752</t>
  </si>
  <si>
    <t>OTU 1962</t>
  </si>
  <si>
    <t>OTU 2042</t>
  </si>
  <si>
    <t>OTU 2053</t>
  </si>
  <si>
    <t>OTU 3045</t>
  </si>
  <si>
    <t>OTU 6021</t>
  </si>
  <si>
    <t>OTU 8031</t>
  </si>
  <si>
    <t>OTU 2505</t>
  </si>
  <si>
    <t>OTU 3669</t>
  </si>
  <si>
    <t>OTU 4564</t>
  </si>
  <si>
    <t>OTU 7595</t>
  </si>
  <si>
    <t>OTU 7664</t>
  </si>
  <si>
    <t>OTU 1414</t>
  </si>
  <si>
    <t>OTU 4755</t>
  </si>
  <si>
    <t>OTU 6853</t>
  </si>
  <si>
    <t>OTU 2290</t>
  </si>
  <si>
    <t>OTU 7776</t>
  </si>
  <si>
    <t>OTU 3066</t>
  </si>
  <si>
    <t>OTU 1375</t>
  </si>
  <si>
    <t>OTU 6255</t>
  </si>
  <si>
    <t>OTU 4223</t>
  </si>
  <si>
    <t>OTU 7673</t>
  </si>
  <si>
    <t>OTU 1050</t>
  </si>
  <si>
    <t>OTU 4128</t>
  </si>
  <si>
    <t>OTU 6994</t>
  </si>
  <si>
    <t>OTU 5147</t>
  </si>
  <si>
    <t>OTU 7847</t>
  </si>
  <si>
    <t>OTU 2718</t>
  </si>
  <si>
    <t>OTU 6845</t>
  </si>
  <si>
    <t>OTU 8206</t>
  </si>
  <si>
    <t>OTU 7486</t>
  </si>
  <si>
    <t>OTU 1348</t>
  </si>
  <si>
    <t>OTU 5957</t>
  </si>
  <si>
    <t>OTU 7618</t>
  </si>
  <si>
    <t>OTU 7444</t>
  </si>
  <si>
    <t>OTU 81</t>
  </si>
  <si>
    <t>OTU 2138</t>
  </si>
  <si>
    <t>OTU 274</t>
  </si>
  <si>
    <t>OTU 8341</t>
  </si>
  <si>
    <t>OTU 4797</t>
  </si>
  <si>
    <t>OTU 5999</t>
  </si>
  <si>
    <t>OTU 1344</t>
  </si>
  <si>
    <t>OTU 3787</t>
  </si>
  <si>
    <t>OTU 937</t>
  </si>
  <si>
    <t>OTU 176</t>
  </si>
  <si>
    <t>OTU 7067</t>
  </si>
  <si>
    <t>OTU 5414</t>
  </si>
  <si>
    <t>OTU 1818</t>
  </si>
  <si>
    <t>OTU 3531</t>
  </si>
  <si>
    <t>OTU 293</t>
  </si>
  <si>
    <t>OTU 6891</t>
  </si>
  <si>
    <t>OTU 2210</t>
  </si>
  <si>
    <t>OTU 3697</t>
  </si>
  <si>
    <t>OTU 5701</t>
  </si>
  <si>
    <t>OTU 3831</t>
  </si>
  <si>
    <t>OTU 1817</t>
  </si>
  <si>
    <t>OTU 8221</t>
  </si>
  <si>
    <t>OTU 6501</t>
  </si>
  <si>
    <t>OTU 7102</t>
  </si>
  <si>
    <t>OTU 4021</t>
  </si>
  <si>
    <t>OTU 1528</t>
  </si>
  <si>
    <t>OTU 5221</t>
  </si>
  <si>
    <t>OTU 2494</t>
  </si>
  <si>
    <t>OTU 5444</t>
  </si>
  <si>
    <t>OTU 5131</t>
  </si>
  <si>
    <t>OTU 5819</t>
  </si>
  <si>
    <t>OTU 1504</t>
  </si>
  <si>
    <t>OTU 7354</t>
  </si>
  <si>
    <t>OTU 3074</t>
  </si>
  <si>
    <t>OTU 5266</t>
  </si>
  <si>
    <t>OTU 1660</t>
  </si>
  <si>
    <t>OTU 2137</t>
  </si>
  <si>
    <t>OTU 4323</t>
  </si>
  <si>
    <t>OTU 424</t>
  </si>
  <si>
    <t>OTU 5313</t>
  </si>
  <si>
    <t>OTU 1893</t>
  </si>
  <si>
    <t>OTU 5577</t>
  </si>
  <si>
    <t>OTU 2270</t>
  </si>
  <si>
    <t>OTU 5685</t>
  </si>
  <si>
    <t>OTU 24</t>
  </si>
  <si>
    <t>OTU 4114</t>
  </si>
  <si>
    <t>OTU 6513</t>
  </si>
  <si>
    <t>OTU 4340</t>
  </si>
  <si>
    <t>OTU 1892</t>
  </si>
  <si>
    <t>OTU 2550</t>
  </si>
  <si>
    <t>OTU 5346</t>
  </si>
  <si>
    <t>OTU 4659</t>
  </si>
  <si>
    <t>OTU 6577</t>
  </si>
  <si>
    <t>OTU 2083</t>
  </si>
  <si>
    <t>OTU 5669</t>
  </si>
  <si>
    <t>OTU 8351</t>
  </si>
  <si>
    <t>OTU 8340</t>
  </si>
  <si>
    <t>OTU 494</t>
  </si>
  <si>
    <t>OTU 7591</t>
  </si>
  <si>
    <t>OTU 4721</t>
  </si>
  <si>
    <t>OTU 2498</t>
  </si>
  <si>
    <t>OTU 3700</t>
  </si>
  <si>
    <t>OTU 3982</t>
  </si>
  <si>
    <t>OTU 4484</t>
  </si>
  <si>
    <t>OTU 2568</t>
  </si>
  <si>
    <t>OTU 7750</t>
  </si>
  <si>
    <t>OTU 8310</t>
  </si>
  <si>
    <t>OTU 8227</t>
  </si>
  <si>
    <t>OTU 2700</t>
  </si>
  <si>
    <t>OTU 8210</t>
  </si>
  <si>
    <t>OTU 7434</t>
  </si>
  <si>
    <t>OTU 7438</t>
  </si>
  <si>
    <t>OTU 1695</t>
  </si>
  <si>
    <t>OTU 8337</t>
  </si>
  <si>
    <t>OTU 8218</t>
  </si>
  <si>
    <t>OTU 3943</t>
  </si>
  <si>
    <t>OTU 3379</t>
  </si>
  <si>
    <t>OTU 4325</t>
  </si>
  <si>
    <t>OTU 3928</t>
  </si>
  <si>
    <t>OTU 4152</t>
  </si>
  <si>
    <t>OTU 3870</t>
  </si>
  <si>
    <t>OTU 3659</t>
  </si>
  <si>
    <t>OTU 642</t>
  </si>
  <si>
    <t>OTU 5532</t>
  </si>
  <si>
    <t>OTU 6876</t>
  </si>
  <si>
    <t>OTU 2723</t>
  </si>
  <si>
    <t>OTU 4107</t>
  </si>
  <si>
    <t>OTU 1987</t>
  </si>
  <si>
    <t>OTU 2706</t>
  </si>
  <si>
    <t>OTU 2905</t>
  </si>
  <si>
    <t>OTU 4994</t>
  </si>
  <si>
    <t>OTU 7346</t>
  </si>
  <si>
    <t>OTU 2377</t>
  </si>
  <si>
    <t>OTU 3704</t>
  </si>
  <si>
    <t>OTU 865</t>
  </si>
  <si>
    <t>OTU 6622</t>
  </si>
  <si>
    <t>OTU 599</t>
  </si>
  <si>
    <t>OTU 271</t>
  </si>
  <si>
    <t>OTU 671</t>
  </si>
  <si>
    <t>OTU 8057</t>
  </si>
  <si>
    <t>OTU 919</t>
  </si>
  <si>
    <t>OTU 7016</t>
  </si>
  <si>
    <t>OTU 4571</t>
  </si>
  <si>
    <t>OTU 383</t>
  </si>
  <si>
    <t>OTU 5931</t>
  </si>
  <si>
    <t>OTU 382</t>
  </si>
  <si>
    <t>OTU 1477</t>
  </si>
  <si>
    <t>OTU 3866</t>
  </si>
  <si>
    <t>OTU 5564</t>
  </si>
  <si>
    <t>OTU 6146</t>
  </si>
  <si>
    <t>OTU 5508</t>
  </si>
  <si>
    <t>OTU 4382</t>
  </si>
  <si>
    <t>OTU 7547</t>
  </si>
  <si>
    <t>OTU 4041</t>
  </si>
  <si>
    <t>OTU 138</t>
  </si>
  <si>
    <t>OTU 2214</t>
  </si>
  <si>
    <t>OTU 6026</t>
  </si>
  <si>
    <t>OTU 6413</t>
  </si>
  <si>
    <t>OTU 7128</t>
  </si>
  <si>
    <t>OTU 7490</t>
  </si>
  <si>
    <t>OTU 982</t>
  </si>
  <si>
    <t>OTU 1692</t>
  </si>
  <si>
    <t>OTU 1896</t>
  </si>
  <si>
    <t>OTU 7027</t>
  </si>
  <si>
    <t>OTU 7679</t>
  </si>
  <si>
    <t>OTU 8005</t>
  </si>
  <si>
    <t>OTU 5898</t>
  </si>
  <si>
    <t>OTU 778</t>
  </si>
  <si>
    <t>OTU 795</t>
  </si>
  <si>
    <t>OTU 179</t>
  </si>
  <si>
    <t>OTU 3120</t>
  </si>
  <si>
    <t>OTU 4363</t>
  </si>
  <si>
    <t>OTU 2376</t>
  </si>
  <si>
    <t>OTU 5180</t>
  </si>
  <si>
    <t>OTU 59</t>
  </si>
  <si>
    <t>OTU 3581</t>
  </si>
  <si>
    <t>OTU 2829</t>
  </si>
  <si>
    <t>OTU 3688</t>
  </si>
  <si>
    <t>OTU 7663</t>
  </si>
  <si>
    <t>OTU 302</t>
  </si>
  <si>
    <t>OTU 5123</t>
  </si>
  <si>
    <t>OTU 8162</t>
  </si>
  <si>
    <t>OTU 1438</t>
  </si>
  <si>
    <t>OTU 1111</t>
  </si>
  <si>
    <t>OTU 1340</t>
  </si>
  <si>
    <t>OTU 6583</t>
  </si>
  <si>
    <t>OTU 936</t>
  </si>
  <si>
    <t>OTU 5448</t>
  </si>
  <si>
    <t>OTU 1065</t>
  </si>
  <si>
    <t>OTU 3785</t>
  </si>
  <si>
    <t>OTU 716</t>
  </si>
  <si>
    <t>OTU 5697</t>
  </si>
  <si>
    <t>OTU 2216</t>
  </si>
  <si>
    <t>OTU 2804</t>
  </si>
  <si>
    <t>OTU 2877</t>
  </si>
  <si>
    <t>OTU 2087</t>
  </si>
  <si>
    <t>OTU 5888</t>
  </si>
  <si>
    <t>OTU 6762</t>
  </si>
  <si>
    <t>OTU 1034</t>
  </si>
  <si>
    <t>OTU 2637</t>
  </si>
  <si>
    <t>OTU 1244</t>
  </si>
  <si>
    <t>OTU 397</t>
  </si>
  <si>
    <t>OTU 5975</t>
  </si>
  <si>
    <t>OTU 3797</t>
  </si>
  <si>
    <t>OTU 7090</t>
  </si>
  <si>
    <t>OTU 2269</t>
  </si>
  <si>
    <t>OTU 2400</t>
  </si>
  <si>
    <t>OTU 6227</t>
  </si>
  <si>
    <t>OTU 116</t>
  </si>
  <si>
    <t>OTU 1018</t>
  </si>
  <si>
    <t>OTU 10</t>
  </si>
  <si>
    <t>OTU 7324</t>
  </si>
  <si>
    <t>OTU 4197</t>
  </si>
  <si>
    <t>OTU 5096</t>
  </si>
  <si>
    <t>OTU 547</t>
  </si>
  <si>
    <t>OTU 5761</t>
  </si>
  <si>
    <t>OTU 5260</t>
  </si>
  <si>
    <t>OTU 6960</t>
  </si>
  <si>
    <t>OTU 2545</t>
  </si>
  <si>
    <t>OTU 817</t>
  </si>
  <si>
    <t>OTU 6643</t>
  </si>
  <si>
    <t>OTU 6468</t>
  </si>
  <si>
    <t>OTU 13</t>
  </si>
  <si>
    <t>OTU 4405</t>
  </si>
  <si>
    <t>OTU 435</t>
  </si>
  <si>
    <t>OTU 7764</t>
  </si>
  <si>
    <t>OTU 8265</t>
  </si>
  <si>
    <t>OTU 3903</t>
  </si>
  <si>
    <t>OTU 8385</t>
  </si>
  <si>
    <t>OTU 4969</t>
  </si>
  <si>
    <t>OTU 5709</t>
  </si>
  <si>
    <t>OTU 7476</t>
  </si>
  <si>
    <t>OTU 7081</t>
  </si>
  <si>
    <t>OTU 1497</t>
  </si>
  <si>
    <t>OTU 5081</t>
  </si>
  <si>
    <t>OTU 6924</t>
  </si>
  <si>
    <t>OTU 6495</t>
  </si>
  <si>
    <t>OTU 2652</t>
  </si>
  <si>
    <t>OTU 4716</t>
  </si>
  <si>
    <t>OTU 4490</t>
  </si>
  <si>
    <t>OTU 7892</t>
  </si>
  <si>
    <t>OTU 4846</t>
  </si>
  <si>
    <t>OTU 7076</t>
  </si>
  <si>
    <t>OTU 1716</t>
  </si>
  <si>
    <t>OTU 858</t>
  </si>
  <si>
    <t>OTU 2311</t>
  </si>
  <si>
    <t>OTU 6874</t>
  </si>
  <si>
    <t>Class level</t>
  </si>
  <si>
    <t xml:space="preserve">SILVA classification </t>
  </si>
  <si>
    <t>MAG ID</t>
  </si>
  <si>
    <t>Arch_01</t>
  </si>
  <si>
    <t>Acid_01</t>
  </si>
  <si>
    <t>Acid_02</t>
  </si>
  <si>
    <t>Acid_03</t>
  </si>
  <si>
    <t>Acid_04</t>
  </si>
  <si>
    <t>Acid_05</t>
  </si>
  <si>
    <t>Acti_01</t>
  </si>
  <si>
    <t>Acti_02</t>
  </si>
  <si>
    <t>Acti_03</t>
  </si>
  <si>
    <t>Acti_04</t>
  </si>
  <si>
    <t>Acti_05</t>
  </si>
  <si>
    <t>Acti_06</t>
  </si>
  <si>
    <t>Acti_07</t>
  </si>
  <si>
    <t>Acti_08</t>
  </si>
  <si>
    <t>Acti_09</t>
  </si>
  <si>
    <t>Acti_10</t>
  </si>
  <si>
    <t>Acti_11</t>
  </si>
  <si>
    <t>Acti_12</t>
  </si>
  <si>
    <t>Acti_13</t>
  </si>
  <si>
    <t>Acti_14</t>
  </si>
  <si>
    <t>Acti_15</t>
  </si>
  <si>
    <t>Acti_16</t>
  </si>
  <si>
    <t>Acti_17</t>
  </si>
  <si>
    <t>Bact_01</t>
  </si>
  <si>
    <t>Bact_02</t>
  </si>
  <si>
    <t>Bact_03</t>
  </si>
  <si>
    <t>Bact_04</t>
  </si>
  <si>
    <t>Chlo_01</t>
  </si>
  <si>
    <t>Chlo_02</t>
  </si>
  <si>
    <t>Chlo_03</t>
  </si>
  <si>
    <t>Cyan_01</t>
  </si>
  <si>
    <t>Desulf_01</t>
  </si>
  <si>
    <t>Desulf_02</t>
  </si>
  <si>
    <t>Desulf_03</t>
  </si>
  <si>
    <t>Gemma_01</t>
  </si>
  <si>
    <t>Gemma_02</t>
  </si>
  <si>
    <t>Gemma_03</t>
  </si>
  <si>
    <t>Myxoc_01</t>
  </si>
  <si>
    <t>Nitrospin_01</t>
  </si>
  <si>
    <t>Nitrospin_02</t>
  </si>
  <si>
    <t>Nitrospir_01</t>
  </si>
  <si>
    <t>Planct_01</t>
  </si>
  <si>
    <t>Planct_02</t>
  </si>
  <si>
    <t>Planct_03</t>
  </si>
  <si>
    <t>Planct_04</t>
  </si>
  <si>
    <t>Alpha_01</t>
  </si>
  <si>
    <t>Alpha_02</t>
  </si>
  <si>
    <t>Alpha_03</t>
  </si>
  <si>
    <t>Alpha_04</t>
  </si>
  <si>
    <t>Alpha_05</t>
  </si>
  <si>
    <t>Alpha_06</t>
  </si>
  <si>
    <t>Alpha_07</t>
  </si>
  <si>
    <t>Alpha_08</t>
  </si>
  <si>
    <t>Alpha_09</t>
  </si>
  <si>
    <t>Alpha_10</t>
  </si>
  <si>
    <t>Alpha_11</t>
  </si>
  <si>
    <t>Alpha_12</t>
  </si>
  <si>
    <t>Alpha_13</t>
  </si>
  <si>
    <t>Alpha_14</t>
  </si>
  <si>
    <t>Gamma_01</t>
  </si>
  <si>
    <t>Gamma_02</t>
  </si>
  <si>
    <t>Gamma_03</t>
  </si>
  <si>
    <t>Gamma_04</t>
  </si>
  <si>
    <t>Gamma_05</t>
  </si>
  <si>
    <t>Gamma_06</t>
  </si>
  <si>
    <t>Gamma_07</t>
  </si>
  <si>
    <t>Gamma_08</t>
  </si>
  <si>
    <t>Gamma_09</t>
  </si>
  <si>
    <t>Gamma_10</t>
  </si>
  <si>
    <t>Gamma_11</t>
  </si>
  <si>
    <t>Gamma_12</t>
  </si>
  <si>
    <t>Gamma_13</t>
  </si>
  <si>
    <t>Gamma_14</t>
  </si>
  <si>
    <t>Gamma_15</t>
  </si>
  <si>
    <t>Gamma_16</t>
  </si>
  <si>
    <t>Gamma_17</t>
  </si>
  <si>
    <t>Gamma_18</t>
  </si>
  <si>
    <t>Gamma_19</t>
  </si>
  <si>
    <t>Gamma_20</t>
  </si>
  <si>
    <t>Gamma_21</t>
  </si>
  <si>
    <t>Gamma_22</t>
  </si>
  <si>
    <t>Gamma_23</t>
  </si>
  <si>
    <t>Gamma_24</t>
  </si>
  <si>
    <t>Gamma_25</t>
  </si>
  <si>
    <t>Gamma_26</t>
  </si>
  <si>
    <t>Gamma_27</t>
  </si>
  <si>
    <t>Gamma_28</t>
  </si>
  <si>
    <t>Gamma_29</t>
  </si>
  <si>
    <t>Gamma_30</t>
  </si>
  <si>
    <t>Gamma_31</t>
  </si>
  <si>
    <t>Gamma_32</t>
  </si>
  <si>
    <t>Gamma_33</t>
  </si>
  <si>
    <t>Gamma_34</t>
  </si>
  <si>
    <t>Gamma_35</t>
  </si>
  <si>
    <t>Gamma_36</t>
  </si>
  <si>
    <t>Gamma_37</t>
  </si>
  <si>
    <t>Woes_01</t>
  </si>
  <si>
    <t>Woes_02</t>
  </si>
  <si>
    <t>Woes_03</t>
  </si>
  <si>
    <t>Woes_04</t>
  </si>
  <si>
    <t>Woes_05</t>
  </si>
  <si>
    <t>Woes_06</t>
  </si>
  <si>
    <t>Woes_07</t>
  </si>
  <si>
    <t>Woes_08</t>
  </si>
  <si>
    <t>Woes_09</t>
  </si>
  <si>
    <t>Woes_10</t>
  </si>
  <si>
    <t>Woes_11</t>
  </si>
  <si>
    <t>Woes_12</t>
  </si>
  <si>
    <t>Woes_13</t>
  </si>
  <si>
    <t>Woes_14</t>
  </si>
  <si>
    <t>Woes_15</t>
  </si>
  <si>
    <t>Gamma_38</t>
  </si>
  <si>
    <t>Gamma_39</t>
  </si>
  <si>
    <t>Gamma_40</t>
  </si>
  <si>
    <t>Tecto_01</t>
  </si>
  <si>
    <t>Num. CAZYms</t>
  </si>
  <si>
    <t>Num. GH</t>
  </si>
  <si>
    <t>Laminarin</t>
  </si>
  <si>
    <t>Alginate</t>
  </si>
  <si>
    <t>Alpha-Glucan or Glucose-polymers</t>
  </si>
  <si>
    <t>SEDIMENTS</t>
  </si>
  <si>
    <t>n.d.</t>
  </si>
  <si>
    <t>Arabinose</t>
  </si>
  <si>
    <r>
      <rPr>
        <b/>
        <sz val="12"/>
        <color theme="1"/>
        <rFont val="Calibri"/>
        <family val="2"/>
        <scheme val="minor"/>
      </rPr>
      <t xml:space="preserve">Table S5: </t>
    </r>
    <r>
      <rPr>
        <sz val="12"/>
        <color theme="1"/>
        <rFont val="Calibri"/>
        <family val="2"/>
        <scheme val="minor"/>
      </rPr>
      <t>Metagenome abundance based on 16S rRNA long sequences clustered at Class level. The color scale displays the most abundant in green and the least abundant in red.</t>
    </r>
  </si>
  <si>
    <r>
      <rPr>
        <b/>
        <sz val="12"/>
        <color theme="1"/>
        <rFont val="Calibri"/>
        <family val="2"/>
        <scheme val="minor"/>
      </rPr>
      <t xml:space="preserve">Table S6: </t>
    </r>
    <r>
      <rPr>
        <sz val="12"/>
        <color theme="1"/>
        <rFont val="Calibri"/>
        <family val="2"/>
        <scheme val="minor"/>
      </rPr>
      <t>Relativa abundance of the 40 most abundant OTUs. The color scale displays the most abundant in green and the least abundant in red.</t>
    </r>
  </si>
  <si>
    <r>
      <t>Table S7.</t>
    </r>
    <r>
      <rPr>
        <sz val="12"/>
        <color theme="1"/>
        <rFont val="Calibri"/>
        <family val="2"/>
        <scheme val="minor"/>
      </rPr>
      <t xml:space="preserve"> Statistics of the represententative MAG from each genomospecies and their relative abundance in each metagenomic sample. The color scale displays the most abundant in green and the least abundant in red.</t>
    </r>
  </si>
  <si>
    <t>Minimum read length (pbs)</t>
  </si>
  <si>
    <t>Maximum read length (pbs)</t>
  </si>
  <si>
    <t>IQR  read length (pbs)</t>
  </si>
  <si>
    <t>Q3 read length (pbs)</t>
  </si>
  <si>
    <t>Average read  length (pbs)</t>
  </si>
  <si>
    <t>Median read length (pbs)</t>
  </si>
  <si>
    <t>Q1 read length (pbs)</t>
  </si>
  <si>
    <t>Taxa (S)</t>
  </si>
  <si>
    <t>Dominance (D)</t>
  </si>
  <si>
    <t>Simpson (1-D)</t>
  </si>
  <si>
    <t>Shannon (H)</t>
  </si>
  <si>
    <t>Evenness (e^H/S)</t>
  </si>
  <si>
    <t>Completeness (%)</t>
  </si>
  <si>
    <t>Contamination (%)</t>
  </si>
  <si>
    <t>Cytochorme C oxidase cbb3-type subunit I</t>
  </si>
  <si>
    <t>Num. Peptidases</t>
  </si>
  <si>
    <t>Num.Sulfatases</t>
  </si>
  <si>
    <t>Perc. Peptidases</t>
  </si>
  <si>
    <t>Perc.Sulfatases</t>
  </si>
  <si>
    <t>Perc. CAZYms</t>
  </si>
  <si>
    <t>Perc. GH</t>
  </si>
  <si>
    <t>IDS-8</t>
  </si>
  <si>
    <t>SZUA-117</t>
  </si>
  <si>
    <t>unknow genus</t>
  </si>
  <si>
    <t>JAACFB01</t>
  </si>
  <si>
    <t>UBA1844</t>
  </si>
  <si>
    <t>JAACFE01</t>
  </si>
  <si>
    <t>UBA1847</t>
  </si>
  <si>
    <t>MER0061068</t>
  </si>
  <si>
    <t>MER0061059</t>
  </si>
  <si>
    <t>MER0014135</t>
  </si>
  <si>
    <t>MER0001627</t>
  </si>
  <si>
    <t>MER0000431</t>
  </si>
  <si>
    <t>MER0052470</t>
  </si>
  <si>
    <t>MER0001244</t>
  </si>
  <si>
    <t>MER0015112</t>
  </si>
  <si>
    <t>dihydropyrimidinase</t>
  </si>
  <si>
    <t>MER0059846</t>
  </si>
  <si>
    <t>MER0003808</t>
  </si>
  <si>
    <t>MER0001019</t>
  </si>
  <si>
    <t>MER0040529</t>
  </si>
  <si>
    <t>MER0001243</t>
  </si>
  <si>
    <t>MER0016301</t>
  </si>
  <si>
    <t>MER0031278</t>
  </si>
  <si>
    <t>MER0045094</t>
  </si>
  <si>
    <t>MER0016222</t>
  </si>
  <si>
    <t>MER0002106</t>
  </si>
  <si>
    <t>MER0192051</t>
  </si>
  <si>
    <t>HflK</t>
  </si>
  <si>
    <t>MER0073084</t>
  </si>
  <si>
    <t>MER0003805</t>
  </si>
  <si>
    <t>MER0017194</t>
  </si>
  <si>
    <t>MER0000474</t>
  </si>
  <si>
    <t>MER0004775</t>
  </si>
  <si>
    <t>MER0018254</t>
  </si>
  <si>
    <t>ecotin</t>
  </si>
  <si>
    <t>MER0043126</t>
  </si>
  <si>
    <t>MER0000870</t>
  </si>
  <si>
    <t>MER0001272</t>
  </si>
  <si>
    <t>MER0001978</t>
  </si>
  <si>
    <t>MER0002637</t>
  </si>
  <si>
    <t>MER0001158</t>
  </si>
  <si>
    <t>MER0001495</t>
  </si>
  <si>
    <t>MER0000449</t>
  </si>
  <si>
    <t>MER0000589</t>
  </si>
  <si>
    <t>MER0065588</t>
  </si>
  <si>
    <t>MER0001250</t>
  </si>
  <si>
    <t>MER0014496</t>
  </si>
  <si>
    <t>MER0043394</t>
  </si>
  <si>
    <t>MER0000569</t>
  </si>
  <si>
    <t>MER0181656</t>
  </si>
  <si>
    <t>MER0006023</t>
  </si>
  <si>
    <t>MER0115185</t>
  </si>
  <si>
    <t>MER0006319</t>
  </si>
  <si>
    <t>MER0060647</t>
  </si>
  <si>
    <t>dihydro-orotase</t>
  </si>
  <si>
    <t>MER0004054</t>
  </si>
  <si>
    <t>MER0001300</t>
  </si>
  <si>
    <t>MER1054487</t>
  </si>
  <si>
    <t>MER0001299</t>
  </si>
  <si>
    <t>MER0003297</t>
  </si>
  <si>
    <t>MER0001161</t>
  </si>
  <si>
    <t>MER0001236</t>
  </si>
  <si>
    <t>MER0000450</t>
  </si>
  <si>
    <t>MER0030255</t>
  </si>
  <si>
    <t>MER0033186</t>
  </si>
  <si>
    <t>MER0011422</t>
  </si>
  <si>
    <t>MER0035089</t>
  </si>
  <si>
    <t>MER0005768</t>
  </si>
  <si>
    <t>cyanophycinase</t>
  </si>
  <si>
    <t>MER0001313</t>
  </si>
  <si>
    <t>MER0003850</t>
  </si>
  <si>
    <t>MER0061081</t>
  </si>
  <si>
    <t>MER0062058</t>
  </si>
  <si>
    <t>MER0044812</t>
  </si>
  <si>
    <t>At3g27740</t>
  </si>
  <si>
    <t>Funciton</t>
  </si>
  <si>
    <t>GCA_905480215</t>
  </si>
  <si>
    <t>GCA_905480255</t>
  </si>
  <si>
    <t>peptidase Clp</t>
  </si>
  <si>
    <t>MER0000485</t>
  </si>
  <si>
    <t>Lon-A peptidase</t>
  </si>
  <si>
    <t>CwlS peptidase</t>
  </si>
  <si>
    <t>MER0003293</t>
  </si>
  <si>
    <t>AlgW peptidase</t>
  </si>
  <si>
    <t>MER0003280</t>
  </si>
  <si>
    <t>haloalkane dehalogenase</t>
  </si>
  <si>
    <t>signal peptidase I</t>
  </si>
  <si>
    <t>oligopeptidase A</t>
  </si>
  <si>
    <t>MER0035254</t>
  </si>
  <si>
    <t>acyl-homoserine lactone acylase</t>
  </si>
  <si>
    <t>MER0005089</t>
  </si>
  <si>
    <t>At1g65630</t>
  </si>
  <si>
    <t>MER0069741</t>
  </si>
  <si>
    <t>Mername-AA292 peptidase</t>
  </si>
  <si>
    <t>TldD peptidase</t>
  </si>
  <si>
    <t>TRP3 protein</t>
  </si>
  <si>
    <t>RhoII peptidase</t>
  </si>
  <si>
    <t>FlhB protein</t>
  </si>
  <si>
    <t>MER0034539</t>
  </si>
  <si>
    <t>AsnB protein</t>
  </si>
  <si>
    <t>bacterial metacaspase</t>
  </si>
  <si>
    <t>MER0107825</t>
  </si>
  <si>
    <t>YbiS protein</t>
  </si>
  <si>
    <t>repressor LexA</t>
  </si>
  <si>
    <t>MER0002031</t>
  </si>
  <si>
    <t>colicin V processing peptidase</t>
  </si>
  <si>
    <t>MER0005900</t>
  </si>
  <si>
    <t>Pro-Hyp dipeptidase</t>
  </si>
  <si>
    <t>HtrA peptidase</t>
  </si>
  <si>
    <t>DapE peptidase</t>
  </si>
  <si>
    <t>probable imidazolonepropionase</t>
  </si>
  <si>
    <t>YeiG protein</t>
  </si>
  <si>
    <t>MER0014065</t>
  </si>
  <si>
    <t>similar to hypothetical protein FLJ22408</t>
  </si>
  <si>
    <t>HslV component of HslUV peptidase</t>
  </si>
  <si>
    <t>signal peptide peptidase A</t>
  </si>
  <si>
    <t>methionyl aminopeptidase 1</t>
  </si>
  <si>
    <t>BcepAP aminopeptidase</t>
  </si>
  <si>
    <t>microcin-processing peptidase 1 homologue</t>
  </si>
  <si>
    <t>MER0003770</t>
  </si>
  <si>
    <t>ykuR g.p.</t>
  </si>
  <si>
    <t>MER0001295</t>
  </si>
  <si>
    <t>C-terminal processing peptidase-1</t>
  </si>
  <si>
    <t>aminodeoxychorismate synthase, subunit II</t>
  </si>
  <si>
    <t>peptidyl-dipeptidase Dcp</t>
  </si>
  <si>
    <t>aculeacin A acylase</t>
  </si>
  <si>
    <t>MER0001260</t>
  </si>
  <si>
    <t>membrane dipeptidase</t>
  </si>
  <si>
    <t>MER0026204</t>
  </si>
  <si>
    <t>protein similar to gamma-glutamyltransferase 1 precursor</t>
  </si>
  <si>
    <t>MER0042581</t>
  </si>
  <si>
    <t>imelysin</t>
  </si>
  <si>
    <t>MER0037714</t>
  </si>
  <si>
    <t>guanine deaminase</t>
  </si>
  <si>
    <t>MER0001425</t>
  </si>
  <si>
    <t>C-terminal processing peptidase-3</t>
  </si>
  <si>
    <t>carA protein</t>
  </si>
  <si>
    <t>MER0003327</t>
  </si>
  <si>
    <t>glucosamine-fructose-6-phosphate aminotransferase</t>
  </si>
  <si>
    <t>HtpX peptidase</t>
  </si>
  <si>
    <t>PepA aminopeptidase</t>
  </si>
  <si>
    <t>MER0001423</t>
  </si>
  <si>
    <t>dipeptidyl-peptidase 4</t>
  </si>
  <si>
    <t>Xaa-Pro dipeptidase</t>
  </si>
  <si>
    <t>penicillin-binding protein 6</t>
  </si>
  <si>
    <t>penicillin-binding protein 5-type peptidase</t>
  </si>
  <si>
    <t>Zmp1 peptidase</t>
  </si>
  <si>
    <t>type 4 prepilin peptidase 1</t>
  </si>
  <si>
    <t>PyrC protein</t>
  </si>
  <si>
    <t>MER0001235</t>
  </si>
  <si>
    <t>leucine aminopeptidase 3</t>
  </si>
  <si>
    <t>MER0004967</t>
  </si>
  <si>
    <t>angiotensin-converting enzyme peptidase unit 1</t>
  </si>
  <si>
    <t>MER0045886</t>
  </si>
  <si>
    <t>GMP synthase</t>
  </si>
  <si>
    <t>MER0004641</t>
  </si>
  <si>
    <t>At4g34980</t>
  </si>
  <si>
    <t>MER0031491</t>
  </si>
  <si>
    <t>BepA</t>
  </si>
  <si>
    <t>PuuD protein</t>
  </si>
  <si>
    <t>MER0065554</t>
  </si>
  <si>
    <t>CTP synthetase</t>
  </si>
  <si>
    <t>peptidase MprA</t>
  </si>
  <si>
    <t>MER0002562</t>
  </si>
  <si>
    <t>Apr peptidase</t>
  </si>
  <si>
    <t>MER0000266</t>
  </si>
  <si>
    <t>DegP peptidase</t>
  </si>
  <si>
    <t>MER0191412</t>
  </si>
  <si>
    <t>HflC</t>
  </si>
  <si>
    <t>MER0011806</t>
  </si>
  <si>
    <t>At4g34740</t>
  </si>
  <si>
    <t>MER0019280</t>
  </si>
  <si>
    <t>tengconlysin</t>
  </si>
  <si>
    <t>S-formylglutathione hydrolase FrmB</t>
  </si>
  <si>
    <t>MER0016688</t>
  </si>
  <si>
    <t>thermicin</t>
  </si>
  <si>
    <t>MER0001163</t>
  </si>
  <si>
    <t>oligopeptidase F</t>
  </si>
  <si>
    <t>MER0017177</t>
  </si>
  <si>
    <t>cytosolic epoxide hydrolase</t>
  </si>
  <si>
    <t>DDB_G0279291 g.p.</t>
  </si>
  <si>
    <t>Caul_3875-type dipeptidase</t>
  </si>
  <si>
    <t>signal peptidase II</t>
  </si>
  <si>
    <t>HyaD peptidase</t>
  </si>
  <si>
    <t>MER0001620</t>
  </si>
  <si>
    <t>FtsH peptidase</t>
  </si>
  <si>
    <t>CG6154 protein</t>
  </si>
  <si>
    <t>Nma111 peptidase</t>
  </si>
  <si>
    <t>YdhO protein</t>
  </si>
  <si>
    <t>MER0004673</t>
  </si>
  <si>
    <t>Htra2 peptidase</t>
  </si>
  <si>
    <t>MER0198917</t>
  </si>
  <si>
    <t>glutamate synthase</t>
  </si>
  <si>
    <t>ferredoxin-dependent glutamate synthase 1</t>
  </si>
  <si>
    <t>DNA repair protein RadA</t>
  </si>
  <si>
    <t>angiotensin-converting enzyme peptidase unit 2</t>
  </si>
  <si>
    <t>MER0003306</t>
  </si>
  <si>
    <t>penicillin G acylase precursor</t>
  </si>
  <si>
    <t>YheT protein</t>
  </si>
  <si>
    <t>gamma-glutamyltransferase 1</t>
  </si>
  <si>
    <t>sohB peptidase</t>
  </si>
  <si>
    <t>glycyl aminopeptidase</t>
  </si>
  <si>
    <t>prolyl aminopeptidase</t>
  </si>
  <si>
    <t>MER0091601</t>
  </si>
  <si>
    <t>zpx peptidase</t>
  </si>
  <si>
    <t>MER0004480</t>
  </si>
  <si>
    <t>RseP peptidase</t>
  </si>
  <si>
    <t>isoaspartyl dipeptidase</t>
  </si>
  <si>
    <t>MER0028087</t>
  </si>
  <si>
    <t> </t>
  </si>
  <si>
    <t>leucyl aminopeptidase</t>
  </si>
  <si>
    <t>murein peptidase LytF</t>
  </si>
  <si>
    <t>imidazole glycerol phosphate synthase subunit HisH</t>
  </si>
  <si>
    <t>aminopeptidase P</t>
  </si>
  <si>
    <t>MCP-01 peptidase</t>
  </si>
  <si>
    <t>esterase D</t>
  </si>
  <si>
    <t>Peptidase MEROPS code</t>
  </si>
  <si>
    <t>GTDB_tk taxonomic classification</t>
  </si>
  <si>
    <r>
      <rPr>
        <b/>
        <sz val="12"/>
        <color theme="1"/>
        <rFont val="Calibri"/>
        <family val="2"/>
        <scheme val="minor"/>
      </rPr>
      <t xml:space="preserve">Table S8: </t>
    </r>
    <r>
      <rPr>
        <sz val="12"/>
        <color theme="1"/>
        <rFont val="Calibri"/>
        <family val="2"/>
        <scheme val="minor"/>
      </rPr>
      <t>MAGs recovered from water column metagenomes and phylogenetic diversity based on GTDB database.</t>
    </r>
  </si>
  <si>
    <t>ERR11809028</t>
  </si>
  <si>
    <t>ERR11809029</t>
  </si>
  <si>
    <t>ERR11809030</t>
  </si>
  <si>
    <t>ERR11809031</t>
  </si>
  <si>
    <t>ERR11809032</t>
  </si>
  <si>
    <t>ERR11809033</t>
  </si>
  <si>
    <t>ERR11809034</t>
  </si>
  <si>
    <t>ERR11809035</t>
  </si>
  <si>
    <t>ERR11809036</t>
  </si>
  <si>
    <t>Archaea;Nitrososphaerota;Nitrososphaeria;Nitrosopumilales;Nitrosopumilaceae;Nitrosopumilus;</t>
  </si>
  <si>
    <t>Bacteria;Pseudomonadota;Gammaproteobacteria;Chromatiales;</t>
  </si>
  <si>
    <t>Bacteria;Pseudomonadota;Alphaproteobacteria;Rhodospirillales;</t>
  </si>
  <si>
    <t>Bacteria;Desulfobacterota;Desulfuromonadia;</t>
  </si>
  <si>
    <t>Bacteria;Pseudomonadota;Gammaproteobacteria;</t>
  </si>
  <si>
    <t>Bacteria;</t>
  </si>
  <si>
    <t>Bacteria;Myxococcota;Polyangia;Polyangiales;</t>
  </si>
  <si>
    <t>Bacteria;Cyanobacteria;Cyanophyceae;</t>
  </si>
  <si>
    <t>Bacteria;Actinomycetota;</t>
  </si>
  <si>
    <t>Bacteria;Pseudomonadota;Alphaproteobacteria;Hyphomicrobiales;</t>
  </si>
  <si>
    <t>Bacteria;Pseudomonadota;Alphaproteobacteria;</t>
  </si>
  <si>
    <t>Bacteria;Actinomycetota;Acidimicrobiia;Acidimicrobiales;</t>
  </si>
  <si>
    <t>Bacteria;Pseudomonadota;Betaproteobacteria;</t>
  </si>
  <si>
    <t>Bacteria;Pseudomonadota;Gammaproteobacteria;Chromatiales;Ectothiorhodospiraceae;</t>
  </si>
  <si>
    <t>Bacteria;Pseudomonadota;Gammaproteobacteria;Methylococcales;Methylococcaceae;</t>
  </si>
  <si>
    <t>Bacteria;Desulfobacterota;Desulfobacteria;Desulfobacterales;</t>
  </si>
  <si>
    <t>Bacteria;Bacteroidota;Flavobacteriia;Flavobacteriales;</t>
  </si>
  <si>
    <t>Bacteria;Pseudomonadota;Gammaproteobacteria;Pseudomonadales;Halieaceae;</t>
  </si>
  <si>
    <t>Bacteria;Verrucomicrobiota;Verrucomicrobiae;</t>
  </si>
  <si>
    <t>Bacteria;Bacteroidota;Cytophagia;Cytophagales;</t>
  </si>
  <si>
    <t>Bacteria;Desulfobacterota;Desulfobulbia;Desulfobulbales;</t>
  </si>
  <si>
    <t>Bacteria;Planctomycetota;Phycisphaerae;</t>
  </si>
  <si>
    <t>Bacteria;Desulfobacterota;</t>
  </si>
  <si>
    <t>Bacteria;Chloroflexiota;</t>
  </si>
  <si>
    <t>Bacteria;Planctomycetota;Planctomycetia;Pirellulales;Pirellulaceae;</t>
  </si>
  <si>
    <t>Bacteria;Desulfobacterota;Desulfovibrionia;Desulfovibrionales;</t>
  </si>
  <si>
    <t>Bacteria;Bacteroidota;Bacteroidia;Bacteroidales;</t>
  </si>
  <si>
    <t>Bacteria;Bacteroidota;Saprospiria;Saprospirales;</t>
  </si>
  <si>
    <t>Bacteria;Bacteroidota;Flavobacteriia;Flavobacteriales;Flavobacteriaceae;</t>
  </si>
  <si>
    <t>Bacteria;Chloroflexiota;Anaerolineae;Anaerolineales;Anaerolineaceae;</t>
  </si>
  <si>
    <t>Bacteria;Pseudomonadota;Alphaproteobacteria;Rhodobacterales;Roseobacteraceae;</t>
  </si>
  <si>
    <t>Unclassified;</t>
  </si>
  <si>
    <t>Bacteria;Pseudomonadota;Gammaproteobacteria;Alteromonadales;Colwelliaceae;</t>
  </si>
  <si>
    <t>Bacteria;Pseudomonadota;Gammaproteobacteria;Pseudomonadales;</t>
  </si>
  <si>
    <t>Bacteria;Acidobacteriota;Blastocatellia;Blastocatellales;Blastocatellaceae;</t>
  </si>
  <si>
    <t>Bacteria;Acidobacteriota;</t>
  </si>
  <si>
    <t>Bacteria;Bacteroidota;Saprospiria;Saprospirales;Lewinellaceae;</t>
  </si>
  <si>
    <t>Bacteria;Bacteroidota;Flavobacteriia;Flavobacteriales;Flavobacteriaceae;Aquimarina;</t>
  </si>
  <si>
    <t>Bacteria;Cyanobacteria;Cyanophyceae;Nostocales;Nostocaceae;</t>
  </si>
  <si>
    <t>Bacteria;Desulfobacterota;Desulfobulbia;Desulfobulbales;Desulfocapsaceae;</t>
  </si>
  <si>
    <t>Bacteria;Planctomycetota;Planctomycetia;Pirellulales;Lacipirellulaceae;</t>
  </si>
  <si>
    <t>Bacteria;Pseudomonadota;Alphaproteobacteria;Hyphomicrobiales;Hyphomicrobiaceae;</t>
  </si>
  <si>
    <t>Bacteria;Pseudomonadota;Gammaproteobacteria;Alteromonadales;Colwelliaceae;Colwellia;</t>
  </si>
  <si>
    <t>Bacteria;Actinomycetota;Actinomycetes;Micromonosporales;Micromonosporaceae;</t>
  </si>
  <si>
    <t>Bacteria;Bacteroidota;Flavobacteriia;Flavobacteriales;Crocinitomicaceae;</t>
  </si>
  <si>
    <t>Bacteria;Bacteroidota;Sphingobacteriia;Sphingobacteriales;Sphingobacteriaceae;</t>
  </si>
  <si>
    <t>Bacteria;Rhodothermota;Rhodothermia;Rhodothermales;</t>
  </si>
  <si>
    <t>Bacteria;Myxococcota;Polyangia;</t>
  </si>
  <si>
    <t>Bacteria;Myxococcota;</t>
  </si>
  <si>
    <t>Bacteria;Planctomycetota;Planctomycetia;</t>
  </si>
  <si>
    <t>Bacteria;Planctomycetota;Planctomycetia;Pirellulales;</t>
  </si>
  <si>
    <t>Bacteria;Planctomycetota;Planctomycetia;Planctomycetales;Planctomycetaceae;</t>
  </si>
  <si>
    <t>Bacteria;Pseudomonadota;Alphaproteobacteria;Hyphomicrobiales;Phyllobacteriaceae;</t>
  </si>
  <si>
    <t>Bacteria;Pseudomonadota;Alphaproteobacteria;Rhodobacterales;Paracoccaceae;</t>
  </si>
  <si>
    <t>Bacteria;Pseudomonadota;Alphaproteobacteria;Rhodobacterales;</t>
  </si>
  <si>
    <t>Bacteria;Pseudomonadota;Gammaproteobacteria;Alteromonadales;Moritellaceae;Moritella;</t>
  </si>
  <si>
    <t>Bacteria;Pseudomonadota;Gammaproteobacteria;Pseudomonadales;Pseudomonadaceae;Pseudomonas;</t>
  </si>
  <si>
    <t>Archaea;Euryarchaeota;Thermococci;Thermococcales;Thermococcaceae;Thermococcus;</t>
  </si>
  <si>
    <t>Bacteria;Bacteroidota;</t>
  </si>
  <si>
    <t>Bacteria;Campylobacterota;Campylobacteria;Campylobacterales;</t>
  </si>
  <si>
    <t>Bacteria;Chloroflexiota;Anaerolineae;</t>
  </si>
  <si>
    <t>Bacteria;Cyanobacteria;Cyanophyceae;Nostocales;</t>
  </si>
  <si>
    <t>Bacteria;Deinococcota;Deinococci;</t>
  </si>
  <si>
    <t>Bacteria;Desulfobacterota;Desulfobacteria;Desulfobacterales;Desulfobacteraceae;</t>
  </si>
  <si>
    <t>Bacteria;Desulfobacterota;Desulfuromonadia;Desulfuromonadales;</t>
  </si>
  <si>
    <t>Bacteria;Myxococcota;Polyangia;Polyangiales;Polyangiaceae;</t>
  </si>
  <si>
    <t>Bacteria;Bacillota;Bacilli;Caryophanales;</t>
  </si>
  <si>
    <t>Bacteria;Bacillota;Bacilli;Caryophanales;Bacillaceae;</t>
  </si>
  <si>
    <t>Bacteria;Planctomycetota;</t>
  </si>
  <si>
    <t>Bacteria;Pseudomonadota;Gammaproteobacteria;Chromatiales;Chromatiaceae;</t>
  </si>
  <si>
    <t>Bacteria;Pseudomonadota;Betaproteobacteria;Burkholderiales;Burkholderiaceae;</t>
  </si>
  <si>
    <t>Bacteria;Pseudomonadota;Betaproteobacteria;Burkholderiales;</t>
  </si>
  <si>
    <t>Bacteria;Pseudomonadota;Gammaproteobacteria;Alteromonadales;Psychromonadaceae;Psychromonas;</t>
  </si>
  <si>
    <t>Bacteria;Pseudomonadota;Gammaproteobacteria;Pseudomonadales;Oceanospirillaceae;</t>
  </si>
  <si>
    <t>Bacteria;Pseudomonadota;Gammaproteobacteria;Thiotrichales;</t>
  </si>
  <si>
    <t>Bacteria;Verrucomicrobiota;Opitutae;</t>
  </si>
  <si>
    <t>Bacteria;Verrucomicrobiota;</t>
  </si>
  <si>
    <t>Bacteria;Verrucomicrobiota;Verrucomicrobiae;Verrucomicrobiotales;Verrucomicrobiotaceae;</t>
  </si>
  <si>
    <t>Archaea;Euryarchaeota;Methanomicrobia;Methanosarcinales;Methanosarcinaceae;</t>
  </si>
  <si>
    <t>Bacteria;Acidobacteriota;Acidobacteriia;Acidobacteriales;Acidobacteriaceae;</t>
  </si>
  <si>
    <t>Bacteria;Acidobacteriota;Acidobacteriia;</t>
  </si>
  <si>
    <t>Bacteria;Actinomycetota;Actinomycetes;Propionibacteriales;Propionibacteriaceae;</t>
  </si>
  <si>
    <t>Bacteria;Bacteroidota;Bacteroidia;Bacteroidales;Marinifilaceae;</t>
  </si>
  <si>
    <t>Bacteria;Bacteroidota;Bacteroidia;Bacteroidales;Marinilabiliaceae;</t>
  </si>
  <si>
    <t>Bacteria;Bacteroidota;Bacteroidia;Bacteroidales;Prolixibacteraceae;</t>
  </si>
  <si>
    <t>Bacteria;Bacteroidota;Flavobacteriia;Flavobacteriales;Flavobacteriaceae;Lutibacter;</t>
  </si>
  <si>
    <t>Bacteria;Bacteroidota;Flavobacteriia;Flavobacteriales;Flavobacteriaceae;Maribacter;</t>
  </si>
  <si>
    <t>Bacteria;Campylobacterota;Campylobacteria;Campylobacterales;Sulfurimonadaceae;Sulfurimonas;</t>
  </si>
  <si>
    <t>Bacteria;Desulfobacterota;Desulfobacteria;</t>
  </si>
  <si>
    <t>Bacteria;Desulfobacterota;Desulfobulbia;Desulfobulbales;Desulfobulbaceae;</t>
  </si>
  <si>
    <t>Bacteria;Bacillota;Clostridia;Eubacteriales;</t>
  </si>
  <si>
    <t>Bacteria;Bacillota;</t>
  </si>
  <si>
    <t>Bacteria;Fusobacteriota;Fusobacteriia;Fusobacteriotales;Fusobacteriotaceae;</t>
  </si>
  <si>
    <t>Bacteria;Desulfobacterota;Desulfuromonadia;Geobacterales;Geobacteraceae;</t>
  </si>
  <si>
    <t>Bacteria;Myxococcota;Myxococcia;Myxococcales;Myxococcaceae;</t>
  </si>
  <si>
    <t>Bacteria;Actinomycetota;Actinomycetes;Micrococcales;Microbacteriaceae;Agromyces;</t>
  </si>
  <si>
    <t>Bacteria;Planctomycetota;Planctomycetia;Planctomycetales;Planctomycetaceae;Gimesia;</t>
  </si>
  <si>
    <t xml:space="preserve"> Bacteria;Pseudomonadota;Alphaproteobacteria;Hyphomonadales;Hyphomonadaceae;</t>
  </si>
  <si>
    <t>Bacteria;Pseudomonadota;Alphaproteobacteria;Parvularculales;Parvularculaceae;</t>
  </si>
  <si>
    <t>Bacteria;Pseudomonadota;Alphaproteobacteria;Sphingomonadales;</t>
  </si>
  <si>
    <t>Bacteria;Pseudomonadota;Alphaproteobacteria;Sphingomonadales;Sphingomonadaceae;</t>
  </si>
  <si>
    <t>Bacteria;Pseudomonadota;Betaproteobacteria;Rhodocyclales;Zoogloeaceae;</t>
  </si>
  <si>
    <t>Bacteria;Pseudomonadota;Gammaproteobacteria;Alteromonadales;Pseudoalteromonadaceae;Pseudoalteromonas;</t>
  </si>
  <si>
    <t>Bacteria;Pseudomonadota;Gammaproteobacteria;Vibrionales;Vibrionaceae;Photobacterium;</t>
  </si>
  <si>
    <t>Bacteria;Pseudomonadota;Gammaproteobacteria;Pseudomonadales;Marinobacteraceae;Marinobacter;</t>
  </si>
  <si>
    <t>Bacteria;Spirochaetota;Spirochaetia;Leptospirales;Leptospiraceae;Leptospira;</t>
  </si>
  <si>
    <t>Bacteria;Spirochaetota;Spirochaetia;Spirochaetales;Spirochaetaceae;</t>
  </si>
  <si>
    <t>Bacteria;Actinomycetota;Actinomycetes;Kitasatosporales;Streptomycetaceae;Streptomyces;</t>
  </si>
  <si>
    <t>LTP taxonomy</t>
  </si>
  <si>
    <t>% Identity based on LTP database</t>
  </si>
  <si>
    <r>
      <rPr>
        <b/>
        <sz val="12"/>
        <color theme="1"/>
        <rFont val="Calibri"/>
        <family val="2"/>
        <scheme val="minor"/>
      </rPr>
      <t>Table S3:</t>
    </r>
    <r>
      <rPr>
        <sz val="12"/>
        <color theme="1"/>
        <rFont val="Calibri"/>
        <family val="2"/>
        <scheme val="minor"/>
      </rPr>
      <t xml:space="preserve"> Phylogenetic classification and abundance of OTUs affiliated to Bacteria and Archaea domains. The color scale displays the most abundant in green and the least abundant in red.</t>
    </r>
  </si>
  <si>
    <r>
      <rPr>
        <b/>
        <sz val="12"/>
        <color theme="1"/>
        <rFont val="Calibri"/>
        <family val="2"/>
        <scheme val="minor"/>
      </rPr>
      <t>Table S4:</t>
    </r>
    <r>
      <rPr>
        <sz val="12"/>
        <color theme="1"/>
        <rFont val="Calibri"/>
        <family val="2"/>
        <scheme val="minor"/>
      </rPr>
      <t xml:space="preserve"> Alpha diversity indices considering OTUs assigned to Bacteria and Archaea domains.</t>
    </r>
  </si>
  <si>
    <r>
      <rPr>
        <b/>
        <sz val="12"/>
        <color theme="1"/>
        <rFont val="Calibri"/>
        <family val="2"/>
        <scheme val="minor"/>
      </rPr>
      <t xml:space="preserve">Table S9: </t>
    </r>
    <r>
      <rPr>
        <sz val="12"/>
        <color theme="1"/>
        <rFont val="Calibri"/>
        <family val="2"/>
        <scheme val="minor"/>
      </rPr>
      <t>PULs identified in MAGs.</t>
    </r>
  </si>
  <si>
    <t>Checkm</t>
  </si>
  <si>
    <t>Checkm2</t>
  </si>
  <si>
    <t>76.48</t>
  </si>
  <si>
    <t>9.85</t>
  </si>
  <si>
    <t>92.9</t>
  </si>
  <si>
    <t>0.1</t>
  </si>
  <si>
    <t>54.12</t>
  </si>
  <si>
    <t>0.29</t>
  </si>
  <si>
    <t>84.86</t>
  </si>
  <si>
    <t>0.14</t>
  </si>
  <si>
    <t>77.4</t>
  </si>
  <si>
    <t>2.45</t>
  </si>
  <si>
    <t>53.21</t>
  </si>
  <si>
    <t>0.88</t>
  </si>
  <si>
    <t>42.77</t>
  </si>
  <si>
    <t>0.3</t>
  </si>
  <si>
    <t>47.69</t>
  </si>
  <si>
    <t>3.94</t>
  </si>
  <si>
    <t>70.98</t>
  </si>
  <si>
    <t>2.84</t>
  </si>
  <si>
    <t>88.9</t>
  </si>
  <si>
    <t>4.0</t>
  </si>
  <si>
    <t>82.88</t>
  </si>
  <si>
    <t>4.16</t>
  </si>
  <si>
    <t>75.38</t>
  </si>
  <si>
    <t>2.46</t>
  </si>
  <si>
    <t>60.1</t>
  </si>
  <si>
    <t>2.87</t>
  </si>
  <si>
    <t>89.37</t>
  </si>
  <si>
    <t>2.14</t>
  </si>
  <si>
    <t>89.43</t>
  </si>
  <si>
    <t>1.11</t>
  </si>
  <si>
    <t>68.7</t>
  </si>
  <si>
    <t>1.69</t>
  </si>
  <si>
    <t>83.89</t>
  </si>
  <si>
    <t>1.97</t>
  </si>
  <si>
    <t>68.0</t>
  </si>
  <si>
    <t>5.51</t>
  </si>
  <si>
    <t>70.39</t>
  </si>
  <si>
    <t>0.67</t>
  </si>
  <si>
    <t>91.67</t>
  </si>
  <si>
    <t>0.35</t>
  </si>
  <si>
    <t>76.38</t>
  </si>
  <si>
    <t>1.42</t>
  </si>
  <si>
    <t>99.01</t>
  </si>
  <si>
    <t>1.47</t>
  </si>
  <si>
    <t>95.97</t>
  </si>
  <si>
    <t>2.27</t>
  </si>
  <si>
    <t>77.44</t>
  </si>
  <si>
    <t>0.31</t>
  </si>
  <si>
    <t>75.47</t>
  </si>
  <si>
    <t>3.62</t>
  </si>
  <si>
    <t>89.76</t>
  </si>
  <si>
    <t>8.53</t>
  </si>
  <si>
    <t>80.58</t>
  </si>
  <si>
    <t>7.9</t>
  </si>
  <si>
    <t>80.16</t>
  </si>
  <si>
    <t>4.5</t>
  </si>
  <si>
    <t>50.44</t>
  </si>
  <si>
    <t>2.51</t>
  </si>
  <si>
    <t>86.22</t>
  </si>
  <si>
    <t>1.98</t>
  </si>
  <si>
    <t>50.88</t>
  </si>
  <si>
    <t>0.83</t>
  </si>
  <si>
    <t>65.19</t>
  </si>
  <si>
    <t>2.01</t>
  </si>
  <si>
    <t>78.29</t>
  </si>
  <si>
    <t>1.18</t>
  </si>
  <si>
    <t>56.64</t>
  </si>
  <si>
    <t>1.83</t>
  </si>
  <si>
    <t>96.5</t>
  </si>
  <si>
    <t>0.98</t>
  </si>
  <si>
    <t>76.62</t>
  </si>
  <si>
    <t>83.74</t>
  </si>
  <si>
    <t>5.03</t>
  </si>
  <si>
    <t>66.6</t>
  </si>
  <si>
    <t>2.63</t>
  </si>
  <si>
    <t>91.69</t>
  </si>
  <si>
    <t>2.29</t>
  </si>
  <si>
    <t>71.24</t>
  </si>
  <si>
    <t>3.64</t>
  </si>
  <si>
    <t>4.63</t>
  </si>
  <si>
    <t>52.51</t>
  </si>
  <si>
    <t>0.53</t>
  </si>
  <si>
    <t>81.08</t>
  </si>
  <si>
    <t>7.37</t>
  </si>
  <si>
    <t>68.28</t>
  </si>
  <si>
    <t>0.22</t>
  </si>
  <si>
    <t>91.86</t>
  </si>
  <si>
    <t>1.64</t>
  </si>
  <si>
    <t>81.02</t>
  </si>
  <si>
    <t>2.23</t>
  </si>
  <si>
    <t>53.11</t>
  </si>
  <si>
    <t>3.21</t>
  </si>
  <si>
    <t>72.53</t>
  </si>
  <si>
    <t>0.91</t>
  </si>
  <si>
    <t>91.94</t>
  </si>
  <si>
    <t>2.04</t>
  </si>
  <si>
    <t>72.86</t>
  </si>
  <si>
    <t>0.71</t>
  </si>
  <si>
    <t>95.28</t>
  </si>
  <si>
    <t>0.48</t>
  </si>
  <si>
    <t>99.95</t>
  </si>
  <si>
    <t>1.2</t>
  </si>
  <si>
    <t>70.17</t>
  </si>
  <si>
    <t>0.82</t>
  </si>
  <si>
    <t>84.84</t>
  </si>
  <si>
    <t>0.58</t>
  </si>
  <si>
    <t>84.3</t>
  </si>
  <si>
    <t>2.68</t>
  </si>
  <si>
    <t>59.19</t>
  </si>
  <si>
    <t>4.66</t>
  </si>
  <si>
    <t>68.63</t>
  </si>
  <si>
    <t>6.78</t>
  </si>
  <si>
    <t>1.08</t>
  </si>
  <si>
    <t>75.46</t>
  </si>
  <si>
    <t>97.28</t>
  </si>
  <si>
    <t>0.84</t>
  </si>
  <si>
    <t>81.3</t>
  </si>
  <si>
    <t>1.81</t>
  </si>
  <si>
    <t>96.85</t>
  </si>
  <si>
    <t>2.02</t>
  </si>
  <si>
    <t>89.99</t>
  </si>
  <si>
    <t>5.94</t>
  </si>
  <si>
    <t>87.3</t>
  </si>
  <si>
    <t>85.74</t>
  </si>
  <si>
    <t>3.2</t>
  </si>
  <si>
    <t>86.36</t>
  </si>
  <si>
    <t>1.92</t>
  </si>
  <si>
    <t>70.37</t>
  </si>
  <si>
    <t>3.16</t>
  </si>
  <si>
    <t>59.43</t>
  </si>
  <si>
    <t>0.27</t>
  </si>
  <si>
    <t>97.02</t>
  </si>
  <si>
    <t>85.0</t>
  </si>
  <si>
    <t>4.25</t>
  </si>
  <si>
    <t>69.52</t>
  </si>
  <si>
    <t>0.97</t>
  </si>
  <si>
    <t>91.68</t>
  </si>
  <si>
    <t>5.81</t>
  </si>
  <si>
    <t>77.13</t>
  </si>
  <si>
    <t>3.04</t>
  </si>
  <si>
    <t>80.49</t>
  </si>
  <si>
    <t>0.05</t>
  </si>
  <si>
    <t>95.56</t>
  </si>
  <si>
    <t>1.68</t>
  </si>
  <si>
    <t>56.94</t>
  </si>
  <si>
    <t>0.4</t>
  </si>
  <si>
    <t>96.93</t>
  </si>
  <si>
    <t>0.09</t>
  </si>
  <si>
    <t>92.11</t>
  </si>
  <si>
    <t>6.9</t>
  </si>
  <si>
    <t>87.45</t>
  </si>
  <si>
    <t>1.48</t>
  </si>
  <si>
    <t>89.41</t>
  </si>
  <si>
    <t>4.56</t>
  </si>
  <si>
    <t>72.82</t>
  </si>
  <si>
    <t>2.42</t>
  </si>
  <si>
    <t>89.6</t>
  </si>
  <si>
    <t>1.46</t>
  </si>
  <si>
    <t>53.13</t>
  </si>
  <si>
    <t>0.25</t>
  </si>
  <si>
    <t>79.28</t>
  </si>
  <si>
    <t>4.45</t>
  </si>
  <si>
    <t>86.12</t>
  </si>
  <si>
    <t>1.28</t>
  </si>
  <si>
    <t>67.22</t>
  </si>
  <si>
    <t>1.13</t>
  </si>
  <si>
    <t>80.92</t>
  </si>
  <si>
    <t>2.13</t>
  </si>
  <si>
    <t>75.83</t>
  </si>
  <si>
    <t>94.29</t>
  </si>
  <si>
    <t>1.34</t>
  </si>
  <si>
    <t>61.68</t>
  </si>
  <si>
    <t>0.38</t>
  </si>
  <si>
    <t>63.1</t>
  </si>
  <si>
    <t>0.12</t>
  </si>
  <si>
    <t>88.03</t>
  </si>
  <si>
    <t>4.98</t>
  </si>
  <si>
    <t>92.14</t>
  </si>
  <si>
    <t>1.78</t>
  </si>
  <si>
    <t>80.34</t>
  </si>
  <si>
    <t>5.5</t>
  </si>
  <si>
    <t>95.33</t>
  </si>
  <si>
    <t>4.19</t>
  </si>
  <si>
    <t>83.55</t>
  </si>
  <si>
    <t>74.21</t>
  </si>
  <si>
    <t>54.68</t>
  </si>
  <si>
    <t>2.47</t>
  </si>
  <si>
    <t>56.55</t>
  </si>
  <si>
    <t>97.53</t>
  </si>
  <si>
    <t>8.75</t>
  </si>
  <si>
    <t>63.78</t>
  </si>
  <si>
    <t>1.91</t>
  </si>
  <si>
    <t>89.54</t>
  </si>
  <si>
    <t>2.12</t>
  </si>
  <si>
    <t>78.64</t>
  </si>
  <si>
    <t>2.7</t>
  </si>
  <si>
    <t>99.76</t>
  </si>
  <si>
    <t>1.77</t>
  </si>
  <si>
    <t>80.48</t>
  </si>
  <si>
    <t>4.77</t>
  </si>
  <si>
    <t>93.47</t>
  </si>
  <si>
    <t>0.54</t>
  </si>
  <si>
    <t>90.57</t>
  </si>
  <si>
    <t>7.45</t>
  </si>
  <si>
    <t>94.2</t>
  </si>
  <si>
    <t>2.35</t>
  </si>
  <si>
    <t>94.23</t>
  </si>
  <si>
    <t>1.33</t>
  </si>
  <si>
    <t>86.94</t>
  </si>
  <si>
    <t>4.93</t>
  </si>
  <si>
    <t>96.2</t>
  </si>
  <si>
    <t>0.42</t>
  </si>
  <si>
    <t>81.21</t>
  </si>
  <si>
    <t>4.51</t>
  </si>
  <si>
    <t>83.54</t>
  </si>
  <si>
    <t>0.55</t>
  </si>
  <si>
    <t>80.86</t>
  </si>
  <si>
    <t>3.87</t>
  </si>
  <si>
    <t>85.85</t>
  </si>
  <si>
    <t>Tight adherence (TadA) pilus gene</t>
  </si>
  <si>
    <t>Twitching motility proteins</t>
  </si>
  <si>
    <r>
      <rPr>
        <b/>
        <sz val="12"/>
        <color theme="1"/>
        <rFont val="Calibri"/>
        <family val="2"/>
        <scheme val="minor"/>
      </rPr>
      <t>Table S2:</t>
    </r>
    <r>
      <rPr>
        <sz val="12"/>
        <color theme="1"/>
        <rFont val="Calibri"/>
        <family val="2"/>
        <scheme val="minor"/>
      </rPr>
      <t xml:space="preserve"> Metagenomic MASH distance between pairs of samples.</t>
    </r>
  </si>
  <si>
    <r>
      <rPr>
        <b/>
        <sz val="12"/>
        <color theme="1"/>
        <rFont val="Calibri"/>
        <family val="2"/>
        <scheme val="minor"/>
      </rPr>
      <t>Table S1:</t>
    </r>
    <r>
      <rPr>
        <sz val="12"/>
        <color theme="1"/>
        <rFont val="Calibri"/>
        <family val="2"/>
        <scheme val="minor"/>
      </rPr>
      <t xml:space="preserve"> Metagenomic characteristics and Nonpareil analysis.</t>
    </r>
  </si>
  <si>
    <r>
      <rPr>
        <b/>
        <sz val="12"/>
        <color theme="1"/>
        <rFont val="Calibri"/>
        <family val="2"/>
        <scheme val="minor"/>
      </rPr>
      <t xml:space="preserve">Table S10: </t>
    </r>
    <r>
      <rPr>
        <sz val="12"/>
        <color theme="1"/>
        <rFont val="Calibri"/>
        <family val="2"/>
        <scheme val="minor"/>
      </rPr>
      <t>Number and fraction of genes encoding CAZymes, Glycoside hydrolases (GH), sulfatases and peptidases in the MAGs retrieved from sediment samples.</t>
    </r>
  </si>
  <si>
    <r>
      <rPr>
        <b/>
        <sz val="12"/>
        <color theme="1"/>
        <rFont val="Calibri"/>
        <family val="2"/>
        <scheme val="minor"/>
      </rPr>
      <t xml:space="preserve">Table S11: </t>
    </r>
    <r>
      <rPr>
        <sz val="12"/>
        <color theme="1"/>
        <rFont val="Calibri"/>
        <family val="2"/>
        <scheme val="minor"/>
      </rPr>
      <t>Predicted peptidase function in Woeseiaceae MAGs from sediments and seawater samples.</t>
    </r>
  </si>
  <si>
    <r>
      <rPr>
        <b/>
        <sz val="12"/>
        <color theme="1"/>
        <rFont val="Calibri"/>
        <family val="2"/>
        <scheme val="minor"/>
      </rPr>
      <t xml:space="preserve">Table S12: </t>
    </r>
    <r>
      <rPr>
        <sz val="12"/>
        <color theme="1"/>
        <rFont val="Calibri"/>
        <family val="2"/>
        <scheme val="minor"/>
      </rPr>
      <t xml:space="preserve">Metabolic potential of </t>
    </r>
    <r>
      <rPr>
        <i/>
        <sz val="12"/>
        <color theme="1"/>
        <rFont val="Calibri"/>
        <family val="2"/>
        <scheme val="minor"/>
      </rPr>
      <t>Woeseiales</t>
    </r>
    <r>
      <rPr>
        <sz val="12"/>
        <color theme="1"/>
        <rFont val="Calibri"/>
        <family val="2"/>
        <scheme val="minor"/>
      </rPr>
      <t xml:space="preserve"> MAGs recovered from Helgoland sediments and seawater metagenom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8" x14ac:knownFonts="1">
    <font>
      <sz val="12"/>
      <color theme="1"/>
      <name val="Calibri"/>
      <family val="2"/>
      <scheme val="minor"/>
    </font>
    <font>
      <b/>
      <sz val="12"/>
      <color theme="1"/>
      <name val="Calibri"/>
      <family val="2"/>
      <scheme val="minor"/>
    </font>
    <font>
      <b/>
      <sz val="10"/>
      <color theme="1"/>
      <name val="Arial"/>
      <family val="2"/>
    </font>
    <font>
      <sz val="12"/>
      <name val="Calibri"/>
      <family val="2"/>
      <scheme val="minor"/>
    </font>
    <font>
      <b/>
      <sz val="12"/>
      <name val="Calibri"/>
      <family val="2"/>
      <scheme val="minor"/>
    </font>
    <font>
      <i/>
      <sz val="12"/>
      <color theme="1"/>
      <name val="Calibri"/>
      <family val="2"/>
      <scheme val="minor"/>
    </font>
    <font>
      <sz val="12"/>
      <color rgb="FFFF0000"/>
      <name val="Calibri"/>
      <family val="2"/>
      <scheme val="minor"/>
    </font>
    <font>
      <sz val="11"/>
      <color theme="1"/>
      <name val="Menlo"/>
      <family val="2"/>
    </font>
  </fonts>
  <fills count="19">
    <fill>
      <patternFill patternType="none"/>
    </fill>
    <fill>
      <patternFill patternType="gray125"/>
    </fill>
    <fill>
      <patternFill patternType="solid">
        <fgColor theme="2" tint="-9.9978637043366805E-2"/>
        <bgColor indexed="64"/>
      </patternFill>
    </fill>
    <fill>
      <patternFill patternType="solid">
        <fgColor theme="0" tint="-0.14999847407452621"/>
        <bgColor indexed="64"/>
      </patternFill>
    </fill>
    <fill>
      <patternFill patternType="solid">
        <fgColor theme="7" tint="0.79998168889431442"/>
        <bgColor indexed="64"/>
      </patternFill>
    </fill>
    <fill>
      <patternFill patternType="solid">
        <fgColor theme="9" tint="-0.249977111117893"/>
        <bgColor indexed="64"/>
      </patternFill>
    </fill>
    <fill>
      <patternFill patternType="solid">
        <fgColor theme="0"/>
        <bgColor indexed="64"/>
      </patternFill>
    </fill>
    <fill>
      <patternFill patternType="solid">
        <fgColor theme="2"/>
        <bgColor indexed="64"/>
      </patternFill>
    </fill>
    <fill>
      <patternFill patternType="solid">
        <fgColor rgb="FFFF0000"/>
        <bgColor indexed="64"/>
      </patternFill>
    </fill>
    <fill>
      <patternFill patternType="solid">
        <fgColor theme="9"/>
        <bgColor indexed="64"/>
      </patternFill>
    </fill>
    <fill>
      <patternFill patternType="solid">
        <fgColor theme="9" tint="0.79998168889431442"/>
        <bgColor indexed="64"/>
      </patternFill>
    </fill>
    <fill>
      <patternFill patternType="solid">
        <fgColor theme="7"/>
        <bgColor indexed="64"/>
      </patternFill>
    </fill>
    <fill>
      <patternFill patternType="solid">
        <fgColor theme="5" tint="0.79998168889431442"/>
        <bgColor indexed="64"/>
      </patternFill>
    </fill>
    <fill>
      <patternFill patternType="solid">
        <fgColor theme="0" tint="-0.34998626667073579"/>
        <bgColor indexed="64"/>
      </patternFill>
    </fill>
    <fill>
      <patternFill patternType="solid">
        <fgColor rgb="FF8DC1C6"/>
        <bgColor indexed="64"/>
      </patternFill>
    </fill>
    <fill>
      <patternFill patternType="solid">
        <fgColor rgb="FFBF00B4"/>
        <bgColor indexed="64"/>
      </patternFill>
    </fill>
    <fill>
      <patternFill patternType="solid">
        <fgColor theme="7" tint="-0.249977111117893"/>
        <bgColor indexed="64"/>
      </patternFill>
    </fill>
    <fill>
      <patternFill patternType="solid">
        <fgColor theme="7" tint="0.39997558519241921"/>
        <bgColor indexed="64"/>
      </patternFill>
    </fill>
    <fill>
      <patternFill patternType="solid">
        <fgColor theme="5"/>
        <bgColor indexed="64"/>
      </patternFill>
    </fill>
  </fills>
  <borders count="16">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218">
    <xf numFmtId="0" fontId="0" fillId="0" borderId="0" xfId="0"/>
    <xf numFmtId="0" fontId="0" fillId="0" borderId="0" xfId="0" applyAlignment="1">
      <alignment horizontal="center"/>
    </xf>
    <xf numFmtId="0" fontId="2" fillId="0" borderId="0" xfId="0" applyFont="1" applyAlignment="1">
      <alignment horizontal="center"/>
    </xf>
    <xf numFmtId="0" fontId="0" fillId="0" borderId="0" xfId="0" applyAlignment="1">
      <alignment horizontal="center" vertical="center"/>
    </xf>
    <xf numFmtId="0" fontId="1" fillId="0" borderId="0" xfId="0" applyFont="1" applyAlignment="1">
      <alignment vertical="center"/>
    </xf>
    <xf numFmtId="0" fontId="0" fillId="0" borderId="2" xfId="0" applyBorder="1"/>
    <xf numFmtId="0" fontId="0" fillId="0" borderId="3" xfId="0" applyBorder="1"/>
    <xf numFmtId="0" fontId="3" fillId="0" borderId="0" xfId="0" applyFont="1"/>
    <xf numFmtId="0" fontId="3" fillId="0" borderId="0" xfId="0" applyFont="1" applyAlignment="1">
      <alignment horizontal="center"/>
    </xf>
    <xf numFmtId="0" fontId="0" fillId="0" borderId="0" xfId="0" applyAlignment="1">
      <alignment horizontal="left" vertical="center"/>
    </xf>
    <xf numFmtId="0" fontId="0" fillId="0" borderId="0" xfId="0" applyAlignment="1">
      <alignment vertical="center"/>
    </xf>
    <xf numFmtId="0" fontId="0" fillId="3" borderId="1" xfId="0" applyFill="1" applyBorder="1"/>
    <xf numFmtId="0" fontId="0" fillId="3" borderId="4" xfId="0" applyFill="1" applyBorder="1"/>
    <xf numFmtId="0" fontId="0" fillId="3" borderId="6" xfId="0" applyFill="1" applyBorder="1"/>
    <xf numFmtId="0" fontId="0" fillId="3" borderId="9" xfId="0" applyFill="1" applyBorder="1" applyAlignment="1">
      <alignment horizontal="center"/>
    </xf>
    <xf numFmtId="0" fontId="0" fillId="3" borderId="11" xfId="0" applyFill="1" applyBorder="1" applyAlignment="1">
      <alignment horizontal="center"/>
    </xf>
    <xf numFmtId="2" fontId="0" fillId="0" borderId="1" xfId="0" applyNumberFormat="1" applyBorder="1" applyAlignment="1">
      <alignment horizontal="center"/>
    </xf>
    <xf numFmtId="2" fontId="0" fillId="0" borderId="2" xfId="0" applyNumberFormat="1" applyBorder="1" applyAlignment="1">
      <alignment horizontal="center"/>
    </xf>
    <xf numFmtId="2" fontId="0" fillId="0" borderId="3" xfId="0" applyNumberFormat="1" applyBorder="1" applyAlignment="1">
      <alignment horizontal="center"/>
    </xf>
    <xf numFmtId="2" fontId="0" fillId="4" borderId="0" xfId="0" applyNumberFormat="1" applyFill="1" applyAlignment="1">
      <alignment horizontal="center"/>
    </xf>
    <xf numFmtId="2" fontId="0" fillId="4" borderId="5" xfId="0" applyNumberFormat="1" applyFill="1" applyBorder="1" applyAlignment="1">
      <alignment horizontal="center"/>
    </xf>
    <xf numFmtId="2" fontId="0" fillId="0" borderId="4" xfId="0" applyNumberFormat="1" applyBorder="1" applyAlignment="1">
      <alignment horizontal="center"/>
    </xf>
    <xf numFmtId="2" fontId="0" fillId="0" borderId="0" xfId="0" applyNumberFormat="1" applyAlignment="1">
      <alignment horizontal="center"/>
    </xf>
    <xf numFmtId="2" fontId="0" fillId="0" borderId="5" xfId="0" applyNumberFormat="1" applyBorder="1" applyAlignment="1">
      <alignment horizontal="center"/>
    </xf>
    <xf numFmtId="2" fontId="0" fillId="0" borderId="6" xfId="0" applyNumberFormat="1" applyBorder="1" applyAlignment="1">
      <alignment horizontal="center"/>
    </xf>
    <xf numFmtId="2" fontId="0" fillId="0" borderId="7" xfId="0" applyNumberFormat="1" applyBorder="1" applyAlignment="1">
      <alignment horizontal="center"/>
    </xf>
    <xf numFmtId="2" fontId="0" fillId="0" borderId="8" xfId="0" applyNumberFormat="1" applyBorder="1" applyAlignment="1">
      <alignment horizontal="center"/>
    </xf>
    <xf numFmtId="2" fontId="0" fillId="4" borderId="7" xfId="0" applyNumberFormat="1" applyFill="1" applyBorder="1" applyAlignment="1">
      <alignment horizontal="center"/>
    </xf>
    <xf numFmtId="2" fontId="0" fillId="4" borderId="8" xfId="0" applyNumberFormat="1" applyFill="1" applyBorder="1" applyAlignment="1">
      <alignment horizontal="center"/>
    </xf>
    <xf numFmtId="0" fontId="0" fillId="2" borderId="12" xfId="0" applyFill="1" applyBorder="1"/>
    <xf numFmtId="0" fontId="0" fillId="2" borderId="3" xfId="0" applyFill="1" applyBorder="1" applyAlignment="1">
      <alignment horizontal="center"/>
    </xf>
    <xf numFmtId="2" fontId="0" fillId="4" borderId="1" xfId="0" applyNumberFormat="1" applyFill="1" applyBorder="1"/>
    <xf numFmtId="0" fontId="0" fillId="4" borderId="3" xfId="0" applyFill="1" applyBorder="1"/>
    <xf numFmtId="2" fontId="0" fillId="4" borderId="4" xfId="0" applyNumberFormat="1" applyFill="1" applyBorder="1"/>
    <xf numFmtId="0" fontId="0" fillId="4" borderId="5" xfId="0" applyFill="1" applyBorder="1"/>
    <xf numFmtId="2" fontId="0" fillId="4" borderId="6" xfId="0" applyNumberFormat="1" applyFill="1" applyBorder="1"/>
    <xf numFmtId="0" fontId="0" fillId="4" borderId="8" xfId="0" applyFill="1" applyBorder="1"/>
    <xf numFmtId="2" fontId="0" fillId="5" borderId="9" xfId="0" applyNumberFormat="1" applyFill="1" applyBorder="1" applyAlignment="1">
      <alignment horizontal="center"/>
    </xf>
    <xf numFmtId="2" fontId="0" fillId="5" borderId="10" xfId="0" applyNumberFormat="1" applyFill="1" applyBorder="1" applyAlignment="1">
      <alignment horizontal="center"/>
    </xf>
    <xf numFmtId="2" fontId="0" fillId="5" borderId="11" xfId="0" applyNumberFormat="1" applyFill="1" applyBorder="1" applyAlignment="1">
      <alignment horizontal="center"/>
    </xf>
    <xf numFmtId="0" fontId="0" fillId="0" borderId="12" xfId="0" applyBorder="1"/>
    <xf numFmtId="0" fontId="0" fillId="2" borderId="13" xfId="0" applyFill="1" applyBorder="1"/>
    <xf numFmtId="0" fontId="4" fillId="3" borderId="9" xfId="0" applyFont="1" applyFill="1" applyBorder="1" applyAlignment="1">
      <alignment horizontal="center" vertical="center"/>
    </xf>
    <xf numFmtId="0" fontId="4" fillId="3" borderId="10" xfId="0" applyFont="1" applyFill="1" applyBorder="1" applyAlignment="1">
      <alignment horizontal="center" vertical="center"/>
    </xf>
    <xf numFmtId="0" fontId="4" fillId="3" borderId="11" xfId="0" applyFont="1" applyFill="1" applyBorder="1" applyAlignment="1">
      <alignment horizontal="center" vertical="center"/>
    </xf>
    <xf numFmtId="0" fontId="4" fillId="3" borderId="12" xfId="0" applyFont="1" applyFill="1" applyBorder="1" applyAlignment="1">
      <alignment horizontal="center" vertical="center"/>
    </xf>
    <xf numFmtId="0" fontId="3" fillId="0" borderId="14" xfId="0" applyFont="1" applyBorder="1"/>
    <xf numFmtId="0" fontId="3" fillId="0" borderId="15" xfId="0" applyFont="1" applyBorder="1"/>
    <xf numFmtId="0" fontId="3" fillId="0" borderId="4" xfId="0" applyFont="1" applyBorder="1" applyAlignment="1">
      <alignment horizontal="center"/>
    </xf>
    <xf numFmtId="0" fontId="3" fillId="0" borderId="5" xfId="0" applyFont="1" applyBorder="1" applyAlignment="1">
      <alignment horizontal="center"/>
    </xf>
    <xf numFmtId="2" fontId="3" fillId="0" borderId="4" xfId="0" applyNumberFormat="1" applyFont="1" applyBorder="1" applyAlignment="1">
      <alignment horizontal="center"/>
    </xf>
    <xf numFmtId="2" fontId="3" fillId="0" borderId="0" xfId="0" applyNumberFormat="1" applyFont="1" applyAlignment="1">
      <alignment horizontal="center"/>
    </xf>
    <xf numFmtId="2" fontId="3" fillId="0" borderId="5" xfId="0" applyNumberFormat="1" applyFont="1" applyBorder="1" applyAlignment="1">
      <alignment horizontal="center"/>
    </xf>
    <xf numFmtId="2" fontId="3" fillId="0" borderId="6" xfId="0" applyNumberFormat="1" applyFont="1" applyBorder="1" applyAlignment="1">
      <alignment horizontal="center"/>
    </xf>
    <xf numFmtId="2" fontId="3" fillId="0" borderId="7" xfId="0" applyNumberFormat="1" applyFont="1" applyBorder="1" applyAlignment="1">
      <alignment horizontal="center"/>
    </xf>
    <xf numFmtId="2" fontId="3" fillId="0" borderId="8" xfId="0" applyNumberFormat="1" applyFont="1" applyBorder="1" applyAlignment="1">
      <alignment horizontal="center"/>
    </xf>
    <xf numFmtId="2" fontId="3" fillId="0" borderId="0" xfId="0" applyNumberFormat="1" applyFont="1"/>
    <xf numFmtId="0" fontId="0" fillId="0" borderId="13" xfId="0" applyBorder="1" applyAlignment="1">
      <alignment horizontal="center"/>
    </xf>
    <xf numFmtId="0" fontId="0" fillId="0" borderId="1" xfId="0" applyBorder="1"/>
    <xf numFmtId="0" fontId="0" fillId="0" borderId="0" xfId="0" applyAlignment="1">
      <alignment horizontal="center" textRotation="90"/>
    </xf>
    <xf numFmtId="0" fontId="0" fillId="0" borderId="4" xfId="0" applyBorder="1" applyAlignment="1">
      <alignment horizontal="center"/>
    </xf>
    <xf numFmtId="0" fontId="0" fillId="0" borderId="5" xfId="0" applyBorder="1" applyAlignment="1">
      <alignment horizontal="center"/>
    </xf>
    <xf numFmtId="0" fontId="0" fillId="0" borderId="14" xfId="0" applyBorder="1" applyAlignment="1">
      <alignment horizontal="center"/>
    </xf>
    <xf numFmtId="0" fontId="0" fillId="0" borderId="4" xfId="0" applyBorder="1"/>
    <xf numFmtId="0" fontId="0" fillId="0" borderId="6"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0" fillId="0" borderId="15" xfId="0" applyBorder="1" applyAlignment="1">
      <alignment horizontal="center"/>
    </xf>
    <xf numFmtId="0" fontId="0" fillId="0" borderId="6" xfId="0" applyBorder="1"/>
    <xf numFmtId="0" fontId="0" fillId="0" borderId="7" xfId="0" applyBorder="1"/>
    <xf numFmtId="0" fontId="0" fillId="0" borderId="8" xfId="0" applyBorder="1"/>
    <xf numFmtId="0" fontId="0" fillId="0" borderId="5" xfId="0" applyBorder="1"/>
    <xf numFmtId="0" fontId="1" fillId="0" borderId="6" xfId="0" applyFont="1" applyBorder="1"/>
    <xf numFmtId="0" fontId="1" fillId="0" borderId="9" xfId="0" applyFont="1" applyBorder="1" applyAlignment="1">
      <alignment horizontal="left"/>
    </xf>
    <xf numFmtId="0" fontId="1" fillId="0" borderId="1" xfId="0" applyFont="1" applyBorder="1" applyAlignment="1">
      <alignment horizontal="left"/>
    </xf>
    <xf numFmtId="0" fontId="1" fillId="0" borderId="4" xfId="0" applyFont="1" applyBorder="1" applyAlignment="1">
      <alignment horizontal="left"/>
    </xf>
    <xf numFmtId="0" fontId="1" fillId="0" borderId="6" xfId="0" applyFont="1" applyBorder="1" applyAlignment="1">
      <alignment horizontal="left"/>
    </xf>
    <xf numFmtId="0" fontId="1" fillId="2" borderId="4" xfId="0" applyFont="1" applyFill="1" applyBorder="1"/>
    <xf numFmtId="49" fontId="0" fillId="0" borderId="7" xfId="0" applyNumberFormat="1" applyBorder="1" applyAlignment="1">
      <alignment horizontal="center"/>
    </xf>
    <xf numFmtId="49" fontId="0" fillId="0" borderId="8" xfId="0" applyNumberFormat="1"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1" fillId="2" borderId="6" xfId="0" applyFont="1" applyFill="1" applyBorder="1"/>
    <xf numFmtId="0" fontId="1" fillId="0" borderId="12" xfId="0" applyFont="1" applyBorder="1"/>
    <xf numFmtId="0" fontId="1" fillId="2" borderId="2" xfId="0" applyFont="1" applyFill="1" applyBorder="1" applyAlignment="1">
      <alignment horizontal="center"/>
    </xf>
    <xf numFmtId="0" fontId="1" fillId="2" borderId="3" xfId="0" applyFont="1" applyFill="1" applyBorder="1" applyAlignment="1">
      <alignment horizontal="center"/>
    </xf>
    <xf numFmtId="0" fontId="0" fillId="0" borderId="1" xfId="0" applyBorder="1" applyAlignment="1">
      <alignment horizontal="center"/>
    </xf>
    <xf numFmtId="3" fontId="0" fillId="0" borderId="0" xfId="0" applyNumberFormat="1" applyAlignment="1">
      <alignment horizontal="center"/>
    </xf>
    <xf numFmtId="0" fontId="1" fillId="2" borderId="9" xfId="0" applyFont="1" applyFill="1" applyBorder="1" applyAlignment="1">
      <alignment horizontal="center"/>
    </xf>
    <xf numFmtId="0" fontId="1" fillId="2" borderId="10" xfId="0" applyFont="1" applyFill="1" applyBorder="1" applyAlignment="1">
      <alignment horizontal="center"/>
    </xf>
    <xf numFmtId="0" fontId="1" fillId="2" borderId="11" xfId="0" applyFont="1" applyFill="1" applyBorder="1" applyAlignment="1">
      <alignment horizontal="center"/>
    </xf>
    <xf numFmtId="0" fontId="1" fillId="0" borderId="13" xfId="0" applyFont="1" applyBorder="1"/>
    <xf numFmtId="0" fontId="1" fillId="0" borderId="14" xfId="0" applyFont="1" applyBorder="1"/>
    <xf numFmtId="0" fontId="1" fillId="0" borderId="15" xfId="0" applyFont="1" applyBorder="1"/>
    <xf numFmtId="4" fontId="0" fillId="0" borderId="4" xfId="0" applyNumberFormat="1" applyBorder="1" applyAlignment="1">
      <alignment horizontal="center"/>
    </xf>
    <xf numFmtId="4" fontId="0" fillId="0" borderId="0" xfId="0" applyNumberFormat="1" applyAlignment="1">
      <alignment horizontal="center"/>
    </xf>
    <xf numFmtId="4" fontId="0" fillId="0" borderId="5" xfId="0" applyNumberFormat="1" applyBorder="1" applyAlignment="1">
      <alignment horizontal="center"/>
    </xf>
    <xf numFmtId="0" fontId="1" fillId="2" borderId="1" xfId="0" applyFont="1" applyFill="1" applyBorder="1" applyAlignment="1">
      <alignment horizontal="center"/>
    </xf>
    <xf numFmtId="0" fontId="1" fillId="2" borderId="11" xfId="0" applyFont="1" applyFill="1" applyBorder="1"/>
    <xf numFmtId="17" fontId="1" fillId="2" borderId="10" xfId="0" applyNumberFormat="1" applyFont="1" applyFill="1" applyBorder="1" applyAlignment="1">
      <alignment horizontal="center"/>
    </xf>
    <xf numFmtId="17" fontId="1" fillId="2" borderId="11" xfId="0" applyNumberFormat="1" applyFont="1" applyFill="1" applyBorder="1" applyAlignment="1">
      <alignment horizontal="center"/>
    </xf>
    <xf numFmtId="0" fontId="0" fillId="0" borderId="13" xfId="0" applyBorder="1"/>
    <xf numFmtId="0" fontId="0" fillId="0" borderId="14" xfId="0" applyBorder="1"/>
    <xf numFmtId="0" fontId="0" fillId="0" borderId="15" xfId="0" applyBorder="1"/>
    <xf numFmtId="0" fontId="1" fillId="2" borderId="12" xfId="0" applyFont="1" applyFill="1" applyBorder="1" applyAlignment="1">
      <alignment horizontal="center"/>
    </xf>
    <xf numFmtId="0" fontId="1" fillId="2" borderId="12" xfId="0" applyFont="1" applyFill="1" applyBorder="1"/>
    <xf numFmtId="0" fontId="3" fillId="0" borderId="14" xfId="0" applyFont="1" applyBorder="1" applyAlignment="1">
      <alignment horizontal="center"/>
    </xf>
    <xf numFmtId="0" fontId="1" fillId="3" borderId="9" xfId="0" applyFont="1" applyFill="1" applyBorder="1"/>
    <xf numFmtId="0" fontId="1" fillId="3" borderId="10" xfId="0" applyFont="1" applyFill="1" applyBorder="1"/>
    <xf numFmtId="0" fontId="1" fillId="3" borderId="11" xfId="0" applyFont="1" applyFill="1" applyBorder="1"/>
    <xf numFmtId="0" fontId="0" fillId="2" borderId="13" xfId="0" applyFill="1" applyBorder="1" applyAlignment="1">
      <alignment horizontal="center"/>
    </xf>
    <xf numFmtId="0" fontId="1" fillId="2" borderId="13" xfId="0" applyFont="1" applyFill="1" applyBorder="1" applyAlignment="1">
      <alignment horizontal="center"/>
    </xf>
    <xf numFmtId="0" fontId="0" fillId="2" borderId="6" xfId="0" applyFill="1" applyBorder="1" applyAlignment="1">
      <alignment horizontal="center" textRotation="90"/>
    </xf>
    <xf numFmtId="0" fontId="0" fillId="2" borderId="7" xfId="0" applyFill="1" applyBorder="1" applyAlignment="1">
      <alignment horizontal="center" textRotation="90"/>
    </xf>
    <xf numFmtId="0" fontId="0" fillId="2" borderId="8" xfId="0" applyFill="1" applyBorder="1" applyAlignment="1">
      <alignment horizontal="center" textRotation="90"/>
    </xf>
    <xf numFmtId="0" fontId="0" fillId="2" borderId="15" xfId="0" applyFill="1" applyBorder="1" applyAlignment="1">
      <alignment horizontal="center" textRotation="90"/>
    </xf>
    <xf numFmtId="0" fontId="1" fillId="2" borderId="13" xfId="0" applyFont="1" applyFill="1" applyBorder="1"/>
    <xf numFmtId="0" fontId="1" fillId="6" borderId="12" xfId="0" applyFont="1" applyFill="1" applyBorder="1" applyAlignment="1">
      <alignment horizontal="center"/>
    </xf>
    <xf numFmtId="0" fontId="1" fillId="6" borderId="11" xfId="0" applyFont="1" applyFill="1" applyBorder="1" applyAlignment="1">
      <alignment horizontal="center"/>
    </xf>
    <xf numFmtId="0" fontId="1" fillId="7" borderId="9" xfId="0" applyFont="1" applyFill="1" applyBorder="1" applyAlignment="1">
      <alignment horizontal="center"/>
    </xf>
    <xf numFmtId="0" fontId="1" fillId="7" borderId="10" xfId="0" applyFont="1" applyFill="1" applyBorder="1" applyAlignment="1">
      <alignment horizontal="center"/>
    </xf>
    <xf numFmtId="0" fontId="1" fillId="7" borderId="11" xfId="0" applyFont="1" applyFill="1" applyBorder="1" applyAlignment="1">
      <alignment horizontal="center"/>
    </xf>
    <xf numFmtId="0" fontId="0" fillId="6" borderId="0" xfId="0" applyFill="1"/>
    <xf numFmtId="0" fontId="0" fillId="6" borderId="1" xfId="0" applyFill="1" applyBorder="1" applyAlignment="1">
      <alignment horizontal="center"/>
    </xf>
    <xf numFmtId="0" fontId="0" fillId="6" borderId="2" xfId="0" applyFill="1" applyBorder="1" applyAlignment="1">
      <alignment horizontal="center"/>
    </xf>
    <xf numFmtId="0" fontId="0" fillId="6" borderId="3" xfId="0" applyFill="1" applyBorder="1"/>
    <xf numFmtId="0" fontId="0" fillId="6" borderId="4" xfId="0" applyFill="1" applyBorder="1" applyAlignment="1">
      <alignment horizontal="center"/>
    </xf>
    <xf numFmtId="0" fontId="0" fillId="8" borderId="4" xfId="0" applyFill="1" applyBorder="1" applyAlignment="1">
      <alignment horizontal="center"/>
    </xf>
    <xf numFmtId="0" fontId="0" fillId="6" borderId="0" xfId="0" applyFill="1" applyAlignment="1">
      <alignment horizontal="center"/>
    </xf>
    <xf numFmtId="0" fontId="0" fillId="9" borderId="0" xfId="0" applyFill="1" applyAlignment="1">
      <alignment horizontal="center"/>
    </xf>
    <xf numFmtId="0" fontId="1" fillId="6" borderId="5" xfId="0" applyFont="1" applyFill="1" applyBorder="1"/>
    <xf numFmtId="0" fontId="1" fillId="6" borderId="0" xfId="0" applyFont="1" applyFill="1"/>
    <xf numFmtId="0" fontId="0" fillId="10" borderId="0" xfId="0" applyFill="1" applyAlignment="1">
      <alignment horizontal="center"/>
    </xf>
    <xf numFmtId="0" fontId="0" fillId="6" borderId="5" xfId="0" applyFill="1" applyBorder="1"/>
    <xf numFmtId="0" fontId="0" fillId="11" borderId="0" xfId="0" applyFill="1" applyAlignment="1">
      <alignment horizontal="center"/>
    </xf>
    <xf numFmtId="0" fontId="0" fillId="4" borderId="0" xfId="0" applyFill="1" applyAlignment="1">
      <alignment horizontal="center"/>
    </xf>
    <xf numFmtId="0" fontId="0" fillId="12" borderId="4" xfId="0" applyFill="1" applyBorder="1" applyAlignment="1">
      <alignment horizontal="center"/>
    </xf>
    <xf numFmtId="0" fontId="0" fillId="13" borderId="5" xfId="0" applyFill="1" applyBorder="1" applyAlignment="1">
      <alignment horizontal="center"/>
    </xf>
    <xf numFmtId="0" fontId="0" fillId="6" borderId="7" xfId="0" applyFill="1" applyBorder="1"/>
    <xf numFmtId="0" fontId="0" fillId="8" borderId="6" xfId="0" applyFill="1" applyBorder="1" applyAlignment="1">
      <alignment horizontal="center"/>
    </xf>
    <xf numFmtId="0" fontId="0" fillId="11" borderId="7" xfId="0" applyFill="1" applyBorder="1" applyAlignment="1">
      <alignment horizontal="center"/>
    </xf>
    <xf numFmtId="0" fontId="0" fillId="6" borderId="10" xfId="0" applyFill="1" applyBorder="1"/>
    <xf numFmtId="0" fontId="0" fillId="8" borderId="9" xfId="0" applyFill="1" applyBorder="1" applyAlignment="1">
      <alignment horizontal="center"/>
    </xf>
    <xf numFmtId="0" fontId="0" fillId="6" borderId="10" xfId="0" applyFill="1" applyBorder="1" applyAlignment="1">
      <alignment horizontal="center"/>
    </xf>
    <xf numFmtId="0" fontId="0" fillId="13" borderId="11" xfId="0" applyFill="1" applyBorder="1"/>
    <xf numFmtId="0" fontId="0" fillId="6" borderId="2" xfId="0" applyFill="1" applyBorder="1"/>
    <xf numFmtId="0" fontId="0" fillId="6" borderId="13" xfId="0" applyFill="1" applyBorder="1" applyAlignment="1">
      <alignment horizontal="center"/>
    </xf>
    <xf numFmtId="0" fontId="0" fillId="6" borderId="14" xfId="0" applyFill="1" applyBorder="1" applyAlignment="1">
      <alignment horizontal="center"/>
    </xf>
    <xf numFmtId="0" fontId="0" fillId="6" borderId="15" xfId="0" applyFill="1" applyBorder="1" applyAlignment="1">
      <alignment horizontal="center"/>
    </xf>
    <xf numFmtId="0" fontId="0" fillId="6" borderId="12" xfId="0" applyFill="1" applyBorder="1" applyAlignment="1">
      <alignment horizontal="center"/>
    </xf>
    <xf numFmtId="2" fontId="0" fillId="0" borderId="10" xfId="0" applyNumberFormat="1" applyBorder="1" applyAlignment="1">
      <alignment horizontal="center"/>
    </xf>
    <xf numFmtId="2" fontId="0" fillId="0" borderId="11" xfId="0" applyNumberFormat="1" applyBorder="1" applyAlignment="1">
      <alignment horizontal="center"/>
    </xf>
    <xf numFmtId="164" fontId="0" fillId="0" borderId="4" xfId="0" applyNumberFormat="1" applyBorder="1" applyAlignment="1">
      <alignment horizontal="center"/>
    </xf>
    <xf numFmtId="164" fontId="0" fillId="0" borderId="0" xfId="0" applyNumberFormat="1" applyAlignment="1">
      <alignment horizontal="center"/>
    </xf>
    <xf numFmtId="164" fontId="0" fillId="0" borderId="5" xfId="0" applyNumberFormat="1" applyBorder="1" applyAlignment="1">
      <alignment horizontal="center"/>
    </xf>
    <xf numFmtId="0" fontId="7" fillId="0" borderId="0" xfId="0" applyFont="1"/>
    <xf numFmtId="0" fontId="0" fillId="0" borderId="0" xfId="0" applyAlignment="1">
      <alignment horizontal="left"/>
    </xf>
    <xf numFmtId="0" fontId="3" fillId="0" borderId="14" xfId="0" applyFont="1" applyBorder="1" applyAlignment="1">
      <alignment horizontal="left"/>
    </xf>
    <xf numFmtId="0" fontId="3" fillId="0" borderId="15" xfId="0" applyFont="1" applyBorder="1" applyAlignment="1">
      <alignment horizontal="left"/>
    </xf>
    <xf numFmtId="0" fontId="6" fillId="0" borderId="14" xfId="0" applyFont="1" applyBorder="1" applyAlignment="1">
      <alignment horizontal="left"/>
    </xf>
    <xf numFmtId="0" fontId="6" fillId="0" borderId="5" xfId="0" applyFont="1" applyBorder="1"/>
    <xf numFmtId="0" fontId="0" fillId="17" borderId="13" xfId="0" applyFill="1" applyBorder="1" applyAlignment="1">
      <alignment horizontal="center"/>
    </xf>
    <xf numFmtId="0" fontId="0" fillId="18" borderId="13" xfId="0" applyFill="1" applyBorder="1" applyAlignment="1">
      <alignment horizontal="center"/>
    </xf>
    <xf numFmtId="0" fontId="0" fillId="15" borderId="6" xfId="0" applyFill="1" applyBorder="1" applyAlignment="1">
      <alignment horizontal="center"/>
    </xf>
    <xf numFmtId="0" fontId="0" fillId="15" borderId="8" xfId="0" applyFill="1" applyBorder="1" applyAlignment="1">
      <alignment horizontal="center"/>
    </xf>
    <xf numFmtId="0" fontId="0" fillId="16" borderId="6" xfId="0" applyFill="1" applyBorder="1" applyAlignment="1">
      <alignment horizontal="center"/>
    </xf>
    <xf numFmtId="0" fontId="0" fillId="16" borderId="7" xfId="0" applyFill="1" applyBorder="1" applyAlignment="1">
      <alignment horizontal="center"/>
    </xf>
    <xf numFmtId="0" fontId="0" fillId="16" borderId="8" xfId="0" applyFill="1" applyBorder="1" applyAlignment="1">
      <alignment horizontal="center"/>
    </xf>
    <xf numFmtId="0" fontId="0" fillId="17" borderId="15" xfId="0" applyFill="1" applyBorder="1" applyAlignment="1">
      <alignment horizontal="center"/>
    </xf>
    <xf numFmtId="0" fontId="0" fillId="18" borderId="15" xfId="0" applyFill="1" applyBorder="1" applyAlignment="1">
      <alignment horizontal="center"/>
    </xf>
    <xf numFmtId="0" fontId="0" fillId="4" borderId="6" xfId="0" applyFill="1" applyBorder="1" applyAlignment="1">
      <alignment horizontal="center"/>
    </xf>
    <xf numFmtId="0" fontId="0" fillId="4" borderId="7" xfId="0" applyFill="1" applyBorder="1" applyAlignment="1">
      <alignment horizontal="center"/>
    </xf>
    <xf numFmtId="0" fontId="0" fillId="4" borderId="8" xfId="0" applyFill="1" applyBorder="1" applyAlignment="1">
      <alignment horizontal="center"/>
    </xf>
    <xf numFmtId="0" fontId="0" fillId="14" borderId="3" xfId="0" applyFill="1" applyBorder="1" applyAlignment="1">
      <alignment horizontal="center"/>
    </xf>
    <xf numFmtId="0" fontId="0" fillId="14" borderId="12" xfId="0" applyFill="1" applyBorder="1" applyAlignment="1">
      <alignment horizontal="center"/>
    </xf>
    <xf numFmtId="0" fontId="1" fillId="0" borderId="9" xfId="0" applyFont="1" applyBorder="1"/>
    <xf numFmtId="0" fontId="1" fillId="0" borderId="11" xfId="0" applyFont="1" applyBorder="1"/>
    <xf numFmtId="0" fontId="3" fillId="6" borderId="14" xfId="0" applyFont="1" applyFill="1" applyBorder="1" applyAlignment="1">
      <alignment horizontal="center"/>
    </xf>
    <xf numFmtId="0" fontId="3" fillId="0" borderId="12" xfId="0" applyFont="1" applyBorder="1" applyAlignment="1">
      <alignment horizontal="center"/>
    </xf>
    <xf numFmtId="0" fontId="3" fillId="6" borderId="13" xfId="0" applyFont="1" applyFill="1" applyBorder="1" applyAlignment="1">
      <alignment horizontal="center"/>
    </xf>
    <xf numFmtId="0" fontId="3" fillId="6" borderId="15" xfId="0" applyFont="1" applyFill="1" applyBorder="1" applyAlignment="1">
      <alignment horizontal="center"/>
    </xf>
    <xf numFmtId="0" fontId="0" fillId="11" borderId="2" xfId="0" applyFill="1" applyBorder="1" applyAlignment="1">
      <alignment horizontal="center"/>
    </xf>
    <xf numFmtId="0" fontId="0" fillId="13" borderId="3" xfId="0" applyFill="1" applyBorder="1" applyAlignment="1">
      <alignment horizontal="center"/>
    </xf>
    <xf numFmtId="0" fontId="3" fillId="0" borderId="15" xfId="0" applyFont="1" applyBorder="1" applyAlignment="1">
      <alignment horizontal="center"/>
    </xf>
    <xf numFmtId="0" fontId="3" fillId="0" borderId="6" xfId="0" applyFont="1" applyBorder="1" applyAlignment="1">
      <alignment horizontal="center"/>
    </xf>
    <xf numFmtId="0" fontId="3" fillId="0" borderId="7" xfId="0" applyFont="1" applyBorder="1" applyAlignment="1">
      <alignment horizontal="center"/>
    </xf>
    <xf numFmtId="0" fontId="3" fillId="0" borderId="8" xfId="0" applyFont="1" applyBorder="1" applyAlignment="1">
      <alignment horizontal="center"/>
    </xf>
    <xf numFmtId="0" fontId="1" fillId="3" borderId="1" xfId="0" applyFont="1" applyFill="1" applyBorder="1"/>
    <xf numFmtId="0" fontId="1" fillId="3" borderId="2" xfId="0" applyFont="1" applyFill="1" applyBorder="1" applyAlignment="1">
      <alignment horizontal="center"/>
    </xf>
    <xf numFmtId="0" fontId="1" fillId="3" borderId="3" xfId="0" applyFont="1" applyFill="1" applyBorder="1" applyAlignment="1">
      <alignment horizontal="center"/>
    </xf>
    <xf numFmtId="0" fontId="1" fillId="3" borderId="4" xfId="0" applyFont="1" applyFill="1" applyBorder="1"/>
    <xf numFmtId="0" fontId="1" fillId="3" borderId="0" xfId="0" applyFont="1" applyFill="1" applyAlignment="1">
      <alignment horizontal="center"/>
    </xf>
    <xf numFmtId="0" fontId="1" fillId="3" borderId="5" xfId="0" applyFont="1" applyFill="1" applyBorder="1" applyAlignment="1">
      <alignment horizontal="center"/>
    </xf>
    <xf numFmtId="0" fontId="1" fillId="2" borderId="10" xfId="0" applyFont="1" applyFill="1" applyBorder="1"/>
    <xf numFmtId="0" fontId="0" fillId="0" borderId="0" xfId="0" applyBorder="1"/>
    <xf numFmtId="165" fontId="0" fillId="0" borderId="0" xfId="0" applyNumberFormat="1" applyAlignment="1">
      <alignment horizontal="center"/>
    </xf>
    <xf numFmtId="0" fontId="0" fillId="2" borderId="15" xfId="0" applyFont="1" applyFill="1" applyBorder="1" applyAlignment="1">
      <alignment horizontal="center" textRotation="90"/>
    </xf>
    <xf numFmtId="0" fontId="0" fillId="0" borderId="0" xfId="0" applyAlignment="1">
      <alignment horizontal="left" vertical="center"/>
    </xf>
    <xf numFmtId="0" fontId="3" fillId="0" borderId="7" xfId="0" applyFont="1" applyBorder="1" applyAlignment="1">
      <alignment horizontal="center" vertical="center"/>
    </xf>
    <xf numFmtId="0" fontId="0" fillId="15" borderId="1" xfId="0" applyFill="1" applyBorder="1" applyAlignment="1">
      <alignment horizontal="center"/>
    </xf>
    <xf numFmtId="0" fontId="0" fillId="15" borderId="3" xfId="0" applyFill="1" applyBorder="1" applyAlignment="1">
      <alignment horizontal="center"/>
    </xf>
    <xf numFmtId="0" fontId="0" fillId="0" borderId="1" xfId="0" applyBorder="1" applyAlignment="1">
      <alignment horizontal="center"/>
    </xf>
    <xf numFmtId="0" fontId="0" fillId="0" borderId="3" xfId="0" applyBorder="1" applyAlignment="1">
      <alignment horizontal="center"/>
    </xf>
    <xf numFmtId="0" fontId="0" fillId="16" borderId="1" xfId="0" applyFill="1" applyBorder="1" applyAlignment="1">
      <alignment horizontal="center"/>
    </xf>
    <xf numFmtId="0" fontId="0" fillId="16" borderId="2" xfId="0" applyFill="1" applyBorder="1" applyAlignment="1">
      <alignment horizontal="center"/>
    </xf>
    <xf numFmtId="0" fontId="0" fillId="16" borderId="3" xfId="0" applyFill="1" applyBorder="1" applyAlignment="1">
      <alignment horizontal="center"/>
    </xf>
    <xf numFmtId="0" fontId="0" fillId="4" borderId="1" xfId="0" applyFill="1" applyBorder="1" applyAlignment="1">
      <alignment horizontal="center"/>
    </xf>
    <xf numFmtId="0" fontId="0" fillId="4" borderId="2" xfId="0" applyFill="1" applyBorder="1" applyAlignment="1">
      <alignment horizontal="center"/>
    </xf>
    <xf numFmtId="0" fontId="0" fillId="4" borderId="3" xfId="0" applyFill="1" applyBorder="1" applyAlignment="1">
      <alignment horizontal="center"/>
    </xf>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0" fillId="2" borderId="13" xfId="0" applyFill="1" applyBorder="1" applyAlignment="1">
      <alignment horizontal="center" textRotation="90"/>
    </xf>
    <xf numFmtId="0" fontId="0" fillId="2" borderId="15" xfId="0" applyFill="1" applyBorder="1" applyAlignment="1">
      <alignment horizontal="center" textRotation="90"/>
    </xf>
    <xf numFmtId="0" fontId="1" fillId="2" borderId="15" xfId="0" applyFont="1" applyFill="1" applyBorder="1" applyAlignment="1">
      <alignment horizontal="center" vertical="center"/>
    </xf>
    <xf numFmtId="0" fontId="1" fillId="2" borderId="8"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AE4876-5B6A-534D-889E-DAD3A9A17C62}">
  <dimension ref="A1:V17"/>
  <sheetViews>
    <sheetView tabSelected="1" workbookViewId="0">
      <selection sqref="A1:V1"/>
    </sheetView>
  </sheetViews>
  <sheetFormatPr baseColWidth="10" defaultRowHeight="16" x14ac:dyDescent="0.2"/>
  <cols>
    <col min="1" max="1" width="48.6640625" customWidth="1"/>
    <col min="2" max="2" width="12" style="1" customWidth="1"/>
    <col min="3" max="3" width="12.5" style="1" customWidth="1"/>
    <col min="4" max="4" width="12.83203125" style="1" customWidth="1"/>
    <col min="5" max="5" width="12.6640625" style="1" customWidth="1"/>
    <col min="6" max="7" width="13.33203125" style="1" customWidth="1"/>
    <col min="8" max="8" width="12.33203125" style="1" customWidth="1"/>
    <col min="9" max="9" width="12.5" style="1" customWidth="1"/>
    <col min="10" max="10" width="13.1640625" style="1" customWidth="1"/>
    <col min="11" max="11" width="29.83203125" bestFit="1" customWidth="1"/>
    <col min="12" max="12" width="41.1640625" customWidth="1"/>
    <col min="13" max="13" width="37.83203125" customWidth="1"/>
    <col min="14" max="14" width="45" style="1" bestFit="1" customWidth="1"/>
    <col min="15" max="15" width="34.5" bestFit="1" customWidth="1"/>
    <col min="16" max="16" width="33.83203125" bestFit="1" customWidth="1"/>
    <col min="17" max="17" width="14.1640625" customWidth="1"/>
    <col min="18" max="18" width="25.6640625" bestFit="1" customWidth="1"/>
    <col min="19" max="1008" width="14.1640625" customWidth="1"/>
  </cols>
  <sheetData>
    <row r="1" spans="1:22" s="2" customFormat="1" ht="48" customHeight="1" thickBot="1" x14ac:dyDescent="0.2">
      <c r="A1" s="199" t="s">
        <v>4363</v>
      </c>
      <c r="B1" s="199"/>
      <c r="C1" s="199"/>
      <c r="D1" s="199"/>
      <c r="E1" s="199"/>
      <c r="F1" s="199"/>
      <c r="G1" s="199"/>
      <c r="H1" s="199"/>
      <c r="I1" s="199"/>
      <c r="J1" s="199"/>
      <c r="K1" s="199"/>
      <c r="L1" s="199"/>
      <c r="M1" s="199"/>
      <c r="N1" s="199"/>
      <c r="O1" s="199"/>
      <c r="P1" s="199"/>
      <c r="Q1" s="199"/>
      <c r="R1" s="199"/>
      <c r="S1" s="199"/>
      <c r="T1" s="199"/>
      <c r="U1" s="199"/>
      <c r="V1" s="199"/>
    </row>
    <row r="2" spans="1:22" x14ac:dyDescent="0.2">
      <c r="A2" s="189" t="s">
        <v>4</v>
      </c>
      <c r="B2" s="190" t="s">
        <v>5</v>
      </c>
      <c r="C2" s="190" t="s">
        <v>6</v>
      </c>
      <c r="D2" s="190" t="s">
        <v>7</v>
      </c>
      <c r="E2" s="190" t="s">
        <v>8</v>
      </c>
      <c r="F2" s="190" t="s">
        <v>9</v>
      </c>
      <c r="G2" s="190" t="s">
        <v>10</v>
      </c>
      <c r="H2" s="190" t="s">
        <v>11</v>
      </c>
      <c r="I2" s="190" t="s">
        <v>13</v>
      </c>
      <c r="J2" s="191" t="s">
        <v>12</v>
      </c>
    </row>
    <row r="3" spans="1:22" x14ac:dyDescent="0.2">
      <c r="A3" s="192" t="s">
        <v>0</v>
      </c>
      <c r="B3" s="193" t="s">
        <v>14</v>
      </c>
      <c r="C3" s="193" t="s">
        <v>15</v>
      </c>
      <c r="D3" s="193" t="s">
        <v>16</v>
      </c>
      <c r="E3" s="193" t="s">
        <v>17</v>
      </c>
      <c r="F3" s="193" t="s">
        <v>18</v>
      </c>
      <c r="G3" s="193" t="s">
        <v>20</v>
      </c>
      <c r="H3" s="193" t="s">
        <v>23</v>
      </c>
      <c r="I3" s="193" t="s">
        <v>22</v>
      </c>
      <c r="J3" s="194" t="s">
        <v>19</v>
      </c>
    </row>
    <row r="4" spans="1:22" ht="17" thickBot="1" x14ac:dyDescent="0.25">
      <c r="A4" s="72" t="s">
        <v>27</v>
      </c>
      <c r="B4" s="78" t="s">
        <v>28</v>
      </c>
      <c r="C4" s="78" t="s">
        <v>28</v>
      </c>
      <c r="D4" s="78" t="s">
        <v>28</v>
      </c>
      <c r="E4" s="78" t="s">
        <v>28</v>
      </c>
      <c r="F4" s="78" t="s">
        <v>28</v>
      </c>
      <c r="G4" s="78" t="s">
        <v>29</v>
      </c>
      <c r="H4" s="78" t="s">
        <v>30</v>
      </c>
      <c r="I4" s="78" t="s">
        <v>31</v>
      </c>
      <c r="J4" s="79" t="s">
        <v>32</v>
      </c>
    </row>
    <row r="5" spans="1:22" ht="17" thickBot="1" x14ac:dyDescent="0.25">
      <c r="A5" s="73" t="s">
        <v>1</v>
      </c>
      <c r="B5" s="80" t="s">
        <v>4017</v>
      </c>
      <c r="C5" s="80" t="s">
        <v>4018</v>
      </c>
      <c r="D5" s="80" t="s">
        <v>4019</v>
      </c>
      <c r="E5" s="80" t="s">
        <v>4020</v>
      </c>
      <c r="F5" s="80" t="s">
        <v>4021</v>
      </c>
      <c r="G5" s="80" t="s">
        <v>4022</v>
      </c>
      <c r="H5" s="80" t="s">
        <v>4023</v>
      </c>
      <c r="I5" s="80" t="s">
        <v>4024</v>
      </c>
      <c r="J5" s="81" t="s">
        <v>4025</v>
      </c>
    </row>
    <row r="6" spans="1:22" x14ac:dyDescent="0.2">
      <c r="A6" s="74" t="s">
        <v>21</v>
      </c>
      <c r="B6" s="82">
        <v>35</v>
      </c>
      <c r="C6" s="82">
        <v>30</v>
      </c>
      <c r="D6" s="82">
        <v>31</v>
      </c>
      <c r="E6" s="82">
        <v>27</v>
      </c>
      <c r="F6" s="82">
        <v>39</v>
      </c>
      <c r="G6" s="82">
        <v>27</v>
      </c>
      <c r="H6" s="82">
        <v>26</v>
      </c>
      <c r="I6" s="82">
        <v>31</v>
      </c>
      <c r="J6" s="83">
        <v>28</v>
      </c>
    </row>
    <row r="7" spans="1:22" x14ac:dyDescent="0.2">
      <c r="A7" s="75" t="s">
        <v>24</v>
      </c>
      <c r="B7" s="1">
        <v>3153305</v>
      </c>
      <c r="C7" s="1">
        <v>3706560</v>
      </c>
      <c r="D7" s="1">
        <v>3298344</v>
      </c>
      <c r="E7" s="1">
        <v>3434288</v>
      </c>
      <c r="F7" s="1">
        <v>3065523</v>
      </c>
      <c r="G7" s="1">
        <v>2569567</v>
      </c>
      <c r="H7" s="1">
        <v>2692975</v>
      </c>
      <c r="I7" s="1">
        <v>3390715</v>
      </c>
      <c r="J7" s="61">
        <v>3115280</v>
      </c>
    </row>
    <row r="8" spans="1:22" ht="17" thickBot="1" x14ac:dyDescent="0.25">
      <c r="A8" s="76" t="s">
        <v>25</v>
      </c>
      <c r="B8" s="65">
        <v>18292933030</v>
      </c>
      <c r="C8" s="65">
        <v>15612982374</v>
      </c>
      <c r="D8" s="65">
        <v>16555697441</v>
      </c>
      <c r="E8" s="65">
        <v>14291317668</v>
      </c>
      <c r="F8" s="65">
        <v>20379353679</v>
      </c>
      <c r="G8" s="65">
        <v>14366476431</v>
      </c>
      <c r="H8" s="65">
        <v>13711273188</v>
      </c>
      <c r="I8" s="65">
        <v>16402650445</v>
      </c>
      <c r="J8" s="66">
        <v>14479484457</v>
      </c>
    </row>
    <row r="9" spans="1:22" x14ac:dyDescent="0.2">
      <c r="A9" s="75" t="s">
        <v>3777</v>
      </c>
      <c r="B9" s="1">
        <v>64</v>
      </c>
      <c r="C9" s="1">
        <v>86</v>
      </c>
      <c r="D9" s="1">
        <v>88</v>
      </c>
      <c r="E9" s="1">
        <v>88</v>
      </c>
      <c r="F9" s="1">
        <v>86</v>
      </c>
      <c r="G9" s="1">
        <v>83</v>
      </c>
      <c r="H9" s="1">
        <v>64</v>
      </c>
      <c r="I9" s="1">
        <v>116</v>
      </c>
      <c r="J9" s="61">
        <v>117</v>
      </c>
    </row>
    <row r="10" spans="1:22" x14ac:dyDescent="0.2">
      <c r="A10" s="75" t="s">
        <v>3783</v>
      </c>
      <c r="B10" s="1">
        <v>3797</v>
      </c>
      <c r="C10" s="1">
        <v>2706</v>
      </c>
      <c r="D10" s="1">
        <v>3278</v>
      </c>
      <c r="E10" s="1">
        <v>2540</v>
      </c>
      <c r="F10" s="1">
        <v>4770</v>
      </c>
      <c r="G10" s="1">
        <v>3177</v>
      </c>
      <c r="H10" s="1">
        <v>3295</v>
      </c>
      <c r="I10" s="1">
        <v>3064</v>
      </c>
      <c r="J10" s="61">
        <v>2782</v>
      </c>
    </row>
    <row r="11" spans="1:22" x14ac:dyDescent="0.2">
      <c r="A11" s="75" t="s">
        <v>3782</v>
      </c>
      <c r="B11" s="1">
        <v>5538</v>
      </c>
      <c r="C11" s="1">
        <v>3870</v>
      </c>
      <c r="D11" s="1">
        <v>4711</v>
      </c>
      <c r="E11" s="1">
        <v>3811</v>
      </c>
      <c r="F11" s="1">
        <v>6458</v>
      </c>
      <c r="G11" s="1">
        <v>5055</v>
      </c>
      <c r="H11" s="1">
        <v>4813</v>
      </c>
      <c r="I11" s="1">
        <v>4384</v>
      </c>
      <c r="J11" s="61">
        <v>4072</v>
      </c>
    </row>
    <row r="12" spans="1:22" x14ac:dyDescent="0.2">
      <c r="A12" s="75" t="s">
        <v>3781</v>
      </c>
      <c r="B12" s="1">
        <v>5801.2</v>
      </c>
      <c r="C12" s="1">
        <v>4212.3</v>
      </c>
      <c r="D12" s="1">
        <v>5019.3999999999996</v>
      </c>
      <c r="E12" s="1">
        <v>4161.3999999999996</v>
      </c>
      <c r="F12" s="1">
        <v>6648</v>
      </c>
      <c r="G12" s="1">
        <v>5591</v>
      </c>
      <c r="H12" s="1">
        <v>5091.5</v>
      </c>
      <c r="I12" s="1">
        <v>4837</v>
      </c>
      <c r="J12" s="61">
        <v>4647</v>
      </c>
    </row>
    <row r="13" spans="1:22" x14ac:dyDescent="0.2">
      <c r="A13" s="75" t="s">
        <v>3780</v>
      </c>
      <c r="B13" s="1">
        <v>7453</v>
      </c>
      <c r="C13" s="1">
        <v>5283</v>
      </c>
      <c r="D13" s="1">
        <v>6373</v>
      </c>
      <c r="E13" s="1">
        <v>5336</v>
      </c>
      <c r="F13" s="1">
        <v>8308</v>
      </c>
      <c r="G13" s="1">
        <v>7395</v>
      </c>
      <c r="H13" s="1">
        <v>6517</v>
      </c>
      <c r="I13" s="1">
        <v>6020</v>
      </c>
      <c r="J13" s="61">
        <v>5821</v>
      </c>
    </row>
    <row r="14" spans="1:22" x14ac:dyDescent="0.2">
      <c r="A14" s="75" t="s">
        <v>3779</v>
      </c>
      <c r="B14" s="1">
        <v>2004</v>
      </c>
      <c r="C14" s="1">
        <v>2577</v>
      </c>
      <c r="D14" s="1">
        <v>3095</v>
      </c>
      <c r="E14" s="1">
        <v>2796</v>
      </c>
      <c r="F14" s="1">
        <v>3538</v>
      </c>
      <c r="G14" s="1">
        <v>4218</v>
      </c>
      <c r="H14" s="1">
        <v>3222</v>
      </c>
      <c r="I14" s="1">
        <v>2956</v>
      </c>
      <c r="J14" s="61">
        <v>3039</v>
      </c>
    </row>
    <row r="15" spans="1:22" ht="17" thickBot="1" x14ac:dyDescent="0.25">
      <c r="A15" s="76" t="s">
        <v>3778</v>
      </c>
      <c r="B15" s="65">
        <v>38375</v>
      </c>
      <c r="C15" s="65">
        <v>30871</v>
      </c>
      <c r="D15" s="65">
        <v>28529</v>
      </c>
      <c r="E15" s="65">
        <v>27658</v>
      </c>
      <c r="F15" s="65">
        <v>39764</v>
      </c>
      <c r="G15" s="65">
        <v>31036</v>
      </c>
      <c r="H15" s="65">
        <v>29051</v>
      </c>
      <c r="I15" s="65">
        <v>34891</v>
      </c>
      <c r="J15" s="66">
        <v>36566</v>
      </c>
    </row>
    <row r="16" spans="1:22" ht="17" thickBot="1" x14ac:dyDescent="0.25">
      <c r="A16" s="73" t="s">
        <v>26</v>
      </c>
      <c r="B16" s="152">
        <v>6.5819697123691432</v>
      </c>
      <c r="C16" s="152">
        <v>6.6337100777419948</v>
      </c>
      <c r="D16" s="152">
        <v>6.6013820174183264</v>
      </c>
      <c r="E16" s="152">
        <v>6.6625348621010225</v>
      </c>
      <c r="F16" s="152">
        <v>6.8918491580362087</v>
      </c>
      <c r="G16" s="152">
        <v>6.4023379207428288</v>
      </c>
      <c r="H16" s="152">
        <v>6.3451084104695337</v>
      </c>
      <c r="I16" s="152">
        <v>6.3452786001502366</v>
      </c>
      <c r="J16" s="153">
        <v>6.4548080891456872</v>
      </c>
    </row>
    <row r="17" spans="1:10" ht="17" thickBot="1" x14ac:dyDescent="0.25">
      <c r="A17" s="73" t="s">
        <v>36</v>
      </c>
      <c r="B17" s="152">
        <v>18.464052287581698</v>
      </c>
      <c r="C17" s="152">
        <v>21.639150943396228</v>
      </c>
      <c r="D17" s="152">
        <v>20.400616332819723</v>
      </c>
      <c r="E17" s="152">
        <v>21.290751829673987</v>
      </c>
      <c r="F17" s="152">
        <v>15.536105032822757</v>
      </c>
      <c r="G17" s="152">
        <v>5.9675296182536197</v>
      </c>
      <c r="H17" s="152">
        <v>10.634834508952794</v>
      </c>
      <c r="I17" s="152">
        <v>3.4212401995723449</v>
      </c>
      <c r="J17" s="153">
        <v>3.20786997433704</v>
      </c>
    </row>
  </sheetData>
  <mergeCells count="1">
    <mergeCell ref="A1:V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CDBBD4-C30A-0E47-A9BB-24EE17594641}">
  <dimension ref="A1:N117"/>
  <sheetViews>
    <sheetView workbookViewId="0"/>
  </sheetViews>
  <sheetFormatPr baseColWidth="10" defaultRowHeight="16" x14ac:dyDescent="0.2"/>
  <cols>
    <col min="1" max="1" width="56.6640625" customWidth="1"/>
    <col min="2" max="2" width="18.6640625" style="158" customWidth="1"/>
    <col min="3" max="3" width="107.5" bestFit="1" customWidth="1"/>
    <col min="4" max="4" width="17.5" style="1" customWidth="1"/>
    <col min="5" max="6" width="18.83203125" style="1" customWidth="1"/>
    <col min="7" max="7" width="16.83203125" style="1" customWidth="1"/>
    <col min="8" max="8" width="14.83203125" style="1" customWidth="1"/>
    <col min="9" max="9" width="13.83203125" style="1" customWidth="1"/>
    <col min="10" max="10" width="8.6640625" style="1" bestFit="1" customWidth="1"/>
    <col min="11" max="11" width="14.5" bestFit="1" customWidth="1"/>
    <col min="12" max="12" width="15" customWidth="1"/>
    <col min="13" max="13" width="14.83203125" customWidth="1"/>
  </cols>
  <sheetData>
    <row r="1" spans="1:14" ht="47" customHeight="1" thickBot="1" x14ac:dyDescent="0.25">
      <c r="A1" s="10" t="s">
        <v>4364</v>
      </c>
    </row>
    <row r="2" spans="1:14" ht="17" thickBot="1" x14ac:dyDescent="0.25">
      <c r="A2" s="45" t="s">
        <v>2</v>
      </c>
      <c r="B2" s="45" t="s">
        <v>3650</v>
      </c>
      <c r="C2" s="44" t="s">
        <v>3</v>
      </c>
      <c r="D2" s="42" t="s">
        <v>503</v>
      </c>
      <c r="E2" s="43" t="s">
        <v>3789</v>
      </c>
      <c r="F2" s="44" t="s">
        <v>3790</v>
      </c>
      <c r="G2" s="42" t="s">
        <v>3792</v>
      </c>
      <c r="H2" s="43" t="s">
        <v>3793</v>
      </c>
      <c r="I2" s="43" t="s">
        <v>3766</v>
      </c>
      <c r="J2" s="44" t="s">
        <v>3767</v>
      </c>
      <c r="K2" s="42" t="s">
        <v>3794</v>
      </c>
      <c r="L2" s="43" t="s">
        <v>3795</v>
      </c>
      <c r="M2" s="43" t="s">
        <v>3796</v>
      </c>
      <c r="N2" s="44" t="s">
        <v>3797</v>
      </c>
    </row>
    <row r="3" spans="1:14" x14ac:dyDescent="0.2">
      <c r="A3" s="157" t="s">
        <v>504</v>
      </c>
      <c r="B3" s="159" t="s">
        <v>3651</v>
      </c>
      <c r="C3" s="71" t="s">
        <v>505</v>
      </c>
      <c r="D3" s="60">
        <v>1951</v>
      </c>
      <c r="E3" s="1">
        <v>68.61</v>
      </c>
      <c r="F3" s="61">
        <v>5.83</v>
      </c>
      <c r="G3" s="88">
        <v>15</v>
      </c>
      <c r="H3" s="82">
        <v>5</v>
      </c>
      <c r="I3" s="82">
        <v>0</v>
      </c>
      <c r="J3" s="83">
        <v>0</v>
      </c>
      <c r="K3" s="63">
        <v>0.76883649410558685</v>
      </c>
      <c r="L3">
        <v>0.25627883136852897</v>
      </c>
      <c r="M3">
        <v>0</v>
      </c>
      <c r="N3" s="71">
        <v>0</v>
      </c>
    </row>
    <row r="4" spans="1:14" x14ac:dyDescent="0.2">
      <c r="A4" t="s">
        <v>506</v>
      </c>
      <c r="B4" s="159" t="s">
        <v>3652</v>
      </c>
      <c r="C4" s="71" t="s">
        <v>507</v>
      </c>
      <c r="D4" s="60">
        <v>4000</v>
      </c>
      <c r="E4" s="1">
        <v>94.87</v>
      </c>
      <c r="F4" s="61">
        <v>0</v>
      </c>
      <c r="G4" s="60">
        <v>23</v>
      </c>
      <c r="H4" s="1">
        <v>42</v>
      </c>
      <c r="I4" s="1">
        <v>58</v>
      </c>
      <c r="J4" s="61">
        <v>13</v>
      </c>
      <c r="K4" s="63">
        <v>0.57499999999999996</v>
      </c>
      <c r="L4">
        <v>1.05</v>
      </c>
      <c r="M4">
        <v>1.45</v>
      </c>
      <c r="N4" s="71">
        <v>0.32500000000000001</v>
      </c>
    </row>
    <row r="5" spans="1:14" x14ac:dyDescent="0.2">
      <c r="A5" t="s">
        <v>508</v>
      </c>
      <c r="B5" s="159" t="s">
        <v>3653</v>
      </c>
      <c r="C5" s="71" t="s">
        <v>507</v>
      </c>
      <c r="D5" s="60">
        <v>5055</v>
      </c>
      <c r="E5" s="1">
        <v>56.53</v>
      </c>
      <c r="F5" s="61">
        <v>0</v>
      </c>
      <c r="G5" s="60">
        <v>11</v>
      </c>
      <c r="H5" s="1">
        <v>30</v>
      </c>
      <c r="I5" s="1">
        <v>48</v>
      </c>
      <c r="J5" s="61">
        <v>16</v>
      </c>
      <c r="K5" s="63">
        <v>0.21760633036597429</v>
      </c>
      <c r="L5">
        <v>0.59347181008902072</v>
      </c>
      <c r="M5">
        <v>0.94955489614243327</v>
      </c>
      <c r="N5" s="71">
        <v>0.31651829871414439</v>
      </c>
    </row>
    <row r="6" spans="1:14" x14ac:dyDescent="0.2">
      <c r="A6" t="s">
        <v>509</v>
      </c>
      <c r="B6" s="159" t="s">
        <v>3654</v>
      </c>
      <c r="C6" s="71" t="s">
        <v>507</v>
      </c>
      <c r="D6" s="60">
        <v>7187</v>
      </c>
      <c r="E6" s="1">
        <v>87</v>
      </c>
      <c r="F6" s="61">
        <v>0.9</v>
      </c>
      <c r="G6" s="60">
        <v>20</v>
      </c>
      <c r="H6" s="1">
        <v>30</v>
      </c>
      <c r="I6" s="1">
        <v>70</v>
      </c>
      <c r="J6" s="61">
        <v>21</v>
      </c>
      <c r="K6" s="63">
        <v>0.27828022818978709</v>
      </c>
      <c r="L6">
        <v>0.41742034228468067</v>
      </c>
      <c r="M6">
        <v>0.97398079866425491</v>
      </c>
      <c r="N6" s="71">
        <v>0.29219423959927648</v>
      </c>
    </row>
    <row r="7" spans="1:14" x14ac:dyDescent="0.2">
      <c r="A7" t="s">
        <v>510</v>
      </c>
      <c r="B7" s="159" t="s">
        <v>3655</v>
      </c>
      <c r="C7" s="71" t="s">
        <v>511</v>
      </c>
      <c r="D7" s="60">
        <v>4170</v>
      </c>
      <c r="E7" s="1">
        <v>77.680000000000007</v>
      </c>
      <c r="F7" s="61">
        <v>1.71</v>
      </c>
      <c r="G7" s="60">
        <v>22</v>
      </c>
      <c r="H7" s="1">
        <v>34</v>
      </c>
      <c r="I7" s="1">
        <v>60</v>
      </c>
      <c r="J7" s="61">
        <v>23</v>
      </c>
      <c r="K7" s="63">
        <v>0.52757793764988015</v>
      </c>
      <c r="L7">
        <v>0.815347721822542</v>
      </c>
      <c r="M7">
        <v>1.4388489208633093</v>
      </c>
      <c r="N7" s="71">
        <v>0.55155875299760193</v>
      </c>
    </row>
    <row r="8" spans="1:14" x14ac:dyDescent="0.2">
      <c r="A8" t="s">
        <v>512</v>
      </c>
      <c r="B8" s="159" t="s">
        <v>3656</v>
      </c>
      <c r="C8" s="71" t="s">
        <v>511</v>
      </c>
      <c r="D8" s="60">
        <v>3017</v>
      </c>
      <c r="E8" s="1">
        <v>51.88</v>
      </c>
      <c r="F8" s="61">
        <v>0.43</v>
      </c>
      <c r="G8" s="60">
        <v>13</v>
      </c>
      <c r="H8" s="1">
        <v>15</v>
      </c>
      <c r="I8" s="1">
        <v>38</v>
      </c>
      <c r="J8" s="61">
        <v>9</v>
      </c>
      <c r="K8" s="63">
        <v>0.43089161418627775</v>
      </c>
      <c r="L8">
        <v>0.49718263175339744</v>
      </c>
      <c r="M8">
        <v>1.2595293337752735</v>
      </c>
      <c r="N8" s="71">
        <v>0.29830957905203848</v>
      </c>
    </row>
    <row r="9" spans="1:14" x14ac:dyDescent="0.2">
      <c r="A9" t="s">
        <v>513</v>
      </c>
      <c r="B9" s="159" t="s">
        <v>3657</v>
      </c>
      <c r="C9" s="71" t="s">
        <v>514</v>
      </c>
      <c r="D9" s="60">
        <v>5950</v>
      </c>
      <c r="E9" s="1">
        <v>52.68</v>
      </c>
      <c r="F9" s="61">
        <v>0</v>
      </c>
      <c r="G9" s="60">
        <v>24</v>
      </c>
      <c r="H9" s="1">
        <v>62</v>
      </c>
      <c r="I9" s="1">
        <v>50</v>
      </c>
      <c r="J9" s="61">
        <v>24</v>
      </c>
      <c r="K9" s="63">
        <v>0.40336134453781514</v>
      </c>
      <c r="L9">
        <v>1.0420168067226891</v>
      </c>
      <c r="M9">
        <v>0.84033613445378152</v>
      </c>
      <c r="N9" s="71">
        <v>0.40336134453781514</v>
      </c>
    </row>
    <row r="10" spans="1:14" x14ac:dyDescent="0.2">
      <c r="A10" t="s">
        <v>515</v>
      </c>
      <c r="B10" s="159" t="s">
        <v>3658</v>
      </c>
      <c r="C10" s="71" t="s">
        <v>516</v>
      </c>
      <c r="D10" s="60">
        <v>4852</v>
      </c>
      <c r="E10" s="1">
        <v>62.89</v>
      </c>
      <c r="F10" s="61">
        <v>0.85</v>
      </c>
      <c r="G10" s="60">
        <v>26</v>
      </c>
      <c r="H10" s="1">
        <v>29</v>
      </c>
      <c r="I10" s="1">
        <v>49</v>
      </c>
      <c r="J10" s="61">
        <v>9</v>
      </c>
      <c r="K10" s="63">
        <v>0.53586150041220115</v>
      </c>
      <c r="L10">
        <v>0.59769167353668595</v>
      </c>
      <c r="M10">
        <v>1.0098928276999175</v>
      </c>
      <c r="N10" s="71">
        <v>0.18549051937345423</v>
      </c>
    </row>
    <row r="11" spans="1:14" x14ac:dyDescent="0.2">
      <c r="A11" t="s">
        <v>517</v>
      </c>
      <c r="B11" s="159" t="s">
        <v>3659</v>
      </c>
      <c r="C11" s="71" t="s">
        <v>518</v>
      </c>
      <c r="D11" s="60">
        <v>5637</v>
      </c>
      <c r="E11" s="1">
        <v>77.83</v>
      </c>
      <c r="F11" s="61">
        <v>0.85</v>
      </c>
      <c r="G11" s="60">
        <v>19</v>
      </c>
      <c r="H11" s="1">
        <v>49</v>
      </c>
      <c r="I11" s="1">
        <v>72</v>
      </c>
      <c r="J11" s="61">
        <v>26</v>
      </c>
      <c r="K11" s="63">
        <v>0.33705871917686714</v>
      </c>
      <c r="L11">
        <v>0.86925669682455209</v>
      </c>
      <c r="M11">
        <v>1.2772751463544438</v>
      </c>
      <c r="N11" s="71">
        <v>0.46123824729466029</v>
      </c>
    </row>
    <row r="12" spans="1:14" x14ac:dyDescent="0.2">
      <c r="A12" t="s">
        <v>519</v>
      </c>
      <c r="B12" s="159" t="s">
        <v>3660</v>
      </c>
      <c r="C12" s="71" t="s">
        <v>520</v>
      </c>
      <c r="D12" s="60">
        <v>7278</v>
      </c>
      <c r="E12" s="1">
        <v>89.67</v>
      </c>
      <c r="F12" s="61">
        <v>3.85</v>
      </c>
      <c r="G12" s="60">
        <v>28</v>
      </c>
      <c r="H12" s="1">
        <v>83</v>
      </c>
      <c r="I12" s="1">
        <v>66</v>
      </c>
      <c r="J12" s="61">
        <v>14</v>
      </c>
      <c r="K12" s="63">
        <v>0.38472107721901622</v>
      </c>
      <c r="L12">
        <v>1.1404231931849409</v>
      </c>
      <c r="M12">
        <v>0.90684253915910962</v>
      </c>
      <c r="N12" s="71">
        <v>0.19236053860950811</v>
      </c>
    </row>
    <row r="13" spans="1:14" x14ac:dyDescent="0.2">
      <c r="A13" t="s">
        <v>521</v>
      </c>
      <c r="B13" s="159" t="s">
        <v>3661</v>
      </c>
      <c r="C13" s="71" t="s">
        <v>520</v>
      </c>
      <c r="D13" s="60">
        <v>7013</v>
      </c>
      <c r="E13" s="1">
        <v>91.52</v>
      </c>
      <c r="F13" s="61">
        <v>2.14</v>
      </c>
      <c r="G13" s="60">
        <v>25</v>
      </c>
      <c r="H13" s="1">
        <v>73</v>
      </c>
      <c r="I13" s="1">
        <v>68</v>
      </c>
      <c r="J13" s="61">
        <v>22</v>
      </c>
      <c r="K13" s="63">
        <v>0.35648082133181236</v>
      </c>
      <c r="L13">
        <v>1.040923998288892</v>
      </c>
      <c r="M13">
        <v>0.96962783402252961</v>
      </c>
      <c r="N13" s="71">
        <v>0.31370312277199486</v>
      </c>
    </row>
    <row r="14" spans="1:14" x14ac:dyDescent="0.2">
      <c r="A14" t="s">
        <v>522</v>
      </c>
      <c r="B14" s="159" t="s">
        <v>3662</v>
      </c>
      <c r="C14" s="71" t="s">
        <v>520</v>
      </c>
      <c r="D14" s="60">
        <v>7209</v>
      </c>
      <c r="E14" s="1">
        <v>75.17</v>
      </c>
      <c r="F14" s="61">
        <v>1.72</v>
      </c>
      <c r="G14" s="60">
        <v>27</v>
      </c>
      <c r="H14" s="1">
        <v>59</v>
      </c>
      <c r="I14" s="1">
        <v>62</v>
      </c>
      <c r="J14" s="61">
        <v>16</v>
      </c>
      <c r="K14" s="63">
        <v>0.37453183520599254</v>
      </c>
      <c r="L14">
        <v>0.81842141767235399</v>
      </c>
      <c r="M14">
        <v>0.86003606602857541</v>
      </c>
      <c r="N14" s="71">
        <v>0.22194479123318075</v>
      </c>
    </row>
    <row r="15" spans="1:14" x14ac:dyDescent="0.2">
      <c r="A15" t="s">
        <v>523</v>
      </c>
      <c r="B15" s="159" t="s">
        <v>3663</v>
      </c>
      <c r="C15" s="71" t="s">
        <v>524</v>
      </c>
      <c r="D15" s="60">
        <v>5941</v>
      </c>
      <c r="E15" s="1">
        <v>73.05</v>
      </c>
      <c r="F15" s="61">
        <v>1.71</v>
      </c>
      <c r="G15" s="60">
        <v>19</v>
      </c>
      <c r="H15" s="1">
        <v>34</v>
      </c>
      <c r="I15" s="1">
        <v>33</v>
      </c>
      <c r="J15" s="61">
        <v>10</v>
      </c>
      <c r="K15" s="63">
        <v>0.31981147954889749</v>
      </c>
      <c r="L15">
        <v>0.572294226561185</v>
      </c>
      <c r="M15">
        <v>0.55546204342703254</v>
      </c>
      <c r="N15" s="71">
        <v>0.16832183134152501</v>
      </c>
    </row>
    <row r="16" spans="1:14" x14ac:dyDescent="0.2">
      <c r="A16" t="s">
        <v>525</v>
      </c>
      <c r="B16" s="159" t="s">
        <v>3664</v>
      </c>
      <c r="C16" s="71" t="s">
        <v>526</v>
      </c>
      <c r="D16" s="60">
        <v>3745</v>
      </c>
      <c r="E16" s="1">
        <v>93.3</v>
      </c>
      <c r="F16" s="61">
        <v>2.14</v>
      </c>
      <c r="G16" s="60">
        <v>19</v>
      </c>
      <c r="H16" s="1">
        <v>26</v>
      </c>
      <c r="I16" s="1">
        <v>38</v>
      </c>
      <c r="J16" s="61">
        <v>16</v>
      </c>
      <c r="K16" s="63">
        <v>0.50734312416555405</v>
      </c>
      <c r="L16">
        <v>0.69425901201602136</v>
      </c>
      <c r="M16">
        <v>1.0146862483311081</v>
      </c>
      <c r="N16" s="71">
        <v>0.42723631508678239</v>
      </c>
    </row>
    <row r="17" spans="1:14" x14ac:dyDescent="0.2">
      <c r="A17" t="s">
        <v>527</v>
      </c>
      <c r="B17" s="159" t="s">
        <v>3665</v>
      </c>
      <c r="C17" s="71" t="s">
        <v>528</v>
      </c>
      <c r="D17" s="60">
        <v>3315</v>
      </c>
      <c r="E17" s="1">
        <v>95.73</v>
      </c>
      <c r="F17" s="61">
        <v>1.28</v>
      </c>
      <c r="G17" s="60">
        <v>22</v>
      </c>
      <c r="H17" s="1">
        <v>17</v>
      </c>
      <c r="I17" s="1">
        <v>31</v>
      </c>
      <c r="J17" s="61">
        <v>10</v>
      </c>
      <c r="K17" s="63">
        <v>0.66365007541478127</v>
      </c>
      <c r="L17">
        <v>0.51282051282051277</v>
      </c>
      <c r="M17">
        <v>0.93514328808446456</v>
      </c>
      <c r="N17" s="71">
        <v>0.30165912518853694</v>
      </c>
    </row>
    <row r="18" spans="1:14" x14ac:dyDescent="0.2">
      <c r="A18" t="s">
        <v>529</v>
      </c>
      <c r="B18" s="159" t="s">
        <v>3666</v>
      </c>
      <c r="C18" s="71" t="s">
        <v>530</v>
      </c>
      <c r="D18" s="60">
        <v>2515</v>
      </c>
      <c r="E18" s="1">
        <v>71.2</v>
      </c>
      <c r="F18" s="61">
        <v>0.43</v>
      </c>
      <c r="G18" s="60">
        <v>19</v>
      </c>
      <c r="H18" s="1">
        <v>19</v>
      </c>
      <c r="I18" s="1">
        <v>32</v>
      </c>
      <c r="J18" s="61">
        <v>13</v>
      </c>
      <c r="K18" s="63">
        <v>0.75546719681908547</v>
      </c>
      <c r="L18">
        <v>0.75546719681908547</v>
      </c>
      <c r="M18">
        <v>1.2723658051689861</v>
      </c>
      <c r="N18" s="71">
        <v>0.51689860834990065</v>
      </c>
    </row>
    <row r="19" spans="1:14" x14ac:dyDescent="0.2">
      <c r="A19" t="s">
        <v>531</v>
      </c>
      <c r="B19" s="159" t="s">
        <v>3667</v>
      </c>
      <c r="C19" s="71" t="s">
        <v>532</v>
      </c>
      <c r="D19" s="60">
        <v>3863</v>
      </c>
      <c r="E19" s="1">
        <v>78.099999999999994</v>
      </c>
      <c r="F19" s="61">
        <v>0</v>
      </c>
      <c r="G19" s="60">
        <v>26</v>
      </c>
      <c r="H19" s="1">
        <v>21</v>
      </c>
      <c r="I19" s="1">
        <v>26</v>
      </c>
      <c r="J19" s="61">
        <v>8</v>
      </c>
      <c r="K19" s="63">
        <v>0.67305203209940456</v>
      </c>
      <c r="L19">
        <v>0.54361894900336527</v>
      </c>
      <c r="M19">
        <v>0.67305203209940456</v>
      </c>
      <c r="N19" s="71">
        <v>0.20709293295366296</v>
      </c>
    </row>
    <row r="20" spans="1:14" x14ac:dyDescent="0.2">
      <c r="A20" t="s">
        <v>534</v>
      </c>
      <c r="B20" s="159" t="s">
        <v>3669</v>
      </c>
      <c r="C20" s="71" t="s">
        <v>532</v>
      </c>
      <c r="D20" s="60">
        <v>5001</v>
      </c>
      <c r="E20" s="1">
        <v>84.85</v>
      </c>
      <c r="F20" s="61">
        <v>1.62</v>
      </c>
      <c r="G20" s="60">
        <v>27</v>
      </c>
      <c r="H20" s="1">
        <v>26</v>
      </c>
      <c r="I20" s="1">
        <v>47</v>
      </c>
      <c r="J20" s="61">
        <v>23</v>
      </c>
      <c r="K20" s="63">
        <v>0.53989202159568084</v>
      </c>
      <c r="L20">
        <v>0.51989602079584085</v>
      </c>
      <c r="M20">
        <v>0.93981203759248155</v>
      </c>
      <c r="N20" s="71">
        <v>0.45990801839632073</v>
      </c>
    </row>
    <row r="21" spans="1:14" x14ac:dyDescent="0.2">
      <c r="A21" t="s">
        <v>533</v>
      </c>
      <c r="B21" s="159" t="s">
        <v>3668</v>
      </c>
      <c r="C21" s="71" t="s">
        <v>532</v>
      </c>
      <c r="D21" s="60">
        <v>3816</v>
      </c>
      <c r="E21" s="1">
        <v>71</v>
      </c>
      <c r="F21" s="61">
        <v>2.99</v>
      </c>
      <c r="G21" s="60">
        <v>23</v>
      </c>
      <c r="H21" s="1">
        <v>16</v>
      </c>
      <c r="I21" s="1">
        <v>45</v>
      </c>
      <c r="J21" s="61">
        <v>23</v>
      </c>
      <c r="K21" s="63">
        <v>0.60272536687631029</v>
      </c>
      <c r="L21">
        <v>0.41928721174004191</v>
      </c>
      <c r="M21">
        <v>1.179245283018868</v>
      </c>
      <c r="N21" s="71">
        <v>0.60272536687631029</v>
      </c>
    </row>
    <row r="22" spans="1:14" x14ac:dyDescent="0.2">
      <c r="A22" t="s">
        <v>535</v>
      </c>
      <c r="B22" s="159" t="s">
        <v>3670</v>
      </c>
      <c r="C22" s="71" t="s">
        <v>536</v>
      </c>
      <c r="D22" s="60">
        <v>3151</v>
      </c>
      <c r="E22" s="1">
        <v>96.58</v>
      </c>
      <c r="F22" s="61">
        <v>2.14</v>
      </c>
      <c r="G22" s="60">
        <v>15</v>
      </c>
      <c r="H22" s="1">
        <v>18</v>
      </c>
      <c r="I22" s="1">
        <v>38</v>
      </c>
      <c r="J22" s="61">
        <v>16</v>
      </c>
      <c r="K22" s="63">
        <v>0.4760393525864805</v>
      </c>
      <c r="L22">
        <v>0.57124722310377662</v>
      </c>
      <c r="M22">
        <v>1.2059663598857506</v>
      </c>
      <c r="N22" s="71">
        <v>0.50777530942557914</v>
      </c>
    </row>
    <row r="23" spans="1:14" x14ac:dyDescent="0.2">
      <c r="A23" t="s">
        <v>537</v>
      </c>
      <c r="B23" s="159" t="s">
        <v>3671</v>
      </c>
      <c r="C23" s="71" t="s">
        <v>538</v>
      </c>
      <c r="D23" s="60">
        <v>2990</v>
      </c>
      <c r="E23" s="1">
        <v>83.61</v>
      </c>
      <c r="F23" s="61">
        <v>2.14</v>
      </c>
      <c r="G23" s="60">
        <v>16</v>
      </c>
      <c r="H23" s="1">
        <v>24</v>
      </c>
      <c r="I23" s="1">
        <v>31</v>
      </c>
      <c r="J23" s="61">
        <v>13</v>
      </c>
      <c r="K23" s="63">
        <v>0.53511705685618727</v>
      </c>
      <c r="L23">
        <v>0.80267558528428096</v>
      </c>
      <c r="M23">
        <v>1.0367892976588629</v>
      </c>
      <c r="N23" s="71">
        <v>0.43478260869565216</v>
      </c>
    </row>
    <row r="24" spans="1:14" x14ac:dyDescent="0.2">
      <c r="A24" t="s">
        <v>541</v>
      </c>
      <c r="B24" s="159" t="s">
        <v>3673</v>
      </c>
      <c r="C24" s="71" t="s">
        <v>540</v>
      </c>
      <c r="D24" s="60">
        <v>4276</v>
      </c>
      <c r="E24" s="1">
        <v>97.44</v>
      </c>
      <c r="F24" s="61">
        <v>2.99</v>
      </c>
      <c r="G24" s="60">
        <v>16</v>
      </c>
      <c r="H24" s="1">
        <v>20</v>
      </c>
      <c r="I24" s="1">
        <v>47</v>
      </c>
      <c r="J24" s="61">
        <v>20</v>
      </c>
      <c r="K24" s="63">
        <v>0.37418147801683815</v>
      </c>
      <c r="L24">
        <v>0.46772684752104771</v>
      </c>
      <c r="M24">
        <v>1.0991580916744621</v>
      </c>
      <c r="N24" s="71">
        <v>0.46772684752104771</v>
      </c>
    </row>
    <row r="25" spans="1:14" x14ac:dyDescent="0.2">
      <c r="A25" t="s">
        <v>539</v>
      </c>
      <c r="B25" s="159" t="s">
        <v>3672</v>
      </c>
      <c r="C25" s="71" t="s">
        <v>540</v>
      </c>
      <c r="D25" s="60">
        <v>3867</v>
      </c>
      <c r="E25" s="1">
        <v>98.29</v>
      </c>
      <c r="F25" s="61">
        <v>1.28</v>
      </c>
      <c r="G25" s="60">
        <v>17</v>
      </c>
      <c r="H25" s="1">
        <v>15</v>
      </c>
      <c r="I25" s="1">
        <v>37</v>
      </c>
      <c r="J25" s="61">
        <v>14</v>
      </c>
      <c r="K25" s="63">
        <v>0.43961727437289888</v>
      </c>
      <c r="L25">
        <v>0.38789759503491078</v>
      </c>
      <c r="M25">
        <v>0.95681406775277988</v>
      </c>
      <c r="N25" s="71">
        <v>0.36203775536591676</v>
      </c>
    </row>
    <row r="26" spans="1:14" x14ac:dyDescent="0.2">
      <c r="A26" t="s">
        <v>542</v>
      </c>
      <c r="B26" s="159" t="s">
        <v>3674</v>
      </c>
      <c r="C26" s="71" t="s">
        <v>543</v>
      </c>
      <c r="D26" s="60">
        <v>5985</v>
      </c>
      <c r="E26" s="1">
        <v>70.22</v>
      </c>
      <c r="F26" s="61">
        <v>0.56000000000000005</v>
      </c>
      <c r="G26" s="60">
        <v>15</v>
      </c>
      <c r="H26" s="1">
        <v>46</v>
      </c>
      <c r="I26" s="1">
        <v>76</v>
      </c>
      <c r="J26" s="61">
        <v>36</v>
      </c>
      <c r="K26" s="63">
        <v>0.25062656641604009</v>
      </c>
      <c r="L26">
        <v>0.7685881370091896</v>
      </c>
      <c r="M26">
        <v>1.2698412698412698</v>
      </c>
      <c r="N26" s="71">
        <v>0.60150375939849621</v>
      </c>
    </row>
    <row r="27" spans="1:14" x14ac:dyDescent="0.2">
      <c r="A27" t="s">
        <v>546</v>
      </c>
      <c r="B27" s="159" t="s">
        <v>3676</v>
      </c>
      <c r="C27" s="71" t="s">
        <v>545</v>
      </c>
      <c r="D27" s="60">
        <v>5352</v>
      </c>
      <c r="E27" s="1">
        <v>74.92</v>
      </c>
      <c r="F27" s="61">
        <v>3.43</v>
      </c>
      <c r="G27" s="60">
        <v>25</v>
      </c>
      <c r="H27" s="1">
        <v>182</v>
      </c>
      <c r="I27" s="1">
        <v>96</v>
      </c>
      <c r="J27" s="61">
        <v>53</v>
      </c>
      <c r="K27" s="63">
        <v>0.46711509715994021</v>
      </c>
      <c r="L27">
        <v>3.4005979073243648</v>
      </c>
      <c r="M27">
        <v>1.7937219730941705</v>
      </c>
      <c r="N27" s="71">
        <v>0.99028400597907329</v>
      </c>
    </row>
    <row r="28" spans="1:14" x14ac:dyDescent="0.2">
      <c r="A28" t="s">
        <v>544</v>
      </c>
      <c r="B28" s="159" t="s">
        <v>3675</v>
      </c>
      <c r="C28" s="71" t="s">
        <v>545</v>
      </c>
      <c r="D28" s="60">
        <v>6038</v>
      </c>
      <c r="E28" s="1">
        <v>92.71</v>
      </c>
      <c r="F28" s="61">
        <v>1.44</v>
      </c>
      <c r="G28" s="60">
        <v>20</v>
      </c>
      <c r="H28" s="1">
        <v>141</v>
      </c>
      <c r="I28" s="1">
        <v>140</v>
      </c>
      <c r="J28" s="61">
        <v>68</v>
      </c>
      <c r="K28" s="63">
        <v>0.33123550844650546</v>
      </c>
      <c r="L28">
        <v>2.3352103345478636</v>
      </c>
      <c r="M28">
        <v>2.3186485591255384</v>
      </c>
      <c r="N28" s="71">
        <v>1.1262007287181186</v>
      </c>
    </row>
    <row r="29" spans="1:14" x14ac:dyDescent="0.2">
      <c r="A29" t="s">
        <v>547</v>
      </c>
      <c r="B29" s="159" t="s">
        <v>3677</v>
      </c>
      <c r="C29" s="71" t="s">
        <v>548</v>
      </c>
      <c r="D29" s="60">
        <v>4911</v>
      </c>
      <c r="E29" s="1">
        <v>68.260000000000005</v>
      </c>
      <c r="F29" s="61">
        <v>9.48</v>
      </c>
      <c r="G29" s="60">
        <v>11</v>
      </c>
      <c r="H29" s="1">
        <v>112</v>
      </c>
      <c r="I29" s="1">
        <v>126</v>
      </c>
      <c r="J29" s="61">
        <v>72</v>
      </c>
      <c r="K29" s="63">
        <v>0.22398696803095092</v>
      </c>
      <c r="L29">
        <v>2.280594583587864</v>
      </c>
      <c r="M29">
        <v>2.5656689065363469</v>
      </c>
      <c r="N29" s="71">
        <v>1.4660965180207697</v>
      </c>
    </row>
    <row r="30" spans="1:14" x14ac:dyDescent="0.2">
      <c r="A30" t="s">
        <v>549</v>
      </c>
      <c r="B30" s="159" t="s">
        <v>3678</v>
      </c>
      <c r="C30" s="71" t="s">
        <v>550</v>
      </c>
      <c r="D30" s="60">
        <v>4084</v>
      </c>
      <c r="E30" s="1">
        <v>56.72</v>
      </c>
      <c r="F30" s="61">
        <v>0</v>
      </c>
      <c r="G30" s="60">
        <v>9</v>
      </c>
      <c r="H30" s="1">
        <v>6</v>
      </c>
      <c r="I30" s="1">
        <v>48</v>
      </c>
      <c r="J30" s="61">
        <v>16</v>
      </c>
      <c r="K30" s="63">
        <v>0.22037218413320275</v>
      </c>
      <c r="L30">
        <v>0.14691478942213515</v>
      </c>
      <c r="M30">
        <v>1.1753183153770812</v>
      </c>
      <c r="N30" s="71">
        <v>0.39177277179236042</v>
      </c>
    </row>
    <row r="31" spans="1:14" x14ac:dyDescent="0.2">
      <c r="A31" t="s">
        <v>551</v>
      </c>
      <c r="B31" s="159" t="s">
        <v>3679</v>
      </c>
      <c r="C31" s="71" t="s">
        <v>552</v>
      </c>
      <c r="D31" s="60">
        <v>7299</v>
      </c>
      <c r="E31" s="1">
        <v>79.09</v>
      </c>
      <c r="F31" s="61">
        <v>3.64</v>
      </c>
      <c r="G31" s="60">
        <v>29</v>
      </c>
      <c r="H31" s="1">
        <v>41</v>
      </c>
      <c r="I31" s="1">
        <v>127</v>
      </c>
      <c r="J31" s="61">
        <v>53</v>
      </c>
      <c r="K31" s="63">
        <v>0.39731470064392382</v>
      </c>
      <c r="L31">
        <v>0.5617207836689958</v>
      </c>
      <c r="M31">
        <v>1.7399643786820111</v>
      </c>
      <c r="N31" s="71">
        <v>0.72612686669406767</v>
      </c>
    </row>
    <row r="32" spans="1:14" x14ac:dyDescent="0.2">
      <c r="A32" t="s">
        <v>553</v>
      </c>
      <c r="B32" s="159" t="s">
        <v>3680</v>
      </c>
      <c r="C32" s="71" t="s">
        <v>554</v>
      </c>
      <c r="D32" s="60">
        <v>2550</v>
      </c>
      <c r="E32" s="1">
        <v>69.790000000000006</v>
      </c>
      <c r="F32" s="61">
        <v>0</v>
      </c>
      <c r="G32" s="60">
        <v>16</v>
      </c>
      <c r="H32" s="1">
        <v>14</v>
      </c>
      <c r="I32" s="1">
        <v>15</v>
      </c>
      <c r="J32" s="61">
        <v>2</v>
      </c>
      <c r="K32" s="63">
        <v>0.62745098039215685</v>
      </c>
      <c r="L32">
        <v>0.5490196078431373</v>
      </c>
      <c r="M32">
        <v>0.58823529411764708</v>
      </c>
      <c r="N32" s="71">
        <v>7.8431372549019607E-2</v>
      </c>
    </row>
    <row r="33" spans="1:14" x14ac:dyDescent="0.2">
      <c r="A33" t="s">
        <v>555</v>
      </c>
      <c r="B33" s="159" t="s">
        <v>3681</v>
      </c>
      <c r="C33" s="71" t="s">
        <v>556</v>
      </c>
      <c r="D33" s="60">
        <v>7221</v>
      </c>
      <c r="E33" s="1">
        <v>97.44</v>
      </c>
      <c r="F33" s="61">
        <v>2.67</v>
      </c>
      <c r="G33" s="60">
        <v>44</v>
      </c>
      <c r="H33" s="1">
        <v>20</v>
      </c>
      <c r="I33" s="1">
        <v>149</v>
      </c>
      <c r="J33" s="61">
        <v>34</v>
      </c>
      <c r="K33" s="63">
        <v>0.6093338872732309</v>
      </c>
      <c r="L33">
        <v>0.27696994876055947</v>
      </c>
      <c r="M33">
        <v>2.0634261182661682</v>
      </c>
      <c r="N33" s="71">
        <v>0.47084891289295111</v>
      </c>
    </row>
    <row r="34" spans="1:14" x14ac:dyDescent="0.2">
      <c r="A34" t="s">
        <v>557</v>
      </c>
      <c r="B34" s="159" t="s">
        <v>3682</v>
      </c>
      <c r="C34" s="71" t="s">
        <v>558</v>
      </c>
      <c r="D34" s="60">
        <v>4931</v>
      </c>
      <c r="E34" s="1">
        <v>71.13</v>
      </c>
      <c r="F34" s="61">
        <v>1.51</v>
      </c>
      <c r="G34" s="60">
        <v>19</v>
      </c>
      <c r="H34" s="1">
        <v>21</v>
      </c>
      <c r="I34" s="1">
        <v>71</v>
      </c>
      <c r="J34" s="61">
        <v>18</v>
      </c>
      <c r="K34" s="63">
        <v>0.38531737984181708</v>
      </c>
      <c r="L34">
        <v>0.42587710403569257</v>
      </c>
      <c r="M34">
        <v>1.4398702088825797</v>
      </c>
      <c r="N34" s="71">
        <v>0.36503751774487936</v>
      </c>
    </row>
    <row r="35" spans="1:14" x14ac:dyDescent="0.2">
      <c r="A35" t="s">
        <v>559</v>
      </c>
      <c r="B35" s="159" t="s">
        <v>3683</v>
      </c>
      <c r="C35" s="71" t="s">
        <v>560</v>
      </c>
      <c r="D35" s="60">
        <v>4105</v>
      </c>
      <c r="E35" s="1">
        <v>54.14</v>
      </c>
      <c r="F35" s="61">
        <v>0.04</v>
      </c>
      <c r="G35" s="60">
        <v>18</v>
      </c>
      <c r="H35" s="1">
        <v>23</v>
      </c>
      <c r="I35" s="1">
        <v>29</v>
      </c>
      <c r="J35" s="61">
        <v>9</v>
      </c>
      <c r="K35" s="63">
        <v>0.43848964677222901</v>
      </c>
      <c r="L35">
        <v>0.56029232643118143</v>
      </c>
      <c r="M35">
        <v>0.70645554202192451</v>
      </c>
      <c r="N35" s="71">
        <v>0.21924482338611451</v>
      </c>
    </row>
    <row r="36" spans="1:14" x14ac:dyDescent="0.2">
      <c r="A36" t="s">
        <v>561</v>
      </c>
      <c r="B36" s="159" t="s">
        <v>3684</v>
      </c>
      <c r="C36" s="71" t="s">
        <v>562</v>
      </c>
      <c r="D36" s="60">
        <v>2934</v>
      </c>
      <c r="E36" s="1">
        <v>57.72</v>
      </c>
      <c r="F36" s="61">
        <v>0.89</v>
      </c>
      <c r="G36" s="60">
        <v>11</v>
      </c>
      <c r="H36" s="1">
        <v>21</v>
      </c>
      <c r="I36" s="1">
        <v>27</v>
      </c>
      <c r="J36" s="61">
        <v>11</v>
      </c>
      <c r="K36" s="63">
        <v>0.37491479209270623</v>
      </c>
      <c r="L36">
        <v>0.71574642126789367</v>
      </c>
      <c r="M36">
        <v>0.92024539877300615</v>
      </c>
      <c r="N36" s="71">
        <v>0.37491479209270623</v>
      </c>
    </row>
    <row r="37" spans="1:14" x14ac:dyDescent="0.2">
      <c r="A37" t="s">
        <v>563</v>
      </c>
      <c r="B37" s="159" t="s">
        <v>3685</v>
      </c>
      <c r="C37" s="71" t="s">
        <v>564</v>
      </c>
      <c r="D37" s="60">
        <v>3272</v>
      </c>
      <c r="E37" s="1">
        <v>83.79</v>
      </c>
      <c r="F37" s="61">
        <v>0</v>
      </c>
      <c r="G37" s="60">
        <v>18</v>
      </c>
      <c r="H37" s="1">
        <v>24</v>
      </c>
      <c r="I37" s="1">
        <v>40</v>
      </c>
      <c r="J37" s="61">
        <v>8</v>
      </c>
      <c r="K37" s="63">
        <v>0.55012224938875309</v>
      </c>
      <c r="L37">
        <v>0.73349633251833746</v>
      </c>
      <c r="M37">
        <v>1.2224938875305624</v>
      </c>
      <c r="N37" s="71">
        <v>0.24449877750611246</v>
      </c>
    </row>
    <row r="38" spans="1:14" x14ac:dyDescent="0.2">
      <c r="A38" t="s">
        <v>565</v>
      </c>
      <c r="B38" s="159" t="s">
        <v>3686</v>
      </c>
      <c r="C38" s="71" t="s">
        <v>566</v>
      </c>
      <c r="D38" s="60">
        <v>2418</v>
      </c>
      <c r="E38" s="1">
        <v>65.12</v>
      </c>
      <c r="F38" s="61">
        <v>1.1000000000000001</v>
      </c>
      <c r="G38" s="60">
        <v>9</v>
      </c>
      <c r="H38" s="1">
        <v>22</v>
      </c>
      <c r="I38" s="1">
        <v>19</v>
      </c>
      <c r="J38" s="61">
        <v>8</v>
      </c>
      <c r="K38" s="63">
        <v>0.37220843672456577</v>
      </c>
      <c r="L38">
        <v>0.90984284532671633</v>
      </c>
      <c r="M38">
        <v>0.78577336641852769</v>
      </c>
      <c r="N38" s="71">
        <v>0.33085194375516958</v>
      </c>
    </row>
    <row r="39" spans="1:14" x14ac:dyDescent="0.2">
      <c r="A39" t="s">
        <v>567</v>
      </c>
      <c r="B39" s="159" t="s">
        <v>3687</v>
      </c>
      <c r="C39" s="71" t="s">
        <v>568</v>
      </c>
      <c r="D39" s="60">
        <v>2456</v>
      </c>
      <c r="E39" s="1">
        <v>63.68</v>
      </c>
      <c r="F39" s="61">
        <v>1.1000000000000001</v>
      </c>
      <c r="G39" s="60">
        <v>15</v>
      </c>
      <c r="H39" s="1">
        <v>24</v>
      </c>
      <c r="I39" s="1">
        <v>32</v>
      </c>
      <c r="J39" s="61">
        <v>12</v>
      </c>
      <c r="K39" s="63">
        <v>0.61074918566775249</v>
      </c>
      <c r="L39">
        <v>0.9771986970684039</v>
      </c>
      <c r="M39">
        <v>1.3029315960912051</v>
      </c>
      <c r="N39" s="71">
        <v>0.48859934853420195</v>
      </c>
    </row>
    <row r="40" spans="1:14" x14ac:dyDescent="0.2">
      <c r="A40" t="s">
        <v>569</v>
      </c>
      <c r="B40" s="159" t="s">
        <v>3688</v>
      </c>
      <c r="C40" s="71" t="s">
        <v>570</v>
      </c>
      <c r="D40" s="60">
        <v>4488</v>
      </c>
      <c r="E40" s="1">
        <v>87.9</v>
      </c>
      <c r="F40" s="61">
        <v>2.2599999999999998</v>
      </c>
      <c r="G40" s="60">
        <v>27</v>
      </c>
      <c r="H40" s="1">
        <v>43</v>
      </c>
      <c r="I40" s="1">
        <v>44</v>
      </c>
      <c r="J40" s="61">
        <v>9</v>
      </c>
      <c r="K40" s="63">
        <v>0.60160427807486627</v>
      </c>
      <c r="L40">
        <v>0.95811051693404636</v>
      </c>
      <c r="M40">
        <v>0.98039215686274506</v>
      </c>
      <c r="N40" s="71">
        <v>0.20053475935828877</v>
      </c>
    </row>
    <row r="41" spans="1:14" x14ac:dyDescent="0.2">
      <c r="A41" t="s">
        <v>571</v>
      </c>
      <c r="B41" s="159" t="s">
        <v>3689</v>
      </c>
      <c r="C41" s="71" t="s">
        <v>572</v>
      </c>
      <c r="D41" s="60">
        <v>3121</v>
      </c>
      <c r="E41" s="1">
        <v>90.92</v>
      </c>
      <c r="F41" s="61">
        <v>1.34</v>
      </c>
      <c r="G41" s="60">
        <v>16</v>
      </c>
      <c r="H41" s="1">
        <v>15</v>
      </c>
      <c r="I41" s="1">
        <v>35</v>
      </c>
      <c r="J41" s="61">
        <v>7</v>
      </c>
      <c r="K41" s="63">
        <v>0.51265619993591793</v>
      </c>
      <c r="L41">
        <v>0.4806151874399231</v>
      </c>
      <c r="M41">
        <v>1.1214354373598205</v>
      </c>
      <c r="N41" s="71">
        <v>0.2242870874719641</v>
      </c>
    </row>
    <row r="42" spans="1:14" x14ac:dyDescent="0.2">
      <c r="A42" t="s">
        <v>573</v>
      </c>
      <c r="B42" s="159" t="s">
        <v>3690</v>
      </c>
      <c r="C42" s="71" t="s">
        <v>572</v>
      </c>
      <c r="D42" s="60">
        <v>4318</v>
      </c>
      <c r="E42" s="1">
        <v>85.47</v>
      </c>
      <c r="F42" s="61">
        <v>5.18</v>
      </c>
      <c r="G42" s="60">
        <v>20</v>
      </c>
      <c r="H42" s="1">
        <v>18</v>
      </c>
      <c r="I42" s="1">
        <v>35</v>
      </c>
      <c r="J42" s="61">
        <v>12</v>
      </c>
      <c r="K42" s="63">
        <v>0.46317739694302917</v>
      </c>
      <c r="L42">
        <v>0.41685965724872626</v>
      </c>
      <c r="M42">
        <v>0.81056044465030108</v>
      </c>
      <c r="N42" s="71">
        <v>0.2779064381658175</v>
      </c>
    </row>
    <row r="43" spans="1:14" x14ac:dyDescent="0.2">
      <c r="A43" t="s">
        <v>574</v>
      </c>
      <c r="B43" s="159" t="s">
        <v>3691</v>
      </c>
      <c r="C43" s="71" t="s">
        <v>575</v>
      </c>
      <c r="D43" s="60">
        <v>3890</v>
      </c>
      <c r="E43" s="1">
        <v>95.57</v>
      </c>
      <c r="F43" s="61">
        <v>1.82</v>
      </c>
      <c r="G43" s="60">
        <v>24</v>
      </c>
      <c r="H43" s="1">
        <v>15</v>
      </c>
      <c r="I43" s="1">
        <v>57</v>
      </c>
      <c r="J43" s="61">
        <v>21</v>
      </c>
      <c r="K43" s="63">
        <v>0.61696658097686374</v>
      </c>
      <c r="L43">
        <v>0.38560411311053983</v>
      </c>
      <c r="M43">
        <v>1.4652956298200515</v>
      </c>
      <c r="N43" s="71">
        <v>0.53984575835475579</v>
      </c>
    </row>
    <row r="44" spans="1:14" x14ac:dyDescent="0.2">
      <c r="A44" t="s">
        <v>576</v>
      </c>
      <c r="B44" s="159" t="s">
        <v>3692</v>
      </c>
      <c r="C44" s="71" t="s">
        <v>577</v>
      </c>
      <c r="D44" s="60">
        <v>4272</v>
      </c>
      <c r="E44" s="1">
        <v>83.64</v>
      </c>
      <c r="F44" s="61">
        <v>0.1</v>
      </c>
      <c r="G44" s="60">
        <v>13</v>
      </c>
      <c r="H44" s="1">
        <v>17</v>
      </c>
      <c r="I44" s="1">
        <v>58</v>
      </c>
      <c r="J44" s="61">
        <v>11</v>
      </c>
      <c r="K44" s="63">
        <v>0.30430711610486894</v>
      </c>
      <c r="L44">
        <v>0.39794007490636701</v>
      </c>
      <c r="M44">
        <v>1.3576779026217229</v>
      </c>
      <c r="N44" s="71">
        <v>0.25749063670411987</v>
      </c>
    </row>
    <row r="45" spans="1:14" x14ac:dyDescent="0.2">
      <c r="A45" t="s">
        <v>578</v>
      </c>
      <c r="B45" s="159" t="s">
        <v>3693</v>
      </c>
      <c r="C45" s="71" t="s">
        <v>579</v>
      </c>
      <c r="D45" s="60">
        <v>4974</v>
      </c>
      <c r="E45" s="1">
        <v>61.4</v>
      </c>
      <c r="F45" s="61">
        <v>1.75</v>
      </c>
      <c r="G45" s="60">
        <v>18</v>
      </c>
      <c r="H45" s="1">
        <v>86</v>
      </c>
      <c r="I45" s="1">
        <v>85</v>
      </c>
      <c r="J45" s="61">
        <v>45</v>
      </c>
      <c r="K45" s="63">
        <v>0.36188178528347409</v>
      </c>
      <c r="L45">
        <v>1.7289907519099317</v>
      </c>
      <c r="M45">
        <v>1.708886208283072</v>
      </c>
      <c r="N45" s="71">
        <v>0.90470446320868514</v>
      </c>
    </row>
    <row r="46" spans="1:14" x14ac:dyDescent="0.2">
      <c r="A46" t="s">
        <v>580</v>
      </c>
      <c r="B46" s="159" t="s">
        <v>3694</v>
      </c>
      <c r="C46" s="71" t="s">
        <v>581</v>
      </c>
      <c r="D46" s="60">
        <v>5833</v>
      </c>
      <c r="E46" s="1">
        <v>77.61</v>
      </c>
      <c r="F46" s="61">
        <v>2.35</v>
      </c>
      <c r="G46" s="60">
        <v>39</v>
      </c>
      <c r="H46" s="1">
        <v>54</v>
      </c>
      <c r="I46" s="1">
        <v>59</v>
      </c>
      <c r="J46" s="61">
        <v>27</v>
      </c>
      <c r="K46" s="63">
        <v>0.66860963483627633</v>
      </c>
      <c r="L46">
        <v>0.92576718669638269</v>
      </c>
      <c r="M46">
        <v>1.0114863706497514</v>
      </c>
      <c r="N46" s="71">
        <v>0.46288359334819135</v>
      </c>
    </row>
    <row r="47" spans="1:14" x14ac:dyDescent="0.2">
      <c r="A47" t="s">
        <v>582</v>
      </c>
      <c r="B47" s="159" t="s">
        <v>3695</v>
      </c>
      <c r="C47" s="71" t="s">
        <v>581</v>
      </c>
      <c r="D47" s="60">
        <v>4292</v>
      </c>
      <c r="E47" s="1">
        <v>61.42</v>
      </c>
      <c r="F47" s="61">
        <v>1.18</v>
      </c>
      <c r="G47" s="60">
        <v>24</v>
      </c>
      <c r="H47" s="1">
        <v>39</v>
      </c>
      <c r="I47" s="1">
        <v>48</v>
      </c>
      <c r="J47" s="61">
        <v>21</v>
      </c>
      <c r="K47" s="63">
        <v>0.55917986952469712</v>
      </c>
      <c r="L47">
        <v>0.90866728797763285</v>
      </c>
      <c r="M47">
        <v>1.1183597390493942</v>
      </c>
      <c r="N47" s="71">
        <v>0.48928238583410999</v>
      </c>
    </row>
    <row r="48" spans="1:14" x14ac:dyDescent="0.2">
      <c r="A48" t="s">
        <v>583</v>
      </c>
      <c r="B48" s="159" t="s">
        <v>3696</v>
      </c>
      <c r="C48" s="71" t="s">
        <v>584</v>
      </c>
      <c r="D48" s="60">
        <v>5428</v>
      </c>
      <c r="E48" s="1">
        <v>76.28</v>
      </c>
      <c r="F48" s="61">
        <v>1.52</v>
      </c>
      <c r="G48" s="60">
        <v>21</v>
      </c>
      <c r="H48" s="1">
        <v>40</v>
      </c>
      <c r="I48" s="1">
        <v>30</v>
      </c>
      <c r="J48" s="61">
        <v>10</v>
      </c>
      <c r="K48" s="63">
        <v>0.38688282977155491</v>
      </c>
      <c r="L48">
        <v>0.73691967575534267</v>
      </c>
      <c r="M48">
        <v>0.55268975681650701</v>
      </c>
      <c r="N48" s="71">
        <v>0.18422991893883567</v>
      </c>
    </row>
    <row r="49" spans="1:14" x14ac:dyDescent="0.2">
      <c r="A49" t="s">
        <v>587</v>
      </c>
      <c r="B49" s="159" t="s">
        <v>3698</v>
      </c>
      <c r="C49" s="71" t="s">
        <v>586</v>
      </c>
      <c r="D49" s="60">
        <v>7047</v>
      </c>
      <c r="E49" s="1">
        <v>93.48</v>
      </c>
      <c r="F49" s="61">
        <v>7.83</v>
      </c>
      <c r="G49" s="60">
        <v>39</v>
      </c>
      <c r="H49" s="1">
        <v>66</v>
      </c>
      <c r="I49" s="1">
        <v>43</v>
      </c>
      <c r="J49" s="61">
        <v>13</v>
      </c>
      <c r="K49" s="63">
        <v>0.55342699020859942</v>
      </c>
      <c r="L49">
        <v>0.93656875266070672</v>
      </c>
      <c r="M49">
        <v>0.6101887327940968</v>
      </c>
      <c r="N49" s="71">
        <v>0.18447566340286647</v>
      </c>
    </row>
    <row r="50" spans="1:14" x14ac:dyDescent="0.2">
      <c r="A50" t="s">
        <v>585</v>
      </c>
      <c r="B50" s="159" t="s">
        <v>3697</v>
      </c>
      <c r="C50" s="71" t="s">
        <v>586</v>
      </c>
      <c r="D50" s="60">
        <v>7587</v>
      </c>
      <c r="E50" s="1">
        <v>82.67</v>
      </c>
      <c r="F50" s="61">
        <v>1.45</v>
      </c>
      <c r="G50" s="60">
        <v>26</v>
      </c>
      <c r="H50" s="1">
        <v>61</v>
      </c>
      <c r="I50" s="1">
        <v>38</v>
      </c>
      <c r="J50" s="61">
        <v>14</v>
      </c>
      <c r="K50" s="63">
        <v>0.34269144589429285</v>
      </c>
      <c r="L50">
        <v>0.8040068538289179</v>
      </c>
      <c r="M50">
        <v>0.50085672861473574</v>
      </c>
      <c r="N50" s="71">
        <v>0.18452616317385001</v>
      </c>
    </row>
    <row r="51" spans="1:14" x14ac:dyDescent="0.2">
      <c r="A51" t="s">
        <v>588</v>
      </c>
      <c r="B51" s="159" t="s">
        <v>3699</v>
      </c>
      <c r="C51" s="71" t="s">
        <v>589</v>
      </c>
      <c r="D51" s="60">
        <v>6243</v>
      </c>
      <c r="E51" s="1">
        <v>79.38</v>
      </c>
      <c r="F51" s="61">
        <v>2.56</v>
      </c>
      <c r="G51" s="60">
        <v>28</v>
      </c>
      <c r="H51" s="1">
        <v>77</v>
      </c>
      <c r="I51" s="1">
        <v>40</v>
      </c>
      <c r="J51" s="61">
        <v>8</v>
      </c>
      <c r="K51" s="63">
        <v>0.44850232260131345</v>
      </c>
      <c r="L51">
        <v>1.2333813871536121</v>
      </c>
      <c r="M51">
        <v>0.64071760371616215</v>
      </c>
      <c r="N51" s="71">
        <v>0.12814352074323243</v>
      </c>
    </row>
    <row r="52" spans="1:14" x14ac:dyDescent="0.2">
      <c r="A52" t="s">
        <v>590</v>
      </c>
      <c r="B52" s="159" t="s">
        <v>3700</v>
      </c>
      <c r="C52" s="71" t="s">
        <v>591</v>
      </c>
      <c r="D52" s="60">
        <v>3868</v>
      </c>
      <c r="E52" s="1">
        <v>96.39</v>
      </c>
      <c r="F52" s="61">
        <v>1.61</v>
      </c>
      <c r="G52" s="60">
        <v>24</v>
      </c>
      <c r="H52" s="1">
        <v>42</v>
      </c>
      <c r="I52" s="1">
        <v>32</v>
      </c>
      <c r="J52" s="61">
        <v>10</v>
      </c>
      <c r="K52" s="63">
        <v>0.62047569803516034</v>
      </c>
      <c r="L52">
        <v>1.0858324715615304</v>
      </c>
      <c r="M52">
        <v>0.82730093071354704</v>
      </c>
      <c r="N52" s="71">
        <v>0.25853154084798347</v>
      </c>
    </row>
    <row r="53" spans="1:14" x14ac:dyDescent="0.2">
      <c r="A53" t="s">
        <v>592</v>
      </c>
      <c r="B53" s="159" t="s">
        <v>3701</v>
      </c>
      <c r="C53" s="71" t="s">
        <v>593</v>
      </c>
      <c r="D53" s="60">
        <v>2931</v>
      </c>
      <c r="E53" s="1">
        <v>62.77</v>
      </c>
      <c r="F53" s="61">
        <v>1.88</v>
      </c>
      <c r="G53" s="60">
        <v>21</v>
      </c>
      <c r="H53" s="1">
        <v>30</v>
      </c>
      <c r="I53" s="1">
        <v>20</v>
      </c>
      <c r="J53" s="61">
        <v>8</v>
      </c>
      <c r="K53" s="63">
        <v>0.7164790174002047</v>
      </c>
      <c r="L53">
        <v>1.0235414534288638</v>
      </c>
      <c r="M53">
        <v>0.68236096895257592</v>
      </c>
      <c r="N53" s="71">
        <v>0.27294438758103035</v>
      </c>
    </row>
    <row r="54" spans="1:14" x14ac:dyDescent="0.2">
      <c r="A54" t="s">
        <v>594</v>
      </c>
      <c r="B54" s="159" t="s">
        <v>3702</v>
      </c>
      <c r="C54" s="71" t="s">
        <v>593</v>
      </c>
      <c r="D54" s="60">
        <v>4337</v>
      </c>
      <c r="E54" s="1">
        <v>88.79</v>
      </c>
      <c r="F54" s="61">
        <v>0.74</v>
      </c>
      <c r="G54" s="60">
        <v>29</v>
      </c>
      <c r="H54" s="1">
        <v>42</v>
      </c>
      <c r="I54" s="1">
        <v>38</v>
      </c>
      <c r="J54" s="61">
        <v>11</v>
      </c>
      <c r="K54" s="63">
        <v>0.6686649757897164</v>
      </c>
      <c r="L54">
        <v>0.96841134424717545</v>
      </c>
      <c r="M54">
        <v>0.87618169241411115</v>
      </c>
      <c r="N54" s="71">
        <v>0.2536315425409269</v>
      </c>
    </row>
    <row r="55" spans="1:14" x14ac:dyDescent="0.2">
      <c r="A55" t="s">
        <v>595</v>
      </c>
      <c r="B55" s="159" t="s">
        <v>3703</v>
      </c>
      <c r="C55" s="71" t="s">
        <v>596</v>
      </c>
      <c r="D55" s="60">
        <v>2116</v>
      </c>
      <c r="E55" s="1">
        <v>58.62</v>
      </c>
      <c r="F55" s="61">
        <v>0</v>
      </c>
      <c r="G55" s="60">
        <v>10</v>
      </c>
      <c r="H55" s="1">
        <v>13</v>
      </c>
      <c r="I55" s="1">
        <v>20</v>
      </c>
      <c r="J55" s="61">
        <v>6</v>
      </c>
      <c r="K55" s="63">
        <v>0.47258979206049151</v>
      </c>
      <c r="L55">
        <v>0.61436672967863892</v>
      </c>
      <c r="M55">
        <v>0.94517958412098302</v>
      </c>
      <c r="N55" s="71">
        <v>0.28355387523629488</v>
      </c>
    </row>
    <row r="56" spans="1:14" x14ac:dyDescent="0.2">
      <c r="A56" t="s">
        <v>597</v>
      </c>
      <c r="B56" s="159" t="s">
        <v>3704</v>
      </c>
      <c r="C56" s="71" t="s">
        <v>598</v>
      </c>
      <c r="D56" s="60">
        <v>4217</v>
      </c>
      <c r="E56" s="1">
        <v>72.540000000000006</v>
      </c>
      <c r="F56" s="61">
        <v>0.8</v>
      </c>
      <c r="G56" s="60">
        <v>16</v>
      </c>
      <c r="H56" s="1">
        <v>41</v>
      </c>
      <c r="I56" s="1">
        <v>26</v>
      </c>
      <c r="J56" s="61">
        <v>7</v>
      </c>
      <c r="K56" s="63">
        <v>0.37941664690538296</v>
      </c>
      <c r="L56">
        <v>0.97225515769504389</v>
      </c>
      <c r="M56">
        <v>0.61655205122124734</v>
      </c>
      <c r="N56" s="71">
        <v>0.16599478302110504</v>
      </c>
    </row>
    <row r="57" spans="1:14" x14ac:dyDescent="0.2">
      <c r="A57" t="s">
        <v>599</v>
      </c>
      <c r="B57" s="159" t="s">
        <v>3705</v>
      </c>
      <c r="C57" s="71" t="s">
        <v>600</v>
      </c>
      <c r="D57" s="60">
        <v>5334</v>
      </c>
      <c r="E57" s="1">
        <v>81.91</v>
      </c>
      <c r="F57" s="61">
        <v>1.17</v>
      </c>
      <c r="G57" s="60">
        <v>21</v>
      </c>
      <c r="H57" s="1">
        <v>53</v>
      </c>
      <c r="I57" s="1">
        <v>54</v>
      </c>
      <c r="J57" s="61">
        <v>23</v>
      </c>
      <c r="K57" s="63">
        <v>0.39370078740157483</v>
      </c>
      <c r="L57">
        <v>0.99362579677540308</v>
      </c>
      <c r="M57">
        <v>1.0123734533183353</v>
      </c>
      <c r="N57" s="71">
        <v>0.43119610048743906</v>
      </c>
    </row>
    <row r="58" spans="1:14" x14ac:dyDescent="0.2">
      <c r="A58" t="s">
        <v>601</v>
      </c>
      <c r="B58" s="159" t="s">
        <v>3706</v>
      </c>
      <c r="C58" s="71" t="s">
        <v>602</v>
      </c>
      <c r="D58" s="60">
        <v>5082</v>
      </c>
      <c r="E58" s="1">
        <v>67.47</v>
      </c>
      <c r="F58" s="61">
        <v>2.17</v>
      </c>
      <c r="G58" s="60">
        <v>21</v>
      </c>
      <c r="H58" s="1">
        <v>45</v>
      </c>
      <c r="I58" s="1">
        <v>43</v>
      </c>
      <c r="J58" s="61">
        <v>13</v>
      </c>
      <c r="K58" s="63">
        <v>0.41322314049586778</v>
      </c>
      <c r="L58">
        <v>0.88547815820543097</v>
      </c>
      <c r="M58">
        <v>0.84612357339630062</v>
      </c>
      <c r="N58" s="71">
        <v>0.25580480125934674</v>
      </c>
    </row>
    <row r="59" spans="1:14" x14ac:dyDescent="0.2">
      <c r="A59" t="s">
        <v>605</v>
      </c>
      <c r="B59" s="159" t="s">
        <v>3708</v>
      </c>
      <c r="C59" s="71" t="s">
        <v>604</v>
      </c>
      <c r="D59" s="60">
        <v>5464</v>
      </c>
      <c r="E59" s="1">
        <v>83.5</v>
      </c>
      <c r="F59" s="61">
        <v>5.3</v>
      </c>
      <c r="G59" s="60">
        <v>36</v>
      </c>
      <c r="H59" s="1">
        <v>37</v>
      </c>
      <c r="I59" s="1">
        <v>38</v>
      </c>
      <c r="J59" s="61">
        <v>8</v>
      </c>
      <c r="K59" s="63">
        <v>0.65885797950219616</v>
      </c>
      <c r="L59">
        <v>0.6771595900439239</v>
      </c>
      <c r="M59">
        <v>0.69546120058565153</v>
      </c>
      <c r="N59" s="71">
        <v>0.14641288433382138</v>
      </c>
    </row>
    <row r="60" spans="1:14" x14ac:dyDescent="0.2">
      <c r="A60" t="s">
        <v>603</v>
      </c>
      <c r="B60" s="159" t="s">
        <v>3707</v>
      </c>
      <c r="C60" s="71" t="s">
        <v>604</v>
      </c>
      <c r="D60" s="60">
        <v>4755</v>
      </c>
      <c r="E60" s="1">
        <v>98.07</v>
      </c>
      <c r="F60" s="61">
        <v>1.37</v>
      </c>
      <c r="G60" s="60">
        <v>28</v>
      </c>
      <c r="H60" s="1">
        <v>30</v>
      </c>
      <c r="I60" s="1">
        <v>40</v>
      </c>
      <c r="J60" s="61">
        <v>10</v>
      </c>
      <c r="K60" s="63">
        <v>0.58885383806519453</v>
      </c>
      <c r="L60">
        <v>0.63091482649842268</v>
      </c>
      <c r="M60">
        <v>0.84121976866456361</v>
      </c>
      <c r="N60" s="71">
        <v>0.2103049421661409</v>
      </c>
    </row>
    <row r="61" spans="1:14" x14ac:dyDescent="0.2">
      <c r="A61" t="s">
        <v>606</v>
      </c>
      <c r="B61" s="159" t="s">
        <v>3709</v>
      </c>
      <c r="C61" s="71" t="s">
        <v>607</v>
      </c>
      <c r="D61" s="60">
        <v>5118</v>
      </c>
      <c r="E61" s="1">
        <v>87.05</v>
      </c>
      <c r="F61" s="61">
        <v>1.45</v>
      </c>
      <c r="G61" s="60">
        <v>23</v>
      </c>
      <c r="H61" s="1">
        <v>90</v>
      </c>
      <c r="I61" s="1">
        <v>53</v>
      </c>
      <c r="J61" s="61">
        <v>9</v>
      </c>
      <c r="K61" s="63">
        <v>0.44939429464634623</v>
      </c>
      <c r="L61">
        <v>1.7584994138335288</v>
      </c>
      <c r="M61">
        <v>1.0355607659241892</v>
      </c>
      <c r="N61" s="71">
        <v>0.17584994138335286</v>
      </c>
    </row>
    <row r="62" spans="1:14" x14ac:dyDescent="0.2">
      <c r="A62" t="s">
        <v>610</v>
      </c>
      <c r="B62" s="159" t="s">
        <v>3711</v>
      </c>
      <c r="C62" s="71" t="s">
        <v>609</v>
      </c>
      <c r="D62" s="60">
        <v>3318</v>
      </c>
      <c r="E62" s="1">
        <v>61.69</v>
      </c>
      <c r="F62" s="61">
        <v>0.76</v>
      </c>
      <c r="G62" s="60">
        <v>23</v>
      </c>
      <c r="H62" s="1">
        <v>18</v>
      </c>
      <c r="I62" s="1">
        <v>46</v>
      </c>
      <c r="J62" s="61">
        <v>15</v>
      </c>
      <c r="K62" s="63">
        <v>0.69318866787221223</v>
      </c>
      <c r="L62">
        <v>0.54249547920433994</v>
      </c>
      <c r="M62">
        <v>1.3863773357444245</v>
      </c>
      <c r="N62" s="71">
        <v>0.45207956600361665</v>
      </c>
    </row>
    <row r="63" spans="1:14" x14ac:dyDescent="0.2">
      <c r="A63" t="s">
        <v>611</v>
      </c>
      <c r="B63" s="159" t="s">
        <v>3712</v>
      </c>
      <c r="C63" s="71" t="s">
        <v>609</v>
      </c>
      <c r="D63" s="60">
        <v>2768</v>
      </c>
      <c r="E63" s="1">
        <v>96.34</v>
      </c>
      <c r="F63" s="61">
        <v>1.83</v>
      </c>
      <c r="G63" s="60">
        <v>26</v>
      </c>
      <c r="H63" s="1">
        <v>15</v>
      </c>
      <c r="I63" s="1">
        <v>39</v>
      </c>
      <c r="J63" s="61">
        <v>12</v>
      </c>
      <c r="K63" s="63">
        <v>0.93930635838150289</v>
      </c>
      <c r="L63">
        <v>0.54190751445086704</v>
      </c>
      <c r="M63">
        <v>1.4089595375722543</v>
      </c>
      <c r="N63" s="71">
        <v>0.43352601156069365</v>
      </c>
    </row>
    <row r="64" spans="1:14" x14ac:dyDescent="0.2">
      <c r="A64" t="s">
        <v>612</v>
      </c>
      <c r="B64" s="159" t="s">
        <v>3713</v>
      </c>
      <c r="C64" s="71" t="s">
        <v>609</v>
      </c>
      <c r="D64" s="60">
        <v>3062</v>
      </c>
      <c r="E64" s="1">
        <v>96.95</v>
      </c>
      <c r="F64" s="61">
        <v>1.52</v>
      </c>
      <c r="G64" s="60">
        <v>23</v>
      </c>
      <c r="H64" s="1">
        <v>16</v>
      </c>
      <c r="I64" s="1">
        <v>34</v>
      </c>
      <c r="J64" s="61">
        <v>11</v>
      </c>
      <c r="K64" s="63">
        <v>0.75114304376224694</v>
      </c>
      <c r="L64">
        <v>0.52253429131286744</v>
      </c>
      <c r="M64">
        <v>1.1103853690398433</v>
      </c>
      <c r="N64" s="71">
        <v>0.35924232527759636</v>
      </c>
    </row>
    <row r="65" spans="1:14" x14ac:dyDescent="0.2">
      <c r="A65" t="s">
        <v>608</v>
      </c>
      <c r="B65" s="159" t="s">
        <v>3710</v>
      </c>
      <c r="C65" s="71" t="s">
        <v>609</v>
      </c>
      <c r="D65" s="60">
        <v>3058</v>
      </c>
      <c r="E65" s="1">
        <v>89.59</v>
      </c>
      <c r="F65" s="61">
        <v>2.13</v>
      </c>
      <c r="G65" s="60">
        <v>19</v>
      </c>
      <c r="H65" s="1">
        <v>14</v>
      </c>
      <c r="I65" s="1">
        <v>34</v>
      </c>
      <c r="J65" s="61">
        <v>9</v>
      </c>
      <c r="K65" s="63">
        <v>0.6213211249182472</v>
      </c>
      <c r="L65">
        <v>0.45781556572923482</v>
      </c>
      <c r="M65">
        <v>1.1118378024852844</v>
      </c>
      <c r="N65" s="71">
        <v>0.29431000654022238</v>
      </c>
    </row>
    <row r="66" spans="1:14" x14ac:dyDescent="0.2">
      <c r="A66" t="s">
        <v>613</v>
      </c>
      <c r="B66" s="159" t="s">
        <v>3714</v>
      </c>
      <c r="C66" s="71" t="s">
        <v>614</v>
      </c>
      <c r="D66" s="60">
        <v>2248</v>
      </c>
      <c r="E66" s="1">
        <v>71.459999999999994</v>
      </c>
      <c r="F66" s="61">
        <v>0.35</v>
      </c>
      <c r="G66" s="60">
        <v>27</v>
      </c>
      <c r="H66" s="1">
        <v>16</v>
      </c>
      <c r="I66" s="1">
        <v>30</v>
      </c>
      <c r="J66" s="61">
        <v>11</v>
      </c>
      <c r="K66" s="63">
        <v>1.2010676156583631</v>
      </c>
      <c r="L66">
        <v>0.71174377224199292</v>
      </c>
      <c r="M66">
        <v>1.3345195729537367</v>
      </c>
      <c r="N66" s="71">
        <v>0.48932384341637009</v>
      </c>
    </row>
    <row r="67" spans="1:14" x14ac:dyDescent="0.2">
      <c r="A67" t="s">
        <v>615</v>
      </c>
      <c r="B67" s="159" t="s">
        <v>3715</v>
      </c>
      <c r="C67" s="71" t="s">
        <v>616</v>
      </c>
      <c r="D67" s="60">
        <v>1717</v>
      </c>
      <c r="E67" s="1">
        <v>92.48</v>
      </c>
      <c r="F67" s="61">
        <v>0.87</v>
      </c>
      <c r="G67" s="60">
        <v>23</v>
      </c>
      <c r="H67" s="1">
        <v>13</v>
      </c>
      <c r="I67" s="1">
        <v>30</v>
      </c>
      <c r="J67" s="61">
        <v>11</v>
      </c>
      <c r="K67" s="63">
        <v>1.3395457192778102</v>
      </c>
      <c r="L67">
        <v>0.75713453698311006</v>
      </c>
      <c r="M67">
        <v>1.7472335468841003</v>
      </c>
      <c r="N67" s="71">
        <v>0.6406523005241701</v>
      </c>
    </row>
    <row r="68" spans="1:14" x14ac:dyDescent="0.2">
      <c r="A68" t="s">
        <v>617</v>
      </c>
      <c r="B68" s="159" t="s">
        <v>3716</v>
      </c>
      <c r="C68" s="71" t="s">
        <v>616</v>
      </c>
      <c r="D68" s="60">
        <v>1852</v>
      </c>
      <c r="E68" s="1">
        <v>80.12</v>
      </c>
      <c r="F68" s="61">
        <v>1.97</v>
      </c>
      <c r="G68" s="60">
        <v>26</v>
      </c>
      <c r="H68" s="1">
        <v>11</v>
      </c>
      <c r="I68" s="1">
        <v>28</v>
      </c>
      <c r="J68" s="61">
        <v>11</v>
      </c>
      <c r="K68" s="63">
        <v>1.4038876889848813</v>
      </c>
      <c r="L68">
        <v>0.59395248380129595</v>
      </c>
      <c r="M68">
        <v>1.5118790496760259</v>
      </c>
      <c r="N68" s="71">
        <v>0.59395248380129595</v>
      </c>
    </row>
    <row r="69" spans="1:14" x14ac:dyDescent="0.2">
      <c r="A69" t="s">
        <v>618</v>
      </c>
      <c r="B69" s="159" t="s">
        <v>3717</v>
      </c>
      <c r="C69" s="71" t="s">
        <v>619</v>
      </c>
      <c r="D69" s="60">
        <v>5838</v>
      </c>
      <c r="E69" s="1">
        <v>70.239999999999995</v>
      </c>
      <c r="F69" s="61">
        <v>1.49</v>
      </c>
      <c r="G69" s="60">
        <v>45</v>
      </c>
      <c r="H69" s="1">
        <v>36</v>
      </c>
      <c r="I69" s="1">
        <v>67</v>
      </c>
      <c r="J69" s="61">
        <v>27</v>
      </c>
      <c r="K69" s="63">
        <v>0.77081192189105863</v>
      </c>
      <c r="L69">
        <v>0.6166495375128469</v>
      </c>
      <c r="M69">
        <v>1.1476533059266871</v>
      </c>
      <c r="N69" s="71">
        <v>0.46248715313463518</v>
      </c>
    </row>
    <row r="70" spans="1:14" x14ac:dyDescent="0.2">
      <c r="A70" t="s">
        <v>622</v>
      </c>
      <c r="B70" s="159" t="s">
        <v>3719</v>
      </c>
      <c r="C70" s="71" t="s">
        <v>621</v>
      </c>
      <c r="D70" s="60">
        <v>2798</v>
      </c>
      <c r="E70" s="1">
        <v>80.25</v>
      </c>
      <c r="F70" s="61">
        <v>0.18</v>
      </c>
      <c r="G70" s="60">
        <v>28</v>
      </c>
      <c r="H70" s="1">
        <v>19</v>
      </c>
      <c r="I70" s="1">
        <v>37</v>
      </c>
      <c r="J70" s="61">
        <v>15</v>
      </c>
      <c r="K70" s="63">
        <v>1.0007147962830594</v>
      </c>
      <c r="L70">
        <v>0.67905646890636173</v>
      </c>
      <c r="M70">
        <v>1.3223731236597569</v>
      </c>
      <c r="N70" s="71">
        <v>0.53609721229449603</v>
      </c>
    </row>
    <row r="71" spans="1:14" x14ac:dyDescent="0.2">
      <c r="A71" t="s">
        <v>620</v>
      </c>
      <c r="B71" s="159" t="s">
        <v>3718</v>
      </c>
      <c r="C71" s="71" t="s">
        <v>621</v>
      </c>
      <c r="D71" s="60">
        <v>4414</v>
      </c>
      <c r="E71" s="1">
        <v>66</v>
      </c>
      <c r="F71" s="61">
        <v>4.47</v>
      </c>
      <c r="G71" s="60">
        <v>33</v>
      </c>
      <c r="H71" s="1">
        <v>27</v>
      </c>
      <c r="I71" s="1">
        <v>37</v>
      </c>
      <c r="J71" s="61">
        <v>19</v>
      </c>
      <c r="K71" s="63">
        <v>0.74762120525600362</v>
      </c>
      <c r="L71">
        <v>0.61169007702763933</v>
      </c>
      <c r="M71">
        <v>0.83824195740824647</v>
      </c>
      <c r="N71" s="71">
        <v>0.43044857272315362</v>
      </c>
    </row>
    <row r="72" spans="1:14" x14ac:dyDescent="0.2">
      <c r="A72" t="s">
        <v>623</v>
      </c>
      <c r="B72" s="159" t="s">
        <v>3720</v>
      </c>
      <c r="C72" s="71" t="s">
        <v>624</v>
      </c>
      <c r="D72" s="60">
        <v>3989</v>
      </c>
      <c r="E72" s="1">
        <v>74.12</v>
      </c>
      <c r="F72" s="61">
        <v>0.65</v>
      </c>
      <c r="G72" s="60">
        <v>31</v>
      </c>
      <c r="H72" s="1">
        <v>21</v>
      </c>
      <c r="I72" s="1">
        <v>43</v>
      </c>
      <c r="J72" s="61">
        <v>16</v>
      </c>
      <c r="K72" s="63">
        <v>0.77713712709952365</v>
      </c>
      <c r="L72">
        <v>0.52644773126096767</v>
      </c>
      <c r="M72">
        <v>1.077964402105791</v>
      </c>
      <c r="N72" s="71">
        <v>0.40110303334168967</v>
      </c>
    </row>
    <row r="73" spans="1:14" x14ac:dyDescent="0.2">
      <c r="A73" t="s">
        <v>625</v>
      </c>
      <c r="B73" s="159" t="s">
        <v>3721</v>
      </c>
      <c r="C73" s="71" t="s">
        <v>626</v>
      </c>
      <c r="D73" s="60">
        <v>3522</v>
      </c>
      <c r="E73" s="1">
        <v>98.24</v>
      </c>
      <c r="F73" s="61">
        <v>0.65</v>
      </c>
      <c r="G73" s="60">
        <v>33</v>
      </c>
      <c r="H73" s="1">
        <v>18</v>
      </c>
      <c r="I73" s="1">
        <v>56</v>
      </c>
      <c r="J73" s="61">
        <v>16</v>
      </c>
      <c r="K73" s="63">
        <v>0.93696763202725719</v>
      </c>
      <c r="L73">
        <v>0.51107325383304936</v>
      </c>
      <c r="M73">
        <v>1.5900056785917092</v>
      </c>
      <c r="N73" s="71">
        <v>0.45428733674048838</v>
      </c>
    </row>
    <row r="74" spans="1:14" x14ac:dyDescent="0.2">
      <c r="A74" t="s">
        <v>627</v>
      </c>
      <c r="B74" s="159" t="s">
        <v>3722</v>
      </c>
      <c r="C74" s="71" t="s">
        <v>628</v>
      </c>
      <c r="D74" s="60">
        <v>2749</v>
      </c>
      <c r="E74" s="1">
        <v>79.73</v>
      </c>
      <c r="F74" s="61">
        <v>1.74</v>
      </c>
      <c r="G74" s="60">
        <v>38</v>
      </c>
      <c r="H74" s="1">
        <v>34</v>
      </c>
      <c r="I74" s="1">
        <v>34</v>
      </c>
      <c r="J74" s="61">
        <v>13</v>
      </c>
      <c r="K74" s="63">
        <v>1.3823208439432522</v>
      </c>
      <c r="L74">
        <v>1.2368133866860676</v>
      </c>
      <c r="M74">
        <v>1.2368133866860676</v>
      </c>
      <c r="N74" s="71">
        <v>0.47289923608584938</v>
      </c>
    </row>
    <row r="75" spans="1:14" x14ac:dyDescent="0.2">
      <c r="A75" t="s">
        <v>631</v>
      </c>
      <c r="B75" s="159" t="s">
        <v>3724</v>
      </c>
      <c r="C75" s="71" t="s">
        <v>630</v>
      </c>
      <c r="D75" s="60">
        <v>4429</v>
      </c>
      <c r="E75" s="1">
        <v>84.1</v>
      </c>
      <c r="F75" s="61">
        <v>5.66</v>
      </c>
      <c r="G75" s="60">
        <v>25</v>
      </c>
      <c r="H75" s="1">
        <v>30</v>
      </c>
      <c r="I75" s="1">
        <v>38</v>
      </c>
      <c r="J75" s="61">
        <v>12</v>
      </c>
      <c r="K75" s="63">
        <v>0.5644615037254459</v>
      </c>
      <c r="L75">
        <v>0.67735380447053506</v>
      </c>
      <c r="M75">
        <v>0.85798148566267785</v>
      </c>
      <c r="N75" s="71">
        <v>0.27094152178821407</v>
      </c>
    </row>
    <row r="76" spans="1:14" x14ac:dyDescent="0.2">
      <c r="A76" t="s">
        <v>629</v>
      </c>
      <c r="B76" s="159" t="s">
        <v>3723</v>
      </c>
      <c r="C76" s="71" t="s">
        <v>630</v>
      </c>
      <c r="D76" s="60">
        <v>4924</v>
      </c>
      <c r="E76" s="1">
        <v>96.48</v>
      </c>
      <c r="F76" s="61">
        <v>4.08</v>
      </c>
      <c r="G76" s="60">
        <v>38</v>
      </c>
      <c r="H76" s="1">
        <v>31</v>
      </c>
      <c r="I76" s="1">
        <v>44</v>
      </c>
      <c r="J76" s="61">
        <v>16</v>
      </c>
      <c r="K76" s="63">
        <v>0.77173030056864333</v>
      </c>
      <c r="L76">
        <v>0.62956945572705114</v>
      </c>
      <c r="M76">
        <v>0.89358245329000807</v>
      </c>
      <c r="N76" s="71">
        <v>0.3249390739236393</v>
      </c>
    </row>
    <row r="77" spans="1:14" x14ac:dyDescent="0.2">
      <c r="A77" t="s">
        <v>632</v>
      </c>
      <c r="B77" s="159" t="s">
        <v>3725</v>
      </c>
      <c r="C77" s="71" t="s">
        <v>633</v>
      </c>
      <c r="D77" s="60">
        <v>4106</v>
      </c>
      <c r="E77" s="1">
        <v>78.59</v>
      </c>
      <c r="F77" s="61">
        <v>3.6</v>
      </c>
      <c r="G77" s="60">
        <v>31</v>
      </c>
      <c r="H77" s="1">
        <v>39</v>
      </c>
      <c r="I77" s="1">
        <v>34</v>
      </c>
      <c r="J77" s="61">
        <v>18</v>
      </c>
      <c r="K77" s="63">
        <v>0.75499269361909405</v>
      </c>
      <c r="L77">
        <v>0.94982951777886016</v>
      </c>
      <c r="M77">
        <v>0.82805650267900632</v>
      </c>
      <c r="N77" s="71">
        <v>0.43838285435947394</v>
      </c>
    </row>
    <row r="78" spans="1:14" x14ac:dyDescent="0.2">
      <c r="A78" t="s">
        <v>634</v>
      </c>
      <c r="B78" s="159" t="s">
        <v>3726</v>
      </c>
      <c r="C78" s="71" t="s">
        <v>635</v>
      </c>
      <c r="D78" s="60">
        <v>4658</v>
      </c>
      <c r="E78" s="1">
        <v>81.680000000000007</v>
      </c>
      <c r="F78" s="61">
        <v>3.35</v>
      </c>
      <c r="G78" s="60">
        <v>33</v>
      </c>
      <c r="H78" s="1">
        <v>44</v>
      </c>
      <c r="I78" s="1">
        <v>59</v>
      </c>
      <c r="J78" s="61">
        <v>20</v>
      </c>
      <c r="K78" s="63">
        <v>0.70845856590811507</v>
      </c>
      <c r="L78">
        <v>0.94461142121082009</v>
      </c>
      <c r="M78">
        <v>1.2666380420781451</v>
      </c>
      <c r="N78" s="71">
        <v>0.42936882782310004</v>
      </c>
    </row>
    <row r="79" spans="1:14" x14ac:dyDescent="0.2">
      <c r="A79" t="s">
        <v>636</v>
      </c>
      <c r="B79" s="159" t="s">
        <v>3727</v>
      </c>
      <c r="C79" s="71" t="s">
        <v>637</v>
      </c>
      <c r="D79" s="60">
        <v>5333</v>
      </c>
      <c r="E79" s="1">
        <v>81.900000000000006</v>
      </c>
      <c r="F79" s="61">
        <v>3.46</v>
      </c>
      <c r="G79" s="60">
        <v>45</v>
      </c>
      <c r="H79" s="1">
        <v>59</v>
      </c>
      <c r="I79" s="1">
        <v>48</v>
      </c>
      <c r="J79" s="61">
        <v>15</v>
      </c>
      <c r="K79" s="63">
        <v>0.84380273767110447</v>
      </c>
      <c r="L79">
        <v>1.1063191449465593</v>
      </c>
      <c r="M79">
        <v>0.90005625351584473</v>
      </c>
      <c r="N79" s="71">
        <v>0.28126757922370149</v>
      </c>
    </row>
    <row r="80" spans="1:14" x14ac:dyDescent="0.2">
      <c r="A80" t="s">
        <v>638</v>
      </c>
      <c r="B80" s="159" t="s">
        <v>3728</v>
      </c>
      <c r="C80" s="71" t="s">
        <v>637</v>
      </c>
      <c r="D80" s="60">
        <v>6687</v>
      </c>
      <c r="E80" s="1">
        <v>75.69</v>
      </c>
      <c r="F80" s="61">
        <v>5.23</v>
      </c>
      <c r="G80" s="60">
        <v>40</v>
      </c>
      <c r="H80" s="1">
        <v>52</v>
      </c>
      <c r="I80" s="1">
        <v>46</v>
      </c>
      <c r="J80" s="61">
        <v>15</v>
      </c>
      <c r="K80" s="63">
        <v>0.59817556452818899</v>
      </c>
      <c r="L80">
        <v>0.7776282338866457</v>
      </c>
      <c r="M80">
        <v>0.6879018992074174</v>
      </c>
      <c r="N80" s="71">
        <v>0.2243158366980709</v>
      </c>
    </row>
    <row r="81" spans="1:14" x14ac:dyDescent="0.2">
      <c r="A81" t="s">
        <v>639</v>
      </c>
      <c r="B81" s="159" t="s">
        <v>3729</v>
      </c>
      <c r="C81" s="71" t="s">
        <v>640</v>
      </c>
      <c r="D81" s="60">
        <v>1949</v>
      </c>
      <c r="E81" s="1">
        <v>69.36</v>
      </c>
      <c r="F81" s="61">
        <v>1.1200000000000001</v>
      </c>
      <c r="G81" s="60">
        <v>22</v>
      </c>
      <c r="H81" s="1">
        <v>13</v>
      </c>
      <c r="I81" s="1">
        <v>27</v>
      </c>
      <c r="J81" s="61">
        <v>4</v>
      </c>
      <c r="K81" s="63">
        <v>1.1287839917906619</v>
      </c>
      <c r="L81">
        <v>0.6670087224217548</v>
      </c>
      <c r="M81">
        <v>1.3853258081067215</v>
      </c>
      <c r="N81" s="71">
        <v>0.20523345305284763</v>
      </c>
    </row>
    <row r="82" spans="1:14" x14ac:dyDescent="0.2">
      <c r="A82" t="s">
        <v>641</v>
      </c>
      <c r="B82" s="159" t="s">
        <v>3730</v>
      </c>
      <c r="C82" s="71" t="s">
        <v>642</v>
      </c>
      <c r="D82" s="60">
        <v>5276</v>
      </c>
      <c r="E82" s="1">
        <v>92.81</v>
      </c>
      <c r="F82" s="61">
        <v>4.76</v>
      </c>
      <c r="G82" s="60">
        <v>49</v>
      </c>
      <c r="H82" s="1">
        <v>40</v>
      </c>
      <c r="I82" s="1">
        <v>53</v>
      </c>
      <c r="J82" s="61">
        <v>19</v>
      </c>
      <c r="K82" s="63">
        <v>0.92873388931008338</v>
      </c>
      <c r="L82">
        <v>0.75815011372251706</v>
      </c>
      <c r="M82">
        <v>1.0045489006823352</v>
      </c>
      <c r="N82" s="71">
        <v>0.36012130401819559</v>
      </c>
    </row>
    <row r="83" spans="1:14" x14ac:dyDescent="0.2">
      <c r="A83" t="s">
        <v>643</v>
      </c>
      <c r="B83" s="159" t="s">
        <v>3731</v>
      </c>
      <c r="C83" s="71" t="s">
        <v>644</v>
      </c>
      <c r="D83" s="60">
        <v>6117</v>
      </c>
      <c r="E83" s="1">
        <v>81.99</v>
      </c>
      <c r="F83" s="61">
        <v>3.42</v>
      </c>
      <c r="G83" s="60">
        <v>48</v>
      </c>
      <c r="H83" s="1">
        <v>125</v>
      </c>
      <c r="I83" s="1">
        <v>42</v>
      </c>
      <c r="J83" s="61">
        <v>15</v>
      </c>
      <c r="K83" s="63">
        <v>0.78469838155958804</v>
      </c>
      <c r="L83">
        <v>2.0434853686447605</v>
      </c>
      <c r="M83">
        <v>0.68661108386463954</v>
      </c>
      <c r="N83" s="71">
        <v>0.24521824423737126</v>
      </c>
    </row>
    <row r="84" spans="1:14" x14ac:dyDescent="0.2">
      <c r="A84" t="s">
        <v>645</v>
      </c>
      <c r="B84" s="159" t="s">
        <v>3732</v>
      </c>
      <c r="C84" s="71" t="s">
        <v>646</v>
      </c>
      <c r="D84" s="60">
        <v>5421</v>
      </c>
      <c r="E84" s="1">
        <v>70.930000000000007</v>
      </c>
      <c r="F84" s="61">
        <v>3.06</v>
      </c>
      <c r="G84" s="60">
        <v>36</v>
      </c>
      <c r="H84" s="1">
        <v>100</v>
      </c>
      <c r="I84" s="1">
        <v>31</v>
      </c>
      <c r="J84" s="61">
        <v>13</v>
      </c>
      <c r="K84" s="63">
        <v>0.66408411732152739</v>
      </c>
      <c r="L84">
        <v>1.8446781036709095</v>
      </c>
      <c r="M84">
        <v>0.57185021213798193</v>
      </c>
      <c r="N84" s="71">
        <v>0.23980815347721823</v>
      </c>
    </row>
    <row r="85" spans="1:14" x14ac:dyDescent="0.2">
      <c r="A85" t="s">
        <v>647</v>
      </c>
      <c r="B85" s="159" t="s">
        <v>3733</v>
      </c>
      <c r="C85" s="71" t="s">
        <v>648</v>
      </c>
      <c r="D85" s="60">
        <v>6693</v>
      </c>
      <c r="E85" s="1">
        <v>87.22</v>
      </c>
      <c r="F85" s="61">
        <v>5.82</v>
      </c>
      <c r="G85" s="60">
        <v>44</v>
      </c>
      <c r="H85" s="1">
        <v>104</v>
      </c>
      <c r="I85" s="1">
        <v>53</v>
      </c>
      <c r="J85" s="61">
        <v>19</v>
      </c>
      <c r="K85" s="63">
        <v>0.65740325713431946</v>
      </c>
      <c r="L85">
        <v>1.5538622441356642</v>
      </c>
      <c r="M85">
        <v>0.79187210518452111</v>
      </c>
      <c r="N85" s="71">
        <v>0.28387867921709248</v>
      </c>
    </row>
    <row r="86" spans="1:14" x14ac:dyDescent="0.2">
      <c r="A86" t="s">
        <v>649</v>
      </c>
      <c r="B86" s="159" t="s">
        <v>3734</v>
      </c>
      <c r="C86" s="71" t="s">
        <v>650</v>
      </c>
      <c r="D86" s="60">
        <v>5048</v>
      </c>
      <c r="E86" s="1">
        <v>66.38</v>
      </c>
      <c r="F86" s="61">
        <v>0</v>
      </c>
      <c r="G86" s="60">
        <v>32</v>
      </c>
      <c r="H86" s="1">
        <v>93</v>
      </c>
      <c r="I86" s="1">
        <v>27</v>
      </c>
      <c r="J86" s="61">
        <v>9</v>
      </c>
      <c r="K86" s="63">
        <v>0.6339144215530903</v>
      </c>
      <c r="L86">
        <v>1.8423137876386688</v>
      </c>
      <c r="M86">
        <v>0.53486529318541998</v>
      </c>
      <c r="N86" s="71">
        <v>0.17828843106180667</v>
      </c>
    </row>
    <row r="87" spans="1:14" x14ac:dyDescent="0.2">
      <c r="A87" t="s">
        <v>651</v>
      </c>
      <c r="B87" s="159" t="s">
        <v>3735</v>
      </c>
      <c r="C87" s="71" t="s">
        <v>652</v>
      </c>
      <c r="D87" s="60">
        <v>3962</v>
      </c>
      <c r="E87" s="1">
        <v>75.599999999999994</v>
      </c>
      <c r="F87" s="61">
        <v>2.76</v>
      </c>
      <c r="G87" s="60">
        <v>36</v>
      </c>
      <c r="H87" s="1">
        <v>33</v>
      </c>
      <c r="I87" s="1">
        <v>40</v>
      </c>
      <c r="J87" s="61">
        <v>9</v>
      </c>
      <c r="K87" s="63">
        <v>0.90863200403836442</v>
      </c>
      <c r="L87">
        <v>0.83291267036850081</v>
      </c>
      <c r="M87">
        <v>1.0095911155981827</v>
      </c>
      <c r="N87" s="71">
        <v>0.2271580010095911</v>
      </c>
    </row>
    <row r="88" spans="1:14" x14ac:dyDescent="0.2">
      <c r="A88" t="s">
        <v>655</v>
      </c>
      <c r="B88" s="159" t="s">
        <v>3737</v>
      </c>
      <c r="C88" s="71" t="s">
        <v>654</v>
      </c>
      <c r="D88" s="60">
        <v>2173</v>
      </c>
      <c r="E88" s="1">
        <v>50</v>
      </c>
      <c r="F88" s="61">
        <v>0</v>
      </c>
      <c r="G88" s="60">
        <v>17</v>
      </c>
      <c r="H88" s="1">
        <v>15</v>
      </c>
      <c r="I88" s="1">
        <v>20</v>
      </c>
      <c r="J88" s="61">
        <v>5</v>
      </c>
      <c r="K88" s="63">
        <v>0.78232857800276112</v>
      </c>
      <c r="L88">
        <v>0.69028992176714221</v>
      </c>
      <c r="M88">
        <v>0.92038656235618965</v>
      </c>
      <c r="N88" s="71">
        <v>0.23009664058904741</v>
      </c>
    </row>
    <row r="89" spans="1:14" x14ac:dyDescent="0.2">
      <c r="A89" t="s">
        <v>653</v>
      </c>
      <c r="B89" s="159" t="s">
        <v>3736</v>
      </c>
      <c r="C89" s="71" t="s">
        <v>654</v>
      </c>
      <c r="D89" s="60">
        <v>4009</v>
      </c>
      <c r="E89" s="1">
        <v>94.94</v>
      </c>
      <c r="F89" s="61">
        <v>1.6</v>
      </c>
      <c r="G89" s="60">
        <v>35</v>
      </c>
      <c r="H89" s="1">
        <v>21</v>
      </c>
      <c r="I89" s="1">
        <v>41</v>
      </c>
      <c r="J89" s="61">
        <v>14</v>
      </c>
      <c r="K89" s="63">
        <v>0.87303566974307811</v>
      </c>
      <c r="L89">
        <v>0.5238214018458468</v>
      </c>
      <c r="M89">
        <v>1.02269892741332</v>
      </c>
      <c r="N89" s="71">
        <v>0.34921426789723126</v>
      </c>
    </row>
    <row r="90" spans="1:14" x14ac:dyDescent="0.2">
      <c r="A90" t="s">
        <v>656</v>
      </c>
      <c r="B90" s="159" t="s">
        <v>3738</v>
      </c>
      <c r="C90" s="71" t="s">
        <v>657</v>
      </c>
      <c r="D90" s="60">
        <v>2811</v>
      </c>
      <c r="E90" s="1">
        <v>96.71</v>
      </c>
      <c r="F90" s="61">
        <v>1.1100000000000001</v>
      </c>
      <c r="G90" s="60">
        <v>30</v>
      </c>
      <c r="H90" s="1">
        <v>12</v>
      </c>
      <c r="I90" s="1">
        <v>32</v>
      </c>
      <c r="J90" s="61">
        <v>9</v>
      </c>
      <c r="K90" s="63">
        <v>1.0672358591248665</v>
      </c>
      <c r="L90">
        <v>0.42689434364994666</v>
      </c>
      <c r="M90">
        <v>1.1383849163998576</v>
      </c>
      <c r="N90" s="71">
        <v>0.32017075773745995</v>
      </c>
    </row>
    <row r="91" spans="1:14" x14ac:dyDescent="0.2">
      <c r="A91" t="s">
        <v>658</v>
      </c>
      <c r="B91" s="159" t="s">
        <v>3739</v>
      </c>
      <c r="C91" s="71" t="s">
        <v>659</v>
      </c>
      <c r="D91" s="60">
        <v>4100</v>
      </c>
      <c r="E91" s="1">
        <v>90.35</v>
      </c>
      <c r="F91" s="61">
        <v>3.21</v>
      </c>
      <c r="G91" s="60">
        <v>40</v>
      </c>
      <c r="H91" s="1">
        <v>23</v>
      </c>
      <c r="I91" s="1">
        <v>43</v>
      </c>
      <c r="J91" s="61">
        <v>14</v>
      </c>
      <c r="K91" s="63">
        <v>0.97560975609756095</v>
      </c>
      <c r="L91">
        <v>0.56097560975609762</v>
      </c>
      <c r="M91">
        <v>1.0487804878048781</v>
      </c>
      <c r="N91" s="71">
        <v>0.34146341463414637</v>
      </c>
    </row>
    <row r="92" spans="1:14" x14ac:dyDescent="0.2">
      <c r="A92" t="s">
        <v>660</v>
      </c>
      <c r="B92" s="159" t="s">
        <v>3740</v>
      </c>
      <c r="C92" s="71" t="s">
        <v>661</v>
      </c>
      <c r="D92" s="60">
        <v>3411</v>
      </c>
      <c r="E92" s="1">
        <v>91.11</v>
      </c>
      <c r="F92" s="61">
        <v>1.58</v>
      </c>
      <c r="G92" s="60">
        <v>30</v>
      </c>
      <c r="H92" s="1">
        <v>26</v>
      </c>
      <c r="I92" s="1">
        <v>44</v>
      </c>
      <c r="J92" s="61">
        <v>15</v>
      </c>
      <c r="K92" s="63">
        <v>0.87950747581354438</v>
      </c>
      <c r="L92">
        <v>0.76223981237173855</v>
      </c>
      <c r="M92">
        <v>1.2899442978598652</v>
      </c>
      <c r="N92" s="71">
        <v>0.43975373790677219</v>
      </c>
    </row>
    <row r="93" spans="1:14" x14ac:dyDescent="0.2">
      <c r="A93" t="s">
        <v>662</v>
      </c>
      <c r="B93" s="159" t="s">
        <v>3741</v>
      </c>
      <c r="C93" s="71" t="s">
        <v>661</v>
      </c>
      <c r="D93" s="60">
        <v>3548</v>
      </c>
      <c r="E93" s="1">
        <v>87.66</v>
      </c>
      <c r="F93" s="61">
        <v>3.37</v>
      </c>
      <c r="G93" s="60">
        <v>30</v>
      </c>
      <c r="H93" s="1">
        <v>20</v>
      </c>
      <c r="I93" s="1">
        <v>30</v>
      </c>
      <c r="J93" s="61">
        <v>12</v>
      </c>
      <c r="K93" s="63">
        <v>0.84554678692220975</v>
      </c>
      <c r="L93">
        <v>0.56369785794813976</v>
      </c>
      <c r="M93">
        <v>0.84554678692220975</v>
      </c>
      <c r="N93" s="71">
        <v>0.33821871476888388</v>
      </c>
    </row>
    <row r="94" spans="1:14" x14ac:dyDescent="0.2">
      <c r="A94" t="s">
        <v>663</v>
      </c>
      <c r="B94" s="159" t="s">
        <v>3742</v>
      </c>
      <c r="C94" s="71" t="s">
        <v>664</v>
      </c>
      <c r="D94" s="60">
        <v>2788</v>
      </c>
      <c r="E94" s="1">
        <v>64.959999999999994</v>
      </c>
      <c r="F94" s="61">
        <v>1.9</v>
      </c>
      <c r="G94" s="60">
        <v>35</v>
      </c>
      <c r="H94" s="1">
        <v>33</v>
      </c>
      <c r="I94" s="1">
        <v>20</v>
      </c>
      <c r="J94" s="61">
        <v>7</v>
      </c>
      <c r="K94" s="63">
        <v>1.2553802008608321</v>
      </c>
      <c r="L94">
        <v>1.1836441893830703</v>
      </c>
      <c r="M94">
        <v>0.71736011477761841</v>
      </c>
      <c r="N94" s="71">
        <v>0.25107604017216645</v>
      </c>
    </row>
    <row r="95" spans="1:14" x14ac:dyDescent="0.2">
      <c r="A95" t="s">
        <v>665</v>
      </c>
      <c r="B95" s="159" t="s">
        <v>3743</v>
      </c>
      <c r="C95" s="71" t="s">
        <v>664</v>
      </c>
      <c r="D95" s="60">
        <v>3296</v>
      </c>
      <c r="E95" s="1">
        <v>82.29</v>
      </c>
      <c r="F95" s="61">
        <v>1.06</v>
      </c>
      <c r="G95" s="60">
        <v>27</v>
      </c>
      <c r="H95" s="1">
        <v>32</v>
      </c>
      <c r="I95" s="1">
        <v>36</v>
      </c>
      <c r="J95" s="61">
        <v>13</v>
      </c>
      <c r="K95" s="63">
        <v>0.81917475728155342</v>
      </c>
      <c r="L95">
        <v>0.970873786407767</v>
      </c>
      <c r="M95">
        <v>1.0922330097087378</v>
      </c>
      <c r="N95" s="71">
        <v>0.39441747572815533</v>
      </c>
    </row>
    <row r="96" spans="1:14" x14ac:dyDescent="0.2">
      <c r="A96" t="s">
        <v>666</v>
      </c>
      <c r="B96" s="159" t="s">
        <v>3744</v>
      </c>
      <c r="C96" s="71" t="s">
        <v>664</v>
      </c>
      <c r="D96" s="60">
        <v>2715</v>
      </c>
      <c r="E96" s="1">
        <v>62.07</v>
      </c>
      <c r="F96" s="61">
        <v>0</v>
      </c>
      <c r="G96" s="60">
        <v>20</v>
      </c>
      <c r="H96" s="1">
        <v>14</v>
      </c>
      <c r="I96" s="1">
        <v>24</v>
      </c>
      <c r="J96" s="61">
        <v>9</v>
      </c>
      <c r="K96" s="63">
        <v>0.73664825046040516</v>
      </c>
      <c r="L96">
        <v>0.51565377532228363</v>
      </c>
      <c r="M96">
        <v>0.88397790055248615</v>
      </c>
      <c r="N96" s="71">
        <v>0.33149171270718231</v>
      </c>
    </row>
    <row r="97" spans="1:14" x14ac:dyDescent="0.2">
      <c r="A97" t="s">
        <v>667</v>
      </c>
      <c r="B97" s="159" t="s">
        <v>3745</v>
      </c>
      <c r="C97" s="71" t="s">
        <v>668</v>
      </c>
      <c r="D97" s="60">
        <v>4263</v>
      </c>
      <c r="E97" s="1">
        <v>77.819999999999993</v>
      </c>
      <c r="F97" s="61">
        <v>4.3899999999999997</v>
      </c>
      <c r="G97" s="60">
        <v>36</v>
      </c>
      <c r="H97" s="1">
        <v>49</v>
      </c>
      <c r="I97" s="1">
        <v>34</v>
      </c>
      <c r="J97" s="61">
        <v>12</v>
      </c>
      <c r="K97" s="63">
        <v>0.84447572132301196</v>
      </c>
      <c r="L97">
        <v>1.1494252873563218</v>
      </c>
      <c r="M97">
        <v>0.79756040347173351</v>
      </c>
      <c r="N97" s="71">
        <v>0.28149190710767064</v>
      </c>
    </row>
    <row r="98" spans="1:14" x14ac:dyDescent="0.2">
      <c r="A98" t="s">
        <v>669</v>
      </c>
      <c r="B98" s="159" t="s">
        <v>3746</v>
      </c>
      <c r="C98" s="71" t="s">
        <v>670</v>
      </c>
      <c r="D98" s="60">
        <v>2800</v>
      </c>
      <c r="E98" s="1">
        <v>86.62</v>
      </c>
      <c r="F98" s="61">
        <v>0.91</v>
      </c>
      <c r="G98" s="60">
        <v>29</v>
      </c>
      <c r="H98" s="1">
        <v>20</v>
      </c>
      <c r="I98" s="1">
        <v>41</v>
      </c>
      <c r="J98" s="61">
        <v>16</v>
      </c>
      <c r="K98" s="63">
        <v>1.0357142857142858</v>
      </c>
      <c r="L98">
        <v>0.7142857142857143</v>
      </c>
      <c r="M98">
        <v>1.4642857142857142</v>
      </c>
      <c r="N98" s="71">
        <v>0.5714285714285714</v>
      </c>
    </row>
    <row r="99" spans="1:14" x14ac:dyDescent="0.2">
      <c r="A99" t="s">
        <v>671</v>
      </c>
      <c r="B99" s="161" t="s">
        <v>3747</v>
      </c>
      <c r="C99" s="162" t="s">
        <v>672</v>
      </c>
      <c r="D99" s="60">
        <v>3011</v>
      </c>
      <c r="E99" s="1">
        <v>58.28</v>
      </c>
      <c r="F99" s="61">
        <v>0</v>
      </c>
      <c r="G99" s="60">
        <v>37</v>
      </c>
      <c r="H99" s="1">
        <v>25</v>
      </c>
      <c r="I99" s="1">
        <v>27</v>
      </c>
      <c r="J99" s="61">
        <v>9</v>
      </c>
      <c r="K99" s="63">
        <v>1.2288276320159415</v>
      </c>
      <c r="L99">
        <v>0.83028894055131186</v>
      </c>
      <c r="M99">
        <v>0.8967120557954168</v>
      </c>
      <c r="N99" s="71">
        <v>0.29890401859847227</v>
      </c>
    </row>
    <row r="100" spans="1:14" x14ac:dyDescent="0.2">
      <c r="A100" t="s">
        <v>673</v>
      </c>
      <c r="B100" s="161" t="s">
        <v>3748</v>
      </c>
      <c r="C100" s="162" t="s">
        <v>674</v>
      </c>
      <c r="D100" s="60">
        <v>4670</v>
      </c>
      <c r="E100" s="1">
        <v>88.64</v>
      </c>
      <c r="F100" s="61">
        <v>5.31</v>
      </c>
      <c r="G100" s="60">
        <v>39</v>
      </c>
      <c r="H100" s="1">
        <v>45</v>
      </c>
      <c r="I100" s="1">
        <v>56</v>
      </c>
      <c r="J100" s="61">
        <v>27</v>
      </c>
      <c r="K100" s="63">
        <v>0.83511777301927193</v>
      </c>
      <c r="L100">
        <v>0.9635974304068522</v>
      </c>
      <c r="M100">
        <v>1.1991434689507494</v>
      </c>
      <c r="N100" s="71">
        <v>0.57815845824411138</v>
      </c>
    </row>
    <row r="101" spans="1:14" x14ac:dyDescent="0.2">
      <c r="A101" t="s">
        <v>675</v>
      </c>
      <c r="B101" s="161" t="s">
        <v>3749</v>
      </c>
      <c r="C101" s="162" t="s">
        <v>674</v>
      </c>
      <c r="D101" s="60">
        <v>4931</v>
      </c>
      <c r="E101" s="1">
        <v>64.66</v>
      </c>
      <c r="F101" s="61">
        <v>0</v>
      </c>
      <c r="G101" s="60">
        <v>40</v>
      </c>
      <c r="H101" s="1">
        <v>44</v>
      </c>
      <c r="I101" s="1">
        <v>48</v>
      </c>
      <c r="J101" s="61">
        <v>24</v>
      </c>
      <c r="K101" s="63">
        <v>0.81119448387750959</v>
      </c>
      <c r="L101">
        <v>0.89231393226526057</v>
      </c>
      <c r="M101">
        <v>0.97343338065301155</v>
      </c>
      <c r="N101" s="71">
        <v>0.48671669032650577</v>
      </c>
    </row>
    <row r="102" spans="1:14" x14ac:dyDescent="0.2">
      <c r="A102" t="s">
        <v>676</v>
      </c>
      <c r="B102" s="161" t="s">
        <v>3750</v>
      </c>
      <c r="C102" s="162" t="s">
        <v>677</v>
      </c>
      <c r="D102" s="60">
        <v>4931</v>
      </c>
      <c r="E102" s="1">
        <v>89.39</v>
      </c>
      <c r="F102" s="61">
        <v>4.7</v>
      </c>
      <c r="G102" s="60">
        <v>37</v>
      </c>
      <c r="H102" s="1">
        <v>34</v>
      </c>
      <c r="I102" s="1">
        <v>54</v>
      </c>
      <c r="J102" s="61">
        <v>21</v>
      </c>
      <c r="K102" s="63">
        <v>0.75035489758669638</v>
      </c>
      <c r="L102">
        <v>0.68951531129588317</v>
      </c>
      <c r="M102">
        <v>1.095112553234638</v>
      </c>
      <c r="N102" s="71">
        <v>0.42587710403569257</v>
      </c>
    </row>
    <row r="103" spans="1:14" x14ac:dyDescent="0.2">
      <c r="A103" t="s">
        <v>682</v>
      </c>
      <c r="B103" s="161" t="s">
        <v>3754</v>
      </c>
      <c r="C103" s="162" t="s">
        <v>679</v>
      </c>
      <c r="D103" s="60">
        <v>3952</v>
      </c>
      <c r="E103" s="1">
        <v>87.47</v>
      </c>
      <c r="F103" s="61">
        <v>2.85</v>
      </c>
      <c r="G103" s="60">
        <v>37</v>
      </c>
      <c r="H103" s="1">
        <v>42</v>
      </c>
      <c r="I103" s="1">
        <v>51</v>
      </c>
      <c r="J103" s="61">
        <v>23</v>
      </c>
      <c r="K103" s="63">
        <v>0.93623481781376516</v>
      </c>
      <c r="L103">
        <v>1.0627530364372471</v>
      </c>
      <c r="M103">
        <v>1.2904858299595141</v>
      </c>
      <c r="N103" s="71">
        <v>0.58198380566801622</v>
      </c>
    </row>
    <row r="104" spans="1:14" x14ac:dyDescent="0.2">
      <c r="A104" t="s">
        <v>681</v>
      </c>
      <c r="B104" s="161" t="s">
        <v>3753</v>
      </c>
      <c r="C104" s="162" t="s">
        <v>679</v>
      </c>
      <c r="D104" s="60">
        <v>4149</v>
      </c>
      <c r="E104" s="1">
        <v>86.6</v>
      </c>
      <c r="F104" s="61">
        <v>5.04</v>
      </c>
      <c r="G104" s="60">
        <v>34</v>
      </c>
      <c r="H104" s="1">
        <v>32</v>
      </c>
      <c r="I104" s="1">
        <v>48</v>
      </c>
      <c r="J104" s="61">
        <v>23</v>
      </c>
      <c r="K104" s="63">
        <v>0.81947457218606889</v>
      </c>
      <c r="L104">
        <v>0.77127018558688842</v>
      </c>
      <c r="M104">
        <v>1.1569052783803326</v>
      </c>
      <c r="N104" s="71">
        <v>0.55435044589057603</v>
      </c>
    </row>
    <row r="105" spans="1:14" x14ac:dyDescent="0.2">
      <c r="A105" t="s">
        <v>678</v>
      </c>
      <c r="B105" s="161" t="s">
        <v>3751</v>
      </c>
      <c r="C105" s="162" t="s">
        <v>679</v>
      </c>
      <c r="D105" s="60">
        <v>4204</v>
      </c>
      <c r="E105" s="1">
        <v>76.489999999999995</v>
      </c>
      <c r="F105" s="61">
        <v>4.83</v>
      </c>
      <c r="G105" s="60">
        <v>43</v>
      </c>
      <c r="H105" s="1">
        <v>27</v>
      </c>
      <c r="I105" s="1">
        <v>32</v>
      </c>
      <c r="J105" s="61">
        <v>19</v>
      </c>
      <c r="K105" s="63">
        <v>1.0228353948620361</v>
      </c>
      <c r="L105">
        <v>0.64224548049476693</v>
      </c>
      <c r="M105">
        <v>0.76117982873453849</v>
      </c>
      <c r="N105" s="71">
        <v>0.45195052331113228</v>
      </c>
    </row>
    <row r="106" spans="1:14" x14ac:dyDescent="0.2">
      <c r="A106" t="s">
        <v>680</v>
      </c>
      <c r="B106" s="161" t="s">
        <v>3752</v>
      </c>
      <c r="C106" s="162" t="s">
        <v>679</v>
      </c>
      <c r="D106" s="60">
        <v>3801</v>
      </c>
      <c r="E106" s="1">
        <v>88.9</v>
      </c>
      <c r="F106" s="61">
        <v>3.98</v>
      </c>
      <c r="G106" s="60">
        <v>37</v>
      </c>
      <c r="H106" s="1">
        <v>23</v>
      </c>
      <c r="I106" s="1">
        <v>57</v>
      </c>
      <c r="J106" s="61">
        <v>26</v>
      </c>
      <c r="K106" s="63">
        <v>0.97342804525124971</v>
      </c>
      <c r="L106">
        <v>0.60510392002104707</v>
      </c>
      <c r="M106">
        <v>1.499605367008682</v>
      </c>
      <c r="N106" s="71">
        <v>0.68403051828466188</v>
      </c>
    </row>
    <row r="107" spans="1:14" x14ac:dyDescent="0.2">
      <c r="A107" t="s">
        <v>683</v>
      </c>
      <c r="B107" s="161" t="s">
        <v>3755</v>
      </c>
      <c r="C107" s="162" t="s">
        <v>684</v>
      </c>
      <c r="D107" s="60">
        <v>3736</v>
      </c>
      <c r="E107" s="1">
        <v>86.15</v>
      </c>
      <c r="F107" s="61">
        <v>1.41</v>
      </c>
      <c r="G107" s="60">
        <v>32</v>
      </c>
      <c r="H107" s="1">
        <v>32</v>
      </c>
      <c r="I107" s="1">
        <v>64</v>
      </c>
      <c r="J107" s="61">
        <v>31</v>
      </c>
      <c r="K107" s="63">
        <v>0.85653104925053536</v>
      </c>
      <c r="L107">
        <v>0.85653104925053536</v>
      </c>
      <c r="M107">
        <v>1.7130620985010707</v>
      </c>
      <c r="N107" s="71">
        <v>0.82976445396145615</v>
      </c>
    </row>
    <row r="108" spans="1:14" x14ac:dyDescent="0.2">
      <c r="A108" t="s">
        <v>685</v>
      </c>
      <c r="B108" s="161" t="s">
        <v>3756</v>
      </c>
      <c r="C108" s="162" t="s">
        <v>686</v>
      </c>
      <c r="D108" s="60">
        <v>5086</v>
      </c>
      <c r="E108" s="1">
        <v>81.13</v>
      </c>
      <c r="F108" s="61">
        <v>3.01</v>
      </c>
      <c r="G108" s="60">
        <v>50</v>
      </c>
      <c r="H108" s="1">
        <v>48</v>
      </c>
      <c r="I108" s="1">
        <v>35</v>
      </c>
      <c r="J108" s="61">
        <v>14</v>
      </c>
      <c r="K108" s="63">
        <v>0.98309083759339366</v>
      </c>
      <c r="L108">
        <v>0.94376720408965786</v>
      </c>
      <c r="M108">
        <v>0.68816358631537555</v>
      </c>
      <c r="N108" s="71">
        <v>0.27526543452615021</v>
      </c>
    </row>
    <row r="109" spans="1:14" x14ac:dyDescent="0.2">
      <c r="A109" t="s">
        <v>687</v>
      </c>
      <c r="B109" s="161" t="s">
        <v>3757</v>
      </c>
      <c r="C109" s="162" t="s">
        <v>688</v>
      </c>
      <c r="D109" s="60">
        <v>4083</v>
      </c>
      <c r="E109" s="1">
        <v>87.18</v>
      </c>
      <c r="F109" s="61">
        <v>1.97</v>
      </c>
      <c r="G109" s="60">
        <v>39</v>
      </c>
      <c r="H109" s="1">
        <v>30</v>
      </c>
      <c r="I109" s="1">
        <v>50</v>
      </c>
      <c r="J109" s="61">
        <v>22</v>
      </c>
      <c r="K109" s="63">
        <v>0.95518001469507718</v>
      </c>
      <c r="L109">
        <v>0.73475385745775168</v>
      </c>
      <c r="M109">
        <v>1.2245897624295861</v>
      </c>
      <c r="N109" s="71">
        <v>0.53881949546901786</v>
      </c>
    </row>
    <row r="110" spans="1:14" x14ac:dyDescent="0.2">
      <c r="A110" t="s">
        <v>689</v>
      </c>
      <c r="B110" s="161" t="s">
        <v>3758</v>
      </c>
      <c r="C110" s="162" t="s">
        <v>690</v>
      </c>
      <c r="D110" s="60">
        <v>3026</v>
      </c>
      <c r="E110" s="1">
        <v>77.78</v>
      </c>
      <c r="F110" s="61">
        <v>4.33</v>
      </c>
      <c r="G110" s="60">
        <v>29</v>
      </c>
      <c r="H110" s="1">
        <v>31</v>
      </c>
      <c r="I110" s="1">
        <v>44</v>
      </c>
      <c r="J110" s="61">
        <v>19</v>
      </c>
      <c r="K110" s="63">
        <v>0.95836087243886314</v>
      </c>
      <c r="L110">
        <v>1.024454725710509</v>
      </c>
      <c r="M110">
        <v>1.4540647719762063</v>
      </c>
      <c r="N110" s="71">
        <v>0.62789160608063455</v>
      </c>
    </row>
    <row r="111" spans="1:14" x14ac:dyDescent="0.2">
      <c r="A111" t="s">
        <v>692</v>
      </c>
      <c r="B111" s="161" t="s">
        <v>3760</v>
      </c>
      <c r="C111" s="162" t="s">
        <v>690</v>
      </c>
      <c r="D111" s="60">
        <v>5528</v>
      </c>
      <c r="E111" s="1">
        <v>82.85</v>
      </c>
      <c r="F111" s="61">
        <v>3.33</v>
      </c>
      <c r="G111" s="60">
        <v>42</v>
      </c>
      <c r="H111" s="1">
        <v>48</v>
      </c>
      <c r="I111" s="1">
        <v>54</v>
      </c>
      <c r="J111" s="61">
        <v>18</v>
      </c>
      <c r="K111" s="63">
        <v>0.75976845151953687</v>
      </c>
      <c r="L111">
        <v>0.86830680173661356</v>
      </c>
      <c r="M111">
        <v>0.97684515195369026</v>
      </c>
      <c r="N111" s="71">
        <v>0.32561505065123009</v>
      </c>
    </row>
    <row r="112" spans="1:14" x14ac:dyDescent="0.2">
      <c r="A112" t="s">
        <v>691</v>
      </c>
      <c r="B112" s="161" t="s">
        <v>3759</v>
      </c>
      <c r="C112" s="162" t="s">
        <v>690</v>
      </c>
      <c r="D112" s="60">
        <v>3482</v>
      </c>
      <c r="E112" s="1">
        <v>79.489999999999995</v>
      </c>
      <c r="F112" s="61">
        <v>1.44</v>
      </c>
      <c r="G112" s="60">
        <v>39</v>
      </c>
      <c r="H112" s="1">
        <v>29</v>
      </c>
      <c r="I112" s="1">
        <v>50</v>
      </c>
      <c r="J112" s="61">
        <v>24</v>
      </c>
      <c r="K112" s="63">
        <v>1.1200459506031017</v>
      </c>
      <c r="L112">
        <v>0.83285468121769102</v>
      </c>
      <c r="M112">
        <v>1.4359563469270533</v>
      </c>
      <c r="N112" s="71">
        <v>0.6892590465249856</v>
      </c>
    </row>
    <row r="113" spans="1:14" x14ac:dyDescent="0.2">
      <c r="A113" t="s">
        <v>693</v>
      </c>
      <c r="B113" s="161" t="s">
        <v>3761</v>
      </c>
      <c r="C113" s="162" t="s">
        <v>690</v>
      </c>
      <c r="D113" s="60">
        <v>3265</v>
      </c>
      <c r="E113" s="1">
        <v>84.27</v>
      </c>
      <c r="F113" s="61">
        <v>2.82</v>
      </c>
      <c r="G113" s="60">
        <v>35</v>
      </c>
      <c r="H113" s="1">
        <v>24</v>
      </c>
      <c r="I113" s="1">
        <v>57</v>
      </c>
      <c r="J113" s="61">
        <v>24</v>
      </c>
      <c r="K113" s="63">
        <v>1.0719754977029097</v>
      </c>
      <c r="L113">
        <v>0.73506891271056662</v>
      </c>
      <c r="M113">
        <v>1.7457886676875958</v>
      </c>
      <c r="N113" s="71">
        <v>0.73506891271056662</v>
      </c>
    </row>
    <row r="114" spans="1:14" x14ac:dyDescent="0.2">
      <c r="A114" t="s">
        <v>694</v>
      </c>
      <c r="B114" s="159" t="s">
        <v>3762</v>
      </c>
      <c r="C114" s="71" t="s">
        <v>695</v>
      </c>
      <c r="D114" s="60">
        <v>4647</v>
      </c>
      <c r="E114" s="1">
        <v>63.49</v>
      </c>
      <c r="F114" s="61">
        <v>1.95</v>
      </c>
      <c r="G114" s="60">
        <v>31</v>
      </c>
      <c r="H114" s="1">
        <v>55</v>
      </c>
      <c r="I114" s="1">
        <v>48</v>
      </c>
      <c r="J114" s="61">
        <v>23</v>
      </c>
      <c r="K114" s="63">
        <v>0.66709705186141599</v>
      </c>
      <c r="L114">
        <v>1.1835592855605768</v>
      </c>
      <c r="M114">
        <v>1.0329244673983216</v>
      </c>
      <c r="N114" s="71">
        <v>0.49494297396169573</v>
      </c>
    </row>
    <row r="115" spans="1:14" x14ac:dyDescent="0.2">
      <c r="A115" t="s">
        <v>696</v>
      </c>
      <c r="B115" s="159" t="s">
        <v>3763</v>
      </c>
      <c r="C115" s="71" t="s">
        <v>697</v>
      </c>
      <c r="D115" s="60">
        <v>3633</v>
      </c>
      <c r="E115" s="1">
        <v>73.209999999999994</v>
      </c>
      <c r="F115" s="61">
        <v>2.92</v>
      </c>
      <c r="G115" s="60">
        <v>39</v>
      </c>
      <c r="H115" s="1">
        <v>24</v>
      </c>
      <c r="I115" s="1">
        <v>38</v>
      </c>
      <c r="J115" s="61">
        <v>13</v>
      </c>
      <c r="K115" s="63">
        <v>1.0734929810074318</v>
      </c>
      <c r="L115">
        <v>0.66061106523534274</v>
      </c>
      <c r="M115">
        <v>1.0459675199559593</v>
      </c>
      <c r="N115" s="71">
        <v>0.35783099366914395</v>
      </c>
    </row>
    <row r="116" spans="1:14" x14ac:dyDescent="0.2">
      <c r="A116" t="s">
        <v>698</v>
      </c>
      <c r="B116" s="159" t="s">
        <v>3764</v>
      </c>
      <c r="C116" s="71" t="s">
        <v>699</v>
      </c>
      <c r="D116" s="60">
        <v>4136</v>
      </c>
      <c r="E116" s="1">
        <v>75.2</v>
      </c>
      <c r="F116" s="61">
        <v>3.28</v>
      </c>
      <c r="G116" s="60">
        <v>44</v>
      </c>
      <c r="H116" s="1">
        <v>25</v>
      </c>
      <c r="I116" s="1">
        <v>50</v>
      </c>
      <c r="J116" s="61">
        <v>26</v>
      </c>
      <c r="K116" s="63">
        <v>1.0638297872340425</v>
      </c>
      <c r="L116">
        <v>0.60444874274661509</v>
      </c>
      <c r="M116">
        <v>1.2088974854932302</v>
      </c>
      <c r="N116" s="71">
        <v>0.62862669245647973</v>
      </c>
    </row>
    <row r="117" spans="1:14" ht="17" thickBot="1" x14ac:dyDescent="0.25">
      <c r="A117" t="s">
        <v>700</v>
      </c>
      <c r="B117" s="160" t="s">
        <v>3765</v>
      </c>
      <c r="C117" s="70" t="s">
        <v>701</v>
      </c>
      <c r="D117" s="64">
        <v>9381</v>
      </c>
      <c r="E117" s="65">
        <v>93.75</v>
      </c>
      <c r="F117" s="66">
        <v>8.9700000000000006</v>
      </c>
      <c r="G117" s="64">
        <v>44</v>
      </c>
      <c r="H117" s="65">
        <v>64</v>
      </c>
      <c r="I117" s="65">
        <v>68</v>
      </c>
      <c r="J117" s="66">
        <v>17</v>
      </c>
      <c r="K117" s="68">
        <v>0.41573393028461786</v>
      </c>
      <c r="L117" s="69">
        <v>0.68223003944142413</v>
      </c>
      <c r="M117" s="69">
        <v>0.72486941690651319</v>
      </c>
      <c r="N117" s="70">
        <v>0.1812173542266283</v>
      </c>
    </row>
  </sheetData>
  <sortState ref="A3:N117">
    <sortCondition ref="C2:C117"/>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20E6E1-E945-6347-9E65-B3A6A0A1C109}">
  <dimension ref="A1:S106"/>
  <sheetViews>
    <sheetView workbookViewId="0"/>
  </sheetViews>
  <sheetFormatPr baseColWidth="10" defaultRowHeight="16" x14ac:dyDescent="0.2"/>
  <cols>
    <col min="1" max="1" width="21.1640625" customWidth="1"/>
    <col min="2" max="2" width="28.33203125" customWidth="1"/>
    <col min="3" max="4" width="11.83203125" customWidth="1"/>
    <col min="5" max="5" width="15.5" customWidth="1"/>
    <col min="6" max="18" width="11.83203125" customWidth="1"/>
    <col min="19" max="19" width="15.5" customWidth="1"/>
  </cols>
  <sheetData>
    <row r="1" spans="1:19" ht="36" customHeight="1" thickBot="1" x14ac:dyDescent="0.25">
      <c r="A1" s="10" t="s">
        <v>4365</v>
      </c>
    </row>
    <row r="2" spans="1:19" ht="17" thickBot="1" x14ac:dyDescent="0.25">
      <c r="C2" s="57"/>
      <c r="D2" s="175" t="s">
        <v>3798</v>
      </c>
      <c r="E2" s="201" t="s">
        <v>3799</v>
      </c>
      <c r="F2" s="202"/>
      <c r="G2" s="203" t="s">
        <v>3800</v>
      </c>
      <c r="H2" s="204"/>
      <c r="I2" s="205" t="s">
        <v>3801</v>
      </c>
      <c r="J2" s="206"/>
      <c r="K2" s="206"/>
      <c r="L2" s="207"/>
      <c r="M2" s="163" t="s">
        <v>3802</v>
      </c>
      <c r="N2" s="164" t="s">
        <v>3803</v>
      </c>
      <c r="O2" s="208" t="s">
        <v>3804</v>
      </c>
      <c r="P2" s="209"/>
      <c r="Q2" s="209"/>
      <c r="R2" s="209"/>
      <c r="S2" s="210"/>
    </row>
    <row r="3" spans="1:19" ht="17" thickBot="1" x14ac:dyDescent="0.25">
      <c r="A3" s="177" t="s">
        <v>4014</v>
      </c>
      <c r="B3" s="178" t="s">
        <v>3873</v>
      </c>
      <c r="C3" s="67" t="s">
        <v>3747</v>
      </c>
      <c r="D3" s="176" t="s">
        <v>3750</v>
      </c>
      <c r="E3" s="165" t="s">
        <v>3875</v>
      </c>
      <c r="F3" s="166" t="s">
        <v>3756</v>
      </c>
      <c r="G3" s="64" t="s">
        <v>3748</v>
      </c>
      <c r="H3" s="66" t="s">
        <v>3749</v>
      </c>
      <c r="I3" s="167" t="s">
        <v>3751</v>
      </c>
      <c r="J3" s="168" t="s">
        <v>3752</v>
      </c>
      <c r="K3" s="168" t="s">
        <v>3753</v>
      </c>
      <c r="L3" s="169" t="s">
        <v>3754</v>
      </c>
      <c r="M3" s="170" t="s">
        <v>3757</v>
      </c>
      <c r="N3" s="171" t="s">
        <v>3755</v>
      </c>
      <c r="O3" s="172" t="s">
        <v>3758</v>
      </c>
      <c r="P3" s="173" t="s">
        <v>3759</v>
      </c>
      <c r="Q3" s="173" t="s">
        <v>3760</v>
      </c>
      <c r="R3" s="173" t="s">
        <v>3761</v>
      </c>
      <c r="S3" s="174" t="s">
        <v>3874</v>
      </c>
    </row>
    <row r="4" spans="1:19" x14ac:dyDescent="0.2">
      <c r="A4" s="58" t="s">
        <v>3829</v>
      </c>
      <c r="B4" s="6" t="s">
        <v>3876</v>
      </c>
      <c r="C4" s="104">
        <v>0</v>
      </c>
      <c r="D4" s="104">
        <v>1</v>
      </c>
      <c r="E4" s="63">
        <v>0</v>
      </c>
      <c r="F4" s="71">
        <v>1</v>
      </c>
      <c r="G4" s="63">
        <v>1</v>
      </c>
      <c r="H4" s="71">
        <v>0</v>
      </c>
      <c r="I4" s="63">
        <v>1</v>
      </c>
      <c r="J4">
        <v>1</v>
      </c>
      <c r="K4">
        <v>1</v>
      </c>
      <c r="L4" s="71">
        <v>1</v>
      </c>
      <c r="M4" s="104">
        <v>1</v>
      </c>
      <c r="N4" s="104">
        <v>1</v>
      </c>
      <c r="O4" s="63">
        <v>1</v>
      </c>
      <c r="P4">
        <v>1</v>
      </c>
      <c r="Q4">
        <v>1</v>
      </c>
      <c r="R4">
        <v>1</v>
      </c>
      <c r="S4" s="71">
        <v>0</v>
      </c>
    </row>
    <row r="5" spans="1:19" x14ac:dyDescent="0.2">
      <c r="A5" s="63" t="s">
        <v>3877</v>
      </c>
      <c r="B5" s="71" t="s">
        <v>3878</v>
      </c>
      <c r="C5" s="104">
        <v>0</v>
      </c>
      <c r="D5" s="104">
        <v>0</v>
      </c>
      <c r="E5" s="63">
        <v>0</v>
      </c>
      <c r="F5" s="71">
        <v>1</v>
      </c>
      <c r="G5" s="63">
        <v>0</v>
      </c>
      <c r="H5" s="71">
        <v>1</v>
      </c>
      <c r="I5" s="63">
        <v>1</v>
      </c>
      <c r="J5">
        <v>0</v>
      </c>
      <c r="K5">
        <v>0</v>
      </c>
      <c r="L5" s="71">
        <v>0</v>
      </c>
      <c r="M5" s="104">
        <v>0</v>
      </c>
      <c r="N5" s="104">
        <v>0</v>
      </c>
      <c r="O5" s="63">
        <v>0</v>
      </c>
      <c r="P5">
        <v>0</v>
      </c>
      <c r="Q5">
        <v>1</v>
      </c>
      <c r="R5">
        <v>0</v>
      </c>
      <c r="S5" s="71">
        <v>0</v>
      </c>
    </row>
    <row r="6" spans="1:19" x14ac:dyDescent="0.2">
      <c r="A6" s="63" t="s">
        <v>3815</v>
      </c>
      <c r="B6" s="71" t="s">
        <v>3879</v>
      </c>
      <c r="C6" s="104">
        <v>1</v>
      </c>
      <c r="D6" s="104">
        <v>0</v>
      </c>
      <c r="E6" s="63">
        <v>0</v>
      </c>
      <c r="F6" s="71">
        <v>0</v>
      </c>
      <c r="G6" s="63">
        <v>0</v>
      </c>
      <c r="H6" s="71">
        <v>0</v>
      </c>
      <c r="I6" s="63">
        <v>0</v>
      </c>
      <c r="J6">
        <v>0</v>
      </c>
      <c r="K6">
        <v>0</v>
      </c>
      <c r="L6" s="71">
        <v>0</v>
      </c>
      <c r="M6" s="104">
        <v>0</v>
      </c>
      <c r="N6" s="104">
        <v>0</v>
      </c>
      <c r="O6" s="63">
        <v>0</v>
      </c>
      <c r="P6">
        <v>0</v>
      </c>
      <c r="Q6">
        <v>0</v>
      </c>
      <c r="R6">
        <v>0</v>
      </c>
      <c r="S6" s="71">
        <v>0</v>
      </c>
    </row>
    <row r="7" spans="1:19" x14ac:dyDescent="0.2">
      <c r="A7" s="63" t="s">
        <v>3880</v>
      </c>
      <c r="B7" s="71" t="s">
        <v>3881</v>
      </c>
      <c r="C7" s="104">
        <v>1</v>
      </c>
      <c r="D7" s="104">
        <v>0</v>
      </c>
      <c r="E7" s="63">
        <v>0</v>
      </c>
      <c r="F7" s="71">
        <v>0</v>
      </c>
      <c r="G7" s="63">
        <v>0</v>
      </c>
      <c r="H7" s="71">
        <v>0</v>
      </c>
      <c r="I7" s="63">
        <v>0</v>
      </c>
      <c r="J7">
        <v>0</v>
      </c>
      <c r="K7">
        <v>0</v>
      </c>
      <c r="L7" s="71">
        <v>0</v>
      </c>
      <c r="M7" s="104">
        <v>0</v>
      </c>
      <c r="N7" s="104">
        <v>0</v>
      </c>
      <c r="O7" s="63">
        <v>0</v>
      </c>
      <c r="P7">
        <v>0</v>
      </c>
      <c r="Q7">
        <v>0</v>
      </c>
      <c r="R7">
        <v>0</v>
      </c>
      <c r="S7" s="71">
        <v>0</v>
      </c>
    </row>
    <row r="8" spans="1:19" x14ac:dyDescent="0.2">
      <c r="A8" s="63" t="s">
        <v>3882</v>
      </c>
      <c r="B8" s="71" t="s">
        <v>3883</v>
      </c>
      <c r="C8" s="104">
        <v>0</v>
      </c>
      <c r="D8" s="104">
        <v>0</v>
      </c>
      <c r="E8" s="63">
        <v>0</v>
      </c>
      <c r="F8" s="71">
        <v>0</v>
      </c>
      <c r="G8" s="63">
        <v>0</v>
      </c>
      <c r="H8" s="71">
        <v>0</v>
      </c>
      <c r="I8" s="63">
        <v>1</v>
      </c>
      <c r="J8">
        <v>0</v>
      </c>
      <c r="K8">
        <v>0</v>
      </c>
      <c r="L8" s="71">
        <v>1</v>
      </c>
      <c r="M8" s="104">
        <v>0</v>
      </c>
      <c r="N8" s="104">
        <v>0</v>
      </c>
      <c r="O8" s="63">
        <v>0</v>
      </c>
      <c r="P8">
        <v>0</v>
      </c>
      <c r="Q8">
        <v>0</v>
      </c>
      <c r="R8">
        <v>0</v>
      </c>
      <c r="S8" s="71">
        <v>0</v>
      </c>
    </row>
    <row r="9" spans="1:19" x14ac:dyDescent="0.2">
      <c r="A9" s="63" t="s">
        <v>3841</v>
      </c>
      <c r="B9" s="71" t="s">
        <v>3884</v>
      </c>
      <c r="C9" s="104">
        <v>0</v>
      </c>
      <c r="D9" s="104">
        <v>1</v>
      </c>
      <c r="E9" s="63">
        <v>1</v>
      </c>
      <c r="F9" s="71">
        <v>1</v>
      </c>
      <c r="G9" s="63">
        <v>0</v>
      </c>
      <c r="H9" s="71">
        <v>1</v>
      </c>
      <c r="I9" s="63">
        <v>0</v>
      </c>
      <c r="J9">
        <v>0</v>
      </c>
      <c r="K9">
        <v>0</v>
      </c>
      <c r="L9" s="71">
        <v>0</v>
      </c>
      <c r="M9" s="104">
        <v>0</v>
      </c>
      <c r="N9" s="104">
        <v>0</v>
      </c>
      <c r="O9" s="63">
        <v>1</v>
      </c>
      <c r="P9">
        <v>1</v>
      </c>
      <c r="Q9">
        <v>1</v>
      </c>
      <c r="R9">
        <v>1</v>
      </c>
      <c r="S9" s="71">
        <v>0</v>
      </c>
    </row>
    <row r="10" spans="1:19" x14ac:dyDescent="0.2">
      <c r="A10" s="63" t="s">
        <v>3858</v>
      </c>
      <c r="B10" s="71" t="s">
        <v>3885</v>
      </c>
      <c r="C10" s="104">
        <v>1</v>
      </c>
      <c r="D10" s="104">
        <v>1</v>
      </c>
      <c r="E10" s="63">
        <v>1</v>
      </c>
      <c r="F10" s="71">
        <v>1</v>
      </c>
      <c r="G10" s="63">
        <v>1</v>
      </c>
      <c r="H10" s="71">
        <v>1</v>
      </c>
      <c r="I10" s="63">
        <v>1</v>
      </c>
      <c r="J10">
        <v>1</v>
      </c>
      <c r="K10">
        <v>1</v>
      </c>
      <c r="L10" s="71">
        <v>1</v>
      </c>
      <c r="M10" s="104">
        <v>1</v>
      </c>
      <c r="N10" s="104">
        <v>1</v>
      </c>
      <c r="O10" s="63">
        <v>0</v>
      </c>
      <c r="P10">
        <v>0</v>
      </c>
      <c r="Q10">
        <v>1</v>
      </c>
      <c r="R10">
        <v>1</v>
      </c>
      <c r="S10" s="71">
        <v>1</v>
      </c>
    </row>
    <row r="11" spans="1:19" x14ac:dyDescent="0.2">
      <c r="A11" s="63" t="s">
        <v>3886</v>
      </c>
      <c r="B11" s="71" t="s">
        <v>3887</v>
      </c>
      <c r="C11" s="104">
        <v>0</v>
      </c>
      <c r="D11" s="104">
        <v>0</v>
      </c>
      <c r="E11" s="63">
        <v>0</v>
      </c>
      <c r="F11" s="71">
        <v>0</v>
      </c>
      <c r="G11" s="63">
        <v>0</v>
      </c>
      <c r="H11" s="71">
        <v>0</v>
      </c>
      <c r="I11" s="63">
        <v>0</v>
      </c>
      <c r="J11">
        <v>0</v>
      </c>
      <c r="K11">
        <v>0</v>
      </c>
      <c r="L11" s="71">
        <v>0</v>
      </c>
      <c r="M11" s="104">
        <v>0</v>
      </c>
      <c r="N11" s="104">
        <v>0</v>
      </c>
      <c r="O11" s="63">
        <v>1</v>
      </c>
      <c r="P11">
        <v>0</v>
      </c>
      <c r="Q11">
        <v>0</v>
      </c>
      <c r="R11">
        <v>1</v>
      </c>
      <c r="S11" s="71">
        <v>0</v>
      </c>
    </row>
    <row r="12" spans="1:19" x14ac:dyDescent="0.2">
      <c r="A12" s="63" t="s">
        <v>3888</v>
      </c>
      <c r="B12" s="71" t="s">
        <v>3889</v>
      </c>
      <c r="C12" s="104">
        <v>0</v>
      </c>
      <c r="D12" s="104">
        <v>0</v>
      </c>
      <c r="E12" s="63">
        <v>0</v>
      </c>
      <c r="F12" s="71">
        <v>0</v>
      </c>
      <c r="G12" s="63">
        <v>0</v>
      </c>
      <c r="H12" s="71">
        <v>0</v>
      </c>
      <c r="I12" s="63">
        <v>0</v>
      </c>
      <c r="J12">
        <v>0</v>
      </c>
      <c r="K12">
        <v>0</v>
      </c>
      <c r="L12" s="71">
        <v>0</v>
      </c>
      <c r="M12" s="104">
        <v>1</v>
      </c>
      <c r="N12" s="104">
        <v>0</v>
      </c>
      <c r="O12" s="63">
        <v>0</v>
      </c>
      <c r="P12">
        <v>0</v>
      </c>
      <c r="Q12">
        <v>0</v>
      </c>
      <c r="R12">
        <v>0</v>
      </c>
      <c r="S12" s="71">
        <v>0</v>
      </c>
    </row>
    <row r="13" spans="1:19" x14ac:dyDescent="0.2">
      <c r="A13" s="63" t="s">
        <v>3890</v>
      </c>
      <c r="B13" s="71" t="s">
        <v>3891</v>
      </c>
      <c r="C13" s="104">
        <v>0</v>
      </c>
      <c r="D13" s="104">
        <v>0</v>
      </c>
      <c r="E13" s="63">
        <v>0</v>
      </c>
      <c r="F13" s="71">
        <v>0</v>
      </c>
      <c r="G13" s="63">
        <v>0</v>
      </c>
      <c r="H13" s="71">
        <v>0</v>
      </c>
      <c r="I13" s="63">
        <v>0</v>
      </c>
      <c r="J13">
        <v>0</v>
      </c>
      <c r="K13">
        <v>0</v>
      </c>
      <c r="L13" s="71">
        <v>0</v>
      </c>
      <c r="M13" s="104">
        <v>0</v>
      </c>
      <c r="N13" s="104">
        <v>0</v>
      </c>
      <c r="O13" s="63">
        <v>0</v>
      </c>
      <c r="P13">
        <v>1</v>
      </c>
      <c r="Q13">
        <v>0</v>
      </c>
      <c r="R13">
        <v>0</v>
      </c>
      <c r="S13" s="71">
        <v>0</v>
      </c>
    </row>
    <row r="14" spans="1:19" x14ac:dyDescent="0.2">
      <c r="A14" s="63" t="s">
        <v>3819</v>
      </c>
      <c r="B14" s="71" t="s">
        <v>3892</v>
      </c>
      <c r="C14" s="104">
        <v>1</v>
      </c>
      <c r="D14" s="104">
        <v>1</v>
      </c>
      <c r="E14" s="63">
        <v>0</v>
      </c>
      <c r="F14" s="71">
        <v>1</v>
      </c>
      <c r="G14" s="63">
        <v>1</v>
      </c>
      <c r="H14" s="71">
        <v>1</v>
      </c>
      <c r="I14" s="63">
        <v>1</v>
      </c>
      <c r="J14">
        <v>1</v>
      </c>
      <c r="K14">
        <v>1</v>
      </c>
      <c r="L14" s="71">
        <v>1</v>
      </c>
      <c r="M14" s="104">
        <v>1</v>
      </c>
      <c r="N14" s="104">
        <v>1</v>
      </c>
      <c r="O14" s="63">
        <v>1</v>
      </c>
      <c r="P14">
        <v>1</v>
      </c>
      <c r="Q14">
        <v>1</v>
      </c>
      <c r="R14">
        <v>1</v>
      </c>
      <c r="S14" s="71">
        <v>0</v>
      </c>
    </row>
    <row r="15" spans="1:19" x14ac:dyDescent="0.2">
      <c r="A15" s="63" t="s">
        <v>3821</v>
      </c>
      <c r="B15" s="71" t="s">
        <v>3893</v>
      </c>
      <c r="C15" s="104">
        <v>1</v>
      </c>
      <c r="D15" s="104">
        <v>0</v>
      </c>
      <c r="E15" s="63">
        <v>1</v>
      </c>
      <c r="F15" s="71">
        <v>1</v>
      </c>
      <c r="G15" s="63">
        <v>1</v>
      </c>
      <c r="H15" s="71">
        <v>1</v>
      </c>
      <c r="I15" s="63">
        <v>0</v>
      </c>
      <c r="J15">
        <v>1</v>
      </c>
      <c r="K15">
        <v>1</v>
      </c>
      <c r="L15" s="71">
        <v>0</v>
      </c>
      <c r="M15" s="104">
        <v>1</v>
      </c>
      <c r="N15" s="104">
        <v>0</v>
      </c>
      <c r="O15" s="63">
        <v>0</v>
      </c>
      <c r="P15">
        <v>0</v>
      </c>
      <c r="Q15">
        <v>1</v>
      </c>
      <c r="R15">
        <v>0</v>
      </c>
      <c r="S15" s="71">
        <v>0</v>
      </c>
    </row>
    <row r="16" spans="1:19" x14ac:dyDescent="0.2">
      <c r="A16" s="63" t="s">
        <v>3828</v>
      </c>
      <c r="B16" s="71" t="s">
        <v>3894</v>
      </c>
      <c r="C16" s="104">
        <v>0</v>
      </c>
      <c r="D16" s="104">
        <v>0</v>
      </c>
      <c r="E16" s="63">
        <v>0</v>
      </c>
      <c r="F16" s="71">
        <v>1</v>
      </c>
      <c r="G16" s="63">
        <v>0</v>
      </c>
      <c r="H16" s="71">
        <v>0</v>
      </c>
      <c r="I16" s="63">
        <v>0</v>
      </c>
      <c r="J16">
        <v>0</v>
      </c>
      <c r="K16">
        <v>0</v>
      </c>
      <c r="L16" s="71">
        <v>0</v>
      </c>
      <c r="M16" s="104">
        <v>1</v>
      </c>
      <c r="N16" s="104">
        <v>0</v>
      </c>
      <c r="O16" s="63">
        <v>0</v>
      </c>
      <c r="P16">
        <v>1</v>
      </c>
      <c r="Q16">
        <v>0</v>
      </c>
      <c r="R16">
        <v>0</v>
      </c>
      <c r="S16" s="71">
        <v>0</v>
      </c>
    </row>
    <row r="17" spans="1:19" x14ac:dyDescent="0.2">
      <c r="A17" s="63" t="s">
        <v>3847</v>
      </c>
      <c r="B17" s="71" t="s">
        <v>3895</v>
      </c>
      <c r="C17" s="104">
        <v>0</v>
      </c>
      <c r="D17" s="104">
        <v>0</v>
      </c>
      <c r="E17" s="63">
        <v>0</v>
      </c>
      <c r="F17" s="71">
        <v>0</v>
      </c>
      <c r="G17" s="63">
        <v>1</v>
      </c>
      <c r="H17" s="71">
        <v>1</v>
      </c>
      <c r="I17" s="63">
        <v>1</v>
      </c>
      <c r="J17">
        <v>1</v>
      </c>
      <c r="K17">
        <v>1</v>
      </c>
      <c r="L17" s="71">
        <v>1</v>
      </c>
      <c r="M17" s="104">
        <v>1</v>
      </c>
      <c r="N17" s="104">
        <v>0</v>
      </c>
      <c r="O17" s="63">
        <v>1</v>
      </c>
      <c r="P17">
        <v>1</v>
      </c>
      <c r="Q17">
        <v>1</v>
      </c>
      <c r="R17">
        <v>1</v>
      </c>
      <c r="S17" s="71">
        <v>0</v>
      </c>
    </row>
    <row r="18" spans="1:19" x14ac:dyDescent="0.2">
      <c r="A18" s="63" t="s">
        <v>3896</v>
      </c>
      <c r="B18" s="71" t="s">
        <v>3897</v>
      </c>
      <c r="C18" s="104">
        <v>0</v>
      </c>
      <c r="D18" s="104">
        <v>0</v>
      </c>
      <c r="E18" s="63">
        <v>0</v>
      </c>
      <c r="F18" s="71">
        <v>0</v>
      </c>
      <c r="G18" s="63">
        <v>0</v>
      </c>
      <c r="H18" s="71">
        <v>0</v>
      </c>
      <c r="I18" s="63">
        <v>0</v>
      </c>
      <c r="J18">
        <v>0</v>
      </c>
      <c r="K18">
        <v>0</v>
      </c>
      <c r="L18" s="71">
        <v>0</v>
      </c>
      <c r="M18" s="104">
        <v>0</v>
      </c>
      <c r="N18" s="104">
        <v>0</v>
      </c>
      <c r="O18" s="63">
        <v>0</v>
      </c>
      <c r="P18">
        <v>0</v>
      </c>
      <c r="Q18">
        <v>0</v>
      </c>
      <c r="R18">
        <v>1</v>
      </c>
      <c r="S18" s="71">
        <v>0</v>
      </c>
    </row>
    <row r="19" spans="1:19" x14ac:dyDescent="0.2">
      <c r="A19" s="63" t="s">
        <v>3817</v>
      </c>
      <c r="B19" s="71" t="s">
        <v>3898</v>
      </c>
      <c r="C19" s="104">
        <v>1</v>
      </c>
      <c r="D19" s="104">
        <v>1</v>
      </c>
      <c r="E19" s="63">
        <v>0</v>
      </c>
      <c r="F19" s="71">
        <v>0</v>
      </c>
      <c r="G19" s="63">
        <v>0</v>
      </c>
      <c r="H19" s="71">
        <v>0</v>
      </c>
      <c r="I19" s="63">
        <v>0</v>
      </c>
      <c r="J19">
        <v>0</v>
      </c>
      <c r="K19">
        <v>0</v>
      </c>
      <c r="L19" s="71">
        <v>0</v>
      </c>
      <c r="M19" s="104">
        <v>0</v>
      </c>
      <c r="N19" s="104">
        <v>0</v>
      </c>
      <c r="O19" s="63">
        <v>0</v>
      </c>
      <c r="P19">
        <v>0</v>
      </c>
      <c r="Q19">
        <v>0</v>
      </c>
      <c r="R19">
        <v>0</v>
      </c>
      <c r="S19" s="71">
        <v>0</v>
      </c>
    </row>
    <row r="20" spans="1:19" x14ac:dyDescent="0.2">
      <c r="A20" s="63" t="s">
        <v>3899</v>
      </c>
      <c r="B20" s="71" t="s">
        <v>3900</v>
      </c>
      <c r="C20" s="104">
        <v>0</v>
      </c>
      <c r="D20" s="104">
        <v>0</v>
      </c>
      <c r="E20" s="63">
        <v>0</v>
      </c>
      <c r="F20" s="71">
        <v>0</v>
      </c>
      <c r="G20" s="63">
        <v>0</v>
      </c>
      <c r="H20" s="71">
        <v>1</v>
      </c>
      <c r="I20" s="63">
        <v>1</v>
      </c>
      <c r="J20">
        <v>0</v>
      </c>
      <c r="K20">
        <v>0</v>
      </c>
      <c r="L20" s="71">
        <v>0</v>
      </c>
      <c r="M20" s="104">
        <v>0</v>
      </c>
      <c r="N20" s="104">
        <v>0</v>
      </c>
      <c r="O20" s="63">
        <v>0</v>
      </c>
      <c r="P20">
        <v>0</v>
      </c>
      <c r="Q20">
        <v>0</v>
      </c>
      <c r="R20">
        <v>0</v>
      </c>
      <c r="S20" s="71">
        <v>0</v>
      </c>
    </row>
    <row r="21" spans="1:19" x14ac:dyDescent="0.2">
      <c r="A21" s="63" t="s">
        <v>3846</v>
      </c>
      <c r="B21" s="71" t="s">
        <v>3901</v>
      </c>
      <c r="C21" s="104">
        <v>1</v>
      </c>
      <c r="D21" s="104">
        <v>1</v>
      </c>
      <c r="E21" s="63">
        <v>0</v>
      </c>
      <c r="F21" s="71">
        <v>1</v>
      </c>
      <c r="G21" s="63">
        <v>1</v>
      </c>
      <c r="H21" s="71">
        <v>0</v>
      </c>
      <c r="I21" s="63">
        <v>1</v>
      </c>
      <c r="J21">
        <v>1</v>
      </c>
      <c r="K21">
        <v>1</v>
      </c>
      <c r="L21" s="71">
        <v>1</v>
      </c>
      <c r="M21" s="104">
        <v>1</v>
      </c>
      <c r="N21" s="104">
        <v>1</v>
      </c>
      <c r="O21" s="63">
        <v>1</v>
      </c>
      <c r="P21">
        <v>1</v>
      </c>
      <c r="Q21">
        <v>1</v>
      </c>
      <c r="R21">
        <v>1</v>
      </c>
      <c r="S21" s="71">
        <v>1</v>
      </c>
    </row>
    <row r="22" spans="1:19" x14ac:dyDescent="0.2">
      <c r="A22" s="63" t="s">
        <v>3902</v>
      </c>
      <c r="B22" s="71" t="s">
        <v>3903</v>
      </c>
      <c r="C22" s="104">
        <v>0</v>
      </c>
      <c r="D22" s="104">
        <v>0</v>
      </c>
      <c r="E22" s="63">
        <v>0</v>
      </c>
      <c r="F22" s="71">
        <v>1</v>
      </c>
      <c r="G22" s="63">
        <v>0</v>
      </c>
      <c r="H22" s="71">
        <v>0</v>
      </c>
      <c r="I22" s="63">
        <v>0</v>
      </c>
      <c r="J22">
        <v>0</v>
      </c>
      <c r="K22">
        <v>0</v>
      </c>
      <c r="L22" s="71">
        <v>0</v>
      </c>
      <c r="M22" s="104">
        <v>0</v>
      </c>
      <c r="N22" s="104">
        <v>0</v>
      </c>
      <c r="O22" s="63">
        <v>0</v>
      </c>
      <c r="P22">
        <v>0</v>
      </c>
      <c r="Q22">
        <v>0</v>
      </c>
      <c r="R22">
        <v>0</v>
      </c>
      <c r="S22" s="71">
        <v>0</v>
      </c>
    </row>
    <row r="23" spans="1:19" x14ac:dyDescent="0.2">
      <c r="A23" s="63" t="s">
        <v>3904</v>
      </c>
      <c r="B23" s="71" t="s">
        <v>3905</v>
      </c>
      <c r="C23" s="104">
        <v>0</v>
      </c>
      <c r="D23" s="104">
        <v>0</v>
      </c>
      <c r="E23" s="63">
        <v>0</v>
      </c>
      <c r="F23" s="71">
        <v>0</v>
      </c>
      <c r="G23" s="63">
        <v>0</v>
      </c>
      <c r="H23" s="71">
        <v>0</v>
      </c>
      <c r="I23" s="63">
        <v>0</v>
      </c>
      <c r="J23">
        <v>0</v>
      </c>
      <c r="K23">
        <v>0</v>
      </c>
      <c r="L23" s="71">
        <v>1</v>
      </c>
      <c r="M23" s="104">
        <v>0</v>
      </c>
      <c r="N23" s="104">
        <v>0</v>
      </c>
      <c r="O23" s="63">
        <v>0</v>
      </c>
      <c r="P23">
        <v>0</v>
      </c>
      <c r="Q23">
        <v>0</v>
      </c>
      <c r="R23">
        <v>0</v>
      </c>
      <c r="S23" s="71">
        <v>0</v>
      </c>
    </row>
    <row r="24" spans="1:19" x14ac:dyDescent="0.2">
      <c r="A24" s="63" t="s">
        <v>3868</v>
      </c>
      <c r="B24" s="71" t="s">
        <v>3906</v>
      </c>
      <c r="C24" s="104">
        <v>1</v>
      </c>
      <c r="D24" s="104">
        <v>0</v>
      </c>
      <c r="E24" s="63">
        <v>0</v>
      </c>
      <c r="F24" s="71">
        <v>0</v>
      </c>
      <c r="G24" s="63">
        <v>0</v>
      </c>
      <c r="H24" s="71">
        <v>0</v>
      </c>
      <c r="I24" s="63">
        <v>0</v>
      </c>
      <c r="J24">
        <v>0</v>
      </c>
      <c r="K24">
        <v>0</v>
      </c>
      <c r="L24" s="71">
        <v>0</v>
      </c>
      <c r="M24" s="104">
        <v>0</v>
      </c>
      <c r="N24" s="104">
        <v>0</v>
      </c>
      <c r="O24" s="63">
        <v>0</v>
      </c>
      <c r="P24">
        <v>0</v>
      </c>
      <c r="Q24">
        <v>1</v>
      </c>
      <c r="R24">
        <v>0</v>
      </c>
      <c r="S24" s="71">
        <v>0</v>
      </c>
    </row>
    <row r="25" spans="1:19" x14ac:dyDescent="0.2">
      <c r="A25" s="63" t="s">
        <v>3835</v>
      </c>
      <c r="B25" s="71" t="s">
        <v>3907</v>
      </c>
      <c r="C25" s="104">
        <v>1</v>
      </c>
      <c r="D25" s="104">
        <v>1</v>
      </c>
      <c r="E25" s="63">
        <v>0</v>
      </c>
      <c r="F25" s="71">
        <v>0</v>
      </c>
      <c r="G25" s="63">
        <v>1</v>
      </c>
      <c r="H25" s="71">
        <v>0</v>
      </c>
      <c r="I25" s="63">
        <v>1</v>
      </c>
      <c r="J25">
        <v>1</v>
      </c>
      <c r="K25">
        <v>1</v>
      </c>
      <c r="L25" s="71">
        <v>1</v>
      </c>
      <c r="M25" s="104">
        <v>1</v>
      </c>
      <c r="N25" s="104">
        <v>1</v>
      </c>
      <c r="O25" s="63">
        <v>1</v>
      </c>
      <c r="P25">
        <v>1</v>
      </c>
      <c r="Q25">
        <v>0</v>
      </c>
      <c r="R25">
        <v>1</v>
      </c>
      <c r="S25" s="71">
        <v>0</v>
      </c>
    </row>
    <row r="26" spans="1:19" x14ac:dyDescent="0.2">
      <c r="A26" s="63" t="s">
        <v>3862</v>
      </c>
      <c r="B26" s="71" t="s">
        <v>3908</v>
      </c>
      <c r="C26" s="104">
        <v>0</v>
      </c>
      <c r="D26" s="104">
        <v>0</v>
      </c>
      <c r="E26" s="63">
        <v>0</v>
      </c>
      <c r="F26" s="71">
        <v>0</v>
      </c>
      <c r="G26" s="63">
        <v>0</v>
      </c>
      <c r="H26" s="71">
        <v>0</v>
      </c>
      <c r="I26" s="63">
        <v>0</v>
      </c>
      <c r="J26">
        <v>0</v>
      </c>
      <c r="K26">
        <v>0</v>
      </c>
      <c r="L26" s="71">
        <v>0</v>
      </c>
      <c r="M26" s="104">
        <v>0</v>
      </c>
      <c r="N26" s="104">
        <v>0</v>
      </c>
      <c r="O26" s="63">
        <v>0</v>
      </c>
      <c r="P26">
        <v>0</v>
      </c>
      <c r="Q26">
        <v>1</v>
      </c>
      <c r="R26">
        <v>0</v>
      </c>
      <c r="S26" s="71">
        <v>0</v>
      </c>
    </row>
    <row r="27" spans="1:19" x14ac:dyDescent="0.2">
      <c r="A27" s="63" t="s">
        <v>3869</v>
      </c>
      <c r="B27" s="71" t="s">
        <v>3909</v>
      </c>
      <c r="C27" s="104">
        <v>0</v>
      </c>
      <c r="D27" s="104">
        <v>0</v>
      </c>
      <c r="E27" s="63">
        <v>0</v>
      </c>
      <c r="F27" s="71">
        <v>0</v>
      </c>
      <c r="G27" s="63">
        <v>0</v>
      </c>
      <c r="H27" s="71">
        <v>0</v>
      </c>
      <c r="I27" s="63">
        <v>0</v>
      </c>
      <c r="J27">
        <v>0</v>
      </c>
      <c r="K27">
        <v>0</v>
      </c>
      <c r="L27" s="71">
        <v>1</v>
      </c>
      <c r="M27" s="104">
        <v>0</v>
      </c>
      <c r="N27" s="104">
        <v>0</v>
      </c>
      <c r="O27" s="63">
        <v>0</v>
      </c>
      <c r="P27">
        <v>1</v>
      </c>
      <c r="Q27">
        <v>0</v>
      </c>
      <c r="R27">
        <v>0</v>
      </c>
      <c r="S27" s="71">
        <v>0</v>
      </c>
    </row>
    <row r="28" spans="1:19" x14ac:dyDescent="0.2">
      <c r="A28" s="63" t="s">
        <v>3910</v>
      </c>
      <c r="B28" s="71" t="s">
        <v>3911</v>
      </c>
      <c r="C28" s="104">
        <v>0</v>
      </c>
      <c r="D28" s="104">
        <v>0</v>
      </c>
      <c r="E28" s="63">
        <v>0</v>
      </c>
      <c r="F28" s="71">
        <v>1</v>
      </c>
      <c r="G28" s="63">
        <v>0</v>
      </c>
      <c r="H28" s="71">
        <v>0</v>
      </c>
      <c r="I28" s="63">
        <v>0</v>
      </c>
      <c r="J28">
        <v>0</v>
      </c>
      <c r="K28">
        <v>0</v>
      </c>
      <c r="L28" s="71">
        <v>0</v>
      </c>
      <c r="M28" s="104">
        <v>0</v>
      </c>
      <c r="N28" s="104">
        <v>0</v>
      </c>
      <c r="O28" s="63">
        <v>0</v>
      </c>
      <c r="P28">
        <v>0</v>
      </c>
      <c r="Q28">
        <v>0</v>
      </c>
      <c r="R28">
        <v>0</v>
      </c>
      <c r="S28" s="71">
        <v>0</v>
      </c>
    </row>
    <row r="29" spans="1:19" x14ac:dyDescent="0.2">
      <c r="A29" s="63" t="s">
        <v>3808</v>
      </c>
      <c r="B29" s="71" t="s">
        <v>3912</v>
      </c>
      <c r="C29" s="104">
        <v>1</v>
      </c>
      <c r="D29" s="104">
        <v>1</v>
      </c>
      <c r="E29" s="63">
        <v>1</v>
      </c>
      <c r="F29" s="71">
        <v>1</v>
      </c>
      <c r="G29" s="63">
        <v>1</v>
      </c>
      <c r="H29" s="71">
        <v>1</v>
      </c>
      <c r="I29" s="63">
        <v>1</v>
      </c>
      <c r="J29">
        <v>1</v>
      </c>
      <c r="K29">
        <v>1</v>
      </c>
      <c r="L29" s="71">
        <v>1</v>
      </c>
      <c r="M29" s="104">
        <v>1</v>
      </c>
      <c r="N29" s="104">
        <v>1</v>
      </c>
      <c r="O29" s="63">
        <v>1</v>
      </c>
      <c r="P29">
        <v>0</v>
      </c>
      <c r="Q29">
        <v>1</v>
      </c>
      <c r="R29">
        <v>1</v>
      </c>
      <c r="S29" s="71">
        <v>1</v>
      </c>
    </row>
    <row r="30" spans="1:19" x14ac:dyDescent="0.2">
      <c r="A30" s="63" t="s">
        <v>3856</v>
      </c>
      <c r="B30" s="71" t="s">
        <v>3913</v>
      </c>
      <c r="C30" s="104">
        <v>0</v>
      </c>
      <c r="D30" s="104">
        <v>0</v>
      </c>
      <c r="E30" s="63">
        <v>0</v>
      </c>
      <c r="F30" s="71">
        <v>1</v>
      </c>
      <c r="G30" s="63">
        <v>0</v>
      </c>
      <c r="H30" s="71">
        <v>0</v>
      </c>
      <c r="I30" s="63">
        <v>0</v>
      </c>
      <c r="J30">
        <v>0</v>
      </c>
      <c r="K30">
        <v>0</v>
      </c>
      <c r="L30" s="71">
        <v>0</v>
      </c>
      <c r="M30" s="104">
        <v>0</v>
      </c>
      <c r="N30" s="104">
        <v>0</v>
      </c>
      <c r="O30" s="63">
        <v>0</v>
      </c>
      <c r="P30">
        <v>1</v>
      </c>
      <c r="Q30">
        <v>0</v>
      </c>
      <c r="R30">
        <v>0</v>
      </c>
      <c r="S30" s="71">
        <v>0</v>
      </c>
    </row>
    <row r="31" spans="1:19" x14ac:dyDescent="0.2">
      <c r="A31" s="63" t="s">
        <v>3818</v>
      </c>
      <c r="B31" s="71" t="s">
        <v>3914</v>
      </c>
      <c r="C31" s="104">
        <v>0</v>
      </c>
      <c r="D31" s="104">
        <v>1</v>
      </c>
      <c r="E31" s="63">
        <v>0</v>
      </c>
      <c r="F31" s="71">
        <v>0</v>
      </c>
      <c r="G31" s="63">
        <v>1</v>
      </c>
      <c r="H31" s="71">
        <v>1</v>
      </c>
      <c r="I31" s="63">
        <v>1</v>
      </c>
      <c r="J31">
        <v>1</v>
      </c>
      <c r="K31">
        <v>1</v>
      </c>
      <c r="L31" s="71">
        <v>1</v>
      </c>
      <c r="M31" s="104">
        <v>1</v>
      </c>
      <c r="N31" s="104">
        <v>1</v>
      </c>
      <c r="O31" s="63">
        <v>1</v>
      </c>
      <c r="P31">
        <v>1</v>
      </c>
      <c r="Q31">
        <v>1</v>
      </c>
      <c r="R31">
        <v>1</v>
      </c>
      <c r="S31" s="71">
        <v>0</v>
      </c>
    </row>
    <row r="32" spans="1:19" x14ac:dyDescent="0.2">
      <c r="A32" s="63" t="s">
        <v>3826</v>
      </c>
      <c r="B32" s="71" t="s">
        <v>3915</v>
      </c>
      <c r="C32" s="104">
        <v>0</v>
      </c>
      <c r="D32" s="104">
        <v>1</v>
      </c>
      <c r="E32" s="63">
        <v>1</v>
      </c>
      <c r="F32" s="71">
        <v>1</v>
      </c>
      <c r="G32" s="63">
        <v>1</v>
      </c>
      <c r="H32" s="71">
        <v>0</v>
      </c>
      <c r="I32" s="63">
        <v>1</v>
      </c>
      <c r="J32">
        <v>1</v>
      </c>
      <c r="K32">
        <v>1</v>
      </c>
      <c r="L32" s="71">
        <v>1</v>
      </c>
      <c r="M32" s="104">
        <v>1</v>
      </c>
      <c r="N32" s="104">
        <v>1</v>
      </c>
      <c r="O32" s="63">
        <v>1</v>
      </c>
      <c r="P32">
        <v>1</v>
      </c>
      <c r="Q32">
        <v>1</v>
      </c>
      <c r="R32">
        <v>1</v>
      </c>
      <c r="S32" s="71">
        <v>0</v>
      </c>
    </row>
    <row r="33" spans="1:19" x14ac:dyDescent="0.2">
      <c r="A33" s="63" t="s">
        <v>3822</v>
      </c>
      <c r="B33" s="71" t="s">
        <v>3916</v>
      </c>
      <c r="C33" s="104">
        <v>0</v>
      </c>
      <c r="D33" s="104">
        <v>1</v>
      </c>
      <c r="E33" s="63">
        <v>1</v>
      </c>
      <c r="F33" s="71">
        <v>1</v>
      </c>
      <c r="G33" s="63">
        <v>1</v>
      </c>
      <c r="H33" s="71">
        <v>1</v>
      </c>
      <c r="I33" s="63">
        <v>1</v>
      </c>
      <c r="J33">
        <v>1</v>
      </c>
      <c r="K33">
        <v>1</v>
      </c>
      <c r="L33" s="71">
        <v>1</v>
      </c>
      <c r="M33" s="104">
        <v>1</v>
      </c>
      <c r="N33" s="104">
        <v>1</v>
      </c>
      <c r="O33" s="63">
        <v>1</v>
      </c>
      <c r="P33">
        <v>1</v>
      </c>
      <c r="Q33">
        <v>1</v>
      </c>
      <c r="R33">
        <v>1</v>
      </c>
      <c r="S33" s="71">
        <v>0</v>
      </c>
    </row>
    <row r="34" spans="1:19" x14ac:dyDescent="0.2">
      <c r="A34" s="63" t="s">
        <v>3917</v>
      </c>
      <c r="B34" s="71" t="s">
        <v>3918</v>
      </c>
      <c r="C34" s="104">
        <v>0</v>
      </c>
      <c r="D34" s="104">
        <v>0</v>
      </c>
      <c r="E34" s="63">
        <v>0</v>
      </c>
      <c r="F34" s="71">
        <v>0</v>
      </c>
      <c r="G34" s="63">
        <v>0</v>
      </c>
      <c r="H34" s="71">
        <v>0</v>
      </c>
      <c r="I34" s="63">
        <v>0</v>
      </c>
      <c r="J34">
        <v>0</v>
      </c>
      <c r="K34">
        <v>0</v>
      </c>
      <c r="L34" s="71">
        <v>0</v>
      </c>
      <c r="M34" s="104">
        <v>0</v>
      </c>
      <c r="N34" s="104">
        <v>0</v>
      </c>
      <c r="O34" s="63">
        <v>0</v>
      </c>
      <c r="P34">
        <v>0</v>
      </c>
      <c r="Q34">
        <v>1</v>
      </c>
      <c r="R34">
        <v>0</v>
      </c>
      <c r="S34" s="71">
        <v>0</v>
      </c>
    </row>
    <row r="35" spans="1:19" x14ac:dyDescent="0.2">
      <c r="A35" s="63" t="s">
        <v>3919</v>
      </c>
      <c r="B35" s="71" t="s">
        <v>3920</v>
      </c>
      <c r="C35" s="104">
        <v>0</v>
      </c>
      <c r="D35" s="104">
        <v>0</v>
      </c>
      <c r="E35" s="63">
        <v>0</v>
      </c>
      <c r="F35" s="71">
        <v>0</v>
      </c>
      <c r="G35" s="63">
        <v>0</v>
      </c>
      <c r="H35" s="71">
        <v>0</v>
      </c>
      <c r="I35" s="63">
        <v>0</v>
      </c>
      <c r="J35">
        <v>1</v>
      </c>
      <c r="K35">
        <v>0</v>
      </c>
      <c r="L35" s="71">
        <v>0</v>
      </c>
      <c r="M35" s="104">
        <v>0</v>
      </c>
      <c r="N35" s="104">
        <v>0</v>
      </c>
      <c r="O35" s="63">
        <v>0</v>
      </c>
      <c r="P35">
        <v>1</v>
      </c>
      <c r="Q35">
        <v>0</v>
      </c>
      <c r="R35">
        <v>0</v>
      </c>
      <c r="S35" s="71">
        <v>0</v>
      </c>
    </row>
    <row r="36" spans="1:19" x14ac:dyDescent="0.2">
      <c r="A36" s="63" t="s">
        <v>3845</v>
      </c>
      <c r="B36" s="71" t="s">
        <v>3921</v>
      </c>
      <c r="C36" s="104">
        <v>0</v>
      </c>
      <c r="D36" s="104">
        <v>1</v>
      </c>
      <c r="E36" s="63">
        <v>0</v>
      </c>
      <c r="F36" s="71">
        <v>0</v>
      </c>
      <c r="G36" s="63">
        <v>0</v>
      </c>
      <c r="H36" s="71">
        <v>0</v>
      </c>
      <c r="I36" s="63">
        <v>0</v>
      </c>
      <c r="J36">
        <v>0</v>
      </c>
      <c r="K36">
        <v>0</v>
      </c>
      <c r="L36" s="71">
        <v>1</v>
      </c>
      <c r="M36" s="104">
        <v>0</v>
      </c>
      <c r="N36" s="104">
        <v>1</v>
      </c>
      <c r="O36" s="63">
        <v>1</v>
      </c>
      <c r="P36">
        <v>1</v>
      </c>
      <c r="Q36">
        <v>0</v>
      </c>
      <c r="R36">
        <v>1</v>
      </c>
      <c r="S36" s="71">
        <v>0</v>
      </c>
    </row>
    <row r="37" spans="1:19" x14ac:dyDescent="0.2">
      <c r="A37" s="63" t="s">
        <v>3838</v>
      </c>
      <c r="B37" s="71" t="s">
        <v>3922</v>
      </c>
      <c r="C37" s="104">
        <v>0</v>
      </c>
      <c r="D37" s="104">
        <v>0</v>
      </c>
      <c r="E37" s="63">
        <v>0</v>
      </c>
      <c r="F37" s="71">
        <v>1</v>
      </c>
      <c r="G37" s="63">
        <v>0</v>
      </c>
      <c r="H37" s="71">
        <v>0</v>
      </c>
      <c r="I37" s="63">
        <v>1</v>
      </c>
      <c r="J37">
        <v>0</v>
      </c>
      <c r="K37">
        <v>0</v>
      </c>
      <c r="L37" s="71">
        <v>0</v>
      </c>
      <c r="M37" s="104">
        <v>0</v>
      </c>
      <c r="N37" s="104">
        <v>1</v>
      </c>
      <c r="O37" s="63">
        <v>0</v>
      </c>
      <c r="P37">
        <v>0</v>
      </c>
      <c r="Q37">
        <v>1</v>
      </c>
      <c r="R37">
        <v>0</v>
      </c>
      <c r="S37" s="71">
        <v>0</v>
      </c>
    </row>
    <row r="38" spans="1:19" x14ac:dyDescent="0.2">
      <c r="A38" s="63" t="s">
        <v>3861</v>
      </c>
      <c r="B38" s="71" t="s">
        <v>3923</v>
      </c>
      <c r="C38" s="104">
        <v>0</v>
      </c>
      <c r="D38" s="104">
        <v>0</v>
      </c>
      <c r="E38" s="63">
        <v>0</v>
      </c>
      <c r="F38" s="71">
        <v>0</v>
      </c>
      <c r="G38" s="63">
        <v>0</v>
      </c>
      <c r="H38" s="71">
        <v>0</v>
      </c>
      <c r="I38" s="63">
        <v>0</v>
      </c>
      <c r="J38">
        <v>0</v>
      </c>
      <c r="K38">
        <v>0</v>
      </c>
      <c r="L38" s="71">
        <v>0</v>
      </c>
      <c r="M38" s="104">
        <v>1</v>
      </c>
      <c r="N38" s="104">
        <v>0</v>
      </c>
      <c r="O38" s="63">
        <v>1</v>
      </c>
      <c r="P38">
        <v>0</v>
      </c>
      <c r="Q38">
        <v>0</v>
      </c>
      <c r="R38">
        <v>0</v>
      </c>
      <c r="S38" s="71">
        <v>0</v>
      </c>
    </row>
    <row r="39" spans="1:19" x14ac:dyDescent="0.2">
      <c r="A39" s="63" t="s">
        <v>3924</v>
      </c>
      <c r="B39" s="71" t="s">
        <v>3925</v>
      </c>
      <c r="C39" s="104">
        <v>0</v>
      </c>
      <c r="D39" s="104">
        <v>1</v>
      </c>
      <c r="E39" s="63">
        <v>0</v>
      </c>
      <c r="F39" s="71">
        <v>0</v>
      </c>
      <c r="G39" s="63">
        <v>0</v>
      </c>
      <c r="H39" s="71">
        <v>0</v>
      </c>
      <c r="I39" s="63">
        <v>0</v>
      </c>
      <c r="J39">
        <v>0</v>
      </c>
      <c r="K39">
        <v>0</v>
      </c>
      <c r="L39" s="71">
        <v>0</v>
      </c>
      <c r="M39" s="104">
        <v>0</v>
      </c>
      <c r="N39" s="104">
        <v>0</v>
      </c>
      <c r="O39" s="63">
        <v>0</v>
      </c>
      <c r="P39">
        <v>0</v>
      </c>
      <c r="Q39">
        <v>0</v>
      </c>
      <c r="R39">
        <v>0</v>
      </c>
      <c r="S39" s="71">
        <v>0</v>
      </c>
    </row>
    <row r="40" spans="1:19" x14ac:dyDescent="0.2">
      <c r="A40" s="63" t="s">
        <v>3926</v>
      </c>
      <c r="B40" s="71" t="s">
        <v>3927</v>
      </c>
      <c r="C40" s="104">
        <v>0</v>
      </c>
      <c r="D40" s="104">
        <v>0</v>
      </c>
      <c r="E40" s="63">
        <v>0</v>
      </c>
      <c r="F40" s="71">
        <v>0</v>
      </c>
      <c r="G40" s="63">
        <v>0</v>
      </c>
      <c r="H40" s="71">
        <v>0</v>
      </c>
      <c r="I40" s="63">
        <v>0</v>
      </c>
      <c r="J40">
        <v>0</v>
      </c>
      <c r="K40">
        <v>0</v>
      </c>
      <c r="L40" s="71">
        <v>0</v>
      </c>
      <c r="M40" s="104">
        <v>1</v>
      </c>
      <c r="N40" s="104">
        <v>0</v>
      </c>
      <c r="O40" s="63">
        <v>0</v>
      </c>
      <c r="P40">
        <v>0</v>
      </c>
      <c r="Q40">
        <v>0</v>
      </c>
      <c r="R40">
        <v>0</v>
      </c>
      <c r="S40" s="71">
        <v>0</v>
      </c>
    </row>
    <row r="41" spans="1:19" x14ac:dyDescent="0.2">
      <c r="A41" s="63" t="s">
        <v>3928</v>
      </c>
      <c r="B41" s="71" t="s">
        <v>3929</v>
      </c>
      <c r="C41" s="104">
        <v>1</v>
      </c>
      <c r="D41" s="104">
        <v>0</v>
      </c>
      <c r="E41" s="63">
        <v>0</v>
      </c>
      <c r="F41" s="71">
        <v>0</v>
      </c>
      <c r="G41" s="63">
        <v>0</v>
      </c>
      <c r="H41" s="71">
        <v>0</v>
      </c>
      <c r="I41" s="63">
        <v>0</v>
      </c>
      <c r="J41">
        <v>0</v>
      </c>
      <c r="K41">
        <v>0</v>
      </c>
      <c r="L41" s="71">
        <v>0</v>
      </c>
      <c r="M41" s="104">
        <v>0</v>
      </c>
      <c r="N41" s="104">
        <v>0</v>
      </c>
      <c r="O41" s="63">
        <v>0</v>
      </c>
      <c r="P41">
        <v>0</v>
      </c>
      <c r="Q41">
        <v>0</v>
      </c>
      <c r="R41">
        <v>0</v>
      </c>
      <c r="S41" s="71">
        <v>0</v>
      </c>
    </row>
    <row r="42" spans="1:19" x14ac:dyDescent="0.2">
      <c r="A42" s="63" t="s">
        <v>3930</v>
      </c>
      <c r="B42" s="71" t="s">
        <v>3931</v>
      </c>
      <c r="C42" s="104">
        <v>0</v>
      </c>
      <c r="D42" s="104">
        <v>0</v>
      </c>
      <c r="E42" s="63">
        <v>0</v>
      </c>
      <c r="F42" s="71">
        <v>1</v>
      </c>
      <c r="G42" s="63">
        <v>0</v>
      </c>
      <c r="H42" s="71">
        <v>0</v>
      </c>
      <c r="I42" s="63">
        <v>0</v>
      </c>
      <c r="J42">
        <v>0</v>
      </c>
      <c r="K42">
        <v>0</v>
      </c>
      <c r="L42" s="71">
        <v>0</v>
      </c>
      <c r="M42" s="104">
        <v>0</v>
      </c>
      <c r="N42" s="104">
        <v>0</v>
      </c>
      <c r="O42" s="63">
        <v>0</v>
      </c>
      <c r="P42">
        <v>0</v>
      </c>
      <c r="Q42">
        <v>0</v>
      </c>
      <c r="R42">
        <v>0</v>
      </c>
      <c r="S42" s="71">
        <v>0</v>
      </c>
    </row>
    <row r="43" spans="1:19" x14ac:dyDescent="0.2">
      <c r="A43" s="63" t="s">
        <v>3932</v>
      </c>
      <c r="B43" s="71" t="s">
        <v>3933</v>
      </c>
      <c r="C43" s="104">
        <v>0</v>
      </c>
      <c r="D43" s="104">
        <v>0</v>
      </c>
      <c r="E43" s="63">
        <v>0</v>
      </c>
      <c r="F43" s="71">
        <v>0</v>
      </c>
      <c r="G43" s="63">
        <v>0</v>
      </c>
      <c r="H43" s="71">
        <v>1</v>
      </c>
      <c r="I43" s="63">
        <v>0</v>
      </c>
      <c r="J43">
        <v>0</v>
      </c>
      <c r="K43">
        <v>0</v>
      </c>
      <c r="L43" s="71">
        <v>0</v>
      </c>
      <c r="M43" s="104">
        <v>0</v>
      </c>
      <c r="N43" s="104">
        <v>0</v>
      </c>
      <c r="O43" s="63">
        <v>0</v>
      </c>
      <c r="P43">
        <v>0</v>
      </c>
      <c r="Q43">
        <v>0</v>
      </c>
      <c r="R43">
        <v>0</v>
      </c>
      <c r="S43" s="71">
        <v>0</v>
      </c>
    </row>
    <row r="44" spans="1:19" x14ac:dyDescent="0.2">
      <c r="A44" s="63" t="s">
        <v>3849</v>
      </c>
      <c r="B44" s="71" t="s">
        <v>3934</v>
      </c>
      <c r="C44" s="104">
        <v>0</v>
      </c>
      <c r="D44" s="104">
        <v>0</v>
      </c>
      <c r="E44" s="63">
        <v>0</v>
      </c>
      <c r="F44" s="71">
        <v>1</v>
      </c>
      <c r="G44" s="63">
        <v>0</v>
      </c>
      <c r="H44" s="71">
        <v>0</v>
      </c>
      <c r="I44" s="63">
        <v>1</v>
      </c>
      <c r="J44">
        <v>0</v>
      </c>
      <c r="K44">
        <v>1</v>
      </c>
      <c r="L44" s="71">
        <v>0</v>
      </c>
      <c r="M44" s="104">
        <v>0</v>
      </c>
      <c r="N44" s="104">
        <v>0</v>
      </c>
      <c r="O44" s="63">
        <v>0</v>
      </c>
      <c r="P44">
        <v>0</v>
      </c>
      <c r="Q44">
        <v>1</v>
      </c>
      <c r="R44">
        <v>0</v>
      </c>
      <c r="S44" s="71">
        <v>0</v>
      </c>
    </row>
    <row r="45" spans="1:19" x14ac:dyDescent="0.2">
      <c r="A45" s="63" t="s">
        <v>3935</v>
      </c>
      <c r="B45" s="71" t="s">
        <v>3936</v>
      </c>
      <c r="C45" s="104">
        <v>0</v>
      </c>
      <c r="D45" s="104">
        <v>0</v>
      </c>
      <c r="E45" s="63">
        <v>0</v>
      </c>
      <c r="F45" s="71">
        <v>0</v>
      </c>
      <c r="G45" s="63">
        <v>0</v>
      </c>
      <c r="H45" s="71">
        <v>0</v>
      </c>
      <c r="I45" s="63">
        <v>0</v>
      </c>
      <c r="J45">
        <v>0</v>
      </c>
      <c r="K45">
        <v>0</v>
      </c>
      <c r="L45" s="71">
        <v>0</v>
      </c>
      <c r="M45" s="104">
        <v>0</v>
      </c>
      <c r="N45" s="104">
        <v>0</v>
      </c>
      <c r="O45" s="63">
        <v>0</v>
      </c>
      <c r="P45">
        <v>0</v>
      </c>
      <c r="Q45">
        <v>1</v>
      </c>
      <c r="R45">
        <v>0</v>
      </c>
      <c r="S45" s="71">
        <v>0</v>
      </c>
    </row>
    <row r="46" spans="1:19" x14ac:dyDescent="0.2">
      <c r="A46" s="63" t="s">
        <v>3837</v>
      </c>
      <c r="B46" s="71" t="s">
        <v>3937</v>
      </c>
      <c r="C46" s="104">
        <v>1</v>
      </c>
      <c r="D46" s="104">
        <v>0</v>
      </c>
      <c r="E46" s="63">
        <v>0</v>
      </c>
      <c r="F46" s="71">
        <v>0</v>
      </c>
      <c r="G46" s="63">
        <v>0</v>
      </c>
      <c r="H46" s="71">
        <v>0</v>
      </c>
      <c r="I46" s="63">
        <v>0</v>
      </c>
      <c r="J46">
        <v>1</v>
      </c>
      <c r="K46">
        <v>1</v>
      </c>
      <c r="L46" s="71">
        <v>0</v>
      </c>
      <c r="M46" s="104">
        <v>0</v>
      </c>
      <c r="N46" s="104">
        <v>1</v>
      </c>
      <c r="O46" s="63">
        <v>1</v>
      </c>
      <c r="P46">
        <v>0</v>
      </c>
      <c r="Q46">
        <v>1</v>
      </c>
      <c r="R46">
        <v>1</v>
      </c>
      <c r="S46" s="71">
        <v>0</v>
      </c>
    </row>
    <row r="47" spans="1:19" x14ac:dyDescent="0.2">
      <c r="A47" s="63" t="s">
        <v>3859</v>
      </c>
      <c r="B47" s="71" t="s">
        <v>3938</v>
      </c>
      <c r="C47" s="104">
        <v>1</v>
      </c>
      <c r="D47" s="104">
        <v>1</v>
      </c>
      <c r="E47" s="63">
        <v>0</v>
      </c>
      <c r="F47" s="71">
        <v>1</v>
      </c>
      <c r="G47" s="63">
        <v>1</v>
      </c>
      <c r="H47" s="71">
        <v>1</v>
      </c>
      <c r="I47" s="63">
        <v>1</v>
      </c>
      <c r="J47">
        <v>1</v>
      </c>
      <c r="K47">
        <v>1</v>
      </c>
      <c r="L47" s="71">
        <v>0</v>
      </c>
      <c r="M47" s="104">
        <v>1</v>
      </c>
      <c r="N47" s="104">
        <v>1</v>
      </c>
      <c r="O47" s="63">
        <v>1</v>
      </c>
      <c r="P47">
        <v>1</v>
      </c>
      <c r="Q47">
        <v>1</v>
      </c>
      <c r="R47">
        <v>1</v>
      </c>
      <c r="S47" s="71">
        <v>0</v>
      </c>
    </row>
    <row r="48" spans="1:19" x14ac:dyDescent="0.2">
      <c r="A48" s="63" t="s">
        <v>3824</v>
      </c>
      <c r="B48" s="71" t="s">
        <v>3825</v>
      </c>
      <c r="C48" s="104">
        <v>1</v>
      </c>
      <c r="D48" s="104">
        <v>0</v>
      </c>
      <c r="E48" s="63">
        <v>0</v>
      </c>
      <c r="F48" s="71">
        <v>0</v>
      </c>
      <c r="G48" s="63">
        <v>0</v>
      </c>
      <c r="H48" s="71">
        <v>0</v>
      </c>
      <c r="I48" s="63">
        <v>0</v>
      </c>
      <c r="J48">
        <v>1</v>
      </c>
      <c r="K48">
        <v>0</v>
      </c>
      <c r="L48" s="71">
        <v>1</v>
      </c>
      <c r="M48" s="104">
        <v>1</v>
      </c>
      <c r="N48" s="104">
        <v>1</v>
      </c>
      <c r="O48" s="63">
        <v>1</v>
      </c>
      <c r="P48">
        <v>0</v>
      </c>
      <c r="Q48">
        <v>0</v>
      </c>
      <c r="R48">
        <v>1</v>
      </c>
      <c r="S48" s="71">
        <v>0</v>
      </c>
    </row>
    <row r="49" spans="1:19" x14ac:dyDescent="0.2">
      <c r="A49" s="63" t="s">
        <v>3865</v>
      </c>
      <c r="B49" s="71" t="s">
        <v>3866</v>
      </c>
      <c r="C49" s="104">
        <v>0</v>
      </c>
      <c r="D49" s="104">
        <v>1</v>
      </c>
      <c r="E49" s="63">
        <v>1</v>
      </c>
      <c r="F49" s="71">
        <v>1</v>
      </c>
      <c r="G49" s="63">
        <v>1</v>
      </c>
      <c r="H49" s="71">
        <v>1</v>
      </c>
      <c r="I49" s="63">
        <v>0</v>
      </c>
      <c r="J49">
        <v>1</v>
      </c>
      <c r="K49">
        <v>0</v>
      </c>
      <c r="L49" s="71">
        <v>1</v>
      </c>
      <c r="M49" s="104">
        <v>1</v>
      </c>
      <c r="N49" s="104">
        <v>1</v>
      </c>
      <c r="O49" s="63">
        <v>1</v>
      </c>
      <c r="P49">
        <v>1</v>
      </c>
      <c r="Q49">
        <v>1</v>
      </c>
      <c r="R49">
        <v>1</v>
      </c>
      <c r="S49" s="71">
        <v>0</v>
      </c>
    </row>
    <row r="50" spans="1:19" x14ac:dyDescent="0.2">
      <c r="A50" s="63" t="s">
        <v>3939</v>
      </c>
      <c r="B50" s="71" t="s">
        <v>3940</v>
      </c>
      <c r="C50" s="104">
        <v>0</v>
      </c>
      <c r="D50" s="104">
        <v>0</v>
      </c>
      <c r="E50" s="63">
        <v>0</v>
      </c>
      <c r="F50" s="71">
        <v>1</v>
      </c>
      <c r="G50" s="63">
        <v>0</v>
      </c>
      <c r="H50" s="71">
        <v>0</v>
      </c>
      <c r="I50" s="63">
        <v>0</v>
      </c>
      <c r="J50">
        <v>0</v>
      </c>
      <c r="K50">
        <v>0</v>
      </c>
      <c r="L50" s="71">
        <v>0</v>
      </c>
      <c r="M50" s="104">
        <v>0</v>
      </c>
      <c r="N50" s="104">
        <v>0</v>
      </c>
      <c r="O50" s="63">
        <v>0</v>
      </c>
      <c r="P50">
        <v>0</v>
      </c>
      <c r="Q50">
        <v>0</v>
      </c>
      <c r="R50">
        <v>0</v>
      </c>
      <c r="S50" s="71">
        <v>0</v>
      </c>
    </row>
    <row r="51" spans="1:19" x14ac:dyDescent="0.2">
      <c r="A51" s="63" t="s">
        <v>3843</v>
      </c>
      <c r="B51" s="71" t="s">
        <v>3941</v>
      </c>
      <c r="C51" s="104">
        <v>1</v>
      </c>
      <c r="D51" s="104">
        <v>1</v>
      </c>
      <c r="E51" s="63">
        <v>0</v>
      </c>
      <c r="F51" s="71">
        <v>1</v>
      </c>
      <c r="G51" s="63">
        <v>1</v>
      </c>
      <c r="H51" s="71">
        <v>0</v>
      </c>
      <c r="I51" s="63">
        <v>1</v>
      </c>
      <c r="J51">
        <v>1</v>
      </c>
      <c r="K51">
        <v>1</v>
      </c>
      <c r="L51" s="71">
        <v>1</v>
      </c>
      <c r="M51" s="104">
        <v>1</v>
      </c>
      <c r="N51" s="104">
        <v>1</v>
      </c>
      <c r="O51" s="63">
        <v>1</v>
      </c>
      <c r="P51">
        <v>1</v>
      </c>
      <c r="Q51">
        <v>1</v>
      </c>
      <c r="R51">
        <v>1</v>
      </c>
      <c r="S51" s="71">
        <v>1</v>
      </c>
    </row>
    <row r="52" spans="1:19" x14ac:dyDescent="0.2">
      <c r="A52" s="63" t="s">
        <v>3860</v>
      </c>
      <c r="B52" s="71" t="s">
        <v>3942</v>
      </c>
      <c r="C52" s="104">
        <v>0</v>
      </c>
      <c r="D52" s="104">
        <v>1</v>
      </c>
      <c r="E52" s="63">
        <v>1</v>
      </c>
      <c r="F52" s="71">
        <v>1</v>
      </c>
      <c r="G52" s="63">
        <v>1</v>
      </c>
      <c r="H52" s="71">
        <v>0</v>
      </c>
      <c r="I52" s="63">
        <v>1</v>
      </c>
      <c r="J52">
        <v>1</v>
      </c>
      <c r="K52">
        <v>0</v>
      </c>
      <c r="L52" s="71">
        <v>1</v>
      </c>
      <c r="M52" s="104">
        <v>1</v>
      </c>
      <c r="N52" s="104">
        <v>1</v>
      </c>
      <c r="O52" s="63">
        <v>0</v>
      </c>
      <c r="P52">
        <v>1</v>
      </c>
      <c r="Q52">
        <v>1</v>
      </c>
      <c r="R52">
        <v>1</v>
      </c>
      <c r="S52" s="71">
        <v>1</v>
      </c>
    </row>
    <row r="53" spans="1:19" x14ac:dyDescent="0.2">
      <c r="A53" s="63" t="s">
        <v>3840</v>
      </c>
      <c r="B53" s="71" t="s">
        <v>3943</v>
      </c>
      <c r="C53" s="104">
        <v>1</v>
      </c>
      <c r="D53" s="104">
        <v>0</v>
      </c>
      <c r="E53" s="63">
        <v>0</v>
      </c>
      <c r="F53" s="71">
        <v>0</v>
      </c>
      <c r="G53" s="63">
        <v>0</v>
      </c>
      <c r="H53" s="71">
        <v>1</v>
      </c>
      <c r="I53" s="63">
        <v>0</v>
      </c>
      <c r="J53">
        <v>0</v>
      </c>
      <c r="K53">
        <v>1</v>
      </c>
      <c r="L53" s="71">
        <v>0</v>
      </c>
      <c r="M53" s="104">
        <v>0</v>
      </c>
      <c r="N53" s="104">
        <v>0</v>
      </c>
      <c r="O53" s="63">
        <v>0</v>
      </c>
      <c r="P53">
        <v>0</v>
      </c>
      <c r="Q53">
        <v>0</v>
      </c>
      <c r="R53">
        <v>0</v>
      </c>
      <c r="S53" s="71">
        <v>0</v>
      </c>
    </row>
    <row r="54" spans="1:19" x14ac:dyDescent="0.2">
      <c r="A54" s="63" t="s">
        <v>3830</v>
      </c>
      <c r="B54" s="71" t="s">
        <v>3944</v>
      </c>
      <c r="C54" s="104">
        <v>1</v>
      </c>
      <c r="D54" s="104">
        <v>0</v>
      </c>
      <c r="E54" s="63">
        <v>0</v>
      </c>
      <c r="F54" s="71">
        <v>1</v>
      </c>
      <c r="G54" s="63">
        <v>1</v>
      </c>
      <c r="H54" s="71">
        <v>1</v>
      </c>
      <c r="I54" s="63">
        <v>1</v>
      </c>
      <c r="J54">
        <v>1</v>
      </c>
      <c r="K54">
        <v>1</v>
      </c>
      <c r="L54" s="71">
        <v>1</v>
      </c>
      <c r="M54" s="104">
        <v>1</v>
      </c>
      <c r="N54" s="104">
        <v>1</v>
      </c>
      <c r="O54" s="63">
        <v>0</v>
      </c>
      <c r="P54">
        <v>0</v>
      </c>
      <c r="Q54">
        <v>1</v>
      </c>
      <c r="R54">
        <v>1</v>
      </c>
      <c r="S54" s="71">
        <v>1</v>
      </c>
    </row>
    <row r="55" spans="1:19" x14ac:dyDescent="0.2">
      <c r="A55" s="63" t="s">
        <v>3834</v>
      </c>
      <c r="B55" s="71" t="s">
        <v>3945</v>
      </c>
      <c r="C55" s="104">
        <v>1</v>
      </c>
      <c r="D55" s="104">
        <v>1</v>
      </c>
      <c r="E55" s="63">
        <v>1</v>
      </c>
      <c r="F55" s="71">
        <v>1</v>
      </c>
      <c r="G55" s="63">
        <v>1</v>
      </c>
      <c r="H55" s="71">
        <v>1</v>
      </c>
      <c r="I55" s="63">
        <v>1</v>
      </c>
      <c r="J55">
        <v>1</v>
      </c>
      <c r="K55">
        <v>1</v>
      </c>
      <c r="L55" s="71">
        <v>1</v>
      </c>
      <c r="M55" s="104">
        <v>1</v>
      </c>
      <c r="N55" s="104">
        <v>1</v>
      </c>
      <c r="O55" s="63">
        <v>0</v>
      </c>
      <c r="P55">
        <v>1</v>
      </c>
      <c r="Q55">
        <v>1</v>
      </c>
      <c r="R55">
        <v>1</v>
      </c>
      <c r="S55" s="71">
        <v>1</v>
      </c>
    </row>
    <row r="56" spans="1:19" x14ac:dyDescent="0.2">
      <c r="A56" s="63" t="s">
        <v>3805</v>
      </c>
      <c r="B56" s="71" t="s">
        <v>3946</v>
      </c>
      <c r="C56" s="104">
        <v>0</v>
      </c>
      <c r="D56" s="104">
        <v>0</v>
      </c>
      <c r="E56" s="63">
        <v>1</v>
      </c>
      <c r="F56" s="71">
        <v>0</v>
      </c>
      <c r="G56" s="63">
        <v>0</v>
      </c>
      <c r="H56" s="71">
        <v>0</v>
      </c>
      <c r="I56" s="63">
        <v>0</v>
      </c>
      <c r="J56">
        <v>0</v>
      </c>
      <c r="K56">
        <v>0</v>
      </c>
      <c r="L56" s="71">
        <v>0</v>
      </c>
      <c r="M56" s="104">
        <v>0</v>
      </c>
      <c r="N56" s="104">
        <v>0</v>
      </c>
      <c r="O56" s="63">
        <v>0</v>
      </c>
      <c r="P56">
        <v>0</v>
      </c>
      <c r="Q56">
        <v>0</v>
      </c>
      <c r="R56">
        <v>0</v>
      </c>
      <c r="S56" s="71">
        <v>0</v>
      </c>
    </row>
    <row r="57" spans="1:19" x14ac:dyDescent="0.2">
      <c r="A57" s="63" t="s">
        <v>3947</v>
      </c>
      <c r="B57" s="71" t="s">
        <v>3948</v>
      </c>
      <c r="C57" s="104">
        <v>0</v>
      </c>
      <c r="D57" s="104">
        <v>0</v>
      </c>
      <c r="E57" s="63">
        <v>0</v>
      </c>
      <c r="F57" s="71">
        <v>0</v>
      </c>
      <c r="G57" s="63">
        <v>0</v>
      </c>
      <c r="H57" s="71">
        <v>0</v>
      </c>
      <c r="I57" s="63">
        <v>0</v>
      </c>
      <c r="J57">
        <v>0</v>
      </c>
      <c r="K57">
        <v>0</v>
      </c>
      <c r="L57" s="71">
        <v>0</v>
      </c>
      <c r="M57" s="104">
        <v>0</v>
      </c>
      <c r="N57" s="104">
        <v>0</v>
      </c>
      <c r="O57" s="63">
        <v>0</v>
      </c>
      <c r="P57">
        <v>0</v>
      </c>
      <c r="Q57">
        <v>0</v>
      </c>
      <c r="R57">
        <v>1</v>
      </c>
      <c r="S57" s="71">
        <v>0</v>
      </c>
    </row>
    <row r="58" spans="1:19" x14ac:dyDescent="0.2">
      <c r="A58" s="63" t="s">
        <v>3949</v>
      </c>
      <c r="B58" s="71" t="s">
        <v>3950</v>
      </c>
      <c r="C58" s="104">
        <v>0</v>
      </c>
      <c r="D58" s="104">
        <v>0</v>
      </c>
      <c r="E58" s="63">
        <v>0</v>
      </c>
      <c r="F58" s="71">
        <v>0</v>
      </c>
      <c r="G58" s="63">
        <v>0</v>
      </c>
      <c r="H58" s="71">
        <v>0</v>
      </c>
      <c r="I58" s="63">
        <v>0</v>
      </c>
      <c r="J58">
        <v>0</v>
      </c>
      <c r="K58">
        <v>0</v>
      </c>
      <c r="L58" s="71">
        <v>0</v>
      </c>
      <c r="M58" s="104">
        <v>0</v>
      </c>
      <c r="N58" s="104">
        <v>0</v>
      </c>
      <c r="O58" s="63">
        <v>0</v>
      </c>
      <c r="P58">
        <v>0</v>
      </c>
      <c r="Q58">
        <v>0</v>
      </c>
      <c r="R58">
        <v>0</v>
      </c>
      <c r="S58" s="71">
        <v>1</v>
      </c>
    </row>
    <row r="59" spans="1:19" x14ac:dyDescent="0.2">
      <c r="A59" s="63" t="s">
        <v>3831</v>
      </c>
      <c r="B59" s="71" t="s">
        <v>3832</v>
      </c>
      <c r="C59" s="104">
        <v>0</v>
      </c>
      <c r="D59" s="104">
        <v>0</v>
      </c>
      <c r="E59" s="63">
        <v>0</v>
      </c>
      <c r="F59" s="71">
        <v>0</v>
      </c>
      <c r="G59" s="63">
        <v>0</v>
      </c>
      <c r="H59" s="71">
        <v>0</v>
      </c>
      <c r="I59" s="63">
        <v>0</v>
      </c>
      <c r="J59">
        <v>0</v>
      </c>
      <c r="K59">
        <v>0</v>
      </c>
      <c r="L59" s="71">
        <v>0</v>
      </c>
      <c r="M59" s="104">
        <v>0</v>
      </c>
      <c r="N59" s="104">
        <v>0</v>
      </c>
      <c r="O59" s="63">
        <v>0</v>
      </c>
      <c r="P59">
        <v>1</v>
      </c>
      <c r="Q59">
        <v>0</v>
      </c>
      <c r="R59">
        <v>0</v>
      </c>
      <c r="S59" s="71">
        <v>0</v>
      </c>
    </row>
    <row r="60" spans="1:19" x14ac:dyDescent="0.2">
      <c r="A60" s="63" t="s">
        <v>3951</v>
      </c>
      <c r="B60" s="71" t="s">
        <v>3952</v>
      </c>
      <c r="C60" s="104">
        <v>0</v>
      </c>
      <c r="D60" s="104">
        <v>0</v>
      </c>
      <c r="E60" s="63">
        <v>0</v>
      </c>
      <c r="F60" s="71">
        <v>0</v>
      </c>
      <c r="G60" s="63">
        <v>0</v>
      </c>
      <c r="H60" s="71">
        <v>0</v>
      </c>
      <c r="I60" s="63">
        <v>0</v>
      </c>
      <c r="J60">
        <v>0</v>
      </c>
      <c r="K60">
        <v>0</v>
      </c>
      <c r="L60" s="71">
        <v>0</v>
      </c>
      <c r="M60" s="104">
        <v>0</v>
      </c>
      <c r="N60" s="104">
        <v>0</v>
      </c>
      <c r="O60" s="63">
        <v>0</v>
      </c>
      <c r="P60">
        <v>1</v>
      </c>
      <c r="Q60">
        <v>1</v>
      </c>
      <c r="R60">
        <v>0</v>
      </c>
      <c r="S60" s="71">
        <v>0</v>
      </c>
    </row>
    <row r="61" spans="1:19" x14ac:dyDescent="0.2">
      <c r="A61" s="63" t="s">
        <v>3953</v>
      </c>
      <c r="B61" s="71" t="s">
        <v>3954</v>
      </c>
      <c r="C61" s="104">
        <v>0</v>
      </c>
      <c r="D61" s="104">
        <v>0</v>
      </c>
      <c r="E61" s="63">
        <v>0</v>
      </c>
      <c r="F61" s="71">
        <v>0</v>
      </c>
      <c r="G61" s="63">
        <v>0</v>
      </c>
      <c r="H61" s="71">
        <v>0</v>
      </c>
      <c r="I61" s="63">
        <v>0</v>
      </c>
      <c r="J61">
        <v>0</v>
      </c>
      <c r="K61">
        <v>0</v>
      </c>
      <c r="L61" s="71">
        <v>0</v>
      </c>
      <c r="M61" s="104">
        <v>0</v>
      </c>
      <c r="N61" s="104">
        <v>0</v>
      </c>
      <c r="O61" s="63">
        <v>0</v>
      </c>
      <c r="P61">
        <v>0</v>
      </c>
      <c r="Q61">
        <v>1</v>
      </c>
      <c r="R61">
        <v>0</v>
      </c>
      <c r="S61" s="71">
        <v>0</v>
      </c>
    </row>
    <row r="62" spans="1:19" x14ac:dyDescent="0.2">
      <c r="A62" s="63" t="s">
        <v>3955</v>
      </c>
      <c r="B62" s="71" t="s">
        <v>3956</v>
      </c>
      <c r="C62" s="104">
        <v>0</v>
      </c>
      <c r="D62" s="104">
        <v>0</v>
      </c>
      <c r="E62" s="63">
        <v>0</v>
      </c>
      <c r="F62" s="71">
        <v>0</v>
      </c>
      <c r="G62" s="63">
        <v>0</v>
      </c>
      <c r="H62" s="71">
        <v>0</v>
      </c>
      <c r="I62" s="63">
        <v>1</v>
      </c>
      <c r="J62">
        <v>0</v>
      </c>
      <c r="K62">
        <v>0</v>
      </c>
      <c r="L62" s="71">
        <v>0</v>
      </c>
      <c r="M62" s="104">
        <v>0</v>
      </c>
      <c r="N62" s="104">
        <v>0</v>
      </c>
      <c r="O62" s="63">
        <v>0</v>
      </c>
      <c r="P62">
        <v>0</v>
      </c>
      <c r="Q62">
        <v>0</v>
      </c>
      <c r="R62">
        <v>0</v>
      </c>
      <c r="S62" s="71">
        <v>0</v>
      </c>
    </row>
    <row r="63" spans="1:19" x14ac:dyDescent="0.2">
      <c r="A63" s="63" t="s">
        <v>3820</v>
      </c>
      <c r="B63" s="71" t="s">
        <v>3957</v>
      </c>
      <c r="C63" s="104">
        <v>0</v>
      </c>
      <c r="D63" s="104">
        <v>1</v>
      </c>
      <c r="E63" s="63">
        <v>1</v>
      </c>
      <c r="F63" s="71">
        <v>1</v>
      </c>
      <c r="G63" s="63">
        <v>1</v>
      </c>
      <c r="H63" s="71">
        <v>1</v>
      </c>
      <c r="I63" s="63">
        <v>1</v>
      </c>
      <c r="J63">
        <v>1</v>
      </c>
      <c r="K63">
        <v>1</v>
      </c>
      <c r="L63" s="71">
        <v>1</v>
      </c>
      <c r="M63" s="104">
        <v>1</v>
      </c>
      <c r="N63" s="104">
        <v>1</v>
      </c>
      <c r="O63" s="63">
        <v>1</v>
      </c>
      <c r="P63">
        <v>1</v>
      </c>
      <c r="Q63">
        <v>0</v>
      </c>
      <c r="R63">
        <v>1</v>
      </c>
      <c r="S63" s="71">
        <v>0</v>
      </c>
    </row>
    <row r="64" spans="1:19" x14ac:dyDescent="0.2">
      <c r="A64" s="63" t="s">
        <v>3958</v>
      </c>
      <c r="B64" s="71" t="s">
        <v>3959</v>
      </c>
      <c r="C64" s="104">
        <v>0</v>
      </c>
      <c r="D64" s="104">
        <v>1</v>
      </c>
      <c r="E64" s="63">
        <v>0</v>
      </c>
      <c r="F64" s="71">
        <v>0</v>
      </c>
      <c r="G64" s="63">
        <v>1</v>
      </c>
      <c r="H64" s="71">
        <v>0</v>
      </c>
      <c r="I64" s="63">
        <v>0</v>
      </c>
      <c r="J64">
        <v>0</v>
      </c>
      <c r="K64">
        <v>0</v>
      </c>
      <c r="L64" s="71">
        <v>0</v>
      </c>
      <c r="M64" s="104">
        <v>1</v>
      </c>
      <c r="N64" s="104">
        <v>0</v>
      </c>
      <c r="O64" s="63">
        <v>0</v>
      </c>
      <c r="P64">
        <v>1</v>
      </c>
      <c r="Q64">
        <v>0</v>
      </c>
      <c r="R64">
        <v>0</v>
      </c>
      <c r="S64" s="71">
        <v>0</v>
      </c>
    </row>
    <row r="65" spans="1:19" x14ac:dyDescent="0.2">
      <c r="A65" s="63" t="s">
        <v>3848</v>
      </c>
      <c r="B65" s="71" t="s">
        <v>3960</v>
      </c>
      <c r="C65" s="104">
        <v>0</v>
      </c>
      <c r="D65" s="104">
        <v>0</v>
      </c>
      <c r="E65" s="63">
        <v>0</v>
      </c>
      <c r="F65" s="71">
        <v>0</v>
      </c>
      <c r="G65" s="63">
        <v>0</v>
      </c>
      <c r="H65" s="71">
        <v>0</v>
      </c>
      <c r="I65" s="63">
        <v>0</v>
      </c>
      <c r="J65">
        <v>0</v>
      </c>
      <c r="K65">
        <v>0</v>
      </c>
      <c r="L65" s="71">
        <v>0</v>
      </c>
      <c r="M65" s="104">
        <v>1</v>
      </c>
      <c r="N65" s="104">
        <v>0</v>
      </c>
      <c r="O65" s="63">
        <v>0</v>
      </c>
      <c r="P65">
        <v>0</v>
      </c>
      <c r="Q65">
        <v>1</v>
      </c>
      <c r="R65">
        <v>0</v>
      </c>
      <c r="S65" s="71">
        <v>0</v>
      </c>
    </row>
    <row r="66" spans="1:19" x14ac:dyDescent="0.2">
      <c r="A66" s="63" t="s">
        <v>3961</v>
      </c>
      <c r="B66" s="71" t="s">
        <v>3962</v>
      </c>
      <c r="C66" s="104">
        <v>1</v>
      </c>
      <c r="D66" s="104">
        <v>0</v>
      </c>
      <c r="E66" s="63">
        <v>0</v>
      </c>
      <c r="F66" s="71">
        <v>0</v>
      </c>
      <c r="G66" s="63">
        <v>0</v>
      </c>
      <c r="H66" s="71">
        <v>0</v>
      </c>
      <c r="I66" s="63">
        <v>0</v>
      </c>
      <c r="J66">
        <v>0</v>
      </c>
      <c r="K66">
        <v>0</v>
      </c>
      <c r="L66" s="71">
        <v>0</v>
      </c>
      <c r="M66" s="104">
        <v>0</v>
      </c>
      <c r="N66" s="104">
        <v>0</v>
      </c>
      <c r="O66" s="63">
        <v>0</v>
      </c>
      <c r="P66">
        <v>0</v>
      </c>
      <c r="Q66">
        <v>0</v>
      </c>
      <c r="R66">
        <v>0</v>
      </c>
      <c r="S66" s="71">
        <v>0</v>
      </c>
    </row>
    <row r="67" spans="1:19" x14ac:dyDescent="0.2">
      <c r="A67" s="63" t="s">
        <v>3963</v>
      </c>
      <c r="B67" s="71" t="s">
        <v>3964</v>
      </c>
      <c r="C67" s="104">
        <v>0</v>
      </c>
      <c r="D67" s="104">
        <v>0</v>
      </c>
      <c r="E67" s="63">
        <v>0</v>
      </c>
      <c r="F67" s="71">
        <v>0</v>
      </c>
      <c r="G67" s="63">
        <v>0</v>
      </c>
      <c r="H67" s="71">
        <v>1</v>
      </c>
      <c r="I67" s="63">
        <v>1</v>
      </c>
      <c r="J67">
        <v>0</v>
      </c>
      <c r="K67">
        <v>0</v>
      </c>
      <c r="L67" s="71">
        <v>0</v>
      </c>
      <c r="M67" s="104">
        <v>1</v>
      </c>
      <c r="N67" s="104">
        <v>0</v>
      </c>
      <c r="O67" s="63">
        <v>0</v>
      </c>
      <c r="P67">
        <v>0</v>
      </c>
      <c r="Q67">
        <v>0</v>
      </c>
      <c r="R67">
        <v>0</v>
      </c>
      <c r="S67" s="71">
        <v>0</v>
      </c>
    </row>
    <row r="68" spans="1:19" x14ac:dyDescent="0.2">
      <c r="A68" s="63" t="s">
        <v>3965</v>
      </c>
      <c r="B68" s="71" t="s">
        <v>3966</v>
      </c>
      <c r="C68" s="104">
        <v>0</v>
      </c>
      <c r="D68" s="104">
        <v>0</v>
      </c>
      <c r="E68" s="63">
        <v>0</v>
      </c>
      <c r="F68" s="71">
        <v>1</v>
      </c>
      <c r="G68" s="63">
        <v>0</v>
      </c>
      <c r="H68" s="71">
        <v>0</v>
      </c>
      <c r="I68" s="63">
        <v>0</v>
      </c>
      <c r="J68">
        <v>0</v>
      </c>
      <c r="K68">
        <v>0</v>
      </c>
      <c r="L68" s="71">
        <v>0</v>
      </c>
      <c r="M68" s="104">
        <v>0</v>
      </c>
      <c r="N68" s="104">
        <v>0</v>
      </c>
      <c r="O68" s="63">
        <v>0</v>
      </c>
      <c r="P68">
        <v>0</v>
      </c>
      <c r="Q68">
        <v>1</v>
      </c>
      <c r="R68">
        <v>0</v>
      </c>
      <c r="S68" s="71">
        <v>0</v>
      </c>
    </row>
    <row r="69" spans="1:19" x14ac:dyDescent="0.2">
      <c r="A69" s="63" t="s">
        <v>3967</v>
      </c>
      <c r="B69" s="71" t="s">
        <v>3968</v>
      </c>
      <c r="C69" s="104">
        <v>0</v>
      </c>
      <c r="D69" s="104">
        <v>0</v>
      </c>
      <c r="E69" s="63">
        <v>0</v>
      </c>
      <c r="F69" s="71">
        <v>0</v>
      </c>
      <c r="G69" s="63">
        <v>0</v>
      </c>
      <c r="H69" s="71">
        <v>0</v>
      </c>
      <c r="I69" s="63">
        <v>1</v>
      </c>
      <c r="J69">
        <v>0</v>
      </c>
      <c r="K69">
        <v>0</v>
      </c>
      <c r="L69" s="71">
        <v>0</v>
      </c>
      <c r="M69" s="104">
        <v>0</v>
      </c>
      <c r="N69" s="104">
        <v>0</v>
      </c>
      <c r="O69" s="63">
        <v>0</v>
      </c>
      <c r="P69">
        <v>1</v>
      </c>
      <c r="Q69">
        <v>0</v>
      </c>
      <c r="R69">
        <v>0</v>
      </c>
      <c r="S69" s="71">
        <v>0</v>
      </c>
    </row>
    <row r="70" spans="1:19" x14ac:dyDescent="0.2">
      <c r="A70" s="63" t="s">
        <v>3969</v>
      </c>
      <c r="B70" s="71" t="s">
        <v>3970</v>
      </c>
      <c r="C70" s="104">
        <v>0</v>
      </c>
      <c r="D70" s="104">
        <v>1</v>
      </c>
      <c r="E70" s="63">
        <v>0</v>
      </c>
      <c r="F70" s="71">
        <v>0</v>
      </c>
      <c r="G70" s="63">
        <v>0</v>
      </c>
      <c r="H70" s="71">
        <v>0</v>
      </c>
      <c r="I70" s="63">
        <v>1</v>
      </c>
      <c r="J70">
        <v>0</v>
      </c>
      <c r="K70">
        <v>0</v>
      </c>
      <c r="L70" s="71">
        <v>0</v>
      </c>
      <c r="M70" s="104">
        <v>0</v>
      </c>
      <c r="N70" s="104">
        <v>0</v>
      </c>
      <c r="O70" s="63">
        <v>0</v>
      </c>
      <c r="P70">
        <v>0</v>
      </c>
      <c r="Q70">
        <v>0</v>
      </c>
      <c r="R70">
        <v>0</v>
      </c>
      <c r="S70" s="71">
        <v>0</v>
      </c>
    </row>
    <row r="71" spans="1:19" x14ac:dyDescent="0.2">
      <c r="A71" s="63" t="s">
        <v>3806</v>
      </c>
      <c r="B71" s="71" t="s">
        <v>3971</v>
      </c>
      <c r="C71" s="104">
        <v>0</v>
      </c>
      <c r="D71" s="104">
        <v>0</v>
      </c>
      <c r="E71" s="63">
        <v>0</v>
      </c>
      <c r="F71" s="71">
        <v>0</v>
      </c>
      <c r="G71" s="63">
        <v>0</v>
      </c>
      <c r="H71" s="71">
        <v>0</v>
      </c>
      <c r="I71" s="63">
        <v>0</v>
      </c>
      <c r="J71">
        <v>0</v>
      </c>
      <c r="K71">
        <v>0</v>
      </c>
      <c r="L71" s="71">
        <v>0</v>
      </c>
      <c r="M71" s="104">
        <v>0</v>
      </c>
      <c r="N71" s="104">
        <v>1</v>
      </c>
      <c r="O71" s="63">
        <v>0</v>
      </c>
      <c r="P71">
        <v>0</v>
      </c>
      <c r="Q71">
        <v>0</v>
      </c>
      <c r="R71">
        <v>0</v>
      </c>
      <c r="S71" s="71">
        <v>0</v>
      </c>
    </row>
    <row r="72" spans="1:19" x14ac:dyDescent="0.2">
      <c r="A72" s="63" t="s">
        <v>3972</v>
      </c>
      <c r="B72" s="71" t="s">
        <v>3973</v>
      </c>
      <c r="C72" s="104">
        <v>0</v>
      </c>
      <c r="D72" s="104">
        <v>1</v>
      </c>
      <c r="E72" s="63">
        <v>0</v>
      </c>
      <c r="F72" s="71">
        <v>0</v>
      </c>
      <c r="G72" s="63">
        <v>0</v>
      </c>
      <c r="H72" s="71">
        <v>0</v>
      </c>
      <c r="I72" s="63">
        <v>0</v>
      </c>
      <c r="J72">
        <v>0</v>
      </c>
      <c r="K72">
        <v>0</v>
      </c>
      <c r="L72" s="71">
        <v>0</v>
      </c>
      <c r="M72" s="104">
        <v>0</v>
      </c>
      <c r="N72" s="104">
        <v>0</v>
      </c>
      <c r="O72" s="63">
        <v>0</v>
      </c>
      <c r="P72">
        <v>0</v>
      </c>
      <c r="Q72">
        <v>0</v>
      </c>
      <c r="R72">
        <v>0</v>
      </c>
      <c r="S72" s="71">
        <v>0</v>
      </c>
    </row>
    <row r="73" spans="1:19" x14ac:dyDescent="0.2">
      <c r="A73" s="63" t="s">
        <v>3851</v>
      </c>
      <c r="B73" s="71" t="s">
        <v>3852</v>
      </c>
      <c r="C73" s="104">
        <v>0</v>
      </c>
      <c r="D73" s="104">
        <v>1</v>
      </c>
      <c r="E73" s="63">
        <v>1</v>
      </c>
      <c r="F73" s="71">
        <v>0</v>
      </c>
      <c r="G73" s="63">
        <v>0</v>
      </c>
      <c r="H73" s="71">
        <v>0</v>
      </c>
      <c r="I73" s="63">
        <v>0</v>
      </c>
      <c r="J73">
        <v>0</v>
      </c>
      <c r="K73">
        <v>0</v>
      </c>
      <c r="L73" s="71">
        <v>0</v>
      </c>
      <c r="M73" s="104">
        <v>0</v>
      </c>
      <c r="N73" s="104">
        <v>0</v>
      </c>
      <c r="O73" s="63">
        <v>0</v>
      </c>
      <c r="P73">
        <v>0</v>
      </c>
      <c r="Q73">
        <v>0</v>
      </c>
      <c r="R73">
        <v>0</v>
      </c>
      <c r="S73" s="71">
        <v>0</v>
      </c>
    </row>
    <row r="74" spans="1:19" x14ac:dyDescent="0.2">
      <c r="A74" s="63" t="s">
        <v>3974</v>
      </c>
      <c r="B74" s="71" t="s">
        <v>3975</v>
      </c>
      <c r="C74" s="104">
        <v>0</v>
      </c>
      <c r="D74" s="104">
        <v>0</v>
      </c>
      <c r="E74" s="63">
        <v>0</v>
      </c>
      <c r="F74" s="71">
        <v>1</v>
      </c>
      <c r="G74" s="63">
        <v>0</v>
      </c>
      <c r="H74" s="71">
        <v>0</v>
      </c>
      <c r="I74" s="63">
        <v>0</v>
      </c>
      <c r="J74">
        <v>0</v>
      </c>
      <c r="K74">
        <v>0</v>
      </c>
      <c r="L74" s="71">
        <v>0</v>
      </c>
      <c r="M74" s="104">
        <v>0</v>
      </c>
      <c r="N74" s="104">
        <v>0</v>
      </c>
      <c r="O74" s="63">
        <v>0</v>
      </c>
      <c r="P74">
        <v>0</v>
      </c>
      <c r="Q74">
        <v>0</v>
      </c>
      <c r="R74">
        <v>0</v>
      </c>
      <c r="S74" s="71">
        <v>0</v>
      </c>
    </row>
    <row r="75" spans="1:19" x14ac:dyDescent="0.2">
      <c r="A75" s="63" t="s">
        <v>3976</v>
      </c>
      <c r="B75" s="71" t="s">
        <v>3977</v>
      </c>
      <c r="C75" s="104">
        <v>0</v>
      </c>
      <c r="D75" s="104">
        <v>0</v>
      </c>
      <c r="E75" s="63">
        <v>0</v>
      </c>
      <c r="F75" s="71">
        <v>1</v>
      </c>
      <c r="G75" s="63">
        <v>0</v>
      </c>
      <c r="H75" s="71">
        <v>0</v>
      </c>
      <c r="I75" s="63">
        <v>0</v>
      </c>
      <c r="J75">
        <v>0</v>
      </c>
      <c r="K75">
        <v>0</v>
      </c>
      <c r="L75" s="71">
        <v>0</v>
      </c>
      <c r="M75" s="104">
        <v>0</v>
      </c>
      <c r="N75" s="104">
        <v>0</v>
      </c>
      <c r="O75" s="63">
        <v>0</v>
      </c>
      <c r="P75">
        <v>0</v>
      </c>
      <c r="Q75">
        <v>0</v>
      </c>
      <c r="R75">
        <v>0</v>
      </c>
      <c r="S75" s="71">
        <v>0</v>
      </c>
    </row>
    <row r="76" spans="1:19" x14ac:dyDescent="0.2">
      <c r="A76" s="63" t="s">
        <v>3810</v>
      </c>
      <c r="B76" s="71" t="s">
        <v>3978</v>
      </c>
      <c r="C76" s="104">
        <v>0</v>
      </c>
      <c r="D76" s="104">
        <v>1</v>
      </c>
      <c r="E76" s="63">
        <v>0</v>
      </c>
      <c r="F76" s="71">
        <v>1</v>
      </c>
      <c r="G76" s="63">
        <v>1</v>
      </c>
      <c r="H76" s="71">
        <v>1</v>
      </c>
      <c r="I76" s="63">
        <v>1</v>
      </c>
      <c r="J76">
        <v>1</v>
      </c>
      <c r="K76">
        <v>1</v>
      </c>
      <c r="L76" s="71">
        <v>1</v>
      </c>
      <c r="M76" s="104">
        <v>1</v>
      </c>
      <c r="N76" s="104">
        <v>1</v>
      </c>
      <c r="O76" s="63">
        <v>0</v>
      </c>
      <c r="P76">
        <v>1</v>
      </c>
      <c r="Q76">
        <v>1</v>
      </c>
      <c r="R76">
        <v>1</v>
      </c>
      <c r="S76" s="71">
        <v>1</v>
      </c>
    </row>
    <row r="77" spans="1:19" x14ac:dyDescent="0.2">
      <c r="A77" s="63" t="s">
        <v>3850</v>
      </c>
      <c r="B77" s="71" t="s">
        <v>3979</v>
      </c>
      <c r="C77" s="104">
        <v>1</v>
      </c>
      <c r="D77" s="104">
        <v>0</v>
      </c>
      <c r="E77" s="63">
        <v>0</v>
      </c>
      <c r="F77" s="71">
        <v>0</v>
      </c>
      <c r="G77" s="63">
        <v>0</v>
      </c>
      <c r="H77" s="71">
        <v>0</v>
      </c>
      <c r="I77" s="63">
        <v>0</v>
      </c>
      <c r="J77">
        <v>0</v>
      </c>
      <c r="K77">
        <v>0</v>
      </c>
      <c r="L77" s="71">
        <v>0</v>
      </c>
      <c r="M77" s="104">
        <v>0</v>
      </c>
      <c r="N77" s="104">
        <v>0</v>
      </c>
      <c r="O77" s="63">
        <v>0</v>
      </c>
      <c r="P77">
        <v>0</v>
      </c>
      <c r="Q77">
        <v>0</v>
      </c>
      <c r="R77">
        <v>0</v>
      </c>
      <c r="S77" s="71">
        <v>0</v>
      </c>
    </row>
    <row r="78" spans="1:19" x14ac:dyDescent="0.2">
      <c r="A78" s="63" t="s">
        <v>3867</v>
      </c>
      <c r="B78" s="71" t="s">
        <v>3980</v>
      </c>
      <c r="C78" s="104">
        <v>1</v>
      </c>
      <c r="D78" s="104">
        <v>0</v>
      </c>
      <c r="E78" s="63">
        <v>1</v>
      </c>
      <c r="F78" s="71">
        <v>1</v>
      </c>
      <c r="G78" s="63">
        <v>1</v>
      </c>
      <c r="H78" s="71">
        <v>1</v>
      </c>
      <c r="I78" s="63">
        <v>0</v>
      </c>
      <c r="J78">
        <v>1</v>
      </c>
      <c r="K78">
        <v>1</v>
      </c>
      <c r="L78" s="71">
        <v>1</v>
      </c>
      <c r="M78" s="104">
        <v>0</v>
      </c>
      <c r="N78" s="104">
        <v>1</v>
      </c>
      <c r="O78" s="63">
        <v>0</v>
      </c>
      <c r="P78">
        <v>1</v>
      </c>
      <c r="Q78">
        <v>1</v>
      </c>
      <c r="R78">
        <v>1</v>
      </c>
      <c r="S78" s="71">
        <v>1</v>
      </c>
    </row>
    <row r="79" spans="1:19" x14ac:dyDescent="0.2">
      <c r="A79" s="63" t="s">
        <v>3823</v>
      </c>
      <c r="B79" s="71" t="s">
        <v>3981</v>
      </c>
      <c r="C79" s="104">
        <v>1</v>
      </c>
      <c r="D79" s="104">
        <v>0</v>
      </c>
      <c r="E79" s="63">
        <v>0</v>
      </c>
      <c r="F79" s="71">
        <v>1</v>
      </c>
      <c r="G79" s="63">
        <v>1</v>
      </c>
      <c r="H79" s="71">
        <v>1</v>
      </c>
      <c r="I79" s="63">
        <v>0</v>
      </c>
      <c r="J79">
        <v>1</v>
      </c>
      <c r="K79">
        <v>1</v>
      </c>
      <c r="L79" s="71">
        <v>1</v>
      </c>
      <c r="M79" s="104">
        <v>0</v>
      </c>
      <c r="N79" s="104">
        <v>0</v>
      </c>
      <c r="O79" s="63">
        <v>0</v>
      </c>
      <c r="P79">
        <v>0</v>
      </c>
      <c r="Q79">
        <v>0</v>
      </c>
      <c r="R79">
        <v>0</v>
      </c>
      <c r="S79" s="71">
        <v>0</v>
      </c>
    </row>
    <row r="80" spans="1:19" x14ac:dyDescent="0.2">
      <c r="A80" s="63" t="s">
        <v>3871</v>
      </c>
      <c r="B80" s="71" t="s">
        <v>3872</v>
      </c>
      <c r="C80" s="104">
        <v>0</v>
      </c>
      <c r="D80" s="104">
        <v>1</v>
      </c>
      <c r="E80" s="63">
        <v>0</v>
      </c>
      <c r="F80" s="71">
        <v>0</v>
      </c>
      <c r="G80" s="63">
        <v>1</v>
      </c>
      <c r="H80" s="71">
        <v>1</v>
      </c>
      <c r="I80" s="63">
        <v>0</v>
      </c>
      <c r="J80">
        <v>1</v>
      </c>
      <c r="K80">
        <v>0</v>
      </c>
      <c r="L80" s="71">
        <v>1</v>
      </c>
      <c r="M80" s="104">
        <v>1</v>
      </c>
      <c r="N80" s="104">
        <v>1</v>
      </c>
      <c r="O80" s="63">
        <v>0</v>
      </c>
      <c r="P80">
        <v>1</v>
      </c>
      <c r="Q80">
        <v>0</v>
      </c>
      <c r="R80">
        <v>1</v>
      </c>
      <c r="S80" s="71">
        <v>0</v>
      </c>
    </row>
    <row r="81" spans="1:19" x14ac:dyDescent="0.2">
      <c r="A81" s="63" t="s">
        <v>3982</v>
      </c>
      <c r="B81" s="71" t="s">
        <v>3983</v>
      </c>
      <c r="C81" s="104">
        <v>0</v>
      </c>
      <c r="D81" s="104">
        <v>0</v>
      </c>
      <c r="E81" s="63">
        <v>0</v>
      </c>
      <c r="F81" s="71">
        <v>1</v>
      </c>
      <c r="G81" s="63">
        <v>1</v>
      </c>
      <c r="H81" s="71">
        <v>1</v>
      </c>
      <c r="I81" s="63">
        <v>1</v>
      </c>
      <c r="J81">
        <v>0</v>
      </c>
      <c r="K81">
        <v>0</v>
      </c>
      <c r="L81" s="71">
        <v>1</v>
      </c>
      <c r="M81" s="104">
        <v>0</v>
      </c>
      <c r="N81" s="104">
        <v>0</v>
      </c>
      <c r="O81" s="63">
        <v>0</v>
      </c>
      <c r="P81">
        <v>1</v>
      </c>
      <c r="Q81">
        <v>0</v>
      </c>
      <c r="R81">
        <v>0</v>
      </c>
      <c r="S81" s="71">
        <v>0</v>
      </c>
    </row>
    <row r="82" spans="1:19" x14ac:dyDescent="0.2">
      <c r="A82" s="63" t="s">
        <v>3863</v>
      </c>
      <c r="B82" s="71" t="s">
        <v>3984</v>
      </c>
      <c r="C82" s="104">
        <v>1</v>
      </c>
      <c r="D82" s="104">
        <v>0</v>
      </c>
      <c r="E82" s="63">
        <v>1</v>
      </c>
      <c r="F82" s="71">
        <v>0</v>
      </c>
      <c r="G82" s="63">
        <v>0</v>
      </c>
      <c r="H82" s="71">
        <v>0</v>
      </c>
      <c r="I82" s="63">
        <v>0</v>
      </c>
      <c r="J82">
        <v>0</v>
      </c>
      <c r="K82">
        <v>1</v>
      </c>
      <c r="L82" s="71">
        <v>0</v>
      </c>
      <c r="M82" s="104">
        <v>0</v>
      </c>
      <c r="N82" s="104">
        <v>0</v>
      </c>
      <c r="O82" s="63">
        <v>0</v>
      </c>
      <c r="P82">
        <v>0</v>
      </c>
      <c r="Q82">
        <v>0</v>
      </c>
      <c r="R82">
        <v>0</v>
      </c>
      <c r="S82" s="71">
        <v>1</v>
      </c>
    </row>
    <row r="83" spans="1:19" x14ac:dyDescent="0.2">
      <c r="A83" s="63" t="s">
        <v>3857</v>
      </c>
      <c r="B83" s="71" t="s">
        <v>3985</v>
      </c>
      <c r="C83" s="104">
        <v>0</v>
      </c>
      <c r="D83" s="104">
        <v>0</v>
      </c>
      <c r="E83" s="63">
        <v>0</v>
      </c>
      <c r="F83" s="71">
        <v>0</v>
      </c>
      <c r="G83" s="63">
        <v>0</v>
      </c>
      <c r="H83" s="71">
        <v>0</v>
      </c>
      <c r="I83" s="63">
        <v>0</v>
      </c>
      <c r="J83">
        <v>0</v>
      </c>
      <c r="K83">
        <v>0</v>
      </c>
      <c r="L83" s="71">
        <v>0</v>
      </c>
      <c r="M83" s="104">
        <v>0</v>
      </c>
      <c r="N83" s="104">
        <v>0</v>
      </c>
      <c r="O83" s="63">
        <v>1</v>
      </c>
      <c r="P83">
        <v>0</v>
      </c>
      <c r="Q83">
        <v>0</v>
      </c>
      <c r="R83">
        <v>0</v>
      </c>
      <c r="S83" s="71">
        <v>0</v>
      </c>
    </row>
    <row r="84" spans="1:19" x14ac:dyDescent="0.2">
      <c r="A84" s="63" t="s">
        <v>3853</v>
      </c>
      <c r="B84" s="71" t="s">
        <v>3986</v>
      </c>
      <c r="C84" s="104">
        <v>0</v>
      </c>
      <c r="D84" s="104">
        <v>1</v>
      </c>
      <c r="E84" s="63">
        <v>0</v>
      </c>
      <c r="F84" s="71">
        <v>1</v>
      </c>
      <c r="G84" s="63">
        <v>0</v>
      </c>
      <c r="H84" s="71">
        <v>0</v>
      </c>
      <c r="I84" s="63">
        <v>1</v>
      </c>
      <c r="J84">
        <v>0</v>
      </c>
      <c r="K84">
        <v>0</v>
      </c>
      <c r="L84" s="71">
        <v>0</v>
      </c>
      <c r="M84" s="104">
        <v>1</v>
      </c>
      <c r="N84" s="104">
        <v>1</v>
      </c>
      <c r="O84" s="63">
        <v>1</v>
      </c>
      <c r="P84">
        <v>1</v>
      </c>
      <c r="Q84">
        <v>0</v>
      </c>
      <c r="R84">
        <v>1</v>
      </c>
      <c r="S84" s="71">
        <v>0</v>
      </c>
    </row>
    <row r="85" spans="1:19" x14ac:dyDescent="0.2">
      <c r="A85" s="63" t="s">
        <v>3987</v>
      </c>
      <c r="B85" s="71" t="s">
        <v>3988</v>
      </c>
      <c r="C85" s="104">
        <v>0</v>
      </c>
      <c r="D85" s="104">
        <v>0</v>
      </c>
      <c r="E85" s="63">
        <v>0</v>
      </c>
      <c r="F85" s="71">
        <v>0</v>
      </c>
      <c r="G85" s="63">
        <v>1</v>
      </c>
      <c r="H85" s="71">
        <v>0</v>
      </c>
      <c r="I85" s="63">
        <v>0</v>
      </c>
      <c r="J85">
        <v>0</v>
      </c>
      <c r="K85">
        <v>0</v>
      </c>
      <c r="L85" s="71">
        <v>0</v>
      </c>
      <c r="M85" s="104">
        <v>0</v>
      </c>
      <c r="N85" s="104">
        <v>0</v>
      </c>
      <c r="O85" s="63">
        <v>0</v>
      </c>
      <c r="P85">
        <v>0</v>
      </c>
      <c r="Q85">
        <v>0</v>
      </c>
      <c r="R85">
        <v>0</v>
      </c>
      <c r="S85" s="71">
        <v>0</v>
      </c>
    </row>
    <row r="86" spans="1:19" x14ac:dyDescent="0.2">
      <c r="A86" s="63" t="s">
        <v>3989</v>
      </c>
      <c r="B86" s="71" t="s">
        <v>3990</v>
      </c>
      <c r="C86" s="104">
        <v>0</v>
      </c>
      <c r="D86" s="104">
        <v>0</v>
      </c>
      <c r="E86" s="63">
        <v>0</v>
      </c>
      <c r="F86" s="71">
        <v>0</v>
      </c>
      <c r="G86" s="63">
        <v>0</v>
      </c>
      <c r="H86" s="71">
        <v>0</v>
      </c>
      <c r="I86" s="63">
        <v>0</v>
      </c>
      <c r="J86">
        <v>1</v>
      </c>
      <c r="K86">
        <v>0</v>
      </c>
      <c r="L86" s="71">
        <v>0</v>
      </c>
      <c r="M86" s="104">
        <v>0</v>
      </c>
      <c r="N86" s="104">
        <v>0</v>
      </c>
      <c r="O86" s="63">
        <v>0</v>
      </c>
      <c r="P86">
        <v>0</v>
      </c>
      <c r="Q86">
        <v>0</v>
      </c>
      <c r="R86">
        <v>0</v>
      </c>
      <c r="S86" s="71">
        <v>0</v>
      </c>
    </row>
    <row r="87" spans="1:19" x14ac:dyDescent="0.2">
      <c r="A87" s="63" t="s">
        <v>3855</v>
      </c>
      <c r="B87" s="71" t="s">
        <v>3991</v>
      </c>
      <c r="C87" s="104">
        <v>0</v>
      </c>
      <c r="D87" s="104">
        <v>0</v>
      </c>
      <c r="E87" s="63">
        <v>0</v>
      </c>
      <c r="F87" s="71">
        <v>0</v>
      </c>
      <c r="G87" s="63">
        <v>0</v>
      </c>
      <c r="H87" s="71">
        <v>0</v>
      </c>
      <c r="I87" s="63">
        <v>1</v>
      </c>
      <c r="J87">
        <v>0</v>
      </c>
      <c r="K87">
        <v>0</v>
      </c>
      <c r="L87" s="71">
        <v>0</v>
      </c>
      <c r="M87" s="104">
        <v>0</v>
      </c>
      <c r="N87" s="104">
        <v>0</v>
      </c>
      <c r="O87" s="63">
        <v>0</v>
      </c>
      <c r="P87">
        <v>0</v>
      </c>
      <c r="Q87">
        <v>0</v>
      </c>
      <c r="R87">
        <v>0</v>
      </c>
      <c r="S87" s="71">
        <v>0</v>
      </c>
    </row>
    <row r="88" spans="1:19" x14ac:dyDescent="0.2">
      <c r="A88" s="63" t="s">
        <v>3807</v>
      </c>
      <c r="B88" s="71" t="s">
        <v>3992</v>
      </c>
      <c r="C88" s="104">
        <v>1</v>
      </c>
      <c r="D88" s="104">
        <v>1</v>
      </c>
      <c r="E88" s="63">
        <v>1</v>
      </c>
      <c r="F88" s="71">
        <v>1</v>
      </c>
      <c r="G88" s="63">
        <v>1</v>
      </c>
      <c r="H88" s="71">
        <v>0</v>
      </c>
      <c r="I88" s="63">
        <v>1</v>
      </c>
      <c r="J88">
        <v>1</v>
      </c>
      <c r="K88">
        <v>1</v>
      </c>
      <c r="L88" s="71">
        <v>1</v>
      </c>
      <c r="M88" s="104">
        <v>1</v>
      </c>
      <c r="N88" s="104">
        <v>1</v>
      </c>
      <c r="O88" s="63">
        <v>1</v>
      </c>
      <c r="P88">
        <v>1</v>
      </c>
      <c r="Q88">
        <v>1</v>
      </c>
      <c r="R88">
        <v>1</v>
      </c>
      <c r="S88" s="71">
        <v>0</v>
      </c>
    </row>
    <row r="89" spans="1:19" x14ac:dyDescent="0.2">
      <c r="A89" s="63" t="s">
        <v>3816</v>
      </c>
      <c r="B89" s="71" t="s">
        <v>3993</v>
      </c>
      <c r="C89" s="104">
        <v>1</v>
      </c>
      <c r="D89" s="104">
        <v>0</v>
      </c>
      <c r="E89" s="63">
        <v>0</v>
      </c>
      <c r="F89" s="71">
        <v>0</v>
      </c>
      <c r="G89" s="63">
        <v>0</v>
      </c>
      <c r="H89" s="71">
        <v>0</v>
      </c>
      <c r="I89" s="63">
        <v>1</v>
      </c>
      <c r="J89">
        <v>1</v>
      </c>
      <c r="K89">
        <v>1</v>
      </c>
      <c r="L89" s="71">
        <v>1</v>
      </c>
      <c r="M89" s="104">
        <v>1</v>
      </c>
      <c r="N89" s="104">
        <v>1</v>
      </c>
      <c r="O89" s="63">
        <v>0</v>
      </c>
      <c r="P89">
        <v>1</v>
      </c>
      <c r="Q89">
        <v>1</v>
      </c>
      <c r="R89">
        <v>0</v>
      </c>
      <c r="S89" s="71">
        <v>0</v>
      </c>
    </row>
    <row r="90" spans="1:19" x14ac:dyDescent="0.2">
      <c r="A90" s="63" t="s">
        <v>3994</v>
      </c>
      <c r="B90" s="71" t="s">
        <v>3995</v>
      </c>
      <c r="C90" s="104">
        <v>1</v>
      </c>
      <c r="D90" s="104">
        <v>0</v>
      </c>
      <c r="E90" s="63">
        <v>0</v>
      </c>
      <c r="F90" s="71">
        <v>1</v>
      </c>
      <c r="G90" s="63">
        <v>0</v>
      </c>
      <c r="H90" s="71">
        <v>0</v>
      </c>
      <c r="I90" s="63">
        <v>0</v>
      </c>
      <c r="J90">
        <v>0</v>
      </c>
      <c r="K90">
        <v>0</v>
      </c>
      <c r="L90" s="71">
        <v>0</v>
      </c>
      <c r="M90" s="104">
        <v>0</v>
      </c>
      <c r="N90" s="104">
        <v>0</v>
      </c>
      <c r="O90" s="63">
        <v>0</v>
      </c>
      <c r="P90">
        <v>0</v>
      </c>
      <c r="Q90">
        <v>0</v>
      </c>
      <c r="R90">
        <v>0</v>
      </c>
      <c r="S90" s="71">
        <v>0</v>
      </c>
    </row>
    <row r="91" spans="1:19" x14ac:dyDescent="0.2">
      <c r="A91" s="63" t="s">
        <v>3814</v>
      </c>
      <c r="B91" s="71" t="s">
        <v>3996</v>
      </c>
      <c r="C91" s="104">
        <v>0</v>
      </c>
      <c r="D91" s="104">
        <v>1</v>
      </c>
      <c r="E91" s="63">
        <v>1</v>
      </c>
      <c r="F91" s="71">
        <v>0</v>
      </c>
      <c r="G91" s="63">
        <v>0</v>
      </c>
      <c r="H91" s="71">
        <v>1</v>
      </c>
      <c r="I91" s="63">
        <v>0</v>
      </c>
      <c r="J91">
        <v>1</v>
      </c>
      <c r="K91">
        <v>1</v>
      </c>
      <c r="L91" s="71">
        <v>1</v>
      </c>
      <c r="M91" s="104">
        <v>1</v>
      </c>
      <c r="N91" s="104">
        <v>0</v>
      </c>
      <c r="O91" s="63">
        <v>1</v>
      </c>
      <c r="P91">
        <v>1</v>
      </c>
      <c r="Q91">
        <v>1</v>
      </c>
      <c r="R91">
        <v>0</v>
      </c>
      <c r="S91" s="71">
        <v>0</v>
      </c>
    </row>
    <row r="92" spans="1:19" x14ac:dyDescent="0.2">
      <c r="A92" s="63" t="s">
        <v>3836</v>
      </c>
      <c r="B92" s="71" t="s">
        <v>3997</v>
      </c>
      <c r="C92" s="104">
        <v>1</v>
      </c>
      <c r="D92" s="104">
        <v>1</v>
      </c>
      <c r="E92" s="63">
        <v>0</v>
      </c>
      <c r="F92" s="71">
        <v>1</v>
      </c>
      <c r="G92" s="63">
        <v>1</v>
      </c>
      <c r="H92" s="71">
        <v>1</v>
      </c>
      <c r="I92" s="63">
        <v>1</v>
      </c>
      <c r="J92">
        <v>1</v>
      </c>
      <c r="K92">
        <v>1</v>
      </c>
      <c r="L92" s="71">
        <v>1</v>
      </c>
      <c r="M92" s="104">
        <v>1</v>
      </c>
      <c r="N92" s="104">
        <v>1</v>
      </c>
      <c r="O92" s="63">
        <v>1</v>
      </c>
      <c r="P92">
        <v>1</v>
      </c>
      <c r="Q92">
        <v>0</v>
      </c>
      <c r="R92">
        <v>1</v>
      </c>
      <c r="S92" s="71">
        <v>0</v>
      </c>
    </row>
    <row r="93" spans="1:19" x14ac:dyDescent="0.2">
      <c r="A93" s="63" t="s">
        <v>3854</v>
      </c>
      <c r="B93" s="71" t="s">
        <v>3998</v>
      </c>
      <c r="C93" s="104">
        <v>1</v>
      </c>
      <c r="D93" s="104">
        <v>1</v>
      </c>
      <c r="E93" s="63">
        <v>1</v>
      </c>
      <c r="F93" s="71">
        <v>1</v>
      </c>
      <c r="G93" s="63">
        <v>1</v>
      </c>
      <c r="H93" s="71">
        <v>1</v>
      </c>
      <c r="I93" s="63">
        <v>1</v>
      </c>
      <c r="J93">
        <v>1</v>
      </c>
      <c r="K93">
        <v>1</v>
      </c>
      <c r="L93" s="71">
        <v>1</v>
      </c>
      <c r="M93" s="104">
        <v>1</v>
      </c>
      <c r="N93" s="104">
        <v>0</v>
      </c>
      <c r="O93" s="63">
        <v>1</v>
      </c>
      <c r="P93">
        <v>0</v>
      </c>
      <c r="Q93">
        <v>0</v>
      </c>
      <c r="R93">
        <v>1</v>
      </c>
      <c r="S93" s="71">
        <v>1</v>
      </c>
    </row>
    <row r="94" spans="1:19" x14ac:dyDescent="0.2">
      <c r="A94" s="63" t="s">
        <v>3844</v>
      </c>
      <c r="B94" s="71" t="s">
        <v>3999</v>
      </c>
      <c r="C94" s="104">
        <v>0</v>
      </c>
      <c r="D94" s="104">
        <v>0</v>
      </c>
      <c r="E94" s="63">
        <v>0</v>
      </c>
      <c r="F94" s="71">
        <v>0</v>
      </c>
      <c r="G94" s="63">
        <v>0</v>
      </c>
      <c r="H94" s="71">
        <v>0</v>
      </c>
      <c r="I94" s="63">
        <v>1</v>
      </c>
      <c r="J94">
        <v>0</v>
      </c>
      <c r="K94">
        <v>0</v>
      </c>
      <c r="L94" s="71">
        <v>0</v>
      </c>
      <c r="M94" s="104">
        <v>0</v>
      </c>
      <c r="N94" s="104">
        <v>0</v>
      </c>
      <c r="O94" s="63">
        <v>0</v>
      </c>
      <c r="P94">
        <v>0</v>
      </c>
      <c r="Q94">
        <v>0</v>
      </c>
      <c r="R94">
        <v>0</v>
      </c>
      <c r="S94" s="71">
        <v>0</v>
      </c>
    </row>
    <row r="95" spans="1:19" x14ac:dyDescent="0.2">
      <c r="A95" s="63" t="s">
        <v>3812</v>
      </c>
      <c r="B95" s="71" t="s">
        <v>3813</v>
      </c>
      <c r="C95" s="104">
        <v>0</v>
      </c>
      <c r="D95" s="104">
        <v>1</v>
      </c>
      <c r="E95" s="63">
        <v>0</v>
      </c>
      <c r="F95" s="71">
        <v>1</v>
      </c>
      <c r="G95" s="63">
        <v>1</v>
      </c>
      <c r="H95" s="71">
        <v>0</v>
      </c>
      <c r="I95" s="63">
        <v>1</v>
      </c>
      <c r="J95">
        <v>1</v>
      </c>
      <c r="K95">
        <v>1</v>
      </c>
      <c r="L95" s="71">
        <v>1</v>
      </c>
      <c r="M95" s="104">
        <v>1</v>
      </c>
      <c r="N95" s="104">
        <v>0</v>
      </c>
      <c r="O95" s="63">
        <v>0</v>
      </c>
      <c r="P95">
        <v>1</v>
      </c>
      <c r="Q95">
        <v>1</v>
      </c>
      <c r="R95">
        <v>1</v>
      </c>
      <c r="S95" s="71">
        <v>0</v>
      </c>
    </row>
    <row r="96" spans="1:19" x14ac:dyDescent="0.2">
      <c r="A96" s="63" t="s">
        <v>3809</v>
      </c>
      <c r="B96" s="71" t="s">
        <v>4000</v>
      </c>
      <c r="C96" s="104">
        <v>0</v>
      </c>
      <c r="D96" s="104">
        <v>1</v>
      </c>
      <c r="E96" s="63">
        <v>1</v>
      </c>
      <c r="F96" s="71">
        <v>1</v>
      </c>
      <c r="G96" s="63">
        <v>1</v>
      </c>
      <c r="H96" s="71">
        <v>1</v>
      </c>
      <c r="I96" s="63">
        <v>0</v>
      </c>
      <c r="J96">
        <v>0</v>
      </c>
      <c r="K96">
        <v>0</v>
      </c>
      <c r="L96" s="71">
        <v>0</v>
      </c>
      <c r="M96" s="104">
        <v>0</v>
      </c>
      <c r="N96" s="104">
        <v>0</v>
      </c>
      <c r="O96" s="63">
        <v>0</v>
      </c>
      <c r="P96">
        <v>0</v>
      </c>
      <c r="Q96">
        <v>0</v>
      </c>
      <c r="R96">
        <v>0</v>
      </c>
      <c r="S96" s="71">
        <v>0</v>
      </c>
    </row>
    <row r="97" spans="1:19" x14ac:dyDescent="0.2">
      <c r="A97" s="63" t="s">
        <v>4001</v>
      </c>
      <c r="B97" s="71" t="s">
        <v>4002</v>
      </c>
      <c r="C97" s="104">
        <v>0</v>
      </c>
      <c r="D97" s="104">
        <v>0</v>
      </c>
      <c r="E97" s="63">
        <v>0</v>
      </c>
      <c r="F97" s="71">
        <v>1</v>
      </c>
      <c r="G97" s="63">
        <v>0</v>
      </c>
      <c r="H97" s="71">
        <v>0</v>
      </c>
      <c r="I97" s="63">
        <v>0</v>
      </c>
      <c r="J97">
        <v>0</v>
      </c>
      <c r="K97">
        <v>0</v>
      </c>
      <c r="L97" s="71">
        <v>0</v>
      </c>
      <c r="M97" s="104">
        <v>0</v>
      </c>
      <c r="N97" s="104">
        <v>0</v>
      </c>
      <c r="O97" s="63">
        <v>0</v>
      </c>
      <c r="P97">
        <v>0</v>
      </c>
      <c r="Q97">
        <v>0</v>
      </c>
      <c r="R97">
        <v>0</v>
      </c>
      <c r="S97" s="71">
        <v>0</v>
      </c>
    </row>
    <row r="98" spans="1:19" x14ac:dyDescent="0.2">
      <c r="A98" s="63" t="s">
        <v>4003</v>
      </c>
      <c r="B98" s="71" t="s">
        <v>4004</v>
      </c>
      <c r="C98" s="104">
        <v>0</v>
      </c>
      <c r="D98" s="104">
        <v>0</v>
      </c>
      <c r="E98" s="63">
        <v>0</v>
      </c>
      <c r="F98" s="71">
        <v>0</v>
      </c>
      <c r="G98" s="63">
        <v>0</v>
      </c>
      <c r="H98" s="71">
        <v>0</v>
      </c>
      <c r="I98" s="63">
        <v>0</v>
      </c>
      <c r="J98">
        <v>0</v>
      </c>
      <c r="K98">
        <v>0</v>
      </c>
      <c r="L98" s="71">
        <v>0</v>
      </c>
      <c r="M98" s="104">
        <v>0</v>
      </c>
      <c r="N98" s="104">
        <v>1</v>
      </c>
      <c r="O98" s="63">
        <v>0</v>
      </c>
      <c r="P98">
        <v>0</v>
      </c>
      <c r="Q98">
        <v>1</v>
      </c>
      <c r="R98">
        <v>0</v>
      </c>
      <c r="S98" s="71">
        <v>0</v>
      </c>
    </row>
    <row r="99" spans="1:19" x14ac:dyDescent="0.2">
      <c r="A99" s="63" t="s">
        <v>3839</v>
      </c>
      <c r="B99" s="71" t="s">
        <v>4005</v>
      </c>
      <c r="C99" s="104">
        <v>0</v>
      </c>
      <c r="D99" s="104">
        <v>1</v>
      </c>
      <c r="E99" s="63">
        <v>0</v>
      </c>
      <c r="F99" s="71">
        <v>1</v>
      </c>
      <c r="G99" s="63">
        <v>1</v>
      </c>
      <c r="H99" s="71">
        <v>1</v>
      </c>
      <c r="I99" s="63">
        <v>0</v>
      </c>
      <c r="J99">
        <v>0</v>
      </c>
      <c r="K99">
        <v>0</v>
      </c>
      <c r="L99" s="71">
        <v>0</v>
      </c>
      <c r="M99" s="104">
        <v>1</v>
      </c>
      <c r="N99" s="104">
        <v>0</v>
      </c>
      <c r="O99" s="63">
        <v>0</v>
      </c>
      <c r="P99">
        <v>0</v>
      </c>
      <c r="Q99">
        <v>0</v>
      </c>
      <c r="R99">
        <v>0</v>
      </c>
      <c r="S99" s="71">
        <v>0</v>
      </c>
    </row>
    <row r="100" spans="1:19" x14ac:dyDescent="0.2">
      <c r="A100" s="63" t="s">
        <v>4006</v>
      </c>
      <c r="B100" s="71" t="s">
        <v>4007</v>
      </c>
      <c r="C100" s="104">
        <v>0</v>
      </c>
      <c r="D100" s="104">
        <v>0</v>
      </c>
      <c r="E100" s="63">
        <v>0</v>
      </c>
      <c r="F100" s="71">
        <v>1</v>
      </c>
      <c r="G100" s="63">
        <v>0</v>
      </c>
      <c r="H100" s="71">
        <v>0</v>
      </c>
      <c r="I100" s="63">
        <v>0</v>
      </c>
      <c r="J100">
        <v>0</v>
      </c>
      <c r="K100">
        <v>0</v>
      </c>
      <c r="L100" s="71">
        <v>0</v>
      </c>
      <c r="M100" s="104">
        <v>0</v>
      </c>
      <c r="N100" s="104">
        <v>0</v>
      </c>
      <c r="O100" s="63">
        <v>0</v>
      </c>
      <c r="P100">
        <v>0</v>
      </c>
      <c r="Q100">
        <v>0</v>
      </c>
      <c r="R100">
        <v>0</v>
      </c>
      <c r="S100" s="71">
        <v>0</v>
      </c>
    </row>
    <row r="101" spans="1:19" x14ac:dyDescent="0.2">
      <c r="A101" s="63" t="s">
        <v>3864</v>
      </c>
      <c r="B101" s="71" t="s">
        <v>4008</v>
      </c>
      <c r="C101" s="104">
        <v>0</v>
      </c>
      <c r="D101" s="104">
        <v>0</v>
      </c>
      <c r="E101" s="63">
        <v>0</v>
      </c>
      <c r="F101" s="71">
        <v>1</v>
      </c>
      <c r="G101" s="63">
        <v>0</v>
      </c>
      <c r="H101" s="71">
        <v>0</v>
      </c>
      <c r="I101" s="63">
        <v>1</v>
      </c>
      <c r="J101">
        <v>0</v>
      </c>
      <c r="K101">
        <v>0</v>
      </c>
      <c r="L101" s="71">
        <v>0</v>
      </c>
      <c r="M101" s="104">
        <v>0</v>
      </c>
      <c r="N101" s="104">
        <v>0</v>
      </c>
      <c r="O101" s="63">
        <v>0</v>
      </c>
      <c r="P101">
        <v>0</v>
      </c>
      <c r="Q101">
        <v>1</v>
      </c>
      <c r="R101">
        <v>0</v>
      </c>
      <c r="S101" s="71">
        <v>0</v>
      </c>
    </row>
    <row r="102" spans="1:19" x14ac:dyDescent="0.2">
      <c r="A102" s="63" t="s">
        <v>3827</v>
      </c>
      <c r="B102" s="71" t="s">
        <v>4009</v>
      </c>
      <c r="C102" s="104">
        <v>0</v>
      </c>
      <c r="D102" s="104">
        <v>0</v>
      </c>
      <c r="E102" s="63">
        <v>0</v>
      </c>
      <c r="F102" s="71">
        <v>0</v>
      </c>
      <c r="G102" s="63">
        <v>0</v>
      </c>
      <c r="H102" s="71">
        <v>0</v>
      </c>
      <c r="I102" s="63">
        <v>0</v>
      </c>
      <c r="J102">
        <v>0</v>
      </c>
      <c r="K102">
        <v>0</v>
      </c>
      <c r="L102" s="71">
        <v>1</v>
      </c>
      <c r="M102" s="104">
        <v>0</v>
      </c>
      <c r="N102" s="104">
        <v>0</v>
      </c>
      <c r="O102" s="63">
        <v>0</v>
      </c>
      <c r="P102">
        <v>0</v>
      </c>
      <c r="Q102">
        <v>0</v>
      </c>
      <c r="R102">
        <v>0</v>
      </c>
      <c r="S102" s="71">
        <v>0</v>
      </c>
    </row>
    <row r="103" spans="1:19" x14ac:dyDescent="0.2">
      <c r="A103" s="63" t="s">
        <v>3842</v>
      </c>
      <c r="B103" s="71" t="s">
        <v>4010</v>
      </c>
      <c r="C103" s="104">
        <v>0</v>
      </c>
      <c r="D103" s="104">
        <v>1</v>
      </c>
      <c r="E103" s="63">
        <v>0</v>
      </c>
      <c r="F103" s="71">
        <v>0</v>
      </c>
      <c r="G103" s="63">
        <v>1</v>
      </c>
      <c r="H103" s="71">
        <v>1</v>
      </c>
      <c r="I103" s="63">
        <v>1</v>
      </c>
      <c r="J103">
        <v>1</v>
      </c>
      <c r="K103">
        <v>1</v>
      </c>
      <c r="L103" s="71">
        <v>1</v>
      </c>
      <c r="M103" s="104">
        <v>0</v>
      </c>
      <c r="N103" s="104">
        <v>1</v>
      </c>
      <c r="O103" s="63">
        <v>1</v>
      </c>
      <c r="P103">
        <v>1</v>
      </c>
      <c r="Q103">
        <v>0</v>
      </c>
      <c r="R103">
        <v>0</v>
      </c>
      <c r="S103" s="71">
        <v>0</v>
      </c>
    </row>
    <row r="104" spans="1:19" x14ac:dyDescent="0.2">
      <c r="A104" s="63" t="s">
        <v>3811</v>
      </c>
      <c r="B104" s="71" t="s">
        <v>4011</v>
      </c>
      <c r="C104" s="104">
        <v>1</v>
      </c>
      <c r="D104" s="104">
        <v>1</v>
      </c>
      <c r="E104" s="63">
        <v>1</v>
      </c>
      <c r="F104" s="71">
        <v>1</v>
      </c>
      <c r="G104" s="63">
        <v>1</v>
      </c>
      <c r="H104" s="71">
        <v>1</v>
      </c>
      <c r="I104" s="63">
        <v>1</v>
      </c>
      <c r="J104">
        <v>1</v>
      </c>
      <c r="K104">
        <v>1</v>
      </c>
      <c r="L104" s="71">
        <v>1</v>
      </c>
      <c r="M104" s="104">
        <v>1</v>
      </c>
      <c r="N104" s="104">
        <v>0</v>
      </c>
      <c r="O104" s="63">
        <v>1</v>
      </c>
      <c r="P104">
        <v>0</v>
      </c>
      <c r="Q104">
        <v>1</v>
      </c>
      <c r="R104">
        <v>1</v>
      </c>
      <c r="S104" s="71">
        <v>0</v>
      </c>
    </row>
    <row r="105" spans="1:19" x14ac:dyDescent="0.2">
      <c r="A105" s="63" t="s">
        <v>3870</v>
      </c>
      <c r="B105" s="71" t="s">
        <v>4012</v>
      </c>
      <c r="C105" s="104">
        <v>0</v>
      </c>
      <c r="D105" s="104">
        <v>0</v>
      </c>
      <c r="E105" s="63">
        <v>0</v>
      </c>
      <c r="F105" s="71">
        <v>0</v>
      </c>
      <c r="G105" s="63">
        <v>0</v>
      </c>
      <c r="H105" s="71">
        <v>1</v>
      </c>
      <c r="I105" s="63">
        <v>0</v>
      </c>
      <c r="J105">
        <v>0</v>
      </c>
      <c r="K105">
        <v>0</v>
      </c>
      <c r="L105" s="71">
        <v>0</v>
      </c>
      <c r="M105" s="104">
        <v>0</v>
      </c>
      <c r="N105" s="104">
        <v>0</v>
      </c>
      <c r="O105" s="63">
        <v>0</v>
      </c>
      <c r="P105">
        <v>0</v>
      </c>
      <c r="Q105">
        <v>0</v>
      </c>
      <c r="R105">
        <v>0</v>
      </c>
      <c r="S105" s="71">
        <v>0</v>
      </c>
    </row>
    <row r="106" spans="1:19" ht="17" thickBot="1" x14ac:dyDescent="0.25">
      <c r="A106" s="68" t="s">
        <v>3833</v>
      </c>
      <c r="B106" s="70" t="s">
        <v>4013</v>
      </c>
      <c r="C106" s="105">
        <v>0</v>
      </c>
      <c r="D106" s="105">
        <v>1</v>
      </c>
      <c r="E106" s="68">
        <v>0</v>
      </c>
      <c r="F106" s="70">
        <v>1</v>
      </c>
      <c r="G106" s="68">
        <v>0</v>
      </c>
      <c r="H106" s="70">
        <v>1</v>
      </c>
      <c r="I106" s="68">
        <v>1</v>
      </c>
      <c r="J106" s="69">
        <v>1</v>
      </c>
      <c r="K106" s="69">
        <v>1</v>
      </c>
      <c r="L106" s="70">
        <v>0</v>
      </c>
      <c r="M106" s="105">
        <v>1</v>
      </c>
      <c r="N106" s="105">
        <v>0</v>
      </c>
      <c r="O106" s="68">
        <v>0</v>
      </c>
      <c r="P106" s="69">
        <v>0</v>
      </c>
      <c r="Q106" s="69">
        <v>1</v>
      </c>
      <c r="R106" s="69">
        <v>1</v>
      </c>
      <c r="S106" s="70">
        <v>0</v>
      </c>
    </row>
  </sheetData>
  <mergeCells count="4">
    <mergeCell ref="E2:F2"/>
    <mergeCell ref="G2:H2"/>
    <mergeCell ref="I2:L2"/>
    <mergeCell ref="O2:S2"/>
  </mergeCells>
  <conditionalFormatting sqref="C4:S106">
    <cfRule type="colorScale" priority="1">
      <colorScale>
        <cfvo type="min"/>
        <cfvo type="max"/>
        <color theme="0" tint="-0.14999847407452621"/>
        <color theme="9" tint="-0.249977111117893"/>
      </colorScale>
    </cfRule>
    <cfRule type="colorScale" priority="2">
      <colorScale>
        <cfvo type="min"/>
        <cfvo type="max"/>
        <color theme="2" tint="-9.9978637043366805E-2"/>
        <color theme="9" tint="0.39997558519241921"/>
      </colorScale>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0F861A-68CC-5149-8D29-C2F1C570D591}">
  <dimension ref="A1:Z20"/>
  <sheetViews>
    <sheetView workbookViewId="0">
      <selection activeCell="B13" sqref="B13"/>
    </sheetView>
  </sheetViews>
  <sheetFormatPr baseColWidth="10" defaultRowHeight="16" x14ac:dyDescent="0.2"/>
  <cols>
    <col min="1" max="1" width="60.83203125" customWidth="1"/>
    <col min="2" max="2" width="99.1640625" customWidth="1"/>
    <col min="3" max="3" width="16.83203125" style="1" customWidth="1"/>
    <col min="24" max="24" width="26.1640625" customWidth="1"/>
  </cols>
  <sheetData>
    <row r="1" spans="1:26" s="10" customFormat="1" ht="57" customHeight="1" thickBot="1" x14ac:dyDescent="0.25">
      <c r="A1" s="10" t="s">
        <v>4366</v>
      </c>
      <c r="C1" s="3"/>
    </row>
    <row r="2" spans="1:26" ht="16" customHeight="1" x14ac:dyDescent="0.2">
      <c r="A2" s="41"/>
      <c r="B2" s="41"/>
      <c r="C2" s="30"/>
      <c r="D2" s="211" t="s">
        <v>1975</v>
      </c>
      <c r="E2" s="212"/>
      <c r="F2" s="212"/>
      <c r="G2" s="212"/>
      <c r="H2" s="212"/>
      <c r="I2" s="213"/>
      <c r="J2" s="87"/>
      <c r="K2" s="113"/>
      <c r="L2" s="211" t="s">
        <v>1976</v>
      </c>
      <c r="M2" s="212"/>
      <c r="N2" s="213"/>
      <c r="O2" s="118"/>
      <c r="P2" s="211" t="s">
        <v>1977</v>
      </c>
      <c r="Q2" s="212"/>
      <c r="R2" s="212"/>
      <c r="S2" s="212"/>
      <c r="T2" s="212"/>
      <c r="U2" s="213"/>
      <c r="V2" s="112"/>
      <c r="W2" s="214" t="s">
        <v>4360</v>
      </c>
      <c r="X2" s="41"/>
      <c r="Y2" s="1"/>
      <c r="Z2" s="1"/>
    </row>
    <row r="3" spans="1:26" ht="236" thickBot="1" x14ac:dyDescent="0.25">
      <c r="A3" s="216" t="s">
        <v>2</v>
      </c>
      <c r="B3" s="216" t="s">
        <v>1978</v>
      </c>
      <c r="C3" s="217" t="s">
        <v>1974</v>
      </c>
      <c r="D3" s="114" t="s">
        <v>1979</v>
      </c>
      <c r="E3" s="115" t="s">
        <v>1980</v>
      </c>
      <c r="F3" s="115" t="s">
        <v>1981</v>
      </c>
      <c r="G3" s="115" t="s">
        <v>1982</v>
      </c>
      <c r="H3" s="115" t="s">
        <v>1983</v>
      </c>
      <c r="I3" s="116" t="s">
        <v>1984</v>
      </c>
      <c r="J3" s="116" t="s">
        <v>3791</v>
      </c>
      <c r="K3" s="117" t="s">
        <v>1985</v>
      </c>
      <c r="L3" s="114" t="s">
        <v>1986</v>
      </c>
      <c r="M3" s="115" t="s">
        <v>1987</v>
      </c>
      <c r="N3" s="116" t="s">
        <v>1988</v>
      </c>
      <c r="O3" s="117" t="s">
        <v>1989</v>
      </c>
      <c r="P3" s="114" t="s">
        <v>1990</v>
      </c>
      <c r="Q3" s="115" t="s">
        <v>1991</v>
      </c>
      <c r="R3" s="115" t="s">
        <v>1992</v>
      </c>
      <c r="S3" s="115" t="s">
        <v>1993</v>
      </c>
      <c r="T3" s="115" t="s">
        <v>1994</v>
      </c>
      <c r="U3" s="116" t="s">
        <v>1995</v>
      </c>
      <c r="V3" s="117" t="s">
        <v>1996</v>
      </c>
      <c r="W3" s="215"/>
      <c r="X3" s="198" t="s">
        <v>4361</v>
      </c>
      <c r="Y3" s="59"/>
      <c r="Z3" s="59"/>
    </row>
    <row r="4" spans="1:26" x14ac:dyDescent="0.2">
      <c r="A4" s="108" t="s">
        <v>3747</v>
      </c>
      <c r="B4" s="104" t="s">
        <v>672</v>
      </c>
      <c r="C4" s="57" t="s">
        <v>1997</v>
      </c>
      <c r="D4" s="60"/>
      <c r="E4" s="1"/>
      <c r="F4" s="1"/>
      <c r="G4" s="1"/>
      <c r="H4" s="1"/>
      <c r="I4" s="61"/>
      <c r="J4" s="61"/>
      <c r="K4" s="62" t="s">
        <v>1998</v>
      </c>
      <c r="L4" s="60" t="s">
        <v>1999</v>
      </c>
      <c r="M4" s="1" t="s">
        <v>1999</v>
      </c>
      <c r="N4" s="61"/>
      <c r="O4" s="63"/>
      <c r="P4" s="60" t="s">
        <v>2000</v>
      </c>
      <c r="Q4" s="1" t="s">
        <v>2000</v>
      </c>
      <c r="R4" s="1"/>
      <c r="S4" s="1" t="s">
        <v>2001</v>
      </c>
      <c r="T4" s="1" t="s">
        <v>2001</v>
      </c>
      <c r="U4" s="61" t="s">
        <v>2001</v>
      </c>
      <c r="V4" s="62" t="s">
        <v>2001</v>
      </c>
      <c r="W4" s="57" t="s">
        <v>2001</v>
      </c>
      <c r="X4" s="104" t="s">
        <v>2015</v>
      </c>
      <c r="Y4" s="1"/>
      <c r="Z4" s="1"/>
    </row>
    <row r="5" spans="1:26" x14ac:dyDescent="0.2">
      <c r="A5" s="108" t="s">
        <v>3748</v>
      </c>
      <c r="B5" s="104" t="s">
        <v>674</v>
      </c>
      <c r="C5" s="62" t="s">
        <v>1997</v>
      </c>
      <c r="D5" s="60"/>
      <c r="E5" s="1"/>
      <c r="F5" s="1" t="s">
        <v>2002</v>
      </c>
      <c r="G5" s="1"/>
      <c r="H5" s="1"/>
      <c r="I5" s="61" t="s">
        <v>2003</v>
      </c>
      <c r="J5" s="61" t="s">
        <v>2015</v>
      </c>
      <c r="K5" s="62"/>
      <c r="L5" s="60" t="s">
        <v>1999</v>
      </c>
      <c r="M5" s="1" t="s">
        <v>1999</v>
      </c>
      <c r="N5" s="61" t="s">
        <v>2004</v>
      </c>
      <c r="O5" s="63"/>
      <c r="P5" s="60" t="s">
        <v>2000</v>
      </c>
      <c r="Q5" s="1" t="s">
        <v>2000</v>
      </c>
      <c r="R5" s="1" t="s">
        <v>2001</v>
      </c>
      <c r="S5" s="1" t="s">
        <v>2001</v>
      </c>
      <c r="T5" s="1" t="s">
        <v>2001</v>
      </c>
      <c r="U5" s="61" t="s">
        <v>2001</v>
      </c>
      <c r="V5" s="62" t="s">
        <v>2001</v>
      </c>
      <c r="W5" s="62"/>
      <c r="X5" s="104" t="s">
        <v>2015</v>
      </c>
      <c r="Y5" s="1"/>
      <c r="Z5" s="1"/>
    </row>
    <row r="6" spans="1:26" x14ac:dyDescent="0.2">
      <c r="A6" s="108" t="s">
        <v>3749</v>
      </c>
      <c r="B6" s="104" t="s">
        <v>674</v>
      </c>
      <c r="C6" s="62" t="s">
        <v>1997</v>
      </c>
      <c r="D6" s="60"/>
      <c r="E6" s="1"/>
      <c r="F6" s="1" t="s">
        <v>2005</v>
      </c>
      <c r="G6" s="1"/>
      <c r="H6" s="1"/>
      <c r="I6" s="61"/>
      <c r="J6" s="61" t="s">
        <v>2015</v>
      </c>
      <c r="K6" s="62"/>
      <c r="L6" s="60"/>
      <c r="M6" s="1"/>
      <c r="N6" s="61" t="s">
        <v>2006</v>
      </c>
      <c r="O6" s="63"/>
      <c r="P6" s="60" t="s">
        <v>2000</v>
      </c>
      <c r="Q6" s="1" t="s">
        <v>2000</v>
      </c>
      <c r="R6" s="1" t="s">
        <v>2000</v>
      </c>
      <c r="S6" s="1"/>
      <c r="T6" s="1" t="s">
        <v>2001</v>
      </c>
      <c r="U6" s="61" t="s">
        <v>2001</v>
      </c>
      <c r="V6" s="62" t="s">
        <v>2001</v>
      </c>
      <c r="W6" s="62"/>
      <c r="X6" s="104" t="s">
        <v>2015</v>
      </c>
      <c r="Y6" s="1"/>
      <c r="Z6" s="1"/>
    </row>
    <row r="7" spans="1:26" x14ac:dyDescent="0.2">
      <c r="A7" s="108" t="s">
        <v>3750</v>
      </c>
      <c r="B7" s="104" t="s">
        <v>677</v>
      </c>
      <c r="C7" s="62" t="s">
        <v>1997</v>
      </c>
      <c r="D7" s="60"/>
      <c r="E7" s="1"/>
      <c r="F7" s="1" t="s">
        <v>2002</v>
      </c>
      <c r="G7" s="1"/>
      <c r="H7" s="1"/>
      <c r="I7" s="61" t="s">
        <v>2003</v>
      </c>
      <c r="J7" s="61" t="s">
        <v>2015</v>
      </c>
      <c r="K7" s="62" t="s">
        <v>1998</v>
      </c>
      <c r="L7" s="60" t="s">
        <v>1999</v>
      </c>
      <c r="M7" s="1" t="s">
        <v>1999</v>
      </c>
      <c r="N7" s="61" t="s">
        <v>2007</v>
      </c>
      <c r="O7" s="63"/>
      <c r="P7" s="60" t="s">
        <v>2001</v>
      </c>
      <c r="Q7" s="1" t="s">
        <v>2001</v>
      </c>
      <c r="R7" s="1" t="s">
        <v>2001</v>
      </c>
      <c r="S7" s="1"/>
      <c r="T7" s="1" t="s">
        <v>2001</v>
      </c>
      <c r="U7" s="61" t="s">
        <v>2001</v>
      </c>
      <c r="V7" s="62" t="s">
        <v>2001</v>
      </c>
      <c r="W7" s="62"/>
      <c r="X7" s="104" t="s">
        <v>2015</v>
      </c>
      <c r="Y7" s="1"/>
      <c r="Z7" s="1"/>
    </row>
    <row r="8" spans="1:26" x14ac:dyDescent="0.2">
      <c r="A8" s="108" t="s">
        <v>3751</v>
      </c>
      <c r="B8" s="104" t="s">
        <v>679</v>
      </c>
      <c r="C8" s="62" t="s">
        <v>1997</v>
      </c>
      <c r="D8" s="60"/>
      <c r="E8" s="1"/>
      <c r="F8" s="1" t="s">
        <v>2003</v>
      </c>
      <c r="G8" s="1"/>
      <c r="H8" s="1"/>
      <c r="I8" s="61"/>
      <c r="J8" s="61"/>
      <c r="K8" s="62"/>
      <c r="L8" s="60" t="s">
        <v>1999</v>
      </c>
      <c r="M8" s="1" t="s">
        <v>1999</v>
      </c>
      <c r="N8" s="61"/>
      <c r="O8" s="63"/>
      <c r="P8" s="60"/>
      <c r="Q8" s="1" t="s">
        <v>2001</v>
      </c>
      <c r="R8" s="1" t="s">
        <v>2000</v>
      </c>
      <c r="S8" s="1"/>
      <c r="T8" s="1" t="s">
        <v>2001</v>
      </c>
      <c r="U8" s="61" t="s">
        <v>2001</v>
      </c>
      <c r="V8" s="62" t="s">
        <v>2001</v>
      </c>
      <c r="W8" s="62"/>
      <c r="X8" s="104" t="s">
        <v>2015</v>
      </c>
      <c r="Y8" s="1"/>
      <c r="Z8" s="1"/>
    </row>
    <row r="9" spans="1:26" x14ac:dyDescent="0.2">
      <c r="A9" s="108" t="s">
        <v>3752</v>
      </c>
      <c r="B9" s="104" t="s">
        <v>679</v>
      </c>
      <c r="C9" s="62" t="s">
        <v>1997</v>
      </c>
      <c r="D9" s="60" t="s">
        <v>2008</v>
      </c>
      <c r="E9" s="1"/>
      <c r="F9" s="1" t="s">
        <v>2009</v>
      </c>
      <c r="G9" s="1"/>
      <c r="H9" s="1"/>
      <c r="I9" s="61"/>
      <c r="J9" s="61" t="s">
        <v>2015</v>
      </c>
      <c r="K9" s="62" t="s">
        <v>1998</v>
      </c>
      <c r="L9" s="60" t="s">
        <v>2010</v>
      </c>
      <c r="M9" s="1" t="s">
        <v>2011</v>
      </c>
      <c r="N9" s="61"/>
      <c r="O9" s="63"/>
      <c r="P9" s="60" t="s">
        <v>2000</v>
      </c>
      <c r="Q9" s="1" t="s">
        <v>2000</v>
      </c>
      <c r="R9" s="1"/>
      <c r="S9" s="1" t="s">
        <v>2001</v>
      </c>
      <c r="T9" s="1" t="s">
        <v>2001</v>
      </c>
      <c r="U9" s="61" t="s">
        <v>2001</v>
      </c>
      <c r="V9" s="62" t="s">
        <v>2001</v>
      </c>
      <c r="W9" s="62"/>
      <c r="X9" s="104" t="s">
        <v>2015</v>
      </c>
      <c r="Y9" s="1"/>
      <c r="Z9" s="1"/>
    </row>
    <row r="10" spans="1:26" x14ac:dyDescent="0.2">
      <c r="A10" s="108" t="s">
        <v>3753</v>
      </c>
      <c r="B10" s="104" t="s">
        <v>679</v>
      </c>
      <c r="C10" s="62" t="s">
        <v>1997</v>
      </c>
      <c r="D10" s="60"/>
      <c r="E10" s="1"/>
      <c r="F10" s="1" t="s">
        <v>2003</v>
      </c>
      <c r="G10" s="1"/>
      <c r="H10" s="1" t="s">
        <v>2012</v>
      </c>
      <c r="I10" s="61"/>
      <c r="J10" s="61" t="s">
        <v>2015</v>
      </c>
      <c r="K10" s="62" t="s">
        <v>1998</v>
      </c>
      <c r="L10" s="60" t="s">
        <v>1999</v>
      </c>
      <c r="M10" s="1" t="s">
        <v>1999</v>
      </c>
      <c r="N10" s="61"/>
      <c r="O10" s="63"/>
      <c r="P10" s="60" t="s">
        <v>2001</v>
      </c>
      <c r="Q10" s="1" t="s">
        <v>2000</v>
      </c>
      <c r="R10" s="1"/>
      <c r="S10" s="1" t="s">
        <v>2001</v>
      </c>
      <c r="T10" s="1" t="s">
        <v>2001</v>
      </c>
      <c r="U10" s="61" t="s">
        <v>2001</v>
      </c>
      <c r="V10" s="62" t="s">
        <v>2001</v>
      </c>
      <c r="W10" s="62" t="s">
        <v>2001</v>
      </c>
      <c r="X10" s="104" t="s">
        <v>2015</v>
      </c>
      <c r="Y10" s="1"/>
      <c r="Z10" s="1"/>
    </row>
    <row r="11" spans="1:26" x14ac:dyDescent="0.2">
      <c r="A11" s="108" t="s">
        <v>3754</v>
      </c>
      <c r="B11" s="104" t="s">
        <v>679</v>
      </c>
      <c r="C11" s="62" t="s">
        <v>1997</v>
      </c>
      <c r="D11" s="60"/>
      <c r="E11" s="1"/>
      <c r="F11" s="1" t="s">
        <v>2005</v>
      </c>
      <c r="G11" s="1"/>
      <c r="H11" s="1"/>
      <c r="I11" s="61"/>
      <c r="J11" s="61" t="s">
        <v>2015</v>
      </c>
      <c r="K11" s="62"/>
      <c r="L11" s="60" t="s">
        <v>2010</v>
      </c>
      <c r="M11" s="1"/>
      <c r="N11" s="61"/>
      <c r="O11" s="63"/>
      <c r="P11" s="60" t="s">
        <v>2000</v>
      </c>
      <c r="Q11" s="1" t="s">
        <v>2000</v>
      </c>
      <c r="R11" s="1"/>
      <c r="S11" s="1" t="s">
        <v>2001</v>
      </c>
      <c r="T11" s="1" t="s">
        <v>2001</v>
      </c>
      <c r="U11" s="61" t="s">
        <v>2001</v>
      </c>
      <c r="V11" s="62" t="s">
        <v>2001</v>
      </c>
      <c r="W11" s="62"/>
      <c r="X11" s="104" t="s">
        <v>2001</v>
      </c>
      <c r="Y11" s="1"/>
      <c r="Z11" s="1"/>
    </row>
    <row r="12" spans="1:26" x14ac:dyDescent="0.2">
      <c r="A12" s="108" t="s">
        <v>3755</v>
      </c>
      <c r="B12" s="104" t="s">
        <v>684</v>
      </c>
      <c r="C12" s="62" t="s">
        <v>1997</v>
      </c>
      <c r="D12" s="60"/>
      <c r="E12" s="1"/>
      <c r="F12" s="1" t="s">
        <v>2003</v>
      </c>
      <c r="G12" s="1"/>
      <c r="H12" s="1"/>
      <c r="I12" s="61" t="s">
        <v>2003</v>
      </c>
      <c r="J12" s="61" t="s">
        <v>2015</v>
      </c>
      <c r="K12" s="62" t="s">
        <v>1998</v>
      </c>
      <c r="L12" s="60" t="s">
        <v>1999</v>
      </c>
      <c r="M12" s="1" t="s">
        <v>2013</v>
      </c>
      <c r="N12" s="61" t="s">
        <v>2014</v>
      </c>
      <c r="O12" s="63"/>
      <c r="P12" s="60"/>
      <c r="Q12" s="1" t="s">
        <v>2015</v>
      </c>
      <c r="R12" s="1"/>
      <c r="S12" s="1" t="s">
        <v>2001</v>
      </c>
      <c r="T12" s="1" t="s">
        <v>2001</v>
      </c>
      <c r="U12" s="61" t="s">
        <v>2001</v>
      </c>
      <c r="V12" s="62" t="s">
        <v>2001</v>
      </c>
      <c r="W12" s="62"/>
      <c r="X12" s="104" t="s">
        <v>2015</v>
      </c>
      <c r="Y12" s="1"/>
      <c r="Z12" s="1"/>
    </row>
    <row r="13" spans="1:26" x14ac:dyDescent="0.2">
      <c r="A13" s="108" t="s">
        <v>3756</v>
      </c>
      <c r="B13" s="104" t="s">
        <v>686</v>
      </c>
      <c r="C13" s="62" t="s">
        <v>1997</v>
      </c>
      <c r="D13" s="60"/>
      <c r="E13" s="1"/>
      <c r="F13" s="1" t="s">
        <v>2005</v>
      </c>
      <c r="G13" s="1"/>
      <c r="H13" s="1"/>
      <c r="I13" s="61"/>
      <c r="J13" s="61"/>
      <c r="K13" s="62" t="s">
        <v>1998</v>
      </c>
      <c r="L13" s="60" t="s">
        <v>2016</v>
      </c>
      <c r="M13" s="1"/>
      <c r="N13" s="61" t="s">
        <v>2006</v>
      </c>
      <c r="O13" s="63"/>
      <c r="P13" s="60"/>
      <c r="Q13" s="1" t="s">
        <v>2000</v>
      </c>
      <c r="R13" s="1" t="s">
        <v>2000</v>
      </c>
      <c r="S13" s="1" t="s">
        <v>2001</v>
      </c>
      <c r="T13" s="1" t="s">
        <v>2001</v>
      </c>
      <c r="U13" s="61" t="s">
        <v>2001</v>
      </c>
      <c r="V13" s="62" t="s">
        <v>2001</v>
      </c>
      <c r="W13" s="62"/>
      <c r="X13" s="104" t="s">
        <v>2001</v>
      </c>
      <c r="Y13" s="1"/>
      <c r="Z13" s="1"/>
    </row>
    <row r="14" spans="1:26" x14ac:dyDescent="0.2">
      <c r="A14" s="108" t="s">
        <v>3757</v>
      </c>
      <c r="B14" s="104" t="s">
        <v>688</v>
      </c>
      <c r="C14" s="62" t="s">
        <v>1997</v>
      </c>
      <c r="D14" s="60"/>
      <c r="E14" s="1"/>
      <c r="F14" s="1" t="s">
        <v>2003</v>
      </c>
      <c r="G14" s="1"/>
      <c r="H14" s="1"/>
      <c r="I14" s="61" t="s">
        <v>2003</v>
      </c>
      <c r="J14" s="61"/>
      <c r="K14" s="62" t="s">
        <v>1998</v>
      </c>
      <c r="L14" s="60" t="s">
        <v>1999</v>
      </c>
      <c r="M14" s="1" t="s">
        <v>1999</v>
      </c>
      <c r="N14" s="61" t="s">
        <v>2017</v>
      </c>
      <c r="O14" s="63"/>
      <c r="P14" s="60"/>
      <c r="Q14" s="1" t="s">
        <v>2000</v>
      </c>
      <c r="R14" s="1"/>
      <c r="S14" s="1" t="s">
        <v>2001</v>
      </c>
      <c r="T14" s="1" t="s">
        <v>2001</v>
      </c>
      <c r="U14" s="61" t="s">
        <v>2001</v>
      </c>
      <c r="V14" s="62" t="s">
        <v>2001</v>
      </c>
      <c r="W14" s="62" t="s">
        <v>2001</v>
      </c>
      <c r="X14" s="104" t="s">
        <v>2015</v>
      </c>
      <c r="Y14" s="1"/>
      <c r="Z14" s="1"/>
    </row>
    <row r="15" spans="1:26" x14ac:dyDescent="0.2">
      <c r="A15" s="108" t="s">
        <v>3758</v>
      </c>
      <c r="B15" s="104" t="s">
        <v>690</v>
      </c>
      <c r="C15" s="62" t="s">
        <v>1997</v>
      </c>
      <c r="D15" s="60"/>
      <c r="E15" s="1"/>
      <c r="F15" s="1"/>
      <c r="G15" s="1"/>
      <c r="H15" s="1" t="s">
        <v>2012</v>
      </c>
      <c r="I15" s="61"/>
      <c r="J15" s="61" t="s">
        <v>2015</v>
      </c>
      <c r="K15" s="62" t="s">
        <v>1998</v>
      </c>
      <c r="L15" s="60" t="s">
        <v>1999</v>
      </c>
      <c r="M15" s="1" t="s">
        <v>1999</v>
      </c>
      <c r="N15" s="61"/>
      <c r="O15" s="63"/>
      <c r="P15" s="60"/>
      <c r="Q15" s="1" t="s">
        <v>2000</v>
      </c>
      <c r="R15" s="1"/>
      <c r="S15" s="1" t="s">
        <v>2001</v>
      </c>
      <c r="T15" s="1"/>
      <c r="U15" s="61" t="s">
        <v>2001</v>
      </c>
      <c r="V15" s="62" t="s">
        <v>2001</v>
      </c>
      <c r="W15" s="62"/>
      <c r="X15" s="104" t="s">
        <v>2015</v>
      </c>
      <c r="Y15" s="1"/>
      <c r="Z15" s="1"/>
    </row>
    <row r="16" spans="1:26" x14ac:dyDescent="0.2">
      <c r="A16" s="108" t="s">
        <v>3759</v>
      </c>
      <c r="B16" s="104" t="s">
        <v>690</v>
      </c>
      <c r="C16" s="62" t="s">
        <v>1997</v>
      </c>
      <c r="D16" s="60"/>
      <c r="E16" s="1"/>
      <c r="F16" s="1" t="s">
        <v>2003</v>
      </c>
      <c r="G16" s="1"/>
      <c r="H16" s="1" t="s">
        <v>2012</v>
      </c>
      <c r="I16" s="61" t="s">
        <v>2003</v>
      </c>
      <c r="J16" s="61" t="s">
        <v>2015</v>
      </c>
      <c r="K16" s="62" t="s">
        <v>1998</v>
      </c>
      <c r="L16" s="60" t="s">
        <v>1999</v>
      </c>
      <c r="M16" s="1" t="s">
        <v>1999</v>
      </c>
      <c r="N16" s="61"/>
      <c r="O16" s="63"/>
      <c r="P16" s="60" t="s">
        <v>2000</v>
      </c>
      <c r="Q16" s="1" t="s">
        <v>2000</v>
      </c>
      <c r="R16" s="1"/>
      <c r="S16" s="1" t="s">
        <v>2001</v>
      </c>
      <c r="T16" s="1" t="s">
        <v>2001</v>
      </c>
      <c r="U16" s="61" t="s">
        <v>2001</v>
      </c>
      <c r="V16" s="62" t="s">
        <v>2001</v>
      </c>
      <c r="W16" s="62"/>
      <c r="X16" s="104" t="s">
        <v>2015</v>
      </c>
      <c r="Y16" s="1"/>
      <c r="Z16" s="1"/>
    </row>
    <row r="17" spans="1:26" x14ac:dyDescent="0.2">
      <c r="A17" s="108" t="s">
        <v>3760</v>
      </c>
      <c r="B17" s="104" t="s">
        <v>690</v>
      </c>
      <c r="C17" s="62" t="s">
        <v>1997</v>
      </c>
      <c r="D17" s="60"/>
      <c r="E17" s="1"/>
      <c r="F17" s="1" t="s">
        <v>2018</v>
      </c>
      <c r="G17" s="1"/>
      <c r="H17" s="1"/>
      <c r="I17" s="61" t="s">
        <v>2003</v>
      </c>
      <c r="J17" s="61" t="s">
        <v>2015</v>
      </c>
      <c r="K17" s="62" t="s">
        <v>1998</v>
      </c>
      <c r="L17" s="60" t="s">
        <v>2019</v>
      </c>
      <c r="M17" s="1" t="s">
        <v>1999</v>
      </c>
      <c r="N17" s="61"/>
      <c r="O17" s="63"/>
      <c r="P17" s="60" t="s">
        <v>2000</v>
      </c>
      <c r="Q17" s="1" t="s">
        <v>2000</v>
      </c>
      <c r="R17" s="1" t="s">
        <v>2015</v>
      </c>
      <c r="S17" s="1" t="s">
        <v>2001</v>
      </c>
      <c r="T17" s="1" t="s">
        <v>2001</v>
      </c>
      <c r="U17" s="61" t="s">
        <v>2001</v>
      </c>
      <c r="V17" s="62" t="s">
        <v>2001</v>
      </c>
      <c r="W17" s="62"/>
      <c r="X17" s="104" t="s">
        <v>2015</v>
      </c>
      <c r="Y17" s="1"/>
      <c r="Z17" s="1"/>
    </row>
    <row r="18" spans="1:26" x14ac:dyDescent="0.2">
      <c r="A18" s="108" t="s">
        <v>3761</v>
      </c>
      <c r="B18" s="104" t="s">
        <v>690</v>
      </c>
      <c r="C18" s="62" t="s">
        <v>1997</v>
      </c>
      <c r="D18" s="60"/>
      <c r="E18" s="1"/>
      <c r="F18" s="1" t="s">
        <v>2003</v>
      </c>
      <c r="G18" s="1"/>
      <c r="H18" s="1"/>
      <c r="I18" s="61" t="s">
        <v>2003</v>
      </c>
      <c r="J18" s="61"/>
      <c r="K18" s="62" t="s">
        <v>1998</v>
      </c>
      <c r="L18" s="60" t="s">
        <v>1999</v>
      </c>
      <c r="M18" s="1" t="s">
        <v>2013</v>
      </c>
      <c r="N18" s="61"/>
      <c r="O18" s="62" t="s">
        <v>2001</v>
      </c>
      <c r="P18" s="60" t="s">
        <v>2000</v>
      </c>
      <c r="Q18" s="1" t="s">
        <v>2000</v>
      </c>
      <c r="R18" s="1" t="s">
        <v>2000</v>
      </c>
      <c r="S18" s="1" t="s">
        <v>2001</v>
      </c>
      <c r="T18" s="1" t="s">
        <v>2001</v>
      </c>
      <c r="U18" s="61" t="s">
        <v>2001</v>
      </c>
      <c r="V18" s="62" t="s">
        <v>2001</v>
      </c>
      <c r="W18" s="62"/>
      <c r="X18" s="104" t="s">
        <v>2015</v>
      </c>
      <c r="Y18" s="1"/>
      <c r="Z18" s="1"/>
    </row>
    <row r="19" spans="1:26" x14ac:dyDescent="0.2">
      <c r="A19" s="62" t="s">
        <v>3874</v>
      </c>
      <c r="B19" s="104" t="s">
        <v>674</v>
      </c>
      <c r="C19" s="62" t="s">
        <v>2020</v>
      </c>
      <c r="D19" s="60"/>
      <c r="E19" s="1"/>
      <c r="F19" s="1" t="s">
        <v>2005</v>
      </c>
      <c r="G19" s="1"/>
      <c r="H19" s="1"/>
      <c r="I19" s="61"/>
      <c r="J19" s="61"/>
      <c r="K19" s="62" t="s">
        <v>1998</v>
      </c>
      <c r="L19" s="60" t="s">
        <v>2010</v>
      </c>
      <c r="M19" s="1"/>
      <c r="N19" s="61"/>
      <c r="O19" s="63"/>
      <c r="P19" s="60"/>
      <c r="Q19" s="1" t="s">
        <v>2000</v>
      </c>
      <c r="R19" s="1"/>
      <c r="S19" s="1"/>
      <c r="T19" s="1" t="s">
        <v>2001</v>
      </c>
      <c r="U19" s="61" t="s">
        <v>2001</v>
      </c>
      <c r="V19" s="62" t="s">
        <v>2001</v>
      </c>
      <c r="W19" s="62"/>
      <c r="X19" s="104" t="s">
        <v>2001</v>
      </c>
      <c r="Y19" s="1"/>
      <c r="Z19" s="1"/>
    </row>
    <row r="20" spans="1:26" ht="17" thickBot="1" x14ac:dyDescent="0.25">
      <c r="A20" s="67" t="s">
        <v>3875</v>
      </c>
      <c r="B20" s="105" t="s">
        <v>674</v>
      </c>
      <c r="C20" s="67" t="s">
        <v>2020</v>
      </c>
      <c r="D20" s="64"/>
      <c r="E20" s="65"/>
      <c r="F20" s="65"/>
      <c r="G20" s="65"/>
      <c r="H20" s="65"/>
      <c r="I20" s="66"/>
      <c r="J20" s="66"/>
      <c r="K20" s="67" t="s">
        <v>1998</v>
      </c>
      <c r="L20" s="64" t="s">
        <v>2021</v>
      </c>
      <c r="M20" s="65"/>
      <c r="N20" s="66" t="s">
        <v>2004</v>
      </c>
      <c r="O20" s="68"/>
      <c r="P20" s="64"/>
      <c r="Q20" s="65" t="s">
        <v>2001</v>
      </c>
      <c r="R20" s="65"/>
      <c r="S20" s="65" t="s">
        <v>2001</v>
      </c>
      <c r="T20" s="65"/>
      <c r="U20" s="66" t="s">
        <v>2001</v>
      </c>
      <c r="V20" s="67" t="s">
        <v>2001</v>
      </c>
      <c r="W20" s="67"/>
      <c r="X20" s="105" t="s">
        <v>2001</v>
      </c>
      <c r="Y20" s="1"/>
      <c r="Z20" s="1"/>
    </row>
  </sheetData>
  <mergeCells count="4">
    <mergeCell ref="D2:I2"/>
    <mergeCell ref="L2:N2"/>
    <mergeCell ref="P2:U2"/>
    <mergeCell ref="W2:W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0E35E5-E65F-B949-98DB-EF17E53F61CA}">
  <dimension ref="A1:V11"/>
  <sheetViews>
    <sheetView workbookViewId="0">
      <selection sqref="A1:V1"/>
    </sheetView>
  </sheetViews>
  <sheetFormatPr baseColWidth="10" defaultRowHeight="16" x14ac:dyDescent="0.2"/>
  <cols>
    <col min="1" max="1" width="12.33203125" bestFit="1" customWidth="1"/>
  </cols>
  <sheetData>
    <row r="1" spans="1:22" ht="42" customHeight="1" thickBot="1" x14ac:dyDescent="0.25">
      <c r="A1" s="199" t="s">
        <v>4362</v>
      </c>
      <c r="B1" s="199"/>
      <c r="C1" s="199"/>
      <c r="D1" s="199"/>
      <c r="E1" s="199"/>
      <c r="F1" s="199"/>
      <c r="G1" s="199"/>
      <c r="H1" s="199"/>
      <c r="I1" s="199"/>
      <c r="J1" s="199"/>
      <c r="K1" s="199"/>
      <c r="L1" s="199"/>
      <c r="M1" s="199"/>
      <c r="N1" s="199"/>
      <c r="O1" s="199"/>
      <c r="P1" s="199"/>
      <c r="Q1" s="199"/>
      <c r="R1" s="199"/>
      <c r="S1" s="199"/>
      <c r="T1" s="199"/>
      <c r="U1" s="199"/>
      <c r="V1" s="199"/>
    </row>
    <row r="2" spans="1:22" ht="17" thickBot="1" x14ac:dyDescent="0.25">
      <c r="A2" s="85" t="s">
        <v>33</v>
      </c>
      <c r="B2" s="86" t="s">
        <v>14</v>
      </c>
      <c r="C2" s="86" t="s">
        <v>15</v>
      </c>
      <c r="D2" s="86" t="s">
        <v>16</v>
      </c>
      <c r="E2" s="86" t="s">
        <v>17</v>
      </c>
      <c r="F2" s="86" t="s">
        <v>18</v>
      </c>
      <c r="G2" s="86" t="s">
        <v>20</v>
      </c>
      <c r="H2" s="86" t="s">
        <v>23</v>
      </c>
      <c r="I2" s="86" t="s">
        <v>22</v>
      </c>
      <c r="J2" s="87" t="s">
        <v>19</v>
      </c>
    </row>
    <row r="3" spans="1:22" x14ac:dyDescent="0.2">
      <c r="A3" s="77" t="s">
        <v>14</v>
      </c>
      <c r="B3" s="88">
        <v>0</v>
      </c>
      <c r="C3" s="82">
        <v>6.4967399999999995E-2</v>
      </c>
      <c r="D3" s="82">
        <v>6.3106999999999996E-2</v>
      </c>
      <c r="E3" s="82">
        <v>6.5920800000000002E-2</v>
      </c>
      <c r="F3" s="82">
        <v>6.8633799999999995E-2</v>
      </c>
      <c r="G3" s="82">
        <v>7.3974899999999996E-2</v>
      </c>
      <c r="H3" s="82">
        <v>7.5557399999999997E-2</v>
      </c>
      <c r="I3" s="82">
        <v>8.0939800000000006E-2</v>
      </c>
      <c r="J3" s="83">
        <v>8.0282599999999996E-2</v>
      </c>
    </row>
    <row r="4" spans="1:22" x14ac:dyDescent="0.2">
      <c r="A4" s="77" t="s">
        <v>15</v>
      </c>
      <c r="B4" s="60">
        <v>6.4967399999999995E-2</v>
      </c>
      <c r="C4" s="1">
        <v>0</v>
      </c>
      <c r="D4" s="1">
        <v>6.5313200000000002E-2</v>
      </c>
      <c r="E4" s="1">
        <v>6.6838700000000001E-2</v>
      </c>
      <c r="F4" s="1">
        <v>7.0881600000000003E-2</v>
      </c>
      <c r="G4" s="1">
        <v>7.7168500000000001E-2</v>
      </c>
      <c r="H4" s="1">
        <v>7.9086699999999996E-2</v>
      </c>
      <c r="I4" s="1">
        <v>8.3178100000000005E-2</v>
      </c>
      <c r="J4" s="61">
        <v>8.2704399999999997E-2</v>
      </c>
    </row>
    <row r="5" spans="1:22" x14ac:dyDescent="0.2">
      <c r="A5" s="77" t="s">
        <v>16</v>
      </c>
      <c r="B5" s="60">
        <v>6.3106999999999996E-2</v>
      </c>
      <c r="C5" s="1">
        <v>6.5313200000000002E-2</v>
      </c>
      <c r="D5" s="1">
        <v>0</v>
      </c>
      <c r="E5" s="1">
        <v>6.6417299999999999E-2</v>
      </c>
      <c r="F5" s="1">
        <v>6.99993E-2</v>
      </c>
      <c r="G5" s="1">
        <v>7.5782000000000002E-2</v>
      </c>
      <c r="H5" s="1">
        <v>7.7775700000000003E-2</v>
      </c>
      <c r="I5" s="1">
        <v>8.2385399999999998E-2</v>
      </c>
      <c r="J5" s="61">
        <v>8.1687399999999993E-2</v>
      </c>
    </row>
    <row r="6" spans="1:22" x14ac:dyDescent="0.2">
      <c r="A6" s="77" t="s">
        <v>17</v>
      </c>
      <c r="B6" s="60">
        <v>6.5920800000000002E-2</v>
      </c>
      <c r="C6" s="1">
        <v>6.6838700000000001E-2</v>
      </c>
      <c r="D6" s="1">
        <v>6.6417299999999999E-2</v>
      </c>
      <c r="E6" s="1">
        <v>0</v>
      </c>
      <c r="F6" s="1">
        <v>7.2342600000000007E-2</v>
      </c>
      <c r="G6" s="1">
        <v>7.7739900000000001E-2</v>
      </c>
      <c r="H6" s="1">
        <v>7.9941300000000007E-2</v>
      </c>
      <c r="I6" s="1">
        <v>8.4323200000000001E-2</v>
      </c>
      <c r="J6" s="61">
        <v>8.3490700000000001E-2</v>
      </c>
    </row>
    <row r="7" spans="1:22" x14ac:dyDescent="0.2">
      <c r="A7" s="77" t="s">
        <v>18</v>
      </c>
      <c r="B7" s="60">
        <v>6.8633799999999995E-2</v>
      </c>
      <c r="C7" s="1">
        <v>7.0881600000000003E-2</v>
      </c>
      <c r="D7" s="1">
        <v>6.99993E-2</v>
      </c>
      <c r="E7" s="1">
        <v>7.2342600000000007E-2</v>
      </c>
      <c r="F7" s="1">
        <v>0</v>
      </c>
      <c r="G7" s="1">
        <v>7.6818899999999996E-2</v>
      </c>
      <c r="H7" s="1">
        <v>8.1117099999999998E-2</v>
      </c>
      <c r="I7" s="1">
        <v>8.2624799999999998E-2</v>
      </c>
      <c r="J7" s="61">
        <v>8.1511E-2</v>
      </c>
    </row>
    <row r="8" spans="1:22" x14ac:dyDescent="0.2">
      <c r="A8" s="77" t="s">
        <v>20</v>
      </c>
      <c r="B8" s="60">
        <v>7.3974899999999996E-2</v>
      </c>
      <c r="C8" s="1">
        <v>7.7168500000000001E-2</v>
      </c>
      <c r="D8" s="1">
        <v>7.5782000000000002E-2</v>
      </c>
      <c r="E8" s="1">
        <v>7.7739900000000001E-2</v>
      </c>
      <c r="F8" s="1">
        <v>7.6818899999999996E-2</v>
      </c>
      <c r="G8" s="1">
        <v>0</v>
      </c>
      <c r="H8" s="1">
        <v>7.6657699999999995E-2</v>
      </c>
      <c r="I8" s="1">
        <v>8.3085800000000001E-2</v>
      </c>
      <c r="J8" s="61">
        <v>8.1805000000000003E-2</v>
      </c>
    </row>
    <row r="9" spans="1:22" x14ac:dyDescent="0.2">
      <c r="A9" s="77" t="s">
        <v>23</v>
      </c>
      <c r="B9" s="60">
        <v>7.5557399999999997E-2</v>
      </c>
      <c r="C9" s="1">
        <v>7.9086699999999996E-2</v>
      </c>
      <c r="D9" s="1">
        <v>7.7775700000000003E-2</v>
      </c>
      <c r="E9" s="1">
        <v>7.9941300000000007E-2</v>
      </c>
      <c r="F9" s="1">
        <v>8.1117099999999998E-2</v>
      </c>
      <c r="G9" s="1">
        <v>7.6657699999999995E-2</v>
      </c>
      <c r="H9" s="1">
        <v>0</v>
      </c>
      <c r="I9" s="1">
        <v>8.5506700000000005E-2</v>
      </c>
      <c r="J9" s="61">
        <v>8.3640999999999993E-2</v>
      </c>
    </row>
    <row r="10" spans="1:22" x14ac:dyDescent="0.2">
      <c r="A10" s="77" t="s">
        <v>22</v>
      </c>
      <c r="B10" s="60">
        <v>8.0939800000000006E-2</v>
      </c>
      <c r="C10" s="1">
        <v>8.3178100000000005E-2</v>
      </c>
      <c r="D10" s="1">
        <v>8.2385399999999998E-2</v>
      </c>
      <c r="E10" s="1">
        <v>8.4323200000000001E-2</v>
      </c>
      <c r="F10" s="1">
        <v>8.2624799999999998E-2</v>
      </c>
      <c r="G10" s="1">
        <v>8.3085800000000001E-2</v>
      </c>
      <c r="H10" s="1">
        <v>8.5506700000000005E-2</v>
      </c>
      <c r="I10" s="1">
        <v>0</v>
      </c>
      <c r="J10" s="61">
        <v>7.5299400000000002E-2</v>
      </c>
    </row>
    <row r="11" spans="1:22" ht="17" thickBot="1" x14ac:dyDescent="0.25">
      <c r="A11" s="84" t="s">
        <v>19</v>
      </c>
      <c r="B11" s="64">
        <v>8.0282599999999996E-2</v>
      </c>
      <c r="C11" s="65">
        <v>8.2704399999999997E-2</v>
      </c>
      <c r="D11" s="65">
        <v>8.1687399999999993E-2</v>
      </c>
      <c r="E11" s="65">
        <v>8.3490700000000001E-2</v>
      </c>
      <c r="F11" s="65">
        <v>8.1511E-2</v>
      </c>
      <c r="G11" s="65">
        <v>8.1805000000000003E-2</v>
      </c>
      <c r="H11" s="65">
        <v>8.3640999999999993E-2</v>
      </c>
      <c r="I11" s="65">
        <v>7.5299400000000002E-2</v>
      </c>
      <c r="J11" s="66">
        <v>0</v>
      </c>
    </row>
  </sheetData>
  <mergeCells count="1">
    <mergeCell ref="A1:V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296980-868B-FD49-A607-A7D110645EBE}">
  <dimension ref="A1:N1628"/>
  <sheetViews>
    <sheetView workbookViewId="0"/>
  </sheetViews>
  <sheetFormatPr baseColWidth="10" defaultRowHeight="16" x14ac:dyDescent="0.2"/>
  <cols>
    <col min="1" max="1" width="14.5" style="1" customWidth="1"/>
    <col min="2" max="2" width="29.1640625" style="1" bestFit="1" customWidth="1"/>
    <col min="3" max="3" width="90.33203125" customWidth="1"/>
    <col min="4" max="4" width="103.83203125" bestFit="1" customWidth="1"/>
    <col min="5" max="13" width="10.83203125" style="1"/>
  </cols>
  <sheetData>
    <row r="1" spans="1:14" ht="49" customHeight="1" thickBot="1" x14ac:dyDescent="0.25">
      <c r="A1" s="9" t="s">
        <v>4136</v>
      </c>
      <c r="B1" s="9"/>
      <c r="C1" s="10"/>
      <c r="D1" s="9"/>
      <c r="E1" s="9"/>
      <c r="F1" s="9"/>
      <c r="G1" s="9"/>
      <c r="H1" s="9"/>
      <c r="I1" s="9"/>
      <c r="J1" s="9"/>
      <c r="K1" s="9"/>
      <c r="L1" s="9"/>
      <c r="M1" s="9"/>
      <c r="N1" s="9"/>
    </row>
    <row r="2" spans="1:14" ht="17" thickBot="1" x14ac:dyDescent="0.25">
      <c r="A2" s="90" t="s">
        <v>37</v>
      </c>
      <c r="B2" s="91" t="s">
        <v>4135</v>
      </c>
      <c r="C2" s="195" t="s">
        <v>4134</v>
      </c>
      <c r="D2" s="100" t="s">
        <v>38</v>
      </c>
      <c r="E2" s="90" t="s">
        <v>14</v>
      </c>
      <c r="F2" s="91" t="s">
        <v>15</v>
      </c>
      <c r="G2" s="91" t="s">
        <v>16</v>
      </c>
      <c r="H2" s="91" t="s">
        <v>17</v>
      </c>
      <c r="I2" s="91" t="s">
        <v>18</v>
      </c>
      <c r="J2" s="91" t="s">
        <v>20</v>
      </c>
      <c r="K2" s="91" t="s">
        <v>23</v>
      </c>
      <c r="L2" s="91" t="s">
        <v>22</v>
      </c>
      <c r="M2" s="92" t="s">
        <v>19</v>
      </c>
    </row>
    <row r="3" spans="1:14" x14ac:dyDescent="0.2">
      <c r="A3" s="60" t="s">
        <v>2022</v>
      </c>
      <c r="B3" s="197">
        <v>97.776283300000003</v>
      </c>
      <c r="C3" t="s">
        <v>4026</v>
      </c>
      <c r="D3" s="71" t="s">
        <v>39</v>
      </c>
      <c r="E3" s="21">
        <v>3.4068136272545089</v>
      </c>
      <c r="F3" s="22">
        <v>4.8532731376975171</v>
      </c>
      <c r="G3" s="22">
        <v>4.3747580332946185</v>
      </c>
      <c r="H3" s="22">
        <v>5.0718512256973796</v>
      </c>
      <c r="I3" s="22">
        <v>5.4404145077720205</v>
      </c>
      <c r="J3" s="22">
        <v>3.1264582361175921</v>
      </c>
      <c r="K3" s="22">
        <v>2.1250758955676989</v>
      </c>
      <c r="L3" s="22">
        <v>2.4723247232472323</v>
      </c>
      <c r="M3" s="23">
        <v>3.5793194874060981</v>
      </c>
    </row>
    <row r="4" spans="1:14" x14ac:dyDescent="0.2">
      <c r="A4" s="60" t="s">
        <v>2023</v>
      </c>
      <c r="B4" s="197">
        <v>90.969016999999994</v>
      </c>
      <c r="C4" t="s">
        <v>4027</v>
      </c>
      <c r="D4" s="71" t="s">
        <v>40</v>
      </c>
      <c r="E4" s="21">
        <v>3.3667334669338675</v>
      </c>
      <c r="F4" s="22">
        <v>2.8216704288939054</v>
      </c>
      <c r="G4" s="22">
        <v>2.4390243902439024</v>
      </c>
      <c r="H4" s="22">
        <v>3.2121724429416738</v>
      </c>
      <c r="I4" s="22">
        <v>4.3465745538284395</v>
      </c>
      <c r="J4" s="22">
        <v>3.3131124591693886</v>
      </c>
      <c r="K4" s="22">
        <v>3.7037037037037037</v>
      </c>
      <c r="L4" s="22">
        <v>3.6531365313653135</v>
      </c>
      <c r="M4" s="23">
        <v>4.065399911621741</v>
      </c>
    </row>
    <row r="5" spans="1:14" x14ac:dyDescent="0.2">
      <c r="A5" s="60" t="s">
        <v>2024</v>
      </c>
      <c r="B5" s="197">
        <v>86.996093799999997</v>
      </c>
      <c r="C5" t="s">
        <v>4028</v>
      </c>
      <c r="D5" s="71" t="s">
        <v>41</v>
      </c>
      <c r="E5" s="21">
        <v>3.0861723446893787</v>
      </c>
      <c r="F5" s="22">
        <v>2.8592927012791574</v>
      </c>
      <c r="G5" s="22">
        <v>3.2520325203252032</v>
      </c>
      <c r="H5" s="22">
        <v>3.2121724429416738</v>
      </c>
      <c r="I5" s="22">
        <v>1.0650546919976971</v>
      </c>
      <c r="J5" s="22">
        <v>1.2132524498366775</v>
      </c>
      <c r="K5" s="22">
        <v>1.639344262295082</v>
      </c>
      <c r="L5" s="22">
        <v>0.8487084870848709</v>
      </c>
      <c r="M5" s="23">
        <v>1.1489173663278833</v>
      </c>
    </row>
    <row r="6" spans="1:14" x14ac:dyDescent="0.2">
      <c r="A6" s="60" t="s">
        <v>2025</v>
      </c>
      <c r="B6" s="197">
        <v>89.4050522</v>
      </c>
      <c r="C6" t="s">
        <v>4028</v>
      </c>
      <c r="D6" s="71" t="s">
        <v>42</v>
      </c>
      <c r="E6" s="21">
        <v>3.0460921843687374</v>
      </c>
      <c r="F6" s="22">
        <v>3.5741158765989467</v>
      </c>
      <c r="G6" s="22">
        <v>3.5617499032133177</v>
      </c>
      <c r="H6" s="22">
        <v>3.2121724429416738</v>
      </c>
      <c r="I6" s="22">
        <v>1.2953367875647668</v>
      </c>
      <c r="J6" s="22">
        <v>1.9132057862809146</v>
      </c>
      <c r="K6" s="22">
        <v>1.2143290831815421</v>
      </c>
      <c r="L6" s="22">
        <v>1.2177121771217712</v>
      </c>
      <c r="M6" s="23">
        <v>1.4140521431727795</v>
      </c>
    </row>
    <row r="7" spans="1:14" x14ac:dyDescent="0.2">
      <c r="A7" s="60" t="s">
        <v>2026</v>
      </c>
      <c r="B7" s="197">
        <v>88.680557300000004</v>
      </c>
      <c r="C7" t="s">
        <v>4027</v>
      </c>
      <c r="D7" s="71" t="s">
        <v>43</v>
      </c>
      <c r="E7" s="21">
        <v>2.0440881763527052</v>
      </c>
      <c r="F7" s="22">
        <v>1.9939804364183598</v>
      </c>
      <c r="G7" s="22">
        <v>1.4711575687185443</v>
      </c>
      <c r="H7" s="22">
        <v>1.9019442096365173</v>
      </c>
      <c r="I7" s="22">
        <v>2.0149683362118593</v>
      </c>
      <c r="J7" s="22">
        <v>1.8665422305179655</v>
      </c>
      <c r="K7" s="22">
        <v>1.3964784456587735</v>
      </c>
      <c r="L7" s="22">
        <v>2.0295202952029521</v>
      </c>
      <c r="M7" s="23">
        <v>2.474591250552364</v>
      </c>
    </row>
    <row r="8" spans="1:14" x14ac:dyDescent="0.2">
      <c r="A8" s="60" t="s">
        <v>2027</v>
      </c>
      <c r="B8" s="197">
        <v>82.054534899999993</v>
      </c>
      <c r="C8" t="s">
        <v>4029</v>
      </c>
      <c r="D8" s="71" t="s">
        <v>44</v>
      </c>
      <c r="E8" s="21">
        <v>1.5230460921843687</v>
      </c>
      <c r="F8" s="22">
        <v>1.4672686230248306</v>
      </c>
      <c r="G8" s="22">
        <v>1.5098722415795587</v>
      </c>
      <c r="H8" s="22">
        <v>1.8596787827557058</v>
      </c>
      <c r="I8" s="22">
        <v>0.83477259643062751</v>
      </c>
      <c r="J8" s="22">
        <v>0.97993467102193188</v>
      </c>
      <c r="K8" s="22">
        <v>1.2143290831815421</v>
      </c>
      <c r="L8" s="22">
        <v>0.47970479704797048</v>
      </c>
      <c r="M8" s="23">
        <v>0.97216084843128592</v>
      </c>
    </row>
    <row r="9" spans="1:14" x14ac:dyDescent="0.2">
      <c r="A9" s="60" t="s">
        <v>2028</v>
      </c>
      <c r="B9" s="197">
        <v>91.823486299999999</v>
      </c>
      <c r="C9" t="s">
        <v>4030</v>
      </c>
      <c r="D9" s="71" t="s">
        <v>40</v>
      </c>
      <c r="E9" s="21">
        <v>1.4829659318637274</v>
      </c>
      <c r="F9" s="22">
        <v>0.52671181339352902</v>
      </c>
      <c r="G9" s="22">
        <v>0.89043747580332944</v>
      </c>
      <c r="H9" s="22">
        <v>0.8875739644970414</v>
      </c>
      <c r="I9" s="22">
        <v>1.2665515256188831</v>
      </c>
      <c r="J9" s="22">
        <v>1.2599160055996268</v>
      </c>
      <c r="K9" s="22">
        <v>1.2143290831815421</v>
      </c>
      <c r="L9" s="22">
        <v>0.62730627306273068</v>
      </c>
      <c r="M9" s="23">
        <v>0.66283694211224042</v>
      </c>
    </row>
    <row r="10" spans="1:14" x14ac:dyDescent="0.2">
      <c r="A10" s="60" t="s">
        <v>2029</v>
      </c>
      <c r="B10" s="197">
        <v>77.833755499999995</v>
      </c>
      <c r="C10" t="s">
        <v>4031</v>
      </c>
      <c r="D10" s="71" t="s">
        <v>45</v>
      </c>
      <c r="E10" s="21">
        <v>1.4428857715430863</v>
      </c>
      <c r="F10" s="22">
        <v>1.693002257336343</v>
      </c>
      <c r="G10" s="22">
        <v>2.1293070073557878</v>
      </c>
      <c r="H10" s="22">
        <v>1.6906170752324599</v>
      </c>
      <c r="I10" s="22">
        <v>1.5831894070236039</v>
      </c>
      <c r="J10" s="22">
        <v>1.1199253383107792</v>
      </c>
      <c r="K10" s="22">
        <v>1.8822100789313905</v>
      </c>
      <c r="L10" s="22">
        <v>1.5129151291512914</v>
      </c>
      <c r="M10" s="23">
        <v>2.2536456031816172</v>
      </c>
    </row>
    <row r="11" spans="1:14" x14ac:dyDescent="0.2">
      <c r="A11" s="60" t="s">
        <v>2030</v>
      </c>
      <c r="B11" s="197">
        <v>86.274513200000001</v>
      </c>
      <c r="C11" t="s">
        <v>4032</v>
      </c>
      <c r="D11" s="71" t="s">
        <v>46</v>
      </c>
      <c r="E11" s="21">
        <v>1.3627254509018036</v>
      </c>
      <c r="F11" s="22">
        <v>1.1662904439428141</v>
      </c>
      <c r="G11" s="22">
        <v>1.084010840108401</v>
      </c>
      <c r="H11" s="22">
        <v>0.8875739644970414</v>
      </c>
      <c r="I11" s="22">
        <v>1.1226252158894645</v>
      </c>
      <c r="J11" s="22">
        <v>1.026598226784881</v>
      </c>
      <c r="K11" s="22">
        <v>0.78931390406800239</v>
      </c>
      <c r="L11" s="22">
        <v>1.2546125461254614</v>
      </c>
      <c r="M11" s="23">
        <v>1.5466195315952276</v>
      </c>
    </row>
    <row r="12" spans="1:14" x14ac:dyDescent="0.2">
      <c r="A12" s="60" t="s">
        <v>2031</v>
      </c>
      <c r="B12" s="197">
        <v>90.988571199999996</v>
      </c>
      <c r="C12" t="s">
        <v>4028</v>
      </c>
      <c r="D12" s="71" t="s">
        <v>41</v>
      </c>
      <c r="E12" s="21">
        <v>1.2424849699398797</v>
      </c>
      <c r="F12" s="22">
        <v>1.1662904439428141</v>
      </c>
      <c r="G12" s="22">
        <v>1.316298877274487</v>
      </c>
      <c r="H12" s="22">
        <v>1.6483516483516483</v>
      </c>
      <c r="I12" s="22">
        <v>0.25906735751295334</v>
      </c>
      <c r="J12" s="22">
        <v>0.55996266915538961</v>
      </c>
      <c r="K12" s="22">
        <v>1.2143290831815421</v>
      </c>
      <c r="L12" s="22">
        <v>0.55350553505535061</v>
      </c>
      <c r="M12" s="23">
        <v>0.35351303579319487</v>
      </c>
    </row>
    <row r="13" spans="1:14" x14ac:dyDescent="0.2">
      <c r="A13" s="60" t="s">
        <v>2032</v>
      </c>
      <c r="B13" s="197">
        <v>85.310730000000007</v>
      </c>
      <c r="C13" t="s">
        <v>4030</v>
      </c>
      <c r="D13" s="71" t="s">
        <v>47</v>
      </c>
      <c r="E13" s="21">
        <v>1.2024048096192386</v>
      </c>
      <c r="F13" s="22">
        <v>1.5048908954100828</v>
      </c>
      <c r="G13" s="22">
        <v>1.6260162601626016</v>
      </c>
      <c r="H13" s="22">
        <v>1.3524936601859678</v>
      </c>
      <c r="I13" s="22">
        <v>1.4968336211859528</v>
      </c>
      <c r="J13" s="22">
        <v>1.3999066728884741</v>
      </c>
      <c r="K13" s="22">
        <v>0.85003035822707951</v>
      </c>
      <c r="L13" s="22">
        <v>0.25830258302583026</v>
      </c>
      <c r="M13" s="23">
        <v>0.57445868316394166</v>
      </c>
    </row>
    <row r="14" spans="1:14" x14ac:dyDescent="0.2">
      <c r="A14" s="60" t="s">
        <v>2033</v>
      </c>
      <c r="B14" s="197">
        <v>80.303031899999993</v>
      </c>
      <c r="C14" t="s">
        <v>4033</v>
      </c>
      <c r="D14" s="71" t="s">
        <v>48</v>
      </c>
      <c r="E14" s="21">
        <v>1.1623246492985972</v>
      </c>
      <c r="F14" s="22">
        <v>1.8058690744920993</v>
      </c>
      <c r="G14" s="22">
        <v>1.3937282229965158</v>
      </c>
      <c r="H14" s="22">
        <v>1.6906170752324599</v>
      </c>
      <c r="I14" s="22">
        <v>1.7271157167530224</v>
      </c>
      <c r="J14" s="22">
        <v>1.3065795613625759</v>
      </c>
      <c r="K14" s="22">
        <v>1.1536126290224651</v>
      </c>
      <c r="L14" s="22">
        <v>4.4280442804428048</v>
      </c>
      <c r="M14" s="23">
        <v>3.3583738400353513</v>
      </c>
    </row>
    <row r="15" spans="1:14" x14ac:dyDescent="0.2">
      <c r="A15" s="60" t="s">
        <v>2034</v>
      </c>
      <c r="B15" s="197">
        <v>91.821807899999996</v>
      </c>
      <c r="C15" t="s">
        <v>4030</v>
      </c>
      <c r="D15" s="71" t="s">
        <v>40</v>
      </c>
      <c r="E15" s="21">
        <v>1.002004008016032</v>
      </c>
      <c r="F15" s="22">
        <v>0.71482317531978934</v>
      </c>
      <c r="G15" s="22">
        <v>1.3550135501355014</v>
      </c>
      <c r="H15" s="22">
        <v>1.0143702451394758</v>
      </c>
      <c r="I15" s="22">
        <v>1.4104778353483016</v>
      </c>
      <c r="J15" s="22">
        <v>1.2132524498366775</v>
      </c>
      <c r="K15" s="22">
        <v>1.0321797207043109</v>
      </c>
      <c r="L15" s="22">
        <v>1.070110701107011</v>
      </c>
      <c r="M15" s="23">
        <v>0.97216084843128592</v>
      </c>
    </row>
    <row r="16" spans="1:14" x14ac:dyDescent="0.2">
      <c r="A16" s="60" t="s">
        <v>2035</v>
      </c>
      <c r="B16" s="197">
        <v>87.692306500000001</v>
      </c>
      <c r="C16" t="s">
        <v>4034</v>
      </c>
      <c r="D16" s="71" t="s">
        <v>49</v>
      </c>
      <c r="E16" s="21">
        <v>0.88176352705410821</v>
      </c>
      <c r="F16" s="22">
        <v>0.45146726862302483</v>
      </c>
      <c r="G16" s="22">
        <v>0.58072009291521487</v>
      </c>
      <c r="H16" s="22">
        <v>0.63398140321217245</v>
      </c>
      <c r="I16" s="22">
        <v>0.51813471502590669</v>
      </c>
      <c r="J16" s="22">
        <v>0.37330844610359309</v>
      </c>
      <c r="K16" s="22">
        <v>0.36429872495446264</v>
      </c>
      <c r="L16" s="22">
        <v>0.11070110701107011</v>
      </c>
      <c r="M16" s="23">
        <v>0.26513477684489617</v>
      </c>
    </row>
    <row r="17" spans="1:13" x14ac:dyDescent="0.2">
      <c r="A17" s="60" t="s">
        <v>2036</v>
      </c>
      <c r="B17" s="197">
        <v>90.878829999999994</v>
      </c>
      <c r="C17" t="s">
        <v>4027</v>
      </c>
      <c r="D17" s="71" t="s">
        <v>50</v>
      </c>
      <c r="E17" s="21">
        <v>0.88176352705410821</v>
      </c>
      <c r="F17" s="22">
        <v>0.4890895410082769</v>
      </c>
      <c r="G17" s="22">
        <v>0.42586140147115759</v>
      </c>
      <c r="H17" s="22">
        <v>0.84530853761622993</v>
      </c>
      <c r="I17" s="22">
        <v>0.31663788140472077</v>
      </c>
      <c r="J17" s="22">
        <v>0.37330844610359309</v>
      </c>
      <c r="K17" s="22">
        <v>0.54644808743169404</v>
      </c>
      <c r="L17" s="22">
        <v>0.70110701107011075</v>
      </c>
      <c r="M17" s="23">
        <v>0.83959346000883783</v>
      </c>
    </row>
    <row r="18" spans="1:13" x14ac:dyDescent="0.2">
      <c r="A18" s="60" t="s">
        <v>2037</v>
      </c>
      <c r="B18" s="197">
        <v>88.598258999999999</v>
      </c>
      <c r="C18" t="s">
        <v>4028</v>
      </c>
      <c r="D18" s="71" t="s">
        <v>51</v>
      </c>
      <c r="E18" s="21">
        <v>0.84168336673346689</v>
      </c>
      <c r="F18" s="22">
        <v>0.79006772009029347</v>
      </c>
      <c r="G18" s="22">
        <v>1.0065814943863725</v>
      </c>
      <c r="H18" s="22">
        <v>1.0566356720202874</v>
      </c>
      <c r="I18" s="22">
        <v>0.34542314335060448</v>
      </c>
      <c r="J18" s="22">
        <v>0.97993467102193188</v>
      </c>
      <c r="K18" s="22">
        <v>1.0928961748633881</v>
      </c>
      <c r="L18" s="22">
        <v>0.22140221402214022</v>
      </c>
      <c r="M18" s="23">
        <v>0.39770216526734425</v>
      </c>
    </row>
    <row r="19" spans="1:13" x14ac:dyDescent="0.2">
      <c r="A19" s="60" t="s">
        <v>2038</v>
      </c>
      <c r="B19" s="197">
        <v>92.366943399999997</v>
      </c>
      <c r="C19" t="s">
        <v>4035</v>
      </c>
      <c r="D19" s="71" t="s">
        <v>52</v>
      </c>
      <c r="E19" s="21">
        <v>0.6412825651302605</v>
      </c>
      <c r="F19" s="22">
        <v>0.52671181339352902</v>
      </c>
      <c r="G19" s="22">
        <v>0.42586140147115759</v>
      </c>
      <c r="H19" s="22">
        <v>0.38038884192730349</v>
      </c>
      <c r="I19" s="22">
        <v>0.46056419113413932</v>
      </c>
      <c r="J19" s="22">
        <v>0.32664489034064398</v>
      </c>
      <c r="K19" s="22">
        <v>0.48573163327261687</v>
      </c>
      <c r="L19" s="22">
        <v>0.11070110701107011</v>
      </c>
      <c r="M19" s="23">
        <v>0.26513477684489617</v>
      </c>
    </row>
    <row r="20" spans="1:13" x14ac:dyDescent="0.2">
      <c r="A20" s="60" t="s">
        <v>2039</v>
      </c>
      <c r="B20" s="197">
        <v>88.920249900000002</v>
      </c>
      <c r="C20" t="s">
        <v>4036</v>
      </c>
      <c r="D20" s="71" t="s">
        <v>51</v>
      </c>
      <c r="E20" s="21">
        <v>0.60120240480961928</v>
      </c>
      <c r="F20" s="22">
        <v>0.71482317531978934</v>
      </c>
      <c r="G20" s="22">
        <v>0.89043747580332944</v>
      </c>
      <c r="H20" s="22">
        <v>0.97210481825866446</v>
      </c>
      <c r="I20" s="22">
        <v>0.46056419113413932</v>
      </c>
      <c r="J20" s="22">
        <v>0.65328978068128796</v>
      </c>
      <c r="K20" s="22">
        <v>0.78931390406800239</v>
      </c>
      <c r="L20" s="22">
        <v>0.47970479704797048</v>
      </c>
      <c r="M20" s="23">
        <v>0.61864781263809099</v>
      </c>
    </row>
    <row r="21" spans="1:13" x14ac:dyDescent="0.2">
      <c r="A21" s="60" t="s">
        <v>2040</v>
      </c>
      <c r="B21" s="197">
        <v>96.487602199999998</v>
      </c>
      <c r="C21" t="s">
        <v>4037</v>
      </c>
      <c r="D21" s="71" t="s">
        <v>53</v>
      </c>
      <c r="E21" s="21">
        <v>0.56112224448897796</v>
      </c>
      <c r="F21" s="22">
        <v>0.52671181339352902</v>
      </c>
      <c r="G21" s="22">
        <v>0.15485869144405731</v>
      </c>
      <c r="H21" s="22">
        <v>0.29585798816568049</v>
      </c>
      <c r="I21" s="22">
        <v>0.17271157167530224</v>
      </c>
      <c r="J21" s="22">
        <v>0.27998133457769481</v>
      </c>
      <c r="K21" s="22">
        <v>0.97146326654523374</v>
      </c>
      <c r="L21" s="22">
        <v>0.22140221402214022</v>
      </c>
      <c r="M21" s="23">
        <v>0.44189129474149358</v>
      </c>
    </row>
    <row r="22" spans="1:13" x14ac:dyDescent="0.2">
      <c r="A22" s="60" t="s">
        <v>2041</v>
      </c>
      <c r="B22" s="197">
        <v>89.451179499999995</v>
      </c>
      <c r="C22" t="s">
        <v>4028</v>
      </c>
      <c r="D22" s="71" t="s">
        <v>51</v>
      </c>
      <c r="E22" s="21">
        <v>0.56112224448897796</v>
      </c>
      <c r="F22" s="22">
        <v>0.56433408577878108</v>
      </c>
      <c r="G22" s="22">
        <v>0.58072009291521487</v>
      </c>
      <c r="H22" s="22">
        <v>0.76077768385460698</v>
      </c>
      <c r="I22" s="22">
        <v>0.51813471502590669</v>
      </c>
      <c r="J22" s="22">
        <v>0.46663555762949138</v>
      </c>
      <c r="K22" s="22">
        <v>0.36429872495446264</v>
      </c>
      <c r="L22" s="22">
        <v>3.6900369003690037E-2</v>
      </c>
      <c r="M22" s="23">
        <v>0.13256738842244808</v>
      </c>
    </row>
    <row r="23" spans="1:13" x14ac:dyDescent="0.2">
      <c r="A23" s="60" t="s">
        <v>2042</v>
      </c>
      <c r="B23" s="197">
        <v>88.499031099999996</v>
      </c>
      <c r="C23" t="s">
        <v>4037</v>
      </c>
      <c r="D23" s="71" t="s">
        <v>54</v>
      </c>
      <c r="E23" s="21">
        <v>0.52104208416833664</v>
      </c>
      <c r="F23" s="22">
        <v>0.26335590669676451</v>
      </c>
      <c r="G23" s="22">
        <v>0.34843205574912894</v>
      </c>
      <c r="H23" s="22">
        <v>0.29585798816568049</v>
      </c>
      <c r="I23" s="22">
        <v>0.37420840529648819</v>
      </c>
      <c r="J23" s="22">
        <v>0.69995333644423707</v>
      </c>
      <c r="K23" s="22">
        <v>0.54644808743169404</v>
      </c>
      <c r="L23" s="22">
        <v>0.18450184501845018</v>
      </c>
      <c r="M23" s="23">
        <v>0.30932390631904549</v>
      </c>
    </row>
    <row r="24" spans="1:13" x14ac:dyDescent="0.2">
      <c r="A24" s="60" t="s">
        <v>2043</v>
      </c>
      <c r="B24" s="197">
        <v>87.482223500000003</v>
      </c>
      <c r="C24" t="s">
        <v>4036</v>
      </c>
      <c r="D24" s="71" t="s">
        <v>51</v>
      </c>
      <c r="E24" s="21">
        <v>0.52104208416833664</v>
      </c>
      <c r="F24" s="22">
        <v>0.26335590669676451</v>
      </c>
      <c r="G24" s="22">
        <v>0.27100271002710025</v>
      </c>
      <c r="H24" s="22">
        <v>0.50718512256973791</v>
      </c>
      <c r="I24" s="22">
        <v>0.57570523891767411</v>
      </c>
      <c r="J24" s="22">
        <v>0.27998133457769481</v>
      </c>
      <c r="K24" s="22">
        <v>0.12143290831815422</v>
      </c>
      <c r="L24" s="22">
        <v>7.3800738007380073E-2</v>
      </c>
      <c r="M24" s="23">
        <v>0.22094564737074679</v>
      </c>
    </row>
    <row r="25" spans="1:13" x14ac:dyDescent="0.2">
      <c r="A25" s="60" t="s">
        <v>2044</v>
      </c>
      <c r="B25" s="197">
        <v>91.198371899999998</v>
      </c>
      <c r="C25" t="s">
        <v>4030</v>
      </c>
      <c r="D25" s="71" t="s">
        <v>55</v>
      </c>
      <c r="E25" s="21">
        <v>0.52104208416833664</v>
      </c>
      <c r="F25" s="22">
        <v>0.79006772009029347</v>
      </c>
      <c r="G25" s="22">
        <v>0.46457607433217191</v>
      </c>
      <c r="H25" s="22">
        <v>0.5494505494505495</v>
      </c>
      <c r="I25" s="22">
        <v>0.89234312032239493</v>
      </c>
      <c r="J25" s="22">
        <v>0.60662622491833873</v>
      </c>
      <c r="K25" s="22">
        <v>0.36429872495446264</v>
      </c>
      <c r="L25" s="22">
        <v>0</v>
      </c>
      <c r="M25" s="23">
        <v>0.13256738842244808</v>
      </c>
    </row>
    <row r="26" spans="1:13" x14ac:dyDescent="0.2">
      <c r="A26" s="60" t="s">
        <v>2045</v>
      </c>
      <c r="B26" s="197">
        <v>93.080055200000004</v>
      </c>
      <c r="C26" t="s">
        <v>4028</v>
      </c>
      <c r="D26" s="71" t="s">
        <v>56</v>
      </c>
      <c r="E26" s="21">
        <v>0.48096192384769537</v>
      </c>
      <c r="F26" s="22">
        <v>0.52671181339352902</v>
      </c>
      <c r="G26" s="22">
        <v>0.58072009291521487</v>
      </c>
      <c r="H26" s="22">
        <v>0.29585798816568049</v>
      </c>
      <c r="I26" s="22">
        <v>0.11514104778353483</v>
      </c>
      <c r="J26" s="22">
        <v>0.18665422305179655</v>
      </c>
      <c r="K26" s="22">
        <v>0.48573163327261687</v>
      </c>
      <c r="L26" s="22">
        <v>0.4059040590405904</v>
      </c>
      <c r="M26" s="23">
        <v>0.22094564737074679</v>
      </c>
    </row>
    <row r="27" spans="1:13" x14ac:dyDescent="0.2">
      <c r="A27" s="60" t="s">
        <v>2046</v>
      </c>
      <c r="B27" s="197">
        <v>87.321937599999998</v>
      </c>
      <c r="C27" t="s">
        <v>4036</v>
      </c>
      <c r="D27" s="71" t="s">
        <v>51</v>
      </c>
      <c r="E27" s="21">
        <v>0.48096192384769537</v>
      </c>
      <c r="F27" s="22">
        <v>0.33860045146726864</v>
      </c>
      <c r="G27" s="22">
        <v>0.58072009291521487</v>
      </c>
      <c r="H27" s="22">
        <v>0.59171597633136097</v>
      </c>
      <c r="I27" s="22">
        <v>0.4029936672423719</v>
      </c>
      <c r="J27" s="22">
        <v>0.1399906672888474</v>
      </c>
      <c r="K27" s="22">
        <v>0.18214936247723132</v>
      </c>
      <c r="L27" s="22">
        <v>0.11070110701107011</v>
      </c>
      <c r="M27" s="23">
        <v>8.8378258948298719E-2</v>
      </c>
    </row>
    <row r="28" spans="1:13" x14ac:dyDescent="0.2">
      <c r="A28" s="60" t="s">
        <v>2047</v>
      </c>
      <c r="B28" s="197">
        <v>96.811393699999996</v>
      </c>
      <c r="C28" t="s">
        <v>4038</v>
      </c>
      <c r="D28" s="71" t="s">
        <v>57</v>
      </c>
      <c r="E28" s="21">
        <v>0.48096192384769537</v>
      </c>
      <c r="F28" s="22">
        <v>0.79006772009029347</v>
      </c>
      <c r="G28" s="22">
        <v>0.54200542005420049</v>
      </c>
      <c r="H28" s="22">
        <v>0.5494505494505495</v>
      </c>
      <c r="I28" s="22">
        <v>0.86355785837651122</v>
      </c>
      <c r="J28" s="22">
        <v>0.55996266915538961</v>
      </c>
      <c r="K28" s="22">
        <v>0.36429872495446264</v>
      </c>
      <c r="L28" s="22">
        <v>0.18450184501845018</v>
      </c>
      <c r="M28" s="23">
        <v>0.26513477684489617</v>
      </c>
    </row>
    <row r="29" spans="1:13" x14ac:dyDescent="0.2">
      <c r="A29" s="60" t="s">
        <v>2048</v>
      </c>
      <c r="B29" s="197">
        <v>89.497421299999999</v>
      </c>
      <c r="C29" t="s">
        <v>4027</v>
      </c>
      <c r="D29" s="71" t="s">
        <v>50</v>
      </c>
      <c r="E29" s="21">
        <v>0.48096192384769537</v>
      </c>
      <c r="F29" s="22">
        <v>0.3762227238525207</v>
      </c>
      <c r="G29" s="22">
        <v>0.46457607433217191</v>
      </c>
      <c r="H29" s="22">
        <v>0.38038884192730349</v>
      </c>
      <c r="I29" s="22">
        <v>0.94991364421416236</v>
      </c>
      <c r="J29" s="22">
        <v>0.41997200186654221</v>
      </c>
      <c r="K29" s="22">
        <v>0.60716454159077105</v>
      </c>
      <c r="L29" s="22">
        <v>0.11070110701107011</v>
      </c>
      <c r="M29" s="23">
        <v>0.35351303579319487</v>
      </c>
    </row>
    <row r="30" spans="1:13" x14ac:dyDescent="0.2">
      <c r="A30" s="60" t="s">
        <v>2049</v>
      </c>
      <c r="B30" s="197">
        <v>93.635170000000002</v>
      </c>
      <c r="C30" t="s">
        <v>4039</v>
      </c>
      <c r="D30" s="71" t="s">
        <v>58</v>
      </c>
      <c r="E30" s="21">
        <v>0.48096192384769537</v>
      </c>
      <c r="F30" s="22">
        <v>0.56433408577878108</v>
      </c>
      <c r="G30" s="22">
        <v>0.89043747580332944</v>
      </c>
      <c r="H30" s="22">
        <v>0.38038884192730349</v>
      </c>
      <c r="I30" s="22">
        <v>0.23028209556706966</v>
      </c>
      <c r="J30" s="22">
        <v>0.74661689220718619</v>
      </c>
      <c r="K30" s="22">
        <v>0.36429872495446264</v>
      </c>
      <c r="L30" s="22">
        <v>0.8487084870848709</v>
      </c>
      <c r="M30" s="23">
        <v>1.2814847547503314</v>
      </c>
    </row>
    <row r="31" spans="1:13" x14ac:dyDescent="0.2">
      <c r="A31" s="60" t="s">
        <v>2050</v>
      </c>
      <c r="B31" s="197">
        <v>90.088104200000004</v>
      </c>
      <c r="C31" t="s">
        <v>4030</v>
      </c>
      <c r="D31" s="71" t="s">
        <v>55</v>
      </c>
      <c r="E31" s="21">
        <v>0.48096192384769537</v>
      </c>
      <c r="F31" s="22">
        <v>0.41384499623777277</v>
      </c>
      <c r="G31" s="22">
        <v>0.19357336430507163</v>
      </c>
      <c r="H31" s="22">
        <v>0.50718512256973791</v>
      </c>
      <c r="I31" s="22">
        <v>0.51813471502590669</v>
      </c>
      <c r="J31" s="22">
        <v>0.27998133457769481</v>
      </c>
      <c r="K31" s="22">
        <v>0.12143290831815422</v>
      </c>
      <c r="L31" s="22">
        <v>0.29520295202952029</v>
      </c>
      <c r="M31" s="23">
        <v>0.22094564737074679</v>
      </c>
    </row>
    <row r="32" spans="1:13" x14ac:dyDescent="0.2">
      <c r="A32" s="60" t="s">
        <v>2051</v>
      </c>
      <c r="B32" s="197">
        <v>92.571830700000007</v>
      </c>
      <c r="C32" t="s">
        <v>4028</v>
      </c>
      <c r="D32" s="71" t="s">
        <v>41</v>
      </c>
      <c r="E32" s="21">
        <v>0.4408817635270541</v>
      </c>
      <c r="F32" s="22">
        <v>0.26335590669676451</v>
      </c>
      <c r="G32" s="22">
        <v>0.54200542005420049</v>
      </c>
      <c r="H32" s="22">
        <v>0.29585798816568049</v>
      </c>
      <c r="I32" s="22">
        <v>5.7570523891767415E-2</v>
      </c>
      <c r="J32" s="22">
        <v>0.46663555762949138</v>
      </c>
      <c r="K32" s="22">
        <v>0.30358227079538552</v>
      </c>
      <c r="L32" s="22">
        <v>0.11070110701107011</v>
      </c>
      <c r="M32" s="23">
        <v>0.13256738842244808</v>
      </c>
    </row>
    <row r="33" spans="1:13" x14ac:dyDescent="0.2">
      <c r="A33" s="60" t="s">
        <v>2052</v>
      </c>
      <c r="B33" s="197">
        <v>82.922203100000004</v>
      </c>
      <c r="C33" t="s">
        <v>4029</v>
      </c>
      <c r="D33" s="71" t="s">
        <v>59</v>
      </c>
      <c r="E33" s="21">
        <v>0.40080160320641284</v>
      </c>
      <c r="F33" s="22">
        <v>0.30097817908201657</v>
      </c>
      <c r="G33" s="22">
        <v>0.11614401858304298</v>
      </c>
      <c r="H33" s="22">
        <v>8.453085376162299E-2</v>
      </c>
      <c r="I33" s="22">
        <v>0.23028209556706966</v>
      </c>
      <c r="J33" s="22">
        <v>0.23331777881474569</v>
      </c>
      <c r="K33" s="22">
        <v>0.18214936247723132</v>
      </c>
      <c r="L33" s="22">
        <v>0</v>
      </c>
      <c r="M33" s="23">
        <v>0</v>
      </c>
    </row>
    <row r="34" spans="1:13" x14ac:dyDescent="0.2">
      <c r="A34" s="60" t="s">
        <v>2053</v>
      </c>
      <c r="B34" s="197">
        <v>91.6005325</v>
      </c>
      <c r="C34" t="s">
        <v>4028</v>
      </c>
      <c r="D34" s="71" t="s">
        <v>41</v>
      </c>
      <c r="E34" s="21">
        <v>0.40080160320641284</v>
      </c>
      <c r="F34" s="22">
        <v>0.15048908954100829</v>
      </c>
      <c r="G34" s="22">
        <v>0.11614401858304298</v>
      </c>
      <c r="H34" s="22">
        <v>0.12679628064243448</v>
      </c>
      <c r="I34" s="22">
        <v>0.14392630972941853</v>
      </c>
      <c r="J34" s="22">
        <v>0.32664489034064398</v>
      </c>
      <c r="K34" s="22">
        <v>0.12143290831815422</v>
      </c>
      <c r="L34" s="22">
        <v>0</v>
      </c>
      <c r="M34" s="23">
        <v>0</v>
      </c>
    </row>
    <row r="35" spans="1:13" x14ac:dyDescent="0.2">
      <c r="A35" s="60" t="s">
        <v>2054</v>
      </c>
      <c r="B35" s="197">
        <v>89.178192100000004</v>
      </c>
      <c r="C35" t="s">
        <v>4028</v>
      </c>
      <c r="D35" s="71" t="s">
        <v>42</v>
      </c>
      <c r="E35" s="21">
        <v>0.40080160320641284</v>
      </c>
      <c r="F35" s="22">
        <v>0.22573363431151242</v>
      </c>
      <c r="G35" s="22">
        <v>3.8714672861014328E-2</v>
      </c>
      <c r="H35" s="22">
        <v>8.453085376162299E-2</v>
      </c>
      <c r="I35" s="22">
        <v>8.6355785837651119E-2</v>
      </c>
      <c r="J35" s="22">
        <v>9.3327111525898274E-2</v>
      </c>
      <c r="K35" s="22">
        <v>6.0716454159077109E-2</v>
      </c>
      <c r="L35" s="22">
        <v>3.6900369003690037E-2</v>
      </c>
      <c r="M35" s="23">
        <v>4.4189129474149359E-2</v>
      </c>
    </row>
    <row r="36" spans="1:13" x14ac:dyDescent="0.2">
      <c r="A36" s="60" t="s">
        <v>2055</v>
      </c>
      <c r="B36" s="197">
        <v>96.328125</v>
      </c>
      <c r="C36" t="s">
        <v>4027</v>
      </c>
      <c r="D36" s="71" t="s">
        <v>60</v>
      </c>
      <c r="E36" s="21">
        <v>0.40080160320641284</v>
      </c>
      <c r="F36" s="22">
        <v>0.26335590669676451</v>
      </c>
      <c r="G36" s="22">
        <v>0.38714672861014326</v>
      </c>
      <c r="H36" s="22">
        <v>0.42265426880811496</v>
      </c>
      <c r="I36" s="22">
        <v>0.46056419113413932</v>
      </c>
      <c r="J36" s="22">
        <v>0.32664489034064398</v>
      </c>
      <c r="K36" s="22">
        <v>0.54644808743169404</v>
      </c>
      <c r="L36" s="22">
        <v>0.62730627306273068</v>
      </c>
      <c r="M36" s="23">
        <v>0.83959346000883783</v>
      </c>
    </row>
    <row r="37" spans="1:13" x14ac:dyDescent="0.2">
      <c r="A37" s="60" t="s">
        <v>2056</v>
      </c>
      <c r="B37" s="197">
        <v>90.045837399999996</v>
      </c>
      <c r="C37" t="s">
        <v>4030</v>
      </c>
      <c r="D37" s="71" t="s">
        <v>47</v>
      </c>
      <c r="E37" s="21">
        <v>0.36072144288577157</v>
      </c>
      <c r="F37" s="22">
        <v>0.26335590669676451</v>
      </c>
      <c r="G37" s="22">
        <v>0.23228803716608595</v>
      </c>
      <c r="H37" s="22">
        <v>0.38038884192730349</v>
      </c>
      <c r="I37" s="22">
        <v>0.20149683362118595</v>
      </c>
      <c r="J37" s="22">
        <v>0.60662622491833873</v>
      </c>
      <c r="K37" s="22">
        <v>0.12143290831815422</v>
      </c>
      <c r="L37" s="22">
        <v>0.29520295202952029</v>
      </c>
      <c r="M37" s="23">
        <v>0.35351303579319487</v>
      </c>
    </row>
    <row r="38" spans="1:13" x14ac:dyDescent="0.2">
      <c r="A38" s="60" t="s">
        <v>2057</v>
      </c>
      <c r="B38" s="197">
        <v>89.901641799999993</v>
      </c>
      <c r="C38" t="s">
        <v>4040</v>
      </c>
      <c r="D38" s="71" t="s">
        <v>47</v>
      </c>
      <c r="E38" s="21">
        <v>0.36072144288577157</v>
      </c>
      <c r="F38" s="22">
        <v>0.45146726862302483</v>
      </c>
      <c r="G38" s="22">
        <v>0.58072009291521487</v>
      </c>
      <c r="H38" s="22">
        <v>0.21132713440405748</v>
      </c>
      <c r="I38" s="22">
        <v>0.57570523891767411</v>
      </c>
      <c r="J38" s="22">
        <v>0.23331777881474569</v>
      </c>
      <c r="K38" s="22">
        <v>0</v>
      </c>
      <c r="L38" s="22">
        <v>0.11070110701107011</v>
      </c>
      <c r="M38" s="23">
        <v>0.17675651789659744</v>
      </c>
    </row>
    <row r="39" spans="1:13" x14ac:dyDescent="0.2">
      <c r="A39" s="60" t="s">
        <v>2058</v>
      </c>
      <c r="B39" s="197">
        <v>90.250328100000004</v>
      </c>
      <c r="C39" t="s">
        <v>4041</v>
      </c>
      <c r="D39" s="71" t="s">
        <v>61</v>
      </c>
      <c r="E39" s="21">
        <v>0.32064128256513025</v>
      </c>
      <c r="F39" s="22">
        <v>0.18811136192626035</v>
      </c>
      <c r="G39" s="22">
        <v>0.19357336430507163</v>
      </c>
      <c r="H39" s="22">
        <v>0.21132713440405748</v>
      </c>
      <c r="I39" s="22">
        <v>0.28785261945883706</v>
      </c>
      <c r="J39" s="22">
        <v>0.37330844610359309</v>
      </c>
      <c r="K39" s="22">
        <v>0.48573163327261687</v>
      </c>
      <c r="L39" s="22">
        <v>0.70110701107011075</v>
      </c>
      <c r="M39" s="23">
        <v>1.0163499779054352</v>
      </c>
    </row>
    <row r="40" spans="1:13" x14ac:dyDescent="0.2">
      <c r="A40" s="60" t="s">
        <v>2059</v>
      </c>
      <c r="B40" s="197">
        <v>82.129272499999999</v>
      </c>
      <c r="C40" t="s">
        <v>4031</v>
      </c>
      <c r="D40" s="71" t="s">
        <v>59</v>
      </c>
      <c r="E40" s="21">
        <v>0.32064128256513025</v>
      </c>
      <c r="F40" s="22">
        <v>7.5244544770504143E-2</v>
      </c>
      <c r="G40" s="22">
        <v>0.23228803716608595</v>
      </c>
      <c r="H40" s="22">
        <v>4.2265426880811495E-2</v>
      </c>
      <c r="I40" s="22">
        <v>5.7570523891767415E-2</v>
      </c>
      <c r="J40" s="22">
        <v>9.3327111525898274E-2</v>
      </c>
      <c r="K40" s="22">
        <v>0.18214936247723132</v>
      </c>
      <c r="L40" s="22">
        <v>7.3800738007380073E-2</v>
      </c>
      <c r="M40" s="23">
        <v>0</v>
      </c>
    </row>
    <row r="41" spans="1:13" x14ac:dyDescent="0.2">
      <c r="A41" s="60" t="s">
        <v>2060</v>
      </c>
      <c r="B41" s="197">
        <v>90.450202899999994</v>
      </c>
      <c r="C41" t="s">
        <v>4036</v>
      </c>
      <c r="D41" s="71" t="s">
        <v>62</v>
      </c>
      <c r="E41" s="21">
        <v>0.32064128256513025</v>
      </c>
      <c r="F41" s="22">
        <v>0.45146726862302483</v>
      </c>
      <c r="G41" s="22">
        <v>0.19357336430507163</v>
      </c>
      <c r="H41" s="22">
        <v>0.25359256128486896</v>
      </c>
      <c r="I41" s="22">
        <v>0.23028209556706966</v>
      </c>
      <c r="J41" s="22">
        <v>4.6663555762949137E-2</v>
      </c>
      <c r="K41" s="22">
        <v>6.0716454159077109E-2</v>
      </c>
      <c r="L41" s="22">
        <v>7.3800738007380073E-2</v>
      </c>
      <c r="M41" s="23">
        <v>0</v>
      </c>
    </row>
    <row r="42" spans="1:13" x14ac:dyDescent="0.2">
      <c r="A42" s="60" t="s">
        <v>2061</v>
      </c>
      <c r="B42" s="197">
        <v>88.513954200000001</v>
      </c>
      <c r="C42" t="s">
        <v>4030</v>
      </c>
      <c r="D42" s="71" t="s">
        <v>63</v>
      </c>
      <c r="E42" s="21">
        <v>0.32064128256513025</v>
      </c>
      <c r="F42" s="22">
        <v>0.3762227238525207</v>
      </c>
      <c r="G42" s="22">
        <v>0.38714672861014326</v>
      </c>
      <c r="H42" s="22">
        <v>0.33812341504649196</v>
      </c>
      <c r="I42" s="22">
        <v>0.23028209556706966</v>
      </c>
      <c r="J42" s="22">
        <v>0.18665422305179655</v>
      </c>
      <c r="K42" s="22">
        <v>0.24286581663630843</v>
      </c>
      <c r="L42" s="22">
        <v>0.22140221402214022</v>
      </c>
      <c r="M42" s="23">
        <v>4.4189129474149359E-2</v>
      </c>
    </row>
    <row r="43" spans="1:13" x14ac:dyDescent="0.2">
      <c r="A43" s="60" t="s">
        <v>2062</v>
      </c>
      <c r="B43" s="197">
        <v>89.909446700000004</v>
      </c>
      <c r="C43" t="s">
        <v>4030</v>
      </c>
      <c r="D43" s="71" t="s">
        <v>64</v>
      </c>
      <c r="E43" s="21">
        <v>0.32064128256513025</v>
      </c>
      <c r="F43" s="22">
        <v>0.30097817908201657</v>
      </c>
      <c r="G43" s="22">
        <v>0.11614401858304298</v>
      </c>
      <c r="H43" s="22">
        <v>4.2265426880811495E-2</v>
      </c>
      <c r="I43" s="22">
        <v>5.7570523891767415E-2</v>
      </c>
      <c r="J43" s="22">
        <v>0.1399906672888474</v>
      </c>
      <c r="K43" s="22">
        <v>0</v>
      </c>
      <c r="L43" s="22">
        <v>3.6900369003690037E-2</v>
      </c>
      <c r="M43" s="23">
        <v>0.22094564737074679</v>
      </c>
    </row>
    <row r="44" spans="1:13" x14ac:dyDescent="0.2">
      <c r="A44" s="60" t="s">
        <v>2063</v>
      </c>
      <c r="B44" s="197">
        <v>89.450126600000004</v>
      </c>
      <c r="C44" t="s">
        <v>4030</v>
      </c>
      <c r="D44" s="71" t="s">
        <v>65</v>
      </c>
      <c r="E44" s="21">
        <v>0.32064128256513025</v>
      </c>
      <c r="F44" s="22">
        <v>0.45146726862302483</v>
      </c>
      <c r="G44" s="22">
        <v>0.19357336430507163</v>
      </c>
      <c r="H44" s="22">
        <v>0.38038884192730349</v>
      </c>
      <c r="I44" s="22">
        <v>0.17271157167530224</v>
      </c>
      <c r="J44" s="22">
        <v>4.6663555762949137E-2</v>
      </c>
      <c r="K44" s="22">
        <v>6.0716454159077109E-2</v>
      </c>
      <c r="L44" s="22">
        <v>0.14760147601476015</v>
      </c>
      <c r="M44" s="23">
        <v>4.4189129474149359E-2</v>
      </c>
    </row>
    <row r="45" spans="1:13" x14ac:dyDescent="0.2">
      <c r="A45" s="60" t="s">
        <v>2064</v>
      </c>
      <c r="B45" s="197">
        <v>90.037597700000006</v>
      </c>
      <c r="C45" t="s">
        <v>4030</v>
      </c>
      <c r="D45" s="71" t="s">
        <v>47</v>
      </c>
      <c r="E45" s="21">
        <v>0.32064128256513025</v>
      </c>
      <c r="F45" s="22">
        <v>0.41384499623777277</v>
      </c>
      <c r="G45" s="22">
        <v>0.34843205574912894</v>
      </c>
      <c r="H45" s="22">
        <v>0.29585798816568049</v>
      </c>
      <c r="I45" s="22">
        <v>0.31663788140472077</v>
      </c>
      <c r="J45" s="22">
        <v>0.32664489034064398</v>
      </c>
      <c r="K45" s="22">
        <v>0</v>
      </c>
      <c r="L45" s="22">
        <v>0</v>
      </c>
      <c r="M45" s="23">
        <v>8.8378258948298719E-2</v>
      </c>
    </row>
    <row r="46" spans="1:13" x14ac:dyDescent="0.2">
      <c r="A46" s="60" t="s">
        <v>2065</v>
      </c>
      <c r="B46" s="197">
        <v>93.8829803</v>
      </c>
      <c r="C46" t="s">
        <v>4026</v>
      </c>
      <c r="D46" s="71" t="s">
        <v>39</v>
      </c>
      <c r="E46" s="21">
        <v>0.28056112224448898</v>
      </c>
      <c r="F46" s="22">
        <v>0.26335590669676451</v>
      </c>
      <c r="G46" s="22">
        <v>0.15485869144405731</v>
      </c>
      <c r="H46" s="22">
        <v>8.453085376162299E-2</v>
      </c>
      <c r="I46" s="22">
        <v>0.34542314335060448</v>
      </c>
      <c r="J46" s="22">
        <v>0.32664489034064398</v>
      </c>
      <c r="K46" s="22">
        <v>0.48573163327261687</v>
      </c>
      <c r="L46" s="22">
        <v>0.11070110701107011</v>
      </c>
      <c r="M46" s="23">
        <v>0.13256738842244808</v>
      </c>
    </row>
    <row r="47" spans="1:13" x14ac:dyDescent="0.2">
      <c r="A47" s="60" t="s">
        <v>2066</v>
      </c>
      <c r="B47" s="197">
        <v>94.588897700000004</v>
      </c>
      <c r="C47" t="s">
        <v>4042</v>
      </c>
      <c r="D47" s="71" t="s">
        <v>66</v>
      </c>
      <c r="E47" s="21">
        <v>0.28056112224448898</v>
      </c>
      <c r="F47" s="22">
        <v>0.33860045146726864</v>
      </c>
      <c r="G47" s="22">
        <v>0.34843205574912894</v>
      </c>
      <c r="H47" s="22">
        <v>0.29585798816568049</v>
      </c>
      <c r="I47" s="22">
        <v>0.5469199769717904</v>
      </c>
      <c r="J47" s="22">
        <v>0.23331777881474569</v>
      </c>
      <c r="K47" s="22">
        <v>0.12143290831815422</v>
      </c>
      <c r="L47" s="22">
        <v>3.6900369003690037E-2</v>
      </c>
      <c r="M47" s="23">
        <v>0.13256738842244808</v>
      </c>
    </row>
    <row r="48" spans="1:13" x14ac:dyDescent="0.2">
      <c r="A48" s="60" t="s">
        <v>2067</v>
      </c>
      <c r="B48" s="197">
        <v>84.458602900000002</v>
      </c>
      <c r="C48" t="s">
        <v>4029</v>
      </c>
      <c r="D48" s="71" t="s">
        <v>67</v>
      </c>
      <c r="E48" s="21">
        <v>0.28056112224448898</v>
      </c>
      <c r="F48" s="22">
        <v>0.18811136192626035</v>
      </c>
      <c r="G48" s="22">
        <v>0.23228803716608595</v>
      </c>
      <c r="H48" s="22">
        <v>0.16906170752324598</v>
      </c>
      <c r="I48" s="22">
        <v>0.37420840529648819</v>
      </c>
      <c r="J48" s="22">
        <v>0.23331777881474569</v>
      </c>
      <c r="K48" s="22">
        <v>0.36429872495446264</v>
      </c>
      <c r="L48" s="22">
        <v>0.25830258302583026</v>
      </c>
      <c r="M48" s="23">
        <v>0.17675651789659744</v>
      </c>
    </row>
    <row r="49" spans="1:13" x14ac:dyDescent="0.2">
      <c r="A49" s="60" t="s">
        <v>2068</v>
      </c>
      <c r="B49" s="197">
        <v>83.5500641</v>
      </c>
      <c r="C49" t="s">
        <v>4031</v>
      </c>
      <c r="D49" s="71" t="s">
        <v>68</v>
      </c>
      <c r="E49" s="21">
        <v>0.28056112224448898</v>
      </c>
      <c r="F49" s="22">
        <v>7.5244544770504143E-2</v>
      </c>
      <c r="G49" s="22">
        <v>0.15485869144405731</v>
      </c>
      <c r="H49" s="22">
        <v>0.12679628064243448</v>
      </c>
      <c r="I49" s="22">
        <v>0.11514104778353483</v>
      </c>
      <c r="J49" s="22">
        <v>0.23331777881474569</v>
      </c>
      <c r="K49" s="22">
        <v>0.85003035822707951</v>
      </c>
      <c r="L49" s="22">
        <v>3.6900369003690037E-2</v>
      </c>
      <c r="M49" s="23">
        <v>0.75121520106053907</v>
      </c>
    </row>
    <row r="50" spans="1:13" x14ac:dyDescent="0.2">
      <c r="A50" s="60" t="s">
        <v>2069</v>
      </c>
      <c r="B50" s="197">
        <v>97.4825211</v>
      </c>
      <c r="C50" t="s">
        <v>4028</v>
      </c>
      <c r="D50" s="71" t="s">
        <v>69</v>
      </c>
      <c r="E50" s="21">
        <v>0.28056112224448898</v>
      </c>
      <c r="F50" s="22">
        <v>0.4890895410082769</v>
      </c>
      <c r="G50" s="22">
        <v>0.34843205574912894</v>
      </c>
      <c r="H50" s="22">
        <v>0.29585798816568049</v>
      </c>
      <c r="I50" s="22">
        <v>5.7570523891767415E-2</v>
      </c>
      <c r="J50" s="22">
        <v>0.32664489034064398</v>
      </c>
      <c r="K50" s="22">
        <v>0.24286581663630843</v>
      </c>
      <c r="L50" s="22">
        <v>0.36900369003690037</v>
      </c>
      <c r="M50" s="23">
        <v>0.22094564737074679</v>
      </c>
    </row>
    <row r="51" spans="1:13" x14ac:dyDescent="0.2">
      <c r="A51" s="60" t="s">
        <v>2070</v>
      </c>
      <c r="B51" s="197">
        <v>90.197463999999997</v>
      </c>
      <c r="C51" t="s">
        <v>4028</v>
      </c>
      <c r="D51" s="71" t="s">
        <v>42</v>
      </c>
      <c r="E51" s="21">
        <v>0.28056112224448898</v>
      </c>
      <c r="F51" s="22">
        <v>0.11286681715575621</v>
      </c>
      <c r="G51" s="22">
        <v>0</v>
      </c>
      <c r="H51" s="22">
        <v>0.12679628064243448</v>
      </c>
      <c r="I51" s="22">
        <v>0.11514104778353483</v>
      </c>
      <c r="J51" s="22">
        <v>4.6663555762949137E-2</v>
      </c>
      <c r="K51" s="22">
        <v>6.0716454159077109E-2</v>
      </c>
      <c r="L51" s="22">
        <v>0.14760147601476015</v>
      </c>
      <c r="M51" s="23">
        <v>8.8378258948298719E-2</v>
      </c>
    </row>
    <row r="52" spans="1:13" x14ac:dyDescent="0.2">
      <c r="A52" s="60" t="s">
        <v>2071</v>
      </c>
      <c r="B52" s="197">
        <v>89.234939600000004</v>
      </c>
      <c r="C52" t="s">
        <v>4028</v>
      </c>
      <c r="D52" s="71" t="s">
        <v>51</v>
      </c>
      <c r="E52" s="21">
        <v>0.28056112224448898</v>
      </c>
      <c r="F52" s="22">
        <v>0.22573363431151242</v>
      </c>
      <c r="G52" s="22">
        <v>0.19357336430507163</v>
      </c>
      <c r="H52" s="22">
        <v>0.21132713440405748</v>
      </c>
      <c r="I52" s="22">
        <v>0.20149683362118595</v>
      </c>
      <c r="J52" s="22">
        <v>0</v>
      </c>
      <c r="K52" s="22">
        <v>0.36429872495446264</v>
      </c>
      <c r="L52" s="22">
        <v>0.18450184501845018</v>
      </c>
      <c r="M52" s="23">
        <v>0.22094564737074679</v>
      </c>
    </row>
    <row r="53" spans="1:13" x14ac:dyDescent="0.2">
      <c r="A53" s="60" t="s">
        <v>2072</v>
      </c>
      <c r="B53" s="197">
        <v>89.964912400000003</v>
      </c>
      <c r="C53" t="s">
        <v>4027</v>
      </c>
      <c r="D53" s="71" t="s">
        <v>70</v>
      </c>
      <c r="E53" s="21">
        <v>0.28056112224448898</v>
      </c>
      <c r="F53" s="22">
        <v>0.30097817908201657</v>
      </c>
      <c r="G53" s="22">
        <v>0.27100271002710025</v>
      </c>
      <c r="H53" s="22">
        <v>0.16906170752324598</v>
      </c>
      <c r="I53" s="22">
        <v>0.11514104778353483</v>
      </c>
      <c r="J53" s="22">
        <v>0.32664489034064398</v>
      </c>
      <c r="K53" s="22">
        <v>1.1536126290224651</v>
      </c>
      <c r="L53" s="22">
        <v>7.3800738007380073E-2</v>
      </c>
      <c r="M53" s="23">
        <v>0.13256738842244808</v>
      </c>
    </row>
    <row r="54" spans="1:13" x14ac:dyDescent="0.2">
      <c r="A54" s="60" t="s">
        <v>2073</v>
      </c>
      <c r="B54" s="197">
        <v>89.248069799999996</v>
      </c>
      <c r="C54" t="s">
        <v>4030</v>
      </c>
      <c r="D54" s="71" t="s">
        <v>71</v>
      </c>
      <c r="E54" s="21">
        <v>0.28056112224448898</v>
      </c>
      <c r="F54" s="22">
        <v>0.15048908954100829</v>
      </c>
      <c r="G54" s="22">
        <v>0.23228803716608595</v>
      </c>
      <c r="H54" s="22">
        <v>0.16906170752324598</v>
      </c>
      <c r="I54" s="22">
        <v>0.4029936672423719</v>
      </c>
      <c r="J54" s="22">
        <v>0.41997200186654221</v>
      </c>
      <c r="K54" s="22">
        <v>0.24286581663630843</v>
      </c>
      <c r="L54" s="22">
        <v>0.70110701107011075</v>
      </c>
      <c r="M54" s="23">
        <v>0.61864781263809099</v>
      </c>
    </row>
    <row r="55" spans="1:13" x14ac:dyDescent="0.2">
      <c r="A55" s="60" t="s">
        <v>2074</v>
      </c>
      <c r="B55" s="197">
        <v>91.994476300000002</v>
      </c>
      <c r="C55" t="s">
        <v>4030</v>
      </c>
      <c r="D55" s="71" t="s">
        <v>72</v>
      </c>
      <c r="E55" s="21">
        <v>0.28056112224448898</v>
      </c>
      <c r="F55" s="22">
        <v>0.18811136192626035</v>
      </c>
      <c r="G55" s="22">
        <v>3.8714672861014328E-2</v>
      </c>
      <c r="H55" s="22">
        <v>0.29585798816568049</v>
      </c>
      <c r="I55" s="22">
        <v>0.23028209556706966</v>
      </c>
      <c r="J55" s="22">
        <v>0.27998133457769481</v>
      </c>
      <c r="K55" s="22">
        <v>0.30358227079538552</v>
      </c>
      <c r="L55" s="22">
        <v>0.18450184501845018</v>
      </c>
      <c r="M55" s="23">
        <v>0.22094564737074679</v>
      </c>
    </row>
    <row r="56" spans="1:13" x14ac:dyDescent="0.2">
      <c r="A56" s="60" t="s">
        <v>2075</v>
      </c>
      <c r="B56" s="197">
        <v>93.253173799999999</v>
      </c>
      <c r="C56" t="s">
        <v>4043</v>
      </c>
      <c r="D56" s="71" t="s">
        <v>73</v>
      </c>
      <c r="E56" s="21">
        <v>0.28056112224448898</v>
      </c>
      <c r="F56" s="22">
        <v>0.22573363431151242</v>
      </c>
      <c r="G56" s="22">
        <v>0.19357336430507163</v>
      </c>
      <c r="H56" s="22">
        <v>4.2265426880811495E-2</v>
      </c>
      <c r="I56" s="22">
        <v>0.28785261945883706</v>
      </c>
      <c r="J56" s="22">
        <v>0.23331777881474569</v>
      </c>
      <c r="K56" s="22">
        <v>0.24286581663630843</v>
      </c>
      <c r="L56" s="22">
        <v>0.11070110701107011</v>
      </c>
      <c r="M56" s="23">
        <v>8.8378258948298719E-2</v>
      </c>
    </row>
    <row r="57" spans="1:13" x14ac:dyDescent="0.2">
      <c r="A57" s="60" t="s">
        <v>2076</v>
      </c>
      <c r="B57" s="197">
        <v>89.598419199999995</v>
      </c>
      <c r="C57" t="s">
        <v>4030</v>
      </c>
      <c r="D57" s="71" t="s">
        <v>47</v>
      </c>
      <c r="E57" s="21">
        <v>0.28056112224448898</v>
      </c>
      <c r="F57" s="22">
        <v>0.22573363431151242</v>
      </c>
      <c r="G57" s="22">
        <v>3.8714672861014328E-2</v>
      </c>
      <c r="H57" s="22">
        <v>0.12679628064243448</v>
      </c>
      <c r="I57" s="22">
        <v>0.23028209556706966</v>
      </c>
      <c r="J57" s="22">
        <v>0.27998133457769481</v>
      </c>
      <c r="K57" s="22">
        <v>0.12143290831815422</v>
      </c>
      <c r="L57" s="22">
        <v>3.6900369003690037E-2</v>
      </c>
      <c r="M57" s="23">
        <v>0.13256738842244808</v>
      </c>
    </row>
    <row r="58" spans="1:13" x14ac:dyDescent="0.2">
      <c r="A58" s="60" t="s">
        <v>2077</v>
      </c>
      <c r="B58" s="197">
        <v>85.660140999999996</v>
      </c>
      <c r="C58" t="s">
        <v>4030</v>
      </c>
      <c r="D58" s="71" t="s">
        <v>47</v>
      </c>
      <c r="E58" s="21">
        <v>0.28056112224448898</v>
      </c>
      <c r="F58" s="22">
        <v>0.41384499623777277</v>
      </c>
      <c r="G58" s="22">
        <v>0.27100271002710025</v>
      </c>
      <c r="H58" s="22">
        <v>0.42265426880811496</v>
      </c>
      <c r="I58" s="22">
        <v>0.20149683362118595</v>
      </c>
      <c r="J58" s="22">
        <v>9.3327111525898274E-2</v>
      </c>
      <c r="K58" s="22">
        <v>0.12143290831815422</v>
      </c>
      <c r="L58" s="22">
        <v>0.44280442804428044</v>
      </c>
      <c r="M58" s="23">
        <v>0.66283694211224042</v>
      </c>
    </row>
    <row r="59" spans="1:13" x14ac:dyDescent="0.2">
      <c r="A59" s="60" t="s">
        <v>2078</v>
      </c>
      <c r="B59" s="197">
        <v>85.362609899999995</v>
      </c>
      <c r="C59" t="s">
        <v>4044</v>
      </c>
      <c r="D59" s="71" t="s">
        <v>74</v>
      </c>
      <c r="E59" s="21">
        <v>0.28056112224448898</v>
      </c>
      <c r="F59" s="22">
        <v>0.15048908954100829</v>
      </c>
      <c r="G59" s="22">
        <v>0.15485869144405731</v>
      </c>
      <c r="H59" s="22">
        <v>0.12679628064243448</v>
      </c>
      <c r="I59" s="22">
        <v>5.7570523891767415E-2</v>
      </c>
      <c r="J59" s="22">
        <v>4.6663555762949137E-2</v>
      </c>
      <c r="K59" s="22">
        <v>0.12143290831815422</v>
      </c>
      <c r="L59" s="22">
        <v>0.14760147601476015</v>
      </c>
      <c r="M59" s="23">
        <v>8.8378258948298719E-2</v>
      </c>
    </row>
    <row r="60" spans="1:13" x14ac:dyDescent="0.2">
      <c r="A60" s="60" t="s">
        <v>2079</v>
      </c>
      <c r="B60" s="197">
        <v>85.296028100000001</v>
      </c>
      <c r="C60" t="s">
        <v>4034</v>
      </c>
      <c r="D60" s="71" t="s">
        <v>75</v>
      </c>
      <c r="E60" s="21">
        <v>0.24048096192384769</v>
      </c>
      <c r="F60" s="22">
        <v>0.11286681715575621</v>
      </c>
      <c r="G60" s="22">
        <v>0.19357336430507163</v>
      </c>
      <c r="H60" s="22">
        <v>0</v>
      </c>
      <c r="I60" s="22">
        <v>0.20149683362118595</v>
      </c>
      <c r="J60" s="22">
        <v>0.1399906672888474</v>
      </c>
      <c r="K60" s="22">
        <v>0.24286581663630843</v>
      </c>
      <c r="L60" s="22">
        <v>0.11070110701107011</v>
      </c>
      <c r="M60" s="23">
        <v>0.22094564737074679</v>
      </c>
    </row>
    <row r="61" spans="1:13" x14ac:dyDescent="0.2">
      <c r="A61" s="60" t="s">
        <v>2080</v>
      </c>
      <c r="B61" s="197">
        <v>83.791404700000001</v>
      </c>
      <c r="C61" t="s">
        <v>4034</v>
      </c>
      <c r="D61" s="71" t="s">
        <v>75</v>
      </c>
      <c r="E61" s="21">
        <v>0.24048096192384769</v>
      </c>
      <c r="F61" s="22">
        <v>0.11286681715575621</v>
      </c>
      <c r="G61" s="22">
        <v>0.19357336430507163</v>
      </c>
      <c r="H61" s="22">
        <v>0.12679628064243448</v>
      </c>
      <c r="I61" s="22">
        <v>0.17271157167530224</v>
      </c>
      <c r="J61" s="22">
        <v>0.32664489034064398</v>
      </c>
      <c r="K61" s="22">
        <v>0.12143290831815422</v>
      </c>
      <c r="L61" s="22">
        <v>7.3800738007380073E-2</v>
      </c>
      <c r="M61" s="23">
        <v>0.13256738842244808</v>
      </c>
    </row>
    <row r="62" spans="1:13" x14ac:dyDescent="0.2">
      <c r="A62" s="60" t="s">
        <v>2081</v>
      </c>
      <c r="B62" s="197">
        <v>91.122154199999997</v>
      </c>
      <c r="C62" t="s">
        <v>4037</v>
      </c>
      <c r="D62" s="71" t="s">
        <v>54</v>
      </c>
      <c r="E62" s="21">
        <v>0.24048096192384769</v>
      </c>
      <c r="F62" s="22">
        <v>3.7622272385252072E-2</v>
      </c>
      <c r="G62" s="22">
        <v>7.7429345722028656E-2</v>
      </c>
      <c r="H62" s="22">
        <v>8.453085376162299E-2</v>
      </c>
      <c r="I62" s="22">
        <v>0.14392630972941853</v>
      </c>
      <c r="J62" s="22">
        <v>0</v>
      </c>
      <c r="K62" s="22">
        <v>0.30358227079538552</v>
      </c>
      <c r="L62" s="22">
        <v>3.6900369003690037E-2</v>
      </c>
      <c r="M62" s="23">
        <v>8.8378258948298719E-2</v>
      </c>
    </row>
    <row r="63" spans="1:13" x14ac:dyDescent="0.2">
      <c r="A63" s="60" t="s">
        <v>2082</v>
      </c>
      <c r="B63" s="197">
        <v>88.865974399999999</v>
      </c>
      <c r="C63" t="s">
        <v>4045</v>
      </c>
      <c r="D63" s="71" t="s">
        <v>76</v>
      </c>
      <c r="E63" s="21">
        <v>0.24048096192384769</v>
      </c>
      <c r="F63" s="22">
        <v>0.11286681715575621</v>
      </c>
      <c r="G63" s="22">
        <v>0.23228803716608595</v>
      </c>
      <c r="H63" s="22">
        <v>0.16906170752324598</v>
      </c>
      <c r="I63" s="22">
        <v>0.25906735751295334</v>
      </c>
      <c r="J63" s="22">
        <v>9.3327111525898274E-2</v>
      </c>
      <c r="K63" s="22">
        <v>0.18214936247723132</v>
      </c>
      <c r="L63" s="22">
        <v>0.18450184501845018</v>
      </c>
      <c r="M63" s="23">
        <v>0.26513477684489617</v>
      </c>
    </row>
    <row r="64" spans="1:13" x14ac:dyDescent="0.2">
      <c r="A64" s="60" t="s">
        <v>2083</v>
      </c>
      <c r="B64" s="197">
        <v>81.904121399999994</v>
      </c>
      <c r="C64" t="s">
        <v>4033</v>
      </c>
      <c r="D64" s="71" t="s">
        <v>48</v>
      </c>
      <c r="E64" s="21">
        <v>0.24048096192384769</v>
      </c>
      <c r="F64" s="22">
        <v>0.22573363431151242</v>
      </c>
      <c r="G64" s="22">
        <v>0.23228803716608595</v>
      </c>
      <c r="H64" s="22">
        <v>0.38038884192730349</v>
      </c>
      <c r="I64" s="22">
        <v>8.6355785837651119E-2</v>
      </c>
      <c r="J64" s="22">
        <v>4.6663555762949137E-2</v>
      </c>
      <c r="K64" s="22">
        <v>0.42501517911353975</v>
      </c>
      <c r="L64" s="22">
        <v>0.18450184501845018</v>
      </c>
      <c r="M64" s="23">
        <v>0.26513477684489617</v>
      </c>
    </row>
    <row r="65" spans="1:13" x14ac:dyDescent="0.2">
      <c r="A65" s="60" t="s">
        <v>2084</v>
      </c>
      <c r="B65" s="197">
        <v>93.076919599999997</v>
      </c>
      <c r="C65" t="s">
        <v>4033</v>
      </c>
      <c r="D65" s="71" t="s">
        <v>77</v>
      </c>
      <c r="E65" s="21">
        <v>0.24048096192384769</v>
      </c>
      <c r="F65" s="22">
        <v>0.33860045146726864</v>
      </c>
      <c r="G65" s="22">
        <v>0.23228803716608595</v>
      </c>
      <c r="H65" s="22">
        <v>0.21132713440405748</v>
      </c>
      <c r="I65" s="22">
        <v>0.37420840529648819</v>
      </c>
      <c r="J65" s="22">
        <v>9.3327111525898274E-2</v>
      </c>
      <c r="K65" s="22">
        <v>6.0716454159077109E-2</v>
      </c>
      <c r="L65" s="22">
        <v>0</v>
      </c>
      <c r="M65" s="23">
        <v>4.4189129474149359E-2</v>
      </c>
    </row>
    <row r="66" spans="1:13" x14ac:dyDescent="0.2">
      <c r="A66" s="60" t="s">
        <v>2085</v>
      </c>
      <c r="B66" s="197">
        <v>89.741973900000005</v>
      </c>
      <c r="C66" t="s">
        <v>4046</v>
      </c>
      <c r="D66" s="71" t="s">
        <v>78</v>
      </c>
      <c r="E66" s="21">
        <v>0.24048096192384769</v>
      </c>
      <c r="F66" s="22">
        <v>0.67720090293453727</v>
      </c>
      <c r="G66" s="22">
        <v>0.34843205574912894</v>
      </c>
      <c r="H66" s="22">
        <v>0.38038884192730349</v>
      </c>
      <c r="I66" s="22">
        <v>0.25906735751295334</v>
      </c>
      <c r="J66" s="22">
        <v>0.88660755949603365</v>
      </c>
      <c r="K66" s="22">
        <v>1.0928961748633881</v>
      </c>
      <c r="L66" s="22">
        <v>0.4059040590405904</v>
      </c>
      <c r="M66" s="23">
        <v>0.53026955368979234</v>
      </c>
    </row>
    <row r="67" spans="1:13" x14ac:dyDescent="0.2">
      <c r="A67" s="60" t="s">
        <v>2086</v>
      </c>
      <c r="B67" s="197">
        <v>81.904762300000002</v>
      </c>
      <c r="C67" t="s">
        <v>4031</v>
      </c>
      <c r="D67" s="71" t="s">
        <v>79</v>
      </c>
      <c r="E67" s="21">
        <v>0.24048096192384769</v>
      </c>
      <c r="F67" s="22">
        <v>7.5244544770504143E-2</v>
      </c>
      <c r="G67" s="22">
        <v>7.7429345722028656E-2</v>
      </c>
      <c r="H67" s="22">
        <v>8.453085376162299E-2</v>
      </c>
      <c r="I67" s="22">
        <v>8.6355785837651119E-2</v>
      </c>
      <c r="J67" s="22">
        <v>9.3327111525898274E-2</v>
      </c>
      <c r="K67" s="22">
        <v>6.0716454159077109E-2</v>
      </c>
      <c r="L67" s="22">
        <v>3.6900369003690037E-2</v>
      </c>
      <c r="M67" s="23">
        <v>0.17675651789659744</v>
      </c>
    </row>
    <row r="68" spans="1:13" x14ac:dyDescent="0.2">
      <c r="A68" s="60" t="s">
        <v>2087</v>
      </c>
      <c r="B68" s="197">
        <v>84.761276199999998</v>
      </c>
      <c r="C68" t="s">
        <v>4047</v>
      </c>
      <c r="D68" s="71" t="s">
        <v>80</v>
      </c>
      <c r="E68" s="21">
        <v>0.24048096192384769</v>
      </c>
      <c r="F68" s="22">
        <v>0.11286681715575621</v>
      </c>
      <c r="G68" s="22">
        <v>0.19357336430507163</v>
      </c>
      <c r="H68" s="22">
        <v>0.12679628064243448</v>
      </c>
      <c r="I68" s="22">
        <v>0.11514104778353483</v>
      </c>
      <c r="J68" s="22">
        <v>9.3327111525898274E-2</v>
      </c>
      <c r="K68" s="22">
        <v>0</v>
      </c>
      <c r="L68" s="22">
        <v>3.6900369003690037E-2</v>
      </c>
      <c r="M68" s="23">
        <v>0.17675651789659744</v>
      </c>
    </row>
    <row r="69" spans="1:13" x14ac:dyDescent="0.2">
      <c r="A69" s="60" t="s">
        <v>2088</v>
      </c>
      <c r="B69" s="197">
        <v>92.213943499999999</v>
      </c>
      <c r="C69" t="s">
        <v>4028</v>
      </c>
      <c r="D69" s="71" t="s">
        <v>56</v>
      </c>
      <c r="E69" s="21">
        <v>0.24048096192384769</v>
      </c>
      <c r="F69" s="22">
        <v>0.15048908954100829</v>
      </c>
      <c r="G69" s="22">
        <v>0.30971738288811462</v>
      </c>
      <c r="H69" s="22">
        <v>0.42265426880811496</v>
      </c>
      <c r="I69" s="22">
        <v>2.8785261945883708E-2</v>
      </c>
      <c r="J69" s="22">
        <v>9.3327111525898274E-2</v>
      </c>
      <c r="K69" s="22">
        <v>0</v>
      </c>
      <c r="L69" s="22">
        <v>0.11070110701107011</v>
      </c>
      <c r="M69" s="23">
        <v>8.8378258948298719E-2</v>
      </c>
    </row>
    <row r="70" spans="1:13" x14ac:dyDescent="0.2">
      <c r="A70" s="60" t="s">
        <v>2089</v>
      </c>
      <c r="B70" s="197">
        <v>90.984741200000002</v>
      </c>
      <c r="C70" t="s">
        <v>4028</v>
      </c>
      <c r="D70" s="71" t="s">
        <v>41</v>
      </c>
      <c r="E70" s="21">
        <v>0.24048096192384769</v>
      </c>
      <c r="F70" s="22">
        <v>0.11286681715575621</v>
      </c>
      <c r="G70" s="22">
        <v>0.15485869144405731</v>
      </c>
      <c r="H70" s="22">
        <v>8.453085376162299E-2</v>
      </c>
      <c r="I70" s="22">
        <v>8.6355785837651119E-2</v>
      </c>
      <c r="J70" s="22">
        <v>0.18665422305179655</v>
      </c>
      <c r="K70" s="22">
        <v>0.12143290831815422</v>
      </c>
      <c r="L70" s="22">
        <v>0.18450184501845018</v>
      </c>
      <c r="M70" s="23">
        <v>0.13256738842244808</v>
      </c>
    </row>
    <row r="71" spans="1:13" x14ac:dyDescent="0.2">
      <c r="A71" s="60" t="s">
        <v>2090</v>
      </c>
      <c r="B71" s="197">
        <v>88.874259899999998</v>
      </c>
      <c r="C71" t="s">
        <v>4028</v>
      </c>
      <c r="D71" s="71" t="s">
        <v>41</v>
      </c>
      <c r="E71" s="21">
        <v>0.24048096192384769</v>
      </c>
      <c r="F71" s="22">
        <v>0.30097817908201657</v>
      </c>
      <c r="G71" s="22">
        <v>0.27100271002710025</v>
      </c>
      <c r="H71" s="22">
        <v>8.453085376162299E-2</v>
      </c>
      <c r="I71" s="22">
        <v>0.11514104778353483</v>
      </c>
      <c r="J71" s="22">
        <v>0.18665422305179655</v>
      </c>
      <c r="K71" s="22">
        <v>6.0716454159077109E-2</v>
      </c>
      <c r="L71" s="22">
        <v>0.29520295202952029</v>
      </c>
      <c r="M71" s="23">
        <v>0.22094564737074679</v>
      </c>
    </row>
    <row r="72" spans="1:13" x14ac:dyDescent="0.2">
      <c r="A72" s="60" t="s">
        <v>2091</v>
      </c>
      <c r="B72" s="197">
        <v>89.218330399999999</v>
      </c>
      <c r="C72" t="s">
        <v>4027</v>
      </c>
      <c r="D72" s="71" t="s">
        <v>81</v>
      </c>
      <c r="E72" s="21">
        <v>0.24048096192384769</v>
      </c>
      <c r="F72" s="22">
        <v>0.30097817908201657</v>
      </c>
      <c r="G72" s="22">
        <v>0.19357336430507163</v>
      </c>
      <c r="H72" s="22">
        <v>8.453085376162299E-2</v>
      </c>
      <c r="I72" s="22">
        <v>8.6355785837651119E-2</v>
      </c>
      <c r="J72" s="22">
        <v>0.18665422305179655</v>
      </c>
      <c r="K72" s="22">
        <v>0.18214936247723132</v>
      </c>
      <c r="L72" s="22">
        <v>0.11070110701107011</v>
      </c>
      <c r="M72" s="23">
        <v>0.22094564737074679</v>
      </c>
    </row>
    <row r="73" spans="1:13" x14ac:dyDescent="0.2">
      <c r="A73" s="60" t="s">
        <v>2092</v>
      </c>
      <c r="B73" s="197">
        <v>94.697486900000001</v>
      </c>
      <c r="C73" t="s">
        <v>4043</v>
      </c>
      <c r="D73" s="71" t="s">
        <v>82</v>
      </c>
      <c r="E73" s="21">
        <v>0.24048096192384769</v>
      </c>
      <c r="F73" s="22">
        <v>0.11286681715575621</v>
      </c>
      <c r="G73" s="22">
        <v>0.27100271002710025</v>
      </c>
      <c r="H73" s="22">
        <v>0.16906170752324598</v>
      </c>
      <c r="I73" s="22">
        <v>0.17271157167530224</v>
      </c>
      <c r="J73" s="22">
        <v>0.23331777881474569</v>
      </c>
      <c r="K73" s="22">
        <v>0.24286581663630843</v>
      </c>
      <c r="L73" s="22">
        <v>0.22140221402214022</v>
      </c>
      <c r="M73" s="23">
        <v>0.17675651789659744</v>
      </c>
    </row>
    <row r="74" spans="1:13" x14ac:dyDescent="0.2">
      <c r="A74" s="60" t="s">
        <v>2093</v>
      </c>
      <c r="B74" s="197">
        <v>91.942825299999996</v>
      </c>
      <c r="C74" t="s">
        <v>4030</v>
      </c>
      <c r="D74" s="71" t="s">
        <v>40</v>
      </c>
      <c r="E74" s="21">
        <v>0.24048096192384769</v>
      </c>
      <c r="F74" s="22">
        <v>0.30097817908201657</v>
      </c>
      <c r="G74" s="22">
        <v>0.42586140147115759</v>
      </c>
      <c r="H74" s="22">
        <v>0.33812341504649196</v>
      </c>
      <c r="I74" s="22">
        <v>0.25906735751295334</v>
      </c>
      <c r="J74" s="22">
        <v>9.3327111525898274E-2</v>
      </c>
      <c r="K74" s="22">
        <v>0.36429872495446264</v>
      </c>
      <c r="L74" s="22">
        <v>0.59040590405904059</v>
      </c>
      <c r="M74" s="23">
        <v>0.44189129474149358</v>
      </c>
    </row>
    <row r="75" spans="1:13" x14ac:dyDescent="0.2">
      <c r="A75" s="60" t="s">
        <v>2094</v>
      </c>
      <c r="B75" s="197">
        <v>91.970314000000002</v>
      </c>
      <c r="C75" t="s">
        <v>4027</v>
      </c>
      <c r="D75" s="71" t="s">
        <v>83</v>
      </c>
      <c r="E75" s="21">
        <v>0.24048096192384769</v>
      </c>
      <c r="F75" s="22">
        <v>7.5244544770504143E-2</v>
      </c>
      <c r="G75" s="22">
        <v>0.11614401858304298</v>
      </c>
      <c r="H75" s="22">
        <v>0.12679628064243448</v>
      </c>
      <c r="I75" s="22">
        <v>0.14392630972941853</v>
      </c>
      <c r="J75" s="22">
        <v>0</v>
      </c>
      <c r="K75" s="22">
        <v>0.12143290831815422</v>
      </c>
      <c r="L75" s="22">
        <v>0.18450184501845018</v>
      </c>
      <c r="M75" s="23">
        <v>0</v>
      </c>
    </row>
    <row r="76" spans="1:13" x14ac:dyDescent="0.2">
      <c r="A76" s="60" t="s">
        <v>2095</v>
      </c>
      <c r="B76" s="197">
        <v>83.152908300000007</v>
      </c>
      <c r="C76" t="s">
        <v>4048</v>
      </c>
      <c r="D76" s="71" t="s">
        <v>84</v>
      </c>
      <c r="E76" s="21">
        <v>0.20040080160320642</v>
      </c>
      <c r="F76" s="22">
        <v>3.7622272385252072E-2</v>
      </c>
      <c r="G76" s="22">
        <v>0</v>
      </c>
      <c r="H76" s="22">
        <v>4.2265426880811495E-2</v>
      </c>
      <c r="I76" s="22">
        <v>8.6355785837651119E-2</v>
      </c>
      <c r="J76" s="22">
        <v>0</v>
      </c>
      <c r="K76" s="22">
        <v>0</v>
      </c>
      <c r="L76" s="22">
        <v>0</v>
      </c>
      <c r="M76" s="23">
        <v>4.4189129474149359E-2</v>
      </c>
    </row>
    <row r="77" spans="1:13" x14ac:dyDescent="0.2">
      <c r="A77" s="60" t="s">
        <v>2096</v>
      </c>
      <c r="B77" s="197">
        <v>82.463188200000005</v>
      </c>
      <c r="C77" t="s">
        <v>4048</v>
      </c>
      <c r="D77" s="71" t="s">
        <v>84</v>
      </c>
      <c r="E77" s="21">
        <v>0.20040080160320642</v>
      </c>
      <c r="F77" s="22">
        <v>0</v>
      </c>
      <c r="G77" s="22">
        <v>0.15485869144405731</v>
      </c>
      <c r="H77" s="22">
        <v>0.12679628064243448</v>
      </c>
      <c r="I77" s="22">
        <v>5.7570523891767415E-2</v>
      </c>
      <c r="J77" s="22">
        <v>0</v>
      </c>
      <c r="K77" s="22">
        <v>0.12143290831815422</v>
      </c>
      <c r="L77" s="22">
        <v>0.18450184501845018</v>
      </c>
      <c r="M77" s="23">
        <v>0.35351303579319487</v>
      </c>
    </row>
    <row r="78" spans="1:13" x14ac:dyDescent="0.2">
      <c r="A78" s="60" t="s">
        <v>2097</v>
      </c>
      <c r="B78" s="197">
        <v>85.106384300000002</v>
      </c>
      <c r="C78" t="s">
        <v>4031</v>
      </c>
      <c r="D78" s="71" t="s">
        <v>85</v>
      </c>
      <c r="E78" s="21">
        <v>0.20040080160320642</v>
      </c>
      <c r="F78" s="22">
        <v>3.7622272385252072E-2</v>
      </c>
      <c r="G78" s="22">
        <v>7.7429345722028656E-2</v>
      </c>
      <c r="H78" s="22">
        <v>4.2265426880811495E-2</v>
      </c>
      <c r="I78" s="22">
        <v>8.6355785837651119E-2</v>
      </c>
      <c r="J78" s="22">
        <v>4.6663555762949137E-2</v>
      </c>
      <c r="K78" s="22">
        <v>6.0716454159077109E-2</v>
      </c>
      <c r="L78" s="22">
        <v>0.25830258302583026</v>
      </c>
      <c r="M78" s="23">
        <v>0.35351303579319487</v>
      </c>
    </row>
    <row r="79" spans="1:13" x14ac:dyDescent="0.2">
      <c r="A79" s="60" t="s">
        <v>2098</v>
      </c>
      <c r="B79" s="197">
        <v>83.906120299999998</v>
      </c>
      <c r="C79" t="s">
        <v>4049</v>
      </c>
      <c r="D79" s="71" t="s">
        <v>86</v>
      </c>
      <c r="E79" s="21">
        <v>0.20040080160320642</v>
      </c>
      <c r="F79" s="22">
        <v>0.11286681715575621</v>
      </c>
      <c r="G79" s="22">
        <v>7.7429345722028656E-2</v>
      </c>
      <c r="H79" s="22">
        <v>0</v>
      </c>
      <c r="I79" s="22">
        <v>8.6355785837651119E-2</v>
      </c>
      <c r="J79" s="22">
        <v>0</v>
      </c>
      <c r="K79" s="22">
        <v>0.12143290831815422</v>
      </c>
      <c r="L79" s="22">
        <v>3.6900369003690037E-2</v>
      </c>
      <c r="M79" s="23">
        <v>0</v>
      </c>
    </row>
    <row r="80" spans="1:13" x14ac:dyDescent="0.2">
      <c r="A80" s="60" t="s">
        <v>2099</v>
      </c>
      <c r="B80" s="197">
        <v>81.5281296</v>
      </c>
      <c r="C80" t="s">
        <v>4031</v>
      </c>
      <c r="D80" s="71" t="s">
        <v>87</v>
      </c>
      <c r="E80" s="21">
        <v>0.20040080160320642</v>
      </c>
      <c r="F80" s="22">
        <v>0.30097817908201657</v>
      </c>
      <c r="G80" s="22">
        <v>0.19357336430507163</v>
      </c>
      <c r="H80" s="22">
        <v>0.25359256128486896</v>
      </c>
      <c r="I80" s="22">
        <v>0.11514104778353483</v>
      </c>
      <c r="J80" s="22">
        <v>0.18665422305179655</v>
      </c>
      <c r="K80" s="22">
        <v>0.12143290831815422</v>
      </c>
      <c r="L80" s="22">
        <v>0.11070110701107011</v>
      </c>
      <c r="M80" s="23">
        <v>8.8378258948298719E-2</v>
      </c>
    </row>
    <row r="81" spans="1:13" x14ac:dyDescent="0.2">
      <c r="A81" s="60" t="s">
        <v>2100</v>
      </c>
      <c r="B81" s="197">
        <v>91.115432699999999</v>
      </c>
      <c r="C81" t="s">
        <v>4041</v>
      </c>
      <c r="D81" s="71" t="s">
        <v>61</v>
      </c>
      <c r="E81" s="21">
        <v>0.20040080160320642</v>
      </c>
      <c r="F81" s="22">
        <v>7.5244544770504143E-2</v>
      </c>
      <c r="G81" s="22">
        <v>0.19357336430507163</v>
      </c>
      <c r="H81" s="22">
        <v>0.29585798816568049</v>
      </c>
      <c r="I81" s="22">
        <v>0.25906735751295334</v>
      </c>
      <c r="J81" s="22">
        <v>0.27998133457769481</v>
      </c>
      <c r="K81" s="22">
        <v>0.18214936247723132</v>
      </c>
      <c r="L81" s="22">
        <v>1.3653136531365313</v>
      </c>
      <c r="M81" s="23">
        <v>1.1489173663278833</v>
      </c>
    </row>
    <row r="82" spans="1:13" x14ac:dyDescent="0.2">
      <c r="A82" s="60" t="s">
        <v>2101</v>
      </c>
      <c r="B82" s="197">
        <v>86.797386200000005</v>
      </c>
      <c r="C82" t="s">
        <v>4047</v>
      </c>
      <c r="D82" s="71" t="s">
        <v>88</v>
      </c>
      <c r="E82" s="21">
        <v>0.20040080160320642</v>
      </c>
      <c r="F82" s="22">
        <v>7.5244544770504143E-2</v>
      </c>
      <c r="G82" s="22">
        <v>7.7429345722028656E-2</v>
      </c>
      <c r="H82" s="22">
        <v>0.21132713440405748</v>
      </c>
      <c r="I82" s="22">
        <v>0.23028209556706966</v>
      </c>
      <c r="J82" s="22">
        <v>9.3327111525898274E-2</v>
      </c>
      <c r="K82" s="22">
        <v>0</v>
      </c>
      <c r="L82" s="22">
        <v>0.11070110701107011</v>
      </c>
      <c r="M82" s="23">
        <v>0.22094564737074679</v>
      </c>
    </row>
    <row r="83" spans="1:13" x14ac:dyDescent="0.2">
      <c r="A83" s="60" t="s">
        <v>2102</v>
      </c>
      <c r="B83" s="197">
        <v>87.475410499999995</v>
      </c>
      <c r="C83" t="s">
        <v>4047</v>
      </c>
      <c r="D83" s="71" t="s">
        <v>88</v>
      </c>
      <c r="E83" s="21">
        <v>0.20040080160320642</v>
      </c>
      <c r="F83" s="22">
        <v>0.15048908954100829</v>
      </c>
      <c r="G83" s="22">
        <v>0.19357336430507163</v>
      </c>
      <c r="H83" s="22">
        <v>0.12679628064243448</v>
      </c>
      <c r="I83" s="22">
        <v>0.14392630972941853</v>
      </c>
      <c r="J83" s="22">
        <v>0.27998133457769481</v>
      </c>
      <c r="K83" s="22">
        <v>0.30358227079538552</v>
      </c>
      <c r="L83" s="22">
        <v>3.6900369003690037E-2</v>
      </c>
      <c r="M83" s="23">
        <v>8.8378258948298719E-2</v>
      </c>
    </row>
    <row r="84" spans="1:13" x14ac:dyDescent="0.2">
      <c r="A84" s="60" t="s">
        <v>2103</v>
      </c>
      <c r="B84" s="197">
        <v>92.753624000000002</v>
      </c>
      <c r="C84" t="s">
        <v>4050</v>
      </c>
      <c r="D84" s="71" t="s">
        <v>89</v>
      </c>
      <c r="E84" s="21">
        <v>0.20040080160320642</v>
      </c>
      <c r="F84" s="22">
        <v>0.18811136192626035</v>
      </c>
      <c r="G84" s="22">
        <v>0.11614401858304298</v>
      </c>
      <c r="H84" s="22">
        <v>0.12679628064243448</v>
      </c>
      <c r="I84" s="22">
        <v>0.25906735751295334</v>
      </c>
      <c r="J84" s="22">
        <v>0.1399906672888474</v>
      </c>
      <c r="K84" s="22">
        <v>6.0716454159077109E-2</v>
      </c>
      <c r="L84" s="22">
        <v>0.33210332103321033</v>
      </c>
      <c r="M84" s="23">
        <v>0.17675651789659744</v>
      </c>
    </row>
    <row r="85" spans="1:13" x14ac:dyDescent="0.2">
      <c r="A85" s="60" t="s">
        <v>2104</v>
      </c>
      <c r="B85" s="197">
        <v>94.465896599999994</v>
      </c>
      <c r="C85" t="s">
        <v>4050</v>
      </c>
      <c r="D85" s="71" t="s">
        <v>90</v>
      </c>
      <c r="E85" s="21">
        <v>0.20040080160320642</v>
      </c>
      <c r="F85" s="22">
        <v>0.11286681715575621</v>
      </c>
      <c r="G85" s="22">
        <v>0.15485869144405731</v>
      </c>
      <c r="H85" s="22">
        <v>0.12679628064243448</v>
      </c>
      <c r="I85" s="22">
        <v>0.11514104778353483</v>
      </c>
      <c r="J85" s="22">
        <v>9.3327111525898274E-2</v>
      </c>
      <c r="K85" s="22">
        <v>6.0716454159077109E-2</v>
      </c>
      <c r="L85" s="22">
        <v>3.6900369003690037E-2</v>
      </c>
      <c r="M85" s="23">
        <v>0.30932390631904549</v>
      </c>
    </row>
    <row r="86" spans="1:13" x14ac:dyDescent="0.2">
      <c r="A86" s="60" t="s">
        <v>2105</v>
      </c>
      <c r="B86" s="197">
        <v>95.787429799999998</v>
      </c>
      <c r="C86" t="s">
        <v>4050</v>
      </c>
      <c r="D86" s="71" t="s">
        <v>91</v>
      </c>
      <c r="E86" s="21">
        <v>0.20040080160320642</v>
      </c>
      <c r="F86" s="22">
        <v>0.22573363431151242</v>
      </c>
      <c r="G86" s="22">
        <v>0.38714672861014326</v>
      </c>
      <c r="H86" s="22">
        <v>0.12679628064243448</v>
      </c>
      <c r="I86" s="22">
        <v>0.23028209556706966</v>
      </c>
      <c r="J86" s="22">
        <v>0.41997200186654221</v>
      </c>
      <c r="K86" s="22">
        <v>6.0716454159077109E-2</v>
      </c>
      <c r="L86" s="22">
        <v>0.14760147601476015</v>
      </c>
      <c r="M86" s="23">
        <v>0.39770216526734425</v>
      </c>
    </row>
    <row r="87" spans="1:13" x14ac:dyDescent="0.2">
      <c r="A87" s="60" t="s">
        <v>2106</v>
      </c>
      <c r="B87" s="197">
        <v>93.024864199999996</v>
      </c>
      <c r="C87" t="s">
        <v>4036</v>
      </c>
      <c r="D87" s="71" t="s">
        <v>92</v>
      </c>
      <c r="E87" s="21">
        <v>0.20040080160320642</v>
      </c>
      <c r="F87" s="22">
        <v>0.22573363431151242</v>
      </c>
      <c r="G87" s="22">
        <v>0.30971738288811462</v>
      </c>
      <c r="H87" s="22">
        <v>0.29585798816568049</v>
      </c>
      <c r="I87" s="22">
        <v>0.20149683362118595</v>
      </c>
      <c r="J87" s="22">
        <v>9.3327111525898274E-2</v>
      </c>
      <c r="K87" s="22">
        <v>6.0716454159077109E-2</v>
      </c>
      <c r="L87" s="22">
        <v>7.3800738007380073E-2</v>
      </c>
      <c r="M87" s="23">
        <v>8.8378258948298719E-2</v>
      </c>
    </row>
    <row r="88" spans="1:13" x14ac:dyDescent="0.2">
      <c r="A88" s="60" t="s">
        <v>2107</v>
      </c>
      <c r="B88" s="197">
        <v>89.959297199999995</v>
      </c>
      <c r="C88" t="s">
        <v>4036</v>
      </c>
      <c r="D88" s="71" t="s">
        <v>93</v>
      </c>
      <c r="E88" s="21">
        <v>0.20040080160320642</v>
      </c>
      <c r="F88" s="22">
        <v>0.18811136192626035</v>
      </c>
      <c r="G88" s="22">
        <v>0.23228803716608595</v>
      </c>
      <c r="H88" s="22">
        <v>0.42265426880811496</v>
      </c>
      <c r="I88" s="22">
        <v>0.17271157167530224</v>
      </c>
      <c r="J88" s="22">
        <v>0.1399906672888474</v>
      </c>
      <c r="K88" s="22">
        <v>0.18214936247723132</v>
      </c>
      <c r="L88" s="22">
        <v>0.29520295202952029</v>
      </c>
      <c r="M88" s="23">
        <v>0</v>
      </c>
    </row>
    <row r="89" spans="1:13" x14ac:dyDescent="0.2">
      <c r="A89" s="60" t="s">
        <v>2108</v>
      </c>
      <c r="B89" s="197">
        <v>88.970588699999993</v>
      </c>
      <c r="C89" t="s">
        <v>4028</v>
      </c>
      <c r="D89" s="71" t="s">
        <v>42</v>
      </c>
      <c r="E89" s="21">
        <v>0.20040080160320642</v>
      </c>
      <c r="F89" s="22">
        <v>0.18811136192626035</v>
      </c>
      <c r="G89" s="22">
        <v>0.23228803716608595</v>
      </c>
      <c r="H89" s="22">
        <v>0.33812341504649196</v>
      </c>
      <c r="I89" s="22">
        <v>0.20149683362118595</v>
      </c>
      <c r="J89" s="22">
        <v>0.60662622491833873</v>
      </c>
      <c r="K89" s="22">
        <v>0.72859744990892528</v>
      </c>
      <c r="L89" s="22">
        <v>3.6900369003690037E-2</v>
      </c>
      <c r="M89" s="23">
        <v>8.8378258948298719E-2</v>
      </c>
    </row>
    <row r="90" spans="1:13" x14ac:dyDescent="0.2">
      <c r="A90" s="60" t="s">
        <v>2109</v>
      </c>
      <c r="B90" s="197">
        <v>90.2649002</v>
      </c>
      <c r="C90" t="s">
        <v>4027</v>
      </c>
      <c r="D90" s="71" t="s">
        <v>94</v>
      </c>
      <c r="E90" s="21">
        <v>0.20040080160320642</v>
      </c>
      <c r="F90" s="22">
        <v>0.11286681715575621</v>
      </c>
      <c r="G90" s="22">
        <v>0.23228803716608595</v>
      </c>
      <c r="H90" s="22">
        <v>4.2265426880811495E-2</v>
      </c>
      <c r="I90" s="22">
        <v>0.28785261945883706</v>
      </c>
      <c r="J90" s="22">
        <v>0.37330844610359309</v>
      </c>
      <c r="K90" s="22">
        <v>0</v>
      </c>
      <c r="L90" s="22">
        <v>0.25830258302583026</v>
      </c>
      <c r="M90" s="23">
        <v>0.22094564737074679</v>
      </c>
    </row>
    <row r="91" spans="1:13" x14ac:dyDescent="0.2">
      <c r="A91" s="60" t="s">
        <v>2110</v>
      </c>
      <c r="B91" s="197">
        <v>90.735878</v>
      </c>
      <c r="C91" t="s">
        <v>4030</v>
      </c>
      <c r="D91" s="71" t="s">
        <v>95</v>
      </c>
      <c r="E91" s="21">
        <v>0.20040080160320642</v>
      </c>
      <c r="F91" s="22">
        <v>0.18811136192626035</v>
      </c>
      <c r="G91" s="22">
        <v>0.15485869144405731</v>
      </c>
      <c r="H91" s="22">
        <v>0.42265426880811496</v>
      </c>
      <c r="I91" s="22">
        <v>0.63327576280944153</v>
      </c>
      <c r="J91" s="22">
        <v>0.27998133457769481</v>
      </c>
      <c r="K91" s="22">
        <v>0.18214936247723132</v>
      </c>
      <c r="L91" s="22">
        <v>0.59040590405904059</v>
      </c>
      <c r="M91" s="23">
        <v>0.61864781263809099</v>
      </c>
    </row>
    <row r="92" spans="1:13" x14ac:dyDescent="0.2">
      <c r="A92" s="60" t="s">
        <v>2111</v>
      </c>
      <c r="B92" s="197">
        <v>89.4560089</v>
      </c>
      <c r="C92" t="s">
        <v>4030</v>
      </c>
      <c r="D92" s="71" t="s">
        <v>95</v>
      </c>
      <c r="E92" s="21">
        <v>0.20040080160320642</v>
      </c>
      <c r="F92" s="22">
        <v>0.26335590669676451</v>
      </c>
      <c r="G92" s="22">
        <v>0.38714672861014326</v>
      </c>
      <c r="H92" s="22">
        <v>0.38038884192730349</v>
      </c>
      <c r="I92" s="22">
        <v>0.43177892918825561</v>
      </c>
      <c r="J92" s="22">
        <v>0.46663555762949138</v>
      </c>
      <c r="K92" s="22">
        <v>0.18214936247723132</v>
      </c>
      <c r="L92" s="22">
        <v>0.62730627306273068</v>
      </c>
      <c r="M92" s="23">
        <v>0.48608042421564296</v>
      </c>
    </row>
    <row r="93" spans="1:13" x14ac:dyDescent="0.2">
      <c r="A93" s="60" t="s">
        <v>2112</v>
      </c>
      <c r="B93" s="197">
        <v>88.104835499999993</v>
      </c>
      <c r="C93" t="s">
        <v>4039</v>
      </c>
      <c r="D93" s="71" t="s">
        <v>96</v>
      </c>
      <c r="E93" s="21">
        <v>0.20040080160320642</v>
      </c>
      <c r="F93" s="22">
        <v>0.11286681715575621</v>
      </c>
      <c r="G93" s="22">
        <v>7.7429345722028656E-2</v>
      </c>
      <c r="H93" s="22">
        <v>8.453085376162299E-2</v>
      </c>
      <c r="I93" s="22">
        <v>5.7570523891767415E-2</v>
      </c>
      <c r="J93" s="22">
        <v>0.27998133457769481</v>
      </c>
      <c r="K93" s="22">
        <v>0.18214936247723132</v>
      </c>
      <c r="L93" s="22">
        <v>0.4059040590405904</v>
      </c>
      <c r="M93" s="23">
        <v>0.61864781263809099</v>
      </c>
    </row>
    <row r="94" spans="1:13" x14ac:dyDescent="0.2">
      <c r="A94" s="60" t="s">
        <v>2113</v>
      </c>
      <c r="B94" s="197">
        <v>91.975311300000001</v>
      </c>
      <c r="C94" t="s">
        <v>4027</v>
      </c>
      <c r="D94" s="71" t="s">
        <v>72</v>
      </c>
      <c r="E94" s="21">
        <v>0.20040080160320642</v>
      </c>
      <c r="F94" s="22">
        <v>0.22573363431151242</v>
      </c>
      <c r="G94" s="22">
        <v>0.11614401858304298</v>
      </c>
      <c r="H94" s="22">
        <v>0.25359256128486896</v>
      </c>
      <c r="I94" s="22">
        <v>0.14392630972941853</v>
      </c>
      <c r="J94" s="22">
        <v>0.1399906672888474</v>
      </c>
      <c r="K94" s="22">
        <v>0</v>
      </c>
      <c r="L94" s="22">
        <v>0.33210332103321033</v>
      </c>
      <c r="M94" s="23">
        <v>0.30932390631904549</v>
      </c>
    </row>
    <row r="95" spans="1:13" x14ac:dyDescent="0.2">
      <c r="A95" s="60" t="s">
        <v>2114</v>
      </c>
      <c r="B95" s="197">
        <v>89.920951799999997</v>
      </c>
      <c r="C95" t="s">
        <v>4030</v>
      </c>
      <c r="D95" s="71" t="s">
        <v>47</v>
      </c>
      <c r="E95" s="21">
        <v>0.20040080160320642</v>
      </c>
      <c r="F95" s="22">
        <v>3.7622272385252072E-2</v>
      </c>
      <c r="G95" s="22">
        <v>0.15485869144405731</v>
      </c>
      <c r="H95" s="22">
        <v>0</v>
      </c>
      <c r="I95" s="22">
        <v>8.6355785837651119E-2</v>
      </c>
      <c r="J95" s="22">
        <v>4.6663555762949137E-2</v>
      </c>
      <c r="K95" s="22">
        <v>6.0716454159077109E-2</v>
      </c>
      <c r="L95" s="22">
        <v>0</v>
      </c>
      <c r="M95" s="23">
        <v>0.13256738842244808</v>
      </c>
    </row>
    <row r="96" spans="1:13" x14ac:dyDescent="0.2">
      <c r="A96" s="60" t="s">
        <v>2115</v>
      </c>
      <c r="B96" s="197">
        <v>90.039573700000005</v>
      </c>
      <c r="C96" t="s">
        <v>4030</v>
      </c>
      <c r="D96" s="71" t="s">
        <v>47</v>
      </c>
      <c r="E96" s="21">
        <v>0.20040080160320642</v>
      </c>
      <c r="F96" s="22">
        <v>0.18811136192626035</v>
      </c>
      <c r="G96" s="22">
        <v>0.58072009291521487</v>
      </c>
      <c r="H96" s="22">
        <v>0.12679628064243448</v>
      </c>
      <c r="I96" s="22">
        <v>0.25906735751295334</v>
      </c>
      <c r="J96" s="22">
        <v>0.23331777881474569</v>
      </c>
      <c r="K96" s="22">
        <v>6.0716454159077109E-2</v>
      </c>
      <c r="L96" s="22">
        <v>7.3800738007380073E-2</v>
      </c>
      <c r="M96" s="23">
        <v>4.4189129474149359E-2</v>
      </c>
    </row>
    <row r="97" spans="1:13" x14ac:dyDescent="0.2">
      <c r="A97" s="60" t="s">
        <v>2116</v>
      </c>
      <c r="B97" s="197">
        <v>93.741592400000002</v>
      </c>
      <c r="C97" t="s">
        <v>4030</v>
      </c>
      <c r="D97" s="71" t="s">
        <v>97</v>
      </c>
      <c r="E97" s="21">
        <v>0.20040080160320642</v>
      </c>
      <c r="F97" s="22">
        <v>0.18811136192626035</v>
      </c>
      <c r="G97" s="22">
        <v>7.7429345722028656E-2</v>
      </c>
      <c r="H97" s="22">
        <v>0.12679628064243448</v>
      </c>
      <c r="I97" s="22">
        <v>0.11514104778353483</v>
      </c>
      <c r="J97" s="22">
        <v>4.6663555762949137E-2</v>
      </c>
      <c r="K97" s="22">
        <v>0.18214936247723132</v>
      </c>
      <c r="L97" s="22">
        <v>3.6900369003690037E-2</v>
      </c>
      <c r="M97" s="23">
        <v>0.17675651789659744</v>
      </c>
    </row>
    <row r="98" spans="1:13" x14ac:dyDescent="0.2">
      <c r="A98" s="60" t="s">
        <v>2117</v>
      </c>
      <c r="B98" s="197">
        <v>83.310905500000004</v>
      </c>
      <c r="C98" t="s">
        <v>4031</v>
      </c>
      <c r="D98" s="71" t="s">
        <v>84</v>
      </c>
      <c r="E98" s="21">
        <v>0.16032064128256512</v>
      </c>
      <c r="F98" s="22">
        <v>3.7622272385252072E-2</v>
      </c>
      <c r="G98" s="22">
        <v>0.11614401858304298</v>
      </c>
      <c r="H98" s="22">
        <v>0</v>
      </c>
      <c r="I98" s="22">
        <v>2.8785261945883708E-2</v>
      </c>
      <c r="J98" s="22">
        <v>4.6663555762949137E-2</v>
      </c>
      <c r="K98" s="22">
        <v>6.0716454159077109E-2</v>
      </c>
      <c r="L98" s="22">
        <v>3.6900369003690037E-2</v>
      </c>
      <c r="M98" s="23">
        <v>4.4189129474149359E-2</v>
      </c>
    </row>
    <row r="99" spans="1:13" x14ac:dyDescent="0.2">
      <c r="A99" s="60" t="s">
        <v>2118</v>
      </c>
      <c r="B99" s="197">
        <v>83.412002599999994</v>
      </c>
      <c r="C99" t="s">
        <v>4051</v>
      </c>
      <c r="D99" s="71" t="s">
        <v>84</v>
      </c>
      <c r="E99" s="21">
        <v>0.16032064128256512</v>
      </c>
      <c r="F99" s="22">
        <v>7.5244544770504143E-2</v>
      </c>
      <c r="G99" s="22">
        <v>7.7429345722028656E-2</v>
      </c>
      <c r="H99" s="22">
        <v>8.453085376162299E-2</v>
      </c>
      <c r="I99" s="22">
        <v>0.11514104778353483</v>
      </c>
      <c r="J99" s="22">
        <v>9.3327111525898274E-2</v>
      </c>
      <c r="K99" s="22">
        <v>0.18214936247723132</v>
      </c>
      <c r="L99" s="22">
        <v>0.22140221402214022</v>
      </c>
      <c r="M99" s="23">
        <v>0.22094564737074679</v>
      </c>
    </row>
    <row r="100" spans="1:13" x14ac:dyDescent="0.2">
      <c r="A100" s="60" t="s">
        <v>2119</v>
      </c>
      <c r="B100" s="197">
        <v>83.176948499999995</v>
      </c>
      <c r="C100" t="s">
        <v>4048</v>
      </c>
      <c r="D100" s="71" t="s">
        <v>84</v>
      </c>
      <c r="E100" s="21">
        <v>0.16032064128256512</v>
      </c>
      <c r="F100" s="22">
        <v>0.15048908954100829</v>
      </c>
      <c r="G100" s="22">
        <v>0.19357336430507163</v>
      </c>
      <c r="H100" s="22">
        <v>8.453085376162299E-2</v>
      </c>
      <c r="I100" s="22">
        <v>8.6355785837651119E-2</v>
      </c>
      <c r="J100" s="22">
        <v>0.1399906672888474</v>
      </c>
      <c r="K100" s="22">
        <v>0.30358227079538552</v>
      </c>
      <c r="L100" s="22">
        <v>0.33210332103321033</v>
      </c>
      <c r="M100" s="23">
        <v>0.30932390631904549</v>
      </c>
    </row>
    <row r="101" spans="1:13" x14ac:dyDescent="0.2">
      <c r="A101" s="60" t="s">
        <v>2120</v>
      </c>
      <c r="B101" s="197">
        <v>82.744834900000001</v>
      </c>
      <c r="C101" t="s">
        <v>4048</v>
      </c>
      <c r="D101" s="71" t="s">
        <v>84</v>
      </c>
      <c r="E101" s="21">
        <v>0.16032064128256512</v>
      </c>
      <c r="F101" s="22">
        <v>0.11286681715575621</v>
      </c>
      <c r="G101" s="22">
        <v>0.23228803716608595</v>
      </c>
      <c r="H101" s="22">
        <v>0.12679628064243448</v>
      </c>
      <c r="I101" s="22">
        <v>5.7570523891767415E-2</v>
      </c>
      <c r="J101" s="22">
        <v>0.23331777881474569</v>
      </c>
      <c r="K101" s="22">
        <v>0.48573163327261687</v>
      </c>
      <c r="L101" s="22">
        <v>0.36900369003690037</v>
      </c>
      <c r="M101" s="23">
        <v>0.13256738842244808</v>
      </c>
    </row>
    <row r="102" spans="1:13" x14ac:dyDescent="0.2">
      <c r="A102" s="60" t="s">
        <v>2121</v>
      </c>
      <c r="B102" s="197">
        <v>84.288604699999993</v>
      </c>
      <c r="C102" t="s">
        <v>4029</v>
      </c>
      <c r="D102" s="71" t="s">
        <v>84</v>
      </c>
      <c r="E102" s="21">
        <v>0.16032064128256512</v>
      </c>
      <c r="F102" s="22">
        <v>0.11286681715575621</v>
      </c>
      <c r="G102" s="22">
        <v>0.27100271002710025</v>
      </c>
      <c r="H102" s="22">
        <v>0.25359256128486896</v>
      </c>
      <c r="I102" s="22">
        <v>0.17271157167530224</v>
      </c>
      <c r="J102" s="22">
        <v>0.55996266915538961</v>
      </c>
      <c r="K102" s="22">
        <v>0.24286581663630843</v>
      </c>
      <c r="L102" s="22">
        <v>0.18450184501845018</v>
      </c>
      <c r="M102" s="23">
        <v>0.22094564737074679</v>
      </c>
    </row>
    <row r="103" spans="1:13" x14ac:dyDescent="0.2">
      <c r="A103" s="60" t="s">
        <v>2122</v>
      </c>
      <c r="B103" s="197">
        <v>84.442977900000002</v>
      </c>
      <c r="C103" t="s">
        <v>4034</v>
      </c>
      <c r="D103" s="71" t="s">
        <v>75</v>
      </c>
      <c r="E103" s="21">
        <v>0.16032064128256512</v>
      </c>
      <c r="F103" s="22">
        <v>0</v>
      </c>
      <c r="G103" s="22">
        <v>3.8714672861014328E-2</v>
      </c>
      <c r="H103" s="22">
        <v>4.2265426880811495E-2</v>
      </c>
      <c r="I103" s="22">
        <v>0</v>
      </c>
      <c r="J103" s="22">
        <v>0.18665422305179655</v>
      </c>
      <c r="K103" s="22">
        <v>0.18214936247723132</v>
      </c>
      <c r="L103" s="22">
        <v>3.6900369003690037E-2</v>
      </c>
      <c r="M103" s="23">
        <v>0</v>
      </c>
    </row>
    <row r="104" spans="1:13" x14ac:dyDescent="0.2">
      <c r="A104" s="60" t="s">
        <v>2123</v>
      </c>
      <c r="B104" s="197">
        <v>83.809524499999995</v>
      </c>
      <c r="C104" t="s">
        <v>4034</v>
      </c>
      <c r="D104" s="71" t="s">
        <v>75</v>
      </c>
      <c r="E104" s="21">
        <v>0.16032064128256512</v>
      </c>
      <c r="F104" s="22">
        <v>0.11286681715575621</v>
      </c>
      <c r="G104" s="22">
        <v>3.8714672861014328E-2</v>
      </c>
      <c r="H104" s="22">
        <v>4.2265426880811495E-2</v>
      </c>
      <c r="I104" s="22">
        <v>8.6355785837651119E-2</v>
      </c>
      <c r="J104" s="22">
        <v>0.23331777881474569</v>
      </c>
      <c r="K104" s="22">
        <v>0.18214936247723132</v>
      </c>
      <c r="L104" s="22">
        <v>0.29520295202952029</v>
      </c>
      <c r="M104" s="23">
        <v>4.4189129474149359E-2</v>
      </c>
    </row>
    <row r="105" spans="1:13" x14ac:dyDescent="0.2">
      <c r="A105" s="60" t="s">
        <v>2124</v>
      </c>
      <c r="B105" s="197">
        <v>88.327865599999996</v>
      </c>
      <c r="C105" t="s">
        <v>4052</v>
      </c>
      <c r="D105" s="71" t="s">
        <v>98</v>
      </c>
      <c r="E105" s="21">
        <v>0.16032064128256512</v>
      </c>
      <c r="F105" s="22">
        <v>0</v>
      </c>
      <c r="G105" s="22">
        <v>3.8714672861014328E-2</v>
      </c>
      <c r="H105" s="22">
        <v>8.453085376162299E-2</v>
      </c>
      <c r="I105" s="22">
        <v>8.6355785837651119E-2</v>
      </c>
      <c r="J105" s="22">
        <v>0.27998133457769481</v>
      </c>
      <c r="K105" s="22">
        <v>6.0716454159077109E-2</v>
      </c>
      <c r="L105" s="22">
        <v>0.22140221402214022</v>
      </c>
      <c r="M105" s="23">
        <v>0.39770216526734425</v>
      </c>
    </row>
    <row r="106" spans="1:13" x14ac:dyDescent="0.2">
      <c r="A106" s="60" t="s">
        <v>2125</v>
      </c>
      <c r="B106" s="197">
        <v>88.137840299999993</v>
      </c>
      <c r="C106" t="s">
        <v>4053</v>
      </c>
      <c r="D106" s="71" t="s">
        <v>99</v>
      </c>
      <c r="E106" s="21">
        <v>0.16032064128256512</v>
      </c>
      <c r="F106" s="22">
        <v>0.11286681715575621</v>
      </c>
      <c r="G106" s="22">
        <v>0.19357336430507163</v>
      </c>
      <c r="H106" s="22">
        <v>0.12679628064243448</v>
      </c>
      <c r="I106" s="22">
        <v>0.14392630972941853</v>
      </c>
      <c r="J106" s="22">
        <v>4.6663555762949137E-2</v>
      </c>
      <c r="K106" s="22">
        <v>6.0716454159077109E-2</v>
      </c>
      <c r="L106" s="22">
        <v>7.3800738007380073E-2</v>
      </c>
      <c r="M106" s="23">
        <v>0.22094564737074679</v>
      </c>
    </row>
    <row r="107" spans="1:13" x14ac:dyDescent="0.2">
      <c r="A107" s="60" t="s">
        <v>2126</v>
      </c>
      <c r="B107" s="197">
        <v>89.078941299999997</v>
      </c>
      <c r="C107" t="s">
        <v>4045</v>
      </c>
      <c r="D107" s="71" t="s">
        <v>76</v>
      </c>
      <c r="E107" s="21">
        <v>0.16032064128256512</v>
      </c>
      <c r="F107" s="22">
        <v>0.22573363431151242</v>
      </c>
      <c r="G107" s="22">
        <v>0.30971738288811462</v>
      </c>
      <c r="H107" s="22">
        <v>8.453085376162299E-2</v>
      </c>
      <c r="I107" s="22">
        <v>0.37420840529648819</v>
      </c>
      <c r="J107" s="22">
        <v>0.1399906672888474</v>
      </c>
      <c r="K107" s="22">
        <v>0.12143290831815422</v>
      </c>
      <c r="L107" s="22">
        <v>0.14760147601476015</v>
      </c>
      <c r="M107" s="23">
        <v>0</v>
      </c>
    </row>
    <row r="108" spans="1:13" x14ac:dyDescent="0.2">
      <c r="A108" s="60" t="s">
        <v>2127</v>
      </c>
      <c r="B108" s="197">
        <v>90.965950000000007</v>
      </c>
      <c r="C108" t="s">
        <v>4045</v>
      </c>
      <c r="D108" s="71" t="s">
        <v>100</v>
      </c>
      <c r="E108" s="21">
        <v>0.16032064128256512</v>
      </c>
      <c r="F108" s="22">
        <v>0.15048908954100829</v>
      </c>
      <c r="G108" s="22">
        <v>0.19357336430507163</v>
      </c>
      <c r="H108" s="22">
        <v>8.453085376162299E-2</v>
      </c>
      <c r="I108" s="22">
        <v>0.11514104778353483</v>
      </c>
      <c r="J108" s="22">
        <v>9.3327111525898274E-2</v>
      </c>
      <c r="K108" s="22">
        <v>0.18214936247723132</v>
      </c>
      <c r="L108" s="22">
        <v>0</v>
      </c>
      <c r="M108" s="23">
        <v>0</v>
      </c>
    </row>
    <row r="109" spans="1:13" x14ac:dyDescent="0.2">
      <c r="A109" s="60" t="s">
        <v>2128</v>
      </c>
      <c r="B109" s="197">
        <v>90.999290500000001</v>
      </c>
      <c r="C109" t="s">
        <v>4054</v>
      </c>
      <c r="D109" s="71" t="s">
        <v>101</v>
      </c>
      <c r="E109" s="21">
        <v>0.16032064128256512</v>
      </c>
      <c r="F109" s="22">
        <v>3.7622272385252072E-2</v>
      </c>
      <c r="G109" s="22">
        <v>3.8714672861014328E-2</v>
      </c>
      <c r="H109" s="22">
        <v>0.16906170752324598</v>
      </c>
      <c r="I109" s="22">
        <v>0.14392630972941853</v>
      </c>
      <c r="J109" s="22">
        <v>0.1399906672888474</v>
      </c>
      <c r="K109" s="22">
        <v>0</v>
      </c>
      <c r="L109" s="22">
        <v>0.33210332103321033</v>
      </c>
      <c r="M109" s="23">
        <v>0.22094564737074679</v>
      </c>
    </row>
    <row r="110" spans="1:13" x14ac:dyDescent="0.2">
      <c r="A110" s="60" t="s">
        <v>2129</v>
      </c>
      <c r="B110" s="197">
        <v>86.887512200000003</v>
      </c>
      <c r="C110" t="s">
        <v>4055</v>
      </c>
      <c r="D110" s="71" t="s">
        <v>102</v>
      </c>
      <c r="E110" s="21">
        <v>0.16032064128256512</v>
      </c>
      <c r="F110" s="22">
        <v>0.11286681715575621</v>
      </c>
      <c r="G110" s="22">
        <v>7.7429345722028656E-2</v>
      </c>
      <c r="H110" s="22">
        <v>4.2265426880811495E-2</v>
      </c>
      <c r="I110" s="22">
        <v>0.25906735751295334</v>
      </c>
      <c r="J110" s="22">
        <v>0.1399906672888474</v>
      </c>
      <c r="K110" s="22">
        <v>0.18214936247723132</v>
      </c>
      <c r="L110" s="22">
        <v>0.11070110701107011</v>
      </c>
      <c r="M110" s="23">
        <v>0.22094564737074679</v>
      </c>
    </row>
    <row r="111" spans="1:13" x14ac:dyDescent="0.2">
      <c r="A111" s="60" t="s">
        <v>2130</v>
      </c>
      <c r="B111" s="197">
        <v>92.861816399999995</v>
      </c>
      <c r="C111" t="s">
        <v>4041</v>
      </c>
      <c r="D111" s="71" t="s">
        <v>61</v>
      </c>
      <c r="E111" s="21">
        <v>0.16032064128256512</v>
      </c>
      <c r="F111" s="22">
        <v>0.11286681715575621</v>
      </c>
      <c r="G111" s="22">
        <v>0.19357336430507163</v>
      </c>
      <c r="H111" s="22">
        <v>0.25359256128486896</v>
      </c>
      <c r="I111" s="22">
        <v>5.7570523891767415E-2</v>
      </c>
      <c r="J111" s="22">
        <v>0.27998133457769481</v>
      </c>
      <c r="K111" s="22">
        <v>0.24286581663630843</v>
      </c>
      <c r="L111" s="22">
        <v>0.66420664206642066</v>
      </c>
      <c r="M111" s="23">
        <v>0.66283694211224042</v>
      </c>
    </row>
    <row r="112" spans="1:13" x14ac:dyDescent="0.2">
      <c r="A112" s="60" t="s">
        <v>2131</v>
      </c>
      <c r="B112" s="197">
        <v>82.3977814</v>
      </c>
      <c r="C112" t="s">
        <v>4029</v>
      </c>
      <c r="D112" s="71" t="s">
        <v>59</v>
      </c>
      <c r="E112" s="21">
        <v>0.16032064128256512</v>
      </c>
      <c r="F112" s="22">
        <v>0</v>
      </c>
      <c r="G112" s="22">
        <v>7.7429345722028656E-2</v>
      </c>
      <c r="H112" s="22">
        <v>4.2265426880811495E-2</v>
      </c>
      <c r="I112" s="22">
        <v>2.8785261945883708E-2</v>
      </c>
      <c r="J112" s="22">
        <v>0</v>
      </c>
      <c r="K112" s="22">
        <v>6.0716454159077109E-2</v>
      </c>
      <c r="L112" s="22">
        <v>0</v>
      </c>
      <c r="M112" s="23">
        <v>0</v>
      </c>
    </row>
    <row r="113" spans="1:13" x14ac:dyDescent="0.2">
      <c r="A113" s="60" t="s">
        <v>2132</v>
      </c>
      <c r="B113" s="197">
        <v>84.974426300000005</v>
      </c>
      <c r="C113" t="s">
        <v>4029</v>
      </c>
      <c r="D113" s="71" t="s">
        <v>67</v>
      </c>
      <c r="E113" s="21">
        <v>0.16032064128256512</v>
      </c>
      <c r="F113" s="22">
        <v>0</v>
      </c>
      <c r="G113" s="22">
        <v>3.8714672861014328E-2</v>
      </c>
      <c r="H113" s="22">
        <v>0</v>
      </c>
      <c r="I113" s="22">
        <v>0</v>
      </c>
      <c r="J113" s="22">
        <v>0</v>
      </c>
      <c r="K113" s="22">
        <v>0</v>
      </c>
      <c r="L113" s="22">
        <v>7.3800738007380073E-2</v>
      </c>
      <c r="M113" s="23">
        <v>0</v>
      </c>
    </row>
    <row r="114" spans="1:13" x14ac:dyDescent="0.2">
      <c r="A114" s="60" t="s">
        <v>2133</v>
      </c>
      <c r="B114" s="197">
        <v>85.367408800000007</v>
      </c>
      <c r="C114" t="s">
        <v>4029</v>
      </c>
      <c r="D114" s="71" t="s">
        <v>67</v>
      </c>
      <c r="E114" s="21">
        <v>0.16032064128256512</v>
      </c>
      <c r="F114" s="22">
        <v>3.7622272385252072E-2</v>
      </c>
      <c r="G114" s="22">
        <v>3.8714672861014328E-2</v>
      </c>
      <c r="H114" s="22">
        <v>0</v>
      </c>
      <c r="I114" s="22">
        <v>0</v>
      </c>
      <c r="J114" s="22">
        <v>0</v>
      </c>
      <c r="K114" s="22">
        <v>0.18214936247723132</v>
      </c>
      <c r="L114" s="22">
        <v>0</v>
      </c>
      <c r="M114" s="23">
        <v>0</v>
      </c>
    </row>
    <row r="115" spans="1:13" x14ac:dyDescent="0.2">
      <c r="A115" s="60" t="s">
        <v>2134</v>
      </c>
      <c r="B115" s="197">
        <v>81.864295999999996</v>
      </c>
      <c r="C115" t="s">
        <v>4029</v>
      </c>
      <c r="D115" s="71" t="s">
        <v>44</v>
      </c>
      <c r="E115" s="21">
        <v>0.16032064128256512</v>
      </c>
      <c r="F115" s="22">
        <v>0.11286681715575621</v>
      </c>
      <c r="G115" s="22">
        <v>0.30971738288811462</v>
      </c>
      <c r="H115" s="22">
        <v>4.2265426880811495E-2</v>
      </c>
      <c r="I115" s="22">
        <v>0.20149683362118595</v>
      </c>
      <c r="J115" s="22">
        <v>0.1399906672888474</v>
      </c>
      <c r="K115" s="22">
        <v>6.0716454159077109E-2</v>
      </c>
      <c r="L115" s="22">
        <v>3.6900369003690037E-2</v>
      </c>
      <c r="M115" s="23">
        <v>8.8378258948298719E-2</v>
      </c>
    </row>
    <row r="116" spans="1:13" x14ac:dyDescent="0.2">
      <c r="A116" s="60" t="s">
        <v>2135</v>
      </c>
      <c r="B116" s="197">
        <v>90.231361399999997</v>
      </c>
      <c r="C116" t="s">
        <v>4050</v>
      </c>
      <c r="D116" s="71" t="s">
        <v>90</v>
      </c>
      <c r="E116" s="21">
        <v>0.16032064128256512</v>
      </c>
      <c r="F116" s="22">
        <v>0.22573363431151242</v>
      </c>
      <c r="G116" s="22">
        <v>0.23228803716608595</v>
      </c>
      <c r="H116" s="22">
        <v>0.12679628064243448</v>
      </c>
      <c r="I116" s="22">
        <v>0.11514104778353483</v>
      </c>
      <c r="J116" s="22">
        <v>0.1399906672888474</v>
      </c>
      <c r="K116" s="22">
        <v>0.24286581663630843</v>
      </c>
      <c r="L116" s="22">
        <v>0.11070110701107011</v>
      </c>
      <c r="M116" s="23">
        <v>4.4189129474149359E-2</v>
      </c>
    </row>
    <row r="117" spans="1:13" x14ac:dyDescent="0.2">
      <c r="A117" s="60" t="s">
        <v>2136</v>
      </c>
      <c r="B117" s="197">
        <v>89.046386699999999</v>
      </c>
      <c r="C117" t="s">
        <v>4050</v>
      </c>
      <c r="D117" s="71" t="s">
        <v>90</v>
      </c>
      <c r="E117" s="21">
        <v>0.16032064128256512</v>
      </c>
      <c r="F117" s="22">
        <v>0.11286681715575621</v>
      </c>
      <c r="G117" s="22">
        <v>0.11614401858304298</v>
      </c>
      <c r="H117" s="22">
        <v>8.453085376162299E-2</v>
      </c>
      <c r="I117" s="22">
        <v>0.31663788140472077</v>
      </c>
      <c r="J117" s="22">
        <v>9.3327111525898274E-2</v>
      </c>
      <c r="K117" s="22">
        <v>0.24286581663630843</v>
      </c>
      <c r="L117" s="22">
        <v>0.22140221402214022</v>
      </c>
      <c r="M117" s="23">
        <v>0.17675651789659744</v>
      </c>
    </row>
    <row r="118" spans="1:13" x14ac:dyDescent="0.2">
      <c r="A118" s="60" t="s">
        <v>2137</v>
      </c>
      <c r="B118" s="197">
        <v>92.182189899999997</v>
      </c>
      <c r="C118" t="s">
        <v>4028</v>
      </c>
      <c r="D118" s="71" t="s">
        <v>103</v>
      </c>
      <c r="E118" s="21">
        <v>0.16032064128256512</v>
      </c>
      <c r="F118" s="22">
        <v>0.26335590669676451</v>
      </c>
      <c r="G118" s="22">
        <v>7.7429345722028656E-2</v>
      </c>
      <c r="H118" s="22">
        <v>0.12679628064243448</v>
      </c>
      <c r="I118" s="22">
        <v>8.6355785837651119E-2</v>
      </c>
      <c r="J118" s="22">
        <v>0.1399906672888474</v>
      </c>
      <c r="K118" s="22">
        <v>0</v>
      </c>
      <c r="L118" s="22">
        <v>3.6900369003690037E-2</v>
      </c>
      <c r="M118" s="23">
        <v>0.13256738842244808</v>
      </c>
    </row>
    <row r="119" spans="1:13" x14ac:dyDescent="0.2">
      <c r="A119" s="60" t="s">
        <v>2138</v>
      </c>
      <c r="B119" s="197">
        <v>90.492240899999999</v>
      </c>
      <c r="C119" t="s">
        <v>4028</v>
      </c>
      <c r="D119" s="71" t="s">
        <v>41</v>
      </c>
      <c r="E119" s="21">
        <v>0.16032064128256512</v>
      </c>
      <c r="F119" s="22">
        <v>0.18811136192626035</v>
      </c>
      <c r="G119" s="22">
        <v>0.30971738288811462</v>
      </c>
      <c r="H119" s="22">
        <v>0.12679628064243448</v>
      </c>
      <c r="I119" s="22">
        <v>2.8785261945883708E-2</v>
      </c>
      <c r="J119" s="22">
        <v>0.1399906672888474</v>
      </c>
      <c r="K119" s="22">
        <v>6.0716454159077109E-2</v>
      </c>
      <c r="L119" s="22">
        <v>3.6900369003690037E-2</v>
      </c>
      <c r="M119" s="23">
        <v>0</v>
      </c>
    </row>
    <row r="120" spans="1:13" x14ac:dyDescent="0.2">
      <c r="A120" s="60" t="s">
        <v>2139</v>
      </c>
      <c r="B120" s="197">
        <v>92.443839999999994</v>
      </c>
      <c r="C120" t="s">
        <v>4036</v>
      </c>
      <c r="D120" s="71" t="s">
        <v>41</v>
      </c>
      <c r="E120" s="21">
        <v>0.16032064128256512</v>
      </c>
      <c r="F120" s="22">
        <v>7.5244544770504143E-2</v>
      </c>
      <c r="G120" s="22">
        <v>0.11614401858304298</v>
      </c>
      <c r="H120" s="22">
        <v>0.21132713440405748</v>
      </c>
      <c r="I120" s="22">
        <v>5.7570523891767415E-2</v>
      </c>
      <c r="J120" s="22">
        <v>0.1399906672888474</v>
      </c>
      <c r="K120" s="22">
        <v>0.12143290831815422</v>
      </c>
      <c r="L120" s="22">
        <v>0.14760147601476015</v>
      </c>
      <c r="M120" s="23">
        <v>0.13256738842244808</v>
      </c>
    </row>
    <row r="121" spans="1:13" x14ac:dyDescent="0.2">
      <c r="A121" s="60" t="s">
        <v>2140</v>
      </c>
      <c r="B121" s="197">
        <v>90.748298599999998</v>
      </c>
      <c r="C121" t="s">
        <v>4028</v>
      </c>
      <c r="D121" s="71" t="s">
        <v>41</v>
      </c>
      <c r="E121" s="21">
        <v>0.16032064128256512</v>
      </c>
      <c r="F121" s="22">
        <v>0.26335590669676451</v>
      </c>
      <c r="G121" s="22">
        <v>0.23228803716608595</v>
      </c>
      <c r="H121" s="22">
        <v>0.16906170752324598</v>
      </c>
      <c r="I121" s="22">
        <v>5.7570523891767415E-2</v>
      </c>
      <c r="J121" s="22">
        <v>9.3327111525898274E-2</v>
      </c>
      <c r="K121" s="22">
        <v>0.12143290831815422</v>
      </c>
      <c r="L121" s="22">
        <v>0.11070110701107011</v>
      </c>
      <c r="M121" s="23">
        <v>8.8378258948298719E-2</v>
      </c>
    </row>
    <row r="122" spans="1:13" x14ac:dyDescent="0.2">
      <c r="A122" s="60" t="s">
        <v>2141</v>
      </c>
      <c r="B122" s="197">
        <v>91.084495500000003</v>
      </c>
      <c r="C122" t="s">
        <v>4035</v>
      </c>
      <c r="D122" s="71" t="s">
        <v>104</v>
      </c>
      <c r="E122" s="21">
        <v>0.16032064128256512</v>
      </c>
      <c r="F122" s="22">
        <v>0.18811136192626035</v>
      </c>
      <c r="G122" s="22">
        <v>0.19357336430507163</v>
      </c>
      <c r="H122" s="22">
        <v>4.2265426880811495E-2</v>
      </c>
      <c r="I122" s="22">
        <v>5.7570523891767415E-2</v>
      </c>
      <c r="J122" s="22">
        <v>4.6663555762949137E-2</v>
      </c>
      <c r="K122" s="22">
        <v>6.0716454159077109E-2</v>
      </c>
      <c r="L122" s="22">
        <v>0.14760147601476015</v>
      </c>
      <c r="M122" s="23">
        <v>0</v>
      </c>
    </row>
    <row r="123" spans="1:13" x14ac:dyDescent="0.2">
      <c r="A123" s="60" t="s">
        <v>2142</v>
      </c>
      <c r="B123" s="197">
        <v>93.908279399999998</v>
      </c>
      <c r="C123" t="s">
        <v>4035</v>
      </c>
      <c r="D123" s="71" t="s">
        <v>105</v>
      </c>
      <c r="E123" s="21">
        <v>0.16032064128256512</v>
      </c>
      <c r="F123" s="22">
        <v>3.7622272385252072E-2</v>
      </c>
      <c r="G123" s="22">
        <v>3.8714672861014328E-2</v>
      </c>
      <c r="H123" s="22">
        <v>8.453085376162299E-2</v>
      </c>
      <c r="I123" s="22">
        <v>5.7570523891767415E-2</v>
      </c>
      <c r="J123" s="22">
        <v>4.6663555762949137E-2</v>
      </c>
      <c r="K123" s="22">
        <v>6.0716454159077109E-2</v>
      </c>
      <c r="L123" s="22">
        <v>0</v>
      </c>
      <c r="M123" s="23">
        <v>4.4189129474149359E-2</v>
      </c>
    </row>
    <row r="124" spans="1:13" x14ac:dyDescent="0.2">
      <c r="A124" s="60" t="s">
        <v>2143</v>
      </c>
      <c r="B124" s="197">
        <v>92.418029799999999</v>
      </c>
      <c r="C124" t="s">
        <v>4035</v>
      </c>
      <c r="D124" s="71" t="s">
        <v>106</v>
      </c>
      <c r="E124" s="21">
        <v>0.16032064128256512</v>
      </c>
      <c r="F124" s="22">
        <v>0.15048908954100829</v>
      </c>
      <c r="G124" s="22">
        <v>0.15485869144405731</v>
      </c>
      <c r="H124" s="22">
        <v>0.12679628064243448</v>
      </c>
      <c r="I124" s="22">
        <v>0.28785261945883706</v>
      </c>
      <c r="J124" s="22">
        <v>4.6663555762949137E-2</v>
      </c>
      <c r="K124" s="22">
        <v>0.18214936247723132</v>
      </c>
      <c r="L124" s="22">
        <v>0.14760147601476015</v>
      </c>
      <c r="M124" s="23">
        <v>0.13256738842244808</v>
      </c>
    </row>
    <row r="125" spans="1:13" x14ac:dyDescent="0.2">
      <c r="A125" s="60" t="s">
        <v>2144</v>
      </c>
      <c r="B125" s="197">
        <v>91.330246000000002</v>
      </c>
      <c r="C125" t="s">
        <v>4035</v>
      </c>
      <c r="D125" s="71" t="s">
        <v>107</v>
      </c>
      <c r="E125" s="21">
        <v>0.16032064128256512</v>
      </c>
      <c r="F125" s="22">
        <v>0.45146726862302483</v>
      </c>
      <c r="G125" s="22">
        <v>0.19357336430507163</v>
      </c>
      <c r="H125" s="22">
        <v>4.2265426880811495E-2</v>
      </c>
      <c r="I125" s="22">
        <v>5.7570523891767415E-2</v>
      </c>
      <c r="J125" s="22">
        <v>0.1399906672888474</v>
      </c>
      <c r="K125" s="22">
        <v>0.42501517911353975</v>
      </c>
      <c r="L125" s="22">
        <v>3.6900369003690037E-2</v>
      </c>
      <c r="M125" s="23">
        <v>0.13256738842244808</v>
      </c>
    </row>
    <row r="126" spans="1:13" x14ac:dyDescent="0.2">
      <c r="A126" s="60" t="s">
        <v>2145</v>
      </c>
      <c r="B126" s="197">
        <v>97.377746599999995</v>
      </c>
      <c r="C126" t="s">
        <v>4035</v>
      </c>
      <c r="D126" s="71" t="s">
        <v>52</v>
      </c>
      <c r="E126" s="21">
        <v>0.16032064128256512</v>
      </c>
      <c r="F126" s="22">
        <v>0.18811136192626035</v>
      </c>
      <c r="G126" s="22">
        <v>0.30971738288811462</v>
      </c>
      <c r="H126" s="22">
        <v>0.21132713440405748</v>
      </c>
      <c r="I126" s="22">
        <v>0.31663788140472077</v>
      </c>
      <c r="J126" s="22">
        <v>0.23331777881474569</v>
      </c>
      <c r="K126" s="22">
        <v>0.12143290831815422</v>
      </c>
      <c r="L126" s="22">
        <v>0.36900369003690037</v>
      </c>
      <c r="M126" s="23">
        <v>0.17675651789659744</v>
      </c>
    </row>
    <row r="127" spans="1:13" x14ac:dyDescent="0.2">
      <c r="A127" s="60" t="s">
        <v>2146</v>
      </c>
      <c r="B127" s="197">
        <v>88.934425399999995</v>
      </c>
      <c r="C127" t="s">
        <v>4035</v>
      </c>
      <c r="D127" s="71" t="s">
        <v>108</v>
      </c>
      <c r="E127" s="21">
        <v>0.16032064128256512</v>
      </c>
      <c r="F127" s="22">
        <v>7.5244544770504143E-2</v>
      </c>
      <c r="G127" s="22">
        <v>0.11614401858304298</v>
      </c>
      <c r="H127" s="22">
        <v>0</v>
      </c>
      <c r="I127" s="22">
        <v>2.8785261945883708E-2</v>
      </c>
      <c r="J127" s="22">
        <v>0</v>
      </c>
      <c r="K127" s="22">
        <v>0.12143290831815422</v>
      </c>
      <c r="L127" s="22">
        <v>3.6900369003690037E-2</v>
      </c>
      <c r="M127" s="23">
        <v>8.8378258948298719E-2</v>
      </c>
    </row>
    <row r="128" spans="1:13" x14ac:dyDescent="0.2">
      <c r="A128" s="60" t="s">
        <v>2147</v>
      </c>
      <c r="B128" s="197">
        <v>95.483871500000006</v>
      </c>
      <c r="C128" t="s">
        <v>4056</v>
      </c>
      <c r="D128" s="71" t="s">
        <v>109</v>
      </c>
      <c r="E128" s="21">
        <v>0.16032064128256512</v>
      </c>
      <c r="F128" s="22">
        <v>0</v>
      </c>
      <c r="G128" s="22">
        <v>7.7429345722028656E-2</v>
      </c>
      <c r="H128" s="22">
        <v>0</v>
      </c>
      <c r="I128" s="22">
        <v>2.8785261945883708E-2</v>
      </c>
      <c r="J128" s="22">
        <v>9.3327111525898274E-2</v>
      </c>
      <c r="K128" s="22">
        <v>0.12143290831815422</v>
      </c>
      <c r="L128" s="22">
        <v>3.6900369003690037E-2</v>
      </c>
      <c r="M128" s="23">
        <v>8.8378258948298719E-2</v>
      </c>
    </row>
    <row r="129" spans="1:13" x14ac:dyDescent="0.2">
      <c r="A129" s="60" t="s">
        <v>2148</v>
      </c>
      <c r="B129" s="197">
        <v>41.025642400000002</v>
      </c>
      <c r="C129" t="s">
        <v>4057</v>
      </c>
      <c r="D129" s="71" t="s">
        <v>110</v>
      </c>
      <c r="E129" s="21">
        <v>0.16032064128256512</v>
      </c>
      <c r="F129" s="22">
        <v>0.41384499623777277</v>
      </c>
      <c r="G129" s="22">
        <v>0.19357336430507163</v>
      </c>
      <c r="H129" s="22">
        <v>0.12679628064243448</v>
      </c>
      <c r="I129" s="22">
        <v>0.20149683362118595</v>
      </c>
      <c r="J129" s="22">
        <v>4.6663555762949137E-2</v>
      </c>
      <c r="K129" s="22">
        <v>0</v>
      </c>
      <c r="L129" s="22">
        <v>0</v>
      </c>
      <c r="M129" s="23">
        <v>0</v>
      </c>
    </row>
    <row r="130" spans="1:13" x14ac:dyDescent="0.2">
      <c r="A130" s="60" t="s">
        <v>2149</v>
      </c>
      <c r="B130" s="197">
        <v>86.996696499999999</v>
      </c>
      <c r="C130" t="s">
        <v>4036</v>
      </c>
      <c r="D130" s="71" t="s">
        <v>111</v>
      </c>
      <c r="E130" s="21">
        <v>0.16032064128256512</v>
      </c>
      <c r="F130" s="22">
        <v>0.11286681715575621</v>
      </c>
      <c r="G130" s="22">
        <v>0.11614401858304298</v>
      </c>
      <c r="H130" s="22">
        <v>0.16906170752324598</v>
      </c>
      <c r="I130" s="22">
        <v>5.7570523891767415E-2</v>
      </c>
      <c r="J130" s="22">
        <v>0.18665422305179655</v>
      </c>
      <c r="K130" s="22">
        <v>0.30358227079538552</v>
      </c>
      <c r="L130" s="22">
        <v>0.18450184501845018</v>
      </c>
      <c r="M130" s="23">
        <v>0.30932390631904549</v>
      </c>
    </row>
    <row r="131" spans="1:13" x14ac:dyDescent="0.2">
      <c r="A131" s="60" t="s">
        <v>2150</v>
      </c>
      <c r="B131" s="197">
        <v>91.190978999999999</v>
      </c>
      <c r="C131" t="s">
        <v>4030</v>
      </c>
      <c r="D131" s="71" t="s">
        <v>112</v>
      </c>
      <c r="E131" s="21">
        <v>0.16032064128256512</v>
      </c>
      <c r="F131" s="22">
        <v>3.7622272385252072E-2</v>
      </c>
      <c r="G131" s="22">
        <v>0.11614401858304298</v>
      </c>
      <c r="H131" s="22">
        <v>4.2265426880811495E-2</v>
      </c>
      <c r="I131" s="22">
        <v>0.11514104778353483</v>
      </c>
      <c r="J131" s="22">
        <v>4.6663555762949137E-2</v>
      </c>
      <c r="K131" s="22">
        <v>0</v>
      </c>
      <c r="L131" s="22">
        <v>0.18450184501845018</v>
      </c>
      <c r="M131" s="23">
        <v>0.22094564737074679</v>
      </c>
    </row>
    <row r="132" spans="1:13" x14ac:dyDescent="0.2">
      <c r="A132" s="60" t="s">
        <v>2151</v>
      </c>
      <c r="B132" s="197">
        <v>92.731994599999993</v>
      </c>
      <c r="C132" t="s">
        <v>4030</v>
      </c>
      <c r="D132" s="71" t="s">
        <v>113</v>
      </c>
      <c r="E132" s="21">
        <v>0.16032064128256512</v>
      </c>
      <c r="F132" s="22">
        <v>3.7622272385252072E-2</v>
      </c>
      <c r="G132" s="22">
        <v>7.7429345722028656E-2</v>
      </c>
      <c r="H132" s="22">
        <v>8.453085376162299E-2</v>
      </c>
      <c r="I132" s="22">
        <v>5.7570523891767415E-2</v>
      </c>
      <c r="J132" s="22">
        <v>0</v>
      </c>
      <c r="K132" s="22">
        <v>0</v>
      </c>
      <c r="L132" s="22">
        <v>0.22140221402214022</v>
      </c>
      <c r="M132" s="23">
        <v>0.26513477684489617</v>
      </c>
    </row>
    <row r="133" spans="1:13" x14ac:dyDescent="0.2">
      <c r="A133" s="60" t="s">
        <v>2152</v>
      </c>
      <c r="B133" s="197">
        <v>94.397392300000007</v>
      </c>
      <c r="C133" t="s">
        <v>4027</v>
      </c>
      <c r="D133" s="71" t="s">
        <v>58</v>
      </c>
      <c r="E133" s="21">
        <v>0.16032064128256512</v>
      </c>
      <c r="F133" s="22">
        <v>3.7622272385252072E-2</v>
      </c>
      <c r="G133" s="22">
        <v>0.15485869144405731</v>
      </c>
      <c r="H133" s="22">
        <v>8.453085376162299E-2</v>
      </c>
      <c r="I133" s="22">
        <v>0.17271157167530224</v>
      </c>
      <c r="J133" s="22">
        <v>0.1399906672888474</v>
      </c>
      <c r="K133" s="22">
        <v>6.0716454159077109E-2</v>
      </c>
      <c r="L133" s="22">
        <v>0.22140221402214022</v>
      </c>
      <c r="M133" s="23">
        <v>0.17675651789659744</v>
      </c>
    </row>
    <row r="134" spans="1:13" x14ac:dyDescent="0.2">
      <c r="A134" s="60" t="s">
        <v>2153</v>
      </c>
      <c r="B134" s="197">
        <v>95.968277</v>
      </c>
      <c r="C134" t="s">
        <v>4058</v>
      </c>
      <c r="D134" s="71" t="s">
        <v>114</v>
      </c>
      <c r="E134" s="21">
        <v>0.16032064128256512</v>
      </c>
      <c r="F134" s="22">
        <v>0.26335590669676451</v>
      </c>
      <c r="G134" s="22">
        <v>0.15485869144405731</v>
      </c>
      <c r="H134" s="22">
        <v>0.33812341504649196</v>
      </c>
      <c r="I134" s="22">
        <v>0.37420840529648819</v>
      </c>
      <c r="J134" s="22">
        <v>9.3327111525898274E-2</v>
      </c>
      <c r="K134" s="22">
        <v>0</v>
      </c>
      <c r="L134" s="22">
        <v>0</v>
      </c>
      <c r="M134" s="23">
        <v>0</v>
      </c>
    </row>
    <row r="135" spans="1:13" x14ac:dyDescent="0.2">
      <c r="A135" s="60" t="s">
        <v>2154</v>
      </c>
      <c r="B135" s="197">
        <v>92.457733200000007</v>
      </c>
      <c r="C135" t="s">
        <v>4027</v>
      </c>
      <c r="D135" s="71" t="s">
        <v>115</v>
      </c>
      <c r="E135" s="21">
        <v>0.16032064128256512</v>
      </c>
      <c r="F135" s="22">
        <v>0.15048908954100829</v>
      </c>
      <c r="G135" s="22">
        <v>3.8714672861014328E-2</v>
      </c>
      <c r="H135" s="22">
        <v>0.16906170752324598</v>
      </c>
      <c r="I135" s="22">
        <v>0.11514104778353483</v>
      </c>
      <c r="J135" s="22">
        <v>4.6663555762949137E-2</v>
      </c>
      <c r="K135" s="22">
        <v>0.30358227079538552</v>
      </c>
      <c r="L135" s="22">
        <v>0.66420664206642066</v>
      </c>
      <c r="M135" s="23">
        <v>0.35351303579319487</v>
      </c>
    </row>
    <row r="136" spans="1:13" x14ac:dyDescent="0.2">
      <c r="A136" s="60" t="s">
        <v>2155</v>
      </c>
      <c r="B136" s="197">
        <v>89.211059599999999</v>
      </c>
      <c r="C136" t="s">
        <v>4030</v>
      </c>
      <c r="D136" s="71" t="s">
        <v>71</v>
      </c>
      <c r="E136" s="21">
        <v>0.16032064128256512</v>
      </c>
      <c r="F136" s="22">
        <v>3.7622272385252072E-2</v>
      </c>
      <c r="G136" s="22">
        <v>0</v>
      </c>
      <c r="H136" s="22">
        <v>4.2265426880811495E-2</v>
      </c>
      <c r="I136" s="22">
        <v>0.17271157167530224</v>
      </c>
      <c r="J136" s="22">
        <v>9.3327111525898274E-2</v>
      </c>
      <c r="K136" s="22">
        <v>6.0716454159077109E-2</v>
      </c>
      <c r="L136" s="22">
        <v>0</v>
      </c>
      <c r="M136" s="23">
        <v>4.4189129474149359E-2</v>
      </c>
    </row>
    <row r="137" spans="1:13" x14ac:dyDescent="0.2">
      <c r="A137" s="60" t="s">
        <v>2156</v>
      </c>
      <c r="B137" s="197">
        <v>94.480522199999996</v>
      </c>
      <c r="C137" t="s">
        <v>4027</v>
      </c>
      <c r="D137" s="71" t="s">
        <v>116</v>
      </c>
      <c r="E137" s="21">
        <v>0.16032064128256512</v>
      </c>
      <c r="F137" s="22">
        <v>7.5244544770504143E-2</v>
      </c>
      <c r="G137" s="22">
        <v>0.19357336430507163</v>
      </c>
      <c r="H137" s="22">
        <v>4.2265426880811495E-2</v>
      </c>
      <c r="I137" s="22">
        <v>5.7570523891767415E-2</v>
      </c>
      <c r="J137" s="22">
        <v>9.3327111525898274E-2</v>
      </c>
      <c r="K137" s="22">
        <v>6.0716454159077109E-2</v>
      </c>
      <c r="L137" s="22">
        <v>0</v>
      </c>
      <c r="M137" s="23">
        <v>0</v>
      </c>
    </row>
    <row r="138" spans="1:13" x14ac:dyDescent="0.2">
      <c r="A138" s="60" t="s">
        <v>2157</v>
      </c>
      <c r="B138" s="197">
        <v>89.251037600000004</v>
      </c>
      <c r="C138" t="s">
        <v>4030</v>
      </c>
      <c r="D138" s="71" t="s">
        <v>96</v>
      </c>
      <c r="E138" s="21">
        <v>0.16032064128256512</v>
      </c>
      <c r="F138" s="22">
        <v>0.15048908954100829</v>
      </c>
      <c r="G138" s="22">
        <v>0.11614401858304298</v>
      </c>
      <c r="H138" s="22">
        <v>0.21132713440405748</v>
      </c>
      <c r="I138" s="22">
        <v>0.25906735751295334</v>
      </c>
      <c r="J138" s="22">
        <v>9.3327111525898274E-2</v>
      </c>
      <c r="K138" s="22">
        <v>0</v>
      </c>
      <c r="L138" s="22">
        <v>0</v>
      </c>
      <c r="M138" s="23">
        <v>0</v>
      </c>
    </row>
    <row r="139" spans="1:13" x14ac:dyDescent="0.2">
      <c r="A139" s="60" t="s">
        <v>2158</v>
      </c>
      <c r="B139" s="197">
        <v>92.592590299999998</v>
      </c>
      <c r="C139" t="s">
        <v>4039</v>
      </c>
      <c r="D139" s="71" t="s">
        <v>117</v>
      </c>
      <c r="E139" s="21">
        <v>0.16032064128256512</v>
      </c>
      <c r="F139" s="22">
        <v>0.41384499623777277</v>
      </c>
      <c r="G139" s="22">
        <v>0.38714672861014326</v>
      </c>
      <c r="H139" s="22">
        <v>0.38038884192730349</v>
      </c>
      <c r="I139" s="22">
        <v>0.14392630972941853</v>
      </c>
      <c r="J139" s="22">
        <v>0.41997200186654221</v>
      </c>
      <c r="K139" s="22">
        <v>0.24286581663630843</v>
      </c>
      <c r="L139" s="22">
        <v>0.66420664206642066</v>
      </c>
      <c r="M139" s="23">
        <v>0.30932390631904549</v>
      </c>
    </row>
    <row r="140" spans="1:13" x14ac:dyDescent="0.2">
      <c r="A140" s="60" t="s">
        <v>2159</v>
      </c>
      <c r="B140" s="197">
        <v>92.307693499999999</v>
      </c>
      <c r="C140" t="s">
        <v>4027</v>
      </c>
      <c r="D140" s="71" t="s">
        <v>72</v>
      </c>
      <c r="E140" s="21">
        <v>0.16032064128256512</v>
      </c>
      <c r="F140" s="22">
        <v>3.7622272385252072E-2</v>
      </c>
      <c r="G140" s="22">
        <v>0.15485869144405731</v>
      </c>
      <c r="H140" s="22">
        <v>8.453085376162299E-2</v>
      </c>
      <c r="I140" s="22">
        <v>0.11514104778353483</v>
      </c>
      <c r="J140" s="22">
        <v>0.23331777881474569</v>
      </c>
      <c r="K140" s="22">
        <v>0</v>
      </c>
      <c r="L140" s="22">
        <v>0.18450184501845018</v>
      </c>
      <c r="M140" s="23">
        <v>0.26513477684489617</v>
      </c>
    </row>
    <row r="141" spans="1:13" x14ac:dyDescent="0.2">
      <c r="A141" s="60" t="s">
        <v>2160</v>
      </c>
      <c r="B141" s="197">
        <v>95.108695999999995</v>
      </c>
      <c r="C141" t="s">
        <v>4043</v>
      </c>
      <c r="D141" s="71" t="s">
        <v>82</v>
      </c>
      <c r="E141" s="21">
        <v>0.16032064128256512</v>
      </c>
      <c r="F141" s="22">
        <v>7.5244544770504143E-2</v>
      </c>
      <c r="G141" s="22">
        <v>0.30971738288811462</v>
      </c>
      <c r="H141" s="22">
        <v>0.16906170752324598</v>
      </c>
      <c r="I141" s="22">
        <v>5.7570523891767415E-2</v>
      </c>
      <c r="J141" s="22">
        <v>0.1399906672888474</v>
      </c>
      <c r="K141" s="22">
        <v>0.18214936247723132</v>
      </c>
      <c r="L141" s="22">
        <v>7.3800738007380073E-2</v>
      </c>
      <c r="M141" s="23">
        <v>0.35351303579319487</v>
      </c>
    </row>
    <row r="142" spans="1:13" x14ac:dyDescent="0.2">
      <c r="A142" s="60" t="s">
        <v>2161</v>
      </c>
      <c r="B142" s="197">
        <v>88.1720428</v>
      </c>
      <c r="C142" t="s">
        <v>4059</v>
      </c>
      <c r="D142" s="71" t="s">
        <v>118</v>
      </c>
      <c r="E142" s="21">
        <v>0.16032064128256512</v>
      </c>
      <c r="F142" s="22">
        <v>0</v>
      </c>
      <c r="G142" s="22">
        <v>0</v>
      </c>
      <c r="H142" s="22">
        <v>0</v>
      </c>
      <c r="I142" s="22">
        <v>5.7570523891767415E-2</v>
      </c>
      <c r="J142" s="22">
        <v>0</v>
      </c>
      <c r="K142" s="22">
        <v>6.0716454159077109E-2</v>
      </c>
      <c r="L142" s="22">
        <v>0</v>
      </c>
      <c r="M142" s="23">
        <v>0</v>
      </c>
    </row>
    <row r="143" spans="1:13" x14ac:dyDescent="0.2">
      <c r="A143" s="60" t="s">
        <v>2162</v>
      </c>
      <c r="B143" s="197">
        <v>89.347961400000003</v>
      </c>
      <c r="C143" t="s">
        <v>4059</v>
      </c>
      <c r="D143" s="71" t="s">
        <v>118</v>
      </c>
      <c r="E143" s="21">
        <v>0.16032064128256512</v>
      </c>
      <c r="F143" s="22">
        <v>0</v>
      </c>
      <c r="G143" s="22">
        <v>0.15485869144405731</v>
      </c>
      <c r="H143" s="22">
        <v>8.453085376162299E-2</v>
      </c>
      <c r="I143" s="22">
        <v>5.7570523891767415E-2</v>
      </c>
      <c r="J143" s="22">
        <v>0</v>
      </c>
      <c r="K143" s="22">
        <v>0</v>
      </c>
      <c r="L143" s="22">
        <v>3.6900369003690037E-2</v>
      </c>
      <c r="M143" s="23">
        <v>0</v>
      </c>
    </row>
    <row r="144" spans="1:13" x14ac:dyDescent="0.2">
      <c r="A144" s="60" t="s">
        <v>2163</v>
      </c>
      <c r="B144" s="197">
        <v>93.171058700000003</v>
      </c>
      <c r="C144" t="s">
        <v>4027</v>
      </c>
      <c r="D144" s="71" t="s">
        <v>40</v>
      </c>
      <c r="E144" s="21">
        <v>0.16032064128256512</v>
      </c>
      <c r="F144" s="22">
        <v>0.11286681715575621</v>
      </c>
      <c r="G144" s="22">
        <v>0.11614401858304298</v>
      </c>
      <c r="H144" s="22">
        <v>4.2265426880811495E-2</v>
      </c>
      <c r="I144" s="22">
        <v>0.17271157167530224</v>
      </c>
      <c r="J144" s="22">
        <v>0.18665422305179655</v>
      </c>
      <c r="K144" s="22">
        <v>0.12143290831815422</v>
      </c>
      <c r="L144" s="22">
        <v>0</v>
      </c>
      <c r="M144" s="23">
        <v>4.4189129474149359E-2</v>
      </c>
    </row>
    <row r="145" spans="1:13" x14ac:dyDescent="0.2">
      <c r="A145" s="60" t="s">
        <v>2164</v>
      </c>
      <c r="B145" s="197">
        <v>92.4502411</v>
      </c>
      <c r="C145" t="s">
        <v>4027</v>
      </c>
      <c r="D145" s="71" t="s">
        <v>40</v>
      </c>
      <c r="E145" s="21">
        <v>0.16032064128256512</v>
      </c>
      <c r="F145" s="22">
        <v>0.4890895410082769</v>
      </c>
      <c r="G145" s="22">
        <v>0.50329074719318623</v>
      </c>
      <c r="H145" s="22">
        <v>0.29585798816568049</v>
      </c>
      <c r="I145" s="22">
        <v>0.28785261945883706</v>
      </c>
      <c r="J145" s="22">
        <v>0.23331777881474569</v>
      </c>
      <c r="K145" s="22">
        <v>0.30358227079538552</v>
      </c>
      <c r="L145" s="22">
        <v>0.29520295202952029</v>
      </c>
      <c r="M145" s="23">
        <v>0.17675651789659744</v>
      </c>
    </row>
    <row r="146" spans="1:13" x14ac:dyDescent="0.2">
      <c r="A146" s="60" t="s">
        <v>2165</v>
      </c>
      <c r="B146" s="197">
        <v>91.238090499999998</v>
      </c>
      <c r="C146" t="s">
        <v>4030</v>
      </c>
      <c r="D146" s="71" t="s">
        <v>47</v>
      </c>
      <c r="E146" s="21">
        <v>0.16032064128256512</v>
      </c>
      <c r="F146" s="22">
        <v>0.18811136192626035</v>
      </c>
      <c r="G146" s="22">
        <v>7.7429345722028656E-2</v>
      </c>
      <c r="H146" s="22">
        <v>0.21132713440405748</v>
      </c>
      <c r="I146" s="22">
        <v>0.11514104778353483</v>
      </c>
      <c r="J146" s="22">
        <v>0.32664489034064398</v>
      </c>
      <c r="K146" s="22">
        <v>6.0716454159077109E-2</v>
      </c>
      <c r="L146" s="22">
        <v>3.6900369003690037E-2</v>
      </c>
      <c r="M146" s="23">
        <v>0</v>
      </c>
    </row>
    <row r="147" spans="1:13" x14ac:dyDescent="0.2">
      <c r="A147" s="60" t="s">
        <v>2166</v>
      </c>
      <c r="B147" s="197">
        <v>84.184738199999998</v>
      </c>
      <c r="C147" t="s">
        <v>4029</v>
      </c>
      <c r="D147" s="71" t="s">
        <v>119</v>
      </c>
      <c r="E147" s="21">
        <v>0.12024048096192384</v>
      </c>
      <c r="F147" s="22">
        <v>0</v>
      </c>
      <c r="G147" s="22">
        <v>0</v>
      </c>
      <c r="H147" s="22">
        <v>4.2265426880811495E-2</v>
      </c>
      <c r="I147" s="22">
        <v>2.8785261945883708E-2</v>
      </c>
      <c r="J147" s="22">
        <v>4.6663555762949137E-2</v>
      </c>
      <c r="K147" s="22">
        <v>6.0716454159077109E-2</v>
      </c>
      <c r="L147" s="22">
        <v>0</v>
      </c>
      <c r="M147" s="23">
        <v>0</v>
      </c>
    </row>
    <row r="148" spans="1:13" x14ac:dyDescent="0.2">
      <c r="A148" s="60" t="s">
        <v>2167</v>
      </c>
      <c r="B148" s="197">
        <v>85.964912400000003</v>
      </c>
      <c r="C148" t="s">
        <v>4031</v>
      </c>
      <c r="D148" s="71" t="s">
        <v>119</v>
      </c>
      <c r="E148" s="21">
        <v>0.12024048096192384</v>
      </c>
      <c r="F148" s="22">
        <v>3.7622272385252072E-2</v>
      </c>
      <c r="G148" s="22">
        <v>0.11614401858304298</v>
      </c>
      <c r="H148" s="22">
        <v>4.2265426880811495E-2</v>
      </c>
      <c r="I148" s="22">
        <v>2.8785261945883708E-2</v>
      </c>
      <c r="J148" s="22">
        <v>4.6663555762949137E-2</v>
      </c>
      <c r="K148" s="22">
        <v>0</v>
      </c>
      <c r="L148" s="22">
        <v>0</v>
      </c>
      <c r="M148" s="23">
        <v>0</v>
      </c>
    </row>
    <row r="149" spans="1:13" x14ac:dyDescent="0.2">
      <c r="A149" s="60" t="s">
        <v>2168</v>
      </c>
      <c r="B149" s="197">
        <v>89.572189300000005</v>
      </c>
      <c r="C149" t="s">
        <v>4060</v>
      </c>
      <c r="D149" s="71" t="s">
        <v>120</v>
      </c>
      <c r="E149" s="21">
        <v>0.12024048096192384</v>
      </c>
      <c r="F149" s="22">
        <v>7.5244544770504143E-2</v>
      </c>
      <c r="G149" s="22">
        <v>0</v>
      </c>
      <c r="H149" s="22">
        <v>0</v>
      </c>
      <c r="I149" s="22">
        <v>5.7570523891767415E-2</v>
      </c>
      <c r="J149" s="22">
        <v>0</v>
      </c>
      <c r="K149" s="22">
        <v>0</v>
      </c>
      <c r="L149" s="22">
        <v>0</v>
      </c>
      <c r="M149" s="23">
        <v>0</v>
      </c>
    </row>
    <row r="150" spans="1:13" x14ac:dyDescent="0.2">
      <c r="A150" s="60" t="s">
        <v>2169</v>
      </c>
      <c r="B150" s="197">
        <v>81.476768500000006</v>
      </c>
      <c r="C150" t="s">
        <v>4031</v>
      </c>
      <c r="D150" s="71" t="s">
        <v>121</v>
      </c>
      <c r="E150" s="21">
        <v>0.12024048096192384</v>
      </c>
      <c r="F150" s="22">
        <v>3.7622272385252072E-2</v>
      </c>
      <c r="G150" s="22">
        <v>3.8714672861014328E-2</v>
      </c>
      <c r="H150" s="22">
        <v>8.453085376162299E-2</v>
      </c>
      <c r="I150" s="22">
        <v>5.7570523891767415E-2</v>
      </c>
      <c r="J150" s="22">
        <v>0</v>
      </c>
      <c r="K150" s="22">
        <v>0</v>
      </c>
      <c r="L150" s="22">
        <v>3.6900369003690037E-2</v>
      </c>
      <c r="M150" s="23">
        <v>4.4189129474149359E-2</v>
      </c>
    </row>
    <row r="151" spans="1:13" x14ac:dyDescent="0.2">
      <c r="A151" s="60" t="s">
        <v>2170</v>
      </c>
      <c r="B151" s="197">
        <v>83.301704400000006</v>
      </c>
      <c r="C151" t="s">
        <v>4048</v>
      </c>
      <c r="D151" s="71" t="s">
        <v>122</v>
      </c>
      <c r="E151" s="21">
        <v>0.12024048096192384</v>
      </c>
      <c r="F151" s="22">
        <v>0</v>
      </c>
      <c r="G151" s="22">
        <v>0</v>
      </c>
      <c r="H151" s="22">
        <v>4.2265426880811495E-2</v>
      </c>
      <c r="I151" s="22">
        <v>8.6355785837651119E-2</v>
      </c>
      <c r="J151" s="22">
        <v>0.23331777881474569</v>
      </c>
      <c r="K151" s="22">
        <v>0.12143290831815422</v>
      </c>
      <c r="L151" s="22">
        <v>0.18450184501845018</v>
      </c>
      <c r="M151" s="23">
        <v>0.22094564737074679</v>
      </c>
    </row>
    <row r="152" spans="1:13" x14ac:dyDescent="0.2">
      <c r="A152" s="60" t="s">
        <v>2171</v>
      </c>
      <c r="B152" s="197">
        <v>81.563522300000002</v>
      </c>
      <c r="C152" t="s">
        <v>4031</v>
      </c>
      <c r="D152" s="71" t="s">
        <v>84</v>
      </c>
      <c r="E152" s="21">
        <v>0.12024048096192384</v>
      </c>
      <c r="F152" s="22">
        <v>0</v>
      </c>
      <c r="G152" s="22">
        <v>0</v>
      </c>
      <c r="H152" s="22">
        <v>4.2265426880811495E-2</v>
      </c>
      <c r="I152" s="22">
        <v>2.8785261945883708E-2</v>
      </c>
      <c r="J152" s="22">
        <v>0</v>
      </c>
      <c r="K152" s="22">
        <v>6.0716454159077109E-2</v>
      </c>
      <c r="L152" s="22">
        <v>0</v>
      </c>
      <c r="M152" s="23">
        <v>0</v>
      </c>
    </row>
    <row r="153" spans="1:13" x14ac:dyDescent="0.2">
      <c r="A153" s="60" t="s">
        <v>2172</v>
      </c>
      <c r="B153" s="197">
        <v>84.235450700000001</v>
      </c>
      <c r="C153" t="s">
        <v>4031</v>
      </c>
      <c r="D153" s="71" t="s">
        <v>84</v>
      </c>
      <c r="E153" s="21">
        <v>0.12024048096192384</v>
      </c>
      <c r="F153" s="22">
        <v>7.5244544770504143E-2</v>
      </c>
      <c r="G153" s="22">
        <v>3.8714672861014328E-2</v>
      </c>
      <c r="H153" s="22">
        <v>0</v>
      </c>
      <c r="I153" s="22">
        <v>2.8785261945883708E-2</v>
      </c>
      <c r="J153" s="22">
        <v>0.1399906672888474</v>
      </c>
      <c r="K153" s="22">
        <v>0.54644808743169404</v>
      </c>
      <c r="L153" s="22">
        <v>0.4059040590405904</v>
      </c>
      <c r="M153" s="23">
        <v>4.4189129474149359E-2</v>
      </c>
    </row>
    <row r="154" spans="1:13" x14ac:dyDescent="0.2">
      <c r="A154" s="60" t="s">
        <v>2173</v>
      </c>
      <c r="B154" s="197">
        <v>84.015594500000006</v>
      </c>
      <c r="C154" t="s">
        <v>4031</v>
      </c>
      <c r="D154" s="71" t="s">
        <v>123</v>
      </c>
      <c r="E154" s="21">
        <v>0.12024048096192384</v>
      </c>
      <c r="F154" s="22">
        <v>3.7622272385252072E-2</v>
      </c>
      <c r="G154" s="22">
        <v>3.8714672861014328E-2</v>
      </c>
      <c r="H154" s="22">
        <v>4.2265426880811495E-2</v>
      </c>
      <c r="I154" s="22">
        <v>8.6355785837651119E-2</v>
      </c>
      <c r="J154" s="22">
        <v>9.3327111525898274E-2</v>
      </c>
      <c r="K154" s="22">
        <v>6.0716454159077109E-2</v>
      </c>
      <c r="L154" s="22">
        <v>3.6900369003690037E-2</v>
      </c>
      <c r="M154" s="23">
        <v>0</v>
      </c>
    </row>
    <row r="155" spans="1:13" x14ac:dyDescent="0.2">
      <c r="A155" s="60" t="s">
        <v>2174</v>
      </c>
      <c r="B155" s="197">
        <v>83.605484000000004</v>
      </c>
      <c r="C155" t="s">
        <v>4031</v>
      </c>
      <c r="D155" s="71" t="s">
        <v>124</v>
      </c>
      <c r="E155" s="21">
        <v>0.12024048096192384</v>
      </c>
      <c r="F155" s="22">
        <v>0.22573363431151242</v>
      </c>
      <c r="G155" s="22">
        <v>0.27100271002710025</v>
      </c>
      <c r="H155" s="22">
        <v>4.2265426880811495E-2</v>
      </c>
      <c r="I155" s="22">
        <v>0.17271157167530224</v>
      </c>
      <c r="J155" s="22">
        <v>0.18665422305179655</v>
      </c>
      <c r="K155" s="22">
        <v>6.0716454159077109E-2</v>
      </c>
      <c r="L155" s="22">
        <v>0</v>
      </c>
      <c r="M155" s="23">
        <v>0</v>
      </c>
    </row>
    <row r="156" spans="1:13" x14ac:dyDescent="0.2">
      <c r="A156" s="60" t="s">
        <v>2175</v>
      </c>
      <c r="B156" s="197">
        <v>89.869277999999994</v>
      </c>
      <c r="C156" t="s">
        <v>4061</v>
      </c>
      <c r="D156" s="71" t="s">
        <v>125</v>
      </c>
      <c r="E156" s="21">
        <v>0.12024048096192384</v>
      </c>
      <c r="F156" s="22">
        <v>0</v>
      </c>
      <c r="G156" s="22">
        <v>3.8714672861014328E-2</v>
      </c>
      <c r="H156" s="22">
        <v>8.453085376162299E-2</v>
      </c>
      <c r="I156" s="22">
        <v>0</v>
      </c>
      <c r="J156" s="22">
        <v>0</v>
      </c>
      <c r="K156" s="22">
        <v>0</v>
      </c>
      <c r="L156" s="22">
        <v>0</v>
      </c>
      <c r="M156" s="23">
        <v>0</v>
      </c>
    </row>
    <row r="157" spans="1:13" x14ac:dyDescent="0.2">
      <c r="A157" s="60" t="s">
        <v>2176</v>
      </c>
      <c r="B157" s="197">
        <v>86.1328125</v>
      </c>
      <c r="C157" t="s">
        <v>4034</v>
      </c>
      <c r="D157" s="71" t="s">
        <v>75</v>
      </c>
      <c r="E157" s="21">
        <v>0.12024048096192384</v>
      </c>
      <c r="F157" s="22">
        <v>0.11286681715575621</v>
      </c>
      <c r="G157" s="22">
        <v>0.15485869144405731</v>
      </c>
      <c r="H157" s="22">
        <v>4.2265426880811495E-2</v>
      </c>
      <c r="I157" s="22">
        <v>8.6355785837651119E-2</v>
      </c>
      <c r="J157" s="22">
        <v>0.27998133457769481</v>
      </c>
      <c r="K157" s="22">
        <v>0.36429872495446264</v>
      </c>
      <c r="L157" s="22">
        <v>3.6900369003690037E-2</v>
      </c>
      <c r="M157" s="23">
        <v>4.4189129474149359E-2</v>
      </c>
    </row>
    <row r="158" spans="1:13" x14ac:dyDescent="0.2">
      <c r="A158" s="60" t="s">
        <v>2177</v>
      </c>
      <c r="B158" s="197">
        <v>84.210525500000003</v>
      </c>
      <c r="C158" t="s">
        <v>4034</v>
      </c>
      <c r="D158" s="71" t="s">
        <v>75</v>
      </c>
      <c r="E158" s="21">
        <v>0.12024048096192384</v>
      </c>
      <c r="F158" s="22">
        <v>0.11286681715575621</v>
      </c>
      <c r="G158" s="22">
        <v>3.8714672861014328E-2</v>
      </c>
      <c r="H158" s="22">
        <v>0.12679628064243448</v>
      </c>
      <c r="I158" s="22">
        <v>0.11514104778353483</v>
      </c>
      <c r="J158" s="22">
        <v>0.18665422305179655</v>
      </c>
      <c r="K158" s="22">
        <v>0</v>
      </c>
      <c r="L158" s="22">
        <v>0.25830258302583026</v>
      </c>
      <c r="M158" s="23">
        <v>0.26513477684489617</v>
      </c>
    </row>
    <row r="159" spans="1:13" x14ac:dyDescent="0.2">
      <c r="A159" s="60" t="s">
        <v>2178</v>
      </c>
      <c r="B159" s="197">
        <v>85.686401399999994</v>
      </c>
      <c r="C159" t="s">
        <v>4034</v>
      </c>
      <c r="D159" s="71" t="s">
        <v>75</v>
      </c>
      <c r="E159" s="21">
        <v>0.12024048096192384</v>
      </c>
      <c r="F159" s="22">
        <v>0.26335590669676451</v>
      </c>
      <c r="G159" s="22">
        <v>0.23228803716608595</v>
      </c>
      <c r="H159" s="22">
        <v>0.21132713440405748</v>
      </c>
      <c r="I159" s="22">
        <v>0.11514104778353483</v>
      </c>
      <c r="J159" s="22">
        <v>0.37330844610359309</v>
      </c>
      <c r="K159" s="22">
        <v>6.0716454159077109E-2</v>
      </c>
      <c r="L159" s="22">
        <v>0.18450184501845018</v>
      </c>
      <c r="M159" s="23">
        <v>0.17675651789659744</v>
      </c>
    </row>
    <row r="160" spans="1:13" x14ac:dyDescent="0.2">
      <c r="A160" s="60" t="s">
        <v>2179</v>
      </c>
      <c r="B160" s="197">
        <v>90.720916700000004</v>
      </c>
      <c r="C160" t="s">
        <v>4034</v>
      </c>
      <c r="D160" s="71" t="s">
        <v>54</v>
      </c>
      <c r="E160" s="21">
        <v>0.12024048096192384</v>
      </c>
      <c r="F160" s="22">
        <v>0</v>
      </c>
      <c r="G160" s="22">
        <v>0</v>
      </c>
      <c r="H160" s="22">
        <v>0</v>
      </c>
      <c r="I160" s="22">
        <v>2.8785261945883708E-2</v>
      </c>
      <c r="J160" s="22">
        <v>0</v>
      </c>
      <c r="K160" s="22">
        <v>6.0716454159077109E-2</v>
      </c>
      <c r="L160" s="22">
        <v>3.6900369003690037E-2</v>
      </c>
      <c r="M160" s="23">
        <v>0</v>
      </c>
    </row>
    <row r="161" spans="1:13" x14ac:dyDescent="0.2">
      <c r="A161" s="60" t="s">
        <v>2180</v>
      </c>
      <c r="B161" s="197">
        <v>89.448921200000001</v>
      </c>
      <c r="C161" t="s">
        <v>4037</v>
      </c>
      <c r="D161" s="71" t="s">
        <v>54</v>
      </c>
      <c r="E161" s="21">
        <v>0.12024048096192384</v>
      </c>
      <c r="F161" s="22">
        <v>7.5244544770504143E-2</v>
      </c>
      <c r="G161" s="22">
        <v>0.15485869144405731</v>
      </c>
      <c r="H161" s="22">
        <v>0.12679628064243448</v>
      </c>
      <c r="I161" s="22">
        <v>5.7570523891767415E-2</v>
      </c>
      <c r="J161" s="22">
        <v>9.3327111525898274E-2</v>
      </c>
      <c r="K161" s="22">
        <v>0.24286581663630843</v>
      </c>
      <c r="L161" s="22">
        <v>0.11070110701107011</v>
      </c>
      <c r="M161" s="23">
        <v>0.13256738842244808</v>
      </c>
    </row>
    <row r="162" spans="1:13" x14ac:dyDescent="0.2">
      <c r="A162" s="60" t="s">
        <v>2181</v>
      </c>
      <c r="B162" s="197">
        <v>90.282562299999995</v>
      </c>
      <c r="C162" t="s">
        <v>4034</v>
      </c>
      <c r="D162" s="71" t="s">
        <v>54</v>
      </c>
      <c r="E162" s="21">
        <v>0.12024048096192384</v>
      </c>
      <c r="F162" s="22">
        <v>0.15048908954100829</v>
      </c>
      <c r="G162" s="22">
        <v>0.27100271002710025</v>
      </c>
      <c r="H162" s="22">
        <v>8.453085376162299E-2</v>
      </c>
      <c r="I162" s="22">
        <v>0.14392630972941853</v>
      </c>
      <c r="J162" s="22">
        <v>9.3327111525898274E-2</v>
      </c>
      <c r="K162" s="22">
        <v>6.0716454159077109E-2</v>
      </c>
      <c r="L162" s="22">
        <v>7.3800738007380073E-2</v>
      </c>
      <c r="M162" s="23">
        <v>0</v>
      </c>
    </row>
    <row r="163" spans="1:13" x14ac:dyDescent="0.2">
      <c r="A163" s="60" t="s">
        <v>2182</v>
      </c>
      <c r="B163" s="197">
        <v>90.703674300000003</v>
      </c>
      <c r="C163" t="s">
        <v>4034</v>
      </c>
      <c r="D163" s="71" t="s">
        <v>126</v>
      </c>
      <c r="E163" s="21">
        <v>0.12024048096192384</v>
      </c>
      <c r="F163" s="22">
        <v>3.7622272385252072E-2</v>
      </c>
      <c r="G163" s="22">
        <v>3.8714672861014328E-2</v>
      </c>
      <c r="H163" s="22">
        <v>4.2265426880811495E-2</v>
      </c>
      <c r="I163" s="22">
        <v>8.6355785837651119E-2</v>
      </c>
      <c r="J163" s="22">
        <v>4.6663555762949137E-2</v>
      </c>
      <c r="K163" s="22">
        <v>6.0716454159077109E-2</v>
      </c>
      <c r="L163" s="22">
        <v>0</v>
      </c>
      <c r="M163" s="23">
        <v>4.4189129474149359E-2</v>
      </c>
    </row>
    <row r="164" spans="1:13" x14ac:dyDescent="0.2">
      <c r="A164" s="60" t="s">
        <v>2183</v>
      </c>
      <c r="B164" s="197">
        <v>88.077697799999996</v>
      </c>
      <c r="C164" t="s">
        <v>4062</v>
      </c>
      <c r="D164" s="71" t="s">
        <v>99</v>
      </c>
      <c r="E164" s="21">
        <v>0.12024048096192384</v>
      </c>
      <c r="F164" s="22">
        <v>3.7622272385252072E-2</v>
      </c>
      <c r="G164" s="22">
        <v>0</v>
      </c>
      <c r="H164" s="22">
        <v>8.453085376162299E-2</v>
      </c>
      <c r="I164" s="22">
        <v>0.14392630972941853</v>
      </c>
      <c r="J164" s="22">
        <v>0</v>
      </c>
      <c r="K164" s="22">
        <v>0</v>
      </c>
      <c r="L164" s="22">
        <v>7.3800738007380073E-2</v>
      </c>
      <c r="M164" s="23">
        <v>0</v>
      </c>
    </row>
    <row r="165" spans="1:13" x14ac:dyDescent="0.2">
      <c r="A165" s="60" t="s">
        <v>2184</v>
      </c>
      <c r="B165" s="197">
        <v>87.018920899999998</v>
      </c>
      <c r="C165" t="s">
        <v>4062</v>
      </c>
      <c r="D165" s="71" t="s">
        <v>127</v>
      </c>
      <c r="E165" s="21">
        <v>0.12024048096192384</v>
      </c>
      <c r="F165" s="22">
        <v>0</v>
      </c>
      <c r="G165" s="22">
        <v>0</v>
      </c>
      <c r="H165" s="22">
        <v>0</v>
      </c>
      <c r="I165" s="22">
        <v>0</v>
      </c>
      <c r="J165" s="22">
        <v>4.6663555762949137E-2</v>
      </c>
      <c r="K165" s="22">
        <v>0</v>
      </c>
      <c r="L165" s="22">
        <v>0</v>
      </c>
      <c r="M165" s="23">
        <v>0</v>
      </c>
    </row>
    <row r="166" spans="1:13" x14ac:dyDescent="0.2">
      <c r="A166" s="60" t="s">
        <v>2185</v>
      </c>
      <c r="B166" s="197">
        <v>89.0625</v>
      </c>
      <c r="C166" t="s">
        <v>4045</v>
      </c>
      <c r="D166" s="71" t="s">
        <v>76</v>
      </c>
      <c r="E166" s="21">
        <v>0.12024048096192384</v>
      </c>
      <c r="F166" s="22">
        <v>0.11286681715575621</v>
      </c>
      <c r="G166" s="22">
        <v>7.7429345722028656E-2</v>
      </c>
      <c r="H166" s="22">
        <v>4.2265426880811495E-2</v>
      </c>
      <c r="I166" s="22">
        <v>0.25906735751295334</v>
      </c>
      <c r="J166" s="22">
        <v>0.1399906672888474</v>
      </c>
      <c r="K166" s="22">
        <v>6.0716454159077109E-2</v>
      </c>
      <c r="L166" s="22">
        <v>0</v>
      </c>
      <c r="M166" s="23">
        <v>0</v>
      </c>
    </row>
    <row r="167" spans="1:13" x14ac:dyDescent="0.2">
      <c r="A167" s="60" t="s">
        <v>2186</v>
      </c>
      <c r="B167" s="197">
        <v>96.917297399999995</v>
      </c>
      <c r="C167" t="s">
        <v>4063</v>
      </c>
      <c r="D167" s="71" t="s">
        <v>128</v>
      </c>
      <c r="E167" s="21">
        <v>0.12024048096192384</v>
      </c>
      <c r="F167" s="22">
        <v>0.15048908954100829</v>
      </c>
      <c r="G167" s="22">
        <v>3.8714672861014328E-2</v>
      </c>
      <c r="H167" s="22">
        <v>4.2265426880811495E-2</v>
      </c>
      <c r="I167" s="22">
        <v>0.20149683362118595</v>
      </c>
      <c r="J167" s="22">
        <v>4.6663555762949137E-2</v>
      </c>
      <c r="K167" s="22">
        <v>0</v>
      </c>
      <c r="L167" s="22">
        <v>0</v>
      </c>
      <c r="M167" s="23">
        <v>0</v>
      </c>
    </row>
    <row r="168" spans="1:13" x14ac:dyDescent="0.2">
      <c r="A168" s="60" t="s">
        <v>2187</v>
      </c>
      <c r="B168" s="197">
        <v>94.0068512</v>
      </c>
      <c r="C168" t="s">
        <v>4054</v>
      </c>
      <c r="D168" s="71" t="s">
        <v>129</v>
      </c>
      <c r="E168" s="21">
        <v>0.12024048096192384</v>
      </c>
      <c r="F168" s="22">
        <v>7.5244544770504143E-2</v>
      </c>
      <c r="G168" s="22">
        <v>0.15485869144405731</v>
      </c>
      <c r="H168" s="22">
        <v>0.12679628064243448</v>
      </c>
      <c r="I168" s="22">
        <v>0.20149683362118595</v>
      </c>
      <c r="J168" s="22">
        <v>4.6663555762949137E-2</v>
      </c>
      <c r="K168" s="22">
        <v>0</v>
      </c>
      <c r="L168" s="22">
        <v>0</v>
      </c>
      <c r="M168" s="23">
        <v>0.13256738842244808</v>
      </c>
    </row>
    <row r="169" spans="1:13" x14ac:dyDescent="0.2">
      <c r="A169" s="60" t="s">
        <v>2188</v>
      </c>
      <c r="B169" s="197">
        <v>82.329582200000004</v>
      </c>
      <c r="C169" t="s">
        <v>4031</v>
      </c>
      <c r="D169" s="71" t="s">
        <v>130</v>
      </c>
      <c r="E169" s="21">
        <v>0.12024048096192384</v>
      </c>
      <c r="F169" s="22">
        <v>0.11286681715575621</v>
      </c>
      <c r="G169" s="22">
        <v>3.8714672861014328E-2</v>
      </c>
      <c r="H169" s="22">
        <v>8.453085376162299E-2</v>
      </c>
      <c r="I169" s="22">
        <v>5.7570523891767415E-2</v>
      </c>
      <c r="J169" s="22">
        <v>9.3327111525898274E-2</v>
      </c>
      <c r="K169" s="22">
        <v>0.42501517911353975</v>
      </c>
      <c r="L169" s="22">
        <v>0</v>
      </c>
      <c r="M169" s="23">
        <v>0</v>
      </c>
    </row>
    <row r="170" spans="1:13" x14ac:dyDescent="0.2">
      <c r="A170" s="60" t="s">
        <v>2189</v>
      </c>
      <c r="B170" s="197">
        <v>78.392974899999999</v>
      </c>
      <c r="C170" t="s">
        <v>4033</v>
      </c>
      <c r="D170" s="71" t="s">
        <v>48</v>
      </c>
      <c r="E170" s="21">
        <v>0.12024048096192384</v>
      </c>
      <c r="F170" s="22">
        <v>3.7622272385252072E-2</v>
      </c>
      <c r="G170" s="22">
        <v>7.7429345722028656E-2</v>
      </c>
      <c r="H170" s="22">
        <v>8.453085376162299E-2</v>
      </c>
      <c r="I170" s="22">
        <v>0.28785261945883706</v>
      </c>
      <c r="J170" s="22">
        <v>0</v>
      </c>
      <c r="K170" s="22">
        <v>0</v>
      </c>
      <c r="L170" s="22">
        <v>3.6900369003690037E-2</v>
      </c>
      <c r="M170" s="23">
        <v>4.4189129474149359E-2</v>
      </c>
    </row>
    <row r="171" spans="1:13" x14ac:dyDescent="0.2">
      <c r="A171" s="60" t="s">
        <v>2190</v>
      </c>
      <c r="B171" s="197">
        <v>78.968521100000004</v>
      </c>
      <c r="C171" t="s">
        <v>4064</v>
      </c>
      <c r="D171" s="71" t="s">
        <v>48</v>
      </c>
      <c r="E171" s="21">
        <v>0.12024048096192384</v>
      </c>
      <c r="F171" s="22">
        <v>0.45146726862302483</v>
      </c>
      <c r="G171" s="22">
        <v>0.11614401858304298</v>
      </c>
      <c r="H171" s="22">
        <v>0.33812341504649196</v>
      </c>
      <c r="I171" s="22">
        <v>0.4029936672423719</v>
      </c>
      <c r="J171" s="22">
        <v>0.23331777881474569</v>
      </c>
      <c r="K171" s="22">
        <v>0</v>
      </c>
      <c r="L171" s="22">
        <v>0</v>
      </c>
      <c r="M171" s="23">
        <v>0</v>
      </c>
    </row>
    <row r="172" spans="1:13" x14ac:dyDescent="0.2">
      <c r="A172" s="60" t="s">
        <v>2191</v>
      </c>
      <c r="B172" s="197">
        <v>92.759292599999995</v>
      </c>
      <c r="C172" t="s">
        <v>4041</v>
      </c>
      <c r="D172" s="71" t="s">
        <v>131</v>
      </c>
      <c r="E172" s="21">
        <v>0.12024048096192384</v>
      </c>
      <c r="F172" s="22">
        <v>3.7622272385252072E-2</v>
      </c>
      <c r="G172" s="22">
        <v>0.23228803716608595</v>
      </c>
      <c r="H172" s="22">
        <v>4.2265426880811495E-2</v>
      </c>
      <c r="I172" s="22">
        <v>8.6355785837651119E-2</v>
      </c>
      <c r="J172" s="22">
        <v>0.18665422305179655</v>
      </c>
      <c r="K172" s="22">
        <v>0</v>
      </c>
      <c r="L172" s="22">
        <v>0.33210332103321033</v>
      </c>
      <c r="M172" s="23">
        <v>0.13256738842244808</v>
      </c>
    </row>
    <row r="173" spans="1:13" x14ac:dyDescent="0.2">
      <c r="A173" s="60" t="s">
        <v>2192</v>
      </c>
      <c r="B173" s="197">
        <v>88.583221399999999</v>
      </c>
      <c r="C173" t="s">
        <v>4048</v>
      </c>
      <c r="D173" s="71" t="s">
        <v>132</v>
      </c>
      <c r="E173" s="21">
        <v>0.12024048096192384</v>
      </c>
      <c r="F173" s="22">
        <v>0.11286681715575621</v>
      </c>
      <c r="G173" s="22">
        <v>0.19357336430507163</v>
      </c>
      <c r="H173" s="22">
        <v>8.453085376162299E-2</v>
      </c>
      <c r="I173" s="22">
        <v>0.17271157167530224</v>
      </c>
      <c r="J173" s="22">
        <v>0.1399906672888474</v>
      </c>
      <c r="K173" s="22">
        <v>6.0716454159077109E-2</v>
      </c>
      <c r="L173" s="22">
        <v>0.33210332103321033</v>
      </c>
      <c r="M173" s="23">
        <v>0.30932390631904549</v>
      </c>
    </row>
    <row r="174" spans="1:13" x14ac:dyDescent="0.2">
      <c r="A174" s="60" t="s">
        <v>2193</v>
      </c>
      <c r="B174" s="197">
        <v>95.888595600000002</v>
      </c>
      <c r="C174" t="s">
        <v>4065</v>
      </c>
      <c r="D174" s="71" t="s">
        <v>133</v>
      </c>
      <c r="E174" s="21">
        <v>0.12024048096192384</v>
      </c>
      <c r="F174" s="22">
        <v>7.5244544770504143E-2</v>
      </c>
      <c r="G174" s="22">
        <v>0.19357336430507163</v>
      </c>
      <c r="H174" s="22">
        <v>0.25359256128486896</v>
      </c>
      <c r="I174" s="22">
        <v>0.17271157167530224</v>
      </c>
      <c r="J174" s="22">
        <v>0</v>
      </c>
      <c r="K174" s="22">
        <v>0</v>
      </c>
      <c r="L174" s="22">
        <v>0.44280442804428044</v>
      </c>
      <c r="M174" s="23">
        <v>0.13256738842244808</v>
      </c>
    </row>
    <row r="175" spans="1:13" x14ac:dyDescent="0.2">
      <c r="A175" s="60" t="s">
        <v>2194</v>
      </c>
      <c r="B175" s="197">
        <v>91.120902999999998</v>
      </c>
      <c r="C175" t="s">
        <v>4046</v>
      </c>
      <c r="D175" s="71" t="s">
        <v>134</v>
      </c>
      <c r="E175" s="21">
        <v>0.12024048096192384</v>
      </c>
      <c r="F175" s="22">
        <v>0</v>
      </c>
      <c r="G175" s="22">
        <v>3.8714672861014328E-2</v>
      </c>
      <c r="H175" s="22">
        <v>4.2265426880811495E-2</v>
      </c>
      <c r="I175" s="22">
        <v>8.6355785837651119E-2</v>
      </c>
      <c r="J175" s="22">
        <v>4.6663555762949137E-2</v>
      </c>
      <c r="K175" s="22">
        <v>6.0716454159077109E-2</v>
      </c>
      <c r="L175" s="22">
        <v>0.14760147601476015</v>
      </c>
      <c r="M175" s="23">
        <v>8.8378258948298719E-2</v>
      </c>
    </row>
    <row r="176" spans="1:13" x14ac:dyDescent="0.2">
      <c r="A176" s="60" t="s">
        <v>2195</v>
      </c>
      <c r="B176" s="197">
        <v>95.121948200000006</v>
      </c>
      <c r="C176" t="s">
        <v>4046</v>
      </c>
      <c r="D176" s="71" t="s">
        <v>134</v>
      </c>
      <c r="E176" s="21">
        <v>0.12024048096192384</v>
      </c>
      <c r="F176" s="22">
        <v>0.15048908954100829</v>
      </c>
      <c r="G176" s="22">
        <v>0</v>
      </c>
      <c r="H176" s="22">
        <v>4.2265426880811495E-2</v>
      </c>
      <c r="I176" s="22">
        <v>2.8785261945883708E-2</v>
      </c>
      <c r="J176" s="22">
        <v>0.32664489034064398</v>
      </c>
      <c r="K176" s="22">
        <v>0.24286581663630843</v>
      </c>
      <c r="L176" s="22">
        <v>0.88560885608856088</v>
      </c>
      <c r="M176" s="23">
        <v>0.35351303579319487</v>
      </c>
    </row>
    <row r="177" spans="1:13" x14ac:dyDescent="0.2">
      <c r="A177" s="60" t="s">
        <v>2196</v>
      </c>
      <c r="B177" s="197">
        <v>82.373352100000005</v>
      </c>
      <c r="C177" t="s">
        <v>4031</v>
      </c>
      <c r="D177" s="71" t="s">
        <v>59</v>
      </c>
      <c r="E177" s="21">
        <v>0.12024048096192384</v>
      </c>
      <c r="F177" s="22">
        <v>0.22573363431151242</v>
      </c>
      <c r="G177" s="22">
        <v>0.27100271002710025</v>
      </c>
      <c r="H177" s="22">
        <v>0.16906170752324598</v>
      </c>
      <c r="I177" s="22">
        <v>0</v>
      </c>
      <c r="J177" s="22">
        <v>4.6663555762949137E-2</v>
      </c>
      <c r="K177" s="22">
        <v>6.0716454159077109E-2</v>
      </c>
      <c r="L177" s="22">
        <v>0.14760147601476015</v>
      </c>
      <c r="M177" s="23">
        <v>8.8378258948298719E-2</v>
      </c>
    </row>
    <row r="178" spans="1:13" x14ac:dyDescent="0.2">
      <c r="A178" s="60" t="s">
        <v>2197</v>
      </c>
      <c r="B178" s="197">
        <v>83.635185199999995</v>
      </c>
      <c r="C178" t="s">
        <v>4031</v>
      </c>
      <c r="D178" s="71" t="s">
        <v>135</v>
      </c>
      <c r="E178" s="21">
        <v>0.12024048096192384</v>
      </c>
      <c r="F178" s="22">
        <v>3.7622272385252072E-2</v>
      </c>
      <c r="G178" s="22">
        <v>7.7429345722028656E-2</v>
      </c>
      <c r="H178" s="22">
        <v>4.2265426880811495E-2</v>
      </c>
      <c r="I178" s="22">
        <v>0</v>
      </c>
      <c r="J178" s="22">
        <v>0.18665422305179655</v>
      </c>
      <c r="K178" s="22">
        <v>6.0716454159077109E-2</v>
      </c>
      <c r="L178" s="22">
        <v>0</v>
      </c>
      <c r="M178" s="23">
        <v>0</v>
      </c>
    </row>
    <row r="179" spans="1:13" x14ac:dyDescent="0.2">
      <c r="A179" s="60" t="s">
        <v>2198</v>
      </c>
      <c r="B179" s="197">
        <v>81.705154399999998</v>
      </c>
      <c r="C179" t="s">
        <v>4031</v>
      </c>
      <c r="D179" s="71" t="s">
        <v>79</v>
      </c>
      <c r="E179" s="21">
        <v>0.12024048096192384</v>
      </c>
      <c r="F179" s="22">
        <v>7.5244544770504143E-2</v>
      </c>
      <c r="G179" s="22">
        <v>0.11614401858304298</v>
      </c>
      <c r="H179" s="22">
        <v>8.453085376162299E-2</v>
      </c>
      <c r="I179" s="22">
        <v>0.14392630972941853</v>
      </c>
      <c r="J179" s="22">
        <v>0.1399906672888474</v>
      </c>
      <c r="K179" s="22">
        <v>0.12143290831815422</v>
      </c>
      <c r="L179" s="22">
        <v>0.14760147601476015</v>
      </c>
      <c r="M179" s="23">
        <v>8.8378258948298719E-2</v>
      </c>
    </row>
    <row r="180" spans="1:13" x14ac:dyDescent="0.2">
      <c r="A180" s="60" t="s">
        <v>2199</v>
      </c>
      <c r="B180" s="197">
        <v>86.619262699999993</v>
      </c>
      <c r="C180" t="s">
        <v>4031</v>
      </c>
      <c r="D180" s="71" t="s">
        <v>136</v>
      </c>
      <c r="E180" s="21">
        <v>0.12024048096192384</v>
      </c>
      <c r="F180" s="22">
        <v>0.11286681715575621</v>
      </c>
      <c r="G180" s="22">
        <v>0</v>
      </c>
      <c r="H180" s="22">
        <v>0</v>
      </c>
      <c r="I180" s="22">
        <v>0</v>
      </c>
      <c r="J180" s="22">
        <v>0</v>
      </c>
      <c r="K180" s="22">
        <v>0</v>
      </c>
      <c r="L180" s="22">
        <v>0</v>
      </c>
      <c r="M180" s="23">
        <v>0</v>
      </c>
    </row>
    <row r="181" spans="1:13" x14ac:dyDescent="0.2">
      <c r="A181" s="60" t="s">
        <v>2200</v>
      </c>
      <c r="B181" s="197">
        <v>85</v>
      </c>
      <c r="C181" t="s">
        <v>4029</v>
      </c>
      <c r="D181" s="71" t="s">
        <v>67</v>
      </c>
      <c r="E181" s="21">
        <v>0.12024048096192384</v>
      </c>
      <c r="F181" s="22">
        <v>3.7622272385252072E-2</v>
      </c>
      <c r="G181" s="22">
        <v>0</v>
      </c>
      <c r="H181" s="22">
        <v>4.2265426880811495E-2</v>
      </c>
      <c r="I181" s="22">
        <v>0</v>
      </c>
      <c r="J181" s="22">
        <v>0</v>
      </c>
      <c r="K181" s="22">
        <v>0</v>
      </c>
      <c r="L181" s="22">
        <v>0</v>
      </c>
      <c r="M181" s="23">
        <v>0</v>
      </c>
    </row>
    <row r="182" spans="1:13" x14ac:dyDescent="0.2">
      <c r="A182" s="60" t="s">
        <v>2201</v>
      </c>
      <c r="B182" s="197">
        <v>85.211265600000004</v>
      </c>
      <c r="C182" t="s">
        <v>4029</v>
      </c>
      <c r="D182" s="71" t="s">
        <v>67</v>
      </c>
      <c r="E182" s="21">
        <v>0.12024048096192384</v>
      </c>
      <c r="F182" s="22">
        <v>0.11286681715575621</v>
      </c>
      <c r="G182" s="22">
        <v>0</v>
      </c>
      <c r="H182" s="22">
        <v>4.2265426880811495E-2</v>
      </c>
      <c r="I182" s="22">
        <v>2.8785261945883708E-2</v>
      </c>
      <c r="J182" s="22">
        <v>0</v>
      </c>
      <c r="K182" s="22">
        <v>0.12143290831815422</v>
      </c>
      <c r="L182" s="22">
        <v>0</v>
      </c>
      <c r="M182" s="23">
        <v>8.8378258948298719E-2</v>
      </c>
    </row>
    <row r="183" spans="1:13" x14ac:dyDescent="0.2">
      <c r="A183" s="60" t="s">
        <v>2202</v>
      </c>
      <c r="B183" s="197">
        <v>84.605598400000005</v>
      </c>
      <c r="C183" t="s">
        <v>4029</v>
      </c>
      <c r="D183" s="71" t="s">
        <v>67</v>
      </c>
      <c r="E183" s="21">
        <v>0.12024048096192384</v>
      </c>
      <c r="F183" s="22">
        <v>3.7622272385252072E-2</v>
      </c>
      <c r="G183" s="22">
        <v>7.7429345722028656E-2</v>
      </c>
      <c r="H183" s="22">
        <v>0.16906170752324598</v>
      </c>
      <c r="I183" s="22">
        <v>0</v>
      </c>
      <c r="J183" s="22">
        <v>4.6663555762949137E-2</v>
      </c>
      <c r="K183" s="22">
        <v>0</v>
      </c>
      <c r="L183" s="22">
        <v>3.6900369003690037E-2</v>
      </c>
      <c r="M183" s="23">
        <v>4.4189129474149359E-2</v>
      </c>
    </row>
    <row r="184" spans="1:13" x14ac:dyDescent="0.2">
      <c r="A184" s="60" t="s">
        <v>2203</v>
      </c>
      <c r="B184" s="197">
        <v>85.796546899999996</v>
      </c>
      <c r="C184" t="s">
        <v>4029</v>
      </c>
      <c r="D184" s="71" t="s">
        <v>67</v>
      </c>
      <c r="E184" s="21">
        <v>0.12024048096192384</v>
      </c>
      <c r="F184" s="22">
        <v>3.7622272385252072E-2</v>
      </c>
      <c r="G184" s="22">
        <v>7.7429345722028656E-2</v>
      </c>
      <c r="H184" s="22">
        <v>4.2265426880811495E-2</v>
      </c>
      <c r="I184" s="22">
        <v>2.8785261945883708E-2</v>
      </c>
      <c r="J184" s="22">
        <v>0</v>
      </c>
      <c r="K184" s="22">
        <v>6.0716454159077109E-2</v>
      </c>
      <c r="L184" s="22">
        <v>0</v>
      </c>
      <c r="M184" s="23">
        <v>0.17675651789659744</v>
      </c>
    </row>
    <row r="185" spans="1:13" x14ac:dyDescent="0.2">
      <c r="A185" s="60" t="s">
        <v>2204</v>
      </c>
      <c r="B185" s="197">
        <v>83.769966100000005</v>
      </c>
      <c r="C185" t="s">
        <v>4029</v>
      </c>
      <c r="D185" s="71" t="s">
        <v>67</v>
      </c>
      <c r="E185" s="21">
        <v>0.12024048096192384</v>
      </c>
      <c r="F185" s="22">
        <v>7.5244544770504143E-2</v>
      </c>
      <c r="G185" s="22">
        <v>0.11614401858304298</v>
      </c>
      <c r="H185" s="22">
        <v>0.16906170752324598</v>
      </c>
      <c r="I185" s="22">
        <v>5.7570523891767415E-2</v>
      </c>
      <c r="J185" s="22">
        <v>0.1399906672888474</v>
      </c>
      <c r="K185" s="22">
        <v>0</v>
      </c>
      <c r="L185" s="22">
        <v>3.6900369003690037E-2</v>
      </c>
      <c r="M185" s="23">
        <v>8.8378258948298719E-2</v>
      </c>
    </row>
    <row r="186" spans="1:13" x14ac:dyDescent="0.2">
      <c r="A186" s="60" t="s">
        <v>2205</v>
      </c>
      <c r="B186" s="197">
        <v>84.615386999999998</v>
      </c>
      <c r="C186" t="s">
        <v>4029</v>
      </c>
      <c r="D186" s="71" t="s">
        <v>67</v>
      </c>
      <c r="E186" s="21">
        <v>0.12024048096192384</v>
      </c>
      <c r="F186" s="22">
        <v>0.22573363431151242</v>
      </c>
      <c r="G186" s="22">
        <v>0.11614401858304298</v>
      </c>
      <c r="H186" s="22">
        <v>8.453085376162299E-2</v>
      </c>
      <c r="I186" s="22">
        <v>0.11514104778353483</v>
      </c>
      <c r="J186" s="22">
        <v>9.3327111525898274E-2</v>
      </c>
      <c r="K186" s="22">
        <v>0.12143290831815422</v>
      </c>
      <c r="L186" s="22">
        <v>7.3800738007380073E-2</v>
      </c>
      <c r="M186" s="23">
        <v>0.13256738842244808</v>
      </c>
    </row>
    <row r="187" spans="1:13" x14ac:dyDescent="0.2">
      <c r="A187" s="60" t="s">
        <v>2206</v>
      </c>
      <c r="B187" s="197">
        <v>84.513893100000004</v>
      </c>
      <c r="C187" t="s">
        <v>4029</v>
      </c>
      <c r="D187" s="71" t="s">
        <v>67</v>
      </c>
      <c r="E187" s="21">
        <v>0.12024048096192384</v>
      </c>
      <c r="F187" s="22">
        <v>0.18811136192626035</v>
      </c>
      <c r="G187" s="22">
        <v>0.11614401858304298</v>
      </c>
      <c r="H187" s="22">
        <v>8.453085376162299E-2</v>
      </c>
      <c r="I187" s="22">
        <v>8.6355785837651119E-2</v>
      </c>
      <c r="J187" s="22">
        <v>0.23331777881474569</v>
      </c>
      <c r="K187" s="22">
        <v>0.24286581663630843</v>
      </c>
      <c r="L187" s="22">
        <v>3.6900369003690037E-2</v>
      </c>
      <c r="M187" s="23">
        <v>4.4189129474149359E-2</v>
      </c>
    </row>
    <row r="188" spans="1:13" x14ac:dyDescent="0.2">
      <c r="A188" s="60" t="s">
        <v>2207</v>
      </c>
      <c r="B188" s="197">
        <v>84.335037200000002</v>
      </c>
      <c r="C188" t="s">
        <v>4029</v>
      </c>
      <c r="D188" s="71" t="s">
        <v>44</v>
      </c>
      <c r="E188" s="21">
        <v>0.12024048096192384</v>
      </c>
      <c r="F188" s="22">
        <v>3.7622272385252072E-2</v>
      </c>
      <c r="G188" s="22">
        <v>3.8714672861014328E-2</v>
      </c>
      <c r="H188" s="22">
        <v>8.453085376162299E-2</v>
      </c>
      <c r="I188" s="22">
        <v>2.8785261945883708E-2</v>
      </c>
      <c r="J188" s="22">
        <v>0</v>
      </c>
      <c r="K188" s="22">
        <v>0</v>
      </c>
      <c r="L188" s="22">
        <v>0</v>
      </c>
      <c r="M188" s="23">
        <v>0</v>
      </c>
    </row>
    <row r="189" spans="1:13" x14ac:dyDescent="0.2">
      <c r="A189" s="60" t="s">
        <v>2208</v>
      </c>
      <c r="B189" s="197">
        <v>82.549018899999993</v>
      </c>
      <c r="C189" t="s">
        <v>4029</v>
      </c>
      <c r="D189" s="71" t="s">
        <v>137</v>
      </c>
      <c r="E189" s="21">
        <v>0.12024048096192384</v>
      </c>
      <c r="F189" s="22">
        <v>0</v>
      </c>
      <c r="G189" s="22">
        <v>0</v>
      </c>
      <c r="H189" s="22">
        <v>4.2265426880811495E-2</v>
      </c>
      <c r="I189" s="22">
        <v>2.8785261945883708E-2</v>
      </c>
      <c r="J189" s="22">
        <v>4.6663555762949137E-2</v>
      </c>
      <c r="K189" s="22">
        <v>0</v>
      </c>
      <c r="L189" s="22">
        <v>3.6900369003690037E-2</v>
      </c>
      <c r="M189" s="23">
        <v>0</v>
      </c>
    </row>
    <row r="190" spans="1:13" x14ac:dyDescent="0.2">
      <c r="A190" s="60" t="s">
        <v>2209</v>
      </c>
      <c r="B190" s="197">
        <v>79.349906899999993</v>
      </c>
      <c r="C190" t="s">
        <v>4031</v>
      </c>
      <c r="D190" s="71" t="s">
        <v>45</v>
      </c>
      <c r="E190" s="21">
        <v>0.12024048096192384</v>
      </c>
      <c r="F190" s="22">
        <v>0</v>
      </c>
      <c r="G190" s="22">
        <v>3.8714672861014328E-2</v>
      </c>
      <c r="H190" s="22">
        <v>0</v>
      </c>
      <c r="I190" s="22">
        <v>2.8785261945883708E-2</v>
      </c>
      <c r="J190" s="22">
        <v>4.6663555762949137E-2</v>
      </c>
      <c r="K190" s="22">
        <v>0.12143290831815422</v>
      </c>
      <c r="L190" s="22">
        <v>0</v>
      </c>
      <c r="M190" s="23">
        <v>0</v>
      </c>
    </row>
    <row r="191" spans="1:13" x14ac:dyDescent="0.2">
      <c r="A191" s="60" t="s">
        <v>2210</v>
      </c>
      <c r="B191" s="197">
        <v>81.347152699999995</v>
      </c>
      <c r="C191" t="s">
        <v>4031</v>
      </c>
      <c r="D191" s="71" t="s">
        <v>138</v>
      </c>
      <c r="E191" s="21">
        <v>0.12024048096192384</v>
      </c>
      <c r="F191" s="22">
        <v>3.7622272385252072E-2</v>
      </c>
      <c r="G191" s="22">
        <v>7.7429345722028656E-2</v>
      </c>
      <c r="H191" s="22">
        <v>0</v>
      </c>
      <c r="I191" s="22">
        <v>0</v>
      </c>
      <c r="J191" s="22">
        <v>0</v>
      </c>
      <c r="K191" s="22">
        <v>0</v>
      </c>
      <c r="L191" s="22">
        <v>3.6900369003690037E-2</v>
      </c>
      <c r="M191" s="23">
        <v>0</v>
      </c>
    </row>
    <row r="192" spans="1:13" x14ac:dyDescent="0.2">
      <c r="A192" s="60" t="s">
        <v>2211</v>
      </c>
      <c r="B192" s="197">
        <v>78.536590599999997</v>
      </c>
      <c r="C192" t="s">
        <v>4031</v>
      </c>
      <c r="D192" s="71" t="s">
        <v>139</v>
      </c>
      <c r="E192" s="21">
        <v>0.12024048096192384</v>
      </c>
      <c r="F192" s="22">
        <v>0</v>
      </c>
      <c r="G192" s="22">
        <v>0</v>
      </c>
      <c r="H192" s="22">
        <v>0</v>
      </c>
      <c r="I192" s="22">
        <v>2.8785261945883708E-2</v>
      </c>
      <c r="J192" s="22">
        <v>4.6663555762949137E-2</v>
      </c>
      <c r="K192" s="22">
        <v>0</v>
      </c>
      <c r="L192" s="22">
        <v>0.14760147601476015</v>
      </c>
      <c r="M192" s="23">
        <v>0.17675651789659744</v>
      </c>
    </row>
    <row r="193" spans="1:13" x14ac:dyDescent="0.2">
      <c r="A193" s="60" t="s">
        <v>2212</v>
      </c>
      <c r="B193" s="197">
        <v>82.648399400000002</v>
      </c>
      <c r="C193" t="s">
        <v>4047</v>
      </c>
      <c r="D193" s="71" t="s">
        <v>80</v>
      </c>
      <c r="E193" s="21">
        <v>0.12024048096192384</v>
      </c>
      <c r="F193" s="22">
        <v>0</v>
      </c>
      <c r="G193" s="22">
        <v>0</v>
      </c>
      <c r="H193" s="22">
        <v>0</v>
      </c>
      <c r="I193" s="22">
        <v>0</v>
      </c>
      <c r="J193" s="22">
        <v>9.3327111525898274E-2</v>
      </c>
      <c r="K193" s="22">
        <v>6.0716454159077109E-2</v>
      </c>
      <c r="L193" s="22">
        <v>0</v>
      </c>
      <c r="M193" s="23">
        <v>0</v>
      </c>
    </row>
    <row r="194" spans="1:13" x14ac:dyDescent="0.2">
      <c r="A194" s="60" t="s">
        <v>2213</v>
      </c>
      <c r="B194" s="197">
        <v>90.444595300000003</v>
      </c>
      <c r="C194" t="s">
        <v>4050</v>
      </c>
      <c r="D194" s="71" t="s">
        <v>89</v>
      </c>
      <c r="E194" s="21">
        <v>0.12024048096192384</v>
      </c>
      <c r="F194" s="22">
        <v>3.7622272385252072E-2</v>
      </c>
      <c r="G194" s="22">
        <v>0</v>
      </c>
      <c r="H194" s="22">
        <v>4.2265426880811495E-2</v>
      </c>
      <c r="I194" s="22">
        <v>5.7570523891767415E-2</v>
      </c>
      <c r="J194" s="22">
        <v>0</v>
      </c>
      <c r="K194" s="22">
        <v>0</v>
      </c>
      <c r="L194" s="22">
        <v>0</v>
      </c>
      <c r="M194" s="23">
        <v>0</v>
      </c>
    </row>
    <row r="195" spans="1:13" x14ac:dyDescent="0.2">
      <c r="A195" s="60" t="s">
        <v>2214</v>
      </c>
      <c r="B195" s="197">
        <v>96.296295200000003</v>
      </c>
      <c r="C195" t="s">
        <v>4066</v>
      </c>
      <c r="D195" s="71" t="s">
        <v>140</v>
      </c>
      <c r="E195" s="21">
        <v>0.12024048096192384</v>
      </c>
      <c r="F195" s="22">
        <v>0</v>
      </c>
      <c r="G195" s="22">
        <v>3.8714672861014328E-2</v>
      </c>
      <c r="H195" s="22">
        <v>0</v>
      </c>
      <c r="I195" s="22">
        <v>0</v>
      </c>
      <c r="J195" s="22">
        <v>0</v>
      </c>
      <c r="K195" s="22">
        <v>6.0716454159077109E-2</v>
      </c>
      <c r="L195" s="22">
        <v>0</v>
      </c>
      <c r="M195" s="23">
        <v>0</v>
      </c>
    </row>
    <row r="196" spans="1:13" x14ac:dyDescent="0.2">
      <c r="A196" s="60" t="s">
        <v>2215</v>
      </c>
      <c r="B196" s="197">
        <v>93.826362599999996</v>
      </c>
      <c r="C196" t="s">
        <v>4066</v>
      </c>
      <c r="D196" s="71" t="s">
        <v>140</v>
      </c>
      <c r="E196" s="21">
        <v>0.12024048096192384</v>
      </c>
      <c r="F196" s="22">
        <v>3.7622272385252072E-2</v>
      </c>
      <c r="G196" s="22">
        <v>0.15485869144405731</v>
      </c>
      <c r="H196" s="22">
        <v>0.12679628064243448</v>
      </c>
      <c r="I196" s="22">
        <v>0.11514104778353483</v>
      </c>
      <c r="J196" s="22">
        <v>4.6663555762949137E-2</v>
      </c>
      <c r="K196" s="22">
        <v>0</v>
      </c>
      <c r="L196" s="22">
        <v>3.6900369003690037E-2</v>
      </c>
      <c r="M196" s="23">
        <v>0</v>
      </c>
    </row>
    <row r="197" spans="1:13" x14ac:dyDescent="0.2">
      <c r="A197" s="60" t="s">
        <v>2216</v>
      </c>
      <c r="B197" s="197">
        <v>94.140625</v>
      </c>
      <c r="C197" t="s">
        <v>4050</v>
      </c>
      <c r="D197" s="71" t="s">
        <v>90</v>
      </c>
      <c r="E197" s="21">
        <v>0.12024048096192384</v>
      </c>
      <c r="F197" s="22">
        <v>0</v>
      </c>
      <c r="G197" s="22">
        <v>0</v>
      </c>
      <c r="H197" s="22">
        <v>4.2265426880811495E-2</v>
      </c>
      <c r="I197" s="22">
        <v>2.8785261945883708E-2</v>
      </c>
      <c r="J197" s="22">
        <v>0</v>
      </c>
      <c r="K197" s="22">
        <v>0</v>
      </c>
      <c r="L197" s="22">
        <v>0</v>
      </c>
      <c r="M197" s="23">
        <v>0</v>
      </c>
    </row>
    <row r="198" spans="1:13" x14ac:dyDescent="0.2">
      <c r="A198" s="60" t="s">
        <v>2217</v>
      </c>
      <c r="B198" s="197">
        <v>90.531776399999998</v>
      </c>
      <c r="C198" t="s">
        <v>4050</v>
      </c>
      <c r="D198" s="71" t="s">
        <v>90</v>
      </c>
      <c r="E198" s="21">
        <v>0.12024048096192384</v>
      </c>
      <c r="F198" s="22">
        <v>0</v>
      </c>
      <c r="G198" s="22">
        <v>3.8714672861014328E-2</v>
      </c>
      <c r="H198" s="22">
        <v>8.453085376162299E-2</v>
      </c>
      <c r="I198" s="22">
        <v>5.7570523891767415E-2</v>
      </c>
      <c r="J198" s="22">
        <v>0</v>
      </c>
      <c r="K198" s="22">
        <v>6.0716454159077109E-2</v>
      </c>
      <c r="L198" s="22">
        <v>0</v>
      </c>
      <c r="M198" s="23">
        <v>8.8378258948298719E-2</v>
      </c>
    </row>
    <row r="199" spans="1:13" x14ac:dyDescent="0.2">
      <c r="A199" s="60" t="s">
        <v>2218</v>
      </c>
      <c r="B199" s="197">
        <v>89.514564500000006</v>
      </c>
      <c r="C199" t="s">
        <v>4050</v>
      </c>
      <c r="D199" s="71" t="s">
        <v>90</v>
      </c>
      <c r="E199" s="21">
        <v>0.12024048096192384</v>
      </c>
      <c r="F199" s="22">
        <v>7.5244544770504143E-2</v>
      </c>
      <c r="G199" s="22">
        <v>3.8714672861014328E-2</v>
      </c>
      <c r="H199" s="22">
        <v>8.453085376162299E-2</v>
      </c>
      <c r="I199" s="22">
        <v>2.8785261945883708E-2</v>
      </c>
      <c r="J199" s="22">
        <v>0</v>
      </c>
      <c r="K199" s="22">
        <v>6.0716454159077109E-2</v>
      </c>
      <c r="L199" s="22">
        <v>0.14760147601476015</v>
      </c>
      <c r="M199" s="23">
        <v>0.26513477684489617</v>
      </c>
    </row>
    <row r="200" spans="1:13" x14ac:dyDescent="0.2">
      <c r="A200" s="60" t="s">
        <v>2219</v>
      </c>
      <c r="B200" s="197">
        <v>91.233764600000001</v>
      </c>
      <c r="C200" t="s">
        <v>4050</v>
      </c>
      <c r="D200" s="71" t="s">
        <v>90</v>
      </c>
      <c r="E200" s="21">
        <v>0.12024048096192384</v>
      </c>
      <c r="F200" s="22">
        <v>0.26335590669676451</v>
      </c>
      <c r="G200" s="22">
        <v>0.19357336430507163</v>
      </c>
      <c r="H200" s="22">
        <v>0.16906170752324598</v>
      </c>
      <c r="I200" s="22">
        <v>0.25906735751295334</v>
      </c>
      <c r="J200" s="22">
        <v>0</v>
      </c>
      <c r="K200" s="22">
        <v>0.12143290831815422</v>
      </c>
      <c r="L200" s="22">
        <v>0.22140221402214022</v>
      </c>
      <c r="M200" s="23">
        <v>4.4189129474149359E-2</v>
      </c>
    </row>
    <row r="201" spans="1:13" x14ac:dyDescent="0.2">
      <c r="A201" s="60" t="s">
        <v>2220</v>
      </c>
      <c r="B201" s="197">
        <v>91.100540199999998</v>
      </c>
      <c r="C201" t="s">
        <v>4028</v>
      </c>
      <c r="D201" s="71" t="s">
        <v>141</v>
      </c>
      <c r="E201" s="21">
        <v>0.12024048096192384</v>
      </c>
      <c r="F201" s="22">
        <v>0.11286681715575621</v>
      </c>
      <c r="G201" s="22">
        <v>0.11614401858304298</v>
      </c>
      <c r="H201" s="22">
        <v>0</v>
      </c>
      <c r="I201" s="22">
        <v>0</v>
      </c>
      <c r="J201" s="22">
        <v>0</v>
      </c>
      <c r="K201" s="22">
        <v>0.12143290831815422</v>
      </c>
      <c r="L201" s="22">
        <v>0.25830258302583026</v>
      </c>
      <c r="M201" s="23">
        <v>0.22094564737074679</v>
      </c>
    </row>
    <row r="202" spans="1:13" x14ac:dyDescent="0.2">
      <c r="A202" s="60" t="s">
        <v>2221</v>
      </c>
      <c r="B202" s="197">
        <v>92.785713200000004</v>
      </c>
      <c r="C202" t="s">
        <v>4036</v>
      </c>
      <c r="D202" s="71" t="s">
        <v>62</v>
      </c>
      <c r="E202" s="21">
        <v>0.12024048096192384</v>
      </c>
      <c r="F202" s="22">
        <v>0</v>
      </c>
      <c r="G202" s="22">
        <v>3.8714672861014328E-2</v>
      </c>
      <c r="H202" s="22">
        <v>0</v>
      </c>
      <c r="I202" s="22">
        <v>5.7570523891767415E-2</v>
      </c>
      <c r="J202" s="22">
        <v>4.6663555762949137E-2</v>
      </c>
      <c r="K202" s="22">
        <v>0.18214936247723132</v>
      </c>
      <c r="L202" s="22">
        <v>0</v>
      </c>
      <c r="M202" s="23">
        <v>0</v>
      </c>
    </row>
    <row r="203" spans="1:13" x14ac:dyDescent="0.2">
      <c r="A203" s="60" t="s">
        <v>2222</v>
      </c>
      <c r="B203" s="197">
        <v>93.830505400000007</v>
      </c>
      <c r="C203" t="s">
        <v>4028</v>
      </c>
      <c r="D203" s="71" t="s">
        <v>69</v>
      </c>
      <c r="E203" s="21">
        <v>0.12024048096192384</v>
      </c>
      <c r="F203" s="22">
        <v>3.7622272385252072E-2</v>
      </c>
      <c r="G203" s="22">
        <v>3.8714672861014328E-2</v>
      </c>
      <c r="H203" s="22">
        <v>4.2265426880811495E-2</v>
      </c>
      <c r="I203" s="22">
        <v>0</v>
      </c>
      <c r="J203" s="22">
        <v>9.3327111525898274E-2</v>
      </c>
      <c r="K203" s="22">
        <v>6.0716454159077109E-2</v>
      </c>
      <c r="L203" s="22">
        <v>0</v>
      </c>
      <c r="M203" s="23">
        <v>0</v>
      </c>
    </row>
    <row r="204" spans="1:13" x14ac:dyDescent="0.2">
      <c r="A204" s="60" t="s">
        <v>2223</v>
      </c>
      <c r="B204" s="197">
        <v>97.117362999999997</v>
      </c>
      <c r="C204" t="s">
        <v>4035</v>
      </c>
      <c r="D204" s="71" t="s">
        <v>105</v>
      </c>
      <c r="E204" s="21">
        <v>0.12024048096192384</v>
      </c>
      <c r="F204" s="22">
        <v>3.7622272385252072E-2</v>
      </c>
      <c r="G204" s="22">
        <v>0.15485869144405731</v>
      </c>
      <c r="H204" s="22">
        <v>0.25359256128486896</v>
      </c>
      <c r="I204" s="22">
        <v>5.7570523891767415E-2</v>
      </c>
      <c r="J204" s="22">
        <v>0</v>
      </c>
      <c r="K204" s="22">
        <v>0.18214936247723132</v>
      </c>
      <c r="L204" s="22">
        <v>0.11070110701107011</v>
      </c>
      <c r="M204" s="23">
        <v>0.17675651789659744</v>
      </c>
    </row>
    <row r="205" spans="1:13" x14ac:dyDescent="0.2">
      <c r="A205" s="60" t="s">
        <v>2224</v>
      </c>
      <c r="B205" s="197">
        <v>89.769653300000002</v>
      </c>
      <c r="C205" t="s">
        <v>4035</v>
      </c>
      <c r="D205" s="71" t="s">
        <v>142</v>
      </c>
      <c r="E205" s="21">
        <v>0.12024048096192384</v>
      </c>
      <c r="F205" s="22">
        <v>3.7622272385252072E-2</v>
      </c>
      <c r="G205" s="22">
        <v>3.8714672861014328E-2</v>
      </c>
      <c r="H205" s="22">
        <v>4.2265426880811495E-2</v>
      </c>
      <c r="I205" s="22">
        <v>5.7570523891767415E-2</v>
      </c>
      <c r="J205" s="22">
        <v>0</v>
      </c>
      <c r="K205" s="22">
        <v>6.0716454159077109E-2</v>
      </c>
      <c r="L205" s="22">
        <v>3.6900369003690037E-2</v>
      </c>
      <c r="M205" s="23">
        <v>0</v>
      </c>
    </row>
    <row r="206" spans="1:13" x14ac:dyDescent="0.2">
      <c r="A206" s="60" t="s">
        <v>2225</v>
      </c>
      <c r="B206" s="197">
        <v>94.736846900000003</v>
      </c>
      <c r="C206" t="s">
        <v>4067</v>
      </c>
      <c r="D206" s="71" t="s">
        <v>106</v>
      </c>
      <c r="E206" s="21">
        <v>0.12024048096192384</v>
      </c>
      <c r="F206" s="22">
        <v>0</v>
      </c>
      <c r="G206" s="22">
        <v>3.8714672861014328E-2</v>
      </c>
      <c r="H206" s="22">
        <v>0</v>
      </c>
      <c r="I206" s="22">
        <v>5.7570523891767415E-2</v>
      </c>
      <c r="J206" s="22">
        <v>0</v>
      </c>
      <c r="K206" s="22">
        <v>0</v>
      </c>
      <c r="L206" s="22">
        <v>0</v>
      </c>
      <c r="M206" s="23">
        <v>0</v>
      </c>
    </row>
    <row r="207" spans="1:13" x14ac:dyDescent="0.2">
      <c r="A207" s="60" t="s">
        <v>2226</v>
      </c>
      <c r="B207" s="197">
        <v>90.791900600000005</v>
      </c>
      <c r="C207" t="s">
        <v>4028</v>
      </c>
      <c r="D207" s="71" t="s">
        <v>42</v>
      </c>
      <c r="E207" s="21">
        <v>0.12024048096192384</v>
      </c>
      <c r="F207" s="22">
        <v>0</v>
      </c>
      <c r="G207" s="22">
        <v>7.7429345722028656E-2</v>
      </c>
      <c r="H207" s="22">
        <v>0.12679628064243448</v>
      </c>
      <c r="I207" s="22">
        <v>2.8785261945883708E-2</v>
      </c>
      <c r="J207" s="22">
        <v>4.6663555762949137E-2</v>
      </c>
      <c r="K207" s="22">
        <v>0.12143290831815422</v>
      </c>
      <c r="L207" s="22">
        <v>3.6900369003690037E-2</v>
      </c>
      <c r="M207" s="23">
        <v>8.8378258948298719E-2</v>
      </c>
    </row>
    <row r="208" spans="1:13" x14ac:dyDescent="0.2">
      <c r="A208" s="60" t="s">
        <v>2227</v>
      </c>
      <c r="B208" s="197">
        <v>90.276786799999996</v>
      </c>
      <c r="C208" t="s">
        <v>4028</v>
      </c>
      <c r="D208" s="71" t="s">
        <v>42</v>
      </c>
      <c r="E208" s="21">
        <v>0.12024048096192384</v>
      </c>
      <c r="F208" s="22">
        <v>0.18811136192626035</v>
      </c>
      <c r="G208" s="22">
        <v>0.15485869144405731</v>
      </c>
      <c r="H208" s="22">
        <v>4.2265426880811495E-2</v>
      </c>
      <c r="I208" s="22">
        <v>5.7570523891767415E-2</v>
      </c>
      <c r="J208" s="22">
        <v>0.23331777881474569</v>
      </c>
      <c r="K208" s="22">
        <v>0.18214936247723132</v>
      </c>
      <c r="L208" s="22">
        <v>0.11070110701107011</v>
      </c>
      <c r="M208" s="23">
        <v>0.22094564737074679</v>
      </c>
    </row>
    <row r="209" spans="1:13" x14ac:dyDescent="0.2">
      <c r="A209" s="60" t="s">
        <v>2228</v>
      </c>
      <c r="B209" s="197">
        <v>92.813919100000007</v>
      </c>
      <c r="C209" t="s">
        <v>4027</v>
      </c>
      <c r="D209" s="71" t="s">
        <v>95</v>
      </c>
      <c r="E209" s="21">
        <v>0.12024048096192384</v>
      </c>
      <c r="F209" s="22">
        <v>0.22573363431151242</v>
      </c>
      <c r="G209" s="22">
        <v>0.38714672861014326</v>
      </c>
      <c r="H209" s="22">
        <v>0.38038884192730349</v>
      </c>
      <c r="I209" s="22">
        <v>0.14392630972941853</v>
      </c>
      <c r="J209" s="22">
        <v>4.6663555762949137E-2</v>
      </c>
      <c r="K209" s="22">
        <v>0</v>
      </c>
      <c r="L209" s="22">
        <v>0</v>
      </c>
      <c r="M209" s="23">
        <v>0</v>
      </c>
    </row>
    <row r="210" spans="1:13" x14ac:dyDescent="0.2">
      <c r="A210" s="60" t="s">
        <v>2229</v>
      </c>
      <c r="B210" s="197">
        <v>90.704032900000001</v>
      </c>
      <c r="C210" t="s">
        <v>4038</v>
      </c>
      <c r="D210" s="71" t="s">
        <v>143</v>
      </c>
      <c r="E210" s="21">
        <v>0.12024048096192384</v>
      </c>
      <c r="F210" s="22">
        <v>0.15048908954100829</v>
      </c>
      <c r="G210" s="22">
        <v>3.8714672861014328E-2</v>
      </c>
      <c r="H210" s="22">
        <v>0.21132713440405748</v>
      </c>
      <c r="I210" s="22">
        <v>8.6355785837651119E-2</v>
      </c>
      <c r="J210" s="22">
        <v>0.1399906672888474</v>
      </c>
      <c r="K210" s="22">
        <v>0.12143290831815422</v>
      </c>
      <c r="L210" s="22">
        <v>7.3800738007380073E-2</v>
      </c>
      <c r="M210" s="23">
        <v>4.4189129474149359E-2</v>
      </c>
    </row>
    <row r="211" spans="1:13" x14ac:dyDescent="0.2">
      <c r="A211" s="60" t="s">
        <v>2230</v>
      </c>
      <c r="B211" s="197">
        <v>92.634559600000003</v>
      </c>
      <c r="C211" t="s">
        <v>4030</v>
      </c>
      <c r="D211" s="71" t="s">
        <v>144</v>
      </c>
      <c r="E211" s="21">
        <v>0.12024048096192384</v>
      </c>
      <c r="F211" s="22">
        <v>0</v>
      </c>
      <c r="G211" s="22">
        <v>3.8714672861014328E-2</v>
      </c>
      <c r="H211" s="22">
        <v>4.2265426880811495E-2</v>
      </c>
      <c r="I211" s="22">
        <v>5.7570523891767415E-2</v>
      </c>
      <c r="J211" s="22">
        <v>0</v>
      </c>
      <c r="K211" s="22">
        <v>0</v>
      </c>
      <c r="L211" s="22">
        <v>3.6900369003690037E-2</v>
      </c>
      <c r="M211" s="23">
        <v>0.13256738842244808</v>
      </c>
    </row>
    <row r="212" spans="1:13" x14ac:dyDescent="0.2">
      <c r="A212" s="60" t="s">
        <v>2231</v>
      </c>
      <c r="B212" s="197">
        <v>92.494316100000006</v>
      </c>
      <c r="C212" t="s">
        <v>4030</v>
      </c>
      <c r="D212" s="71" t="s">
        <v>113</v>
      </c>
      <c r="E212" s="21">
        <v>0.12024048096192384</v>
      </c>
      <c r="F212" s="22">
        <v>0</v>
      </c>
      <c r="G212" s="22">
        <v>0</v>
      </c>
      <c r="H212" s="22">
        <v>0</v>
      </c>
      <c r="I212" s="22">
        <v>0</v>
      </c>
      <c r="J212" s="22">
        <v>0</v>
      </c>
      <c r="K212" s="22">
        <v>0</v>
      </c>
      <c r="L212" s="22">
        <v>0</v>
      </c>
      <c r="M212" s="23">
        <v>0</v>
      </c>
    </row>
    <row r="213" spans="1:13" x14ac:dyDescent="0.2">
      <c r="A213" s="60" t="s">
        <v>2232</v>
      </c>
      <c r="B213" s="197">
        <v>96.259185799999997</v>
      </c>
      <c r="C213" t="s">
        <v>4068</v>
      </c>
      <c r="D213" s="71" t="s">
        <v>145</v>
      </c>
      <c r="E213" s="21">
        <v>0.12024048096192384</v>
      </c>
      <c r="F213" s="22">
        <v>0.18811136192626035</v>
      </c>
      <c r="G213" s="22">
        <v>7.7429345722028656E-2</v>
      </c>
      <c r="H213" s="22">
        <v>0.16906170752324598</v>
      </c>
      <c r="I213" s="22">
        <v>0.34542314335060448</v>
      </c>
      <c r="J213" s="22">
        <v>0.55996266915538961</v>
      </c>
      <c r="K213" s="22">
        <v>6.0716454159077109E-2</v>
      </c>
      <c r="L213" s="22">
        <v>0</v>
      </c>
      <c r="M213" s="23">
        <v>8.8378258948298719E-2</v>
      </c>
    </row>
    <row r="214" spans="1:13" x14ac:dyDescent="0.2">
      <c r="A214" s="60" t="s">
        <v>2233</v>
      </c>
      <c r="B214" s="197">
        <v>88.397048999999996</v>
      </c>
      <c r="C214" t="s">
        <v>4027</v>
      </c>
      <c r="D214" s="71" t="s">
        <v>81</v>
      </c>
      <c r="E214" s="21">
        <v>0.12024048096192384</v>
      </c>
      <c r="F214" s="22">
        <v>3.7622272385252072E-2</v>
      </c>
      <c r="G214" s="22">
        <v>0</v>
      </c>
      <c r="H214" s="22">
        <v>4.2265426880811495E-2</v>
      </c>
      <c r="I214" s="22">
        <v>8.6355785837651119E-2</v>
      </c>
      <c r="J214" s="22">
        <v>4.6663555762949137E-2</v>
      </c>
      <c r="K214" s="22">
        <v>0</v>
      </c>
      <c r="L214" s="22">
        <v>0</v>
      </c>
      <c r="M214" s="23">
        <v>4.4189129474149359E-2</v>
      </c>
    </row>
    <row r="215" spans="1:13" x14ac:dyDescent="0.2">
      <c r="A215" s="60" t="s">
        <v>2234</v>
      </c>
      <c r="B215" s="197">
        <v>89.401825000000002</v>
      </c>
      <c r="C215" t="s">
        <v>4030</v>
      </c>
      <c r="D215" s="71" t="s">
        <v>71</v>
      </c>
      <c r="E215" s="21">
        <v>0.12024048096192384</v>
      </c>
      <c r="F215" s="22">
        <v>7.5244544770504143E-2</v>
      </c>
      <c r="G215" s="22">
        <v>7.7429345722028656E-2</v>
      </c>
      <c r="H215" s="22">
        <v>8.453085376162299E-2</v>
      </c>
      <c r="I215" s="22">
        <v>0.14392630972941853</v>
      </c>
      <c r="J215" s="22">
        <v>0</v>
      </c>
      <c r="K215" s="22">
        <v>0.12143290831815422</v>
      </c>
      <c r="L215" s="22">
        <v>7.3800738007380073E-2</v>
      </c>
      <c r="M215" s="23">
        <v>0</v>
      </c>
    </row>
    <row r="216" spans="1:13" x14ac:dyDescent="0.2">
      <c r="A216" s="60" t="s">
        <v>2235</v>
      </c>
      <c r="B216" s="197">
        <v>95.542633100000003</v>
      </c>
      <c r="C216" t="s">
        <v>4027</v>
      </c>
      <c r="D216" s="71" t="s">
        <v>146</v>
      </c>
      <c r="E216" s="21">
        <v>0.12024048096192384</v>
      </c>
      <c r="F216" s="22">
        <v>3.7622272385252072E-2</v>
      </c>
      <c r="G216" s="22">
        <v>0</v>
      </c>
      <c r="H216" s="22">
        <v>4.2265426880811495E-2</v>
      </c>
      <c r="I216" s="22">
        <v>2.8785261945883708E-2</v>
      </c>
      <c r="J216" s="22">
        <v>0</v>
      </c>
      <c r="K216" s="22">
        <v>0</v>
      </c>
      <c r="L216" s="22">
        <v>3.6900369003690037E-2</v>
      </c>
      <c r="M216" s="23">
        <v>0</v>
      </c>
    </row>
    <row r="217" spans="1:13" x14ac:dyDescent="0.2">
      <c r="A217" s="60" t="s">
        <v>2236</v>
      </c>
      <c r="B217" s="197">
        <v>92.753624000000002</v>
      </c>
      <c r="C217" t="s">
        <v>4039</v>
      </c>
      <c r="D217" s="71" t="s">
        <v>147</v>
      </c>
      <c r="E217" s="21">
        <v>0.12024048096192384</v>
      </c>
      <c r="F217" s="22">
        <v>3.7622272385252072E-2</v>
      </c>
      <c r="G217" s="22">
        <v>0.15485869144405731</v>
      </c>
      <c r="H217" s="22">
        <v>8.453085376162299E-2</v>
      </c>
      <c r="I217" s="22">
        <v>2.8785261945883708E-2</v>
      </c>
      <c r="J217" s="22">
        <v>0.18665422305179655</v>
      </c>
      <c r="K217" s="22">
        <v>0</v>
      </c>
      <c r="L217" s="22">
        <v>0</v>
      </c>
      <c r="M217" s="23">
        <v>4.4189129474149359E-2</v>
      </c>
    </row>
    <row r="218" spans="1:13" x14ac:dyDescent="0.2">
      <c r="A218" s="60" t="s">
        <v>2237</v>
      </c>
      <c r="B218" s="197">
        <v>89.534141500000004</v>
      </c>
      <c r="C218" t="s">
        <v>4027</v>
      </c>
      <c r="D218" s="71" t="s">
        <v>147</v>
      </c>
      <c r="E218" s="21">
        <v>0.12024048096192384</v>
      </c>
      <c r="F218" s="22">
        <v>7.5244544770504143E-2</v>
      </c>
      <c r="G218" s="22">
        <v>7.7429345722028656E-2</v>
      </c>
      <c r="H218" s="22">
        <v>0.12679628064243448</v>
      </c>
      <c r="I218" s="22">
        <v>0.14392630972941853</v>
      </c>
      <c r="J218" s="22">
        <v>0.1399906672888474</v>
      </c>
      <c r="K218" s="22">
        <v>0</v>
      </c>
      <c r="L218" s="22">
        <v>3.6900369003690037E-2</v>
      </c>
      <c r="M218" s="23">
        <v>4.4189129474149359E-2</v>
      </c>
    </row>
    <row r="219" spans="1:13" x14ac:dyDescent="0.2">
      <c r="A219" s="60" t="s">
        <v>2238</v>
      </c>
      <c r="B219" s="197">
        <v>92.005516099999994</v>
      </c>
      <c r="C219" t="s">
        <v>4030</v>
      </c>
      <c r="D219" s="71" t="s">
        <v>72</v>
      </c>
      <c r="E219" s="21">
        <v>0.12024048096192384</v>
      </c>
      <c r="F219" s="22">
        <v>3.7622272385252072E-2</v>
      </c>
      <c r="G219" s="22">
        <v>0</v>
      </c>
      <c r="H219" s="22">
        <v>8.453085376162299E-2</v>
      </c>
      <c r="I219" s="22">
        <v>0</v>
      </c>
      <c r="J219" s="22">
        <v>9.3327111525898274E-2</v>
      </c>
      <c r="K219" s="22">
        <v>6.0716454159077109E-2</v>
      </c>
      <c r="L219" s="22">
        <v>7.3800738007380073E-2</v>
      </c>
      <c r="M219" s="23">
        <v>4.4189129474149359E-2</v>
      </c>
    </row>
    <row r="220" spans="1:13" x14ac:dyDescent="0.2">
      <c r="A220" s="60" t="s">
        <v>2239</v>
      </c>
      <c r="B220" s="197">
        <v>93.220344499999996</v>
      </c>
      <c r="C220" t="s">
        <v>4059</v>
      </c>
      <c r="D220" s="71" t="s">
        <v>148</v>
      </c>
      <c r="E220" s="21">
        <v>0.12024048096192384</v>
      </c>
      <c r="F220" s="22">
        <v>0</v>
      </c>
      <c r="G220" s="22">
        <v>0</v>
      </c>
      <c r="H220" s="22">
        <v>0</v>
      </c>
      <c r="I220" s="22">
        <v>0</v>
      </c>
      <c r="J220" s="22">
        <v>0</v>
      </c>
      <c r="K220" s="22">
        <v>0.18214936247723132</v>
      </c>
      <c r="L220" s="22">
        <v>3.6900369003690037E-2</v>
      </c>
      <c r="M220" s="23">
        <v>0</v>
      </c>
    </row>
    <row r="221" spans="1:13" x14ac:dyDescent="0.2">
      <c r="A221" s="60" t="s">
        <v>2240</v>
      </c>
      <c r="B221" s="197">
        <v>88.278144800000007</v>
      </c>
      <c r="C221" t="s">
        <v>4059</v>
      </c>
      <c r="D221" s="71" t="s">
        <v>118</v>
      </c>
      <c r="E221" s="21">
        <v>0.12024048096192384</v>
      </c>
      <c r="F221" s="22">
        <v>0.15048908954100829</v>
      </c>
      <c r="G221" s="22">
        <v>3.8714672861014328E-2</v>
      </c>
      <c r="H221" s="22">
        <v>4.2265426880811495E-2</v>
      </c>
      <c r="I221" s="22">
        <v>5.7570523891767415E-2</v>
      </c>
      <c r="J221" s="22">
        <v>4.6663555762949137E-2</v>
      </c>
      <c r="K221" s="22">
        <v>0</v>
      </c>
      <c r="L221" s="22">
        <v>7.3800738007380073E-2</v>
      </c>
      <c r="M221" s="23">
        <v>4.4189129474149359E-2</v>
      </c>
    </row>
    <row r="222" spans="1:13" x14ac:dyDescent="0.2">
      <c r="A222" s="60" t="s">
        <v>2241</v>
      </c>
      <c r="B222" s="197">
        <v>94.990112300000007</v>
      </c>
      <c r="C222" t="s">
        <v>4059</v>
      </c>
      <c r="D222" s="71" t="s">
        <v>149</v>
      </c>
      <c r="E222" s="21">
        <v>0.12024048096192384</v>
      </c>
      <c r="F222" s="22">
        <v>0.11286681715575621</v>
      </c>
      <c r="G222" s="22">
        <v>0.11614401858304298</v>
      </c>
      <c r="H222" s="22">
        <v>0.16906170752324598</v>
      </c>
      <c r="I222" s="22">
        <v>8.6355785837651119E-2</v>
      </c>
      <c r="J222" s="22">
        <v>0.18665422305179655</v>
      </c>
      <c r="K222" s="22">
        <v>0.36429872495446264</v>
      </c>
      <c r="L222" s="22">
        <v>0</v>
      </c>
      <c r="M222" s="23">
        <v>0</v>
      </c>
    </row>
    <row r="223" spans="1:13" x14ac:dyDescent="0.2">
      <c r="A223" s="60" t="s">
        <v>2242</v>
      </c>
      <c r="B223" s="197">
        <v>91.026466400000004</v>
      </c>
      <c r="C223" t="s">
        <v>4059</v>
      </c>
      <c r="D223" s="71" t="s">
        <v>150</v>
      </c>
      <c r="E223" s="21">
        <v>0.12024048096192384</v>
      </c>
      <c r="F223" s="22">
        <v>3.7622272385252072E-2</v>
      </c>
      <c r="G223" s="22">
        <v>0</v>
      </c>
      <c r="H223" s="22">
        <v>0.12679628064243448</v>
      </c>
      <c r="I223" s="22">
        <v>0.17271157167530224</v>
      </c>
      <c r="J223" s="22">
        <v>0</v>
      </c>
      <c r="K223" s="22">
        <v>0</v>
      </c>
      <c r="L223" s="22">
        <v>0</v>
      </c>
      <c r="M223" s="23">
        <v>0</v>
      </c>
    </row>
    <row r="224" spans="1:13" x14ac:dyDescent="0.2">
      <c r="A224" s="60" t="s">
        <v>2243</v>
      </c>
      <c r="B224" s="197">
        <v>96.214508100000003</v>
      </c>
      <c r="C224" t="s">
        <v>4027</v>
      </c>
      <c r="D224" s="71" t="s">
        <v>40</v>
      </c>
      <c r="E224" s="21">
        <v>0.12024048096192384</v>
      </c>
      <c r="F224" s="22">
        <v>3.7622272385252072E-2</v>
      </c>
      <c r="G224" s="22">
        <v>0</v>
      </c>
      <c r="H224" s="22">
        <v>0</v>
      </c>
      <c r="I224" s="22">
        <v>0</v>
      </c>
      <c r="J224" s="22">
        <v>4.6663555762949137E-2</v>
      </c>
      <c r="K224" s="22">
        <v>0</v>
      </c>
      <c r="L224" s="22">
        <v>0.11070110701107011</v>
      </c>
      <c r="M224" s="23">
        <v>0</v>
      </c>
    </row>
    <row r="225" spans="1:13" x14ac:dyDescent="0.2">
      <c r="A225" s="60" t="s">
        <v>2244</v>
      </c>
      <c r="B225" s="197">
        <v>93.306281999999996</v>
      </c>
      <c r="C225" t="s">
        <v>4027</v>
      </c>
      <c r="D225" s="71" t="s">
        <v>40</v>
      </c>
      <c r="E225" s="21">
        <v>0.12024048096192384</v>
      </c>
      <c r="F225" s="22">
        <v>3.7622272385252072E-2</v>
      </c>
      <c r="G225" s="22">
        <v>3.8714672861014328E-2</v>
      </c>
      <c r="H225" s="22">
        <v>4.2265426880811495E-2</v>
      </c>
      <c r="I225" s="22">
        <v>0.14392630972941853</v>
      </c>
      <c r="J225" s="22">
        <v>0</v>
      </c>
      <c r="K225" s="22">
        <v>0</v>
      </c>
      <c r="L225" s="22">
        <v>0</v>
      </c>
      <c r="M225" s="23">
        <v>0</v>
      </c>
    </row>
    <row r="226" spans="1:13" x14ac:dyDescent="0.2">
      <c r="A226" s="60" t="s">
        <v>2245</v>
      </c>
      <c r="B226" s="197">
        <v>94.875251800000001</v>
      </c>
      <c r="C226" t="s">
        <v>4027</v>
      </c>
      <c r="D226" s="71" t="s">
        <v>40</v>
      </c>
      <c r="E226" s="21">
        <v>0.12024048096192384</v>
      </c>
      <c r="F226" s="22">
        <v>7.5244544770504143E-2</v>
      </c>
      <c r="G226" s="22">
        <v>7.7429345722028656E-2</v>
      </c>
      <c r="H226" s="22">
        <v>4.2265426880811495E-2</v>
      </c>
      <c r="I226" s="22">
        <v>5.7570523891767415E-2</v>
      </c>
      <c r="J226" s="22">
        <v>4.6663555762949137E-2</v>
      </c>
      <c r="K226" s="22">
        <v>0</v>
      </c>
      <c r="L226" s="22">
        <v>7.3800738007380073E-2</v>
      </c>
      <c r="M226" s="23">
        <v>4.4189129474149359E-2</v>
      </c>
    </row>
    <row r="227" spans="1:13" x14ac:dyDescent="0.2">
      <c r="A227" s="60" t="s">
        <v>2246</v>
      </c>
      <c r="B227" s="197">
        <v>88.593650800000006</v>
      </c>
      <c r="C227" t="s">
        <v>4027</v>
      </c>
      <c r="D227" s="71" t="s">
        <v>40</v>
      </c>
      <c r="E227" s="21">
        <v>0.12024048096192384</v>
      </c>
      <c r="F227" s="22">
        <v>3.7622272385252072E-2</v>
      </c>
      <c r="G227" s="22">
        <v>0.11614401858304298</v>
      </c>
      <c r="H227" s="22">
        <v>8.453085376162299E-2</v>
      </c>
      <c r="I227" s="22">
        <v>0.20149683362118595</v>
      </c>
      <c r="J227" s="22">
        <v>4.6663555762949137E-2</v>
      </c>
      <c r="K227" s="22">
        <v>0.12143290831815422</v>
      </c>
      <c r="L227" s="22">
        <v>0.14760147601476015</v>
      </c>
      <c r="M227" s="23">
        <v>0.17675651789659744</v>
      </c>
    </row>
    <row r="228" spans="1:13" x14ac:dyDescent="0.2">
      <c r="A228" s="60" t="s">
        <v>2247</v>
      </c>
      <c r="B228" s="197">
        <v>90.057357800000005</v>
      </c>
      <c r="C228" t="s">
        <v>4030</v>
      </c>
      <c r="D228" s="71" t="s">
        <v>151</v>
      </c>
      <c r="E228" s="21">
        <v>0.12024048096192384</v>
      </c>
      <c r="F228" s="22">
        <v>0.18811136192626035</v>
      </c>
      <c r="G228" s="22">
        <v>0</v>
      </c>
      <c r="H228" s="22">
        <v>0.12679628064243448</v>
      </c>
      <c r="I228" s="22">
        <v>0.14392630972941853</v>
      </c>
      <c r="J228" s="22">
        <v>0.32664489034064398</v>
      </c>
      <c r="K228" s="22">
        <v>0.12143290831815422</v>
      </c>
      <c r="L228" s="22">
        <v>0.25830258302583026</v>
      </c>
      <c r="M228" s="23">
        <v>0.13256738842244808</v>
      </c>
    </row>
    <row r="229" spans="1:13" x14ac:dyDescent="0.2">
      <c r="A229" s="60" t="s">
        <v>2248</v>
      </c>
      <c r="B229" s="197">
        <v>89.885497999999998</v>
      </c>
      <c r="C229" t="s">
        <v>4030</v>
      </c>
      <c r="D229" s="71" t="s">
        <v>47</v>
      </c>
      <c r="E229" s="21">
        <v>0.12024048096192384</v>
      </c>
      <c r="F229" s="22">
        <v>3.7622272385252072E-2</v>
      </c>
      <c r="G229" s="22">
        <v>7.7429345722028656E-2</v>
      </c>
      <c r="H229" s="22">
        <v>0.12679628064243448</v>
      </c>
      <c r="I229" s="22">
        <v>0.23028209556706966</v>
      </c>
      <c r="J229" s="22">
        <v>0.18665422305179655</v>
      </c>
      <c r="K229" s="22">
        <v>0</v>
      </c>
      <c r="L229" s="22">
        <v>0</v>
      </c>
      <c r="M229" s="23">
        <v>0.13256738842244808</v>
      </c>
    </row>
    <row r="230" spans="1:13" x14ac:dyDescent="0.2">
      <c r="A230" s="60" t="s">
        <v>2249</v>
      </c>
      <c r="B230" s="197">
        <v>82.546867399999996</v>
      </c>
      <c r="C230" t="s">
        <v>4048</v>
      </c>
      <c r="D230" s="71" t="s">
        <v>121</v>
      </c>
      <c r="E230" s="21">
        <v>8.0160320641282562E-2</v>
      </c>
      <c r="F230" s="22">
        <v>0</v>
      </c>
      <c r="G230" s="22">
        <v>0</v>
      </c>
      <c r="H230" s="22">
        <v>0</v>
      </c>
      <c r="I230" s="22">
        <v>2.8785261945883708E-2</v>
      </c>
      <c r="J230" s="22">
        <v>0</v>
      </c>
      <c r="K230" s="22">
        <v>0</v>
      </c>
      <c r="L230" s="22">
        <v>0</v>
      </c>
      <c r="M230" s="23">
        <v>4.4189129474149359E-2</v>
      </c>
    </row>
    <row r="231" spans="1:13" x14ac:dyDescent="0.2">
      <c r="A231" s="60" t="s">
        <v>2250</v>
      </c>
      <c r="B231" s="197">
        <v>82.743743899999998</v>
      </c>
      <c r="C231" t="s">
        <v>4031</v>
      </c>
      <c r="D231" s="71" t="s">
        <v>84</v>
      </c>
      <c r="E231" s="21">
        <v>8.0160320641282562E-2</v>
      </c>
      <c r="F231" s="22">
        <v>3.7622272385252072E-2</v>
      </c>
      <c r="G231" s="22">
        <v>0</v>
      </c>
      <c r="H231" s="22">
        <v>4.2265426880811495E-2</v>
      </c>
      <c r="I231" s="22">
        <v>0</v>
      </c>
      <c r="J231" s="22">
        <v>4.6663555762949137E-2</v>
      </c>
      <c r="K231" s="22">
        <v>0</v>
      </c>
      <c r="L231" s="22">
        <v>3.6900369003690037E-2</v>
      </c>
      <c r="M231" s="23">
        <v>0</v>
      </c>
    </row>
    <row r="232" spans="1:13" x14ac:dyDescent="0.2">
      <c r="A232" s="60" t="s">
        <v>2251</v>
      </c>
      <c r="B232" s="197">
        <v>82.246131899999995</v>
      </c>
      <c r="C232" t="s">
        <v>4048</v>
      </c>
      <c r="D232" s="71" t="s">
        <v>84</v>
      </c>
      <c r="E232" s="21">
        <v>8.0160320641282562E-2</v>
      </c>
      <c r="F232" s="22">
        <v>3.7622272385252072E-2</v>
      </c>
      <c r="G232" s="22">
        <v>0.11614401858304298</v>
      </c>
      <c r="H232" s="22">
        <v>0</v>
      </c>
      <c r="I232" s="22">
        <v>8.6355785837651119E-2</v>
      </c>
      <c r="J232" s="22">
        <v>0</v>
      </c>
      <c r="K232" s="22">
        <v>0</v>
      </c>
      <c r="L232" s="22">
        <v>0</v>
      </c>
      <c r="M232" s="23">
        <v>4.4189129474149359E-2</v>
      </c>
    </row>
    <row r="233" spans="1:13" x14ac:dyDescent="0.2">
      <c r="A233" s="60" t="s">
        <v>2252</v>
      </c>
      <c r="B233" s="197">
        <v>82.075469999999996</v>
      </c>
      <c r="C233" t="s">
        <v>4048</v>
      </c>
      <c r="D233" s="71" t="s">
        <v>84</v>
      </c>
      <c r="E233" s="21">
        <v>8.0160320641282562E-2</v>
      </c>
      <c r="F233" s="22">
        <v>0</v>
      </c>
      <c r="G233" s="22">
        <v>7.7429345722028656E-2</v>
      </c>
      <c r="H233" s="22">
        <v>4.2265426880811495E-2</v>
      </c>
      <c r="I233" s="22">
        <v>5.7570523891767415E-2</v>
      </c>
      <c r="J233" s="22">
        <v>4.6663555762949137E-2</v>
      </c>
      <c r="K233" s="22">
        <v>0.12143290831815422</v>
      </c>
      <c r="L233" s="22">
        <v>0.14760147601476015</v>
      </c>
      <c r="M233" s="23">
        <v>4.4189129474149359E-2</v>
      </c>
    </row>
    <row r="234" spans="1:13" x14ac:dyDescent="0.2">
      <c r="A234" s="60" t="s">
        <v>2253</v>
      </c>
      <c r="B234" s="197">
        <v>83.836349499999997</v>
      </c>
      <c r="C234" t="s">
        <v>4031</v>
      </c>
      <c r="D234" s="71" t="s">
        <v>84</v>
      </c>
      <c r="E234" s="21">
        <v>8.0160320641282562E-2</v>
      </c>
      <c r="F234" s="22">
        <v>0.11286681715575621</v>
      </c>
      <c r="G234" s="22">
        <v>7.7429345722028656E-2</v>
      </c>
      <c r="H234" s="22">
        <v>0.12679628064243448</v>
      </c>
      <c r="I234" s="22">
        <v>5.7570523891767415E-2</v>
      </c>
      <c r="J234" s="22">
        <v>0.23331777881474569</v>
      </c>
      <c r="K234" s="22">
        <v>0.18214936247723132</v>
      </c>
      <c r="L234" s="22">
        <v>0.29520295202952029</v>
      </c>
      <c r="M234" s="23">
        <v>0.13256738842244808</v>
      </c>
    </row>
    <row r="235" spans="1:13" x14ac:dyDescent="0.2">
      <c r="A235" s="60" t="s">
        <v>2254</v>
      </c>
      <c r="B235" s="197">
        <v>86.204574600000001</v>
      </c>
      <c r="C235" t="s">
        <v>4031</v>
      </c>
      <c r="D235" s="71" t="s">
        <v>85</v>
      </c>
      <c r="E235" s="21">
        <v>8.0160320641282562E-2</v>
      </c>
      <c r="F235" s="22">
        <v>0.11286681715575621</v>
      </c>
      <c r="G235" s="22">
        <v>3.8714672861014328E-2</v>
      </c>
      <c r="H235" s="22">
        <v>4.2265426880811495E-2</v>
      </c>
      <c r="I235" s="22">
        <v>2.8785261945883708E-2</v>
      </c>
      <c r="J235" s="22">
        <v>9.3327111525898274E-2</v>
      </c>
      <c r="K235" s="22">
        <v>0</v>
      </c>
      <c r="L235" s="22">
        <v>3.6900369003690037E-2</v>
      </c>
      <c r="M235" s="23">
        <v>0</v>
      </c>
    </row>
    <row r="236" spans="1:13" x14ac:dyDescent="0.2">
      <c r="A236" s="60" t="s">
        <v>2255</v>
      </c>
      <c r="B236" s="197">
        <v>85.591545100000005</v>
      </c>
      <c r="C236" t="s">
        <v>4031</v>
      </c>
      <c r="D236" s="71" t="s">
        <v>123</v>
      </c>
      <c r="E236" s="21">
        <v>8.0160320641282562E-2</v>
      </c>
      <c r="F236" s="22">
        <v>7.5244544770504143E-2</v>
      </c>
      <c r="G236" s="22">
        <v>7.7429345722028656E-2</v>
      </c>
      <c r="H236" s="22">
        <v>4.2265426880811495E-2</v>
      </c>
      <c r="I236" s="22">
        <v>2.8785261945883708E-2</v>
      </c>
      <c r="J236" s="22">
        <v>4.6663555762949137E-2</v>
      </c>
      <c r="K236" s="22">
        <v>0.12143290831815422</v>
      </c>
      <c r="L236" s="22">
        <v>0.25830258302583026</v>
      </c>
      <c r="M236" s="23">
        <v>0.13256738842244808</v>
      </c>
    </row>
    <row r="237" spans="1:13" x14ac:dyDescent="0.2">
      <c r="A237" s="60" t="s">
        <v>2256</v>
      </c>
      <c r="B237" s="197">
        <v>84.055122400000002</v>
      </c>
      <c r="C237" t="s">
        <v>4031</v>
      </c>
      <c r="D237" s="71" t="s">
        <v>124</v>
      </c>
      <c r="E237" s="21">
        <v>8.0160320641282562E-2</v>
      </c>
      <c r="F237" s="22">
        <v>0</v>
      </c>
      <c r="G237" s="22">
        <v>3.8714672861014328E-2</v>
      </c>
      <c r="H237" s="22">
        <v>0</v>
      </c>
      <c r="I237" s="22">
        <v>0</v>
      </c>
      <c r="J237" s="22">
        <v>0</v>
      </c>
      <c r="K237" s="22">
        <v>0</v>
      </c>
      <c r="L237" s="22">
        <v>0</v>
      </c>
      <c r="M237" s="23">
        <v>0</v>
      </c>
    </row>
    <row r="238" spans="1:13" x14ac:dyDescent="0.2">
      <c r="A238" s="60" t="s">
        <v>2257</v>
      </c>
      <c r="B238" s="197">
        <v>89.566924999999998</v>
      </c>
      <c r="C238" t="s">
        <v>4031</v>
      </c>
      <c r="D238" s="71" t="s">
        <v>125</v>
      </c>
      <c r="E238" s="21">
        <v>8.0160320641282562E-2</v>
      </c>
      <c r="F238" s="22">
        <v>0</v>
      </c>
      <c r="G238" s="22">
        <v>0</v>
      </c>
      <c r="H238" s="22">
        <v>0</v>
      </c>
      <c r="I238" s="22">
        <v>0</v>
      </c>
      <c r="J238" s="22">
        <v>0</v>
      </c>
      <c r="K238" s="22">
        <v>6.0716454159077109E-2</v>
      </c>
      <c r="L238" s="22">
        <v>0</v>
      </c>
      <c r="M238" s="23">
        <v>0</v>
      </c>
    </row>
    <row r="239" spans="1:13" x14ac:dyDescent="0.2">
      <c r="A239" s="60" t="s">
        <v>2258</v>
      </c>
      <c r="B239" s="197">
        <v>90.933158899999995</v>
      </c>
      <c r="C239" t="s">
        <v>4031</v>
      </c>
      <c r="D239" s="71" t="s">
        <v>125</v>
      </c>
      <c r="E239" s="21">
        <v>8.0160320641282562E-2</v>
      </c>
      <c r="F239" s="22">
        <v>0</v>
      </c>
      <c r="G239" s="22">
        <v>3.8714672861014328E-2</v>
      </c>
      <c r="H239" s="22">
        <v>8.453085376162299E-2</v>
      </c>
      <c r="I239" s="22">
        <v>8.6355785837651119E-2</v>
      </c>
      <c r="J239" s="22">
        <v>0.1399906672888474</v>
      </c>
      <c r="K239" s="22">
        <v>0.12143290831815422</v>
      </c>
      <c r="L239" s="22">
        <v>0</v>
      </c>
      <c r="M239" s="23">
        <v>4.4189129474149359E-2</v>
      </c>
    </row>
    <row r="240" spans="1:13" x14ac:dyDescent="0.2">
      <c r="A240" s="60" t="s">
        <v>2259</v>
      </c>
      <c r="B240" s="197">
        <v>86.715621900000002</v>
      </c>
      <c r="C240" t="s">
        <v>4034</v>
      </c>
      <c r="D240" s="71" t="s">
        <v>75</v>
      </c>
      <c r="E240" s="21">
        <v>8.0160320641282562E-2</v>
      </c>
      <c r="F240" s="22">
        <v>3.7622272385252072E-2</v>
      </c>
      <c r="G240" s="22">
        <v>3.8714672861014328E-2</v>
      </c>
      <c r="H240" s="22">
        <v>0</v>
      </c>
      <c r="I240" s="22">
        <v>2.8785261945883708E-2</v>
      </c>
      <c r="J240" s="22">
        <v>0</v>
      </c>
      <c r="K240" s="22">
        <v>0</v>
      </c>
      <c r="L240" s="22">
        <v>0.11070110701107011</v>
      </c>
      <c r="M240" s="23">
        <v>4.4189129474149359E-2</v>
      </c>
    </row>
    <row r="241" spans="1:13" x14ac:dyDescent="0.2">
      <c r="A241" s="60" t="s">
        <v>2260</v>
      </c>
      <c r="B241" s="197">
        <v>86.177711500000001</v>
      </c>
      <c r="C241" t="s">
        <v>4034</v>
      </c>
      <c r="D241" s="71" t="s">
        <v>75</v>
      </c>
      <c r="E241" s="21">
        <v>8.0160320641282562E-2</v>
      </c>
      <c r="F241" s="22">
        <v>7.5244544770504143E-2</v>
      </c>
      <c r="G241" s="22">
        <v>7.7429345722028656E-2</v>
      </c>
      <c r="H241" s="22">
        <v>0</v>
      </c>
      <c r="I241" s="22">
        <v>5.7570523891767415E-2</v>
      </c>
      <c r="J241" s="22">
        <v>0.1399906672888474</v>
      </c>
      <c r="K241" s="22">
        <v>0.18214936247723132</v>
      </c>
      <c r="L241" s="22">
        <v>0.11070110701107011</v>
      </c>
      <c r="M241" s="23">
        <v>0.35351303579319487</v>
      </c>
    </row>
    <row r="242" spans="1:13" x14ac:dyDescent="0.2">
      <c r="A242" s="60" t="s">
        <v>2261</v>
      </c>
      <c r="B242" s="197">
        <v>85.286453199999997</v>
      </c>
      <c r="C242" t="s">
        <v>4034</v>
      </c>
      <c r="D242" s="71" t="s">
        <v>75</v>
      </c>
      <c r="E242" s="21">
        <v>8.0160320641282562E-2</v>
      </c>
      <c r="F242" s="22">
        <v>3.7622272385252072E-2</v>
      </c>
      <c r="G242" s="22">
        <v>7.7429345722028656E-2</v>
      </c>
      <c r="H242" s="22">
        <v>4.2265426880811495E-2</v>
      </c>
      <c r="I242" s="22">
        <v>8.6355785837651119E-2</v>
      </c>
      <c r="J242" s="22">
        <v>0.23331777881474569</v>
      </c>
      <c r="K242" s="22">
        <v>6.0716454159077109E-2</v>
      </c>
      <c r="L242" s="22">
        <v>0.36900369003690037</v>
      </c>
      <c r="M242" s="23">
        <v>0.13256738842244808</v>
      </c>
    </row>
    <row r="243" spans="1:13" x14ac:dyDescent="0.2">
      <c r="A243" s="60" t="s">
        <v>2262</v>
      </c>
      <c r="B243" s="197">
        <v>84.210525500000003</v>
      </c>
      <c r="C243" t="s">
        <v>4069</v>
      </c>
      <c r="D243" s="71" t="s">
        <v>75</v>
      </c>
      <c r="E243" s="21">
        <v>8.0160320641282562E-2</v>
      </c>
      <c r="F243" s="22">
        <v>0.18811136192626035</v>
      </c>
      <c r="G243" s="22">
        <v>0.11614401858304298</v>
      </c>
      <c r="H243" s="22">
        <v>0.16906170752324598</v>
      </c>
      <c r="I243" s="22">
        <v>0.14392630972941853</v>
      </c>
      <c r="J243" s="22">
        <v>0.37330844610359309</v>
      </c>
      <c r="K243" s="22">
        <v>0.30358227079538552</v>
      </c>
      <c r="L243" s="22">
        <v>0.29520295202952029</v>
      </c>
      <c r="M243" s="23">
        <v>0.17675651789659744</v>
      </c>
    </row>
    <row r="244" spans="1:13" x14ac:dyDescent="0.2">
      <c r="A244" s="60" t="s">
        <v>2263</v>
      </c>
      <c r="B244" s="197">
        <v>95.735900900000004</v>
      </c>
      <c r="C244" t="s">
        <v>4037</v>
      </c>
      <c r="D244" s="71" t="s">
        <v>53</v>
      </c>
      <c r="E244" s="21">
        <v>8.0160320641282562E-2</v>
      </c>
      <c r="F244" s="22">
        <v>3.7622272385252072E-2</v>
      </c>
      <c r="G244" s="22">
        <v>0.19357336430507163</v>
      </c>
      <c r="H244" s="22">
        <v>0.12679628064243448</v>
      </c>
      <c r="I244" s="22">
        <v>2.8785261945883708E-2</v>
      </c>
      <c r="J244" s="22">
        <v>9.3327111525898274E-2</v>
      </c>
      <c r="K244" s="22">
        <v>0.48573163327261687</v>
      </c>
      <c r="L244" s="22">
        <v>0.18450184501845018</v>
      </c>
      <c r="M244" s="23">
        <v>0</v>
      </c>
    </row>
    <row r="245" spans="1:13" x14ac:dyDescent="0.2">
      <c r="A245" s="60" t="s">
        <v>2264</v>
      </c>
      <c r="B245" s="197">
        <v>92.384345999999994</v>
      </c>
      <c r="C245" t="s">
        <v>4037</v>
      </c>
      <c r="D245" s="71" t="s">
        <v>152</v>
      </c>
      <c r="E245" s="21">
        <v>8.0160320641282562E-2</v>
      </c>
      <c r="F245" s="22">
        <v>7.5244544770504143E-2</v>
      </c>
      <c r="G245" s="22">
        <v>0</v>
      </c>
      <c r="H245" s="22">
        <v>0</v>
      </c>
      <c r="I245" s="22">
        <v>5.7570523891767415E-2</v>
      </c>
      <c r="J245" s="22">
        <v>0</v>
      </c>
      <c r="K245" s="22">
        <v>0</v>
      </c>
      <c r="L245" s="22">
        <v>0</v>
      </c>
      <c r="M245" s="23">
        <v>0</v>
      </c>
    </row>
    <row r="246" spans="1:13" x14ac:dyDescent="0.2">
      <c r="A246" s="60" t="s">
        <v>2265</v>
      </c>
      <c r="B246" s="197">
        <v>94.533332799999997</v>
      </c>
      <c r="C246" t="s">
        <v>4053</v>
      </c>
      <c r="D246" s="71" t="s">
        <v>99</v>
      </c>
      <c r="E246" s="21">
        <v>8.0160320641282562E-2</v>
      </c>
      <c r="F246" s="22">
        <v>0</v>
      </c>
      <c r="G246" s="22">
        <v>3.8714672861014328E-2</v>
      </c>
      <c r="H246" s="22">
        <v>8.453085376162299E-2</v>
      </c>
      <c r="I246" s="22">
        <v>0.14392630972941853</v>
      </c>
      <c r="J246" s="22">
        <v>0.1399906672888474</v>
      </c>
      <c r="K246" s="22">
        <v>6.0716454159077109E-2</v>
      </c>
      <c r="L246" s="22">
        <v>3.6900369003690037E-2</v>
      </c>
      <c r="M246" s="23">
        <v>0</v>
      </c>
    </row>
    <row r="247" spans="1:13" x14ac:dyDescent="0.2">
      <c r="A247" s="60" t="s">
        <v>2266</v>
      </c>
      <c r="B247" s="197">
        <v>87.140991200000002</v>
      </c>
      <c r="C247" t="s">
        <v>4062</v>
      </c>
      <c r="D247" s="71" t="s">
        <v>127</v>
      </c>
      <c r="E247" s="21">
        <v>8.0160320641282562E-2</v>
      </c>
      <c r="F247" s="22">
        <v>0</v>
      </c>
      <c r="G247" s="22">
        <v>0</v>
      </c>
      <c r="H247" s="22">
        <v>0</v>
      </c>
      <c r="I247" s="22">
        <v>0</v>
      </c>
      <c r="J247" s="22">
        <v>0</v>
      </c>
      <c r="K247" s="22">
        <v>6.0716454159077109E-2</v>
      </c>
      <c r="L247" s="22">
        <v>0</v>
      </c>
      <c r="M247" s="23">
        <v>8.8378258948298719E-2</v>
      </c>
    </row>
    <row r="248" spans="1:13" x14ac:dyDescent="0.2">
      <c r="A248" s="60" t="s">
        <v>2267</v>
      </c>
      <c r="B248" s="197">
        <v>88.128776599999995</v>
      </c>
      <c r="C248" t="s">
        <v>4053</v>
      </c>
      <c r="D248" s="71" t="s">
        <v>127</v>
      </c>
      <c r="E248" s="21">
        <v>8.0160320641282562E-2</v>
      </c>
      <c r="F248" s="22">
        <v>0</v>
      </c>
      <c r="G248" s="22">
        <v>3.8714672861014328E-2</v>
      </c>
      <c r="H248" s="22">
        <v>4.2265426880811495E-2</v>
      </c>
      <c r="I248" s="22">
        <v>5.7570523891767415E-2</v>
      </c>
      <c r="J248" s="22">
        <v>0</v>
      </c>
      <c r="K248" s="22">
        <v>6.0716454159077109E-2</v>
      </c>
      <c r="L248" s="22">
        <v>7.3800738007380073E-2</v>
      </c>
      <c r="M248" s="23">
        <v>0</v>
      </c>
    </row>
    <row r="249" spans="1:13" x14ac:dyDescent="0.2">
      <c r="A249" s="60" t="s">
        <v>2268</v>
      </c>
      <c r="B249" s="197">
        <v>88.829070999999999</v>
      </c>
      <c r="C249" t="s">
        <v>4062</v>
      </c>
      <c r="D249" s="71" t="s">
        <v>127</v>
      </c>
      <c r="E249" s="21">
        <v>8.0160320641282562E-2</v>
      </c>
      <c r="F249" s="22">
        <v>0</v>
      </c>
      <c r="G249" s="22">
        <v>3.8714672861014328E-2</v>
      </c>
      <c r="H249" s="22">
        <v>8.453085376162299E-2</v>
      </c>
      <c r="I249" s="22">
        <v>8.6355785837651119E-2</v>
      </c>
      <c r="J249" s="22">
        <v>4.6663555762949137E-2</v>
      </c>
      <c r="K249" s="22">
        <v>0.12143290831815422</v>
      </c>
      <c r="L249" s="22">
        <v>0</v>
      </c>
      <c r="M249" s="23">
        <v>8.8378258948298719E-2</v>
      </c>
    </row>
    <row r="250" spans="1:13" x14ac:dyDescent="0.2">
      <c r="A250" s="60" t="s">
        <v>2269</v>
      </c>
      <c r="B250" s="197">
        <v>88.644180300000002</v>
      </c>
      <c r="C250" t="s">
        <v>4045</v>
      </c>
      <c r="D250" s="71" t="s">
        <v>76</v>
      </c>
      <c r="E250" s="21">
        <v>8.0160320641282562E-2</v>
      </c>
      <c r="F250" s="22">
        <v>0</v>
      </c>
      <c r="G250" s="22">
        <v>7.7429345722028656E-2</v>
      </c>
      <c r="H250" s="22">
        <v>4.2265426880811495E-2</v>
      </c>
      <c r="I250" s="22">
        <v>0</v>
      </c>
      <c r="J250" s="22">
        <v>0</v>
      </c>
      <c r="K250" s="22">
        <v>0</v>
      </c>
      <c r="L250" s="22">
        <v>7.3800738007380073E-2</v>
      </c>
      <c r="M250" s="23">
        <v>4.4189129474149359E-2</v>
      </c>
    </row>
    <row r="251" spans="1:13" x14ac:dyDescent="0.2">
      <c r="A251" s="60" t="s">
        <v>2270</v>
      </c>
      <c r="B251" s="197">
        <v>91.083221399999999</v>
      </c>
      <c r="C251" t="s">
        <v>4045</v>
      </c>
      <c r="D251" s="71" t="s">
        <v>76</v>
      </c>
      <c r="E251" s="21">
        <v>8.0160320641282562E-2</v>
      </c>
      <c r="F251" s="22">
        <v>0.26335590669676451</v>
      </c>
      <c r="G251" s="22">
        <v>7.7429345722028656E-2</v>
      </c>
      <c r="H251" s="22">
        <v>0</v>
      </c>
      <c r="I251" s="22">
        <v>0.14392630972941853</v>
      </c>
      <c r="J251" s="22">
        <v>0.1399906672888474</v>
      </c>
      <c r="K251" s="22">
        <v>0.24286581663630843</v>
      </c>
      <c r="L251" s="22">
        <v>0</v>
      </c>
      <c r="M251" s="23">
        <v>4.4189129474149359E-2</v>
      </c>
    </row>
    <row r="252" spans="1:13" x14ac:dyDescent="0.2">
      <c r="A252" s="60" t="s">
        <v>2271</v>
      </c>
      <c r="B252" s="197">
        <v>92.635925299999997</v>
      </c>
      <c r="C252" t="s">
        <v>4070</v>
      </c>
      <c r="D252" s="71" t="s">
        <v>153</v>
      </c>
      <c r="E252" s="21">
        <v>8.0160320641282562E-2</v>
      </c>
      <c r="F252" s="22">
        <v>3.7622272385252072E-2</v>
      </c>
      <c r="G252" s="22">
        <v>0</v>
      </c>
      <c r="H252" s="22">
        <v>0</v>
      </c>
      <c r="I252" s="22">
        <v>0</v>
      </c>
      <c r="J252" s="22">
        <v>0</v>
      </c>
      <c r="K252" s="22">
        <v>0</v>
      </c>
      <c r="L252" s="22">
        <v>0</v>
      </c>
      <c r="M252" s="23">
        <v>0</v>
      </c>
    </row>
    <row r="253" spans="1:13" x14ac:dyDescent="0.2">
      <c r="A253" s="60" t="s">
        <v>2272</v>
      </c>
      <c r="B253" s="197">
        <v>93.585174600000002</v>
      </c>
      <c r="C253" t="s">
        <v>4054</v>
      </c>
      <c r="D253" s="71" t="s">
        <v>154</v>
      </c>
      <c r="E253" s="21">
        <v>8.0160320641282562E-2</v>
      </c>
      <c r="F253" s="22">
        <v>3.7622272385252072E-2</v>
      </c>
      <c r="G253" s="22">
        <v>0</v>
      </c>
      <c r="H253" s="22">
        <v>4.2265426880811495E-2</v>
      </c>
      <c r="I253" s="22">
        <v>5.7570523891767415E-2</v>
      </c>
      <c r="J253" s="22">
        <v>9.3327111525898274E-2</v>
      </c>
      <c r="K253" s="22">
        <v>0</v>
      </c>
      <c r="L253" s="22">
        <v>0</v>
      </c>
      <c r="M253" s="23">
        <v>4.4189129474149359E-2</v>
      </c>
    </row>
    <row r="254" spans="1:13" x14ac:dyDescent="0.2">
      <c r="A254" s="60" t="s">
        <v>2273</v>
      </c>
      <c r="B254" s="197">
        <v>94.145355199999997</v>
      </c>
      <c r="C254" t="s">
        <v>4054</v>
      </c>
      <c r="D254" s="71" t="s">
        <v>155</v>
      </c>
      <c r="E254" s="21">
        <v>8.0160320641282562E-2</v>
      </c>
      <c r="F254" s="22">
        <v>3.7622272385252072E-2</v>
      </c>
      <c r="G254" s="22">
        <v>7.7429345722028656E-2</v>
      </c>
      <c r="H254" s="22">
        <v>0</v>
      </c>
      <c r="I254" s="22">
        <v>0.17271157167530224</v>
      </c>
      <c r="J254" s="22">
        <v>4.6663555762949137E-2</v>
      </c>
      <c r="K254" s="22">
        <v>0</v>
      </c>
      <c r="L254" s="22">
        <v>7.3800738007380073E-2</v>
      </c>
      <c r="M254" s="23">
        <v>4.4189129474149359E-2</v>
      </c>
    </row>
    <row r="255" spans="1:13" x14ac:dyDescent="0.2">
      <c r="A255" s="60" t="s">
        <v>2274</v>
      </c>
      <c r="B255" s="197">
        <v>97.287651100000005</v>
      </c>
      <c r="C255" t="s">
        <v>4054</v>
      </c>
      <c r="D255" s="71" t="s">
        <v>156</v>
      </c>
      <c r="E255" s="21">
        <v>8.0160320641282562E-2</v>
      </c>
      <c r="F255" s="22">
        <v>0.33860045146726864</v>
      </c>
      <c r="G255" s="22">
        <v>7.7429345722028656E-2</v>
      </c>
      <c r="H255" s="22">
        <v>0.12679628064243448</v>
      </c>
      <c r="I255" s="22">
        <v>0.25906735751295334</v>
      </c>
      <c r="J255" s="22">
        <v>4.6663555762949137E-2</v>
      </c>
      <c r="K255" s="22">
        <v>6.0716454159077109E-2</v>
      </c>
      <c r="L255" s="22">
        <v>0.14760147601476015</v>
      </c>
      <c r="M255" s="23">
        <v>0.35351303579319487</v>
      </c>
    </row>
    <row r="256" spans="1:13" x14ac:dyDescent="0.2">
      <c r="A256" s="60" t="s">
        <v>2275</v>
      </c>
      <c r="B256" s="197">
        <v>92.706970200000001</v>
      </c>
      <c r="C256" t="s">
        <v>4042</v>
      </c>
      <c r="D256" s="71" t="s">
        <v>66</v>
      </c>
      <c r="E256" s="21">
        <v>8.0160320641282562E-2</v>
      </c>
      <c r="F256" s="22">
        <v>7.5244544770504143E-2</v>
      </c>
      <c r="G256" s="22">
        <v>0</v>
      </c>
      <c r="H256" s="22">
        <v>4.2265426880811495E-2</v>
      </c>
      <c r="I256" s="22">
        <v>8.6355785837651119E-2</v>
      </c>
      <c r="J256" s="22">
        <v>0</v>
      </c>
      <c r="K256" s="22">
        <v>6.0716454159077109E-2</v>
      </c>
      <c r="L256" s="22">
        <v>3.6900369003690037E-2</v>
      </c>
      <c r="M256" s="23">
        <v>0</v>
      </c>
    </row>
    <row r="257" spans="1:13" x14ac:dyDescent="0.2">
      <c r="A257" s="60" t="s">
        <v>2276</v>
      </c>
      <c r="B257" s="197">
        <v>86.058982799999995</v>
      </c>
      <c r="C257" t="s">
        <v>4071</v>
      </c>
      <c r="D257" s="71" t="s">
        <v>157</v>
      </c>
      <c r="E257" s="21">
        <v>8.0160320641282562E-2</v>
      </c>
      <c r="F257" s="22">
        <v>3.7622272385252072E-2</v>
      </c>
      <c r="G257" s="22">
        <v>0</v>
      </c>
      <c r="H257" s="22">
        <v>0</v>
      </c>
      <c r="I257" s="22">
        <v>0</v>
      </c>
      <c r="J257" s="22">
        <v>0</v>
      </c>
      <c r="K257" s="22">
        <v>0</v>
      </c>
      <c r="L257" s="22">
        <v>0.11070110701107011</v>
      </c>
      <c r="M257" s="23">
        <v>0</v>
      </c>
    </row>
    <row r="258" spans="1:13" x14ac:dyDescent="0.2">
      <c r="A258" s="60" t="s">
        <v>2277</v>
      </c>
      <c r="B258" s="197">
        <v>91.122718800000001</v>
      </c>
      <c r="C258" t="s">
        <v>4072</v>
      </c>
      <c r="D258" s="71" t="s">
        <v>158</v>
      </c>
      <c r="E258" s="21">
        <v>8.0160320641282562E-2</v>
      </c>
      <c r="F258" s="22">
        <v>3.7622272385252072E-2</v>
      </c>
      <c r="G258" s="22">
        <v>0</v>
      </c>
      <c r="H258" s="22">
        <v>0</v>
      </c>
      <c r="I258" s="22">
        <v>2.8785261945883708E-2</v>
      </c>
      <c r="J258" s="22">
        <v>9.3327111525898274E-2</v>
      </c>
      <c r="K258" s="22">
        <v>0</v>
      </c>
      <c r="L258" s="22">
        <v>0.11070110701107011</v>
      </c>
      <c r="M258" s="23">
        <v>0</v>
      </c>
    </row>
    <row r="259" spans="1:13" x14ac:dyDescent="0.2">
      <c r="A259" s="60" t="s">
        <v>2278</v>
      </c>
      <c r="B259" s="197">
        <v>87.035507199999998</v>
      </c>
      <c r="C259" t="s">
        <v>4031</v>
      </c>
      <c r="D259" s="71" t="s">
        <v>159</v>
      </c>
      <c r="E259" s="21">
        <v>8.0160320641282562E-2</v>
      </c>
      <c r="F259" s="22">
        <v>0</v>
      </c>
      <c r="G259" s="22">
        <v>3.8714672861014328E-2</v>
      </c>
      <c r="H259" s="22">
        <v>4.2265426880811495E-2</v>
      </c>
      <c r="I259" s="22">
        <v>8.6355785837651119E-2</v>
      </c>
      <c r="J259" s="22">
        <v>4.6663555762949137E-2</v>
      </c>
      <c r="K259" s="22">
        <v>6.0716454159077109E-2</v>
      </c>
      <c r="L259" s="22">
        <v>3.6900369003690037E-2</v>
      </c>
      <c r="M259" s="23">
        <v>4.4189129474149359E-2</v>
      </c>
    </row>
    <row r="260" spans="1:13" x14ac:dyDescent="0.2">
      <c r="A260" s="60" t="s">
        <v>2279</v>
      </c>
      <c r="B260" s="197">
        <v>88.866928099999996</v>
      </c>
      <c r="C260" t="s">
        <v>4055</v>
      </c>
      <c r="D260" s="71" t="s">
        <v>102</v>
      </c>
      <c r="E260" s="21">
        <v>8.0160320641282562E-2</v>
      </c>
      <c r="F260" s="22">
        <v>0</v>
      </c>
      <c r="G260" s="22">
        <v>0</v>
      </c>
      <c r="H260" s="22">
        <v>0</v>
      </c>
      <c r="I260" s="22">
        <v>2.8785261945883708E-2</v>
      </c>
      <c r="J260" s="22">
        <v>0</v>
      </c>
      <c r="K260" s="22">
        <v>0</v>
      </c>
      <c r="L260" s="22">
        <v>0.11070110701107011</v>
      </c>
      <c r="M260" s="23">
        <v>4.4189129474149359E-2</v>
      </c>
    </row>
    <row r="261" spans="1:13" x14ac:dyDescent="0.2">
      <c r="A261" s="60" t="s">
        <v>2280</v>
      </c>
      <c r="B261" s="197">
        <v>86.835441599999996</v>
      </c>
      <c r="C261" t="s">
        <v>4031</v>
      </c>
      <c r="D261" s="71" t="s">
        <v>86</v>
      </c>
      <c r="E261" s="21">
        <v>8.0160320641282562E-2</v>
      </c>
      <c r="F261" s="22">
        <v>7.5244544770504143E-2</v>
      </c>
      <c r="G261" s="22">
        <v>3.8714672861014328E-2</v>
      </c>
      <c r="H261" s="22">
        <v>0</v>
      </c>
      <c r="I261" s="22">
        <v>0</v>
      </c>
      <c r="J261" s="22">
        <v>0</v>
      </c>
      <c r="K261" s="22">
        <v>0</v>
      </c>
      <c r="L261" s="22">
        <v>0</v>
      </c>
      <c r="M261" s="23">
        <v>0</v>
      </c>
    </row>
    <row r="262" spans="1:13" x14ac:dyDescent="0.2">
      <c r="A262" s="60" t="s">
        <v>2281</v>
      </c>
      <c r="B262" s="197">
        <v>85.436889600000001</v>
      </c>
      <c r="C262" t="s">
        <v>4049</v>
      </c>
      <c r="D262" s="71" t="s">
        <v>160</v>
      </c>
      <c r="E262" s="21">
        <v>8.0160320641282562E-2</v>
      </c>
      <c r="F262" s="22">
        <v>3.7622272385252072E-2</v>
      </c>
      <c r="G262" s="22">
        <v>3.8714672861014328E-2</v>
      </c>
      <c r="H262" s="22">
        <v>8.453085376162299E-2</v>
      </c>
      <c r="I262" s="22">
        <v>2.8785261945883708E-2</v>
      </c>
      <c r="J262" s="22">
        <v>0</v>
      </c>
      <c r="K262" s="22">
        <v>0.12143290831815422</v>
      </c>
      <c r="L262" s="22">
        <v>3.6900369003690037E-2</v>
      </c>
      <c r="M262" s="23">
        <v>0</v>
      </c>
    </row>
    <row r="263" spans="1:13" x14ac:dyDescent="0.2">
      <c r="A263" s="60" t="s">
        <v>2282</v>
      </c>
      <c r="B263" s="197">
        <v>80.3019867</v>
      </c>
      <c r="C263" t="s">
        <v>4031</v>
      </c>
      <c r="D263" s="71" t="s">
        <v>87</v>
      </c>
      <c r="E263" s="21">
        <v>8.0160320641282562E-2</v>
      </c>
      <c r="F263" s="22">
        <v>0</v>
      </c>
      <c r="G263" s="22">
        <v>0</v>
      </c>
      <c r="H263" s="22">
        <v>8.453085376162299E-2</v>
      </c>
      <c r="I263" s="22">
        <v>0</v>
      </c>
      <c r="J263" s="22">
        <v>0</v>
      </c>
      <c r="K263" s="22">
        <v>0.12143290831815422</v>
      </c>
      <c r="L263" s="22">
        <v>0</v>
      </c>
      <c r="M263" s="23">
        <v>0</v>
      </c>
    </row>
    <row r="264" spans="1:13" x14ac:dyDescent="0.2">
      <c r="A264" s="60" t="s">
        <v>2283</v>
      </c>
      <c r="B264" s="197">
        <v>81.559089700000001</v>
      </c>
      <c r="C264" t="s">
        <v>4031</v>
      </c>
      <c r="D264" s="71" t="s">
        <v>87</v>
      </c>
      <c r="E264" s="21">
        <v>8.0160320641282562E-2</v>
      </c>
      <c r="F264" s="22">
        <v>7.5244544770504143E-2</v>
      </c>
      <c r="G264" s="22">
        <v>0</v>
      </c>
      <c r="H264" s="22">
        <v>0.16906170752324598</v>
      </c>
      <c r="I264" s="22">
        <v>5.7570523891767415E-2</v>
      </c>
      <c r="J264" s="22">
        <v>0</v>
      </c>
      <c r="K264" s="22">
        <v>0.12143290831815422</v>
      </c>
      <c r="L264" s="22">
        <v>0</v>
      </c>
      <c r="M264" s="23">
        <v>0</v>
      </c>
    </row>
    <row r="265" spans="1:13" x14ac:dyDescent="0.2">
      <c r="A265" s="60" t="s">
        <v>2284</v>
      </c>
      <c r="B265" s="197">
        <v>93.679771400000007</v>
      </c>
      <c r="C265" t="s">
        <v>4033</v>
      </c>
      <c r="D265" s="71" t="s">
        <v>161</v>
      </c>
      <c r="E265" s="21">
        <v>8.0160320641282562E-2</v>
      </c>
      <c r="F265" s="22">
        <v>3.7622272385252072E-2</v>
      </c>
      <c r="G265" s="22">
        <v>3.8714672861014328E-2</v>
      </c>
      <c r="H265" s="22">
        <v>4.2265426880811495E-2</v>
      </c>
      <c r="I265" s="22">
        <v>0.11514104778353483</v>
      </c>
      <c r="J265" s="22">
        <v>0</v>
      </c>
      <c r="K265" s="22">
        <v>0</v>
      </c>
      <c r="L265" s="22">
        <v>0</v>
      </c>
      <c r="M265" s="23">
        <v>0</v>
      </c>
    </row>
    <row r="266" spans="1:13" x14ac:dyDescent="0.2">
      <c r="A266" s="60" t="s">
        <v>2285</v>
      </c>
      <c r="B266" s="197">
        <v>96.584701499999994</v>
      </c>
      <c r="C266" t="s">
        <v>4033</v>
      </c>
      <c r="D266" s="71" t="s">
        <v>162</v>
      </c>
      <c r="E266" s="21">
        <v>8.0160320641282562E-2</v>
      </c>
      <c r="F266" s="22">
        <v>3.7622272385252072E-2</v>
      </c>
      <c r="G266" s="22">
        <v>3.8714672861014328E-2</v>
      </c>
      <c r="H266" s="22">
        <v>0</v>
      </c>
      <c r="I266" s="22">
        <v>5.7570523891767415E-2</v>
      </c>
      <c r="J266" s="22">
        <v>0</v>
      </c>
      <c r="K266" s="22">
        <v>6.0716454159077109E-2</v>
      </c>
      <c r="L266" s="22">
        <v>0</v>
      </c>
      <c r="M266" s="23">
        <v>0</v>
      </c>
    </row>
    <row r="267" spans="1:13" x14ac:dyDescent="0.2">
      <c r="A267" s="60" t="s">
        <v>2286</v>
      </c>
      <c r="B267" s="197">
        <v>80.958549500000004</v>
      </c>
      <c r="C267" t="s">
        <v>4051</v>
      </c>
      <c r="D267" s="71" t="s">
        <v>163</v>
      </c>
      <c r="E267" s="21">
        <v>8.0160320641282562E-2</v>
      </c>
      <c r="F267" s="22">
        <v>0.11286681715575621</v>
      </c>
      <c r="G267" s="22">
        <v>3.8714672861014328E-2</v>
      </c>
      <c r="H267" s="22">
        <v>4.2265426880811495E-2</v>
      </c>
      <c r="I267" s="22">
        <v>5.7570523891767415E-2</v>
      </c>
      <c r="J267" s="22">
        <v>0</v>
      </c>
      <c r="K267" s="22">
        <v>0</v>
      </c>
      <c r="L267" s="22">
        <v>0</v>
      </c>
      <c r="M267" s="23">
        <v>0</v>
      </c>
    </row>
    <row r="268" spans="1:13" x14ac:dyDescent="0.2">
      <c r="A268" s="60" t="s">
        <v>2287</v>
      </c>
      <c r="B268" s="197">
        <v>89.088577299999997</v>
      </c>
      <c r="C268" t="s">
        <v>4048</v>
      </c>
      <c r="D268" s="71" t="s">
        <v>78</v>
      </c>
      <c r="E268" s="21">
        <v>8.0160320641282562E-2</v>
      </c>
      <c r="F268" s="22">
        <v>3.7622272385252072E-2</v>
      </c>
      <c r="G268" s="22">
        <v>0.11614401858304298</v>
      </c>
      <c r="H268" s="22">
        <v>0.16906170752324598</v>
      </c>
      <c r="I268" s="22">
        <v>8.6355785837651119E-2</v>
      </c>
      <c r="J268" s="22">
        <v>0.23331777881474569</v>
      </c>
      <c r="K268" s="22">
        <v>0.30358227079538552</v>
      </c>
      <c r="L268" s="22">
        <v>0.11070110701107011</v>
      </c>
      <c r="M268" s="23">
        <v>0.26513477684489617</v>
      </c>
    </row>
    <row r="269" spans="1:13" x14ac:dyDescent="0.2">
      <c r="A269" s="60" t="s">
        <v>2288</v>
      </c>
      <c r="B269" s="197">
        <v>88.888893100000004</v>
      </c>
      <c r="C269" t="s">
        <v>4046</v>
      </c>
      <c r="D269" s="71" t="s">
        <v>164</v>
      </c>
      <c r="E269" s="21">
        <v>8.0160320641282562E-2</v>
      </c>
      <c r="F269" s="22">
        <v>3.7622272385252072E-2</v>
      </c>
      <c r="G269" s="22">
        <v>0</v>
      </c>
      <c r="H269" s="22">
        <v>0</v>
      </c>
      <c r="I269" s="22">
        <v>2.8785261945883708E-2</v>
      </c>
      <c r="J269" s="22">
        <v>0</v>
      </c>
      <c r="K269" s="22">
        <v>0</v>
      </c>
      <c r="L269" s="22">
        <v>0.11070110701107011</v>
      </c>
      <c r="M269" s="23">
        <v>0</v>
      </c>
    </row>
    <row r="270" spans="1:13" x14ac:dyDescent="0.2">
      <c r="A270" s="60" t="s">
        <v>2289</v>
      </c>
      <c r="B270" s="197">
        <v>80.063896200000002</v>
      </c>
      <c r="C270" t="s">
        <v>4029</v>
      </c>
      <c r="D270" s="71" t="s">
        <v>165</v>
      </c>
      <c r="E270" s="21">
        <v>8.0160320641282562E-2</v>
      </c>
      <c r="F270" s="22">
        <v>0</v>
      </c>
      <c r="G270" s="22">
        <v>3.8714672861014328E-2</v>
      </c>
      <c r="H270" s="22">
        <v>0</v>
      </c>
      <c r="I270" s="22">
        <v>5.7570523891767415E-2</v>
      </c>
      <c r="J270" s="22">
        <v>0</v>
      </c>
      <c r="K270" s="22">
        <v>6.0716454159077109E-2</v>
      </c>
      <c r="L270" s="22">
        <v>0</v>
      </c>
      <c r="M270" s="23">
        <v>0</v>
      </c>
    </row>
    <row r="271" spans="1:13" x14ac:dyDescent="0.2">
      <c r="A271" s="60" t="s">
        <v>2290</v>
      </c>
      <c r="B271" s="197">
        <v>82.789733900000002</v>
      </c>
      <c r="C271" t="s">
        <v>4029</v>
      </c>
      <c r="D271" s="71" t="s">
        <v>59</v>
      </c>
      <c r="E271" s="21">
        <v>8.0160320641282562E-2</v>
      </c>
      <c r="F271" s="22">
        <v>0</v>
      </c>
      <c r="G271" s="22">
        <v>0</v>
      </c>
      <c r="H271" s="22">
        <v>0</v>
      </c>
      <c r="I271" s="22">
        <v>5.7570523891767415E-2</v>
      </c>
      <c r="J271" s="22">
        <v>0</v>
      </c>
      <c r="K271" s="22">
        <v>0</v>
      </c>
      <c r="L271" s="22">
        <v>0</v>
      </c>
      <c r="M271" s="23">
        <v>0</v>
      </c>
    </row>
    <row r="272" spans="1:13" x14ac:dyDescent="0.2">
      <c r="A272" s="60" t="s">
        <v>2291</v>
      </c>
      <c r="B272" s="197">
        <v>82.813583399999999</v>
      </c>
      <c r="C272" t="s">
        <v>4031</v>
      </c>
      <c r="D272" s="71" t="s">
        <v>59</v>
      </c>
      <c r="E272" s="21">
        <v>8.0160320641282562E-2</v>
      </c>
      <c r="F272" s="22">
        <v>7.5244544770504143E-2</v>
      </c>
      <c r="G272" s="22">
        <v>3.8714672861014328E-2</v>
      </c>
      <c r="H272" s="22">
        <v>0</v>
      </c>
      <c r="I272" s="22">
        <v>0</v>
      </c>
      <c r="J272" s="22">
        <v>0</v>
      </c>
      <c r="K272" s="22">
        <v>6.0716454159077109E-2</v>
      </c>
      <c r="L272" s="22">
        <v>0</v>
      </c>
      <c r="M272" s="23">
        <v>0</v>
      </c>
    </row>
    <row r="273" spans="1:13" x14ac:dyDescent="0.2">
      <c r="A273" s="60" t="s">
        <v>2292</v>
      </c>
      <c r="B273" s="197">
        <v>82.476196299999998</v>
      </c>
      <c r="C273" t="s">
        <v>4031</v>
      </c>
      <c r="D273" s="71" t="s">
        <v>59</v>
      </c>
      <c r="E273" s="21">
        <v>8.0160320641282562E-2</v>
      </c>
      <c r="F273" s="22">
        <v>3.7622272385252072E-2</v>
      </c>
      <c r="G273" s="22">
        <v>0</v>
      </c>
      <c r="H273" s="22">
        <v>4.2265426880811495E-2</v>
      </c>
      <c r="I273" s="22">
        <v>8.6355785837651119E-2</v>
      </c>
      <c r="J273" s="22">
        <v>9.3327111525898274E-2</v>
      </c>
      <c r="K273" s="22">
        <v>6.0716454159077109E-2</v>
      </c>
      <c r="L273" s="22">
        <v>3.6900369003690037E-2</v>
      </c>
      <c r="M273" s="23">
        <v>4.4189129474149359E-2</v>
      </c>
    </row>
    <row r="274" spans="1:13" x14ac:dyDescent="0.2">
      <c r="A274" s="60" t="s">
        <v>2293</v>
      </c>
      <c r="B274" s="197">
        <v>81.206657399999997</v>
      </c>
      <c r="C274" t="s">
        <v>4031</v>
      </c>
      <c r="D274" s="71" t="s">
        <v>79</v>
      </c>
      <c r="E274" s="21">
        <v>8.0160320641282562E-2</v>
      </c>
      <c r="F274" s="22">
        <v>0</v>
      </c>
      <c r="G274" s="22">
        <v>0</v>
      </c>
      <c r="H274" s="22">
        <v>4.2265426880811495E-2</v>
      </c>
      <c r="I274" s="22">
        <v>0</v>
      </c>
      <c r="J274" s="22">
        <v>0</v>
      </c>
      <c r="K274" s="22">
        <v>0</v>
      </c>
      <c r="L274" s="22">
        <v>0</v>
      </c>
      <c r="M274" s="23">
        <v>8.8378258948298719E-2</v>
      </c>
    </row>
    <row r="275" spans="1:13" x14ac:dyDescent="0.2">
      <c r="A275" s="60" t="s">
        <v>2294</v>
      </c>
      <c r="B275" s="197">
        <v>83.015266400000002</v>
      </c>
      <c r="C275" t="s">
        <v>4048</v>
      </c>
      <c r="D275" s="71" t="s">
        <v>166</v>
      </c>
      <c r="E275" s="21">
        <v>8.0160320641282562E-2</v>
      </c>
      <c r="F275" s="22">
        <v>3.7622272385252072E-2</v>
      </c>
      <c r="G275" s="22">
        <v>0</v>
      </c>
      <c r="H275" s="22">
        <v>0</v>
      </c>
      <c r="I275" s="22">
        <v>0</v>
      </c>
      <c r="J275" s="22">
        <v>0</v>
      </c>
      <c r="K275" s="22">
        <v>0</v>
      </c>
      <c r="L275" s="22">
        <v>0</v>
      </c>
      <c r="M275" s="23">
        <v>0</v>
      </c>
    </row>
    <row r="276" spans="1:13" x14ac:dyDescent="0.2">
      <c r="A276" s="60" t="s">
        <v>2295</v>
      </c>
      <c r="B276" s="197">
        <v>86.160713200000004</v>
      </c>
      <c r="C276" t="s">
        <v>4029</v>
      </c>
      <c r="D276" s="71" t="s">
        <v>167</v>
      </c>
      <c r="E276" s="21">
        <v>8.0160320641282562E-2</v>
      </c>
      <c r="F276" s="22">
        <v>0</v>
      </c>
      <c r="G276" s="22">
        <v>0</v>
      </c>
      <c r="H276" s="22">
        <v>0</v>
      </c>
      <c r="I276" s="22">
        <v>5.7570523891767415E-2</v>
      </c>
      <c r="J276" s="22">
        <v>0</v>
      </c>
      <c r="K276" s="22">
        <v>6.0716454159077109E-2</v>
      </c>
      <c r="L276" s="22">
        <v>0</v>
      </c>
      <c r="M276" s="23">
        <v>0</v>
      </c>
    </row>
    <row r="277" spans="1:13" x14ac:dyDescent="0.2">
      <c r="A277" s="60" t="s">
        <v>2296</v>
      </c>
      <c r="B277" s="197">
        <v>90.115531899999993</v>
      </c>
      <c r="C277" t="s">
        <v>4073</v>
      </c>
      <c r="D277" s="71" t="s">
        <v>136</v>
      </c>
      <c r="E277" s="21">
        <v>8.0160320641282562E-2</v>
      </c>
      <c r="F277" s="22">
        <v>0</v>
      </c>
      <c r="G277" s="22">
        <v>0</v>
      </c>
      <c r="H277" s="22">
        <v>4.2265426880811495E-2</v>
      </c>
      <c r="I277" s="22">
        <v>0</v>
      </c>
      <c r="J277" s="22">
        <v>0</v>
      </c>
      <c r="K277" s="22">
        <v>0</v>
      </c>
      <c r="L277" s="22">
        <v>0</v>
      </c>
      <c r="M277" s="23">
        <v>0</v>
      </c>
    </row>
    <row r="278" spans="1:13" x14ac:dyDescent="0.2">
      <c r="A278" s="60" t="s">
        <v>2297</v>
      </c>
      <c r="B278" s="197">
        <v>92.972274799999994</v>
      </c>
      <c r="C278" t="s">
        <v>4074</v>
      </c>
      <c r="D278" s="71" t="s">
        <v>136</v>
      </c>
      <c r="E278" s="21">
        <v>8.0160320641282562E-2</v>
      </c>
      <c r="F278" s="22">
        <v>0</v>
      </c>
      <c r="G278" s="22">
        <v>0.15485869144405731</v>
      </c>
      <c r="H278" s="22">
        <v>4.2265426880811495E-2</v>
      </c>
      <c r="I278" s="22">
        <v>2.8785261945883708E-2</v>
      </c>
      <c r="J278" s="22">
        <v>0</v>
      </c>
      <c r="K278" s="22">
        <v>0.12143290831815422</v>
      </c>
      <c r="L278" s="22">
        <v>0</v>
      </c>
      <c r="M278" s="23">
        <v>0</v>
      </c>
    </row>
    <row r="279" spans="1:13" x14ac:dyDescent="0.2">
      <c r="A279" s="60" t="s">
        <v>2298</v>
      </c>
      <c r="B279" s="197">
        <v>91.301460300000002</v>
      </c>
      <c r="C279" t="s">
        <v>4073</v>
      </c>
      <c r="D279" s="71" t="s">
        <v>168</v>
      </c>
      <c r="E279" s="21">
        <v>8.0160320641282562E-2</v>
      </c>
      <c r="F279" s="22">
        <v>3.7622272385252072E-2</v>
      </c>
      <c r="G279" s="22">
        <v>3.8714672861014328E-2</v>
      </c>
      <c r="H279" s="22">
        <v>4.2265426880811495E-2</v>
      </c>
      <c r="I279" s="22">
        <v>0</v>
      </c>
      <c r="J279" s="22">
        <v>0</v>
      </c>
      <c r="K279" s="22">
        <v>0</v>
      </c>
      <c r="L279" s="22">
        <v>0</v>
      </c>
      <c r="M279" s="23">
        <v>0</v>
      </c>
    </row>
    <row r="280" spans="1:13" x14ac:dyDescent="0.2">
      <c r="A280" s="60" t="s">
        <v>2299</v>
      </c>
      <c r="B280" s="197">
        <v>84.590789799999996</v>
      </c>
      <c r="C280" t="s">
        <v>4029</v>
      </c>
      <c r="D280" s="71" t="s">
        <v>67</v>
      </c>
      <c r="E280" s="21">
        <v>8.0160320641282562E-2</v>
      </c>
      <c r="F280" s="22">
        <v>3.7622272385252072E-2</v>
      </c>
      <c r="G280" s="22">
        <v>0</v>
      </c>
      <c r="H280" s="22">
        <v>0</v>
      </c>
      <c r="I280" s="22">
        <v>0</v>
      </c>
      <c r="J280" s="22">
        <v>4.6663555762949137E-2</v>
      </c>
      <c r="K280" s="22">
        <v>0</v>
      </c>
      <c r="L280" s="22">
        <v>0</v>
      </c>
      <c r="M280" s="23">
        <v>4.4189129474149359E-2</v>
      </c>
    </row>
    <row r="281" spans="1:13" x14ac:dyDescent="0.2">
      <c r="A281" s="60" t="s">
        <v>2300</v>
      </c>
      <c r="B281" s="197">
        <v>84.551277200000001</v>
      </c>
      <c r="C281" t="s">
        <v>4029</v>
      </c>
      <c r="D281" s="71" t="s">
        <v>67</v>
      </c>
      <c r="E281" s="21">
        <v>8.0160320641282562E-2</v>
      </c>
      <c r="F281" s="22">
        <v>0</v>
      </c>
      <c r="G281" s="22">
        <v>3.8714672861014328E-2</v>
      </c>
      <c r="H281" s="22">
        <v>0</v>
      </c>
      <c r="I281" s="22">
        <v>0</v>
      </c>
      <c r="J281" s="22">
        <v>0</v>
      </c>
      <c r="K281" s="22">
        <v>0</v>
      </c>
      <c r="L281" s="22">
        <v>0.14760147601476015</v>
      </c>
      <c r="M281" s="23">
        <v>0</v>
      </c>
    </row>
    <row r="282" spans="1:13" x14ac:dyDescent="0.2">
      <c r="A282" s="60" t="s">
        <v>2301</v>
      </c>
      <c r="B282" s="197">
        <v>84.294876099999996</v>
      </c>
      <c r="C282" t="s">
        <v>4048</v>
      </c>
      <c r="D282" s="71" t="s">
        <v>67</v>
      </c>
      <c r="E282" s="21">
        <v>8.0160320641282562E-2</v>
      </c>
      <c r="F282" s="22">
        <v>7.5244544770504143E-2</v>
      </c>
      <c r="G282" s="22">
        <v>7.7429345722028656E-2</v>
      </c>
      <c r="H282" s="22">
        <v>4.2265426880811495E-2</v>
      </c>
      <c r="I282" s="22">
        <v>2.8785261945883708E-2</v>
      </c>
      <c r="J282" s="22">
        <v>4.6663555762949137E-2</v>
      </c>
      <c r="K282" s="22">
        <v>0.18214936247723132</v>
      </c>
      <c r="L282" s="22">
        <v>3.6900369003690037E-2</v>
      </c>
      <c r="M282" s="23">
        <v>0.13256738842244808</v>
      </c>
    </row>
    <row r="283" spans="1:13" x14ac:dyDescent="0.2">
      <c r="A283" s="60" t="s">
        <v>2302</v>
      </c>
      <c r="B283" s="197">
        <v>84.170379600000004</v>
      </c>
      <c r="C283" t="s">
        <v>4029</v>
      </c>
      <c r="D283" s="71" t="s">
        <v>67</v>
      </c>
      <c r="E283" s="21">
        <v>8.0160320641282562E-2</v>
      </c>
      <c r="F283" s="22">
        <v>0.26335590669676451</v>
      </c>
      <c r="G283" s="22">
        <v>0.11614401858304298</v>
      </c>
      <c r="H283" s="22">
        <v>0</v>
      </c>
      <c r="I283" s="22">
        <v>8.6355785837651119E-2</v>
      </c>
      <c r="J283" s="22">
        <v>0.1399906672888474</v>
      </c>
      <c r="K283" s="22">
        <v>0.36429872495446264</v>
      </c>
      <c r="L283" s="22">
        <v>0.22140221402214022</v>
      </c>
      <c r="M283" s="23">
        <v>0.13256738842244808</v>
      </c>
    </row>
    <row r="284" spans="1:13" x14ac:dyDescent="0.2">
      <c r="A284" s="60" t="s">
        <v>2303</v>
      </c>
      <c r="B284" s="197">
        <v>83.587783799999997</v>
      </c>
      <c r="C284" t="s">
        <v>4031</v>
      </c>
      <c r="D284" s="71" t="s">
        <v>169</v>
      </c>
      <c r="E284" s="21">
        <v>8.0160320641282562E-2</v>
      </c>
      <c r="F284" s="22">
        <v>0</v>
      </c>
      <c r="G284" s="22">
        <v>3.8714672861014328E-2</v>
      </c>
      <c r="H284" s="22">
        <v>4.2265426880811495E-2</v>
      </c>
      <c r="I284" s="22">
        <v>2.8785261945883708E-2</v>
      </c>
      <c r="J284" s="22">
        <v>0.18665422305179655</v>
      </c>
      <c r="K284" s="22">
        <v>0.24286581663630843</v>
      </c>
      <c r="L284" s="22">
        <v>7.3800738007380073E-2</v>
      </c>
      <c r="M284" s="23">
        <v>0.13256738842244808</v>
      </c>
    </row>
    <row r="285" spans="1:13" x14ac:dyDescent="0.2">
      <c r="A285" s="60" t="s">
        <v>2304</v>
      </c>
      <c r="B285" s="197">
        <v>78.174858099999994</v>
      </c>
      <c r="C285" t="s">
        <v>4050</v>
      </c>
      <c r="D285" s="71" t="s">
        <v>170</v>
      </c>
      <c r="E285" s="21">
        <v>8.0160320641282562E-2</v>
      </c>
      <c r="F285" s="22">
        <v>0</v>
      </c>
      <c r="G285" s="22">
        <v>0</v>
      </c>
      <c r="H285" s="22">
        <v>0</v>
      </c>
      <c r="I285" s="22">
        <v>0</v>
      </c>
      <c r="J285" s="22">
        <v>0</v>
      </c>
      <c r="K285" s="22">
        <v>6.0716454159077109E-2</v>
      </c>
      <c r="L285" s="22">
        <v>0</v>
      </c>
      <c r="M285" s="23">
        <v>0</v>
      </c>
    </row>
    <row r="286" spans="1:13" x14ac:dyDescent="0.2">
      <c r="A286" s="60" t="s">
        <v>2305</v>
      </c>
      <c r="B286" s="197">
        <v>74.512275700000004</v>
      </c>
      <c r="C286" t="s">
        <v>4031</v>
      </c>
      <c r="D286" s="71" t="s">
        <v>171</v>
      </c>
      <c r="E286" s="21">
        <v>8.0160320641282562E-2</v>
      </c>
      <c r="F286" s="22">
        <v>0</v>
      </c>
      <c r="G286" s="22">
        <v>0</v>
      </c>
      <c r="H286" s="22">
        <v>0</v>
      </c>
      <c r="I286" s="22">
        <v>5.7570523891767415E-2</v>
      </c>
      <c r="J286" s="22">
        <v>0</v>
      </c>
      <c r="K286" s="22">
        <v>0.12143290831815422</v>
      </c>
      <c r="L286" s="22">
        <v>3.6900369003690037E-2</v>
      </c>
      <c r="M286" s="23">
        <v>8.8378258948298719E-2</v>
      </c>
    </row>
    <row r="287" spans="1:13" x14ac:dyDescent="0.2">
      <c r="A287" s="60" t="s">
        <v>2306</v>
      </c>
      <c r="B287" s="197">
        <v>78.202674900000005</v>
      </c>
      <c r="C287" t="s">
        <v>4066</v>
      </c>
      <c r="D287" s="71" t="s">
        <v>139</v>
      </c>
      <c r="E287" s="21">
        <v>8.0160320641282562E-2</v>
      </c>
      <c r="F287" s="22">
        <v>3.7622272385252072E-2</v>
      </c>
      <c r="G287" s="22">
        <v>0</v>
      </c>
      <c r="H287" s="22">
        <v>0</v>
      </c>
      <c r="I287" s="22">
        <v>0</v>
      </c>
      <c r="J287" s="22">
        <v>0</v>
      </c>
      <c r="K287" s="22">
        <v>0</v>
      </c>
      <c r="L287" s="22">
        <v>0</v>
      </c>
      <c r="M287" s="23">
        <v>4.4189129474149359E-2</v>
      </c>
    </row>
    <row r="288" spans="1:13" x14ac:dyDescent="0.2">
      <c r="A288" s="60" t="s">
        <v>2307</v>
      </c>
      <c r="B288" s="197">
        <v>79.140327499999998</v>
      </c>
      <c r="C288" t="s">
        <v>4066</v>
      </c>
      <c r="D288" s="71" t="s">
        <v>139</v>
      </c>
      <c r="E288" s="21">
        <v>8.0160320641282562E-2</v>
      </c>
      <c r="F288" s="22">
        <v>0</v>
      </c>
      <c r="G288" s="22">
        <v>3.8714672861014328E-2</v>
      </c>
      <c r="H288" s="22">
        <v>0</v>
      </c>
      <c r="I288" s="22">
        <v>0</v>
      </c>
      <c r="J288" s="22">
        <v>0</v>
      </c>
      <c r="K288" s="22">
        <v>0</v>
      </c>
      <c r="L288" s="22">
        <v>0</v>
      </c>
      <c r="M288" s="23">
        <v>0.13256738842244808</v>
      </c>
    </row>
    <row r="289" spans="1:13" x14ac:dyDescent="0.2">
      <c r="A289" s="60" t="s">
        <v>2308</v>
      </c>
      <c r="B289" s="197">
        <v>78.770599399999995</v>
      </c>
      <c r="C289" t="s">
        <v>4066</v>
      </c>
      <c r="D289" s="71" t="s">
        <v>139</v>
      </c>
      <c r="E289" s="21">
        <v>8.0160320641282562E-2</v>
      </c>
      <c r="F289" s="22">
        <v>3.7622272385252072E-2</v>
      </c>
      <c r="G289" s="22">
        <v>7.7429345722028656E-2</v>
      </c>
      <c r="H289" s="22">
        <v>0</v>
      </c>
      <c r="I289" s="22">
        <v>2.8785261945883708E-2</v>
      </c>
      <c r="J289" s="22">
        <v>0</v>
      </c>
      <c r="K289" s="22">
        <v>6.0716454159077109E-2</v>
      </c>
      <c r="L289" s="22">
        <v>3.6900369003690037E-2</v>
      </c>
      <c r="M289" s="23">
        <v>8.8378258948298719E-2</v>
      </c>
    </row>
    <row r="290" spans="1:13" x14ac:dyDescent="0.2">
      <c r="A290" s="60" t="s">
        <v>2309</v>
      </c>
      <c r="B290" s="197">
        <v>89.308998099999997</v>
      </c>
      <c r="C290" t="s">
        <v>4047</v>
      </c>
      <c r="D290" s="71" t="s">
        <v>172</v>
      </c>
      <c r="E290" s="21">
        <v>8.0160320641282562E-2</v>
      </c>
      <c r="F290" s="22">
        <v>0</v>
      </c>
      <c r="G290" s="22">
        <v>3.8714672861014328E-2</v>
      </c>
      <c r="H290" s="22">
        <v>0</v>
      </c>
      <c r="I290" s="22">
        <v>2.8785261945883708E-2</v>
      </c>
      <c r="J290" s="22">
        <v>4.6663555762949137E-2</v>
      </c>
      <c r="K290" s="22">
        <v>0</v>
      </c>
      <c r="L290" s="22">
        <v>0</v>
      </c>
      <c r="M290" s="23">
        <v>0</v>
      </c>
    </row>
    <row r="291" spans="1:13" x14ac:dyDescent="0.2">
      <c r="A291" s="60" t="s">
        <v>2310</v>
      </c>
      <c r="B291" s="197">
        <v>86.679794299999998</v>
      </c>
      <c r="C291" t="s">
        <v>4047</v>
      </c>
      <c r="D291" s="71" t="s">
        <v>88</v>
      </c>
      <c r="E291" s="21">
        <v>8.0160320641282562E-2</v>
      </c>
      <c r="F291" s="22">
        <v>3.7622272385252072E-2</v>
      </c>
      <c r="G291" s="22">
        <v>3.8714672861014328E-2</v>
      </c>
      <c r="H291" s="22">
        <v>4.2265426880811495E-2</v>
      </c>
      <c r="I291" s="22">
        <v>2.8785261945883708E-2</v>
      </c>
      <c r="J291" s="22">
        <v>0</v>
      </c>
      <c r="K291" s="22">
        <v>0</v>
      </c>
      <c r="L291" s="22">
        <v>3.6900369003690037E-2</v>
      </c>
      <c r="M291" s="23">
        <v>0</v>
      </c>
    </row>
    <row r="292" spans="1:13" x14ac:dyDescent="0.2">
      <c r="A292" s="60" t="s">
        <v>2311</v>
      </c>
      <c r="B292" s="197">
        <v>85.029548599999998</v>
      </c>
      <c r="C292" t="s">
        <v>4047</v>
      </c>
      <c r="D292" s="71" t="s">
        <v>80</v>
      </c>
      <c r="E292" s="21">
        <v>8.0160320641282562E-2</v>
      </c>
      <c r="F292" s="22">
        <v>3.7622272385252072E-2</v>
      </c>
      <c r="G292" s="22">
        <v>0</v>
      </c>
      <c r="H292" s="22">
        <v>0</v>
      </c>
      <c r="I292" s="22">
        <v>0</v>
      </c>
      <c r="J292" s="22">
        <v>0</v>
      </c>
      <c r="K292" s="22">
        <v>0</v>
      </c>
      <c r="L292" s="22">
        <v>0</v>
      </c>
      <c r="M292" s="23">
        <v>0</v>
      </c>
    </row>
    <row r="293" spans="1:13" x14ac:dyDescent="0.2">
      <c r="A293" s="60" t="s">
        <v>2312</v>
      </c>
      <c r="B293" s="197">
        <v>84.868415799999994</v>
      </c>
      <c r="C293" t="s">
        <v>4047</v>
      </c>
      <c r="D293" s="71" t="s">
        <v>80</v>
      </c>
      <c r="E293" s="21">
        <v>8.0160320641282562E-2</v>
      </c>
      <c r="F293" s="22">
        <v>0.11286681715575621</v>
      </c>
      <c r="G293" s="22">
        <v>0</v>
      </c>
      <c r="H293" s="22">
        <v>8.453085376162299E-2</v>
      </c>
      <c r="I293" s="22">
        <v>5.7570523891767415E-2</v>
      </c>
      <c r="J293" s="22">
        <v>4.6663555762949137E-2</v>
      </c>
      <c r="K293" s="22">
        <v>0</v>
      </c>
      <c r="L293" s="22">
        <v>0</v>
      </c>
      <c r="M293" s="23">
        <v>4.4189129474149359E-2</v>
      </c>
    </row>
    <row r="294" spans="1:13" x14ac:dyDescent="0.2">
      <c r="A294" s="60" t="s">
        <v>2313</v>
      </c>
      <c r="B294" s="197">
        <v>76.905830399999999</v>
      </c>
      <c r="C294" t="s">
        <v>4075</v>
      </c>
      <c r="D294" s="71" t="s">
        <v>173</v>
      </c>
      <c r="E294" s="21">
        <v>8.0160320641282562E-2</v>
      </c>
      <c r="F294" s="22">
        <v>3.7622272385252072E-2</v>
      </c>
      <c r="G294" s="22">
        <v>0</v>
      </c>
      <c r="H294" s="22">
        <v>4.2265426880811495E-2</v>
      </c>
      <c r="I294" s="22">
        <v>0</v>
      </c>
      <c r="J294" s="22">
        <v>0</v>
      </c>
      <c r="K294" s="22">
        <v>0</v>
      </c>
      <c r="L294" s="22">
        <v>0</v>
      </c>
      <c r="M294" s="23">
        <v>0</v>
      </c>
    </row>
    <row r="295" spans="1:13" x14ac:dyDescent="0.2">
      <c r="A295" s="60" t="s">
        <v>2314</v>
      </c>
      <c r="B295" s="197">
        <v>75.938888500000004</v>
      </c>
      <c r="C295" t="s">
        <v>4075</v>
      </c>
      <c r="D295" s="71" t="s">
        <v>173</v>
      </c>
      <c r="E295" s="21">
        <v>8.0160320641282562E-2</v>
      </c>
      <c r="F295" s="22">
        <v>3.7622272385252072E-2</v>
      </c>
      <c r="G295" s="22">
        <v>7.7429345722028656E-2</v>
      </c>
      <c r="H295" s="22">
        <v>0</v>
      </c>
      <c r="I295" s="22">
        <v>0</v>
      </c>
      <c r="J295" s="22">
        <v>4.6663555762949137E-2</v>
      </c>
      <c r="K295" s="22">
        <v>0</v>
      </c>
      <c r="L295" s="22">
        <v>0</v>
      </c>
      <c r="M295" s="23">
        <v>0</v>
      </c>
    </row>
    <row r="296" spans="1:13" x14ac:dyDescent="0.2">
      <c r="A296" s="60" t="s">
        <v>2315</v>
      </c>
      <c r="B296" s="197">
        <v>76.533844000000002</v>
      </c>
      <c r="C296" t="s">
        <v>4075</v>
      </c>
      <c r="D296" s="71" t="s">
        <v>173</v>
      </c>
      <c r="E296" s="21">
        <v>8.0160320641282562E-2</v>
      </c>
      <c r="F296" s="22">
        <v>3.7622272385252072E-2</v>
      </c>
      <c r="G296" s="22">
        <v>7.7429345722028656E-2</v>
      </c>
      <c r="H296" s="22">
        <v>8.453085376162299E-2</v>
      </c>
      <c r="I296" s="22">
        <v>2.8785261945883708E-2</v>
      </c>
      <c r="J296" s="22">
        <v>4.6663555762949137E-2</v>
      </c>
      <c r="K296" s="22">
        <v>0</v>
      </c>
      <c r="L296" s="22">
        <v>0</v>
      </c>
      <c r="M296" s="23">
        <v>4.4189129474149359E-2</v>
      </c>
    </row>
    <row r="297" spans="1:13" x14ac:dyDescent="0.2">
      <c r="A297" s="60" t="s">
        <v>2316</v>
      </c>
      <c r="B297" s="197">
        <v>94.0068512</v>
      </c>
      <c r="C297" t="s">
        <v>4050</v>
      </c>
      <c r="D297" s="71" t="s">
        <v>89</v>
      </c>
      <c r="E297" s="21">
        <v>8.0160320641282562E-2</v>
      </c>
      <c r="F297" s="22">
        <v>0</v>
      </c>
      <c r="G297" s="22">
        <v>0</v>
      </c>
      <c r="H297" s="22">
        <v>4.2265426880811495E-2</v>
      </c>
      <c r="I297" s="22">
        <v>0</v>
      </c>
      <c r="J297" s="22">
        <v>0</v>
      </c>
      <c r="K297" s="22">
        <v>0</v>
      </c>
      <c r="L297" s="22">
        <v>7.3800738007380073E-2</v>
      </c>
      <c r="M297" s="23">
        <v>0</v>
      </c>
    </row>
    <row r="298" spans="1:13" x14ac:dyDescent="0.2">
      <c r="A298" s="60" t="s">
        <v>2317</v>
      </c>
      <c r="B298" s="197">
        <v>88.593650800000006</v>
      </c>
      <c r="C298" t="s">
        <v>4050</v>
      </c>
      <c r="D298" s="71" t="s">
        <v>89</v>
      </c>
      <c r="E298" s="21">
        <v>8.0160320641282562E-2</v>
      </c>
      <c r="F298" s="22">
        <v>3.7622272385252072E-2</v>
      </c>
      <c r="G298" s="22">
        <v>0</v>
      </c>
      <c r="H298" s="22">
        <v>4.2265426880811495E-2</v>
      </c>
      <c r="I298" s="22">
        <v>8.6355785837651119E-2</v>
      </c>
      <c r="J298" s="22">
        <v>0</v>
      </c>
      <c r="K298" s="22">
        <v>0.12143290831815422</v>
      </c>
      <c r="L298" s="22">
        <v>7.3800738007380073E-2</v>
      </c>
      <c r="M298" s="23">
        <v>4.4189129474149359E-2</v>
      </c>
    </row>
    <row r="299" spans="1:13" x14ac:dyDescent="0.2">
      <c r="A299" s="60" t="s">
        <v>2318</v>
      </c>
      <c r="B299" s="197">
        <v>90.577301000000006</v>
      </c>
      <c r="C299" t="s">
        <v>4050</v>
      </c>
      <c r="D299" s="71" t="s">
        <v>89</v>
      </c>
      <c r="E299" s="21">
        <v>8.0160320641282562E-2</v>
      </c>
      <c r="F299" s="22">
        <v>7.5244544770504143E-2</v>
      </c>
      <c r="G299" s="22">
        <v>7.7429345722028656E-2</v>
      </c>
      <c r="H299" s="22">
        <v>8.453085376162299E-2</v>
      </c>
      <c r="I299" s="22">
        <v>5.7570523891767415E-2</v>
      </c>
      <c r="J299" s="22">
        <v>4.6663555762949137E-2</v>
      </c>
      <c r="K299" s="22">
        <v>0.12143290831815422</v>
      </c>
      <c r="L299" s="22">
        <v>0.11070110701107011</v>
      </c>
      <c r="M299" s="23">
        <v>4.4189129474149359E-2</v>
      </c>
    </row>
    <row r="300" spans="1:13" x14ac:dyDescent="0.2">
      <c r="A300" s="60" t="s">
        <v>2319</v>
      </c>
      <c r="B300" s="197">
        <v>92.121627799999999</v>
      </c>
      <c r="C300" t="s">
        <v>4050</v>
      </c>
      <c r="D300" s="71" t="s">
        <v>89</v>
      </c>
      <c r="E300" s="21">
        <v>8.0160320641282562E-2</v>
      </c>
      <c r="F300" s="22">
        <v>7.5244544770504143E-2</v>
      </c>
      <c r="G300" s="22">
        <v>0.23228803716608595</v>
      </c>
      <c r="H300" s="22">
        <v>0.25359256128486896</v>
      </c>
      <c r="I300" s="22">
        <v>8.6355785837651119E-2</v>
      </c>
      <c r="J300" s="22">
        <v>0.18665422305179655</v>
      </c>
      <c r="K300" s="22">
        <v>6.0716454159077109E-2</v>
      </c>
      <c r="L300" s="22">
        <v>0.18450184501845018</v>
      </c>
      <c r="M300" s="23">
        <v>0.35351303579319487</v>
      </c>
    </row>
    <row r="301" spans="1:13" x14ac:dyDescent="0.2">
      <c r="A301" s="60" t="s">
        <v>2320</v>
      </c>
      <c r="B301" s="197">
        <v>89.084968599999996</v>
      </c>
      <c r="C301" t="s">
        <v>4076</v>
      </c>
      <c r="D301" s="71" t="s">
        <v>174</v>
      </c>
      <c r="E301" s="21">
        <v>8.0160320641282562E-2</v>
      </c>
      <c r="F301" s="22">
        <v>0</v>
      </c>
      <c r="G301" s="22">
        <v>0</v>
      </c>
      <c r="H301" s="22">
        <v>0</v>
      </c>
      <c r="I301" s="22">
        <v>0</v>
      </c>
      <c r="J301" s="22">
        <v>0</v>
      </c>
      <c r="K301" s="22">
        <v>6.0716454159077109E-2</v>
      </c>
      <c r="L301" s="22">
        <v>0</v>
      </c>
      <c r="M301" s="23">
        <v>0</v>
      </c>
    </row>
    <row r="302" spans="1:13" x14ac:dyDescent="0.2">
      <c r="A302" s="60" t="s">
        <v>2321</v>
      </c>
      <c r="B302" s="197">
        <v>90.920967099999999</v>
      </c>
      <c r="C302" t="s">
        <v>4050</v>
      </c>
      <c r="D302" s="71" t="s">
        <v>90</v>
      </c>
      <c r="E302" s="21">
        <v>8.0160320641282562E-2</v>
      </c>
      <c r="F302" s="22">
        <v>3.7622272385252072E-2</v>
      </c>
      <c r="G302" s="22">
        <v>0</v>
      </c>
      <c r="H302" s="22">
        <v>0</v>
      </c>
      <c r="I302" s="22">
        <v>0</v>
      </c>
      <c r="J302" s="22">
        <v>0</v>
      </c>
      <c r="K302" s="22">
        <v>0</v>
      </c>
      <c r="L302" s="22">
        <v>0</v>
      </c>
      <c r="M302" s="23">
        <v>0</v>
      </c>
    </row>
    <row r="303" spans="1:13" x14ac:dyDescent="0.2">
      <c r="A303" s="60" t="s">
        <v>2322</v>
      </c>
      <c r="B303" s="197">
        <v>88.464034999999996</v>
      </c>
      <c r="C303" t="s">
        <v>4050</v>
      </c>
      <c r="D303" s="71" t="s">
        <v>90</v>
      </c>
      <c r="E303" s="21">
        <v>8.0160320641282562E-2</v>
      </c>
      <c r="F303" s="22">
        <v>7.5244544770504143E-2</v>
      </c>
      <c r="G303" s="22">
        <v>0</v>
      </c>
      <c r="H303" s="22">
        <v>0</v>
      </c>
      <c r="I303" s="22">
        <v>2.8785261945883708E-2</v>
      </c>
      <c r="J303" s="22">
        <v>0</v>
      </c>
      <c r="K303" s="22">
        <v>0</v>
      </c>
      <c r="L303" s="22">
        <v>0</v>
      </c>
      <c r="M303" s="23">
        <v>0</v>
      </c>
    </row>
    <row r="304" spans="1:13" x14ac:dyDescent="0.2">
      <c r="A304" s="60" t="s">
        <v>2323</v>
      </c>
      <c r="B304" s="197">
        <v>91.262138399999998</v>
      </c>
      <c r="C304" t="s">
        <v>4050</v>
      </c>
      <c r="D304" s="71" t="s">
        <v>90</v>
      </c>
      <c r="E304" s="21">
        <v>8.0160320641282562E-2</v>
      </c>
      <c r="F304" s="22">
        <v>3.7622272385252072E-2</v>
      </c>
      <c r="G304" s="22">
        <v>0</v>
      </c>
      <c r="H304" s="22">
        <v>0</v>
      </c>
      <c r="I304" s="22">
        <v>0</v>
      </c>
      <c r="J304" s="22">
        <v>0</v>
      </c>
      <c r="K304" s="22">
        <v>0</v>
      </c>
      <c r="L304" s="22">
        <v>0</v>
      </c>
      <c r="M304" s="23">
        <v>8.8378258948298719E-2</v>
      </c>
    </row>
    <row r="305" spans="1:13" x14ac:dyDescent="0.2">
      <c r="A305" s="60" t="s">
        <v>2324</v>
      </c>
      <c r="B305" s="197">
        <v>94.723129299999997</v>
      </c>
      <c r="C305" t="s">
        <v>4050</v>
      </c>
      <c r="D305" s="71" t="s">
        <v>90</v>
      </c>
      <c r="E305" s="21">
        <v>8.0160320641282562E-2</v>
      </c>
      <c r="F305" s="22">
        <v>0</v>
      </c>
      <c r="G305" s="22">
        <v>0</v>
      </c>
      <c r="H305" s="22">
        <v>0</v>
      </c>
      <c r="I305" s="22">
        <v>8.6355785837651119E-2</v>
      </c>
      <c r="J305" s="22">
        <v>9.3327111525898274E-2</v>
      </c>
      <c r="K305" s="22">
        <v>6.0716454159077109E-2</v>
      </c>
      <c r="L305" s="22">
        <v>0.14760147601476015</v>
      </c>
      <c r="M305" s="23">
        <v>0</v>
      </c>
    </row>
    <row r="306" spans="1:13" x14ac:dyDescent="0.2">
      <c r="A306" s="60" t="s">
        <v>2325</v>
      </c>
      <c r="B306" s="197">
        <v>89.239692700000006</v>
      </c>
      <c r="C306" t="s">
        <v>4050</v>
      </c>
      <c r="D306" s="71" t="s">
        <v>90</v>
      </c>
      <c r="E306" s="21">
        <v>8.0160320641282562E-2</v>
      </c>
      <c r="F306" s="22">
        <v>3.7622272385252072E-2</v>
      </c>
      <c r="G306" s="22">
        <v>0.15485869144405731</v>
      </c>
      <c r="H306" s="22">
        <v>0.12679628064243448</v>
      </c>
      <c r="I306" s="22">
        <v>0</v>
      </c>
      <c r="J306" s="22">
        <v>9.3327111525898274E-2</v>
      </c>
      <c r="K306" s="22">
        <v>0</v>
      </c>
      <c r="L306" s="22">
        <v>7.3800738007380073E-2</v>
      </c>
      <c r="M306" s="23">
        <v>8.8378258948298719E-2</v>
      </c>
    </row>
    <row r="307" spans="1:13" x14ac:dyDescent="0.2">
      <c r="A307" s="60" t="s">
        <v>2326</v>
      </c>
      <c r="B307" s="197">
        <v>89.708740199999994</v>
      </c>
      <c r="C307" t="s">
        <v>4050</v>
      </c>
      <c r="D307" s="71" t="s">
        <v>175</v>
      </c>
      <c r="E307" s="21">
        <v>8.0160320641282562E-2</v>
      </c>
      <c r="F307" s="22">
        <v>3.7622272385252072E-2</v>
      </c>
      <c r="G307" s="22">
        <v>3.8714672861014328E-2</v>
      </c>
      <c r="H307" s="22">
        <v>8.453085376162299E-2</v>
      </c>
      <c r="I307" s="22">
        <v>5.7570523891767415E-2</v>
      </c>
      <c r="J307" s="22">
        <v>9.3327111525898274E-2</v>
      </c>
      <c r="K307" s="22">
        <v>6.0716454159077109E-2</v>
      </c>
      <c r="L307" s="22">
        <v>7.3800738007380073E-2</v>
      </c>
      <c r="M307" s="23">
        <v>0</v>
      </c>
    </row>
    <row r="308" spans="1:13" x14ac:dyDescent="0.2">
      <c r="A308" s="60" t="s">
        <v>2327</v>
      </c>
      <c r="B308" s="197">
        <v>97.816314700000007</v>
      </c>
      <c r="C308" t="s">
        <v>4077</v>
      </c>
      <c r="D308" s="71" t="s">
        <v>176</v>
      </c>
      <c r="E308" s="21">
        <v>8.0160320641282562E-2</v>
      </c>
      <c r="F308" s="22">
        <v>0</v>
      </c>
      <c r="G308" s="22">
        <v>0</v>
      </c>
      <c r="H308" s="22">
        <v>4.2265426880811495E-2</v>
      </c>
      <c r="I308" s="22">
        <v>2.8785261945883708E-2</v>
      </c>
      <c r="J308" s="22">
        <v>4.6663555762949137E-2</v>
      </c>
      <c r="K308" s="22">
        <v>0</v>
      </c>
      <c r="L308" s="22">
        <v>0</v>
      </c>
      <c r="M308" s="23">
        <v>0</v>
      </c>
    </row>
    <row r="309" spans="1:13" x14ac:dyDescent="0.2">
      <c r="A309" s="60" t="s">
        <v>2328</v>
      </c>
      <c r="B309" s="197">
        <v>91.093650800000006</v>
      </c>
      <c r="C309" t="s">
        <v>4077</v>
      </c>
      <c r="D309" s="71" t="s">
        <v>177</v>
      </c>
      <c r="E309" s="21">
        <v>8.0160320641282562E-2</v>
      </c>
      <c r="F309" s="22">
        <v>3.7622272385252072E-2</v>
      </c>
      <c r="G309" s="22">
        <v>0</v>
      </c>
      <c r="H309" s="22">
        <v>0</v>
      </c>
      <c r="I309" s="22">
        <v>8.6355785837651119E-2</v>
      </c>
      <c r="J309" s="22">
        <v>0</v>
      </c>
      <c r="K309" s="22">
        <v>0</v>
      </c>
      <c r="L309" s="22">
        <v>0</v>
      </c>
      <c r="M309" s="23">
        <v>0</v>
      </c>
    </row>
    <row r="310" spans="1:13" x14ac:dyDescent="0.2">
      <c r="A310" s="60" t="s">
        <v>2329</v>
      </c>
      <c r="B310" s="197">
        <v>92.332267799999997</v>
      </c>
      <c r="C310" t="s">
        <v>4077</v>
      </c>
      <c r="D310" s="71" t="s">
        <v>178</v>
      </c>
      <c r="E310" s="21">
        <v>8.0160320641282562E-2</v>
      </c>
      <c r="F310" s="22">
        <v>7.5244544770504143E-2</v>
      </c>
      <c r="G310" s="22">
        <v>0.19357336430507163</v>
      </c>
      <c r="H310" s="22">
        <v>0.12679628064243448</v>
      </c>
      <c r="I310" s="22">
        <v>0.17271157167530224</v>
      </c>
      <c r="J310" s="22">
        <v>0.18665422305179655</v>
      </c>
      <c r="K310" s="22">
        <v>6.0716454159077109E-2</v>
      </c>
      <c r="L310" s="22">
        <v>3.6900369003690037E-2</v>
      </c>
      <c r="M310" s="23">
        <v>0.17675651789659744</v>
      </c>
    </row>
    <row r="311" spans="1:13" x14ac:dyDescent="0.2">
      <c r="A311" s="60" t="s">
        <v>2330</v>
      </c>
      <c r="B311" s="197">
        <v>89.806793200000001</v>
      </c>
      <c r="C311" t="s">
        <v>4035</v>
      </c>
      <c r="D311" s="71" t="s">
        <v>179</v>
      </c>
      <c r="E311" s="21">
        <v>8.0160320641282562E-2</v>
      </c>
      <c r="F311" s="22">
        <v>0.15048908954100829</v>
      </c>
      <c r="G311" s="22">
        <v>7.7429345722028656E-2</v>
      </c>
      <c r="H311" s="22">
        <v>0.12679628064243448</v>
      </c>
      <c r="I311" s="22">
        <v>2.8785261945883708E-2</v>
      </c>
      <c r="J311" s="22">
        <v>0.18665422305179655</v>
      </c>
      <c r="K311" s="22">
        <v>0.12143290831815422</v>
      </c>
      <c r="L311" s="22">
        <v>0</v>
      </c>
      <c r="M311" s="23">
        <v>8.8378258948298719E-2</v>
      </c>
    </row>
    <row r="312" spans="1:13" x14ac:dyDescent="0.2">
      <c r="A312" s="60" t="s">
        <v>2331</v>
      </c>
      <c r="B312" s="197">
        <v>89.251701400000002</v>
      </c>
      <c r="C312" t="s">
        <v>4036</v>
      </c>
      <c r="D312" s="71" t="s">
        <v>62</v>
      </c>
      <c r="E312" s="21">
        <v>8.0160320641282562E-2</v>
      </c>
      <c r="F312" s="22">
        <v>3.7622272385252072E-2</v>
      </c>
      <c r="G312" s="22">
        <v>0</v>
      </c>
      <c r="H312" s="22">
        <v>0</v>
      </c>
      <c r="I312" s="22">
        <v>0</v>
      </c>
      <c r="J312" s="22">
        <v>0.1399906672888474</v>
      </c>
      <c r="K312" s="22">
        <v>0</v>
      </c>
      <c r="L312" s="22">
        <v>0</v>
      </c>
      <c r="M312" s="23">
        <v>0</v>
      </c>
    </row>
    <row r="313" spans="1:13" x14ac:dyDescent="0.2">
      <c r="A313" s="60" t="s">
        <v>2332</v>
      </c>
      <c r="B313" s="197">
        <v>89.371658300000007</v>
      </c>
      <c r="C313" t="s">
        <v>4028</v>
      </c>
      <c r="D313" s="71" t="s">
        <v>56</v>
      </c>
      <c r="E313" s="21">
        <v>8.0160320641282562E-2</v>
      </c>
      <c r="F313" s="22">
        <v>0.11286681715575621</v>
      </c>
      <c r="G313" s="22">
        <v>0.15485869144405731</v>
      </c>
      <c r="H313" s="22">
        <v>0.12679628064243448</v>
      </c>
      <c r="I313" s="22">
        <v>2.8785261945883708E-2</v>
      </c>
      <c r="J313" s="22">
        <v>0.18665422305179655</v>
      </c>
      <c r="K313" s="22">
        <v>6.0716454159077109E-2</v>
      </c>
      <c r="L313" s="22">
        <v>7.3800738007380073E-2</v>
      </c>
      <c r="M313" s="23">
        <v>4.4189129474149359E-2</v>
      </c>
    </row>
    <row r="314" spans="1:13" x14ac:dyDescent="0.2">
      <c r="A314" s="60" t="s">
        <v>2333</v>
      </c>
      <c r="B314" s="197">
        <v>96.064651499999997</v>
      </c>
      <c r="C314" t="s">
        <v>4028</v>
      </c>
      <c r="D314" s="71" t="s">
        <v>69</v>
      </c>
      <c r="E314" s="21">
        <v>8.0160320641282562E-2</v>
      </c>
      <c r="F314" s="22">
        <v>7.5244544770504143E-2</v>
      </c>
      <c r="G314" s="22">
        <v>0.11614401858304298</v>
      </c>
      <c r="H314" s="22">
        <v>8.453085376162299E-2</v>
      </c>
      <c r="I314" s="22">
        <v>2.8785261945883708E-2</v>
      </c>
      <c r="J314" s="22">
        <v>4.6663555762949137E-2</v>
      </c>
      <c r="K314" s="22">
        <v>0</v>
      </c>
      <c r="L314" s="22">
        <v>0</v>
      </c>
      <c r="M314" s="23">
        <v>0.13256738842244808</v>
      </c>
    </row>
    <row r="315" spans="1:13" x14ac:dyDescent="0.2">
      <c r="A315" s="60" t="s">
        <v>2334</v>
      </c>
      <c r="B315" s="197">
        <v>89.319091799999995</v>
      </c>
      <c r="C315" t="s">
        <v>4036</v>
      </c>
      <c r="D315" s="71" t="s">
        <v>41</v>
      </c>
      <c r="E315" s="21">
        <v>8.0160320641282562E-2</v>
      </c>
      <c r="F315" s="22">
        <v>0</v>
      </c>
      <c r="G315" s="22">
        <v>3.8714672861014328E-2</v>
      </c>
      <c r="H315" s="22">
        <v>0.12679628064243448</v>
      </c>
      <c r="I315" s="22">
        <v>2.8785261945883708E-2</v>
      </c>
      <c r="J315" s="22">
        <v>4.6663555762949137E-2</v>
      </c>
      <c r="K315" s="22">
        <v>0</v>
      </c>
      <c r="L315" s="22">
        <v>3.6900369003690037E-2</v>
      </c>
      <c r="M315" s="23">
        <v>4.4189129474149359E-2</v>
      </c>
    </row>
    <row r="316" spans="1:13" x14ac:dyDescent="0.2">
      <c r="A316" s="60" t="s">
        <v>2335</v>
      </c>
      <c r="B316" s="197">
        <v>89.484390300000001</v>
      </c>
      <c r="C316" t="s">
        <v>4035</v>
      </c>
      <c r="D316" s="71" t="s">
        <v>41</v>
      </c>
      <c r="E316" s="21">
        <v>8.0160320641282562E-2</v>
      </c>
      <c r="F316" s="22">
        <v>7.5244544770504143E-2</v>
      </c>
      <c r="G316" s="22">
        <v>0</v>
      </c>
      <c r="H316" s="22">
        <v>8.453085376162299E-2</v>
      </c>
      <c r="I316" s="22">
        <v>0.11514104778353483</v>
      </c>
      <c r="J316" s="22">
        <v>9.3327111525898274E-2</v>
      </c>
      <c r="K316" s="22">
        <v>0.18214936247723132</v>
      </c>
      <c r="L316" s="22">
        <v>0</v>
      </c>
      <c r="M316" s="23">
        <v>0</v>
      </c>
    </row>
    <row r="317" spans="1:13" x14ac:dyDescent="0.2">
      <c r="A317" s="60" t="s">
        <v>2336</v>
      </c>
      <c r="B317" s="197">
        <v>89.9729004</v>
      </c>
      <c r="C317" t="s">
        <v>4035</v>
      </c>
      <c r="D317" s="71" t="s">
        <v>104</v>
      </c>
      <c r="E317" s="21">
        <v>8.0160320641282562E-2</v>
      </c>
      <c r="F317" s="22">
        <v>0</v>
      </c>
      <c r="G317" s="22">
        <v>3.8714672861014328E-2</v>
      </c>
      <c r="H317" s="22">
        <v>0</v>
      </c>
      <c r="I317" s="22">
        <v>2.8785261945883708E-2</v>
      </c>
      <c r="J317" s="22">
        <v>0</v>
      </c>
      <c r="K317" s="22">
        <v>0</v>
      </c>
      <c r="L317" s="22">
        <v>0</v>
      </c>
      <c r="M317" s="23">
        <v>0</v>
      </c>
    </row>
    <row r="318" spans="1:13" x14ac:dyDescent="0.2">
      <c r="A318" s="60" t="s">
        <v>2337</v>
      </c>
      <c r="B318" s="197">
        <v>88.807464600000003</v>
      </c>
      <c r="C318" t="s">
        <v>4078</v>
      </c>
      <c r="D318" s="71" t="s">
        <v>180</v>
      </c>
      <c r="E318" s="21">
        <v>8.0160320641282562E-2</v>
      </c>
      <c r="F318" s="22">
        <v>0</v>
      </c>
      <c r="G318" s="22">
        <v>3.8714672861014328E-2</v>
      </c>
      <c r="H318" s="22">
        <v>8.453085376162299E-2</v>
      </c>
      <c r="I318" s="22">
        <v>2.8785261945883708E-2</v>
      </c>
      <c r="J318" s="22">
        <v>0</v>
      </c>
      <c r="K318" s="22">
        <v>0</v>
      </c>
      <c r="L318" s="22">
        <v>7.3800738007380073E-2</v>
      </c>
      <c r="M318" s="23">
        <v>4.4189129474149359E-2</v>
      </c>
    </row>
    <row r="319" spans="1:13" x14ac:dyDescent="0.2">
      <c r="A319" s="60" t="s">
        <v>2338</v>
      </c>
      <c r="B319" s="197">
        <v>92.099937400000002</v>
      </c>
      <c r="C319" t="s">
        <v>4035</v>
      </c>
      <c r="D319" s="71" t="s">
        <v>181</v>
      </c>
      <c r="E319" s="21">
        <v>8.0160320641282562E-2</v>
      </c>
      <c r="F319" s="22">
        <v>3.7622272385252072E-2</v>
      </c>
      <c r="G319" s="22">
        <v>0.15485869144405731</v>
      </c>
      <c r="H319" s="22">
        <v>8.453085376162299E-2</v>
      </c>
      <c r="I319" s="22">
        <v>8.6355785837651119E-2</v>
      </c>
      <c r="J319" s="22">
        <v>9.3327111525898274E-2</v>
      </c>
      <c r="K319" s="22">
        <v>0.12143290831815422</v>
      </c>
      <c r="L319" s="22">
        <v>0</v>
      </c>
      <c r="M319" s="23">
        <v>4.4189129474149359E-2</v>
      </c>
    </row>
    <row r="320" spans="1:13" x14ac:dyDescent="0.2">
      <c r="A320" s="60" t="s">
        <v>2339</v>
      </c>
      <c r="B320" s="197">
        <v>95.555557300000004</v>
      </c>
      <c r="C320" t="s">
        <v>4035</v>
      </c>
      <c r="D320" s="71" t="s">
        <v>182</v>
      </c>
      <c r="E320" s="21">
        <v>8.0160320641282562E-2</v>
      </c>
      <c r="F320" s="22">
        <v>7.5244544770504143E-2</v>
      </c>
      <c r="G320" s="22">
        <v>3.8714672861014328E-2</v>
      </c>
      <c r="H320" s="22">
        <v>0.16906170752324598</v>
      </c>
      <c r="I320" s="22">
        <v>2.8785261945883708E-2</v>
      </c>
      <c r="J320" s="22">
        <v>0</v>
      </c>
      <c r="K320" s="22">
        <v>0</v>
      </c>
      <c r="L320" s="22">
        <v>0</v>
      </c>
      <c r="M320" s="23">
        <v>0</v>
      </c>
    </row>
    <row r="321" spans="1:13" x14ac:dyDescent="0.2">
      <c r="A321" s="60" t="s">
        <v>2340</v>
      </c>
      <c r="B321" s="197">
        <v>98.923957799999997</v>
      </c>
      <c r="C321" t="s">
        <v>4056</v>
      </c>
      <c r="D321" s="71" t="s">
        <v>108</v>
      </c>
      <c r="E321" s="21">
        <v>8.0160320641282562E-2</v>
      </c>
      <c r="F321" s="22">
        <v>0</v>
      </c>
      <c r="G321" s="22">
        <v>0</v>
      </c>
      <c r="H321" s="22">
        <v>0</v>
      </c>
      <c r="I321" s="22">
        <v>5.7570523891767415E-2</v>
      </c>
      <c r="J321" s="22">
        <v>0</v>
      </c>
      <c r="K321" s="22">
        <v>0</v>
      </c>
      <c r="L321" s="22">
        <v>3.6900369003690037E-2</v>
      </c>
      <c r="M321" s="23">
        <v>0</v>
      </c>
    </row>
    <row r="322" spans="1:13" x14ac:dyDescent="0.2">
      <c r="A322" s="60" t="s">
        <v>2341</v>
      </c>
      <c r="B322" s="197">
        <v>95.353675800000005</v>
      </c>
      <c r="C322" t="s">
        <v>4056</v>
      </c>
      <c r="D322" s="71" t="s">
        <v>108</v>
      </c>
      <c r="E322" s="21">
        <v>8.0160320641282562E-2</v>
      </c>
      <c r="F322" s="22">
        <v>7.5244544770504143E-2</v>
      </c>
      <c r="G322" s="22">
        <v>3.8714672861014328E-2</v>
      </c>
      <c r="H322" s="22">
        <v>0</v>
      </c>
      <c r="I322" s="22">
        <v>0.11514104778353483</v>
      </c>
      <c r="J322" s="22">
        <v>4.6663555762949137E-2</v>
      </c>
      <c r="K322" s="22">
        <v>6.0716454159077109E-2</v>
      </c>
      <c r="L322" s="22">
        <v>7.3800738007380073E-2</v>
      </c>
      <c r="M322" s="23">
        <v>4.4189129474149359E-2</v>
      </c>
    </row>
    <row r="323" spans="1:13" x14ac:dyDescent="0.2">
      <c r="A323" s="60" t="s">
        <v>2342</v>
      </c>
      <c r="B323" s="197">
        <v>99.137313800000001</v>
      </c>
      <c r="C323" t="s">
        <v>4056</v>
      </c>
      <c r="D323" s="71" t="s">
        <v>183</v>
      </c>
      <c r="E323" s="21">
        <v>8.0160320641282562E-2</v>
      </c>
      <c r="F323" s="22">
        <v>0</v>
      </c>
      <c r="G323" s="22">
        <v>7.7429345722028656E-2</v>
      </c>
      <c r="H323" s="22">
        <v>0.12679628064243448</v>
      </c>
      <c r="I323" s="22">
        <v>5.7570523891767415E-2</v>
      </c>
      <c r="J323" s="22">
        <v>0</v>
      </c>
      <c r="K323" s="22">
        <v>6.0716454159077109E-2</v>
      </c>
      <c r="L323" s="22">
        <v>0</v>
      </c>
      <c r="M323" s="23">
        <v>4.4189129474149359E-2</v>
      </c>
    </row>
    <row r="324" spans="1:13" x14ac:dyDescent="0.2">
      <c r="A324" s="60" t="s">
        <v>2343</v>
      </c>
      <c r="B324" s="197">
        <v>91.231735200000003</v>
      </c>
      <c r="C324" t="s">
        <v>4079</v>
      </c>
      <c r="D324" s="71" t="s">
        <v>184</v>
      </c>
      <c r="E324" s="21">
        <v>8.0160320641282562E-2</v>
      </c>
      <c r="F324" s="22">
        <v>3.7622272385252072E-2</v>
      </c>
      <c r="G324" s="22">
        <v>0</v>
      </c>
      <c r="H324" s="22">
        <v>0.12679628064243448</v>
      </c>
      <c r="I324" s="22">
        <v>5.7570523891767415E-2</v>
      </c>
      <c r="J324" s="22">
        <v>4.6663555762949137E-2</v>
      </c>
      <c r="K324" s="22">
        <v>0.12143290831815422</v>
      </c>
      <c r="L324" s="22">
        <v>7.3800738007380073E-2</v>
      </c>
      <c r="M324" s="23">
        <v>0</v>
      </c>
    </row>
    <row r="325" spans="1:13" x14ac:dyDescent="0.2">
      <c r="A325" s="60" t="s">
        <v>2344</v>
      </c>
      <c r="B325" s="197">
        <v>96.514335599999995</v>
      </c>
      <c r="C325" t="s">
        <v>4056</v>
      </c>
      <c r="D325" s="71" t="s">
        <v>185</v>
      </c>
      <c r="E325" s="21">
        <v>8.0160320641282562E-2</v>
      </c>
      <c r="F325" s="22">
        <v>7.5244544770504143E-2</v>
      </c>
      <c r="G325" s="22">
        <v>7.7429345722028656E-2</v>
      </c>
      <c r="H325" s="22">
        <v>8.453085376162299E-2</v>
      </c>
      <c r="I325" s="22">
        <v>8.6355785837651119E-2</v>
      </c>
      <c r="J325" s="22">
        <v>0</v>
      </c>
      <c r="K325" s="22">
        <v>0</v>
      </c>
      <c r="L325" s="22">
        <v>7.3800738007380073E-2</v>
      </c>
      <c r="M325" s="23">
        <v>4.4189129474149359E-2</v>
      </c>
    </row>
    <row r="326" spans="1:13" x14ac:dyDescent="0.2">
      <c r="A326" s="60" t="s">
        <v>2345</v>
      </c>
      <c r="B326" s="197">
        <v>93.013404800000004</v>
      </c>
      <c r="C326" t="s">
        <v>4080</v>
      </c>
      <c r="D326" s="71" t="s">
        <v>186</v>
      </c>
      <c r="E326" s="21">
        <v>8.0160320641282562E-2</v>
      </c>
      <c r="F326" s="22">
        <v>0</v>
      </c>
      <c r="G326" s="22">
        <v>0</v>
      </c>
      <c r="H326" s="22">
        <v>4.2265426880811495E-2</v>
      </c>
      <c r="I326" s="22">
        <v>2.8785261945883708E-2</v>
      </c>
      <c r="J326" s="22">
        <v>4.6663555762949137E-2</v>
      </c>
      <c r="K326" s="22">
        <v>0</v>
      </c>
      <c r="L326" s="22">
        <v>3.6900369003690037E-2</v>
      </c>
      <c r="M326" s="23">
        <v>0</v>
      </c>
    </row>
    <row r="327" spans="1:13" x14ac:dyDescent="0.2">
      <c r="A327" s="60" t="s">
        <v>2346</v>
      </c>
      <c r="B327" s="197">
        <v>89.839950599999995</v>
      </c>
      <c r="C327" t="s">
        <v>4028</v>
      </c>
      <c r="D327" s="71" t="s">
        <v>187</v>
      </c>
      <c r="E327" s="21">
        <v>8.0160320641282562E-2</v>
      </c>
      <c r="F327" s="22">
        <v>0</v>
      </c>
      <c r="G327" s="22">
        <v>3.8714672861014328E-2</v>
      </c>
      <c r="H327" s="22">
        <v>0</v>
      </c>
      <c r="I327" s="22">
        <v>0</v>
      </c>
      <c r="J327" s="22">
        <v>0</v>
      </c>
      <c r="K327" s="22">
        <v>6.0716454159077109E-2</v>
      </c>
      <c r="L327" s="22">
        <v>0</v>
      </c>
      <c r="M327" s="23">
        <v>0</v>
      </c>
    </row>
    <row r="328" spans="1:13" x14ac:dyDescent="0.2">
      <c r="A328" s="60" t="s">
        <v>2347</v>
      </c>
      <c r="B328" s="197">
        <v>65.078125</v>
      </c>
      <c r="C328" t="s">
        <v>4057</v>
      </c>
      <c r="D328" s="71" t="s">
        <v>110</v>
      </c>
      <c r="E328" s="21">
        <v>8.0160320641282562E-2</v>
      </c>
      <c r="F328" s="22">
        <v>3.7622272385252072E-2</v>
      </c>
      <c r="G328" s="22">
        <v>7.7429345722028656E-2</v>
      </c>
      <c r="H328" s="22">
        <v>8.453085376162299E-2</v>
      </c>
      <c r="I328" s="22">
        <v>0</v>
      </c>
      <c r="J328" s="22">
        <v>9.3327111525898274E-2</v>
      </c>
      <c r="K328" s="22">
        <v>0.12143290831815422</v>
      </c>
      <c r="L328" s="22">
        <v>0.4059040590405904</v>
      </c>
      <c r="M328" s="23">
        <v>0.17675651789659744</v>
      </c>
    </row>
    <row r="329" spans="1:13" x14ac:dyDescent="0.2">
      <c r="A329" s="60" t="s">
        <v>2348</v>
      </c>
      <c r="B329" s="197">
        <v>88.722824099999997</v>
      </c>
      <c r="C329" t="s">
        <v>4028</v>
      </c>
      <c r="D329" s="71" t="s">
        <v>42</v>
      </c>
      <c r="E329" s="21">
        <v>8.0160320641282562E-2</v>
      </c>
      <c r="F329" s="22">
        <v>0.11286681715575621</v>
      </c>
      <c r="G329" s="22">
        <v>0.15485869144405731</v>
      </c>
      <c r="H329" s="22">
        <v>8.453085376162299E-2</v>
      </c>
      <c r="I329" s="22">
        <v>2.8785261945883708E-2</v>
      </c>
      <c r="J329" s="22">
        <v>4.6663555762949137E-2</v>
      </c>
      <c r="K329" s="22">
        <v>0</v>
      </c>
      <c r="L329" s="22">
        <v>0</v>
      </c>
      <c r="M329" s="23">
        <v>0</v>
      </c>
    </row>
    <row r="330" spans="1:13" x14ac:dyDescent="0.2">
      <c r="A330" s="60" t="s">
        <v>2349</v>
      </c>
      <c r="B330" s="197">
        <v>91.479209900000001</v>
      </c>
      <c r="C330" t="s">
        <v>4030</v>
      </c>
      <c r="D330" s="71" t="s">
        <v>70</v>
      </c>
      <c r="E330" s="21">
        <v>8.0160320641282562E-2</v>
      </c>
      <c r="F330" s="22">
        <v>0.11286681715575621</v>
      </c>
      <c r="G330" s="22">
        <v>0.19357336430507163</v>
      </c>
      <c r="H330" s="22">
        <v>4.2265426880811495E-2</v>
      </c>
      <c r="I330" s="22">
        <v>2.8785261945883708E-2</v>
      </c>
      <c r="J330" s="22">
        <v>4.6663555762949137E-2</v>
      </c>
      <c r="K330" s="22">
        <v>0.12143290831815422</v>
      </c>
      <c r="L330" s="22">
        <v>0</v>
      </c>
      <c r="M330" s="23">
        <v>4.4189129474149359E-2</v>
      </c>
    </row>
    <row r="331" spans="1:13" x14ac:dyDescent="0.2">
      <c r="A331" s="60" t="s">
        <v>2350</v>
      </c>
      <c r="B331" s="197">
        <v>90.896919299999993</v>
      </c>
      <c r="C331" t="s">
        <v>4027</v>
      </c>
      <c r="D331" s="71" t="s">
        <v>94</v>
      </c>
      <c r="E331" s="21">
        <v>8.0160320641282562E-2</v>
      </c>
      <c r="F331" s="22">
        <v>0</v>
      </c>
      <c r="G331" s="22">
        <v>3.8714672861014328E-2</v>
      </c>
      <c r="H331" s="22">
        <v>4.2265426880811495E-2</v>
      </c>
      <c r="I331" s="22">
        <v>2.8785261945883708E-2</v>
      </c>
      <c r="J331" s="22">
        <v>0</v>
      </c>
      <c r="K331" s="22">
        <v>6.0716454159077109E-2</v>
      </c>
      <c r="L331" s="22">
        <v>0</v>
      </c>
      <c r="M331" s="23">
        <v>4.4189129474149359E-2</v>
      </c>
    </row>
    <row r="332" spans="1:13" x14ac:dyDescent="0.2">
      <c r="A332" s="60" t="s">
        <v>2351</v>
      </c>
      <c r="B332" s="197">
        <v>89.736663800000002</v>
      </c>
      <c r="C332" t="s">
        <v>4030</v>
      </c>
      <c r="D332" s="71" t="s">
        <v>95</v>
      </c>
      <c r="E332" s="21">
        <v>8.0160320641282562E-2</v>
      </c>
      <c r="F332" s="22">
        <v>0</v>
      </c>
      <c r="G332" s="22">
        <v>0.15485869144405731</v>
      </c>
      <c r="H332" s="22">
        <v>0</v>
      </c>
      <c r="I332" s="22">
        <v>5.7570523891767415E-2</v>
      </c>
      <c r="J332" s="22">
        <v>0</v>
      </c>
      <c r="K332" s="22">
        <v>0</v>
      </c>
      <c r="L332" s="22">
        <v>7.3800738007380073E-2</v>
      </c>
      <c r="M332" s="23">
        <v>0.26513477684489617</v>
      </c>
    </row>
    <row r="333" spans="1:13" x14ac:dyDescent="0.2">
      <c r="A333" s="60" t="s">
        <v>2352</v>
      </c>
      <c r="B333" s="197">
        <v>94.3383331</v>
      </c>
      <c r="C333" t="s">
        <v>4030</v>
      </c>
      <c r="D333" s="71" t="s">
        <v>188</v>
      </c>
      <c r="E333" s="21">
        <v>8.0160320641282562E-2</v>
      </c>
      <c r="F333" s="22">
        <v>0.11286681715575621</v>
      </c>
      <c r="G333" s="22">
        <v>7.7429345722028656E-2</v>
      </c>
      <c r="H333" s="22">
        <v>4.2265426880811495E-2</v>
      </c>
      <c r="I333" s="22">
        <v>0.11514104778353483</v>
      </c>
      <c r="J333" s="22">
        <v>0.1399906672888474</v>
      </c>
      <c r="K333" s="22">
        <v>0.18214936247723132</v>
      </c>
      <c r="L333" s="22">
        <v>0.18450184501845018</v>
      </c>
      <c r="M333" s="23">
        <v>0.39770216526734425</v>
      </c>
    </row>
    <row r="334" spans="1:13" x14ac:dyDescent="0.2">
      <c r="A334" s="60" t="s">
        <v>2353</v>
      </c>
      <c r="B334" s="197">
        <v>92.478897099999998</v>
      </c>
      <c r="C334" t="s">
        <v>4030</v>
      </c>
      <c r="D334" s="71" t="s">
        <v>55</v>
      </c>
      <c r="E334" s="21">
        <v>8.0160320641282562E-2</v>
      </c>
      <c r="F334" s="22">
        <v>7.5244544770504143E-2</v>
      </c>
      <c r="G334" s="22">
        <v>0.15485869144405731</v>
      </c>
      <c r="H334" s="22">
        <v>0.16906170752324598</v>
      </c>
      <c r="I334" s="22">
        <v>5.7570523891767415E-2</v>
      </c>
      <c r="J334" s="22">
        <v>0.1399906672888474</v>
      </c>
      <c r="K334" s="22">
        <v>0</v>
      </c>
      <c r="L334" s="22">
        <v>0</v>
      </c>
      <c r="M334" s="23">
        <v>0</v>
      </c>
    </row>
    <row r="335" spans="1:13" x14ac:dyDescent="0.2">
      <c r="A335" s="60" t="s">
        <v>2354</v>
      </c>
      <c r="B335" s="197">
        <v>98.070526099999995</v>
      </c>
      <c r="C335" t="s">
        <v>4081</v>
      </c>
      <c r="D335" s="71" t="s">
        <v>189</v>
      </c>
      <c r="E335" s="21">
        <v>8.0160320641282562E-2</v>
      </c>
      <c r="F335" s="22">
        <v>3.7622272385252072E-2</v>
      </c>
      <c r="G335" s="22">
        <v>7.7429345722028656E-2</v>
      </c>
      <c r="H335" s="22">
        <v>0</v>
      </c>
      <c r="I335" s="22">
        <v>0</v>
      </c>
      <c r="J335" s="22">
        <v>0.1399906672888474</v>
      </c>
      <c r="K335" s="22">
        <v>0</v>
      </c>
      <c r="L335" s="22">
        <v>0</v>
      </c>
      <c r="M335" s="23">
        <v>0</v>
      </c>
    </row>
    <row r="336" spans="1:13" x14ac:dyDescent="0.2">
      <c r="A336" s="60" t="s">
        <v>2355</v>
      </c>
      <c r="B336" s="197">
        <v>90.294509899999994</v>
      </c>
      <c r="C336" t="s">
        <v>4027</v>
      </c>
      <c r="D336" s="71" t="s">
        <v>81</v>
      </c>
      <c r="E336" s="21">
        <v>8.0160320641282562E-2</v>
      </c>
      <c r="F336" s="22">
        <v>0</v>
      </c>
      <c r="G336" s="22">
        <v>0</v>
      </c>
      <c r="H336" s="22">
        <v>4.2265426880811495E-2</v>
      </c>
      <c r="I336" s="22">
        <v>2.8785261945883708E-2</v>
      </c>
      <c r="J336" s="22">
        <v>0</v>
      </c>
      <c r="K336" s="22">
        <v>0</v>
      </c>
      <c r="L336" s="22">
        <v>3.6900369003690037E-2</v>
      </c>
      <c r="M336" s="23">
        <v>0</v>
      </c>
    </row>
    <row r="337" spans="1:13" x14ac:dyDescent="0.2">
      <c r="A337" s="60" t="s">
        <v>2356</v>
      </c>
      <c r="B337" s="197">
        <v>90.718559299999995</v>
      </c>
      <c r="C337" t="s">
        <v>4030</v>
      </c>
      <c r="D337" s="71" t="s">
        <v>64</v>
      </c>
      <c r="E337" s="21">
        <v>8.0160320641282562E-2</v>
      </c>
      <c r="F337" s="22">
        <v>0</v>
      </c>
      <c r="G337" s="22">
        <v>0</v>
      </c>
      <c r="H337" s="22">
        <v>0</v>
      </c>
      <c r="I337" s="22">
        <v>2.8785261945883708E-2</v>
      </c>
      <c r="J337" s="22">
        <v>0</v>
      </c>
      <c r="K337" s="22">
        <v>0</v>
      </c>
      <c r="L337" s="22">
        <v>0</v>
      </c>
      <c r="M337" s="23">
        <v>0</v>
      </c>
    </row>
    <row r="338" spans="1:13" x14ac:dyDescent="0.2">
      <c r="A338" s="60" t="s">
        <v>2357</v>
      </c>
      <c r="B338" s="197">
        <v>90.664779699999997</v>
      </c>
      <c r="C338" t="s">
        <v>4027</v>
      </c>
      <c r="D338" s="71" t="s">
        <v>71</v>
      </c>
      <c r="E338" s="21">
        <v>8.0160320641282562E-2</v>
      </c>
      <c r="F338" s="22">
        <v>0</v>
      </c>
      <c r="G338" s="22">
        <v>0</v>
      </c>
      <c r="H338" s="22">
        <v>0</v>
      </c>
      <c r="I338" s="22">
        <v>2.8785261945883708E-2</v>
      </c>
      <c r="J338" s="22">
        <v>0</v>
      </c>
      <c r="K338" s="22">
        <v>0</v>
      </c>
      <c r="L338" s="22">
        <v>0</v>
      </c>
      <c r="M338" s="23">
        <v>0</v>
      </c>
    </row>
    <row r="339" spans="1:13" x14ac:dyDescent="0.2">
      <c r="A339" s="60" t="s">
        <v>2358</v>
      </c>
      <c r="B339" s="197">
        <v>89.758644099999998</v>
      </c>
      <c r="C339" t="s">
        <v>4027</v>
      </c>
      <c r="D339" s="71" t="s">
        <v>71</v>
      </c>
      <c r="E339" s="21">
        <v>8.0160320641282562E-2</v>
      </c>
      <c r="F339" s="22">
        <v>0</v>
      </c>
      <c r="G339" s="22">
        <v>0</v>
      </c>
      <c r="H339" s="22">
        <v>4.2265426880811495E-2</v>
      </c>
      <c r="I339" s="22">
        <v>2.8785261945883708E-2</v>
      </c>
      <c r="J339" s="22">
        <v>4.6663555762949137E-2</v>
      </c>
      <c r="K339" s="22">
        <v>0</v>
      </c>
      <c r="L339" s="22">
        <v>0</v>
      </c>
      <c r="M339" s="23">
        <v>0</v>
      </c>
    </row>
    <row r="340" spans="1:13" x14ac:dyDescent="0.2">
      <c r="A340" s="60" t="s">
        <v>2359</v>
      </c>
      <c r="B340" s="197">
        <v>90.013969399999993</v>
      </c>
      <c r="C340" t="s">
        <v>4027</v>
      </c>
      <c r="D340" s="71" t="s">
        <v>71</v>
      </c>
      <c r="E340" s="21">
        <v>8.0160320641282562E-2</v>
      </c>
      <c r="F340" s="22">
        <v>0</v>
      </c>
      <c r="G340" s="22">
        <v>3.8714672861014328E-2</v>
      </c>
      <c r="H340" s="22">
        <v>0</v>
      </c>
      <c r="I340" s="22">
        <v>2.8785261945883708E-2</v>
      </c>
      <c r="J340" s="22">
        <v>4.6663555762949137E-2</v>
      </c>
      <c r="K340" s="22">
        <v>0</v>
      </c>
      <c r="L340" s="22">
        <v>0</v>
      </c>
      <c r="M340" s="23">
        <v>4.4189129474149359E-2</v>
      </c>
    </row>
    <row r="341" spans="1:13" x14ac:dyDescent="0.2">
      <c r="A341" s="60" t="s">
        <v>2360</v>
      </c>
      <c r="B341" s="197">
        <v>88.297126800000001</v>
      </c>
      <c r="C341" t="s">
        <v>4027</v>
      </c>
      <c r="D341" s="71" t="s">
        <v>71</v>
      </c>
      <c r="E341" s="21">
        <v>8.0160320641282562E-2</v>
      </c>
      <c r="F341" s="22">
        <v>0.18811136192626035</v>
      </c>
      <c r="G341" s="22">
        <v>0.15485869144405731</v>
      </c>
      <c r="H341" s="22">
        <v>0.25359256128486896</v>
      </c>
      <c r="I341" s="22">
        <v>0.25906735751295334</v>
      </c>
      <c r="J341" s="22">
        <v>0.23331777881474569</v>
      </c>
      <c r="K341" s="22">
        <v>0.24286581663630843</v>
      </c>
      <c r="L341" s="22">
        <v>0.25830258302583026</v>
      </c>
      <c r="M341" s="23">
        <v>0.26513477684489617</v>
      </c>
    </row>
    <row r="342" spans="1:13" x14ac:dyDescent="0.2">
      <c r="A342" s="60" t="s">
        <v>2361</v>
      </c>
      <c r="B342" s="197">
        <v>90.291259800000006</v>
      </c>
      <c r="C342" t="s">
        <v>4039</v>
      </c>
      <c r="D342" s="71" t="s">
        <v>96</v>
      </c>
      <c r="E342" s="21">
        <v>8.0160320641282562E-2</v>
      </c>
      <c r="F342" s="22">
        <v>3.7622272385252072E-2</v>
      </c>
      <c r="G342" s="22">
        <v>3.8714672861014328E-2</v>
      </c>
      <c r="H342" s="22">
        <v>0</v>
      </c>
      <c r="I342" s="22">
        <v>5.7570523891767415E-2</v>
      </c>
      <c r="J342" s="22">
        <v>0</v>
      </c>
      <c r="K342" s="22">
        <v>6.0716454159077109E-2</v>
      </c>
      <c r="L342" s="22">
        <v>0</v>
      </c>
      <c r="M342" s="23">
        <v>0</v>
      </c>
    </row>
    <row r="343" spans="1:13" x14ac:dyDescent="0.2">
      <c r="A343" s="60" t="s">
        <v>2362</v>
      </c>
      <c r="B343" s="197">
        <v>88.273201</v>
      </c>
      <c r="C343" t="s">
        <v>4039</v>
      </c>
      <c r="D343" s="71" t="s">
        <v>96</v>
      </c>
      <c r="E343" s="21">
        <v>8.0160320641282562E-2</v>
      </c>
      <c r="F343" s="22">
        <v>0</v>
      </c>
      <c r="G343" s="22">
        <v>0</v>
      </c>
      <c r="H343" s="22">
        <v>4.2265426880811495E-2</v>
      </c>
      <c r="I343" s="22">
        <v>0</v>
      </c>
      <c r="J343" s="22">
        <v>4.6663555762949137E-2</v>
      </c>
      <c r="K343" s="22">
        <v>0.12143290831815422</v>
      </c>
      <c r="L343" s="22">
        <v>0.22140221402214022</v>
      </c>
      <c r="M343" s="23">
        <v>4.4189129474149359E-2</v>
      </c>
    </row>
    <row r="344" spans="1:13" x14ac:dyDescent="0.2">
      <c r="A344" s="60" t="s">
        <v>2363</v>
      </c>
      <c r="B344" s="197">
        <v>92.881820700000006</v>
      </c>
      <c r="C344" t="s">
        <v>4039</v>
      </c>
      <c r="D344" s="71" t="s">
        <v>147</v>
      </c>
      <c r="E344" s="21">
        <v>8.0160320641282562E-2</v>
      </c>
      <c r="F344" s="22">
        <v>0</v>
      </c>
      <c r="G344" s="22">
        <v>0</v>
      </c>
      <c r="H344" s="22">
        <v>0</v>
      </c>
      <c r="I344" s="22">
        <v>0</v>
      </c>
      <c r="J344" s="22">
        <v>4.6663555762949137E-2</v>
      </c>
      <c r="K344" s="22">
        <v>0</v>
      </c>
      <c r="L344" s="22">
        <v>0</v>
      </c>
      <c r="M344" s="23">
        <v>0</v>
      </c>
    </row>
    <row r="345" spans="1:13" x14ac:dyDescent="0.2">
      <c r="A345" s="60" t="s">
        <v>2364</v>
      </c>
      <c r="B345" s="197">
        <v>90.764572099999995</v>
      </c>
      <c r="C345" t="s">
        <v>4027</v>
      </c>
      <c r="D345" s="71" t="s">
        <v>147</v>
      </c>
      <c r="E345" s="21">
        <v>8.0160320641282562E-2</v>
      </c>
      <c r="F345" s="22">
        <v>0</v>
      </c>
      <c r="G345" s="22">
        <v>0</v>
      </c>
      <c r="H345" s="22">
        <v>4.2265426880811495E-2</v>
      </c>
      <c r="I345" s="22">
        <v>0</v>
      </c>
      <c r="J345" s="22">
        <v>0</v>
      </c>
      <c r="K345" s="22">
        <v>6.0716454159077109E-2</v>
      </c>
      <c r="L345" s="22">
        <v>0</v>
      </c>
      <c r="M345" s="23">
        <v>8.8378258948298719E-2</v>
      </c>
    </row>
    <row r="346" spans="1:13" x14ac:dyDescent="0.2">
      <c r="A346" s="60" t="s">
        <v>2365</v>
      </c>
      <c r="B346" s="197">
        <v>91.140106200000005</v>
      </c>
      <c r="C346" t="s">
        <v>4027</v>
      </c>
      <c r="D346" s="71" t="s">
        <v>147</v>
      </c>
      <c r="E346" s="21">
        <v>8.0160320641282562E-2</v>
      </c>
      <c r="F346" s="22">
        <v>0</v>
      </c>
      <c r="G346" s="22">
        <v>3.8714672861014328E-2</v>
      </c>
      <c r="H346" s="22">
        <v>8.453085376162299E-2</v>
      </c>
      <c r="I346" s="22">
        <v>5.7570523891767415E-2</v>
      </c>
      <c r="J346" s="22">
        <v>4.6663555762949137E-2</v>
      </c>
      <c r="K346" s="22">
        <v>0</v>
      </c>
      <c r="L346" s="22">
        <v>7.3800738007380073E-2</v>
      </c>
      <c r="M346" s="23">
        <v>0.26513477684489617</v>
      </c>
    </row>
    <row r="347" spans="1:13" x14ac:dyDescent="0.2">
      <c r="A347" s="60" t="s">
        <v>2366</v>
      </c>
      <c r="B347" s="197">
        <v>90.098365799999996</v>
      </c>
      <c r="C347" t="s">
        <v>4027</v>
      </c>
      <c r="D347" s="71" t="s">
        <v>147</v>
      </c>
      <c r="E347" s="21">
        <v>8.0160320641282562E-2</v>
      </c>
      <c r="F347" s="22">
        <v>0.11286681715575621</v>
      </c>
      <c r="G347" s="22">
        <v>0.15485869144405731</v>
      </c>
      <c r="H347" s="22">
        <v>8.453085376162299E-2</v>
      </c>
      <c r="I347" s="22">
        <v>0.17271157167530224</v>
      </c>
      <c r="J347" s="22">
        <v>4.6663555762949137E-2</v>
      </c>
      <c r="K347" s="22">
        <v>6.0716454159077109E-2</v>
      </c>
      <c r="L347" s="22">
        <v>0</v>
      </c>
      <c r="M347" s="23">
        <v>0</v>
      </c>
    </row>
    <row r="348" spans="1:13" x14ac:dyDescent="0.2">
      <c r="A348" s="60" t="s">
        <v>2367</v>
      </c>
      <c r="B348" s="197">
        <v>89.889106799999993</v>
      </c>
      <c r="C348" t="s">
        <v>4030</v>
      </c>
      <c r="D348" s="71" t="s">
        <v>190</v>
      </c>
      <c r="E348" s="21">
        <v>8.0160320641282562E-2</v>
      </c>
      <c r="F348" s="22">
        <v>3.7622272385252072E-2</v>
      </c>
      <c r="G348" s="22">
        <v>0</v>
      </c>
      <c r="H348" s="22">
        <v>0</v>
      </c>
      <c r="I348" s="22">
        <v>5.7570523891767415E-2</v>
      </c>
      <c r="J348" s="22">
        <v>9.3327111525898274E-2</v>
      </c>
      <c r="K348" s="22">
        <v>0</v>
      </c>
      <c r="L348" s="22">
        <v>0</v>
      </c>
      <c r="M348" s="23">
        <v>0</v>
      </c>
    </row>
    <row r="349" spans="1:13" x14ac:dyDescent="0.2">
      <c r="A349" s="60" t="s">
        <v>2368</v>
      </c>
      <c r="B349" s="197">
        <v>94.113616899999997</v>
      </c>
      <c r="C349" t="s">
        <v>4043</v>
      </c>
      <c r="D349" s="71" t="s">
        <v>73</v>
      </c>
      <c r="E349" s="21">
        <v>8.0160320641282562E-2</v>
      </c>
      <c r="F349" s="22">
        <v>7.5244544770504143E-2</v>
      </c>
      <c r="G349" s="22">
        <v>3.8714672861014328E-2</v>
      </c>
      <c r="H349" s="22">
        <v>4.2265426880811495E-2</v>
      </c>
      <c r="I349" s="22">
        <v>8.6355785837651119E-2</v>
      </c>
      <c r="J349" s="22">
        <v>9.3327111525898274E-2</v>
      </c>
      <c r="K349" s="22">
        <v>0.18214936247723132</v>
      </c>
      <c r="L349" s="22">
        <v>0.18450184501845018</v>
      </c>
      <c r="M349" s="23">
        <v>8.8378258948298719E-2</v>
      </c>
    </row>
    <row r="350" spans="1:13" x14ac:dyDescent="0.2">
      <c r="A350" s="60" t="s">
        <v>2369</v>
      </c>
      <c r="B350" s="197">
        <v>94.516792300000006</v>
      </c>
      <c r="C350" t="s">
        <v>4043</v>
      </c>
      <c r="D350" s="71" t="s">
        <v>191</v>
      </c>
      <c r="E350" s="21">
        <v>8.0160320641282562E-2</v>
      </c>
      <c r="F350" s="22">
        <v>7.5244544770504143E-2</v>
      </c>
      <c r="G350" s="22">
        <v>3.8714672861014328E-2</v>
      </c>
      <c r="H350" s="22">
        <v>8.453085376162299E-2</v>
      </c>
      <c r="I350" s="22">
        <v>8.6355785837651119E-2</v>
      </c>
      <c r="J350" s="22">
        <v>0.1399906672888474</v>
      </c>
      <c r="K350" s="22">
        <v>6.0716454159077109E-2</v>
      </c>
      <c r="L350" s="22">
        <v>0</v>
      </c>
      <c r="M350" s="23">
        <v>8.8378258948298719E-2</v>
      </c>
    </row>
    <row r="351" spans="1:13" x14ac:dyDescent="0.2">
      <c r="A351" s="60" t="s">
        <v>2370</v>
      </c>
      <c r="B351" s="197">
        <v>95.616439799999995</v>
      </c>
      <c r="C351" t="s">
        <v>4043</v>
      </c>
      <c r="D351" s="71" t="s">
        <v>82</v>
      </c>
      <c r="E351" s="21">
        <v>8.0160320641282562E-2</v>
      </c>
      <c r="F351" s="22">
        <v>7.5244544770504143E-2</v>
      </c>
      <c r="G351" s="22">
        <v>0</v>
      </c>
      <c r="H351" s="22">
        <v>4.2265426880811495E-2</v>
      </c>
      <c r="I351" s="22">
        <v>5.7570523891767415E-2</v>
      </c>
      <c r="J351" s="22">
        <v>0</v>
      </c>
      <c r="K351" s="22">
        <v>0</v>
      </c>
      <c r="L351" s="22">
        <v>3.6900369003690037E-2</v>
      </c>
      <c r="M351" s="23">
        <v>0</v>
      </c>
    </row>
    <row r="352" spans="1:13" x14ac:dyDescent="0.2">
      <c r="A352" s="60" t="s">
        <v>2371</v>
      </c>
      <c r="B352" s="197">
        <v>95.558456399999997</v>
      </c>
      <c r="C352" t="s">
        <v>4043</v>
      </c>
      <c r="D352" s="71" t="s">
        <v>148</v>
      </c>
      <c r="E352" s="21">
        <v>8.0160320641282562E-2</v>
      </c>
      <c r="F352" s="22">
        <v>0</v>
      </c>
      <c r="G352" s="22">
        <v>7.7429345722028656E-2</v>
      </c>
      <c r="H352" s="22">
        <v>8.453085376162299E-2</v>
      </c>
      <c r="I352" s="22">
        <v>0</v>
      </c>
      <c r="J352" s="22">
        <v>4.6663555762949137E-2</v>
      </c>
      <c r="K352" s="22">
        <v>0</v>
      </c>
      <c r="L352" s="22">
        <v>0.14760147601476015</v>
      </c>
      <c r="M352" s="23">
        <v>0</v>
      </c>
    </row>
    <row r="353" spans="1:13" x14ac:dyDescent="0.2">
      <c r="A353" s="60" t="s">
        <v>2372</v>
      </c>
      <c r="B353" s="197">
        <v>89.005600000000001</v>
      </c>
      <c r="C353" t="s">
        <v>4059</v>
      </c>
      <c r="D353" s="71" t="s">
        <v>118</v>
      </c>
      <c r="E353" s="21">
        <v>8.0160320641282562E-2</v>
      </c>
      <c r="F353" s="22">
        <v>7.5244544770504143E-2</v>
      </c>
      <c r="G353" s="22">
        <v>0.19357336430507163</v>
      </c>
      <c r="H353" s="22">
        <v>8.453085376162299E-2</v>
      </c>
      <c r="I353" s="22">
        <v>8.6355785837651119E-2</v>
      </c>
      <c r="J353" s="22">
        <v>0.27998133457769481</v>
      </c>
      <c r="K353" s="22">
        <v>6.0716454159077109E-2</v>
      </c>
      <c r="L353" s="22">
        <v>0.11070110701107011</v>
      </c>
      <c r="M353" s="23">
        <v>4.4189129474149359E-2</v>
      </c>
    </row>
    <row r="354" spans="1:13" x14ac:dyDescent="0.2">
      <c r="A354" s="60" t="s">
        <v>2373</v>
      </c>
      <c r="B354" s="197">
        <v>88.4792633</v>
      </c>
      <c r="C354" t="s">
        <v>4082</v>
      </c>
      <c r="D354" s="71" t="s">
        <v>118</v>
      </c>
      <c r="E354" s="21">
        <v>8.0160320641282562E-2</v>
      </c>
      <c r="F354" s="22">
        <v>0.22573363431151242</v>
      </c>
      <c r="G354" s="22">
        <v>0.15485869144405731</v>
      </c>
      <c r="H354" s="22">
        <v>4.2265426880811495E-2</v>
      </c>
      <c r="I354" s="22">
        <v>0.14392630972941853</v>
      </c>
      <c r="J354" s="22">
        <v>4.6663555762949137E-2</v>
      </c>
      <c r="K354" s="22">
        <v>0.48573163327261687</v>
      </c>
      <c r="L354" s="22">
        <v>0.11070110701107011</v>
      </c>
      <c r="M354" s="23">
        <v>0.17675651789659744</v>
      </c>
    </row>
    <row r="355" spans="1:13" x14ac:dyDescent="0.2">
      <c r="A355" s="60" t="s">
        <v>2374</v>
      </c>
      <c r="B355" s="197">
        <v>96.666664100000006</v>
      </c>
      <c r="C355" t="s">
        <v>4059</v>
      </c>
      <c r="D355" s="71" t="s">
        <v>149</v>
      </c>
      <c r="E355" s="21">
        <v>8.0160320641282562E-2</v>
      </c>
      <c r="F355" s="22">
        <v>7.5244544770504143E-2</v>
      </c>
      <c r="G355" s="22">
        <v>0</v>
      </c>
      <c r="H355" s="22">
        <v>0</v>
      </c>
      <c r="I355" s="22">
        <v>0</v>
      </c>
      <c r="J355" s="22">
        <v>0</v>
      </c>
      <c r="K355" s="22">
        <v>6.0716454159077109E-2</v>
      </c>
      <c r="L355" s="22">
        <v>0</v>
      </c>
      <c r="M355" s="23">
        <v>0</v>
      </c>
    </row>
    <row r="356" spans="1:13" x14ac:dyDescent="0.2">
      <c r="A356" s="60" t="s">
        <v>2375</v>
      </c>
      <c r="B356" s="197">
        <v>92.443839999999994</v>
      </c>
      <c r="C356" t="s">
        <v>4059</v>
      </c>
      <c r="D356" s="71" t="s">
        <v>192</v>
      </c>
      <c r="E356" s="21">
        <v>8.0160320641282562E-2</v>
      </c>
      <c r="F356" s="22">
        <v>0</v>
      </c>
      <c r="G356" s="22">
        <v>0</v>
      </c>
      <c r="H356" s="22">
        <v>4.2265426880811495E-2</v>
      </c>
      <c r="I356" s="22">
        <v>5.7570523891767415E-2</v>
      </c>
      <c r="J356" s="22">
        <v>0</v>
      </c>
      <c r="K356" s="22">
        <v>0</v>
      </c>
      <c r="L356" s="22">
        <v>0</v>
      </c>
      <c r="M356" s="23">
        <v>4.4189129474149359E-2</v>
      </c>
    </row>
    <row r="357" spans="1:13" x14ac:dyDescent="0.2">
      <c r="A357" s="60" t="s">
        <v>2376</v>
      </c>
      <c r="B357" s="197">
        <v>91.132690400000001</v>
      </c>
      <c r="C357" t="s">
        <v>4030</v>
      </c>
      <c r="D357" s="71" t="s">
        <v>193</v>
      </c>
      <c r="E357" s="21">
        <v>8.0160320641282562E-2</v>
      </c>
      <c r="F357" s="22">
        <v>0</v>
      </c>
      <c r="G357" s="22">
        <v>0</v>
      </c>
      <c r="H357" s="22">
        <v>0</v>
      </c>
      <c r="I357" s="22">
        <v>0</v>
      </c>
      <c r="J357" s="22">
        <v>0</v>
      </c>
      <c r="K357" s="22">
        <v>6.0716454159077109E-2</v>
      </c>
      <c r="L357" s="22">
        <v>0</v>
      </c>
      <c r="M357" s="23">
        <v>0</v>
      </c>
    </row>
    <row r="358" spans="1:13" x14ac:dyDescent="0.2">
      <c r="A358" s="60" t="s">
        <v>2377</v>
      </c>
      <c r="B358" s="197">
        <v>94.640525800000006</v>
      </c>
      <c r="C358" t="s">
        <v>4030</v>
      </c>
      <c r="D358" s="71" t="s">
        <v>193</v>
      </c>
      <c r="E358" s="21">
        <v>8.0160320641282562E-2</v>
      </c>
      <c r="F358" s="22">
        <v>0</v>
      </c>
      <c r="G358" s="22">
        <v>0</v>
      </c>
      <c r="H358" s="22">
        <v>4.2265426880811495E-2</v>
      </c>
      <c r="I358" s="22">
        <v>5.7570523891767415E-2</v>
      </c>
      <c r="J358" s="22">
        <v>0.18665422305179655</v>
      </c>
      <c r="K358" s="22">
        <v>6.0716454159077109E-2</v>
      </c>
      <c r="L358" s="22">
        <v>0.11070110701107011</v>
      </c>
      <c r="M358" s="23">
        <v>4.4189129474149359E-2</v>
      </c>
    </row>
    <row r="359" spans="1:13" x14ac:dyDescent="0.2">
      <c r="A359" s="60" t="s">
        <v>2378</v>
      </c>
      <c r="B359" s="197">
        <v>92.595062299999995</v>
      </c>
      <c r="C359" t="s">
        <v>4059</v>
      </c>
      <c r="D359" s="71" t="s">
        <v>194</v>
      </c>
      <c r="E359" s="21">
        <v>8.0160320641282562E-2</v>
      </c>
      <c r="F359" s="22">
        <v>0</v>
      </c>
      <c r="G359" s="22">
        <v>3.8714672861014328E-2</v>
      </c>
      <c r="H359" s="22">
        <v>4.2265426880811495E-2</v>
      </c>
      <c r="I359" s="22">
        <v>5.7570523891767415E-2</v>
      </c>
      <c r="J359" s="22">
        <v>0</v>
      </c>
      <c r="K359" s="22">
        <v>0</v>
      </c>
      <c r="L359" s="22">
        <v>0</v>
      </c>
      <c r="M359" s="23">
        <v>0</v>
      </c>
    </row>
    <row r="360" spans="1:13" x14ac:dyDescent="0.2">
      <c r="A360" s="60" t="s">
        <v>2379</v>
      </c>
      <c r="B360" s="197">
        <v>94.8964462</v>
      </c>
      <c r="C360" t="s">
        <v>4027</v>
      </c>
      <c r="D360" s="71" t="s">
        <v>40</v>
      </c>
      <c r="E360" s="21">
        <v>8.0160320641282562E-2</v>
      </c>
      <c r="F360" s="22">
        <v>0</v>
      </c>
      <c r="G360" s="22">
        <v>0</v>
      </c>
      <c r="H360" s="22">
        <v>0</v>
      </c>
      <c r="I360" s="22">
        <v>2.8785261945883708E-2</v>
      </c>
      <c r="J360" s="22">
        <v>0</v>
      </c>
      <c r="K360" s="22">
        <v>0</v>
      </c>
      <c r="L360" s="22">
        <v>0</v>
      </c>
      <c r="M360" s="23">
        <v>4.4189129474149359E-2</v>
      </c>
    </row>
    <row r="361" spans="1:13" x14ac:dyDescent="0.2">
      <c r="A361" s="60" t="s">
        <v>2380</v>
      </c>
      <c r="B361" s="197">
        <v>93.449195900000007</v>
      </c>
      <c r="C361" t="s">
        <v>4027</v>
      </c>
      <c r="D361" s="71" t="s">
        <v>40</v>
      </c>
      <c r="E361" s="21">
        <v>8.0160320641282562E-2</v>
      </c>
      <c r="F361" s="22">
        <v>0</v>
      </c>
      <c r="G361" s="22">
        <v>0</v>
      </c>
      <c r="H361" s="22">
        <v>8.453085376162299E-2</v>
      </c>
      <c r="I361" s="22">
        <v>2.8785261945883708E-2</v>
      </c>
      <c r="J361" s="22">
        <v>0</v>
      </c>
      <c r="K361" s="22">
        <v>0</v>
      </c>
      <c r="L361" s="22">
        <v>0</v>
      </c>
      <c r="M361" s="23">
        <v>4.4189129474149359E-2</v>
      </c>
    </row>
    <row r="362" spans="1:13" x14ac:dyDescent="0.2">
      <c r="A362" s="60" t="s">
        <v>2381</v>
      </c>
      <c r="B362" s="197">
        <v>96.276237499999993</v>
      </c>
      <c r="C362" t="s">
        <v>4030</v>
      </c>
      <c r="D362" s="71" t="s">
        <v>40</v>
      </c>
      <c r="E362" s="21">
        <v>8.0160320641282562E-2</v>
      </c>
      <c r="F362" s="22">
        <v>0</v>
      </c>
      <c r="G362" s="22">
        <v>3.8714672861014328E-2</v>
      </c>
      <c r="H362" s="22">
        <v>4.2265426880811495E-2</v>
      </c>
      <c r="I362" s="22">
        <v>2.8785261945883708E-2</v>
      </c>
      <c r="J362" s="22">
        <v>4.6663555762949137E-2</v>
      </c>
      <c r="K362" s="22">
        <v>0</v>
      </c>
      <c r="L362" s="22">
        <v>3.6900369003690037E-2</v>
      </c>
      <c r="M362" s="23">
        <v>0</v>
      </c>
    </row>
    <row r="363" spans="1:13" x14ac:dyDescent="0.2">
      <c r="A363" s="60" t="s">
        <v>2382</v>
      </c>
      <c r="B363" s="197">
        <v>88.719306900000007</v>
      </c>
      <c r="C363" t="s">
        <v>4030</v>
      </c>
      <c r="D363" s="71" t="s">
        <v>40</v>
      </c>
      <c r="E363" s="21">
        <v>8.0160320641282562E-2</v>
      </c>
      <c r="F363" s="22">
        <v>0</v>
      </c>
      <c r="G363" s="22">
        <v>7.7429345722028656E-2</v>
      </c>
      <c r="H363" s="22">
        <v>0</v>
      </c>
      <c r="I363" s="22">
        <v>2.8785261945883708E-2</v>
      </c>
      <c r="J363" s="22">
        <v>9.3327111525898274E-2</v>
      </c>
      <c r="K363" s="22">
        <v>6.0716454159077109E-2</v>
      </c>
      <c r="L363" s="22">
        <v>3.6900369003690037E-2</v>
      </c>
      <c r="M363" s="23">
        <v>8.8378258948298719E-2</v>
      </c>
    </row>
    <row r="364" spans="1:13" x14ac:dyDescent="0.2">
      <c r="A364" s="60" t="s">
        <v>2383</v>
      </c>
      <c r="B364" s="197">
        <v>93.873519900000005</v>
      </c>
      <c r="C364" t="s">
        <v>4027</v>
      </c>
      <c r="D364" s="71" t="s">
        <v>40</v>
      </c>
      <c r="E364" s="21">
        <v>8.0160320641282562E-2</v>
      </c>
      <c r="F364" s="22">
        <v>0</v>
      </c>
      <c r="G364" s="22">
        <v>0</v>
      </c>
      <c r="H364" s="22">
        <v>4.2265426880811495E-2</v>
      </c>
      <c r="I364" s="22">
        <v>8.6355785837651119E-2</v>
      </c>
      <c r="J364" s="22">
        <v>9.3327111525898274E-2</v>
      </c>
      <c r="K364" s="22">
        <v>0.12143290831815422</v>
      </c>
      <c r="L364" s="22">
        <v>0.11070110701107011</v>
      </c>
      <c r="M364" s="23">
        <v>0.22094564737074679</v>
      </c>
    </row>
    <row r="365" spans="1:13" x14ac:dyDescent="0.2">
      <c r="A365" s="60" t="s">
        <v>2384</v>
      </c>
      <c r="B365" s="197">
        <v>91.9865341</v>
      </c>
      <c r="C365" t="s">
        <v>4030</v>
      </c>
      <c r="D365" s="71" t="s">
        <v>83</v>
      </c>
      <c r="E365" s="21">
        <v>8.0160320641282562E-2</v>
      </c>
      <c r="F365" s="22">
        <v>0</v>
      </c>
      <c r="G365" s="22">
        <v>3.8714672861014328E-2</v>
      </c>
      <c r="H365" s="22">
        <v>0</v>
      </c>
      <c r="I365" s="22">
        <v>5.7570523891767415E-2</v>
      </c>
      <c r="J365" s="22">
        <v>0</v>
      </c>
      <c r="K365" s="22">
        <v>0.12143290831815422</v>
      </c>
      <c r="L365" s="22">
        <v>0</v>
      </c>
      <c r="M365" s="23">
        <v>0</v>
      </c>
    </row>
    <row r="366" spans="1:13" x14ac:dyDescent="0.2">
      <c r="A366" s="60" t="s">
        <v>2385</v>
      </c>
      <c r="B366" s="197">
        <v>90.719261200000005</v>
      </c>
      <c r="C366" t="s">
        <v>4027</v>
      </c>
      <c r="D366" s="71" t="s">
        <v>195</v>
      </c>
      <c r="E366" s="21">
        <v>8.0160320641282562E-2</v>
      </c>
      <c r="F366" s="22">
        <v>0.18811136192626035</v>
      </c>
      <c r="G366" s="22">
        <v>0.34843205574912894</v>
      </c>
      <c r="H366" s="22">
        <v>8.453085376162299E-2</v>
      </c>
      <c r="I366" s="22">
        <v>0.23028209556706966</v>
      </c>
      <c r="J366" s="22">
        <v>0</v>
      </c>
      <c r="K366" s="22">
        <v>0.18214936247723132</v>
      </c>
      <c r="L366" s="22">
        <v>0</v>
      </c>
      <c r="M366" s="23">
        <v>0</v>
      </c>
    </row>
    <row r="367" spans="1:13" x14ac:dyDescent="0.2">
      <c r="A367" s="60" t="s">
        <v>2386</v>
      </c>
      <c r="B367" s="197">
        <v>90.802345299999999</v>
      </c>
      <c r="C367" t="s">
        <v>4030</v>
      </c>
      <c r="D367" s="71" t="s">
        <v>47</v>
      </c>
      <c r="E367" s="21">
        <v>8.0160320641282562E-2</v>
      </c>
      <c r="F367" s="22">
        <v>3.7622272385252072E-2</v>
      </c>
      <c r="G367" s="22">
        <v>3.8714672861014328E-2</v>
      </c>
      <c r="H367" s="22">
        <v>4.2265426880811495E-2</v>
      </c>
      <c r="I367" s="22">
        <v>0</v>
      </c>
      <c r="J367" s="22">
        <v>0</v>
      </c>
      <c r="K367" s="22">
        <v>0</v>
      </c>
      <c r="L367" s="22">
        <v>0</v>
      </c>
      <c r="M367" s="23">
        <v>0</v>
      </c>
    </row>
    <row r="368" spans="1:13" x14ac:dyDescent="0.2">
      <c r="A368" s="60" t="s">
        <v>2387</v>
      </c>
      <c r="B368" s="197">
        <v>91.301460300000002</v>
      </c>
      <c r="C368" t="s">
        <v>4030</v>
      </c>
      <c r="D368" s="71" t="s">
        <v>47</v>
      </c>
      <c r="E368" s="21">
        <v>8.0160320641282562E-2</v>
      </c>
      <c r="F368" s="22">
        <v>0</v>
      </c>
      <c r="G368" s="22">
        <v>7.7429345722028656E-2</v>
      </c>
      <c r="H368" s="22">
        <v>4.2265426880811495E-2</v>
      </c>
      <c r="I368" s="22">
        <v>0</v>
      </c>
      <c r="J368" s="22">
        <v>9.3327111525898274E-2</v>
      </c>
      <c r="K368" s="22">
        <v>6.0716454159077109E-2</v>
      </c>
      <c r="L368" s="22">
        <v>7.3800738007380073E-2</v>
      </c>
      <c r="M368" s="23">
        <v>8.8378258948298719E-2</v>
      </c>
    </row>
    <row r="369" spans="1:13" x14ac:dyDescent="0.2">
      <c r="A369" s="60" t="s">
        <v>2388</v>
      </c>
      <c r="B369" s="197">
        <v>90.795532199999997</v>
      </c>
      <c r="C369" t="s">
        <v>4030</v>
      </c>
      <c r="D369" s="71" t="s">
        <v>47</v>
      </c>
      <c r="E369" s="21">
        <v>8.0160320641282562E-2</v>
      </c>
      <c r="F369" s="22">
        <v>0.18811136192626035</v>
      </c>
      <c r="G369" s="22">
        <v>0.19357336430507163</v>
      </c>
      <c r="H369" s="22">
        <v>0.12679628064243448</v>
      </c>
      <c r="I369" s="22">
        <v>0.11514104778353483</v>
      </c>
      <c r="J369" s="22">
        <v>9.3327111525898274E-2</v>
      </c>
      <c r="K369" s="22">
        <v>6.0716454159077109E-2</v>
      </c>
      <c r="L369" s="22">
        <v>7.3800738007380073E-2</v>
      </c>
      <c r="M369" s="23">
        <v>0.13256738842244808</v>
      </c>
    </row>
    <row r="370" spans="1:13" x14ac:dyDescent="0.2">
      <c r="A370" s="60" t="s">
        <v>2389</v>
      </c>
      <c r="B370" s="197">
        <v>90.006622300000004</v>
      </c>
      <c r="C370" t="s">
        <v>4030</v>
      </c>
      <c r="D370" s="71" t="s">
        <v>47</v>
      </c>
      <c r="E370" s="21">
        <v>8.0160320641282562E-2</v>
      </c>
      <c r="F370" s="22">
        <v>0.26335590669676451</v>
      </c>
      <c r="G370" s="22">
        <v>3.8714672861014328E-2</v>
      </c>
      <c r="H370" s="22">
        <v>0.21132713440405748</v>
      </c>
      <c r="I370" s="22">
        <v>0.23028209556706966</v>
      </c>
      <c r="J370" s="22">
        <v>0.18665422305179655</v>
      </c>
      <c r="K370" s="22">
        <v>6.0716454159077109E-2</v>
      </c>
      <c r="L370" s="22">
        <v>3.6900369003690037E-2</v>
      </c>
      <c r="M370" s="23">
        <v>4.4189129474149359E-2</v>
      </c>
    </row>
    <row r="371" spans="1:13" x14ac:dyDescent="0.2">
      <c r="A371" s="60" t="s">
        <v>2390</v>
      </c>
      <c r="B371" s="197">
        <v>89.089736900000005</v>
      </c>
      <c r="C371" t="s">
        <v>4027</v>
      </c>
      <c r="D371" s="71" t="s">
        <v>97</v>
      </c>
      <c r="E371" s="21">
        <v>8.0160320641282562E-2</v>
      </c>
      <c r="F371" s="22">
        <v>0.15048908954100829</v>
      </c>
      <c r="G371" s="22">
        <v>7.7429345722028656E-2</v>
      </c>
      <c r="H371" s="22">
        <v>8.453085376162299E-2</v>
      </c>
      <c r="I371" s="22">
        <v>0.14392630972941853</v>
      </c>
      <c r="J371" s="22">
        <v>9.3327111525898274E-2</v>
      </c>
      <c r="K371" s="22">
        <v>0.24286581663630843</v>
      </c>
      <c r="L371" s="22">
        <v>7.3800738007380073E-2</v>
      </c>
      <c r="M371" s="23">
        <v>0.17675651789659744</v>
      </c>
    </row>
    <row r="372" spans="1:13" x14ac:dyDescent="0.2">
      <c r="A372" s="60" t="s">
        <v>2391</v>
      </c>
      <c r="B372" s="197">
        <v>81.916931199999993</v>
      </c>
      <c r="C372" t="s">
        <v>4048</v>
      </c>
      <c r="D372" s="71" t="s">
        <v>196</v>
      </c>
      <c r="E372" s="21">
        <v>8.0160320641282562E-2</v>
      </c>
      <c r="F372" s="22">
        <v>0</v>
      </c>
      <c r="G372" s="22">
        <v>0</v>
      </c>
      <c r="H372" s="22">
        <v>0</v>
      </c>
      <c r="I372" s="22">
        <v>2.8785261945883708E-2</v>
      </c>
      <c r="J372" s="22">
        <v>9.3327111525898274E-2</v>
      </c>
      <c r="K372" s="22">
        <v>0</v>
      </c>
      <c r="L372" s="22">
        <v>0</v>
      </c>
      <c r="M372" s="23">
        <v>4.4189129474149359E-2</v>
      </c>
    </row>
    <row r="373" spans="1:13" x14ac:dyDescent="0.2">
      <c r="A373" s="60" t="s">
        <v>2392</v>
      </c>
      <c r="B373" s="197">
        <v>85.368957499999993</v>
      </c>
      <c r="C373" t="s">
        <v>4029</v>
      </c>
      <c r="D373" s="71" t="s">
        <v>196</v>
      </c>
      <c r="E373" s="21">
        <v>8.0160320641282562E-2</v>
      </c>
      <c r="F373" s="22">
        <v>0.11286681715575621</v>
      </c>
      <c r="G373" s="22">
        <v>3.8714672861014328E-2</v>
      </c>
      <c r="H373" s="22">
        <v>0.16906170752324598</v>
      </c>
      <c r="I373" s="22">
        <v>8.6355785837651119E-2</v>
      </c>
      <c r="J373" s="22">
        <v>9.3327111525898274E-2</v>
      </c>
      <c r="K373" s="22">
        <v>6.0716454159077109E-2</v>
      </c>
      <c r="L373" s="22">
        <v>7.3800738007380073E-2</v>
      </c>
      <c r="M373" s="23">
        <v>4.4189129474149359E-2</v>
      </c>
    </row>
    <row r="374" spans="1:13" x14ac:dyDescent="0.2">
      <c r="A374" s="60" t="s">
        <v>2393</v>
      </c>
      <c r="B374" s="197">
        <v>84.256927500000003</v>
      </c>
      <c r="C374" t="s">
        <v>4031</v>
      </c>
      <c r="D374" s="71" t="s">
        <v>197</v>
      </c>
      <c r="E374" s="21">
        <v>8.0160320641282562E-2</v>
      </c>
      <c r="F374" s="22">
        <v>0</v>
      </c>
      <c r="G374" s="22">
        <v>0</v>
      </c>
      <c r="H374" s="22">
        <v>0</v>
      </c>
      <c r="I374" s="22">
        <v>2.8785261945883708E-2</v>
      </c>
      <c r="J374" s="22">
        <v>0</v>
      </c>
      <c r="K374" s="22">
        <v>0</v>
      </c>
      <c r="L374" s="22">
        <v>0</v>
      </c>
      <c r="M374" s="23">
        <v>4.4189129474149359E-2</v>
      </c>
    </row>
    <row r="375" spans="1:13" x14ac:dyDescent="0.2">
      <c r="A375" s="60" t="s">
        <v>2394</v>
      </c>
      <c r="B375" s="197">
        <v>86.360611000000006</v>
      </c>
      <c r="C375" t="s">
        <v>4031</v>
      </c>
      <c r="D375" s="71" t="s">
        <v>198</v>
      </c>
      <c r="E375" s="21">
        <v>8.0160320641282562E-2</v>
      </c>
      <c r="F375" s="22">
        <v>3.7622272385252072E-2</v>
      </c>
      <c r="G375" s="22">
        <v>0</v>
      </c>
      <c r="H375" s="22">
        <v>0</v>
      </c>
      <c r="I375" s="22">
        <v>0</v>
      </c>
      <c r="J375" s="22">
        <v>0</v>
      </c>
      <c r="K375" s="22">
        <v>6.0716454159077109E-2</v>
      </c>
      <c r="L375" s="22">
        <v>0</v>
      </c>
      <c r="M375" s="23">
        <v>0</v>
      </c>
    </row>
    <row r="376" spans="1:13" x14ac:dyDescent="0.2">
      <c r="A376" s="60" t="s">
        <v>2395</v>
      </c>
      <c r="B376" s="197">
        <v>83.411689800000005</v>
      </c>
      <c r="C376" t="s">
        <v>4031</v>
      </c>
      <c r="D376" s="71" t="s">
        <v>199</v>
      </c>
      <c r="E376" s="21">
        <v>8.0160320641282562E-2</v>
      </c>
      <c r="F376" s="22">
        <v>0</v>
      </c>
      <c r="G376" s="22">
        <v>0</v>
      </c>
      <c r="H376" s="22">
        <v>0</v>
      </c>
      <c r="I376" s="22">
        <v>2.8785261945883708E-2</v>
      </c>
      <c r="J376" s="22">
        <v>0</v>
      </c>
      <c r="K376" s="22">
        <v>6.0716454159077109E-2</v>
      </c>
      <c r="L376" s="22">
        <v>3.6900369003690037E-2</v>
      </c>
      <c r="M376" s="23">
        <v>4.4189129474149359E-2</v>
      </c>
    </row>
    <row r="377" spans="1:13" x14ac:dyDescent="0.2">
      <c r="A377" s="60" t="s">
        <v>2396</v>
      </c>
      <c r="B377" s="197">
        <v>84.680572499999997</v>
      </c>
      <c r="C377" t="s">
        <v>4044</v>
      </c>
      <c r="D377" s="71" t="s">
        <v>74</v>
      </c>
      <c r="E377" s="21">
        <v>8.0160320641282562E-2</v>
      </c>
      <c r="F377" s="22">
        <v>3.7622272385252072E-2</v>
      </c>
      <c r="G377" s="22">
        <v>3.8714672861014328E-2</v>
      </c>
      <c r="H377" s="22">
        <v>0</v>
      </c>
      <c r="I377" s="22">
        <v>2.8785261945883708E-2</v>
      </c>
      <c r="J377" s="22">
        <v>4.6663555762949137E-2</v>
      </c>
      <c r="K377" s="22">
        <v>6.0716454159077109E-2</v>
      </c>
      <c r="L377" s="22">
        <v>0</v>
      </c>
      <c r="M377" s="23">
        <v>0</v>
      </c>
    </row>
    <row r="378" spans="1:13" x14ac:dyDescent="0.2">
      <c r="A378" s="60" t="s">
        <v>2397</v>
      </c>
      <c r="B378" s="197">
        <v>89.4667587</v>
      </c>
      <c r="C378" t="s">
        <v>4044</v>
      </c>
      <c r="D378" s="71" t="s">
        <v>200</v>
      </c>
      <c r="E378" s="21">
        <v>8.0160320641282562E-2</v>
      </c>
      <c r="F378" s="22">
        <v>0</v>
      </c>
      <c r="G378" s="22">
        <v>7.7429345722028656E-2</v>
      </c>
      <c r="H378" s="22">
        <v>4.2265426880811495E-2</v>
      </c>
      <c r="I378" s="22">
        <v>2.8785261945883708E-2</v>
      </c>
      <c r="J378" s="22">
        <v>0</v>
      </c>
      <c r="K378" s="22">
        <v>0</v>
      </c>
      <c r="L378" s="22">
        <v>7.3800738007380073E-2</v>
      </c>
      <c r="M378" s="23">
        <v>0</v>
      </c>
    </row>
    <row r="379" spans="1:13" x14ac:dyDescent="0.2">
      <c r="A379" s="60" t="s">
        <v>2398</v>
      </c>
      <c r="B379" s="197">
        <v>94.270118699999998</v>
      </c>
      <c r="C379" t="s">
        <v>4026</v>
      </c>
      <c r="D379" s="71" t="s">
        <v>201</v>
      </c>
      <c r="E379" s="21">
        <v>4.0080160320641281E-2</v>
      </c>
      <c r="F379" s="22">
        <v>0.11286681715575621</v>
      </c>
      <c r="G379" s="22">
        <v>0.38714672861014326</v>
      </c>
      <c r="H379" s="22">
        <v>4.2265426880811495E-2</v>
      </c>
      <c r="I379" s="22">
        <v>0.17271157167530224</v>
      </c>
      <c r="J379" s="22">
        <v>0.1399906672888474</v>
      </c>
      <c r="K379" s="22">
        <v>0</v>
      </c>
      <c r="L379" s="22">
        <v>0</v>
      </c>
      <c r="M379" s="23">
        <v>0.13256738842244808</v>
      </c>
    </row>
    <row r="380" spans="1:13" x14ac:dyDescent="0.2">
      <c r="A380" s="60" t="s">
        <v>2399</v>
      </c>
      <c r="B380" s="197">
        <v>75.442321800000002</v>
      </c>
      <c r="C380" t="s">
        <v>4083</v>
      </c>
      <c r="D380" s="71" t="s">
        <v>202</v>
      </c>
      <c r="E380" s="21">
        <v>4.0080160320641281E-2</v>
      </c>
      <c r="F380" s="22">
        <v>0</v>
      </c>
      <c r="G380" s="22">
        <v>3.8714672861014328E-2</v>
      </c>
      <c r="H380" s="22">
        <v>4.2265426880811495E-2</v>
      </c>
      <c r="I380" s="22">
        <v>0</v>
      </c>
      <c r="J380" s="22">
        <v>0</v>
      </c>
      <c r="K380" s="22">
        <v>0</v>
      </c>
      <c r="L380" s="22">
        <v>0</v>
      </c>
      <c r="M380" s="23">
        <v>0</v>
      </c>
    </row>
    <row r="381" spans="1:13" x14ac:dyDescent="0.2">
      <c r="A381" s="60" t="s">
        <v>2400</v>
      </c>
      <c r="B381" s="197">
        <v>84.497207599999996</v>
      </c>
      <c r="C381" t="s">
        <v>4031</v>
      </c>
      <c r="D381" s="71" t="s">
        <v>119</v>
      </c>
      <c r="E381" s="21">
        <v>4.0080160320641281E-2</v>
      </c>
      <c r="F381" s="22">
        <v>0</v>
      </c>
      <c r="G381" s="22">
        <v>0</v>
      </c>
      <c r="H381" s="22">
        <v>0</v>
      </c>
      <c r="I381" s="22">
        <v>2.8785261945883708E-2</v>
      </c>
      <c r="J381" s="22">
        <v>0</v>
      </c>
      <c r="K381" s="22">
        <v>0</v>
      </c>
      <c r="L381" s="22">
        <v>3.6900369003690037E-2</v>
      </c>
      <c r="M381" s="23">
        <v>0</v>
      </c>
    </row>
    <row r="382" spans="1:13" x14ac:dyDescent="0.2">
      <c r="A382" s="60" t="s">
        <v>2401</v>
      </c>
      <c r="B382" s="197">
        <v>84.103645299999997</v>
      </c>
      <c r="C382" t="s">
        <v>4031</v>
      </c>
      <c r="D382" s="71" t="s">
        <v>119</v>
      </c>
      <c r="E382" s="21">
        <v>4.0080160320641281E-2</v>
      </c>
      <c r="F382" s="22">
        <v>0</v>
      </c>
      <c r="G382" s="22">
        <v>7.7429345722028656E-2</v>
      </c>
      <c r="H382" s="22">
        <v>0.12679628064243448</v>
      </c>
      <c r="I382" s="22">
        <v>0</v>
      </c>
      <c r="J382" s="22">
        <v>4.6663555762949137E-2</v>
      </c>
      <c r="K382" s="22">
        <v>0</v>
      </c>
      <c r="L382" s="22">
        <v>0</v>
      </c>
      <c r="M382" s="23">
        <v>0</v>
      </c>
    </row>
    <row r="383" spans="1:13" x14ac:dyDescent="0.2">
      <c r="A383" s="60" t="s">
        <v>2402</v>
      </c>
      <c r="B383" s="197">
        <v>89.156631500000003</v>
      </c>
      <c r="C383" t="s">
        <v>4060</v>
      </c>
      <c r="D383" s="71" t="s">
        <v>120</v>
      </c>
      <c r="E383" s="21">
        <v>4.0080160320641281E-2</v>
      </c>
      <c r="F383" s="22">
        <v>0</v>
      </c>
      <c r="G383" s="22">
        <v>0</v>
      </c>
      <c r="H383" s="22">
        <v>4.2265426880811495E-2</v>
      </c>
      <c r="I383" s="22">
        <v>2.8785261945883708E-2</v>
      </c>
      <c r="J383" s="22">
        <v>0</v>
      </c>
      <c r="K383" s="22">
        <v>0</v>
      </c>
      <c r="L383" s="22">
        <v>3.6900369003690037E-2</v>
      </c>
      <c r="M383" s="23">
        <v>0</v>
      </c>
    </row>
    <row r="384" spans="1:13" x14ac:dyDescent="0.2">
      <c r="A384" s="60" t="s">
        <v>2403</v>
      </c>
      <c r="B384" s="197">
        <v>80.447288499999999</v>
      </c>
      <c r="C384" t="s">
        <v>4048</v>
      </c>
      <c r="D384" s="71" t="s">
        <v>203</v>
      </c>
      <c r="E384" s="21">
        <v>4.0080160320641281E-2</v>
      </c>
      <c r="F384" s="22">
        <v>3.7622272385252072E-2</v>
      </c>
      <c r="G384" s="22">
        <v>0</v>
      </c>
      <c r="H384" s="22">
        <v>0</v>
      </c>
      <c r="I384" s="22">
        <v>5.7570523891767415E-2</v>
      </c>
      <c r="J384" s="22">
        <v>0</v>
      </c>
      <c r="K384" s="22">
        <v>0</v>
      </c>
      <c r="L384" s="22">
        <v>0</v>
      </c>
      <c r="M384" s="23">
        <v>0</v>
      </c>
    </row>
    <row r="385" spans="1:13" x14ac:dyDescent="0.2">
      <c r="A385" s="60" t="s">
        <v>2404</v>
      </c>
      <c r="B385" s="197">
        <v>82.585754399999999</v>
      </c>
      <c r="C385" t="s">
        <v>4029</v>
      </c>
      <c r="D385" s="71" t="s">
        <v>121</v>
      </c>
      <c r="E385" s="21">
        <v>4.0080160320641281E-2</v>
      </c>
      <c r="F385" s="22">
        <v>0</v>
      </c>
      <c r="G385" s="22">
        <v>3.8714672861014328E-2</v>
      </c>
      <c r="H385" s="22">
        <v>0</v>
      </c>
      <c r="I385" s="22">
        <v>0</v>
      </c>
      <c r="J385" s="22">
        <v>0</v>
      </c>
      <c r="K385" s="22">
        <v>0</v>
      </c>
      <c r="L385" s="22">
        <v>3.6900369003690037E-2</v>
      </c>
      <c r="M385" s="23">
        <v>0</v>
      </c>
    </row>
    <row r="386" spans="1:13" x14ac:dyDescent="0.2">
      <c r="A386" s="60" t="s">
        <v>2405</v>
      </c>
      <c r="B386" s="197">
        <v>82.897529599999999</v>
      </c>
      <c r="C386" t="s">
        <v>4029</v>
      </c>
      <c r="D386" s="71" t="s">
        <v>121</v>
      </c>
      <c r="E386" s="21">
        <v>4.0080160320641281E-2</v>
      </c>
      <c r="F386" s="22">
        <v>7.5244544770504143E-2</v>
      </c>
      <c r="G386" s="22">
        <v>0</v>
      </c>
      <c r="H386" s="22">
        <v>0</v>
      </c>
      <c r="I386" s="22">
        <v>0</v>
      </c>
      <c r="J386" s="22">
        <v>0</v>
      </c>
      <c r="K386" s="22">
        <v>0</v>
      </c>
      <c r="L386" s="22">
        <v>0</v>
      </c>
      <c r="M386" s="23">
        <v>0</v>
      </c>
    </row>
    <row r="387" spans="1:13" x14ac:dyDescent="0.2">
      <c r="A387" s="60" t="s">
        <v>2406</v>
      </c>
      <c r="B387" s="197">
        <v>83.3567429</v>
      </c>
      <c r="C387" t="s">
        <v>4031</v>
      </c>
      <c r="D387" s="71" t="s">
        <v>121</v>
      </c>
      <c r="E387" s="21">
        <v>4.0080160320641281E-2</v>
      </c>
      <c r="F387" s="22">
        <v>0</v>
      </c>
      <c r="G387" s="22">
        <v>0</v>
      </c>
      <c r="H387" s="22">
        <v>4.2265426880811495E-2</v>
      </c>
      <c r="I387" s="22">
        <v>0</v>
      </c>
      <c r="J387" s="22">
        <v>0</v>
      </c>
      <c r="K387" s="22">
        <v>6.0716454159077109E-2</v>
      </c>
      <c r="L387" s="22">
        <v>0</v>
      </c>
      <c r="M387" s="23">
        <v>0</v>
      </c>
    </row>
    <row r="388" spans="1:13" x14ac:dyDescent="0.2">
      <c r="A388" s="60" t="s">
        <v>2407</v>
      </c>
      <c r="B388" s="197">
        <v>81.702407800000003</v>
      </c>
      <c r="C388" t="s">
        <v>4029</v>
      </c>
      <c r="D388" s="71" t="s">
        <v>121</v>
      </c>
      <c r="E388" s="21">
        <v>4.0080160320641281E-2</v>
      </c>
      <c r="F388" s="22">
        <v>0</v>
      </c>
      <c r="G388" s="22">
        <v>3.8714672861014328E-2</v>
      </c>
      <c r="H388" s="22">
        <v>0</v>
      </c>
      <c r="I388" s="22">
        <v>0.11514104778353483</v>
      </c>
      <c r="J388" s="22">
        <v>0</v>
      </c>
      <c r="K388" s="22">
        <v>0</v>
      </c>
      <c r="L388" s="22">
        <v>0</v>
      </c>
      <c r="M388" s="23">
        <v>0</v>
      </c>
    </row>
    <row r="389" spans="1:13" x14ac:dyDescent="0.2">
      <c r="A389" s="60" t="s">
        <v>2408</v>
      </c>
      <c r="B389" s="197">
        <v>83.640220600000006</v>
      </c>
      <c r="C389" t="s">
        <v>4031</v>
      </c>
      <c r="D389" s="71" t="s">
        <v>121</v>
      </c>
      <c r="E389" s="21">
        <v>4.0080160320641281E-2</v>
      </c>
      <c r="F389" s="22">
        <v>0</v>
      </c>
      <c r="G389" s="22">
        <v>0</v>
      </c>
      <c r="H389" s="22">
        <v>4.2265426880811495E-2</v>
      </c>
      <c r="I389" s="22">
        <v>0</v>
      </c>
      <c r="J389" s="22">
        <v>0</v>
      </c>
      <c r="K389" s="22">
        <v>0</v>
      </c>
      <c r="L389" s="22">
        <v>7.3800738007380073E-2</v>
      </c>
      <c r="M389" s="23">
        <v>8.8378258948298719E-2</v>
      </c>
    </row>
    <row r="390" spans="1:13" x14ac:dyDescent="0.2">
      <c r="A390" s="60" t="s">
        <v>2409</v>
      </c>
      <c r="B390" s="197">
        <v>83.0044556</v>
      </c>
      <c r="C390" t="s">
        <v>4031</v>
      </c>
      <c r="D390" s="71" t="s">
        <v>121</v>
      </c>
      <c r="E390" s="21">
        <v>4.0080160320641281E-2</v>
      </c>
      <c r="F390" s="22">
        <v>7.5244544770504143E-2</v>
      </c>
      <c r="G390" s="22">
        <v>3.8714672861014328E-2</v>
      </c>
      <c r="H390" s="22">
        <v>4.2265426880811495E-2</v>
      </c>
      <c r="I390" s="22">
        <v>0</v>
      </c>
      <c r="J390" s="22">
        <v>9.3327111525898274E-2</v>
      </c>
      <c r="K390" s="22">
        <v>6.0716454159077109E-2</v>
      </c>
      <c r="L390" s="22">
        <v>0.18450184501845018</v>
      </c>
      <c r="M390" s="23">
        <v>4.4189129474149359E-2</v>
      </c>
    </row>
    <row r="391" spans="1:13" x14ac:dyDescent="0.2">
      <c r="A391" s="60" t="s">
        <v>2410</v>
      </c>
      <c r="B391" s="197">
        <v>81.458755499999995</v>
      </c>
      <c r="C391" t="s">
        <v>4029</v>
      </c>
      <c r="D391" s="71" t="s">
        <v>121</v>
      </c>
      <c r="E391" s="21">
        <v>4.0080160320641281E-2</v>
      </c>
      <c r="F391" s="22">
        <v>3.7622272385252072E-2</v>
      </c>
      <c r="G391" s="22">
        <v>3.8714672861014328E-2</v>
      </c>
      <c r="H391" s="22">
        <v>8.453085376162299E-2</v>
      </c>
      <c r="I391" s="22">
        <v>2.8785261945883708E-2</v>
      </c>
      <c r="J391" s="22">
        <v>0.1399906672888474</v>
      </c>
      <c r="K391" s="22">
        <v>0.12143290831815422</v>
      </c>
      <c r="L391" s="22">
        <v>0.11070110701107011</v>
      </c>
      <c r="M391" s="23">
        <v>0.13256738842244808</v>
      </c>
    </row>
    <row r="392" spans="1:13" x14ac:dyDescent="0.2">
      <c r="A392" s="60" t="s">
        <v>2411</v>
      </c>
      <c r="B392" s="197">
        <v>84.153739900000005</v>
      </c>
      <c r="C392" t="s">
        <v>4048</v>
      </c>
      <c r="D392" s="71" t="s">
        <v>84</v>
      </c>
      <c r="E392" s="21">
        <v>4.0080160320641281E-2</v>
      </c>
      <c r="F392" s="22">
        <v>0</v>
      </c>
      <c r="G392" s="22">
        <v>0</v>
      </c>
      <c r="H392" s="22">
        <v>0</v>
      </c>
      <c r="I392" s="22">
        <v>0</v>
      </c>
      <c r="J392" s="22">
        <v>4.6663555762949137E-2</v>
      </c>
      <c r="K392" s="22">
        <v>6.0716454159077109E-2</v>
      </c>
      <c r="L392" s="22">
        <v>0</v>
      </c>
      <c r="M392" s="23">
        <v>0</v>
      </c>
    </row>
    <row r="393" spans="1:13" x14ac:dyDescent="0.2">
      <c r="A393" s="60" t="s">
        <v>2412</v>
      </c>
      <c r="B393" s="197">
        <v>86.684783899999999</v>
      </c>
      <c r="C393" t="s">
        <v>4029</v>
      </c>
      <c r="D393" s="71" t="s">
        <v>84</v>
      </c>
      <c r="E393" s="21">
        <v>4.0080160320641281E-2</v>
      </c>
      <c r="F393" s="22">
        <v>0</v>
      </c>
      <c r="G393" s="22">
        <v>0</v>
      </c>
      <c r="H393" s="22">
        <v>4.2265426880811495E-2</v>
      </c>
      <c r="I393" s="22">
        <v>0</v>
      </c>
      <c r="J393" s="22">
        <v>4.6663555762949137E-2</v>
      </c>
      <c r="K393" s="22">
        <v>6.0716454159077109E-2</v>
      </c>
      <c r="L393" s="22">
        <v>0</v>
      </c>
      <c r="M393" s="23">
        <v>0</v>
      </c>
    </row>
    <row r="394" spans="1:13" x14ac:dyDescent="0.2">
      <c r="A394" s="60" t="s">
        <v>2413</v>
      </c>
      <c r="B394" s="197">
        <v>83.298683199999999</v>
      </c>
      <c r="C394" t="s">
        <v>4029</v>
      </c>
      <c r="D394" s="71" t="s">
        <v>84</v>
      </c>
      <c r="E394" s="21">
        <v>4.0080160320641281E-2</v>
      </c>
      <c r="F394" s="22">
        <v>3.7622272385252072E-2</v>
      </c>
      <c r="G394" s="22">
        <v>7.7429345722028656E-2</v>
      </c>
      <c r="H394" s="22">
        <v>0</v>
      </c>
      <c r="I394" s="22">
        <v>2.8785261945883708E-2</v>
      </c>
      <c r="J394" s="22">
        <v>0</v>
      </c>
      <c r="K394" s="22">
        <v>0</v>
      </c>
      <c r="L394" s="22">
        <v>0</v>
      </c>
      <c r="M394" s="23">
        <v>0</v>
      </c>
    </row>
    <row r="395" spans="1:13" x14ac:dyDescent="0.2">
      <c r="A395" s="60" t="s">
        <v>2414</v>
      </c>
      <c r="B395" s="197">
        <v>84.164421099999998</v>
      </c>
      <c r="C395" t="s">
        <v>4048</v>
      </c>
      <c r="D395" s="71" t="s">
        <v>84</v>
      </c>
      <c r="E395" s="21">
        <v>4.0080160320641281E-2</v>
      </c>
      <c r="F395" s="22">
        <v>0</v>
      </c>
      <c r="G395" s="22">
        <v>0</v>
      </c>
      <c r="H395" s="22">
        <v>0</v>
      </c>
      <c r="I395" s="22">
        <v>2.8785261945883708E-2</v>
      </c>
      <c r="J395" s="22">
        <v>0</v>
      </c>
      <c r="K395" s="22">
        <v>6.0716454159077109E-2</v>
      </c>
      <c r="L395" s="22">
        <v>0.14760147601476015</v>
      </c>
      <c r="M395" s="23">
        <v>0</v>
      </c>
    </row>
    <row r="396" spans="1:13" x14ac:dyDescent="0.2">
      <c r="A396" s="60" t="s">
        <v>2415</v>
      </c>
      <c r="B396" s="197">
        <v>83.7710419</v>
      </c>
      <c r="C396" t="s">
        <v>4031</v>
      </c>
      <c r="D396" s="71" t="s">
        <v>84</v>
      </c>
      <c r="E396" s="21">
        <v>4.0080160320641281E-2</v>
      </c>
      <c r="F396" s="22">
        <v>7.5244544770504143E-2</v>
      </c>
      <c r="G396" s="22">
        <v>3.8714672861014328E-2</v>
      </c>
      <c r="H396" s="22">
        <v>4.2265426880811495E-2</v>
      </c>
      <c r="I396" s="22">
        <v>5.7570523891767415E-2</v>
      </c>
      <c r="J396" s="22">
        <v>4.6663555762949137E-2</v>
      </c>
      <c r="K396" s="22">
        <v>6.0716454159077109E-2</v>
      </c>
      <c r="L396" s="22">
        <v>3.6900369003690037E-2</v>
      </c>
      <c r="M396" s="23">
        <v>4.4189129474149359E-2</v>
      </c>
    </row>
    <row r="397" spans="1:13" x14ac:dyDescent="0.2">
      <c r="A397" s="60" t="s">
        <v>2416</v>
      </c>
      <c r="B397" s="197">
        <v>82.558921799999993</v>
      </c>
      <c r="C397" t="s">
        <v>4048</v>
      </c>
      <c r="D397" s="71" t="s">
        <v>84</v>
      </c>
      <c r="E397" s="21">
        <v>4.0080160320641281E-2</v>
      </c>
      <c r="F397" s="22">
        <v>0.15048908954100829</v>
      </c>
      <c r="G397" s="22">
        <v>3.8714672861014328E-2</v>
      </c>
      <c r="H397" s="22">
        <v>4.2265426880811495E-2</v>
      </c>
      <c r="I397" s="22">
        <v>5.7570523891767415E-2</v>
      </c>
      <c r="J397" s="22">
        <v>0.1399906672888474</v>
      </c>
      <c r="K397" s="22">
        <v>0.24286581663630843</v>
      </c>
      <c r="L397" s="22">
        <v>3.6900369003690037E-2</v>
      </c>
      <c r="M397" s="23">
        <v>0</v>
      </c>
    </row>
    <row r="398" spans="1:13" x14ac:dyDescent="0.2">
      <c r="A398" s="60" t="s">
        <v>2417</v>
      </c>
      <c r="B398" s="197">
        <v>85.936447099999995</v>
      </c>
      <c r="C398" t="s">
        <v>4048</v>
      </c>
      <c r="D398" s="71" t="s">
        <v>85</v>
      </c>
      <c r="E398" s="21">
        <v>4.0080160320641281E-2</v>
      </c>
      <c r="F398" s="22">
        <v>0</v>
      </c>
      <c r="G398" s="22">
        <v>3.8714672861014328E-2</v>
      </c>
      <c r="H398" s="22">
        <v>0</v>
      </c>
      <c r="I398" s="22">
        <v>0</v>
      </c>
      <c r="J398" s="22">
        <v>0</v>
      </c>
      <c r="K398" s="22">
        <v>6.0716454159077109E-2</v>
      </c>
      <c r="L398" s="22">
        <v>3.6900369003690037E-2</v>
      </c>
      <c r="M398" s="23">
        <v>4.4189129474149359E-2</v>
      </c>
    </row>
    <row r="399" spans="1:13" x14ac:dyDescent="0.2">
      <c r="A399" s="60" t="s">
        <v>2418</v>
      </c>
      <c r="B399" s="197">
        <v>87.4069061</v>
      </c>
      <c r="C399" t="s">
        <v>4031</v>
      </c>
      <c r="D399" s="71" t="s">
        <v>85</v>
      </c>
      <c r="E399" s="21">
        <v>4.0080160320641281E-2</v>
      </c>
      <c r="F399" s="22">
        <v>0</v>
      </c>
      <c r="G399" s="22">
        <v>0</v>
      </c>
      <c r="H399" s="22">
        <v>0</v>
      </c>
      <c r="I399" s="22">
        <v>2.8785261945883708E-2</v>
      </c>
      <c r="J399" s="22">
        <v>4.6663555762949137E-2</v>
      </c>
      <c r="K399" s="22">
        <v>0</v>
      </c>
      <c r="L399" s="22">
        <v>0.11070110701107011</v>
      </c>
      <c r="M399" s="23">
        <v>4.4189129474149359E-2</v>
      </c>
    </row>
    <row r="400" spans="1:13" x14ac:dyDescent="0.2">
      <c r="A400" s="60" t="s">
        <v>2419</v>
      </c>
      <c r="B400" s="197">
        <v>84.479370099999997</v>
      </c>
      <c r="C400" t="s">
        <v>4031</v>
      </c>
      <c r="D400" s="71" t="s">
        <v>124</v>
      </c>
      <c r="E400" s="21">
        <v>4.0080160320641281E-2</v>
      </c>
      <c r="F400" s="22">
        <v>3.7622272385252072E-2</v>
      </c>
      <c r="G400" s="22">
        <v>0</v>
      </c>
      <c r="H400" s="22">
        <v>0</v>
      </c>
      <c r="I400" s="22">
        <v>0</v>
      </c>
      <c r="J400" s="22">
        <v>4.6663555762949137E-2</v>
      </c>
      <c r="K400" s="22">
        <v>0</v>
      </c>
      <c r="L400" s="22">
        <v>0.11070110701107011</v>
      </c>
      <c r="M400" s="23">
        <v>0</v>
      </c>
    </row>
    <row r="401" spans="1:13" x14ac:dyDescent="0.2">
      <c r="A401" s="60" t="s">
        <v>2420</v>
      </c>
      <c r="B401" s="197">
        <v>90.9868393</v>
      </c>
      <c r="C401" t="s">
        <v>4031</v>
      </c>
      <c r="D401" s="71" t="s">
        <v>125</v>
      </c>
      <c r="E401" s="21">
        <v>4.0080160320641281E-2</v>
      </c>
      <c r="F401" s="22">
        <v>0</v>
      </c>
      <c r="G401" s="22">
        <v>0</v>
      </c>
      <c r="H401" s="22">
        <v>0</v>
      </c>
      <c r="I401" s="22">
        <v>2.8785261945883708E-2</v>
      </c>
      <c r="J401" s="22">
        <v>4.6663555762949137E-2</v>
      </c>
      <c r="K401" s="22">
        <v>6.0716454159077109E-2</v>
      </c>
      <c r="L401" s="22">
        <v>0</v>
      </c>
      <c r="M401" s="23">
        <v>0</v>
      </c>
    </row>
    <row r="402" spans="1:13" x14ac:dyDescent="0.2">
      <c r="A402" s="60" t="s">
        <v>2421</v>
      </c>
      <c r="B402" s="197">
        <v>86.4768677</v>
      </c>
      <c r="C402" t="s">
        <v>4034</v>
      </c>
      <c r="D402" s="71" t="s">
        <v>75</v>
      </c>
      <c r="E402" s="21">
        <v>4.0080160320641281E-2</v>
      </c>
      <c r="F402" s="22">
        <v>0</v>
      </c>
      <c r="G402" s="22">
        <v>0</v>
      </c>
      <c r="H402" s="22">
        <v>0</v>
      </c>
      <c r="I402" s="22">
        <v>2.8785261945883708E-2</v>
      </c>
      <c r="J402" s="22">
        <v>4.6663555762949137E-2</v>
      </c>
      <c r="K402" s="22">
        <v>0</v>
      </c>
      <c r="L402" s="22">
        <v>0</v>
      </c>
      <c r="M402" s="23">
        <v>0</v>
      </c>
    </row>
    <row r="403" spans="1:13" x14ac:dyDescent="0.2">
      <c r="A403" s="60" t="s">
        <v>2422</v>
      </c>
      <c r="B403" s="197">
        <v>87.107551599999994</v>
      </c>
      <c r="C403" t="s">
        <v>4034</v>
      </c>
      <c r="D403" s="71" t="s">
        <v>75</v>
      </c>
      <c r="E403" s="21">
        <v>4.0080160320641281E-2</v>
      </c>
      <c r="F403" s="22">
        <v>0</v>
      </c>
      <c r="G403" s="22">
        <v>0</v>
      </c>
      <c r="H403" s="22">
        <v>0</v>
      </c>
      <c r="I403" s="22">
        <v>2.8785261945883708E-2</v>
      </c>
      <c r="J403" s="22">
        <v>9.3327111525898274E-2</v>
      </c>
      <c r="K403" s="22">
        <v>0</v>
      </c>
      <c r="L403" s="22">
        <v>0</v>
      </c>
      <c r="M403" s="23">
        <v>0</v>
      </c>
    </row>
    <row r="404" spans="1:13" x14ac:dyDescent="0.2">
      <c r="A404" s="60" t="s">
        <v>2423</v>
      </c>
      <c r="B404" s="197">
        <v>85.733245800000006</v>
      </c>
      <c r="C404" t="s">
        <v>4034</v>
      </c>
      <c r="D404" s="71" t="s">
        <v>75</v>
      </c>
      <c r="E404" s="21">
        <v>4.0080160320641281E-2</v>
      </c>
      <c r="F404" s="22">
        <v>0</v>
      </c>
      <c r="G404" s="22">
        <v>0</v>
      </c>
      <c r="H404" s="22">
        <v>4.2265426880811495E-2</v>
      </c>
      <c r="I404" s="22">
        <v>0</v>
      </c>
      <c r="J404" s="22">
        <v>0</v>
      </c>
      <c r="K404" s="22">
        <v>6.0716454159077109E-2</v>
      </c>
      <c r="L404" s="22">
        <v>3.6900369003690037E-2</v>
      </c>
      <c r="M404" s="23">
        <v>0</v>
      </c>
    </row>
    <row r="405" spans="1:13" x14ac:dyDescent="0.2">
      <c r="A405" s="60" t="s">
        <v>2424</v>
      </c>
      <c r="B405" s="197">
        <v>85.994758599999997</v>
      </c>
      <c r="C405" t="s">
        <v>4034</v>
      </c>
      <c r="D405" s="71" t="s">
        <v>75</v>
      </c>
      <c r="E405" s="21">
        <v>4.0080160320641281E-2</v>
      </c>
      <c r="F405" s="22">
        <v>3.7622272385252072E-2</v>
      </c>
      <c r="G405" s="22">
        <v>0</v>
      </c>
      <c r="H405" s="22">
        <v>0</v>
      </c>
      <c r="I405" s="22">
        <v>2.8785261945883708E-2</v>
      </c>
      <c r="J405" s="22">
        <v>0</v>
      </c>
      <c r="K405" s="22">
        <v>6.0716454159077109E-2</v>
      </c>
      <c r="L405" s="22">
        <v>7.3800738007380073E-2</v>
      </c>
      <c r="M405" s="23">
        <v>4.4189129474149359E-2</v>
      </c>
    </row>
    <row r="406" spans="1:13" x14ac:dyDescent="0.2">
      <c r="A406" s="60" t="s">
        <v>2425</v>
      </c>
      <c r="B406" s="197">
        <v>86.9593658</v>
      </c>
      <c r="C406" t="s">
        <v>4034</v>
      </c>
      <c r="D406" s="71" t="s">
        <v>75</v>
      </c>
      <c r="E406" s="21">
        <v>4.0080160320641281E-2</v>
      </c>
      <c r="F406" s="22">
        <v>0</v>
      </c>
      <c r="G406" s="22">
        <v>3.8714672861014328E-2</v>
      </c>
      <c r="H406" s="22">
        <v>4.2265426880811495E-2</v>
      </c>
      <c r="I406" s="22">
        <v>0</v>
      </c>
      <c r="J406" s="22">
        <v>4.6663555762949137E-2</v>
      </c>
      <c r="K406" s="22">
        <v>0</v>
      </c>
      <c r="L406" s="22">
        <v>0.14760147601476015</v>
      </c>
      <c r="M406" s="23">
        <v>0.13256738842244808</v>
      </c>
    </row>
    <row r="407" spans="1:13" x14ac:dyDescent="0.2">
      <c r="A407" s="60" t="s">
        <v>2426</v>
      </c>
      <c r="B407" s="197">
        <v>85.177299500000004</v>
      </c>
      <c r="C407" t="s">
        <v>4034</v>
      </c>
      <c r="D407" s="71" t="s">
        <v>75</v>
      </c>
      <c r="E407" s="21">
        <v>4.0080160320641281E-2</v>
      </c>
      <c r="F407" s="22">
        <v>7.5244544770504143E-2</v>
      </c>
      <c r="G407" s="22">
        <v>3.8714672861014328E-2</v>
      </c>
      <c r="H407" s="22">
        <v>0</v>
      </c>
      <c r="I407" s="22">
        <v>0.11514104778353483</v>
      </c>
      <c r="J407" s="22">
        <v>9.3327111525898274E-2</v>
      </c>
      <c r="K407" s="22">
        <v>0</v>
      </c>
      <c r="L407" s="22">
        <v>3.6900369003690037E-2</v>
      </c>
      <c r="M407" s="23">
        <v>0</v>
      </c>
    </row>
    <row r="408" spans="1:13" x14ac:dyDescent="0.2">
      <c r="A408" s="60" t="s">
        <v>2427</v>
      </c>
      <c r="B408" s="197">
        <v>85.276870700000003</v>
      </c>
      <c r="C408" t="s">
        <v>4034</v>
      </c>
      <c r="D408" s="71" t="s">
        <v>75</v>
      </c>
      <c r="E408" s="21">
        <v>4.0080160320641281E-2</v>
      </c>
      <c r="F408" s="22">
        <v>3.7622272385252072E-2</v>
      </c>
      <c r="G408" s="22">
        <v>0.11614401858304298</v>
      </c>
      <c r="H408" s="22">
        <v>0.12679628064243448</v>
      </c>
      <c r="I408" s="22">
        <v>0.14392630972941853</v>
      </c>
      <c r="J408" s="22">
        <v>0.18665422305179655</v>
      </c>
      <c r="K408" s="22">
        <v>0.24286581663630843</v>
      </c>
      <c r="L408" s="22">
        <v>0.18450184501845018</v>
      </c>
      <c r="M408" s="23">
        <v>0.44189129474149358</v>
      </c>
    </row>
    <row r="409" spans="1:13" x14ac:dyDescent="0.2">
      <c r="A409" s="60" t="s">
        <v>2428</v>
      </c>
      <c r="B409" s="197">
        <v>98.338874799999999</v>
      </c>
      <c r="C409" t="s">
        <v>4037</v>
      </c>
      <c r="D409" s="71" t="s">
        <v>53</v>
      </c>
      <c r="E409" s="21">
        <v>4.0080160320641281E-2</v>
      </c>
      <c r="F409" s="22">
        <v>3.7622272385252072E-2</v>
      </c>
      <c r="G409" s="22">
        <v>3.8714672861014328E-2</v>
      </c>
      <c r="H409" s="22">
        <v>0</v>
      </c>
      <c r="I409" s="22">
        <v>0</v>
      </c>
      <c r="J409" s="22">
        <v>4.6663555762949137E-2</v>
      </c>
      <c r="K409" s="22">
        <v>0</v>
      </c>
      <c r="L409" s="22">
        <v>0</v>
      </c>
      <c r="M409" s="23">
        <v>0</v>
      </c>
    </row>
    <row r="410" spans="1:13" x14ac:dyDescent="0.2">
      <c r="A410" s="60" t="s">
        <v>2429</v>
      </c>
      <c r="B410" s="197">
        <v>96.544578599999994</v>
      </c>
      <c r="C410" t="s">
        <v>4037</v>
      </c>
      <c r="D410" s="71" t="s">
        <v>53</v>
      </c>
      <c r="E410" s="21">
        <v>4.0080160320641281E-2</v>
      </c>
      <c r="F410" s="22">
        <v>3.7622272385252072E-2</v>
      </c>
      <c r="G410" s="22">
        <v>0</v>
      </c>
      <c r="H410" s="22">
        <v>8.453085376162299E-2</v>
      </c>
      <c r="I410" s="22">
        <v>0</v>
      </c>
      <c r="J410" s="22">
        <v>4.6663555762949137E-2</v>
      </c>
      <c r="K410" s="22">
        <v>0.12143290831815422</v>
      </c>
      <c r="L410" s="22">
        <v>7.3800738007380073E-2</v>
      </c>
      <c r="M410" s="23">
        <v>4.4189129474149359E-2</v>
      </c>
    </row>
    <row r="411" spans="1:13" x14ac:dyDescent="0.2">
      <c r="A411" s="60" t="s">
        <v>2430</v>
      </c>
      <c r="B411" s="197">
        <v>90.839157099999994</v>
      </c>
      <c r="C411" t="s">
        <v>4037</v>
      </c>
      <c r="D411" s="71" t="s">
        <v>54</v>
      </c>
      <c r="E411" s="21">
        <v>4.0080160320641281E-2</v>
      </c>
      <c r="F411" s="22">
        <v>0</v>
      </c>
      <c r="G411" s="22">
        <v>0</v>
      </c>
      <c r="H411" s="22">
        <v>0</v>
      </c>
      <c r="I411" s="22">
        <v>0</v>
      </c>
      <c r="J411" s="22">
        <v>0</v>
      </c>
      <c r="K411" s="22">
        <v>0</v>
      </c>
      <c r="L411" s="22">
        <v>0</v>
      </c>
      <c r="M411" s="23">
        <v>8.8378258948298719E-2</v>
      </c>
    </row>
    <row r="412" spans="1:13" x14ac:dyDescent="0.2">
      <c r="A412" s="60" t="s">
        <v>2431</v>
      </c>
      <c r="B412" s="197">
        <v>88.998588600000005</v>
      </c>
      <c r="C412" t="s">
        <v>4034</v>
      </c>
      <c r="D412" s="71" t="s">
        <v>54</v>
      </c>
      <c r="E412" s="21">
        <v>4.0080160320641281E-2</v>
      </c>
      <c r="F412" s="22">
        <v>0</v>
      </c>
      <c r="G412" s="22">
        <v>0.11614401858304298</v>
      </c>
      <c r="H412" s="22">
        <v>4.2265426880811495E-2</v>
      </c>
      <c r="I412" s="22">
        <v>0.20149683362118595</v>
      </c>
      <c r="J412" s="22">
        <v>0.1399906672888474</v>
      </c>
      <c r="K412" s="22">
        <v>0.18214936247723132</v>
      </c>
      <c r="L412" s="22">
        <v>3.6900369003690037E-2</v>
      </c>
      <c r="M412" s="23">
        <v>8.8378258948298719E-2</v>
      </c>
    </row>
    <row r="413" spans="1:13" x14ac:dyDescent="0.2">
      <c r="A413" s="60" t="s">
        <v>2432</v>
      </c>
      <c r="B413" s="197">
        <v>88.579582200000004</v>
      </c>
      <c r="C413" t="s">
        <v>4034</v>
      </c>
      <c r="D413" s="71" t="s">
        <v>49</v>
      </c>
      <c r="E413" s="21">
        <v>4.0080160320641281E-2</v>
      </c>
      <c r="F413" s="22">
        <v>0</v>
      </c>
      <c r="G413" s="22">
        <v>3.8714672861014328E-2</v>
      </c>
      <c r="H413" s="22">
        <v>0</v>
      </c>
      <c r="I413" s="22">
        <v>2.8785261945883708E-2</v>
      </c>
      <c r="J413" s="22">
        <v>0</v>
      </c>
      <c r="K413" s="22">
        <v>0</v>
      </c>
      <c r="L413" s="22">
        <v>0</v>
      </c>
      <c r="M413" s="23">
        <v>0</v>
      </c>
    </row>
    <row r="414" spans="1:13" x14ac:dyDescent="0.2">
      <c r="A414" s="60" t="s">
        <v>2433</v>
      </c>
      <c r="B414" s="197">
        <v>88.081207300000003</v>
      </c>
      <c r="C414" t="s">
        <v>4034</v>
      </c>
      <c r="D414" s="71" t="s">
        <v>49</v>
      </c>
      <c r="E414" s="21">
        <v>4.0080160320641281E-2</v>
      </c>
      <c r="F414" s="22">
        <v>0.11286681715575621</v>
      </c>
      <c r="G414" s="22">
        <v>3.8714672861014328E-2</v>
      </c>
      <c r="H414" s="22">
        <v>0</v>
      </c>
      <c r="I414" s="22">
        <v>2.8785261945883708E-2</v>
      </c>
      <c r="J414" s="22">
        <v>9.3327111525898274E-2</v>
      </c>
      <c r="K414" s="22">
        <v>0</v>
      </c>
      <c r="L414" s="22">
        <v>3.6900369003690037E-2</v>
      </c>
      <c r="M414" s="23">
        <v>8.8378258948298719E-2</v>
      </c>
    </row>
    <row r="415" spans="1:13" x14ac:dyDescent="0.2">
      <c r="A415" s="60" t="s">
        <v>2434</v>
      </c>
      <c r="B415" s="197">
        <v>88.350784300000001</v>
      </c>
      <c r="C415" t="s">
        <v>4034</v>
      </c>
      <c r="D415" s="71" t="s">
        <v>49</v>
      </c>
      <c r="E415" s="21">
        <v>4.0080160320641281E-2</v>
      </c>
      <c r="F415" s="22">
        <v>0.15048908954100829</v>
      </c>
      <c r="G415" s="22">
        <v>0</v>
      </c>
      <c r="H415" s="22">
        <v>4.2265426880811495E-2</v>
      </c>
      <c r="I415" s="22">
        <v>2.8785261945883708E-2</v>
      </c>
      <c r="J415" s="22">
        <v>9.3327111525898274E-2</v>
      </c>
      <c r="K415" s="22">
        <v>0</v>
      </c>
      <c r="L415" s="22">
        <v>3.6900369003690037E-2</v>
      </c>
      <c r="M415" s="23">
        <v>4.4189129474149359E-2</v>
      </c>
    </row>
    <row r="416" spans="1:13" x14ac:dyDescent="0.2">
      <c r="A416" s="60" t="s">
        <v>2435</v>
      </c>
      <c r="B416" s="197">
        <v>91.935485799999995</v>
      </c>
      <c r="C416" t="s">
        <v>4052</v>
      </c>
      <c r="D416" s="71" t="s">
        <v>98</v>
      </c>
      <c r="E416" s="21">
        <v>4.0080160320641281E-2</v>
      </c>
      <c r="F416" s="22">
        <v>0</v>
      </c>
      <c r="G416" s="22">
        <v>0</v>
      </c>
      <c r="H416" s="22">
        <v>0</v>
      </c>
      <c r="I416" s="22">
        <v>0</v>
      </c>
      <c r="J416" s="22">
        <v>4.6663555762949137E-2</v>
      </c>
      <c r="K416" s="22">
        <v>0</v>
      </c>
      <c r="L416" s="22">
        <v>0</v>
      </c>
      <c r="M416" s="23">
        <v>4.4189129474149359E-2</v>
      </c>
    </row>
    <row r="417" spans="1:13" x14ac:dyDescent="0.2">
      <c r="A417" s="60" t="s">
        <v>2436</v>
      </c>
      <c r="B417" s="197">
        <v>86.715141299999999</v>
      </c>
      <c r="C417" t="s">
        <v>4084</v>
      </c>
      <c r="D417" s="71" t="s">
        <v>204</v>
      </c>
      <c r="E417" s="21">
        <v>4.0080160320641281E-2</v>
      </c>
      <c r="F417" s="22">
        <v>3.7622272385252072E-2</v>
      </c>
      <c r="G417" s="22">
        <v>0</v>
      </c>
      <c r="H417" s="22">
        <v>0</v>
      </c>
      <c r="I417" s="22">
        <v>8.6355785837651119E-2</v>
      </c>
      <c r="J417" s="22">
        <v>0</v>
      </c>
      <c r="K417" s="22">
        <v>0</v>
      </c>
      <c r="L417" s="22">
        <v>7.3800738007380073E-2</v>
      </c>
      <c r="M417" s="23">
        <v>0</v>
      </c>
    </row>
    <row r="418" spans="1:13" x14ac:dyDescent="0.2">
      <c r="A418" s="60" t="s">
        <v>2437</v>
      </c>
      <c r="B418" s="197">
        <v>86.324218799999997</v>
      </c>
      <c r="C418" t="s">
        <v>4062</v>
      </c>
      <c r="D418" s="71" t="s">
        <v>205</v>
      </c>
      <c r="E418" s="21">
        <v>4.0080160320641281E-2</v>
      </c>
      <c r="F418" s="22">
        <v>3.7622272385252072E-2</v>
      </c>
      <c r="G418" s="22">
        <v>0</v>
      </c>
      <c r="H418" s="22">
        <v>0</v>
      </c>
      <c r="I418" s="22">
        <v>0</v>
      </c>
      <c r="J418" s="22">
        <v>4.6663555762949137E-2</v>
      </c>
      <c r="K418" s="22">
        <v>0</v>
      </c>
      <c r="L418" s="22">
        <v>0</v>
      </c>
      <c r="M418" s="23">
        <v>0</v>
      </c>
    </row>
    <row r="419" spans="1:13" x14ac:dyDescent="0.2">
      <c r="A419" s="60" t="s">
        <v>2438</v>
      </c>
      <c r="B419" s="197">
        <v>87.3994675</v>
      </c>
      <c r="C419" t="s">
        <v>4084</v>
      </c>
      <c r="D419" s="71" t="s">
        <v>205</v>
      </c>
      <c r="E419" s="21">
        <v>4.0080160320641281E-2</v>
      </c>
      <c r="F419" s="22">
        <v>0.18811136192626035</v>
      </c>
      <c r="G419" s="22">
        <v>0</v>
      </c>
      <c r="H419" s="22">
        <v>4.2265426880811495E-2</v>
      </c>
      <c r="I419" s="22">
        <v>0.20149683362118595</v>
      </c>
      <c r="J419" s="22">
        <v>9.3327111525898274E-2</v>
      </c>
      <c r="K419" s="22">
        <v>0.18214936247723132</v>
      </c>
      <c r="L419" s="22">
        <v>7.3800738007380073E-2</v>
      </c>
      <c r="M419" s="23">
        <v>4.4189129474149359E-2</v>
      </c>
    </row>
    <row r="420" spans="1:13" x14ac:dyDescent="0.2">
      <c r="A420" s="60" t="s">
        <v>2439</v>
      </c>
      <c r="B420" s="197">
        <v>89.831649799999994</v>
      </c>
      <c r="C420" t="s">
        <v>4062</v>
      </c>
      <c r="D420" s="71" t="s">
        <v>99</v>
      </c>
      <c r="E420" s="21">
        <v>4.0080160320641281E-2</v>
      </c>
      <c r="F420" s="22">
        <v>0</v>
      </c>
      <c r="G420" s="22">
        <v>3.8714672861014328E-2</v>
      </c>
      <c r="H420" s="22">
        <v>0</v>
      </c>
      <c r="I420" s="22">
        <v>0</v>
      </c>
      <c r="J420" s="22">
        <v>0</v>
      </c>
      <c r="K420" s="22">
        <v>0</v>
      </c>
      <c r="L420" s="22">
        <v>3.6900369003690037E-2</v>
      </c>
      <c r="M420" s="23">
        <v>0</v>
      </c>
    </row>
    <row r="421" spans="1:13" x14ac:dyDescent="0.2">
      <c r="A421" s="60" t="s">
        <v>2440</v>
      </c>
      <c r="B421" s="197">
        <v>90.536911000000003</v>
      </c>
      <c r="C421" t="s">
        <v>4053</v>
      </c>
      <c r="D421" s="71" t="s">
        <v>127</v>
      </c>
      <c r="E421" s="21">
        <v>4.0080160320641281E-2</v>
      </c>
      <c r="F421" s="22">
        <v>0</v>
      </c>
      <c r="G421" s="22">
        <v>0</v>
      </c>
      <c r="H421" s="22">
        <v>8.453085376162299E-2</v>
      </c>
      <c r="I421" s="22">
        <v>2.8785261945883708E-2</v>
      </c>
      <c r="J421" s="22">
        <v>0</v>
      </c>
      <c r="K421" s="22">
        <v>0</v>
      </c>
      <c r="L421" s="22">
        <v>3.6900369003690037E-2</v>
      </c>
      <c r="M421" s="23">
        <v>0</v>
      </c>
    </row>
    <row r="422" spans="1:13" x14ac:dyDescent="0.2">
      <c r="A422" s="60" t="s">
        <v>2441</v>
      </c>
      <c r="B422" s="197">
        <v>87.508392299999997</v>
      </c>
      <c r="C422" t="s">
        <v>4053</v>
      </c>
      <c r="D422" s="71" t="s">
        <v>127</v>
      </c>
      <c r="E422" s="21">
        <v>4.0080160320641281E-2</v>
      </c>
      <c r="F422" s="22">
        <v>0</v>
      </c>
      <c r="G422" s="22">
        <v>0</v>
      </c>
      <c r="H422" s="22">
        <v>8.453085376162299E-2</v>
      </c>
      <c r="I422" s="22">
        <v>2.8785261945883708E-2</v>
      </c>
      <c r="J422" s="22">
        <v>9.3327111525898274E-2</v>
      </c>
      <c r="K422" s="22">
        <v>0</v>
      </c>
      <c r="L422" s="22">
        <v>0</v>
      </c>
      <c r="M422" s="23">
        <v>4.4189129474149359E-2</v>
      </c>
    </row>
    <row r="423" spans="1:13" x14ac:dyDescent="0.2">
      <c r="A423" s="60" t="s">
        <v>2442</v>
      </c>
      <c r="B423" s="197">
        <v>86.854461700000002</v>
      </c>
      <c r="C423" t="s">
        <v>4062</v>
      </c>
      <c r="D423" s="71" t="s">
        <v>127</v>
      </c>
      <c r="E423" s="21">
        <v>4.0080160320641281E-2</v>
      </c>
      <c r="F423" s="22">
        <v>3.7622272385252072E-2</v>
      </c>
      <c r="G423" s="22">
        <v>0</v>
      </c>
      <c r="H423" s="22">
        <v>0</v>
      </c>
      <c r="I423" s="22">
        <v>2.8785261945883708E-2</v>
      </c>
      <c r="J423" s="22">
        <v>4.6663555762949137E-2</v>
      </c>
      <c r="K423" s="22">
        <v>0</v>
      </c>
      <c r="L423" s="22">
        <v>7.3800738007380073E-2</v>
      </c>
      <c r="M423" s="23">
        <v>4.4189129474149359E-2</v>
      </c>
    </row>
    <row r="424" spans="1:13" x14ac:dyDescent="0.2">
      <c r="A424" s="60" t="s">
        <v>2443</v>
      </c>
      <c r="B424" s="197">
        <v>88.148147600000001</v>
      </c>
      <c r="C424" t="s">
        <v>4053</v>
      </c>
      <c r="D424" s="71" t="s">
        <v>127</v>
      </c>
      <c r="E424" s="21">
        <v>4.0080160320641281E-2</v>
      </c>
      <c r="F424" s="22">
        <v>0</v>
      </c>
      <c r="G424" s="22">
        <v>3.8714672861014328E-2</v>
      </c>
      <c r="H424" s="22">
        <v>8.453085376162299E-2</v>
      </c>
      <c r="I424" s="22">
        <v>0.14392630972941853</v>
      </c>
      <c r="J424" s="22">
        <v>0</v>
      </c>
      <c r="K424" s="22">
        <v>0</v>
      </c>
      <c r="L424" s="22">
        <v>7.3800738007380073E-2</v>
      </c>
      <c r="M424" s="23">
        <v>4.4189129474149359E-2</v>
      </c>
    </row>
    <row r="425" spans="1:13" x14ac:dyDescent="0.2">
      <c r="A425" s="60" t="s">
        <v>2444</v>
      </c>
      <c r="B425" s="197">
        <v>88.313415500000005</v>
      </c>
      <c r="C425" t="s">
        <v>4053</v>
      </c>
      <c r="D425" s="71" t="s">
        <v>127</v>
      </c>
      <c r="E425" s="21">
        <v>4.0080160320641281E-2</v>
      </c>
      <c r="F425" s="22">
        <v>0.11286681715575621</v>
      </c>
      <c r="G425" s="22">
        <v>0.19357336430507163</v>
      </c>
      <c r="H425" s="22">
        <v>4.2265426880811495E-2</v>
      </c>
      <c r="I425" s="22">
        <v>8.6355785837651119E-2</v>
      </c>
      <c r="J425" s="22">
        <v>0.1399906672888474</v>
      </c>
      <c r="K425" s="22">
        <v>6.0716454159077109E-2</v>
      </c>
      <c r="L425" s="22">
        <v>0.11070110701107011</v>
      </c>
      <c r="M425" s="23">
        <v>4.4189129474149359E-2</v>
      </c>
    </row>
    <row r="426" spans="1:13" x14ac:dyDescent="0.2">
      <c r="A426" s="60" t="s">
        <v>2445</v>
      </c>
      <c r="B426" s="197">
        <v>96.668983499999996</v>
      </c>
      <c r="C426" t="s">
        <v>4045</v>
      </c>
      <c r="D426" s="71" t="s">
        <v>206</v>
      </c>
      <c r="E426" s="21">
        <v>4.0080160320641281E-2</v>
      </c>
      <c r="F426" s="22">
        <v>3.7622272385252072E-2</v>
      </c>
      <c r="G426" s="22">
        <v>0</v>
      </c>
      <c r="H426" s="22">
        <v>8.453085376162299E-2</v>
      </c>
      <c r="I426" s="22">
        <v>2.8785261945883708E-2</v>
      </c>
      <c r="J426" s="22">
        <v>0</v>
      </c>
      <c r="K426" s="22">
        <v>0</v>
      </c>
      <c r="L426" s="22">
        <v>0</v>
      </c>
      <c r="M426" s="23">
        <v>0</v>
      </c>
    </row>
    <row r="427" spans="1:13" x14ac:dyDescent="0.2">
      <c r="A427" s="60" t="s">
        <v>2446</v>
      </c>
      <c r="B427" s="197">
        <v>88.522430400000005</v>
      </c>
      <c r="C427" t="s">
        <v>4045</v>
      </c>
      <c r="D427" s="71" t="s">
        <v>76</v>
      </c>
      <c r="E427" s="21">
        <v>4.0080160320641281E-2</v>
      </c>
      <c r="F427" s="22">
        <v>0</v>
      </c>
      <c r="G427" s="22">
        <v>3.8714672861014328E-2</v>
      </c>
      <c r="H427" s="22">
        <v>0</v>
      </c>
      <c r="I427" s="22">
        <v>0</v>
      </c>
      <c r="J427" s="22">
        <v>0</v>
      </c>
      <c r="K427" s="22">
        <v>6.0716454159077109E-2</v>
      </c>
      <c r="L427" s="22">
        <v>0</v>
      </c>
      <c r="M427" s="23">
        <v>0</v>
      </c>
    </row>
    <row r="428" spans="1:13" x14ac:dyDescent="0.2">
      <c r="A428" s="60" t="s">
        <v>2447</v>
      </c>
      <c r="B428" s="197">
        <v>88.842979400000004</v>
      </c>
      <c r="C428" t="s">
        <v>4045</v>
      </c>
      <c r="D428" s="71" t="s">
        <v>76</v>
      </c>
      <c r="E428" s="21">
        <v>4.0080160320641281E-2</v>
      </c>
      <c r="F428" s="22">
        <v>0.18811136192626035</v>
      </c>
      <c r="G428" s="22">
        <v>7.7429345722028656E-2</v>
      </c>
      <c r="H428" s="22">
        <v>8.453085376162299E-2</v>
      </c>
      <c r="I428" s="22">
        <v>5.7570523891767415E-2</v>
      </c>
      <c r="J428" s="22">
        <v>0</v>
      </c>
      <c r="K428" s="22">
        <v>0</v>
      </c>
      <c r="L428" s="22">
        <v>3.6900369003690037E-2</v>
      </c>
      <c r="M428" s="23">
        <v>0</v>
      </c>
    </row>
    <row r="429" spans="1:13" x14ac:dyDescent="0.2">
      <c r="A429" s="60" t="s">
        <v>2448</v>
      </c>
      <c r="B429" s="197">
        <v>93.452796899999996</v>
      </c>
      <c r="C429" t="s">
        <v>4070</v>
      </c>
      <c r="D429" s="71" t="s">
        <v>207</v>
      </c>
      <c r="E429" s="21">
        <v>4.0080160320641281E-2</v>
      </c>
      <c r="F429" s="22">
        <v>0</v>
      </c>
      <c r="G429" s="22">
        <v>0</v>
      </c>
      <c r="H429" s="22">
        <v>4.2265426880811495E-2</v>
      </c>
      <c r="I429" s="22">
        <v>2.8785261945883708E-2</v>
      </c>
      <c r="J429" s="22">
        <v>9.3327111525898274E-2</v>
      </c>
      <c r="K429" s="22">
        <v>0</v>
      </c>
      <c r="L429" s="22">
        <v>0</v>
      </c>
      <c r="M429" s="23">
        <v>4.4189129474149359E-2</v>
      </c>
    </row>
    <row r="430" spans="1:13" x14ac:dyDescent="0.2">
      <c r="A430" s="60" t="s">
        <v>2449</v>
      </c>
      <c r="B430" s="197">
        <v>88.060691800000001</v>
      </c>
      <c r="C430" t="s">
        <v>4042</v>
      </c>
      <c r="D430" s="71" t="s">
        <v>208</v>
      </c>
      <c r="E430" s="21">
        <v>4.0080160320641281E-2</v>
      </c>
      <c r="F430" s="22">
        <v>0</v>
      </c>
      <c r="G430" s="22">
        <v>3.8714672861014328E-2</v>
      </c>
      <c r="H430" s="22">
        <v>0</v>
      </c>
      <c r="I430" s="22">
        <v>2.8785261945883708E-2</v>
      </c>
      <c r="J430" s="22">
        <v>0</v>
      </c>
      <c r="K430" s="22">
        <v>0</v>
      </c>
      <c r="L430" s="22">
        <v>0</v>
      </c>
      <c r="M430" s="23">
        <v>0</v>
      </c>
    </row>
    <row r="431" spans="1:13" x14ac:dyDescent="0.2">
      <c r="A431" s="60" t="s">
        <v>2450</v>
      </c>
      <c r="B431" s="197">
        <v>93.963783300000003</v>
      </c>
      <c r="C431" t="s">
        <v>4042</v>
      </c>
      <c r="D431" s="71" t="s">
        <v>209</v>
      </c>
      <c r="E431" s="21">
        <v>4.0080160320641281E-2</v>
      </c>
      <c r="F431" s="22">
        <v>0</v>
      </c>
      <c r="G431" s="22">
        <v>0</v>
      </c>
      <c r="H431" s="22">
        <v>4.2265426880811495E-2</v>
      </c>
      <c r="I431" s="22">
        <v>2.8785261945883708E-2</v>
      </c>
      <c r="J431" s="22">
        <v>0</v>
      </c>
      <c r="K431" s="22">
        <v>0</v>
      </c>
      <c r="L431" s="22">
        <v>0</v>
      </c>
      <c r="M431" s="23">
        <v>0</v>
      </c>
    </row>
    <row r="432" spans="1:13" x14ac:dyDescent="0.2">
      <c r="A432" s="60" t="s">
        <v>2451</v>
      </c>
      <c r="B432" s="197">
        <v>95.661453199999997</v>
      </c>
      <c r="C432" t="s">
        <v>4054</v>
      </c>
      <c r="D432" s="71" t="s">
        <v>154</v>
      </c>
      <c r="E432" s="21">
        <v>4.0080160320641281E-2</v>
      </c>
      <c r="F432" s="22">
        <v>7.5244544770504143E-2</v>
      </c>
      <c r="G432" s="22">
        <v>0</v>
      </c>
      <c r="H432" s="22">
        <v>0</v>
      </c>
      <c r="I432" s="22">
        <v>2.8785261945883708E-2</v>
      </c>
      <c r="J432" s="22">
        <v>0</v>
      </c>
      <c r="K432" s="22">
        <v>0</v>
      </c>
      <c r="L432" s="22">
        <v>0</v>
      </c>
      <c r="M432" s="23">
        <v>0</v>
      </c>
    </row>
    <row r="433" spans="1:13" x14ac:dyDescent="0.2">
      <c r="A433" s="60" t="s">
        <v>2452</v>
      </c>
      <c r="B433" s="197">
        <v>93.060150100000001</v>
      </c>
      <c r="C433" t="s">
        <v>4054</v>
      </c>
      <c r="D433" s="71" t="s">
        <v>154</v>
      </c>
      <c r="E433" s="21">
        <v>4.0080160320641281E-2</v>
      </c>
      <c r="F433" s="22">
        <v>3.7622272385252072E-2</v>
      </c>
      <c r="G433" s="22">
        <v>7.7429345722028656E-2</v>
      </c>
      <c r="H433" s="22">
        <v>4.2265426880811495E-2</v>
      </c>
      <c r="I433" s="22">
        <v>5.7570523891767415E-2</v>
      </c>
      <c r="J433" s="22">
        <v>0</v>
      </c>
      <c r="K433" s="22">
        <v>0</v>
      </c>
      <c r="L433" s="22">
        <v>3.6900369003690037E-2</v>
      </c>
      <c r="M433" s="23">
        <v>0</v>
      </c>
    </row>
    <row r="434" spans="1:13" x14ac:dyDescent="0.2">
      <c r="A434" s="60" t="s">
        <v>2453</v>
      </c>
      <c r="B434" s="197">
        <v>96.343078599999998</v>
      </c>
      <c r="C434" t="s">
        <v>4054</v>
      </c>
      <c r="D434" s="71" t="s">
        <v>155</v>
      </c>
      <c r="E434" s="21">
        <v>4.0080160320641281E-2</v>
      </c>
      <c r="F434" s="22">
        <v>0</v>
      </c>
      <c r="G434" s="22">
        <v>3.8714672861014328E-2</v>
      </c>
      <c r="H434" s="22">
        <v>4.2265426880811495E-2</v>
      </c>
      <c r="I434" s="22">
        <v>0</v>
      </c>
      <c r="J434" s="22">
        <v>0</v>
      </c>
      <c r="K434" s="22">
        <v>0</v>
      </c>
      <c r="L434" s="22">
        <v>0</v>
      </c>
      <c r="M434" s="23">
        <v>0</v>
      </c>
    </row>
    <row r="435" spans="1:13" x14ac:dyDescent="0.2">
      <c r="A435" s="60" t="s">
        <v>2454</v>
      </c>
      <c r="B435" s="197">
        <v>95.212760900000006</v>
      </c>
      <c r="C435" t="s">
        <v>4054</v>
      </c>
      <c r="D435" s="71" t="s">
        <v>155</v>
      </c>
      <c r="E435" s="21">
        <v>4.0080160320641281E-2</v>
      </c>
      <c r="F435" s="22">
        <v>0</v>
      </c>
      <c r="G435" s="22">
        <v>0</v>
      </c>
      <c r="H435" s="22">
        <v>4.2265426880811495E-2</v>
      </c>
      <c r="I435" s="22">
        <v>0</v>
      </c>
      <c r="J435" s="22">
        <v>4.6663555762949137E-2</v>
      </c>
      <c r="K435" s="22">
        <v>0</v>
      </c>
      <c r="L435" s="22">
        <v>0</v>
      </c>
      <c r="M435" s="23">
        <v>0</v>
      </c>
    </row>
    <row r="436" spans="1:13" x14ac:dyDescent="0.2">
      <c r="A436" s="60" t="s">
        <v>2455</v>
      </c>
      <c r="B436" s="197">
        <v>94.413009599999995</v>
      </c>
      <c r="C436" t="s">
        <v>4054</v>
      </c>
      <c r="D436" s="71" t="s">
        <v>155</v>
      </c>
      <c r="E436" s="21">
        <v>4.0080160320641281E-2</v>
      </c>
      <c r="F436" s="22">
        <v>0</v>
      </c>
      <c r="G436" s="22">
        <v>0</v>
      </c>
      <c r="H436" s="22">
        <v>4.2265426880811495E-2</v>
      </c>
      <c r="I436" s="22">
        <v>0</v>
      </c>
      <c r="J436" s="22">
        <v>0</v>
      </c>
      <c r="K436" s="22">
        <v>0</v>
      </c>
      <c r="L436" s="22">
        <v>0</v>
      </c>
      <c r="M436" s="23">
        <v>8.8378258948298719E-2</v>
      </c>
    </row>
    <row r="437" spans="1:13" x14ac:dyDescent="0.2">
      <c r="A437" s="60" t="s">
        <v>2456</v>
      </c>
      <c r="B437" s="197">
        <v>94.105957000000004</v>
      </c>
      <c r="C437" t="s">
        <v>4054</v>
      </c>
      <c r="D437" s="71" t="s">
        <v>155</v>
      </c>
      <c r="E437" s="21">
        <v>4.0080160320641281E-2</v>
      </c>
      <c r="F437" s="22">
        <v>0</v>
      </c>
      <c r="G437" s="22">
        <v>3.8714672861014328E-2</v>
      </c>
      <c r="H437" s="22">
        <v>0</v>
      </c>
      <c r="I437" s="22">
        <v>8.6355785837651119E-2</v>
      </c>
      <c r="J437" s="22">
        <v>0</v>
      </c>
      <c r="K437" s="22">
        <v>0</v>
      </c>
      <c r="L437" s="22">
        <v>0</v>
      </c>
      <c r="M437" s="23">
        <v>0</v>
      </c>
    </row>
    <row r="438" spans="1:13" x14ac:dyDescent="0.2">
      <c r="A438" s="60" t="s">
        <v>2457</v>
      </c>
      <c r="B438" s="197">
        <v>95.681068400000001</v>
      </c>
      <c r="C438" t="s">
        <v>4054</v>
      </c>
      <c r="D438" s="71" t="s">
        <v>210</v>
      </c>
      <c r="E438" s="21">
        <v>4.0080160320641281E-2</v>
      </c>
      <c r="F438" s="22">
        <v>3.7622272385252072E-2</v>
      </c>
      <c r="G438" s="22">
        <v>0</v>
      </c>
      <c r="H438" s="22">
        <v>4.2265426880811495E-2</v>
      </c>
      <c r="I438" s="22">
        <v>2.8785261945883708E-2</v>
      </c>
      <c r="J438" s="22">
        <v>0</v>
      </c>
      <c r="K438" s="22">
        <v>0</v>
      </c>
      <c r="L438" s="22">
        <v>0</v>
      </c>
      <c r="M438" s="23">
        <v>0</v>
      </c>
    </row>
    <row r="439" spans="1:13" x14ac:dyDescent="0.2">
      <c r="A439" s="60" t="s">
        <v>2458</v>
      </c>
      <c r="B439" s="197">
        <v>97.998664899999994</v>
      </c>
      <c r="C439" t="s">
        <v>4054</v>
      </c>
      <c r="D439" s="71" t="s">
        <v>211</v>
      </c>
      <c r="E439" s="21">
        <v>4.0080160320641281E-2</v>
      </c>
      <c r="F439" s="22">
        <v>3.7622272385252072E-2</v>
      </c>
      <c r="G439" s="22">
        <v>3.8714672861014328E-2</v>
      </c>
      <c r="H439" s="22">
        <v>8.453085376162299E-2</v>
      </c>
      <c r="I439" s="22">
        <v>8.6355785837651119E-2</v>
      </c>
      <c r="J439" s="22">
        <v>0.18665422305179655</v>
      </c>
      <c r="K439" s="22">
        <v>0</v>
      </c>
      <c r="L439" s="22">
        <v>0.11070110701107011</v>
      </c>
      <c r="M439" s="23">
        <v>0.13256738842244808</v>
      </c>
    </row>
    <row r="440" spans="1:13" x14ac:dyDescent="0.2">
      <c r="A440" s="60" t="s">
        <v>2459</v>
      </c>
      <c r="B440" s="197">
        <v>93.762306199999998</v>
      </c>
      <c r="C440" t="s">
        <v>4042</v>
      </c>
      <c r="D440" s="71" t="s">
        <v>66</v>
      </c>
      <c r="E440" s="21">
        <v>4.0080160320641281E-2</v>
      </c>
      <c r="F440" s="22">
        <v>0</v>
      </c>
      <c r="G440" s="22">
        <v>0</v>
      </c>
      <c r="H440" s="22">
        <v>4.2265426880811495E-2</v>
      </c>
      <c r="I440" s="22">
        <v>8.6355785837651119E-2</v>
      </c>
      <c r="J440" s="22">
        <v>0</v>
      </c>
      <c r="K440" s="22">
        <v>0</v>
      </c>
      <c r="L440" s="22">
        <v>0</v>
      </c>
      <c r="M440" s="23">
        <v>0</v>
      </c>
    </row>
    <row r="441" spans="1:13" x14ac:dyDescent="0.2">
      <c r="A441" s="60" t="s">
        <v>2460</v>
      </c>
      <c r="B441" s="197">
        <v>94.792404199999993</v>
      </c>
      <c r="C441" t="s">
        <v>4042</v>
      </c>
      <c r="D441" s="71" t="s">
        <v>66</v>
      </c>
      <c r="E441" s="21">
        <v>4.0080160320641281E-2</v>
      </c>
      <c r="F441" s="22">
        <v>3.7622272385252072E-2</v>
      </c>
      <c r="G441" s="22">
        <v>0</v>
      </c>
      <c r="H441" s="22">
        <v>8.453085376162299E-2</v>
      </c>
      <c r="I441" s="22">
        <v>5.7570523891767415E-2</v>
      </c>
      <c r="J441" s="22">
        <v>9.3327111525898274E-2</v>
      </c>
      <c r="K441" s="22">
        <v>6.0716454159077109E-2</v>
      </c>
      <c r="L441" s="22">
        <v>3.6900369003690037E-2</v>
      </c>
      <c r="M441" s="23">
        <v>0.13256738842244808</v>
      </c>
    </row>
    <row r="442" spans="1:13" x14ac:dyDescent="0.2">
      <c r="A442" s="60" t="s">
        <v>2461</v>
      </c>
      <c r="B442" s="197">
        <v>95.439079300000003</v>
      </c>
      <c r="C442" t="s">
        <v>4054</v>
      </c>
      <c r="D442" s="71" t="s">
        <v>212</v>
      </c>
      <c r="E442" s="21">
        <v>4.0080160320641281E-2</v>
      </c>
      <c r="F442" s="22">
        <v>0</v>
      </c>
      <c r="G442" s="22">
        <v>7.7429345722028656E-2</v>
      </c>
      <c r="H442" s="22">
        <v>8.453085376162299E-2</v>
      </c>
      <c r="I442" s="22">
        <v>5.7570523891767415E-2</v>
      </c>
      <c r="J442" s="22">
        <v>0</v>
      </c>
      <c r="K442" s="22">
        <v>6.0716454159077109E-2</v>
      </c>
      <c r="L442" s="22">
        <v>3.6900369003690037E-2</v>
      </c>
      <c r="M442" s="23">
        <v>0</v>
      </c>
    </row>
    <row r="443" spans="1:13" x14ac:dyDescent="0.2">
      <c r="A443" s="60" t="s">
        <v>2462</v>
      </c>
      <c r="B443" s="197">
        <v>95.494285599999998</v>
      </c>
      <c r="C443" t="s">
        <v>4054</v>
      </c>
      <c r="D443" s="71" t="s">
        <v>129</v>
      </c>
      <c r="E443" s="21">
        <v>4.0080160320641281E-2</v>
      </c>
      <c r="F443" s="22">
        <v>0</v>
      </c>
      <c r="G443" s="22">
        <v>0</v>
      </c>
      <c r="H443" s="22">
        <v>0</v>
      </c>
      <c r="I443" s="22">
        <v>2.8785261945883708E-2</v>
      </c>
      <c r="J443" s="22">
        <v>0</v>
      </c>
      <c r="K443" s="22">
        <v>6.0716454159077109E-2</v>
      </c>
      <c r="L443" s="22">
        <v>3.6900369003690037E-2</v>
      </c>
      <c r="M443" s="23">
        <v>0</v>
      </c>
    </row>
    <row r="444" spans="1:13" x14ac:dyDescent="0.2">
      <c r="A444" s="60" t="s">
        <v>2463</v>
      </c>
      <c r="B444" s="197">
        <v>97.398841899999994</v>
      </c>
      <c r="C444" t="s">
        <v>4054</v>
      </c>
      <c r="D444" s="71" t="s">
        <v>129</v>
      </c>
      <c r="E444" s="21">
        <v>4.0080160320641281E-2</v>
      </c>
      <c r="F444" s="22">
        <v>0</v>
      </c>
      <c r="G444" s="22">
        <v>0</v>
      </c>
      <c r="H444" s="22">
        <v>4.2265426880811495E-2</v>
      </c>
      <c r="I444" s="22">
        <v>2.8785261945883708E-2</v>
      </c>
      <c r="J444" s="22">
        <v>4.6663555762949137E-2</v>
      </c>
      <c r="K444" s="22">
        <v>6.0716454159077109E-2</v>
      </c>
      <c r="L444" s="22">
        <v>0</v>
      </c>
      <c r="M444" s="23">
        <v>4.4189129474149359E-2</v>
      </c>
    </row>
    <row r="445" spans="1:13" x14ac:dyDescent="0.2">
      <c r="A445" s="60" t="s">
        <v>2464</v>
      </c>
      <c r="B445" s="197">
        <v>93.447288499999999</v>
      </c>
      <c r="C445" t="s">
        <v>4054</v>
      </c>
      <c r="D445" s="71" t="s">
        <v>129</v>
      </c>
      <c r="E445" s="21">
        <v>4.0080160320641281E-2</v>
      </c>
      <c r="F445" s="22">
        <v>3.7622272385252072E-2</v>
      </c>
      <c r="G445" s="22">
        <v>3.8714672861014328E-2</v>
      </c>
      <c r="H445" s="22">
        <v>4.2265426880811495E-2</v>
      </c>
      <c r="I445" s="22">
        <v>0.11514104778353483</v>
      </c>
      <c r="J445" s="22">
        <v>0</v>
      </c>
      <c r="K445" s="22">
        <v>0</v>
      </c>
      <c r="L445" s="22">
        <v>0</v>
      </c>
      <c r="M445" s="23">
        <v>8.8378258948298719E-2</v>
      </c>
    </row>
    <row r="446" spans="1:13" x14ac:dyDescent="0.2">
      <c r="A446" s="60" t="s">
        <v>2465</v>
      </c>
      <c r="B446" s="197">
        <v>92.823608399999998</v>
      </c>
      <c r="C446" t="s">
        <v>4054</v>
      </c>
      <c r="D446" s="71" t="s">
        <v>129</v>
      </c>
      <c r="E446" s="21">
        <v>4.0080160320641281E-2</v>
      </c>
      <c r="F446" s="22">
        <v>0.15048908954100829</v>
      </c>
      <c r="G446" s="22">
        <v>0.15485869144405731</v>
      </c>
      <c r="H446" s="22">
        <v>0.16906170752324598</v>
      </c>
      <c r="I446" s="22">
        <v>0.20149683362118595</v>
      </c>
      <c r="J446" s="22">
        <v>9.3327111525898274E-2</v>
      </c>
      <c r="K446" s="22">
        <v>0</v>
      </c>
      <c r="L446" s="22">
        <v>0.11070110701107011</v>
      </c>
      <c r="M446" s="23">
        <v>4.4189129474149359E-2</v>
      </c>
    </row>
    <row r="447" spans="1:13" x14ac:dyDescent="0.2">
      <c r="A447" s="60" t="s">
        <v>2466</v>
      </c>
      <c r="B447" s="197">
        <v>90.766212499999995</v>
      </c>
      <c r="C447" t="s">
        <v>4072</v>
      </c>
      <c r="D447" s="71" t="s">
        <v>158</v>
      </c>
      <c r="E447" s="21">
        <v>4.0080160320641281E-2</v>
      </c>
      <c r="F447" s="22">
        <v>3.7622272385252072E-2</v>
      </c>
      <c r="G447" s="22">
        <v>0</v>
      </c>
      <c r="H447" s="22">
        <v>4.2265426880811495E-2</v>
      </c>
      <c r="I447" s="22">
        <v>0</v>
      </c>
      <c r="J447" s="22">
        <v>0</v>
      </c>
      <c r="K447" s="22">
        <v>0</v>
      </c>
      <c r="L447" s="22">
        <v>0</v>
      </c>
      <c r="M447" s="23">
        <v>0</v>
      </c>
    </row>
    <row r="448" spans="1:13" x14ac:dyDescent="0.2">
      <c r="A448" s="60" t="s">
        <v>2467</v>
      </c>
      <c r="B448" s="197">
        <v>90.843688999999998</v>
      </c>
      <c r="C448" t="s">
        <v>4072</v>
      </c>
      <c r="D448" s="71" t="s">
        <v>158</v>
      </c>
      <c r="E448" s="21">
        <v>4.0080160320641281E-2</v>
      </c>
      <c r="F448" s="22">
        <v>3.7622272385252072E-2</v>
      </c>
      <c r="G448" s="22">
        <v>3.8714672861014328E-2</v>
      </c>
      <c r="H448" s="22">
        <v>4.2265426880811495E-2</v>
      </c>
      <c r="I448" s="22">
        <v>0</v>
      </c>
      <c r="J448" s="22">
        <v>0</v>
      </c>
      <c r="K448" s="22">
        <v>0</v>
      </c>
      <c r="L448" s="22">
        <v>0</v>
      </c>
      <c r="M448" s="23">
        <v>0</v>
      </c>
    </row>
    <row r="449" spans="1:13" x14ac:dyDescent="0.2">
      <c r="A449" s="60" t="s">
        <v>2468</v>
      </c>
      <c r="B449" s="197">
        <v>89.069618199999994</v>
      </c>
      <c r="C449" t="s">
        <v>4072</v>
      </c>
      <c r="D449" s="71" t="s">
        <v>158</v>
      </c>
      <c r="E449" s="21">
        <v>4.0080160320641281E-2</v>
      </c>
      <c r="F449" s="22">
        <v>7.5244544770504143E-2</v>
      </c>
      <c r="G449" s="22">
        <v>0</v>
      </c>
      <c r="H449" s="22">
        <v>0</v>
      </c>
      <c r="I449" s="22">
        <v>5.7570523891767415E-2</v>
      </c>
      <c r="J449" s="22">
        <v>0</v>
      </c>
      <c r="K449" s="22">
        <v>0</v>
      </c>
      <c r="L449" s="22">
        <v>3.6900369003690037E-2</v>
      </c>
      <c r="M449" s="23">
        <v>0</v>
      </c>
    </row>
    <row r="450" spans="1:13" x14ac:dyDescent="0.2">
      <c r="A450" s="60" t="s">
        <v>2469</v>
      </c>
      <c r="B450" s="197">
        <v>89.908859300000003</v>
      </c>
      <c r="C450" t="s">
        <v>4072</v>
      </c>
      <c r="D450" s="71" t="s">
        <v>158</v>
      </c>
      <c r="E450" s="21">
        <v>4.0080160320641281E-2</v>
      </c>
      <c r="F450" s="22">
        <v>3.7622272385252072E-2</v>
      </c>
      <c r="G450" s="22">
        <v>7.7429345722028656E-2</v>
      </c>
      <c r="H450" s="22">
        <v>4.2265426880811495E-2</v>
      </c>
      <c r="I450" s="22">
        <v>0.11514104778353483</v>
      </c>
      <c r="J450" s="22">
        <v>4.6663555762949137E-2</v>
      </c>
      <c r="K450" s="22">
        <v>0</v>
      </c>
      <c r="L450" s="22">
        <v>0</v>
      </c>
      <c r="M450" s="23">
        <v>4.4189129474149359E-2</v>
      </c>
    </row>
    <row r="451" spans="1:13" x14ac:dyDescent="0.2">
      <c r="A451" s="60" t="s">
        <v>2470</v>
      </c>
      <c r="B451" s="197">
        <v>81.313774100000003</v>
      </c>
      <c r="C451" t="s">
        <v>4029</v>
      </c>
      <c r="D451" s="71" t="s">
        <v>213</v>
      </c>
      <c r="E451" s="21">
        <v>4.0080160320641281E-2</v>
      </c>
      <c r="F451" s="22">
        <v>0</v>
      </c>
      <c r="G451" s="22">
        <v>3.8714672861014328E-2</v>
      </c>
      <c r="H451" s="22">
        <v>0</v>
      </c>
      <c r="I451" s="22">
        <v>5.7570523891767415E-2</v>
      </c>
      <c r="J451" s="22">
        <v>0</v>
      </c>
      <c r="K451" s="22">
        <v>0</v>
      </c>
      <c r="L451" s="22">
        <v>0</v>
      </c>
      <c r="M451" s="23">
        <v>0</v>
      </c>
    </row>
    <row r="452" spans="1:13" x14ac:dyDescent="0.2">
      <c r="A452" s="60" t="s">
        <v>2471</v>
      </c>
      <c r="B452" s="197">
        <v>87.6655655</v>
      </c>
      <c r="C452" t="s">
        <v>4031</v>
      </c>
      <c r="D452" s="71" t="s">
        <v>159</v>
      </c>
      <c r="E452" s="21">
        <v>4.0080160320641281E-2</v>
      </c>
      <c r="F452" s="22">
        <v>3.7622272385252072E-2</v>
      </c>
      <c r="G452" s="22">
        <v>0</v>
      </c>
      <c r="H452" s="22">
        <v>0</v>
      </c>
      <c r="I452" s="22">
        <v>0</v>
      </c>
      <c r="J452" s="22">
        <v>0</v>
      </c>
      <c r="K452" s="22">
        <v>0</v>
      </c>
      <c r="L452" s="22">
        <v>0.11070110701107011</v>
      </c>
      <c r="M452" s="23">
        <v>0</v>
      </c>
    </row>
    <row r="453" spans="1:13" x14ac:dyDescent="0.2">
      <c r="A453" s="60" t="s">
        <v>2472</v>
      </c>
      <c r="B453" s="197">
        <v>87.230514499999998</v>
      </c>
      <c r="C453" t="s">
        <v>4031</v>
      </c>
      <c r="D453" s="71" t="s">
        <v>159</v>
      </c>
      <c r="E453" s="21">
        <v>4.0080160320641281E-2</v>
      </c>
      <c r="F453" s="22">
        <v>0</v>
      </c>
      <c r="G453" s="22">
        <v>7.7429345722028656E-2</v>
      </c>
      <c r="H453" s="22">
        <v>0</v>
      </c>
      <c r="I453" s="22">
        <v>0</v>
      </c>
      <c r="J453" s="22">
        <v>4.6663555762949137E-2</v>
      </c>
      <c r="K453" s="22">
        <v>6.0716454159077109E-2</v>
      </c>
      <c r="L453" s="22">
        <v>3.6900369003690037E-2</v>
      </c>
      <c r="M453" s="23">
        <v>4.4189129474149359E-2</v>
      </c>
    </row>
    <row r="454" spans="1:13" x14ac:dyDescent="0.2">
      <c r="A454" s="60" t="s">
        <v>2473</v>
      </c>
      <c r="B454" s="197">
        <v>87.9901962</v>
      </c>
      <c r="C454" t="s">
        <v>4031</v>
      </c>
      <c r="D454" s="71" t="s">
        <v>159</v>
      </c>
      <c r="E454" s="21">
        <v>4.0080160320641281E-2</v>
      </c>
      <c r="F454" s="22">
        <v>0</v>
      </c>
      <c r="G454" s="22">
        <v>0</v>
      </c>
      <c r="H454" s="22">
        <v>8.453085376162299E-2</v>
      </c>
      <c r="I454" s="22">
        <v>0</v>
      </c>
      <c r="J454" s="22">
        <v>0</v>
      </c>
      <c r="K454" s="22">
        <v>0</v>
      </c>
      <c r="L454" s="22">
        <v>7.3800738007380073E-2</v>
      </c>
      <c r="M454" s="23">
        <v>0.13256738842244808</v>
      </c>
    </row>
    <row r="455" spans="1:13" x14ac:dyDescent="0.2">
      <c r="A455" s="60" t="s">
        <v>2474</v>
      </c>
      <c r="B455" s="197">
        <v>94.740638700000005</v>
      </c>
      <c r="C455" t="s">
        <v>4085</v>
      </c>
      <c r="D455" s="71" t="s">
        <v>214</v>
      </c>
      <c r="E455" s="21">
        <v>4.0080160320641281E-2</v>
      </c>
      <c r="F455" s="22">
        <v>0</v>
      </c>
      <c r="G455" s="22">
        <v>0</v>
      </c>
      <c r="H455" s="22">
        <v>0</v>
      </c>
      <c r="I455" s="22">
        <v>5.7570523891767415E-2</v>
      </c>
      <c r="J455" s="22">
        <v>0.18665422305179655</v>
      </c>
      <c r="K455" s="22">
        <v>0</v>
      </c>
      <c r="L455" s="22">
        <v>0</v>
      </c>
      <c r="M455" s="23">
        <v>4.4189129474149359E-2</v>
      </c>
    </row>
    <row r="456" spans="1:13" x14ac:dyDescent="0.2">
      <c r="A456" s="60" t="s">
        <v>2475</v>
      </c>
      <c r="B456" s="197">
        <v>87.194717400000002</v>
      </c>
      <c r="C456" t="s">
        <v>4055</v>
      </c>
      <c r="D456" s="71" t="s">
        <v>102</v>
      </c>
      <c r="E456" s="21">
        <v>4.0080160320641281E-2</v>
      </c>
      <c r="F456" s="22">
        <v>0</v>
      </c>
      <c r="G456" s="22">
        <v>0</v>
      </c>
      <c r="H456" s="22">
        <v>8.453085376162299E-2</v>
      </c>
      <c r="I456" s="22">
        <v>5.7570523891767415E-2</v>
      </c>
      <c r="J456" s="22">
        <v>0</v>
      </c>
      <c r="K456" s="22">
        <v>0</v>
      </c>
      <c r="L456" s="22">
        <v>0.11070110701107011</v>
      </c>
      <c r="M456" s="23">
        <v>8.8378258948298719E-2</v>
      </c>
    </row>
    <row r="457" spans="1:13" x14ac:dyDescent="0.2">
      <c r="A457" s="60" t="s">
        <v>2476</v>
      </c>
      <c r="B457" s="197">
        <v>83.8687592</v>
      </c>
      <c r="C457" t="s">
        <v>4055</v>
      </c>
      <c r="D457" s="71" t="s">
        <v>102</v>
      </c>
      <c r="E457" s="21">
        <v>4.0080160320641281E-2</v>
      </c>
      <c r="F457" s="22">
        <v>0</v>
      </c>
      <c r="G457" s="22">
        <v>0</v>
      </c>
      <c r="H457" s="22">
        <v>4.2265426880811495E-2</v>
      </c>
      <c r="I457" s="22">
        <v>2.8785261945883708E-2</v>
      </c>
      <c r="J457" s="22">
        <v>9.3327111525898274E-2</v>
      </c>
      <c r="K457" s="22">
        <v>0</v>
      </c>
      <c r="L457" s="22">
        <v>0.14760147601476015</v>
      </c>
      <c r="M457" s="23">
        <v>0.30932390631904549</v>
      </c>
    </row>
    <row r="458" spans="1:13" x14ac:dyDescent="0.2">
      <c r="A458" s="60" t="s">
        <v>2477</v>
      </c>
      <c r="B458" s="197">
        <v>85.545227100000005</v>
      </c>
      <c r="C458" t="s">
        <v>4086</v>
      </c>
      <c r="D458" s="71" t="s">
        <v>86</v>
      </c>
      <c r="E458" s="21">
        <v>4.0080160320641281E-2</v>
      </c>
      <c r="F458" s="22">
        <v>0</v>
      </c>
      <c r="G458" s="22">
        <v>7.7429345722028656E-2</v>
      </c>
      <c r="H458" s="22">
        <v>0</v>
      </c>
      <c r="I458" s="22">
        <v>0</v>
      </c>
      <c r="J458" s="22">
        <v>0</v>
      </c>
      <c r="K458" s="22">
        <v>0</v>
      </c>
      <c r="L458" s="22">
        <v>0</v>
      </c>
      <c r="M458" s="23">
        <v>0</v>
      </c>
    </row>
    <row r="459" spans="1:13" x14ac:dyDescent="0.2">
      <c r="A459" s="60" t="s">
        <v>2478</v>
      </c>
      <c r="B459" s="197">
        <v>84.945335400000005</v>
      </c>
      <c r="C459" t="s">
        <v>4049</v>
      </c>
      <c r="D459" s="71" t="s">
        <v>86</v>
      </c>
      <c r="E459" s="21">
        <v>4.0080160320641281E-2</v>
      </c>
      <c r="F459" s="22">
        <v>3.7622272385252072E-2</v>
      </c>
      <c r="G459" s="22">
        <v>0.11614401858304298</v>
      </c>
      <c r="H459" s="22">
        <v>0</v>
      </c>
      <c r="I459" s="22">
        <v>0.17271157167530224</v>
      </c>
      <c r="J459" s="22">
        <v>0</v>
      </c>
      <c r="K459" s="22">
        <v>0</v>
      </c>
      <c r="L459" s="22">
        <v>0</v>
      </c>
      <c r="M459" s="23">
        <v>4.4189129474149359E-2</v>
      </c>
    </row>
    <row r="460" spans="1:13" x14ac:dyDescent="0.2">
      <c r="A460" s="60" t="s">
        <v>2479</v>
      </c>
      <c r="B460" s="197">
        <v>89.433647199999996</v>
      </c>
      <c r="C460" t="s">
        <v>4031</v>
      </c>
      <c r="D460" s="71" t="s">
        <v>215</v>
      </c>
      <c r="E460" s="21">
        <v>4.0080160320641281E-2</v>
      </c>
      <c r="F460" s="22">
        <v>0</v>
      </c>
      <c r="G460" s="22">
        <v>0</v>
      </c>
      <c r="H460" s="22">
        <v>4.2265426880811495E-2</v>
      </c>
      <c r="I460" s="22">
        <v>2.8785261945883708E-2</v>
      </c>
      <c r="J460" s="22">
        <v>0</v>
      </c>
      <c r="K460" s="22">
        <v>0</v>
      </c>
      <c r="L460" s="22">
        <v>0</v>
      </c>
      <c r="M460" s="23">
        <v>0</v>
      </c>
    </row>
    <row r="461" spans="1:13" x14ac:dyDescent="0.2">
      <c r="A461" s="60" t="s">
        <v>2480</v>
      </c>
      <c r="B461" s="197">
        <v>90.970459000000005</v>
      </c>
      <c r="C461" t="s">
        <v>4049</v>
      </c>
      <c r="D461" s="71" t="s">
        <v>215</v>
      </c>
      <c r="E461" s="21">
        <v>4.0080160320641281E-2</v>
      </c>
      <c r="F461" s="22">
        <v>3.7622272385252072E-2</v>
      </c>
      <c r="G461" s="22">
        <v>3.8714672861014328E-2</v>
      </c>
      <c r="H461" s="22">
        <v>0</v>
      </c>
      <c r="I461" s="22">
        <v>0</v>
      </c>
      <c r="J461" s="22">
        <v>9.3327111525898274E-2</v>
      </c>
      <c r="K461" s="22">
        <v>0</v>
      </c>
      <c r="L461" s="22">
        <v>0</v>
      </c>
      <c r="M461" s="23">
        <v>0</v>
      </c>
    </row>
    <row r="462" spans="1:13" x14ac:dyDescent="0.2">
      <c r="A462" s="60" t="s">
        <v>2481</v>
      </c>
      <c r="B462" s="197">
        <v>84.2194061</v>
      </c>
      <c r="C462" t="s">
        <v>4049</v>
      </c>
      <c r="D462" s="71" t="s">
        <v>160</v>
      </c>
      <c r="E462" s="21">
        <v>4.0080160320641281E-2</v>
      </c>
      <c r="F462" s="22">
        <v>0</v>
      </c>
      <c r="G462" s="22">
        <v>7.7429345722028656E-2</v>
      </c>
      <c r="H462" s="22">
        <v>0</v>
      </c>
      <c r="I462" s="22">
        <v>2.8785261945883708E-2</v>
      </c>
      <c r="J462" s="22">
        <v>0</v>
      </c>
      <c r="K462" s="22">
        <v>6.0716454159077109E-2</v>
      </c>
      <c r="L462" s="22">
        <v>0</v>
      </c>
      <c r="M462" s="23">
        <v>0</v>
      </c>
    </row>
    <row r="463" spans="1:13" x14ac:dyDescent="0.2">
      <c r="A463" s="60" t="s">
        <v>2482</v>
      </c>
      <c r="B463" s="197">
        <v>85.656288099999998</v>
      </c>
      <c r="C463" t="s">
        <v>4086</v>
      </c>
      <c r="D463" s="71" t="s">
        <v>160</v>
      </c>
      <c r="E463" s="21">
        <v>4.0080160320641281E-2</v>
      </c>
      <c r="F463" s="22">
        <v>7.5244544770504143E-2</v>
      </c>
      <c r="G463" s="22">
        <v>3.8714672861014328E-2</v>
      </c>
      <c r="H463" s="22">
        <v>4.2265426880811495E-2</v>
      </c>
      <c r="I463" s="22">
        <v>0</v>
      </c>
      <c r="J463" s="22">
        <v>0</v>
      </c>
      <c r="K463" s="22">
        <v>0</v>
      </c>
      <c r="L463" s="22">
        <v>3.6900369003690037E-2</v>
      </c>
      <c r="M463" s="23">
        <v>0</v>
      </c>
    </row>
    <row r="464" spans="1:13" x14ac:dyDescent="0.2">
      <c r="A464" s="60" t="s">
        <v>2483</v>
      </c>
      <c r="B464" s="197">
        <v>82.715011599999997</v>
      </c>
      <c r="C464" t="s">
        <v>4049</v>
      </c>
      <c r="D464" s="71" t="s">
        <v>160</v>
      </c>
      <c r="E464" s="21">
        <v>4.0080160320641281E-2</v>
      </c>
      <c r="F464" s="22">
        <v>0.30097817908201657</v>
      </c>
      <c r="G464" s="22">
        <v>0.15485869144405731</v>
      </c>
      <c r="H464" s="22">
        <v>0.12679628064243448</v>
      </c>
      <c r="I464" s="22">
        <v>0.14392630972941853</v>
      </c>
      <c r="J464" s="22">
        <v>4.6663555762949137E-2</v>
      </c>
      <c r="K464" s="22">
        <v>6.0716454159077109E-2</v>
      </c>
      <c r="L464" s="22">
        <v>0</v>
      </c>
      <c r="M464" s="23">
        <v>4.4189129474149359E-2</v>
      </c>
    </row>
    <row r="465" spans="1:13" x14ac:dyDescent="0.2">
      <c r="A465" s="60" t="s">
        <v>2484</v>
      </c>
      <c r="B465" s="197">
        <v>82.263511699999995</v>
      </c>
      <c r="C465" t="s">
        <v>4031</v>
      </c>
      <c r="D465" s="71" t="s">
        <v>216</v>
      </c>
      <c r="E465" s="21">
        <v>4.0080160320641281E-2</v>
      </c>
      <c r="F465" s="22">
        <v>0</v>
      </c>
      <c r="G465" s="22">
        <v>0</v>
      </c>
      <c r="H465" s="22">
        <v>4.2265426880811495E-2</v>
      </c>
      <c r="I465" s="22">
        <v>2.8785261945883708E-2</v>
      </c>
      <c r="J465" s="22">
        <v>0</v>
      </c>
      <c r="K465" s="22">
        <v>0</v>
      </c>
      <c r="L465" s="22">
        <v>0</v>
      </c>
      <c r="M465" s="23">
        <v>0</v>
      </c>
    </row>
    <row r="466" spans="1:13" x14ac:dyDescent="0.2">
      <c r="A466" s="60" t="s">
        <v>2485</v>
      </c>
      <c r="B466" s="197">
        <v>82.685813899999999</v>
      </c>
      <c r="C466" t="s">
        <v>4031</v>
      </c>
      <c r="D466" s="71" t="s">
        <v>216</v>
      </c>
      <c r="E466" s="21">
        <v>4.0080160320641281E-2</v>
      </c>
      <c r="F466" s="22">
        <v>0</v>
      </c>
      <c r="G466" s="22">
        <v>0</v>
      </c>
      <c r="H466" s="22">
        <v>0</v>
      </c>
      <c r="I466" s="22">
        <v>5.7570523891767415E-2</v>
      </c>
      <c r="J466" s="22">
        <v>0</v>
      </c>
      <c r="K466" s="22">
        <v>0</v>
      </c>
      <c r="L466" s="22">
        <v>0</v>
      </c>
      <c r="M466" s="23">
        <v>0</v>
      </c>
    </row>
    <row r="467" spans="1:13" x14ac:dyDescent="0.2">
      <c r="A467" s="60" t="s">
        <v>2486</v>
      </c>
      <c r="B467" s="197">
        <v>81.665267900000003</v>
      </c>
      <c r="C467" t="s">
        <v>4049</v>
      </c>
      <c r="D467" s="71" t="s">
        <v>216</v>
      </c>
      <c r="E467" s="21">
        <v>4.0080160320641281E-2</v>
      </c>
      <c r="F467" s="22">
        <v>0.11286681715575621</v>
      </c>
      <c r="G467" s="22">
        <v>7.7429345722028656E-2</v>
      </c>
      <c r="H467" s="22">
        <v>4.2265426880811495E-2</v>
      </c>
      <c r="I467" s="22">
        <v>5.7570523891767415E-2</v>
      </c>
      <c r="J467" s="22">
        <v>0</v>
      </c>
      <c r="K467" s="22">
        <v>0</v>
      </c>
      <c r="L467" s="22">
        <v>0</v>
      </c>
      <c r="M467" s="23">
        <v>0</v>
      </c>
    </row>
    <row r="468" spans="1:13" x14ac:dyDescent="0.2">
      <c r="A468" s="60" t="s">
        <v>2487</v>
      </c>
      <c r="B468" s="197">
        <v>82.912460300000006</v>
      </c>
      <c r="C468" t="s">
        <v>4031</v>
      </c>
      <c r="D468" s="71" t="s">
        <v>216</v>
      </c>
      <c r="E468" s="21">
        <v>4.0080160320641281E-2</v>
      </c>
      <c r="F468" s="22">
        <v>3.7622272385252072E-2</v>
      </c>
      <c r="G468" s="22">
        <v>3.8714672861014328E-2</v>
      </c>
      <c r="H468" s="22">
        <v>0.12679628064243448</v>
      </c>
      <c r="I468" s="22">
        <v>8.6355785837651119E-2</v>
      </c>
      <c r="J468" s="22">
        <v>4.6663555762949137E-2</v>
      </c>
      <c r="K468" s="22">
        <v>0</v>
      </c>
      <c r="L468" s="22">
        <v>0</v>
      </c>
      <c r="M468" s="23">
        <v>4.4189129474149359E-2</v>
      </c>
    </row>
    <row r="469" spans="1:13" x14ac:dyDescent="0.2">
      <c r="A469" s="60" t="s">
        <v>2488</v>
      </c>
      <c r="B469" s="197">
        <v>85.886291499999999</v>
      </c>
      <c r="C469" t="s">
        <v>4031</v>
      </c>
      <c r="D469" s="71" t="s">
        <v>217</v>
      </c>
      <c r="E469" s="21">
        <v>4.0080160320641281E-2</v>
      </c>
      <c r="F469" s="22">
        <v>0</v>
      </c>
      <c r="G469" s="22">
        <v>0</v>
      </c>
      <c r="H469" s="22">
        <v>8.453085376162299E-2</v>
      </c>
      <c r="I469" s="22">
        <v>0</v>
      </c>
      <c r="J469" s="22">
        <v>4.6663555762949137E-2</v>
      </c>
      <c r="K469" s="22">
        <v>0</v>
      </c>
      <c r="L469" s="22">
        <v>0</v>
      </c>
      <c r="M469" s="23">
        <v>4.4189129474149359E-2</v>
      </c>
    </row>
    <row r="470" spans="1:13" x14ac:dyDescent="0.2">
      <c r="A470" s="60" t="s">
        <v>2489</v>
      </c>
      <c r="B470" s="197">
        <v>79.947051999999999</v>
      </c>
      <c r="C470" t="s">
        <v>4031</v>
      </c>
      <c r="D470" s="71" t="s">
        <v>87</v>
      </c>
      <c r="E470" s="21">
        <v>4.0080160320641281E-2</v>
      </c>
      <c r="F470" s="22">
        <v>0</v>
      </c>
      <c r="G470" s="22">
        <v>0</v>
      </c>
      <c r="H470" s="22">
        <v>4.2265426880811495E-2</v>
      </c>
      <c r="I470" s="22">
        <v>0</v>
      </c>
      <c r="J470" s="22">
        <v>4.6663555762949137E-2</v>
      </c>
      <c r="K470" s="22">
        <v>0</v>
      </c>
      <c r="L470" s="22">
        <v>0</v>
      </c>
      <c r="M470" s="23">
        <v>0</v>
      </c>
    </row>
    <row r="471" spans="1:13" x14ac:dyDescent="0.2">
      <c r="A471" s="60" t="s">
        <v>2490</v>
      </c>
      <c r="B471" s="197">
        <v>81.703201300000003</v>
      </c>
      <c r="C471" t="s">
        <v>4031</v>
      </c>
      <c r="D471" s="71" t="s">
        <v>87</v>
      </c>
      <c r="E471" s="21">
        <v>4.0080160320641281E-2</v>
      </c>
      <c r="F471" s="22">
        <v>3.7622272385252072E-2</v>
      </c>
      <c r="G471" s="22">
        <v>0</v>
      </c>
      <c r="H471" s="22">
        <v>4.2265426880811495E-2</v>
      </c>
      <c r="I471" s="22">
        <v>0</v>
      </c>
      <c r="J471" s="22">
        <v>0</v>
      </c>
      <c r="K471" s="22">
        <v>0</v>
      </c>
      <c r="L471" s="22">
        <v>0</v>
      </c>
      <c r="M471" s="23">
        <v>0</v>
      </c>
    </row>
    <row r="472" spans="1:13" x14ac:dyDescent="0.2">
      <c r="A472" s="60" t="s">
        <v>2491</v>
      </c>
      <c r="B472" s="197">
        <v>83.795127899999997</v>
      </c>
      <c r="C472" t="s">
        <v>4031</v>
      </c>
      <c r="D472" s="71" t="s">
        <v>130</v>
      </c>
      <c r="E472" s="21">
        <v>4.0080160320641281E-2</v>
      </c>
      <c r="F472" s="22">
        <v>0</v>
      </c>
      <c r="G472" s="22">
        <v>0</v>
      </c>
      <c r="H472" s="22">
        <v>0</v>
      </c>
      <c r="I472" s="22">
        <v>0</v>
      </c>
      <c r="J472" s="22">
        <v>0</v>
      </c>
      <c r="K472" s="22">
        <v>6.0716454159077109E-2</v>
      </c>
      <c r="L472" s="22">
        <v>3.6900369003690037E-2</v>
      </c>
      <c r="M472" s="23">
        <v>0</v>
      </c>
    </row>
    <row r="473" spans="1:13" x14ac:dyDescent="0.2">
      <c r="A473" s="60" t="s">
        <v>2492</v>
      </c>
      <c r="B473" s="197">
        <v>82.419036899999995</v>
      </c>
      <c r="C473" t="s">
        <v>4031</v>
      </c>
      <c r="D473" s="71" t="s">
        <v>130</v>
      </c>
      <c r="E473" s="21">
        <v>4.0080160320641281E-2</v>
      </c>
      <c r="F473" s="22">
        <v>0</v>
      </c>
      <c r="G473" s="22">
        <v>3.8714672861014328E-2</v>
      </c>
      <c r="H473" s="22">
        <v>4.2265426880811495E-2</v>
      </c>
      <c r="I473" s="22">
        <v>2.8785261945883708E-2</v>
      </c>
      <c r="J473" s="22">
        <v>4.6663555762949137E-2</v>
      </c>
      <c r="K473" s="22">
        <v>0</v>
      </c>
      <c r="L473" s="22">
        <v>0</v>
      </c>
      <c r="M473" s="23">
        <v>0</v>
      </c>
    </row>
    <row r="474" spans="1:13" x14ac:dyDescent="0.2">
      <c r="A474" s="60" t="s">
        <v>2493</v>
      </c>
      <c r="B474" s="197">
        <v>78.90625</v>
      </c>
      <c r="C474" t="s">
        <v>4031</v>
      </c>
      <c r="D474" s="71" t="s">
        <v>218</v>
      </c>
      <c r="E474" s="21">
        <v>4.0080160320641281E-2</v>
      </c>
      <c r="F474" s="22">
        <v>7.5244544770504143E-2</v>
      </c>
      <c r="G474" s="22">
        <v>3.8714672861014328E-2</v>
      </c>
      <c r="H474" s="22">
        <v>4.2265426880811495E-2</v>
      </c>
      <c r="I474" s="22">
        <v>0</v>
      </c>
      <c r="J474" s="22">
        <v>0</v>
      </c>
      <c r="K474" s="22">
        <v>0</v>
      </c>
      <c r="L474" s="22">
        <v>0</v>
      </c>
      <c r="M474" s="23">
        <v>4.4189129474149359E-2</v>
      </c>
    </row>
    <row r="475" spans="1:13" x14ac:dyDescent="0.2">
      <c r="A475" s="60" t="s">
        <v>2494</v>
      </c>
      <c r="B475" s="197">
        <v>90.969451899999996</v>
      </c>
      <c r="C475" t="s">
        <v>4031</v>
      </c>
      <c r="D475" s="71" t="s">
        <v>219</v>
      </c>
      <c r="E475" s="21">
        <v>4.0080160320641281E-2</v>
      </c>
      <c r="F475" s="22">
        <v>0</v>
      </c>
      <c r="G475" s="22">
        <v>3.8714672861014328E-2</v>
      </c>
      <c r="H475" s="22">
        <v>0</v>
      </c>
      <c r="I475" s="22">
        <v>0</v>
      </c>
      <c r="J475" s="22">
        <v>0</v>
      </c>
      <c r="K475" s="22">
        <v>6.0716454159077109E-2</v>
      </c>
      <c r="L475" s="22">
        <v>3.6900369003690037E-2</v>
      </c>
      <c r="M475" s="23">
        <v>0</v>
      </c>
    </row>
    <row r="476" spans="1:13" x14ac:dyDescent="0.2">
      <c r="A476" s="60" t="s">
        <v>2495</v>
      </c>
      <c r="B476" s="197">
        <v>82.496604899999994</v>
      </c>
      <c r="C476" t="s">
        <v>4087</v>
      </c>
      <c r="D476" s="71" t="s">
        <v>48</v>
      </c>
      <c r="E476" s="21">
        <v>4.0080160320641281E-2</v>
      </c>
      <c r="F476" s="22">
        <v>0</v>
      </c>
      <c r="G476" s="22">
        <v>3.8714672861014328E-2</v>
      </c>
      <c r="H476" s="22">
        <v>0</v>
      </c>
      <c r="I476" s="22">
        <v>0</v>
      </c>
      <c r="J476" s="22">
        <v>0</v>
      </c>
      <c r="K476" s="22">
        <v>0</v>
      </c>
      <c r="L476" s="22">
        <v>0</v>
      </c>
      <c r="M476" s="23">
        <v>4.4189129474149359E-2</v>
      </c>
    </row>
    <row r="477" spans="1:13" x14ac:dyDescent="0.2">
      <c r="A477" s="60" t="s">
        <v>2496</v>
      </c>
      <c r="B477" s="197">
        <v>80.076141399999997</v>
      </c>
      <c r="C477" t="s">
        <v>4087</v>
      </c>
      <c r="D477" s="71" t="s">
        <v>48</v>
      </c>
      <c r="E477" s="21">
        <v>4.0080160320641281E-2</v>
      </c>
      <c r="F477" s="22">
        <v>0</v>
      </c>
      <c r="G477" s="22">
        <v>0</v>
      </c>
      <c r="H477" s="22">
        <v>0</v>
      </c>
      <c r="I477" s="22">
        <v>2.8785261945883708E-2</v>
      </c>
      <c r="J477" s="22">
        <v>0</v>
      </c>
      <c r="K477" s="22">
        <v>0</v>
      </c>
      <c r="L477" s="22">
        <v>0</v>
      </c>
      <c r="M477" s="23">
        <v>4.4189129474149359E-2</v>
      </c>
    </row>
    <row r="478" spans="1:13" x14ac:dyDescent="0.2">
      <c r="A478" s="60" t="s">
        <v>2497</v>
      </c>
      <c r="B478" s="197">
        <v>80.237159700000007</v>
      </c>
      <c r="C478" t="s">
        <v>4033</v>
      </c>
      <c r="D478" s="71" t="s">
        <v>48</v>
      </c>
      <c r="E478" s="21">
        <v>4.0080160320641281E-2</v>
      </c>
      <c r="F478" s="22">
        <v>0</v>
      </c>
      <c r="G478" s="22">
        <v>0</v>
      </c>
      <c r="H478" s="22">
        <v>0</v>
      </c>
      <c r="I478" s="22">
        <v>0</v>
      </c>
      <c r="J478" s="22">
        <v>0</v>
      </c>
      <c r="K478" s="22">
        <v>0</v>
      </c>
      <c r="L478" s="22">
        <v>0</v>
      </c>
      <c r="M478" s="23">
        <v>8.8378258948298719E-2</v>
      </c>
    </row>
    <row r="479" spans="1:13" x14ac:dyDescent="0.2">
      <c r="A479" s="60" t="s">
        <v>2498</v>
      </c>
      <c r="B479" s="197">
        <v>83.070869400000007</v>
      </c>
      <c r="C479" t="s">
        <v>4087</v>
      </c>
      <c r="D479" s="71" t="s">
        <v>48</v>
      </c>
      <c r="E479" s="21">
        <v>4.0080160320641281E-2</v>
      </c>
      <c r="F479" s="22">
        <v>0</v>
      </c>
      <c r="G479" s="22">
        <v>0</v>
      </c>
      <c r="H479" s="22">
        <v>4.2265426880811495E-2</v>
      </c>
      <c r="I479" s="22">
        <v>0</v>
      </c>
      <c r="J479" s="22">
        <v>0</v>
      </c>
      <c r="K479" s="22">
        <v>0</v>
      </c>
      <c r="L479" s="22">
        <v>0.11070110701107011</v>
      </c>
      <c r="M479" s="23">
        <v>0</v>
      </c>
    </row>
    <row r="480" spans="1:13" x14ac:dyDescent="0.2">
      <c r="A480" s="60" t="s">
        <v>2499</v>
      </c>
      <c r="B480" s="197">
        <v>79.427787800000004</v>
      </c>
      <c r="C480" t="s">
        <v>4033</v>
      </c>
      <c r="D480" s="71" t="s">
        <v>48</v>
      </c>
      <c r="E480" s="21">
        <v>4.0080160320641281E-2</v>
      </c>
      <c r="F480" s="22">
        <v>7.5244544770504143E-2</v>
      </c>
      <c r="G480" s="22">
        <v>0</v>
      </c>
      <c r="H480" s="22">
        <v>0.16906170752324598</v>
      </c>
      <c r="I480" s="22">
        <v>5.7570523891767415E-2</v>
      </c>
      <c r="J480" s="22">
        <v>0</v>
      </c>
      <c r="K480" s="22">
        <v>0</v>
      </c>
      <c r="L480" s="22">
        <v>0</v>
      </c>
      <c r="M480" s="23">
        <v>0</v>
      </c>
    </row>
    <row r="481" spans="1:13" x14ac:dyDescent="0.2">
      <c r="A481" s="60" t="s">
        <v>2500</v>
      </c>
      <c r="B481" s="197">
        <v>80.4796829</v>
      </c>
      <c r="C481" t="s">
        <v>4087</v>
      </c>
      <c r="D481" s="71" t="s">
        <v>48</v>
      </c>
      <c r="E481" s="21">
        <v>4.0080160320641281E-2</v>
      </c>
      <c r="F481" s="22">
        <v>7.5244544770504143E-2</v>
      </c>
      <c r="G481" s="22">
        <v>0</v>
      </c>
      <c r="H481" s="22">
        <v>8.453085376162299E-2</v>
      </c>
      <c r="I481" s="22">
        <v>2.8785261945883708E-2</v>
      </c>
      <c r="J481" s="22">
        <v>0</v>
      </c>
      <c r="K481" s="22">
        <v>0</v>
      </c>
      <c r="L481" s="22">
        <v>0.11070110701107011</v>
      </c>
      <c r="M481" s="23">
        <v>0.30932390631904549</v>
      </c>
    </row>
    <row r="482" spans="1:13" x14ac:dyDescent="0.2">
      <c r="A482" s="60" t="s">
        <v>2501</v>
      </c>
      <c r="B482" s="197">
        <v>83.893081699999996</v>
      </c>
      <c r="C482" t="s">
        <v>4033</v>
      </c>
      <c r="D482" s="71" t="s">
        <v>48</v>
      </c>
      <c r="E482" s="21">
        <v>4.0080160320641281E-2</v>
      </c>
      <c r="F482" s="22">
        <v>3.7622272385252072E-2</v>
      </c>
      <c r="G482" s="22">
        <v>0.11614401858304298</v>
      </c>
      <c r="H482" s="22">
        <v>4.2265426880811495E-2</v>
      </c>
      <c r="I482" s="22">
        <v>0.11514104778353483</v>
      </c>
      <c r="J482" s="22">
        <v>9.3327111525898274E-2</v>
      </c>
      <c r="K482" s="22">
        <v>0</v>
      </c>
      <c r="L482" s="22">
        <v>3.6900369003690037E-2</v>
      </c>
      <c r="M482" s="23">
        <v>0.13256738842244808</v>
      </c>
    </row>
    <row r="483" spans="1:13" x14ac:dyDescent="0.2">
      <c r="A483" s="60" t="s">
        <v>2502</v>
      </c>
      <c r="B483" s="197">
        <v>82.540763900000002</v>
      </c>
      <c r="C483" t="s">
        <v>4033</v>
      </c>
      <c r="D483" s="71" t="s">
        <v>48</v>
      </c>
      <c r="E483" s="21">
        <v>4.0080160320641281E-2</v>
      </c>
      <c r="F483" s="22">
        <v>0.18811136192626035</v>
      </c>
      <c r="G483" s="22">
        <v>7.7429345722028656E-2</v>
      </c>
      <c r="H483" s="22">
        <v>8.453085376162299E-2</v>
      </c>
      <c r="I483" s="22">
        <v>0.17271157167530224</v>
      </c>
      <c r="J483" s="22">
        <v>0.32664489034064398</v>
      </c>
      <c r="K483" s="22">
        <v>0.18214936247723132</v>
      </c>
      <c r="L483" s="22">
        <v>0.14760147601476015</v>
      </c>
      <c r="M483" s="23">
        <v>4.4189129474149359E-2</v>
      </c>
    </row>
    <row r="484" spans="1:13" x14ac:dyDescent="0.2">
      <c r="A484" s="60" t="s">
        <v>2503</v>
      </c>
      <c r="B484" s="197">
        <v>93.178627000000006</v>
      </c>
      <c r="C484" t="s">
        <v>4033</v>
      </c>
      <c r="D484" s="71" t="s">
        <v>161</v>
      </c>
      <c r="E484" s="21">
        <v>4.0080160320641281E-2</v>
      </c>
      <c r="F484" s="22">
        <v>0.11286681715575621</v>
      </c>
      <c r="G484" s="22">
        <v>0</v>
      </c>
      <c r="H484" s="22">
        <v>4.2265426880811495E-2</v>
      </c>
      <c r="I484" s="22">
        <v>0.23028209556706966</v>
      </c>
      <c r="J484" s="22">
        <v>0</v>
      </c>
      <c r="K484" s="22">
        <v>0</v>
      </c>
      <c r="L484" s="22">
        <v>0</v>
      </c>
      <c r="M484" s="23">
        <v>0</v>
      </c>
    </row>
    <row r="485" spans="1:13" x14ac:dyDescent="0.2">
      <c r="A485" s="60" t="s">
        <v>2504</v>
      </c>
      <c r="B485" s="197">
        <v>90.554412799999994</v>
      </c>
      <c r="C485" t="s">
        <v>4033</v>
      </c>
      <c r="D485" s="71" t="s">
        <v>220</v>
      </c>
      <c r="E485" s="21">
        <v>4.0080160320641281E-2</v>
      </c>
      <c r="F485" s="22">
        <v>0</v>
      </c>
      <c r="G485" s="22">
        <v>3.8714672861014328E-2</v>
      </c>
      <c r="H485" s="22">
        <v>0</v>
      </c>
      <c r="I485" s="22">
        <v>2.8785261945883708E-2</v>
      </c>
      <c r="J485" s="22">
        <v>0</v>
      </c>
      <c r="K485" s="22">
        <v>0</v>
      </c>
      <c r="L485" s="22">
        <v>3.6900369003690037E-2</v>
      </c>
      <c r="M485" s="23">
        <v>0</v>
      </c>
    </row>
    <row r="486" spans="1:13" x14ac:dyDescent="0.2">
      <c r="A486" s="60" t="s">
        <v>2505</v>
      </c>
      <c r="B486" s="197">
        <v>87.409362799999997</v>
      </c>
      <c r="C486" t="s">
        <v>4088</v>
      </c>
      <c r="D486" s="71" t="s">
        <v>221</v>
      </c>
      <c r="E486" s="21">
        <v>4.0080160320641281E-2</v>
      </c>
      <c r="F486" s="22">
        <v>0</v>
      </c>
      <c r="G486" s="22">
        <v>0</v>
      </c>
      <c r="H486" s="22">
        <v>0</v>
      </c>
      <c r="I486" s="22">
        <v>0.20149683362118595</v>
      </c>
      <c r="J486" s="22">
        <v>4.6663555762949137E-2</v>
      </c>
      <c r="K486" s="22">
        <v>6.0716454159077109E-2</v>
      </c>
      <c r="L486" s="22">
        <v>0</v>
      </c>
      <c r="M486" s="23">
        <v>4.4189129474149359E-2</v>
      </c>
    </row>
    <row r="487" spans="1:13" x14ac:dyDescent="0.2">
      <c r="A487" s="60" t="s">
        <v>2506</v>
      </c>
      <c r="B487" s="197">
        <v>97.522819499999997</v>
      </c>
      <c r="C487" t="s">
        <v>4089</v>
      </c>
      <c r="D487" s="71" t="s">
        <v>222</v>
      </c>
      <c r="E487" s="21">
        <v>4.0080160320641281E-2</v>
      </c>
      <c r="F487" s="22">
        <v>7.5244544770504143E-2</v>
      </c>
      <c r="G487" s="22">
        <v>0</v>
      </c>
      <c r="H487" s="22">
        <v>4.2265426880811495E-2</v>
      </c>
      <c r="I487" s="22">
        <v>0</v>
      </c>
      <c r="J487" s="22">
        <v>0</v>
      </c>
      <c r="K487" s="22">
        <v>0</v>
      </c>
      <c r="L487" s="22">
        <v>1.9926199261992621</v>
      </c>
      <c r="M487" s="23">
        <v>4.4189129474149359E-2</v>
      </c>
    </row>
    <row r="488" spans="1:13" x14ac:dyDescent="0.2">
      <c r="A488" s="60" t="s">
        <v>2507</v>
      </c>
      <c r="B488" s="197">
        <v>95.272483800000003</v>
      </c>
      <c r="C488" t="s">
        <v>4041</v>
      </c>
      <c r="D488" s="71" t="s">
        <v>223</v>
      </c>
      <c r="E488" s="21">
        <v>4.0080160320641281E-2</v>
      </c>
      <c r="F488" s="22">
        <v>0</v>
      </c>
      <c r="G488" s="22">
        <v>7.7429345722028656E-2</v>
      </c>
      <c r="H488" s="22">
        <v>4.2265426880811495E-2</v>
      </c>
      <c r="I488" s="22">
        <v>0</v>
      </c>
      <c r="J488" s="22">
        <v>4.6663555762949137E-2</v>
      </c>
      <c r="K488" s="22">
        <v>6.0716454159077109E-2</v>
      </c>
      <c r="L488" s="22">
        <v>7.3800738007380073E-2</v>
      </c>
      <c r="M488" s="23">
        <v>4.4189129474149359E-2</v>
      </c>
    </row>
    <row r="489" spans="1:13" x14ac:dyDescent="0.2">
      <c r="A489" s="60" t="s">
        <v>2508</v>
      </c>
      <c r="B489" s="197">
        <v>93.270523100000005</v>
      </c>
      <c r="C489" t="s">
        <v>4041</v>
      </c>
      <c r="D489" s="71" t="s">
        <v>224</v>
      </c>
      <c r="E489" s="21">
        <v>4.0080160320641281E-2</v>
      </c>
      <c r="F489" s="22">
        <v>0</v>
      </c>
      <c r="G489" s="22">
        <v>3.8714672861014328E-2</v>
      </c>
      <c r="H489" s="22">
        <v>0</v>
      </c>
      <c r="I489" s="22">
        <v>0</v>
      </c>
      <c r="J489" s="22">
        <v>4.6663555762949137E-2</v>
      </c>
      <c r="K489" s="22">
        <v>6.0716454159077109E-2</v>
      </c>
      <c r="L489" s="22">
        <v>3.6900369003690037E-2</v>
      </c>
      <c r="M489" s="23">
        <v>0</v>
      </c>
    </row>
    <row r="490" spans="1:13" x14ac:dyDescent="0.2">
      <c r="A490" s="60" t="s">
        <v>2509</v>
      </c>
      <c r="B490" s="197">
        <v>93.237030000000004</v>
      </c>
      <c r="C490" t="s">
        <v>4041</v>
      </c>
      <c r="D490" s="71" t="s">
        <v>225</v>
      </c>
      <c r="E490" s="21">
        <v>4.0080160320641281E-2</v>
      </c>
      <c r="F490" s="22">
        <v>0</v>
      </c>
      <c r="G490" s="22">
        <v>0</v>
      </c>
      <c r="H490" s="22">
        <v>0</v>
      </c>
      <c r="I490" s="22">
        <v>2.8785261945883708E-2</v>
      </c>
      <c r="J490" s="22">
        <v>0</v>
      </c>
      <c r="K490" s="22">
        <v>0</v>
      </c>
      <c r="L490" s="22">
        <v>0</v>
      </c>
      <c r="M490" s="23">
        <v>0.13256738842244808</v>
      </c>
    </row>
    <row r="491" spans="1:13" x14ac:dyDescent="0.2">
      <c r="A491" s="60" t="s">
        <v>2510</v>
      </c>
      <c r="B491" s="197">
        <v>92.646095299999999</v>
      </c>
      <c r="C491" t="s">
        <v>4041</v>
      </c>
      <c r="D491" s="71" t="s">
        <v>61</v>
      </c>
      <c r="E491" s="21">
        <v>4.0080160320641281E-2</v>
      </c>
      <c r="F491" s="22">
        <v>0</v>
      </c>
      <c r="G491" s="22">
        <v>0</v>
      </c>
      <c r="H491" s="22">
        <v>0</v>
      </c>
      <c r="I491" s="22">
        <v>5.7570523891767415E-2</v>
      </c>
      <c r="J491" s="22">
        <v>4.6663555762949137E-2</v>
      </c>
      <c r="K491" s="22">
        <v>0</v>
      </c>
      <c r="L491" s="22">
        <v>3.6900369003690037E-2</v>
      </c>
      <c r="M491" s="23">
        <v>0.17675651789659744</v>
      </c>
    </row>
    <row r="492" spans="1:13" x14ac:dyDescent="0.2">
      <c r="A492" s="60" t="s">
        <v>2511</v>
      </c>
      <c r="B492" s="197">
        <v>92.423255900000001</v>
      </c>
      <c r="C492" t="s">
        <v>4041</v>
      </c>
      <c r="D492" s="71" t="s">
        <v>61</v>
      </c>
      <c r="E492" s="21">
        <v>4.0080160320641281E-2</v>
      </c>
      <c r="F492" s="22">
        <v>7.5244544770504143E-2</v>
      </c>
      <c r="G492" s="22">
        <v>7.7429345722028656E-2</v>
      </c>
      <c r="H492" s="22">
        <v>0.25359256128486896</v>
      </c>
      <c r="I492" s="22">
        <v>0.14392630972941853</v>
      </c>
      <c r="J492" s="22">
        <v>9.3327111525898274E-2</v>
      </c>
      <c r="K492" s="22">
        <v>6.0716454159077109E-2</v>
      </c>
      <c r="L492" s="22">
        <v>0.14760147601476015</v>
      </c>
      <c r="M492" s="23">
        <v>0.17675651789659744</v>
      </c>
    </row>
    <row r="493" spans="1:13" x14ac:dyDescent="0.2">
      <c r="A493" s="60" t="s">
        <v>2512</v>
      </c>
      <c r="B493" s="197">
        <v>92.624023399999999</v>
      </c>
      <c r="C493" t="s">
        <v>4041</v>
      </c>
      <c r="D493" s="71" t="s">
        <v>61</v>
      </c>
      <c r="E493" s="21">
        <v>4.0080160320641281E-2</v>
      </c>
      <c r="F493" s="22">
        <v>3.7622272385252072E-2</v>
      </c>
      <c r="G493" s="22">
        <v>0</v>
      </c>
      <c r="H493" s="22">
        <v>0</v>
      </c>
      <c r="I493" s="22">
        <v>2.8785261945883708E-2</v>
      </c>
      <c r="J493" s="22">
        <v>9.3327111525898274E-2</v>
      </c>
      <c r="K493" s="22">
        <v>0.18214936247723132</v>
      </c>
      <c r="L493" s="22">
        <v>0.4059040590405904</v>
      </c>
      <c r="M493" s="23">
        <v>0.44189129474149358</v>
      </c>
    </row>
    <row r="494" spans="1:13" x14ac:dyDescent="0.2">
      <c r="A494" s="60" t="s">
        <v>2513</v>
      </c>
      <c r="B494" s="197">
        <v>91.184043900000006</v>
      </c>
      <c r="C494" t="s">
        <v>4041</v>
      </c>
      <c r="D494" s="71" t="s">
        <v>61</v>
      </c>
      <c r="E494" s="21">
        <v>4.0080160320641281E-2</v>
      </c>
      <c r="F494" s="22">
        <v>0</v>
      </c>
      <c r="G494" s="22">
        <v>7.7429345722028656E-2</v>
      </c>
      <c r="H494" s="22">
        <v>0</v>
      </c>
      <c r="I494" s="22">
        <v>0.28785261945883706</v>
      </c>
      <c r="J494" s="22">
        <v>0</v>
      </c>
      <c r="K494" s="22">
        <v>0.24286581663630843</v>
      </c>
      <c r="L494" s="22">
        <v>0.29520295202952029</v>
      </c>
      <c r="M494" s="23">
        <v>0.35351303579319487</v>
      </c>
    </row>
    <row r="495" spans="1:13" x14ac:dyDescent="0.2">
      <c r="A495" s="60" t="s">
        <v>2514</v>
      </c>
      <c r="B495" s="197">
        <v>95.291046100000003</v>
      </c>
      <c r="C495" t="s">
        <v>4090</v>
      </c>
      <c r="D495" s="71" t="s">
        <v>226</v>
      </c>
      <c r="E495" s="21">
        <v>4.0080160320641281E-2</v>
      </c>
      <c r="F495" s="22">
        <v>0</v>
      </c>
      <c r="G495" s="22">
        <v>0</v>
      </c>
      <c r="H495" s="22">
        <v>0</v>
      </c>
      <c r="I495" s="22">
        <v>0</v>
      </c>
      <c r="J495" s="22">
        <v>0</v>
      </c>
      <c r="K495" s="22">
        <v>6.0716454159077109E-2</v>
      </c>
      <c r="L495" s="22">
        <v>3.6900369003690037E-2</v>
      </c>
      <c r="M495" s="23">
        <v>0</v>
      </c>
    </row>
    <row r="496" spans="1:13" x14ac:dyDescent="0.2">
      <c r="A496" s="60" t="s">
        <v>2515</v>
      </c>
      <c r="B496" s="197">
        <v>95.060081499999995</v>
      </c>
      <c r="C496" t="s">
        <v>4090</v>
      </c>
      <c r="D496" s="71" t="s">
        <v>227</v>
      </c>
      <c r="E496" s="21">
        <v>4.0080160320641281E-2</v>
      </c>
      <c r="F496" s="22">
        <v>3.7622272385252072E-2</v>
      </c>
      <c r="G496" s="22">
        <v>0.11614401858304298</v>
      </c>
      <c r="H496" s="22">
        <v>4.2265426880811495E-2</v>
      </c>
      <c r="I496" s="22">
        <v>5.7570523891767415E-2</v>
      </c>
      <c r="J496" s="22">
        <v>4.6663555762949137E-2</v>
      </c>
      <c r="K496" s="22">
        <v>6.0716454159077109E-2</v>
      </c>
      <c r="L496" s="22">
        <v>0.18450184501845018</v>
      </c>
      <c r="M496" s="23">
        <v>8.8378258948298719E-2</v>
      </c>
    </row>
    <row r="497" spans="1:13" x14ac:dyDescent="0.2">
      <c r="A497" s="60" t="s">
        <v>2516</v>
      </c>
      <c r="B497" s="197">
        <v>84.896552999999997</v>
      </c>
      <c r="C497" t="s">
        <v>4048</v>
      </c>
      <c r="D497" s="71" t="s">
        <v>228</v>
      </c>
      <c r="E497" s="21">
        <v>4.0080160320641281E-2</v>
      </c>
      <c r="F497" s="22">
        <v>3.7622272385252072E-2</v>
      </c>
      <c r="G497" s="22">
        <v>0</v>
      </c>
      <c r="H497" s="22">
        <v>0</v>
      </c>
      <c r="I497" s="22">
        <v>0</v>
      </c>
      <c r="J497" s="22">
        <v>4.6663555762949137E-2</v>
      </c>
      <c r="K497" s="22">
        <v>0</v>
      </c>
      <c r="L497" s="22">
        <v>0</v>
      </c>
      <c r="M497" s="23">
        <v>0</v>
      </c>
    </row>
    <row r="498" spans="1:13" x14ac:dyDescent="0.2">
      <c r="A498" s="60" t="s">
        <v>2517</v>
      </c>
      <c r="B498" s="197">
        <v>85.977859499999994</v>
      </c>
      <c r="C498" t="s">
        <v>4029</v>
      </c>
      <c r="D498" s="71" t="s">
        <v>228</v>
      </c>
      <c r="E498" s="21">
        <v>4.0080160320641281E-2</v>
      </c>
      <c r="F498" s="22">
        <v>3.7622272385252072E-2</v>
      </c>
      <c r="G498" s="22">
        <v>3.8714672861014328E-2</v>
      </c>
      <c r="H498" s="22">
        <v>0</v>
      </c>
      <c r="I498" s="22">
        <v>5.7570523891767415E-2</v>
      </c>
      <c r="J498" s="22">
        <v>0</v>
      </c>
      <c r="K498" s="22">
        <v>0</v>
      </c>
      <c r="L498" s="22">
        <v>0</v>
      </c>
      <c r="M498" s="23">
        <v>4.4189129474149359E-2</v>
      </c>
    </row>
    <row r="499" spans="1:13" x14ac:dyDescent="0.2">
      <c r="A499" s="60" t="s">
        <v>2518</v>
      </c>
      <c r="B499" s="197">
        <v>89.340103099999993</v>
      </c>
      <c r="C499" t="s">
        <v>4046</v>
      </c>
      <c r="D499" s="71" t="s">
        <v>229</v>
      </c>
      <c r="E499" s="21">
        <v>4.0080160320641281E-2</v>
      </c>
      <c r="F499" s="22">
        <v>0</v>
      </c>
      <c r="G499" s="22">
        <v>0</v>
      </c>
      <c r="H499" s="22">
        <v>0</v>
      </c>
      <c r="I499" s="22">
        <v>0.11514104778353483</v>
      </c>
      <c r="J499" s="22">
        <v>9.3327111525898274E-2</v>
      </c>
      <c r="K499" s="22">
        <v>0</v>
      </c>
      <c r="L499" s="22">
        <v>3.6900369003690037E-2</v>
      </c>
      <c r="M499" s="23">
        <v>4.4189129474149359E-2</v>
      </c>
    </row>
    <row r="500" spans="1:13" x14ac:dyDescent="0.2">
      <c r="A500" s="60" t="s">
        <v>2519</v>
      </c>
      <c r="B500" s="197">
        <v>90.454834000000005</v>
      </c>
      <c r="C500" t="s">
        <v>4046</v>
      </c>
      <c r="D500" s="71" t="s">
        <v>229</v>
      </c>
      <c r="E500" s="21">
        <v>4.0080160320641281E-2</v>
      </c>
      <c r="F500" s="22">
        <v>3.7622272385252072E-2</v>
      </c>
      <c r="G500" s="22">
        <v>3.8714672861014328E-2</v>
      </c>
      <c r="H500" s="22">
        <v>4.2265426880811495E-2</v>
      </c>
      <c r="I500" s="22">
        <v>2.8785261945883708E-2</v>
      </c>
      <c r="J500" s="22">
        <v>9.3327111525898274E-2</v>
      </c>
      <c r="K500" s="22">
        <v>6.0716454159077109E-2</v>
      </c>
      <c r="L500" s="22">
        <v>7.3800738007380073E-2</v>
      </c>
      <c r="M500" s="23">
        <v>0.17675651789659744</v>
      </c>
    </row>
    <row r="501" spans="1:13" x14ac:dyDescent="0.2">
      <c r="A501" s="60" t="s">
        <v>2520</v>
      </c>
      <c r="B501" s="197">
        <v>95.125251800000001</v>
      </c>
      <c r="C501" t="s">
        <v>4046</v>
      </c>
      <c r="D501" s="71" t="s">
        <v>230</v>
      </c>
      <c r="E501" s="21">
        <v>4.0080160320641281E-2</v>
      </c>
      <c r="F501" s="22">
        <v>0</v>
      </c>
      <c r="G501" s="22">
        <v>0</v>
      </c>
      <c r="H501" s="22">
        <v>0</v>
      </c>
      <c r="I501" s="22">
        <v>2.8785261945883708E-2</v>
      </c>
      <c r="J501" s="22">
        <v>4.6663555762949137E-2</v>
      </c>
      <c r="K501" s="22">
        <v>0</v>
      </c>
      <c r="L501" s="22">
        <v>0.22140221402214022</v>
      </c>
      <c r="M501" s="23">
        <v>0</v>
      </c>
    </row>
    <row r="502" spans="1:13" x14ac:dyDescent="0.2">
      <c r="A502" s="60" t="s">
        <v>2521</v>
      </c>
      <c r="B502" s="197">
        <v>82.142860400000004</v>
      </c>
      <c r="C502" t="s">
        <v>4029</v>
      </c>
      <c r="D502" s="71" t="s">
        <v>59</v>
      </c>
      <c r="E502" s="21">
        <v>4.0080160320641281E-2</v>
      </c>
      <c r="F502" s="22">
        <v>0</v>
      </c>
      <c r="G502" s="22">
        <v>0</v>
      </c>
      <c r="H502" s="22">
        <v>0</v>
      </c>
      <c r="I502" s="22">
        <v>0</v>
      </c>
      <c r="J502" s="22">
        <v>0</v>
      </c>
      <c r="K502" s="22">
        <v>0</v>
      </c>
      <c r="L502" s="22">
        <v>7.3800738007380073E-2</v>
      </c>
      <c r="M502" s="23">
        <v>0</v>
      </c>
    </row>
    <row r="503" spans="1:13" x14ac:dyDescent="0.2">
      <c r="A503" s="60" t="s">
        <v>2522</v>
      </c>
      <c r="B503" s="197">
        <v>82.095237699999998</v>
      </c>
      <c r="C503" t="s">
        <v>4029</v>
      </c>
      <c r="D503" s="71" t="s">
        <v>59</v>
      </c>
      <c r="E503" s="21">
        <v>4.0080160320641281E-2</v>
      </c>
      <c r="F503" s="22">
        <v>3.7622272385252072E-2</v>
      </c>
      <c r="G503" s="22">
        <v>3.8714672861014328E-2</v>
      </c>
      <c r="H503" s="22">
        <v>0</v>
      </c>
      <c r="I503" s="22">
        <v>0</v>
      </c>
      <c r="J503" s="22">
        <v>0</v>
      </c>
      <c r="K503" s="22">
        <v>0</v>
      </c>
      <c r="L503" s="22">
        <v>0</v>
      </c>
      <c r="M503" s="23">
        <v>0</v>
      </c>
    </row>
    <row r="504" spans="1:13" x14ac:dyDescent="0.2">
      <c r="A504" s="60" t="s">
        <v>2523</v>
      </c>
      <c r="B504" s="197">
        <v>82.8571472</v>
      </c>
      <c r="C504" t="s">
        <v>4031</v>
      </c>
      <c r="D504" s="71" t="s">
        <v>59</v>
      </c>
      <c r="E504" s="21">
        <v>4.0080160320641281E-2</v>
      </c>
      <c r="F504" s="22">
        <v>3.7622272385252072E-2</v>
      </c>
      <c r="G504" s="22">
        <v>0</v>
      </c>
      <c r="H504" s="22">
        <v>4.2265426880811495E-2</v>
      </c>
      <c r="I504" s="22">
        <v>2.8785261945883708E-2</v>
      </c>
      <c r="J504" s="22">
        <v>4.6663555762949137E-2</v>
      </c>
      <c r="K504" s="22">
        <v>0</v>
      </c>
      <c r="L504" s="22">
        <v>0</v>
      </c>
      <c r="M504" s="23">
        <v>0</v>
      </c>
    </row>
    <row r="505" spans="1:13" x14ac:dyDescent="0.2">
      <c r="A505" s="60" t="s">
        <v>2524</v>
      </c>
      <c r="B505" s="197">
        <v>82.129272499999999</v>
      </c>
      <c r="C505" t="s">
        <v>4029</v>
      </c>
      <c r="D505" s="71" t="s">
        <v>59</v>
      </c>
      <c r="E505" s="21">
        <v>4.0080160320641281E-2</v>
      </c>
      <c r="F505" s="22">
        <v>3.7622272385252072E-2</v>
      </c>
      <c r="G505" s="22">
        <v>0</v>
      </c>
      <c r="H505" s="22">
        <v>8.453085376162299E-2</v>
      </c>
      <c r="I505" s="22">
        <v>8.6355785837651119E-2</v>
      </c>
      <c r="J505" s="22">
        <v>0</v>
      </c>
      <c r="K505" s="22">
        <v>0</v>
      </c>
      <c r="L505" s="22">
        <v>0</v>
      </c>
      <c r="M505" s="23">
        <v>0</v>
      </c>
    </row>
    <row r="506" spans="1:13" x14ac:dyDescent="0.2">
      <c r="A506" s="60" t="s">
        <v>2525</v>
      </c>
      <c r="B506" s="197">
        <v>82.308227500000001</v>
      </c>
      <c r="C506" t="s">
        <v>4029</v>
      </c>
      <c r="D506" s="71" t="s">
        <v>59</v>
      </c>
      <c r="E506" s="21">
        <v>4.0080160320641281E-2</v>
      </c>
      <c r="F506" s="22">
        <v>0.11286681715575621</v>
      </c>
      <c r="G506" s="22">
        <v>0.11614401858304298</v>
      </c>
      <c r="H506" s="22">
        <v>8.453085376162299E-2</v>
      </c>
      <c r="I506" s="22">
        <v>8.6355785837651119E-2</v>
      </c>
      <c r="J506" s="22">
        <v>4.6663555762949137E-2</v>
      </c>
      <c r="K506" s="22">
        <v>6.0716454159077109E-2</v>
      </c>
      <c r="L506" s="22">
        <v>3.6900369003690037E-2</v>
      </c>
      <c r="M506" s="23">
        <v>8.8378258948298719E-2</v>
      </c>
    </row>
    <row r="507" spans="1:13" x14ac:dyDescent="0.2">
      <c r="A507" s="60" t="s">
        <v>2526</v>
      </c>
      <c r="B507" s="197">
        <v>80.940437299999999</v>
      </c>
      <c r="C507" t="s">
        <v>4031</v>
      </c>
      <c r="D507" s="71" t="s">
        <v>231</v>
      </c>
      <c r="E507" s="21">
        <v>4.0080160320641281E-2</v>
      </c>
      <c r="F507" s="22">
        <v>0</v>
      </c>
      <c r="G507" s="22">
        <v>0.11614401858304298</v>
      </c>
      <c r="H507" s="22">
        <v>0</v>
      </c>
      <c r="I507" s="22">
        <v>0</v>
      </c>
      <c r="J507" s="22">
        <v>0</v>
      </c>
      <c r="K507" s="22">
        <v>0</v>
      </c>
      <c r="L507" s="22">
        <v>0</v>
      </c>
      <c r="M507" s="23">
        <v>4.4189129474149359E-2</v>
      </c>
    </row>
    <row r="508" spans="1:13" x14ac:dyDescent="0.2">
      <c r="A508" s="60" t="s">
        <v>2527</v>
      </c>
      <c r="B508" s="197">
        <v>81.002082799999997</v>
      </c>
      <c r="C508" t="s">
        <v>4031</v>
      </c>
      <c r="D508" s="71" t="s">
        <v>79</v>
      </c>
      <c r="E508" s="21">
        <v>4.0080160320641281E-2</v>
      </c>
      <c r="F508" s="22">
        <v>0</v>
      </c>
      <c r="G508" s="22">
        <v>0</v>
      </c>
      <c r="H508" s="22">
        <v>4.2265426880811495E-2</v>
      </c>
      <c r="I508" s="22">
        <v>0</v>
      </c>
      <c r="J508" s="22">
        <v>0</v>
      </c>
      <c r="K508" s="22">
        <v>6.0716454159077109E-2</v>
      </c>
      <c r="L508" s="22">
        <v>3.6900369003690037E-2</v>
      </c>
      <c r="M508" s="23">
        <v>0</v>
      </c>
    </row>
    <row r="509" spans="1:13" x14ac:dyDescent="0.2">
      <c r="A509" s="60" t="s">
        <v>2528</v>
      </c>
      <c r="B509" s="197">
        <v>82.013931299999996</v>
      </c>
      <c r="C509" t="s">
        <v>4031</v>
      </c>
      <c r="D509" s="71" t="s">
        <v>79</v>
      </c>
      <c r="E509" s="21">
        <v>4.0080160320641281E-2</v>
      </c>
      <c r="F509" s="22">
        <v>0</v>
      </c>
      <c r="G509" s="22">
        <v>0</v>
      </c>
      <c r="H509" s="22">
        <v>0</v>
      </c>
      <c r="I509" s="22">
        <v>0</v>
      </c>
      <c r="J509" s="22">
        <v>0</v>
      </c>
      <c r="K509" s="22">
        <v>0.12143290831815422</v>
      </c>
      <c r="L509" s="22">
        <v>0</v>
      </c>
      <c r="M509" s="23">
        <v>4.4189129474149359E-2</v>
      </c>
    </row>
    <row r="510" spans="1:13" x14ac:dyDescent="0.2">
      <c r="A510" s="60" t="s">
        <v>2529</v>
      </c>
      <c r="B510" s="197">
        <v>82.1882935</v>
      </c>
      <c r="C510" t="s">
        <v>4029</v>
      </c>
      <c r="D510" s="71" t="s">
        <v>79</v>
      </c>
      <c r="E510" s="21">
        <v>4.0080160320641281E-2</v>
      </c>
      <c r="F510" s="22">
        <v>3.7622272385252072E-2</v>
      </c>
      <c r="G510" s="22">
        <v>0</v>
      </c>
      <c r="H510" s="22">
        <v>4.2265426880811495E-2</v>
      </c>
      <c r="I510" s="22">
        <v>0</v>
      </c>
      <c r="J510" s="22">
        <v>0</v>
      </c>
      <c r="K510" s="22">
        <v>0</v>
      </c>
      <c r="L510" s="22">
        <v>0</v>
      </c>
      <c r="M510" s="23">
        <v>8.8378258948298719E-2</v>
      </c>
    </row>
    <row r="511" spans="1:13" x14ac:dyDescent="0.2">
      <c r="A511" s="60" t="s">
        <v>2530</v>
      </c>
      <c r="B511" s="197">
        <v>81.8505325</v>
      </c>
      <c r="C511" t="s">
        <v>4031</v>
      </c>
      <c r="D511" s="71" t="s">
        <v>79</v>
      </c>
      <c r="E511" s="21">
        <v>4.0080160320641281E-2</v>
      </c>
      <c r="F511" s="22">
        <v>3.7622272385252072E-2</v>
      </c>
      <c r="G511" s="22">
        <v>3.8714672861014328E-2</v>
      </c>
      <c r="H511" s="22">
        <v>0</v>
      </c>
      <c r="I511" s="22">
        <v>8.6355785837651119E-2</v>
      </c>
      <c r="J511" s="22">
        <v>4.6663555762949137E-2</v>
      </c>
      <c r="K511" s="22">
        <v>6.0716454159077109E-2</v>
      </c>
      <c r="L511" s="22">
        <v>3.6900369003690037E-2</v>
      </c>
      <c r="M511" s="23">
        <v>4.4189129474149359E-2</v>
      </c>
    </row>
    <row r="512" spans="1:13" x14ac:dyDescent="0.2">
      <c r="A512" s="60" t="s">
        <v>2531</v>
      </c>
      <c r="B512" s="197">
        <v>81.558937099999994</v>
      </c>
      <c r="C512" t="s">
        <v>4029</v>
      </c>
      <c r="D512" s="71" t="s">
        <v>232</v>
      </c>
      <c r="E512" s="21">
        <v>4.0080160320641281E-2</v>
      </c>
      <c r="F512" s="22">
        <v>0</v>
      </c>
      <c r="G512" s="22">
        <v>0</v>
      </c>
      <c r="H512" s="22">
        <v>0</v>
      </c>
      <c r="I512" s="22">
        <v>2.8785261945883708E-2</v>
      </c>
      <c r="J512" s="22">
        <v>0</v>
      </c>
      <c r="K512" s="22">
        <v>6.0716454159077109E-2</v>
      </c>
      <c r="L512" s="22">
        <v>0</v>
      </c>
      <c r="M512" s="23">
        <v>0</v>
      </c>
    </row>
    <row r="513" spans="1:13" x14ac:dyDescent="0.2">
      <c r="A513" s="60" t="s">
        <v>2532</v>
      </c>
      <c r="B513" s="197">
        <v>80.692703199999997</v>
      </c>
      <c r="C513" t="s">
        <v>4048</v>
      </c>
      <c r="D513" s="71" t="s">
        <v>166</v>
      </c>
      <c r="E513" s="21">
        <v>4.0080160320641281E-2</v>
      </c>
      <c r="F513" s="22">
        <v>3.7622272385252072E-2</v>
      </c>
      <c r="G513" s="22">
        <v>3.8714672861014328E-2</v>
      </c>
      <c r="H513" s="22">
        <v>0</v>
      </c>
      <c r="I513" s="22">
        <v>0</v>
      </c>
      <c r="J513" s="22">
        <v>0</v>
      </c>
      <c r="K513" s="22">
        <v>0</v>
      </c>
      <c r="L513" s="22">
        <v>0</v>
      </c>
      <c r="M513" s="23">
        <v>0</v>
      </c>
    </row>
    <row r="514" spans="1:13" x14ac:dyDescent="0.2">
      <c r="A514" s="60" t="s">
        <v>2533</v>
      </c>
      <c r="B514" s="197">
        <v>82.319389299999997</v>
      </c>
      <c r="C514" t="s">
        <v>4048</v>
      </c>
      <c r="D514" s="71" t="s">
        <v>166</v>
      </c>
      <c r="E514" s="21">
        <v>4.0080160320641281E-2</v>
      </c>
      <c r="F514" s="22">
        <v>0</v>
      </c>
      <c r="G514" s="22">
        <v>0</v>
      </c>
      <c r="H514" s="22">
        <v>4.2265426880811495E-2</v>
      </c>
      <c r="I514" s="22">
        <v>0</v>
      </c>
      <c r="J514" s="22">
        <v>0</v>
      </c>
      <c r="K514" s="22">
        <v>0</v>
      </c>
      <c r="L514" s="22">
        <v>0</v>
      </c>
      <c r="M514" s="23">
        <v>4.4189129474149359E-2</v>
      </c>
    </row>
    <row r="515" spans="1:13" x14ac:dyDescent="0.2">
      <c r="A515" s="60" t="s">
        <v>2534</v>
      </c>
      <c r="B515" s="197">
        <v>82.6603317</v>
      </c>
      <c r="C515" t="s">
        <v>4048</v>
      </c>
      <c r="D515" s="71" t="s">
        <v>166</v>
      </c>
      <c r="E515" s="21">
        <v>4.0080160320641281E-2</v>
      </c>
      <c r="F515" s="22">
        <v>0</v>
      </c>
      <c r="G515" s="22">
        <v>3.8714672861014328E-2</v>
      </c>
      <c r="H515" s="22">
        <v>0</v>
      </c>
      <c r="I515" s="22">
        <v>0</v>
      </c>
      <c r="J515" s="22">
        <v>0.1399906672888474</v>
      </c>
      <c r="K515" s="22">
        <v>0</v>
      </c>
      <c r="L515" s="22">
        <v>0</v>
      </c>
      <c r="M515" s="23">
        <v>4.4189129474149359E-2</v>
      </c>
    </row>
    <row r="516" spans="1:13" x14ac:dyDescent="0.2">
      <c r="A516" s="60" t="s">
        <v>2535</v>
      </c>
      <c r="B516" s="197">
        <v>80.725387600000005</v>
      </c>
      <c r="C516" t="s">
        <v>4029</v>
      </c>
      <c r="D516" s="71" t="s">
        <v>166</v>
      </c>
      <c r="E516" s="21">
        <v>4.0080160320641281E-2</v>
      </c>
      <c r="F516" s="22">
        <v>3.7622272385252072E-2</v>
      </c>
      <c r="G516" s="22">
        <v>0</v>
      </c>
      <c r="H516" s="22">
        <v>0</v>
      </c>
      <c r="I516" s="22">
        <v>5.7570523891767415E-2</v>
      </c>
      <c r="J516" s="22">
        <v>4.6663555762949137E-2</v>
      </c>
      <c r="K516" s="22">
        <v>0</v>
      </c>
      <c r="L516" s="22">
        <v>0.11070110701107011</v>
      </c>
      <c r="M516" s="23">
        <v>4.4189129474149359E-2</v>
      </c>
    </row>
    <row r="517" spans="1:13" x14ac:dyDescent="0.2">
      <c r="A517" s="60" t="s">
        <v>2536</v>
      </c>
      <c r="B517" s="197">
        <v>80.817176799999999</v>
      </c>
      <c r="C517" t="s">
        <v>4048</v>
      </c>
      <c r="D517" s="71" t="s">
        <v>233</v>
      </c>
      <c r="E517" s="21">
        <v>4.0080160320641281E-2</v>
      </c>
      <c r="F517" s="22">
        <v>0</v>
      </c>
      <c r="G517" s="22">
        <v>0</v>
      </c>
      <c r="H517" s="22">
        <v>4.2265426880811495E-2</v>
      </c>
      <c r="I517" s="22">
        <v>0</v>
      </c>
      <c r="J517" s="22">
        <v>0</v>
      </c>
      <c r="K517" s="22">
        <v>0</v>
      </c>
      <c r="L517" s="22">
        <v>3.6900369003690037E-2</v>
      </c>
      <c r="M517" s="23">
        <v>0</v>
      </c>
    </row>
    <row r="518" spans="1:13" x14ac:dyDescent="0.2">
      <c r="A518" s="60" t="s">
        <v>2537</v>
      </c>
      <c r="B518" s="197">
        <v>82.194610600000004</v>
      </c>
      <c r="C518" t="s">
        <v>4031</v>
      </c>
      <c r="D518" s="71" t="s">
        <v>233</v>
      </c>
      <c r="E518" s="21">
        <v>4.0080160320641281E-2</v>
      </c>
      <c r="F518" s="22">
        <v>3.7622272385252072E-2</v>
      </c>
      <c r="G518" s="22">
        <v>3.8714672861014328E-2</v>
      </c>
      <c r="H518" s="22">
        <v>4.2265426880811495E-2</v>
      </c>
      <c r="I518" s="22">
        <v>5.7570523891767415E-2</v>
      </c>
      <c r="J518" s="22">
        <v>4.6663555762949137E-2</v>
      </c>
      <c r="K518" s="22">
        <v>0</v>
      </c>
      <c r="L518" s="22">
        <v>3.6900369003690037E-2</v>
      </c>
      <c r="M518" s="23">
        <v>0</v>
      </c>
    </row>
    <row r="519" spans="1:13" x14ac:dyDescent="0.2">
      <c r="A519" s="60" t="s">
        <v>2538</v>
      </c>
      <c r="B519" s="197">
        <v>85.144691499999993</v>
      </c>
      <c r="C519" t="s">
        <v>4048</v>
      </c>
      <c r="D519" s="71" t="s">
        <v>234</v>
      </c>
      <c r="E519" s="21">
        <v>4.0080160320641281E-2</v>
      </c>
      <c r="F519" s="22">
        <v>0</v>
      </c>
      <c r="G519" s="22">
        <v>0</v>
      </c>
      <c r="H519" s="22">
        <v>0</v>
      </c>
      <c r="I519" s="22">
        <v>2.8785261945883708E-2</v>
      </c>
      <c r="J519" s="22">
        <v>4.6663555762949137E-2</v>
      </c>
      <c r="K519" s="22">
        <v>6.0716454159077109E-2</v>
      </c>
      <c r="L519" s="22">
        <v>0</v>
      </c>
      <c r="M519" s="23">
        <v>0.17675651789659744</v>
      </c>
    </row>
    <row r="520" spans="1:13" x14ac:dyDescent="0.2">
      <c r="A520" s="60" t="s">
        <v>2539</v>
      </c>
      <c r="B520" s="197">
        <v>79.746032700000001</v>
      </c>
      <c r="C520" t="s">
        <v>4029</v>
      </c>
      <c r="D520" s="71" t="s">
        <v>235</v>
      </c>
      <c r="E520" s="21">
        <v>4.0080160320641281E-2</v>
      </c>
      <c r="F520" s="22">
        <v>0</v>
      </c>
      <c r="G520" s="22">
        <v>0</v>
      </c>
      <c r="H520" s="22">
        <v>0</v>
      </c>
      <c r="I520" s="22">
        <v>5.7570523891767415E-2</v>
      </c>
      <c r="J520" s="22">
        <v>0</v>
      </c>
      <c r="K520" s="22">
        <v>0</v>
      </c>
      <c r="L520" s="22">
        <v>0</v>
      </c>
      <c r="M520" s="23">
        <v>0</v>
      </c>
    </row>
    <row r="521" spans="1:13" x14ac:dyDescent="0.2">
      <c r="A521" s="60" t="s">
        <v>2540</v>
      </c>
      <c r="B521" s="197">
        <v>82.984657299999995</v>
      </c>
      <c r="C521" t="s">
        <v>4029</v>
      </c>
      <c r="D521" s="71" t="s">
        <v>236</v>
      </c>
      <c r="E521" s="21">
        <v>4.0080160320641281E-2</v>
      </c>
      <c r="F521" s="22">
        <v>3.7622272385252072E-2</v>
      </c>
      <c r="G521" s="22">
        <v>0</v>
      </c>
      <c r="H521" s="22">
        <v>4.2265426880811495E-2</v>
      </c>
      <c r="I521" s="22">
        <v>8.6355785837651119E-2</v>
      </c>
      <c r="J521" s="22">
        <v>0</v>
      </c>
      <c r="K521" s="22">
        <v>0</v>
      </c>
      <c r="L521" s="22">
        <v>0</v>
      </c>
      <c r="M521" s="23">
        <v>4.4189129474149359E-2</v>
      </c>
    </row>
    <row r="522" spans="1:13" x14ac:dyDescent="0.2">
      <c r="A522" s="60" t="s">
        <v>2541</v>
      </c>
      <c r="B522" s="197">
        <v>87.594551100000004</v>
      </c>
      <c r="C522" t="s">
        <v>4031</v>
      </c>
      <c r="D522" s="71" t="s">
        <v>167</v>
      </c>
      <c r="E522" s="21">
        <v>4.0080160320641281E-2</v>
      </c>
      <c r="F522" s="22">
        <v>3.7622272385252072E-2</v>
      </c>
      <c r="G522" s="22">
        <v>3.8714672861014328E-2</v>
      </c>
      <c r="H522" s="22">
        <v>0</v>
      </c>
      <c r="I522" s="22">
        <v>0</v>
      </c>
      <c r="J522" s="22">
        <v>0</v>
      </c>
      <c r="K522" s="22">
        <v>0</v>
      </c>
      <c r="L522" s="22">
        <v>0</v>
      </c>
      <c r="M522" s="23">
        <v>0</v>
      </c>
    </row>
    <row r="523" spans="1:13" x14ac:dyDescent="0.2">
      <c r="A523" s="60" t="s">
        <v>2542</v>
      </c>
      <c r="B523" s="197">
        <v>84.885993999999997</v>
      </c>
      <c r="C523" t="s">
        <v>4031</v>
      </c>
      <c r="D523" s="71" t="s">
        <v>167</v>
      </c>
      <c r="E523" s="21">
        <v>4.0080160320641281E-2</v>
      </c>
      <c r="F523" s="22">
        <v>0</v>
      </c>
      <c r="G523" s="22">
        <v>3.8714672861014328E-2</v>
      </c>
      <c r="H523" s="22">
        <v>0</v>
      </c>
      <c r="I523" s="22">
        <v>0</v>
      </c>
      <c r="J523" s="22">
        <v>0</v>
      </c>
      <c r="K523" s="22">
        <v>0</v>
      </c>
      <c r="L523" s="22">
        <v>3.6900369003690037E-2</v>
      </c>
      <c r="M523" s="23">
        <v>0</v>
      </c>
    </row>
    <row r="524" spans="1:13" x14ac:dyDescent="0.2">
      <c r="A524" s="60" t="s">
        <v>2543</v>
      </c>
      <c r="B524" s="197">
        <v>83.206588699999998</v>
      </c>
      <c r="C524" t="s">
        <v>4029</v>
      </c>
      <c r="D524" s="71" t="s">
        <v>167</v>
      </c>
      <c r="E524" s="21">
        <v>4.0080160320641281E-2</v>
      </c>
      <c r="F524" s="22">
        <v>7.5244544770504143E-2</v>
      </c>
      <c r="G524" s="22">
        <v>3.8714672861014328E-2</v>
      </c>
      <c r="H524" s="22">
        <v>8.453085376162299E-2</v>
      </c>
      <c r="I524" s="22">
        <v>0</v>
      </c>
      <c r="J524" s="22">
        <v>0</v>
      </c>
      <c r="K524" s="22">
        <v>0</v>
      </c>
      <c r="L524" s="22">
        <v>0</v>
      </c>
      <c r="M524" s="23">
        <v>0</v>
      </c>
    </row>
    <row r="525" spans="1:13" x14ac:dyDescent="0.2">
      <c r="A525" s="60" t="s">
        <v>2544</v>
      </c>
      <c r="B525" s="197">
        <v>84.989578199999997</v>
      </c>
      <c r="C525" t="s">
        <v>4031</v>
      </c>
      <c r="D525" s="71" t="s">
        <v>167</v>
      </c>
      <c r="E525" s="21">
        <v>4.0080160320641281E-2</v>
      </c>
      <c r="F525" s="22">
        <v>7.5244544770504143E-2</v>
      </c>
      <c r="G525" s="22">
        <v>7.7429345722028656E-2</v>
      </c>
      <c r="H525" s="22">
        <v>4.2265426880811495E-2</v>
      </c>
      <c r="I525" s="22">
        <v>2.8785261945883708E-2</v>
      </c>
      <c r="J525" s="22">
        <v>0</v>
      </c>
      <c r="K525" s="22">
        <v>0</v>
      </c>
      <c r="L525" s="22">
        <v>0</v>
      </c>
      <c r="M525" s="23">
        <v>8.8378258948298719E-2</v>
      </c>
    </row>
    <row r="526" spans="1:13" x14ac:dyDescent="0.2">
      <c r="A526" s="60" t="s">
        <v>2545</v>
      </c>
      <c r="B526" s="197">
        <v>90.862289399999995</v>
      </c>
      <c r="C526" t="s">
        <v>4074</v>
      </c>
      <c r="D526" s="71" t="s">
        <v>136</v>
      </c>
      <c r="E526" s="21">
        <v>4.0080160320641281E-2</v>
      </c>
      <c r="F526" s="22">
        <v>0</v>
      </c>
      <c r="G526" s="22">
        <v>3.8714672861014328E-2</v>
      </c>
      <c r="H526" s="22">
        <v>0</v>
      </c>
      <c r="I526" s="22">
        <v>2.8785261945883708E-2</v>
      </c>
      <c r="J526" s="22">
        <v>0</v>
      </c>
      <c r="K526" s="22">
        <v>0</v>
      </c>
      <c r="L526" s="22">
        <v>0</v>
      </c>
      <c r="M526" s="23">
        <v>0</v>
      </c>
    </row>
    <row r="527" spans="1:13" x14ac:dyDescent="0.2">
      <c r="A527" s="60" t="s">
        <v>2546</v>
      </c>
      <c r="B527" s="197">
        <v>88.845405600000007</v>
      </c>
      <c r="C527" t="s">
        <v>4031</v>
      </c>
      <c r="D527" s="71" t="s">
        <v>136</v>
      </c>
      <c r="E527" s="21">
        <v>4.0080160320641281E-2</v>
      </c>
      <c r="F527" s="22">
        <v>0</v>
      </c>
      <c r="G527" s="22">
        <v>0</v>
      </c>
      <c r="H527" s="22">
        <v>4.2265426880811495E-2</v>
      </c>
      <c r="I527" s="22">
        <v>0</v>
      </c>
      <c r="J527" s="22">
        <v>4.6663555762949137E-2</v>
      </c>
      <c r="K527" s="22">
        <v>6.0716454159077109E-2</v>
      </c>
      <c r="L527" s="22">
        <v>0</v>
      </c>
      <c r="M527" s="23">
        <v>0</v>
      </c>
    </row>
    <row r="528" spans="1:13" x14ac:dyDescent="0.2">
      <c r="A528" s="60" t="s">
        <v>2547</v>
      </c>
      <c r="B528" s="197">
        <v>89.042900099999997</v>
      </c>
      <c r="C528" t="s">
        <v>4031</v>
      </c>
      <c r="D528" s="71" t="s">
        <v>136</v>
      </c>
      <c r="E528" s="21">
        <v>4.0080160320641281E-2</v>
      </c>
      <c r="F528" s="22">
        <v>3.7622272385252072E-2</v>
      </c>
      <c r="G528" s="22">
        <v>0</v>
      </c>
      <c r="H528" s="22">
        <v>0</v>
      </c>
      <c r="I528" s="22">
        <v>2.8785261945883708E-2</v>
      </c>
      <c r="J528" s="22">
        <v>0</v>
      </c>
      <c r="K528" s="22">
        <v>0</v>
      </c>
      <c r="L528" s="22">
        <v>3.6900369003690037E-2</v>
      </c>
      <c r="M528" s="23">
        <v>0</v>
      </c>
    </row>
    <row r="529" spans="1:13" x14ac:dyDescent="0.2">
      <c r="A529" s="60" t="s">
        <v>2548</v>
      </c>
      <c r="B529" s="197">
        <v>90.177986099999998</v>
      </c>
      <c r="C529" t="s">
        <v>4073</v>
      </c>
      <c r="D529" s="71" t="s">
        <v>136</v>
      </c>
      <c r="E529" s="21">
        <v>4.0080160320641281E-2</v>
      </c>
      <c r="F529" s="22">
        <v>0</v>
      </c>
      <c r="G529" s="22">
        <v>3.8714672861014328E-2</v>
      </c>
      <c r="H529" s="22">
        <v>8.453085376162299E-2</v>
      </c>
      <c r="I529" s="22">
        <v>8.6355785837651119E-2</v>
      </c>
      <c r="J529" s="22">
        <v>4.6663555762949137E-2</v>
      </c>
      <c r="K529" s="22">
        <v>0.18214936247723132</v>
      </c>
      <c r="L529" s="22">
        <v>0</v>
      </c>
      <c r="M529" s="23">
        <v>0</v>
      </c>
    </row>
    <row r="530" spans="1:13" x14ac:dyDescent="0.2">
      <c r="A530" s="60" t="s">
        <v>2549</v>
      </c>
      <c r="B530" s="197">
        <v>84.122917200000003</v>
      </c>
      <c r="C530" t="s">
        <v>4048</v>
      </c>
      <c r="D530" s="71" t="s">
        <v>237</v>
      </c>
      <c r="E530" s="21">
        <v>4.0080160320641281E-2</v>
      </c>
      <c r="F530" s="22">
        <v>0</v>
      </c>
      <c r="G530" s="22">
        <v>0</v>
      </c>
      <c r="H530" s="22">
        <v>0</v>
      </c>
      <c r="I530" s="22">
        <v>0</v>
      </c>
      <c r="J530" s="22">
        <v>4.6663555762949137E-2</v>
      </c>
      <c r="K530" s="22">
        <v>0</v>
      </c>
      <c r="L530" s="22">
        <v>0.11070110701107011</v>
      </c>
      <c r="M530" s="23">
        <v>4.4189129474149359E-2</v>
      </c>
    </row>
    <row r="531" spans="1:13" x14ac:dyDescent="0.2">
      <c r="A531" s="60" t="s">
        <v>2550</v>
      </c>
      <c r="B531" s="197">
        <v>91.795562700000005</v>
      </c>
      <c r="C531" t="s">
        <v>4073</v>
      </c>
      <c r="D531" s="71" t="s">
        <v>168</v>
      </c>
      <c r="E531" s="21">
        <v>4.0080160320641281E-2</v>
      </c>
      <c r="F531" s="22">
        <v>0</v>
      </c>
      <c r="G531" s="22">
        <v>3.8714672861014328E-2</v>
      </c>
      <c r="H531" s="22">
        <v>4.2265426880811495E-2</v>
      </c>
      <c r="I531" s="22">
        <v>0</v>
      </c>
      <c r="J531" s="22">
        <v>0</v>
      </c>
      <c r="K531" s="22">
        <v>0</v>
      </c>
      <c r="L531" s="22">
        <v>0</v>
      </c>
      <c r="M531" s="23">
        <v>0</v>
      </c>
    </row>
    <row r="532" spans="1:13" x14ac:dyDescent="0.2">
      <c r="A532" s="60" t="s">
        <v>2551</v>
      </c>
      <c r="B532" s="197">
        <v>88.063659700000002</v>
      </c>
      <c r="C532" t="s">
        <v>4091</v>
      </c>
      <c r="D532" s="71" t="s">
        <v>238</v>
      </c>
      <c r="E532" s="21">
        <v>4.0080160320641281E-2</v>
      </c>
      <c r="F532" s="22">
        <v>3.7622272385252072E-2</v>
      </c>
      <c r="G532" s="22">
        <v>0</v>
      </c>
      <c r="H532" s="22">
        <v>4.2265426880811495E-2</v>
      </c>
      <c r="I532" s="22">
        <v>5.7570523891767415E-2</v>
      </c>
      <c r="J532" s="22">
        <v>0</v>
      </c>
      <c r="K532" s="22">
        <v>0</v>
      </c>
      <c r="L532" s="22">
        <v>0</v>
      </c>
      <c r="M532" s="23">
        <v>0</v>
      </c>
    </row>
    <row r="533" spans="1:13" x14ac:dyDescent="0.2">
      <c r="A533" s="60" t="s">
        <v>2552</v>
      </c>
      <c r="B533" s="197">
        <v>90.390777600000007</v>
      </c>
      <c r="C533" t="s">
        <v>4091</v>
      </c>
      <c r="D533" s="71" t="s">
        <v>239</v>
      </c>
      <c r="E533" s="21">
        <v>4.0080160320641281E-2</v>
      </c>
      <c r="F533" s="22">
        <v>3.7622272385252072E-2</v>
      </c>
      <c r="G533" s="22">
        <v>0</v>
      </c>
      <c r="H533" s="22">
        <v>0</v>
      </c>
      <c r="I533" s="22">
        <v>0</v>
      </c>
      <c r="J533" s="22">
        <v>0</v>
      </c>
      <c r="K533" s="22">
        <v>6.0716454159077109E-2</v>
      </c>
      <c r="L533" s="22">
        <v>0</v>
      </c>
      <c r="M533" s="23">
        <v>0</v>
      </c>
    </row>
    <row r="534" spans="1:13" x14ac:dyDescent="0.2">
      <c r="A534" s="60" t="s">
        <v>2553</v>
      </c>
      <c r="B534" s="197">
        <v>88.903480500000001</v>
      </c>
      <c r="C534" t="s">
        <v>4091</v>
      </c>
      <c r="D534" s="71" t="s">
        <v>240</v>
      </c>
      <c r="E534" s="21">
        <v>4.0080160320641281E-2</v>
      </c>
      <c r="F534" s="22">
        <v>3.7622272385252072E-2</v>
      </c>
      <c r="G534" s="22">
        <v>3.8714672861014328E-2</v>
      </c>
      <c r="H534" s="22">
        <v>0</v>
      </c>
      <c r="I534" s="22">
        <v>0</v>
      </c>
      <c r="J534" s="22">
        <v>0</v>
      </c>
      <c r="K534" s="22">
        <v>0</v>
      </c>
      <c r="L534" s="22">
        <v>0</v>
      </c>
      <c r="M534" s="23">
        <v>0</v>
      </c>
    </row>
    <row r="535" spans="1:13" x14ac:dyDescent="0.2">
      <c r="A535" s="60" t="s">
        <v>2554</v>
      </c>
      <c r="B535" s="197">
        <v>90.435356100000007</v>
      </c>
      <c r="C535" t="s">
        <v>4032</v>
      </c>
      <c r="D535" s="71" t="s">
        <v>240</v>
      </c>
      <c r="E535" s="21">
        <v>4.0080160320641281E-2</v>
      </c>
      <c r="F535" s="22">
        <v>0</v>
      </c>
      <c r="G535" s="22">
        <v>3.8714672861014328E-2</v>
      </c>
      <c r="H535" s="22">
        <v>4.2265426880811495E-2</v>
      </c>
      <c r="I535" s="22">
        <v>5.7570523891767415E-2</v>
      </c>
      <c r="J535" s="22">
        <v>0</v>
      </c>
      <c r="K535" s="22">
        <v>0</v>
      </c>
      <c r="L535" s="22">
        <v>0</v>
      </c>
      <c r="M535" s="23">
        <v>0</v>
      </c>
    </row>
    <row r="536" spans="1:13" x14ac:dyDescent="0.2">
      <c r="A536" s="60" t="s">
        <v>2555</v>
      </c>
      <c r="B536" s="197">
        <v>89.116096499999998</v>
      </c>
      <c r="C536" t="s">
        <v>4091</v>
      </c>
      <c r="D536" s="71" t="s">
        <v>46</v>
      </c>
      <c r="E536" s="21">
        <v>4.0080160320641281E-2</v>
      </c>
      <c r="F536" s="22">
        <v>0</v>
      </c>
      <c r="G536" s="22">
        <v>0</v>
      </c>
      <c r="H536" s="22">
        <v>0</v>
      </c>
      <c r="I536" s="22">
        <v>0</v>
      </c>
      <c r="J536" s="22">
        <v>4.6663555762949137E-2</v>
      </c>
      <c r="K536" s="22">
        <v>6.0716454159077109E-2</v>
      </c>
      <c r="L536" s="22">
        <v>0</v>
      </c>
      <c r="M536" s="23">
        <v>0</v>
      </c>
    </row>
    <row r="537" spans="1:13" x14ac:dyDescent="0.2">
      <c r="A537" s="60" t="s">
        <v>2556</v>
      </c>
      <c r="B537" s="197">
        <v>87.392738300000005</v>
      </c>
      <c r="C537" t="s">
        <v>4091</v>
      </c>
      <c r="D537" s="71" t="s">
        <v>46</v>
      </c>
      <c r="E537" s="21">
        <v>4.0080160320641281E-2</v>
      </c>
      <c r="F537" s="22">
        <v>7.5244544770504143E-2</v>
      </c>
      <c r="G537" s="22">
        <v>3.8714672861014328E-2</v>
      </c>
      <c r="H537" s="22">
        <v>0</v>
      </c>
      <c r="I537" s="22">
        <v>2.8785261945883708E-2</v>
      </c>
      <c r="J537" s="22">
        <v>0</v>
      </c>
      <c r="K537" s="22">
        <v>0.24286581663630843</v>
      </c>
      <c r="L537" s="22">
        <v>0.11070110701107011</v>
      </c>
      <c r="M537" s="23">
        <v>0.22094564737074679</v>
      </c>
    </row>
    <row r="538" spans="1:13" x14ac:dyDescent="0.2">
      <c r="A538" s="60" t="s">
        <v>2557</v>
      </c>
      <c r="B538" s="197">
        <v>84.744575499999996</v>
      </c>
      <c r="C538" t="s">
        <v>4029</v>
      </c>
      <c r="D538" s="71" t="s">
        <v>67</v>
      </c>
      <c r="E538" s="21">
        <v>4.0080160320641281E-2</v>
      </c>
      <c r="F538" s="22">
        <v>0</v>
      </c>
      <c r="G538" s="22">
        <v>0</v>
      </c>
      <c r="H538" s="22">
        <v>0</v>
      </c>
      <c r="I538" s="22">
        <v>2.8785261945883708E-2</v>
      </c>
      <c r="J538" s="22">
        <v>0</v>
      </c>
      <c r="K538" s="22">
        <v>0</v>
      </c>
      <c r="L538" s="22">
        <v>0</v>
      </c>
      <c r="M538" s="23">
        <v>4.4189129474149359E-2</v>
      </c>
    </row>
    <row r="539" spans="1:13" x14ac:dyDescent="0.2">
      <c r="A539" s="60" t="s">
        <v>2558</v>
      </c>
      <c r="B539" s="197">
        <v>83.462531999999996</v>
      </c>
      <c r="C539" t="s">
        <v>4029</v>
      </c>
      <c r="D539" s="71" t="s">
        <v>67</v>
      </c>
      <c r="E539" s="21">
        <v>4.0080160320641281E-2</v>
      </c>
      <c r="F539" s="22">
        <v>3.7622272385252072E-2</v>
      </c>
      <c r="G539" s="22">
        <v>0</v>
      </c>
      <c r="H539" s="22">
        <v>0</v>
      </c>
      <c r="I539" s="22">
        <v>2.8785261945883708E-2</v>
      </c>
      <c r="J539" s="22">
        <v>0</v>
      </c>
      <c r="K539" s="22">
        <v>0</v>
      </c>
      <c r="L539" s="22">
        <v>0</v>
      </c>
      <c r="M539" s="23">
        <v>0</v>
      </c>
    </row>
    <row r="540" spans="1:13" x14ac:dyDescent="0.2">
      <c r="A540" s="60" t="s">
        <v>2559</v>
      </c>
      <c r="B540" s="197">
        <v>85.095542899999998</v>
      </c>
      <c r="C540" t="s">
        <v>4029</v>
      </c>
      <c r="D540" s="71" t="s">
        <v>67</v>
      </c>
      <c r="E540" s="21">
        <v>4.0080160320641281E-2</v>
      </c>
      <c r="F540" s="22">
        <v>3.7622272385252072E-2</v>
      </c>
      <c r="G540" s="22">
        <v>0</v>
      </c>
      <c r="H540" s="22">
        <v>4.2265426880811495E-2</v>
      </c>
      <c r="I540" s="22">
        <v>0</v>
      </c>
      <c r="J540" s="22">
        <v>0</v>
      </c>
      <c r="K540" s="22">
        <v>0</v>
      </c>
      <c r="L540" s="22">
        <v>0</v>
      </c>
      <c r="M540" s="23">
        <v>0</v>
      </c>
    </row>
    <row r="541" spans="1:13" x14ac:dyDescent="0.2">
      <c r="A541" s="60" t="s">
        <v>2560</v>
      </c>
      <c r="B541" s="197">
        <v>85.403327899999994</v>
      </c>
      <c r="C541" t="s">
        <v>4029</v>
      </c>
      <c r="D541" s="71" t="s">
        <v>67</v>
      </c>
      <c r="E541" s="21">
        <v>4.0080160320641281E-2</v>
      </c>
      <c r="F541" s="22">
        <v>0</v>
      </c>
      <c r="G541" s="22">
        <v>0</v>
      </c>
      <c r="H541" s="22">
        <v>0</v>
      </c>
      <c r="I541" s="22">
        <v>2.8785261945883708E-2</v>
      </c>
      <c r="J541" s="22">
        <v>0</v>
      </c>
      <c r="K541" s="22">
        <v>0</v>
      </c>
      <c r="L541" s="22">
        <v>3.6900369003690037E-2</v>
      </c>
      <c r="M541" s="23">
        <v>0</v>
      </c>
    </row>
    <row r="542" spans="1:13" x14ac:dyDescent="0.2">
      <c r="A542" s="60" t="s">
        <v>2561</v>
      </c>
      <c r="B542" s="197">
        <v>85.265853899999996</v>
      </c>
      <c r="C542" t="s">
        <v>4029</v>
      </c>
      <c r="D542" s="71" t="s">
        <v>67</v>
      </c>
      <c r="E542" s="21">
        <v>4.0080160320641281E-2</v>
      </c>
      <c r="F542" s="22">
        <v>3.7622272385252072E-2</v>
      </c>
      <c r="G542" s="22">
        <v>3.8714672861014328E-2</v>
      </c>
      <c r="H542" s="22">
        <v>0</v>
      </c>
      <c r="I542" s="22">
        <v>0</v>
      </c>
      <c r="J542" s="22">
        <v>0</v>
      </c>
      <c r="K542" s="22">
        <v>0</v>
      </c>
      <c r="L542" s="22">
        <v>3.6900369003690037E-2</v>
      </c>
      <c r="M542" s="23">
        <v>0</v>
      </c>
    </row>
    <row r="543" spans="1:13" x14ac:dyDescent="0.2">
      <c r="A543" s="60" t="s">
        <v>2562</v>
      </c>
      <c r="B543" s="197">
        <v>86.439590499999994</v>
      </c>
      <c r="C543" t="s">
        <v>4029</v>
      </c>
      <c r="D543" s="71" t="s">
        <v>67</v>
      </c>
      <c r="E543" s="21">
        <v>4.0080160320641281E-2</v>
      </c>
      <c r="F543" s="22">
        <v>3.7622272385252072E-2</v>
      </c>
      <c r="G543" s="22">
        <v>3.8714672861014328E-2</v>
      </c>
      <c r="H543" s="22">
        <v>0</v>
      </c>
      <c r="I543" s="22">
        <v>0</v>
      </c>
      <c r="J543" s="22">
        <v>0</v>
      </c>
      <c r="K543" s="22">
        <v>0</v>
      </c>
      <c r="L543" s="22">
        <v>0</v>
      </c>
      <c r="M543" s="23">
        <v>4.4189129474149359E-2</v>
      </c>
    </row>
    <row r="544" spans="1:13" x14ac:dyDescent="0.2">
      <c r="A544" s="60" t="s">
        <v>2563</v>
      </c>
      <c r="B544" s="197">
        <v>85.095542899999998</v>
      </c>
      <c r="C544" t="s">
        <v>4029</v>
      </c>
      <c r="D544" s="71" t="s">
        <v>67</v>
      </c>
      <c r="E544" s="21">
        <v>4.0080160320641281E-2</v>
      </c>
      <c r="F544" s="22">
        <v>3.7622272385252072E-2</v>
      </c>
      <c r="G544" s="22">
        <v>0</v>
      </c>
      <c r="H544" s="22">
        <v>0</v>
      </c>
      <c r="I544" s="22">
        <v>0</v>
      </c>
      <c r="J544" s="22">
        <v>4.6663555762949137E-2</v>
      </c>
      <c r="K544" s="22">
        <v>6.0716454159077109E-2</v>
      </c>
      <c r="L544" s="22">
        <v>0</v>
      </c>
      <c r="M544" s="23">
        <v>0</v>
      </c>
    </row>
    <row r="545" spans="1:13" x14ac:dyDescent="0.2">
      <c r="A545" s="60" t="s">
        <v>2564</v>
      </c>
      <c r="B545" s="197">
        <v>84</v>
      </c>
      <c r="C545" t="s">
        <v>4029</v>
      </c>
      <c r="D545" s="71" t="s">
        <v>67</v>
      </c>
      <c r="E545" s="21">
        <v>4.0080160320641281E-2</v>
      </c>
      <c r="F545" s="22">
        <v>3.7622272385252072E-2</v>
      </c>
      <c r="G545" s="22">
        <v>3.8714672861014328E-2</v>
      </c>
      <c r="H545" s="22">
        <v>0</v>
      </c>
      <c r="I545" s="22">
        <v>0</v>
      </c>
      <c r="J545" s="22">
        <v>4.6663555762949137E-2</v>
      </c>
      <c r="K545" s="22">
        <v>0</v>
      </c>
      <c r="L545" s="22">
        <v>0</v>
      </c>
      <c r="M545" s="23">
        <v>0</v>
      </c>
    </row>
    <row r="546" spans="1:13" x14ac:dyDescent="0.2">
      <c r="A546" s="60" t="s">
        <v>2565</v>
      </c>
      <c r="B546" s="197">
        <v>78.141029399999994</v>
      </c>
      <c r="C546" t="s">
        <v>4031</v>
      </c>
      <c r="D546" s="71" t="s">
        <v>67</v>
      </c>
      <c r="E546" s="21">
        <v>4.0080160320641281E-2</v>
      </c>
      <c r="F546" s="22">
        <v>0</v>
      </c>
      <c r="G546" s="22">
        <v>3.8714672861014328E-2</v>
      </c>
      <c r="H546" s="22">
        <v>0</v>
      </c>
      <c r="I546" s="22">
        <v>0</v>
      </c>
      <c r="J546" s="22">
        <v>0</v>
      </c>
      <c r="K546" s="22">
        <v>0.12143290831815422</v>
      </c>
      <c r="L546" s="22">
        <v>0</v>
      </c>
      <c r="M546" s="23">
        <v>0</v>
      </c>
    </row>
    <row r="547" spans="1:13" x14ac:dyDescent="0.2">
      <c r="A547" s="60" t="s">
        <v>2566</v>
      </c>
      <c r="B547" s="197">
        <v>86.483024599999993</v>
      </c>
      <c r="C547" t="s">
        <v>4029</v>
      </c>
      <c r="D547" s="71" t="s">
        <v>67</v>
      </c>
      <c r="E547" s="21">
        <v>4.0080160320641281E-2</v>
      </c>
      <c r="F547" s="22">
        <v>0</v>
      </c>
      <c r="G547" s="22">
        <v>0</v>
      </c>
      <c r="H547" s="22">
        <v>4.2265426880811495E-2</v>
      </c>
      <c r="I547" s="22">
        <v>2.8785261945883708E-2</v>
      </c>
      <c r="J547" s="22">
        <v>4.6663555762949137E-2</v>
      </c>
      <c r="K547" s="22">
        <v>0</v>
      </c>
      <c r="L547" s="22">
        <v>0</v>
      </c>
      <c r="M547" s="23">
        <v>0</v>
      </c>
    </row>
    <row r="548" spans="1:13" x14ac:dyDescent="0.2">
      <c r="A548" s="60" t="s">
        <v>2567</v>
      </c>
      <c r="B548" s="197">
        <v>84.939369200000002</v>
      </c>
      <c r="C548" t="s">
        <v>4029</v>
      </c>
      <c r="D548" s="71" t="s">
        <v>67</v>
      </c>
      <c r="E548" s="21">
        <v>4.0080160320641281E-2</v>
      </c>
      <c r="F548" s="22">
        <v>7.5244544770504143E-2</v>
      </c>
      <c r="G548" s="22">
        <v>3.8714672861014328E-2</v>
      </c>
      <c r="H548" s="22">
        <v>0</v>
      </c>
      <c r="I548" s="22">
        <v>0</v>
      </c>
      <c r="J548" s="22">
        <v>0</v>
      </c>
      <c r="K548" s="22">
        <v>6.0716454159077109E-2</v>
      </c>
      <c r="L548" s="22">
        <v>0</v>
      </c>
      <c r="M548" s="23">
        <v>0</v>
      </c>
    </row>
    <row r="549" spans="1:13" x14ac:dyDescent="0.2">
      <c r="A549" s="60" t="s">
        <v>2568</v>
      </c>
      <c r="B549" s="197">
        <v>84.507041900000004</v>
      </c>
      <c r="C549" t="s">
        <v>4029</v>
      </c>
      <c r="D549" s="71" t="s">
        <v>67</v>
      </c>
      <c r="E549" s="21">
        <v>4.0080160320641281E-2</v>
      </c>
      <c r="F549" s="22">
        <v>3.7622272385252072E-2</v>
      </c>
      <c r="G549" s="22">
        <v>0</v>
      </c>
      <c r="H549" s="22">
        <v>4.2265426880811495E-2</v>
      </c>
      <c r="I549" s="22">
        <v>0</v>
      </c>
      <c r="J549" s="22">
        <v>0</v>
      </c>
      <c r="K549" s="22">
        <v>6.0716454159077109E-2</v>
      </c>
      <c r="L549" s="22">
        <v>3.6900369003690037E-2</v>
      </c>
      <c r="M549" s="23">
        <v>0</v>
      </c>
    </row>
    <row r="550" spans="1:13" x14ac:dyDescent="0.2">
      <c r="A550" s="60" t="s">
        <v>2569</v>
      </c>
      <c r="B550" s="197">
        <v>85.194641099999998</v>
      </c>
      <c r="C550" t="s">
        <v>4029</v>
      </c>
      <c r="D550" s="71" t="s">
        <v>67</v>
      </c>
      <c r="E550" s="21">
        <v>4.0080160320641281E-2</v>
      </c>
      <c r="F550" s="22">
        <v>0</v>
      </c>
      <c r="G550" s="22">
        <v>3.8714672861014328E-2</v>
      </c>
      <c r="H550" s="22">
        <v>0</v>
      </c>
      <c r="I550" s="22">
        <v>2.8785261945883708E-2</v>
      </c>
      <c r="J550" s="22">
        <v>9.3327111525898274E-2</v>
      </c>
      <c r="K550" s="22">
        <v>0</v>
      </c>
      <c r="L550" s="22">
        <v>0</v>
      </c>
      <c r="M550" s="23">
        <v>0</v>
      </c>
    </row>
    <row r="551" spans="1:13" x14ac:dyDescent="0.2">
      <c r="A551" s="60" t="s">
        <v>2570</v>
      </c>
      <c r="B551" s="197">
        <v>83.707504299999997</v>
      </c>
      <c r="C551" t="s">
        <v>4048</v>
      </c>
      <c r="D551" s="71" t="s">
        <v>67</v>
      </c>
      <c r="E551" s="21">
        <v>4.0080160320641281E-2</v>
      </c>
      <c r="F551" s="22">
        <v>0</v>
      </c>
      <c r="G551" s="22">
        <v>7.7429345722028656E-2</v>
      </c>
      <c r="H551" s="22">
        <v>0</v>
      </c>
      <c r="I551" s="22">
        <v>0</v>
      </c>
      <c r="J551" s="22">
        <v>0</v>
      </c>
      <c r="K551" s="22">
        <v>6.0716454159077109E-2</v>
      </c>
      <c r="L551" s="22">
        <v>3.6900369003690037E-2</v>
      </c>
      <c r="M551" s="23">
        <v>4.4189129474149359E-2</v>
      </c>
    </row>
    <row r="552" spans="1:13" x14ac:dyDescent="0.2">
      <c r="A552" s="60" t="s">
        <v>2571</v>
      </c>
      <c r="B552" s="197">
        <v>85.815147400000001</v>
      </c>
      <c r="C552" t="s">
        <v>4031</v>
      </c>
      <c r="D552" s="71" t="s">
        <v>67</v>
      </c>
      <c r="E552" s="21">
        <v>4.0080160320641281E-2</v>
      </c>
      <c r="F552" s="22">
        <v>7.5244544770504143E-2</v>
      </c>
      <c r="G552" s="22">
        <v>3.8714672861014328E-2</v>
      </c>
      <c r="H552" s="22">
        <v>0</v>
      </c>
      <c r="I552" s="22">
        <v>2.8785261945883708E-2</v>
      </c>
      <c r="J552" s="22">
        <v>0</v>
      </c>
      <c r="K552" s="22">
        <v>6.0716454159077109E-2</v>
      </c>
      <c r="L552" s="22">
        <v>3.6900369003690037E-2</v>
      </c>
      <c r="M552" s="23">
        <v>0</v>
      </c>
    </row>
    <row r="553" spans="1:13" x14ac:dyDescent="0.2">
      <c r="A553" s="60" t="s">
        <v>2572</v>
      </c>
      <c r="B553" s="197">
        <v>85.142860400000004</v>
      </c>
      <c r="C553" t="s">
        <v>4029</v>
      </c>
      <c r="D553" s="71" t="s">
        <v>67</v>
      </c>
      <c r="E553" s="21">
        <v>4.0080160320641281E-2</v>
      </c>
      <c r="F553" s="22">
        <v>3.7622272385252072E-2</v>
      </c>
      <c r="G553" s="22">
        <v>3.8714672861014328E-2</v>
      </c>
      <c r="H553" s="22">
        <v>0</v>
      </c>
      <c r="I553" s="22">
        <v>2.8785261945883708E-2</v>
      </c>
      <c r="J553" s="22">
        <v>9.3327111525898274E-2</v>
      </c>
      <c r="K553" s="22">
        <v>6.0716454159077109E-2</v>
      </c>
      <c r="L553" s="22">
        <v>0</v>
      </c>
      <c r="M553" s="23">
        <v>0</v>
      </c>
    </row>
    <row r="554" spans="1:13" x14ac:dyDescent="0.2">
      <c r="A554" s="60" t="s">
        <v>2573</v>
      </c>
      <c r="B554" s="197">
        <v>84.146339400000002</v>
      </c>
      <c r="C554" t="s">
        <v>4029</v>
      </c>
      <c r="D554" s="71" t="s">
        <v>67</v>
      </c>
      <c r="E554" s="21">
        <v>4.0080160320641281E-2</v>
      </c>
      <c r="F554" s="22">
        <v>3.7622272385252072E-2</v>
      </c>
      <c r="G554" s="22">
        <v>0.11614401858304298</v>
      </c>
      <c r="H554" s="22">
        <v>0</v>
      </c>
      <c r="I554" s="22">
        <v>2.8785261945883708E-2</v>
      </c>
      <c r="J554" s="22">
        <v>4.6663555762949137E-2</v>
      </c>
      <c r="K554" s="22">
        <v>6.0716454159077109E-2</v>
      </c>
      <c r="L554" s="22">
        <v>0</v>
      </c>
      <c r="M554" s="23">
        <v>0</v>
      </c>
    </row>
    <row r="555" spans="1:13" x14ac:dyDescent="0.2">
      <c r="A555" s="60" t="s">
        <v>2574</v>
      </c>
      <c r="B555" s="197">
        <v>85.412666299999998</v>
      </c>
      <c r="C555" t="s">
        <v>4029</v>
      </c>
      <c r="D555" s="71" t="s">
        <v>67</v>
      </c>
      <c r="E555" s="21">
        <v>4.0080160320641281E-2</v>
      </c>
      <c r="F555" s="22">
        <v>3.7622272385252072E-2</v>
      </c>
      <c r="G555" s="22">
        <v>3.8714672861014328E-2</v>
      </c>
      <c r="H555" s="22">
        <v>0</v>
      </c>
      <c r="I555" s="22">
        <v>2.8785261945883708E-2</v>
      </c>
      <c r="J555" s="22">
        <v>4.6663555762949137E-2</v>
      </c>
      <c r="K555" s="22">
        <v>6.0716454159077109E-2</v>
      </c>
      <c r="L555" s="22">
        <v>0</v>
      </c>
      <c r="M555" s="23">
        <v>8.8378258948298719E-2</v>
      </c>
    </row>
    <row r="556" spans="1:13" x14ac:dyDescent="0.2">
      <c r="A556" s="60" t="s">
        <v>2575</v>
      </c>
      <c r="B556" s="197">
        <v>83.174606299999994</v>
      </c>
      <c r="C556" t="s">
        <v>4029</v>
      </c>
      <c r="D556" s="71" t="s">
        <v>67</v>
      </c>
      <c r="E556" s="21">
        <v>4.0080160320641281E-2</v>
      </c>
      <c r="F556" s="22">
        <v>7.5244544770504143E-2</v>
      </c>
      <c r="G556" s="22">
        <v>3.8714672861014328E-2</v>
      </c>
      <c r="H556" s="22">
        <v>0</v>
      </c>
      <c r="I556" s="22">
        <v>5.7570523891767415E-2</v>
      </c>
      <c r="J556" s="22">
        <v>0</v>
      </c>
      <c r="K556" s="22">
        <v>6.0716454159077109E-2</v>
      </c>
      <c r="L556" s="22">
        <v>7.3800738007380073E-2</v>
      </c>
      <c r="M556" s="23">
        <v>0</v>
      </c>
    </row>
    <row r="557" spans="1:13" x14ac:dyDescent="0.2">
      <c r="A557" s="60" t="s">
        <v>2576</v>
      </c>
      <c r="B557" s="197">
        <v>85.232337999999999</v>
      </c>
      <c r="C557" t="s">
        <v>4029</v>
      </c>
      <c r="D557" s="71" t="s">
        <v>67</v>
      </c>
      <c r="E557" s="21">
        <v>4.0080160320641281E-2</v>
      </c>
      <c r="F557" s="22">
        <v>3.7622272385252072E-2</v>
      </c>
      <c r="G557" s="22">
        <v>3.8714672861014328E-2</v>
      </c>
      <c r="H557" s="22">
        <v>8.453085376162299E-2</v>
      </c>
      <c r="I557" s="22">
        <v>2.8785261945883708E-2</v>
      </c>
      <c r="J557" s="22">
        <v>9.3327111525898274E-2</v>
      </c>
      <c r="K557" s="22">
        <v>0</v>
      </c>
      <c r="L557" s="22">
        <v>0</v>
      </c>
      <c r="M557" s="23">
        <v>0.13256738842244808</v>
      </c>
    </row>
    <row r="558" spans="1:13" x14ac:dyDescent="0.2">
      <c r="A558" s="60" t="s">
        <v>2577</v>
      </c>
      <c r="B558" s="197">
        <v>85.623405500000004</v>
      </c>
      <c r="C558" t="s">
        <v>4029</v>
      </c>
      <c r="D558" s="71" t="s">
        <v>67</v>
      </c>
      <c r="E558" s="21">
        <v>4.0080160320641281E-2</v>
      </c>
      <c r="F558" s="22">
        <v>7.5244544770504143E-2</v>
      </c>
      <c r="G558" s="22">
        <v>3.8714672861014328E-2</v>
      </c>
      <c r="H558" s="22">
        <v>4.2265426880811495E-2</v>
      </c>
      <c r="I558" s="22">
        <v>2.8785261945883708E-2</v>
      </c>
      <c r="J558" s="22">
        <v>4.6663555762949137E-2</v>
      </c>
      <c r="K558" s="22">
        <v>0.12143290831815422</v>
      </c>
      <c r="L558" s="22">
        <v>7.3800738007380073E-2</v>
      </c>
      <c r="M558" s="23">
        <v>4.4189129474149359E-2</v>
      </c>
    </row>
    <row r="559" spans="1:13" x14ac:dyDescent="0.2">
      <c r="A559" s="60" t="s">
        <v>2578</v>
      </c>
      <c r="B559" s="197">
        <v>85.348686200000003</v>
      </c>
      <c r="C559" t="s">
        <v>4029</v>
      </c>
      <c r="D559" s="71" t="s">
        <v>67</v>
      </c>
      <c r="E559" s="21">
        <v>4.0080160320641281E-2</v>
      </c>
      <c r="F559" s="22">
        <v>7.5244544770504143E-2</v>
      </c>
      <c r="G559" s="22">
        <v>0.11614401858304298</v>
      </c>
      <c r="H559" s="22">
        <v>0</v>
      </c>
      <c r="I559" s="22">
        <v>0</v>
      </c>
      <c r="J559" s="22">
        <v>0</v>
      </c>
      <c r="K559" s="22">
        <v>0.18214936247723132</v>
      </c>
      <c r="L559" s="22">
        <v>7.3800738007380073E-2</v>
      </c>
      <c r="M559" s="23">
        <v>8.8378258948298719E-2</v>
      </c>
    </row>
    <row r="560" spans="1:13" x14ac:dyDescent="0.2">
      <c r="A560" s="60" t="s">
        <v>2579</v>
      </c>
      <c r="B560" s="197">
        <v>83.407218900000004</v>
      </c>
      <c r="C560" t="s">
        <v>4029</v>
      </c>
      <c r="D560" s="71" t="s">
        <v>67</v>
      </c>
      <c r="E560" s="21">
        <v>4.0080160320641281E-2</v>
      </c>
      <c r="F560" s="22">
        <v>3.7622272385252072E-2</v>
      </c>
      <c r="G560" s="22">
        <v>3.8714672861014328E-2</v>
      </c>
      <c r="H560" s="22">
        <v>4.2265426880811495E-2</v>
      </c>
      <c r="I560" s="22">
        <v>0.14392630972941853</v>
      </c>
      <c r="J560" s="22">
        <v>0</v>
      </c>
      <c r="K560" s="22">
        <v>6.0716454159077109E-2</v>
      </c>
      <c r="L560" s="22">
        <v>3.6900369003690037E-2</v>
      </c>
      <c r="M560" s="23">
        <v>8.8378258948298719E-2</v>
      </c>
    </row>
    <row r="561" spans="1:13" x14ac:dyDescent="0.2">
      <c r="A561" s="60" t="s">
        <v>2580</v>
      </c>
      <c r="B561" s="197">
        <v>84.945549</v>
      </c>
      <c r="C561" t="s">
        <v>4048</v>
      </c>
      <c r="D561" s="71" t="s">
        <v>67</v>
      </c>
      <c r="E561" s="21">
        <v>4.0080160320641281E-2</v>
      </c>
      <c r="F561" s="22">
        <v>7.5244544770504143E-2</v>
      </c>
      <c r="G561" s="22">
        <v>3.8714672861014328E-2</v>
      </c>
      <c r="H561" s="22">
        <v>0.12679628064243448</v>
      </c>
      <c r="I561" s="22">
        <v>5.7570523891767415E-2</v>
      </c>
      <c r="J561" s="22">
        <v>0.18665422305179655</v>
      </c>
      <c r="K561" s="22">
        <v>0.24286581663630843</v>
      </c>
      <c r="L561" s="22">
        <v>3.6900369003690037E-2</v>
      </c>
      <c r="M561" s="23">
        <v>0.13256738842244808</v>
      </c>
    </row>
    <row r="562" spans="1:13" x14ac:dyDescent="0.2">
      <c r="A562" s="60" t="s">
        <v>2581</v>
      </c>
      <c r="B562" s="197">
        <v>83.163269</v>
      </c>
      <c r="C562" t="s">
        <v>4029</v>
      </c>
      <c r="D562" s="71" t="s">
        <v>44</v>
      </c>
      <c r="E562" s="21">
        <v>4.0080160320641281E-2</v>
      </c>
      <c r="F562" s="22">
        <v>0</v>
      </c>
      <c r="G562" s="22">
        <v>0</v>
      </c>
      <c r="H562" s="22">
        <v>4.2265426880811495E-2</v>
      </c>
      <c r="I562" s="22">
        <v>2.8785261945883708E-2</v>
      </c>
      <c r="J562" s="22">
        <v>0</v>
      </c>
      <c r="K562" s="22">
        <v>0</v>
      </c>
      <c r="L562" s="22">
        <v>0</v>
      </c>
      <c r="M562" s="23">
        <v>0</v>
      </c>
    </row>
    <row r="563" spans="1:13" x14ac:dyDescent="0.2">
      <c r="A563" s="60" t="s">
        <v>2582</v>
      </c>
      <c r="B563" s="197">
        <v>81.431762699999993</v>
      </c>
      <c r="C563" t="s">
        <v>4029</v>
      </c>
      <c r="D563" s="71" t="s">
        <v>44</v>
      </c>
      <c r="E563" s="21">
        <v>4.0080160320641281E-2</v>
      </c>
      <c r="F563" s="22">
        <v>7.5244544770504143E-2</v>
      </c>
      <c r="G563" s="22">
        <v>0.11614401858304298</v>
      </c>
      <c r="H563" s="22">
        <v>4.2265426880811495E-2</v>
      </c>
      <c r="I563" s="22">
        <v>5.7570523891767415E-2</v>
      </c>
      <c r="J563" s="22">
        <v>0</v>
      </c>
      <c r="K563" s="22">
        <v>0</v>
      </c>
      <c r="L563" s="22">
        <v>0</v>
      </c>
      <c r="M563" s="23">
        <v>0</v>
      </c>
    </row>
    <row r="564" spans="1:13" x14ac:dyDescent="0.2">
      <c r="A564" s="60" t="s">
        <v>2583</v>
      </c>
      <c r="B564" s="197">
        <v>82.8078079</v>
      </c>
      <c r="C564" t="s">
        <v>4029</v>
      </c>
      <c r="D564" s="71" t="s">
        <v>44</v>
      </c>
      <c r="E564" s="21">
        <v>4.0080160320641281E-2</v>
      </c>
      <c r="F564" s="22">
        <v>0.15048908954100829</v>
      </c>
      <c r="G564" s="22">
        <v>0.19357336430507163</v>
      </c>
      <c r="H564" s="22">
        <v>0.16906170752324598</v>
      </c>
      <c r="I564" s="22">
        <v>2.8785261945883708E-2</v>
      </c>
      <c r="J564" s="22">
        <v>0</v>
      </c>
      <c r="K564" s="22">
        <v>0</v>
      </c>
      <c r="L564" s="22">
        <v>0</v>
      </c>
      <c r="M564" s="23">
        <v>0</v>
      </c>
    </row>
    <row r="565" spans="1:13" x14ac:dyDescent="0.2">
      <c r="A565" s="60" t="s">
        <v>2584</v>
      </c>
      <c r="B565" s="197">
        <v>81.647941599999996</v>
      </c>
      <c r="C565" t="s">
        <v>4048</v>
      </c>
      <c r="D565" s="71" t="s">
        <v>241</v>
      </c>
      <c r="E565" s="21">
        <v>4.0080160320641281E-2</v>
      </c>
      <c r="F565" s="22">
        <v>0.11286681715575621</v>
      </c>
      <c r="G565" s="22">
        <v>0.15485869144405731</v>
      </c>
      <c r="H565" s="22">
        <v>0.16906170752324598</v>
      </c>
      <c r="I565" s="22">
        <v>2.8785261945883708E-2</v>
      </c>
      <c r="J565" s="22">
        <v>9.3327111525898274E-2</v>
      </c>
      <c r="K565" s="22">
        <v>0.12143290831815422</v>
      </c>
      <c r="L565" s="22">
        <v>0</v>
      </c>
      <c r="M565" s="23">
        <v>4.4189129474149359E-2</v>
      </c>
    </row>
    <row r="566" spans="1:13" x14ac:dyDescent="0.2">
      <c r="A566" s="60" t="s">
        <v>2585</v>
      </c>
      <c r="B566" s="197">
        <v>74.483779900000002</v>
      </c>
      <c r="C566" t="s">
        <v>4048</v>
      </c>
      <c r="D566" s="71" t="s">
        <v>45</v>
      </c>
      <c r="E566" s="21">
        <v>4.0080160320641281E-2</v>
      </c>
      <c r="F566" s="22">
        <v>0</v>
      </c>
      <c r="G566" s="22">
        <v>0</v>
      </c>
      <c r="H566" s="22">
        <v>4.2265426880811495E-2</v>
      </c>
      <c r="I566" s="22">
        <v>0</v>
      </c>
      <c r="J566" s="22">
        <v>4.6663555762949137E-2</v>
      </c>
      <c r="K566" s="22">
        <v>0</v>
      </c>
      <c r="L566" s="22">
        <v>3.6900369003690037E-2</v>
      </c>
      <c r="M566" s="23">
        <v>0</v>
      </c>
    </row>
    <row r="567" spans="1:13" x14ac:dyDescent="0.2">
      <c r="A567" s="60" t="s">
        <v>2586</v>
      </c>
      <c r="B567" s="197">
        <v>79.1560135</v>
      </c>
      <c r="C567" t="s">
        <v>4031</v>
      </c>
      <c r="D567" s="71" t="s">
        <v>45</v>
      </c>
      <c r="E567" s="21">
        <v>4.0080160320641281E-2</v>
      </c>
      <c r="F567" s="22">
        <v>3.7622272385252072E-2</v>
      </c>
      <c r="G567" s="22">
        <v>3.8714672861014328E-2</v>
      </c>
      <c r="H567" s="22">
        <v>0</v>
      </c>
      <c r="I567" s="22">
        <v>5.7570523891767415E-2</v>
      </c>
      <c r="J567" s="22">
        <v>0</v>
      </c>
      <c r="K567" s="22">
        <v>0</v>
      </c>
      <c r="L567" s="22">
        <v>0</v>
      </c>
      <c r="M567" s="23">
        <v>0</v>
      </c>
    </row>
    <row r="568" spans="1:13" x14ac:dyDescent="0.2">
      <c r="A568" s="60" t="s">
        <v>2587</v>
      </c>
      <c r="B568" s="197">
        <v>79.051887500000007</v>
      </c>
      <c r="C568" t="s">
        <v>4031</v>
      </c>
      <c r="D568" s="71" t="s">
        <v>45</v>
      </c>
      <c r="E568" s="21">
        <v>4.0080160320641281E-2</v>
      </c>
      <c r="F568" s="22">
        <v>7.5244544770504143E-2</v>
      </c>
      <c r="G568" s="22">
        <v>7.7429345722028656E-2</v>
      </c>
      <c r="H568" s="22">
        <v>0</v>
      </c>
      <c r="I568" s="22">
        <v>0</v>
      </c>
      <c r="J568" s="22">
        <v>0</v>
      </c>
      <c r="K568" s="22">
        <v>0</v>
      </c>
      <c r="L568" s="22">
        <v>0.11070110701107011</v>
      </c>
      <c r="M568" s="23">
        <v>8.8378258948298719E-2</v>
      </c>
    </row>
    <row r="569" spans="1:13" x14ac:dyDescent="0.2">
      <c r="A569" s="60" t="s">
        <v>2588</v>
      </c>
      <c r="B569" s="197">
        <v>78.598724399999995</v>
      </c>
      <c r="C569" t="s">
        <v>4031</v>
      </c>
      <c r="D569" s="71" t="s">
        <v>45</v>
      </c>
      <c r="E569" s="21">
        <v>4.0080160320641281E-2</v>
      </c>
      <c r="F569" s="22">
        <v>7.5244544770504143E-2</v>
      </c>
      <c r="G569" s="22">
        <v>7.7429345722028656E-2</v>
      </c>
      <c r="H569" s="22">
        <v>0.12679628064243448</v>
      </c>
      <c r="I569" s="22">
        <v>2.8785261945883708E-2</v>
      </c>
      <c r="J569" s="22">
        <v>0</v>
      </c>
      <c r="K569" s="22">
        <v>0</v>
      </c>
      <c r="L569" s="22">
        <v>0</v>
      </c>
      <c r="M569" s="23">
        <v>0.22094564737074679</v>
      </c>
    </row>
    <row r="570" spans="1:13" x14ac:dyDescent="0.2">
      <c r="A570" s="60" t="s">
        <v>2589</v>
      </c>
      <c r="B570" s="197">
        <v>69.921875</v>
      </c>
      <c r="C570" t="s">
        <v>4031</v>
      </c>
      <c r="D570" s="71" t="s">
        <v>242</v>
      </c>
      <c r="E570" s="21">
        <v>4.0080160320641281E-2</v>
      </c>
      <c r="F570" s="22">
        <v>0</v>
      </c>
      <c r="G570" s="22">
        <v>3.8714672861014328E-2</v>
      </c>
      <c r="H570" s="22">
        <v>0</v>
      </c>
      <c r="I570" s="22">
        <v>0</v>
      </c>
      <c r="J570" s="22">
        <v>0</v>
      </c>
      <c r="K570" s="22">
        <v>6.0716454159077109E-2</v>
      </c>
      <c r="L570" s="22">
        <v>0</v>
      </c>
      <c r="M570" s="23">
        <v>0</v>
      </c>
    </row>
    <row r="571" spans="1:13" x14ac:dyDescent="0.2">
      <c r="A571" s="60" t="s">
        <v>2590</v>
      </c>
      <c r="B571" s="197">
        <v>78.136878999999993</v>
      </c>
      <c r="C571" t="s">
        <v>4075</v>
      </c>
      <c r="D571" s="71" t="s">
        <v>170</v>
      </c>
      <c r="E571" s="21">
        <v>4.0080160320641281E-2</v>
      </c>
      <c r="F571" s="22">
        <v>0</v>
      </c>
      <c r="G571" s="22">
        <v>0</v>
      </c>
      <c r="H571" s="22">
        <v>4.2265426880811495E-2</v>
      </c>
      <c r="I571" s="22">
        <v>0</v>
      </c>
      <c r="J571" s="22">
        <v>0</v>
      </c>
      <c r="K571" s="22">
        <v>6.0716454159077109E-2</v>
      </c>
      <c r="L571" s="22">
        <v>0</v>
      </c>
      <c r="M571" s="23">
        <v>0</v>
      </c>
    </row>
    <row r="572" spans="1:13" x14ac:dyDescent="0.2">
      <c r="A572" s="60" t="s">
        <v>2591</v>
      </c>
      <c r="B572" s="197">
        <v>78.580482500000002</v>
      </c>
      <c r="C572" t="s">
        <v>4075</v>
      </c>
      <c r="D572" s="71" t="s">
        <v>139</v>
      </c>
      <c r="E572" s="21">
        <v>4.0080160320641281E-2</v>
      </c>
      <c r="F572" s="22">
        <v>0</v>
      </c>
      <c r="G572" s="22">
        <v>0</v>
      </c>
      <c r="H572" s="22">
        <v>0</v>
      </c>
      <c r="I572" s="22">
        <v>0</v>
      </c>
      <c r="J572" s="22">
        <v>0</v>
      </c>
      <c r="K572" s="22">
        <v>0</v>
      </c>
      <c r="L572" s="22">
        <v>3.6900369003690037E-2</v>
      </c>
      <c r="M572" s="23">
        <v>4.4189129474149359E-2</v>
      </c>
    </row>
    <row r="573" spans="1:13" x14ac:dyDescent="0.2">
      <c r="A573" s="60" t="s">
        <v>2592</v>
      </c>
      <c r="B573" s="197">
        <v>78.260871899999998</v>
      </c>
      <c r="C573" t="s">
        <v>4077</v>
      </c>
      <c r="D573" s="71" t="s">
        <v>139</v>
      </c>
      <c r="E573" s="21">
        <v>4.0080160320641281E-2</v>
      </c>
      <c r="F573" s="22">
        <v>0</v>
      </c>
      <c r="G573" s="22">
        <v>3.8714672861014328E-2</v>
      </c>
      <c r="H573" s="22">
        <v>0</v>
      </c>
      <c r="I573" s="22">
        <v>0</v>
      </c>
      <c r="J573" s="22">
        <v>0</v>
      </c>
      <c r="K573" s="22">
        <v>6.0716454159077109E-2</v>
      </c>
      <c r="L573" s="22">
        <v>0</v>
      </c>
      <c r="M573" s="23">
        <v>0</v>
      </c>
    </row>
    <row r="574" spans="1:13" x14ac:dyDescent="0.2">
      <c r="A574" s="60" t="s">
        <v>2593</v>
      </c>
      <c r="B574" s="197">
        <v>77.1317825</v>
      </c>
      <c r="C574" t="s">
        <v>4075</v>
      </c>
      <c r="D574" s="71" t="s">
        <v>139</v>
      </c>
      <c r="E574" s="21">
        <v>4.0080160320641281E-2</v>
      </c>
      <c r="F574" s="22">
        <v>0</v>
      </c>
      <c r="G574" s="22">
        <v>0</v>
      </c>
      <c r="H574" s="22">
        <v>0</v>
      </c>
      <c r="I574" s="22">
        <v>0</v>
      </c>
      <c r="J574" s="22">
        <v>0</v>
      </c>
      <c r="K574" s="22">
        <v>0.12143290831815422</v>
      </c>
      <c r="L574" s="22">
        <v>0</v>
      </c>
      <c r="M574" s="23">
        <v>0</v>
      </c>
    </row>
    <row r="575" spans="1:13" x14ac:dyDescent="0.2">
      <c r="A575" s="60" t="s">
        <v>2594</v>
      </c>
      <c r="B575" s="197">
        <v>78.480201699999995</v>
      </c>
      <c r="C575" t="s">
        <v>4075</v>
      </c>
      <c r="D575" s="71" t="s">
        <v>139</v>
      </c>
      <c r="E575" s="21">
        <v>4.0080160320641281E-2</v>
      </c>
      <c r="F575" s="22">
        <v>0</v>
      </c>
      <c r="G575" s="22">
        <v>0</v>
      </c>
      <c r="H575" s="22">
        <v>0</v>
      </c>
      <c r="I575" s="22">
        <v>0</v>
      </c>
      <c r="J575" s="22">
        <v>9.3327111525898274E-2</v>
      </c>
      <c r="K575" s="22">
        <v>0</v>
      </c>
      <c r="L575" s="22">
        <v>0</v>
      </c>
      <c r="M575" s="23">
        <v>0</v>
      </c>
    </row>
    <row r="576" spans="1:13" x14ac:dyDescent="0.2">
      <c r="A576" s="60" t="s">
        <v>2595</v>
      </c>
      <c r="B576" s="197">
        <v>79.047622700000005</v>
      </c>
      <c r="C576" t="s">
        <v>4076</v>
      </c>
      <c r="D576" s="71" t="s">
        <v>139</v>
      </c>
      <c r="E576" s="21">
        <v>4.0080160320641281E-2</v>
      </c>
      <c r="F576" s="22">
        <v>3.7622272385252072E-2</v>
      </c>
      <c r="G576" s="22">
        <v>0</v>
      </c>
      <c r="H576" s="22">
        <v>4.2265426880811495E-2</v>
      </c>
      <c r="I576" s="22">
        <v>0</v>
      </c>
      <c r="J576" s="22">
        <v>0</v>
      </c>
      <c r="K576" s="22">
        <v>0</v>
      </c>
      <c r="L576" s="22">
        <v>0</v>
      </c>
      <c r="M576" s="23">
        <v>0</v>
      </c>
    </row>
    <row r="577" spans="1:13" x14ac:dyDescent="0.2">
      <c r="A577" s="60" t="s">
        <v>2596</v>
      </c>
      <c r="B577" s="197">
        <v>78.075202899999994</v>
      </c>
      <c r="C577" t="s">
        <v>4076</v>
      </c>
      <c r="D577" s="71" t="s">
        <v>139</v>
      </c>
      <c r="E577" s="21">
        <v>4.0080160320641281E-2</v>
      </c>
      <c r="F577" s="22">
        <v>0</v>
      </c>
      <c r="G577" s="22">
        <v>0</v>
      </c>
      <c r="H577" s="22">
        <v>0</v>
      </c>
      <c r="I577" s="22">
        <v>0</v>
      </c>
      <c r="J577" s="22">
        <v>0</v>
      </c>
      <c r="K577" s="22">
        <v>0</v>
      </c>
      <c r="L577" s="22">
        <v>7.3800738007380073E-2</v>
      </c>
      <c r="M577" s="23">
        <v>0</v>
      </c>
    </row>
    <row r="578" spans="1:13" x14ac:dyDescent="0.2">
      <c r="A578" s="60" t="s">
        <v>2597</v>
      </c>
      <c r="B578" s="197">
        <v>79.326919599999997</v>
      </c>
      <c r="C578" t="s">
        <v>4031</v>
      </c>
      <c r="D578" s="71" t="s">
        <v>139</v>
      </c>
      <c r="E578" s="21">
        <v>4.0080160320641281E-2</v>
      </c>
      <c r="F578" s="22">
        <v>0</v>
      </c>
      <c r="G578" s="22">
        <v>0</v>
      </c>
      <c r="H578" s="22">
        <v>0</v>
      </c>
      <c r="I578" s="22">
        <v>0</v>
      </c>
      <c r="J578" s="22">
        <v>0</v>
      </c>
      <c r="K578" s="22">
        <v>0</v>
      </c>
      <c r="L578" s="22">
        <v>3.6900369003690037E-2</v>
      </c>
      <c r="M578" s="23">
        <v>4.4189129474149359E-2</v>
      </c>
    </row>
    <row r="579" spans="1:13" x14ac:dyDescent="0.2">
      <c r="A579" s="60" t="s">
        <v>2598</v>
      </c>
      <c r="B579" s="197">
        <v>79.668579100000002</v>
      </c>
      <c r="C579" t="s">
        <v>4066</v>
      </c>
      <c r="D579" s="71" t="s">
        <v>139</v>
      </c>
      <c r="E579" s="21">
        <v>4.0080160320641281E-2</v>
      </c>
      <c r="F579" s="22">
        <v>0</v>
      </c>
      <c r="G579" s="22">
        <v>3.8714672861014328E-2</v>
      </c>
      <c r="H579" s="22">
        <v>0</v>
      </c>
      <c r="I579" s="22">
        <v>2.8785261945883708E-2</v>
      </c>
      <c r="J579" s="22">
        <v>0</v>
      </c>
      <c r="K579" s="22">
        <v>0</v>
      </c>
      <c r="L579" s="22">
        <v>0</v>
      </c>
      <c r="M579" s="23">
        <v>0</v>
      </c>
    </row>
    <row r="580" spans="1:13" x14ac:dyDescent="0.2">
      <c r="A580" s="60" t="s">
        <v>2599</v>
      </c>
      <c r="B580" s="197">
        <v>78.535354600000005</v>
      </c>
      <c r="C580" t="s">
        <v>4066</v>
      </c>
      <c r="D580" s="71" t="s">
        <v>139</v>
      </c>
      <c r="E580" s="21">
        <v>4.0080160320641281E-2</v>
      </c>
      <c r="F580" s="22">
        <v>0</v>
      </c>
      <c r="G580" s="22">
        <v>0</v>
      </c>
      <c r="H580" s="22">
        <v>4.2265426880811495E-2</v>
      </c>
      <c r="I580" s="22">
        <v>2.8785261945883708E-2</v>
      </c>
      <c r="J580" s="22">
        <v>0</v>
      </c>
      <c r="K580" s="22">
        <v>0</v>
      </c>
      <c r="L580" s="22">
        <v>0</v>
      </c>
      <c r="M580" s="23">
        <v>0</v>
      </c>
    </row>
    <row r="581" spans="1:13" x14ac:dyDescent="0.2">
      <c r="A581" s="60" t="s">
        <v>2600</v>
      </c>
      <c r="B581" s="197">
        <v>79.065299999999993</v>
      </c>
      <c r="C581" t="s">
        <v>4077</v>
      </c>
      <c r="D581" s="71" t="s">
        <v>139</v>
      </c>
      <c r="E581" s="21">
        <v>4.0080160320641281E-2</v>
      </c>
      <c r="F581" s="22">
        <v>3.7622272385252072E-2</v>
      </c>
      <c r="G581" s="22">
        <v>0</v>
      </c>
      <c r="H581" s="22">
        <v>0</v>
      </c>
      <c r="I581" s="22">
        <v>0</v>
      </c>
      <c r="J581" s="22">
        <v>0</v>
      </c>
      <c r="K581" s="22">
        <v>6.0716454159077109E-2</v>
      </c>
      <c r="L581" s="22">
        <v>0</v>
      </c>
      <c r="M581" s="23">
        <v>0</v>
      </c>
    </row>
    <row r="582" spans="1:13" x14ac:dyDescent="0.2">
      <c r="A582" s="60" t="s">
        <v>2601</v>
      </c>
      <c r="B582" s="197">
        <v>78.305786100000006</v>
      </c>
      <c r="C582" t="s">
        <v>4092</v>
      </c>
      <c r="D582" s="71" t="s">
        <v>139</v>
      </c>
      <c r="E582" s="21">
        <v>4.0080160320641281E-2</v>
      </c>
      <c r="F582" s="22">
        <v>0</v>
      </c>
      <c r="G582" s="22">
        <v>7.7429345722028656E-2</v>
      </c>
      <c r="H582" s="22">
        <v>0</v>
      </c>
      <c r="I582" s="22">
        <v>0</v>
      </c>
      <c r="J582" s="22">
        <v>0</v>
      </c>
      <c r="K582" s="22">
        <v>0</v>
      </c>
      <c r="L582" s="22">
        <v>3.6900369003690037E-2</v>
      </c>
      <c r="M582" s="23">
        <v>0</v>
      </c>
    </row>
    <row r="583" spans="1:13" x14ac:dyDescent="0.2">
      <c r="A583" s="60" t="s">
        <v>2602</v>
      </c>
      <c r="B583" s="197">
        <v>78.616752599999998</v>
      </c>
      <c r="C583" t="s">
        <v>4076</v>
      </c>
      <c r="D583" s="71" t="s">
        <v>139</v>
      </c>
      <c r="E583" s="21">
        <v>4.0080160320641281E-2</v>
      </c>
      <c r="F583" s="22">
        <v>0</v>
      </c>
      <c r="G583" s="22">
        <v>3.8714672861014328E-2</v>
      </c>
      <c r="H583" s="22">
        <v>0</v>
      </c>
      <c r="I583" s="22">
        <v>0</v>
      </c>
      <c r="J583" s="22">
        <v>0</v>
      </c>
      <c r="K583" s="22">
        <v>6.0716454159077109E-2</v>
      </c>
      <c r="L583" s="22">
        <v>0</v>
      </c>
      <c r="M583" s="23">
        <v>4.4189129474149359E-2</v>
      </c>
    </row>
    <row r="584" spans="1:13" x14ac:dyDescent="0.2">
      <c r="A584" s="60" t="s">
        <v>2603</v>
      </c>
      <c r="B584" s="197">
        <v>79.132232700000003</v>
      </c>
      <c r="C584" t="s">
        <v>4031</v>
      </c>
      <c r="D584" s="71" t="s">
        <v>139</v>
      </c>
      <c r="E584" s="21">
        <v>4.0080160320641281E-2</v>
      </c>
      <c r="F584" s="22">
        <v>3.7622272385252072E-2</v>
      </c>
      <c r="G584" s="22">
        <v>0</v>
      </c>
      <c r="H584" s="22">
        <v>4.2265426880811495E-2</v>
      </c>
      <c r="I584" s="22">
        <v>2.8785261945883708E-2</v>
      </c>
      <c r="J584" s="22">
        <v>0</v>
      </c>
      <c r="K584" s="22">
        <v>0</v>
      </c>
      <c r="L584" s="22">
        <v>0</v>
      </c>
      <c r="M584" s="23">
        <v>0</v>
      </c>
    </row>
    <row r="585" spans="1:13" x14ac:dyDescent="0.2">
      <c r="A585" s="60" t="s">
        <v>2604</v>
      </c>
      <c r="B585" s="197">
        <v>78.7396545</v>
      </c>
      <c r="C585" t="s">
        <v>4076</v>
      </c>
      <c r="D585" s="71" t="s">
        <v>139</v>
      </c>
      <c r="E585" s="21">
        <v>4.0080160320641281E-2</v>
      </c>
      <c r="F585" s="22">
        <v>0</v>
      </c>
      <c r="G585" s="22">
        <v>0</v>
      </c>
      <c r="H585" s="22">
        <v>4.2265426880811495E-2</v>
      </c>
      <c r="I585" s="22">
        <v>0</v>
      </c>
      <c r="J585" s="22">
        <v>0</v>
      </c>
      <c r="K585" s="22">
        <v>6.0716454159077109E-2</v>
      </c>
      <c r="L585" s="22">
        <v>0</v>
      </c>
      <c r="M585" s="23">
        <v>4.4189129474149359E-2</v>
      </c>
    </row>
    <row r="586" spans="1:13" x14ac:dyDescent="0.2">
      <c r="A586" s="60" t="s">
        <v>2605</v>
      </c>
      <c r="B586" s="197">
        <v>78.615699800000002</v>
      </c>
      <c r="C586" t="s">
        <v>4093</v>
      </c>
      <c r="D586" s="71" t="s">
        <v>139</v>
      </c>
      <c r="E586" s="21">
        <v>4.0080160320641281E-2</v>
      </c>
      <c r="F586" s="22">
        <v>3.7622272385252072E-2</v>
      </c>
      <c r="G586" s="22">
        <v>0</v>
      </c>
      <c r="H586" s="22">
        <v>0</v>
      </c>
      <c r="I586" s="22">
        <v>0</v>
      </c>
      <c r="J586" s="22">
        <v>4.6663555762949137E-2</v>
      </c>
      <c r="K586" s="22">
        <v>6.0716454159077109E-2</v>
      </c>
      <c r="L586" s="22">
        <v>0</v>
      </c>
      <c r="M586" s="23">
        <v>0</v>
      </c>
    </row>
    <row r="587" spans="1:13" x14ac:dyDescent="0.2">
      <c r="A587" s="60" t="s">
        <v>2606</v>
      </c>
      <c r="B587" s="197">
        <v>79.439849899999999</v>
      </c>
      <c r="C587" t="s">
        <v>4066</v>
      </c>
      <c r="D587" s="71" t="s">
        <v>139</v>
      </c>
      <c r="E587" s="21">
        <v>4.0080160320641281E-2</v>
      </c>
      <c r="F587" s="22">
        <v>0</v>
      </c>
      <c r="G587" s="22">
        <v>7.7429345722028656E-2</v>
      </c>
      <c r="H587" s="22">
        <v>0</v>
      </c>
      <c r="I587" s="22">
        <v>0</v>
      </c>
      <c r="J587" s="22">
        <v>0</v>
      </c>
      <c r="K587" s="22">
        <v>6.0716454159077109E-2</v>
      </c>
      <c r="L587" s="22">
        <v>0</v>
      </c>
      <c r="M587" s="23">
        <v>0</v>
      </c>
    </row>
    <row r="588" spans="1:13" x14ac:dyDescent="0.2">
      <c r="A588" s="60" t="s">
        <v>2607</v>
      </c>
      <c r="B588" s="197">
        <v>77.9608688</v>
      </c>
      <c r="C588" t="s">
        <v>4075</v>
      </c>
      <c r="D588" s="71" t="s">
        <v>139</v>
      </c>
      <c r="E588" s="21">
        <v>4.0080160320641281E-2</v>
      </c>
      <c r="F588" s="22">
        <v>0</v>
      </c>
      <c r="G588" s="22">
        <v>0</v>
      </c>
      <c r="H588" s="22">
        <v>0</v>
      </c>
      <c r="I588" s="22">
        <v>0</v>
      </c>
      <c r="J588" s="22">
        <v>0</v>
      </c>
      <c r="K588" s="22">
        <v>0.18214936247723132</v>
      </c>
      <c r="L588" s="22">
        <v>7.3800738007380073E-2</v>
      </c>
      <c r="M588" s="23">
        <v>0</v>
      </c>
    </row>
    <row r="589" spans="1:13" x14ac:dyDescent="0.2">
      <c r="A589" s="60" t="s">
        <v>2608</v>
      </c>
      <c r="B589" s="197">
        <v>79.1215744</v>
      </c>
      <c r="C589" t="s">
        <v>4076</v>
      </c>
      <c r="D589" s="71" t="s">
        <v>139</v>
      </c>
      <c r="E589" s="21">
        <v>4.0080160320641281E-2</v>
      </c>
      <c r="F589" s="22">
        <v>0</v>
      </c>
      <c r="G589" s="22">
        <v>3.8714672861014328E-2</v>
      </c>
      <c r="H589" s="22">
        <v>0</v>
      </c>
      <c r="I589" s="22">
        <v>0</v>
      </c>
      <c r="J589" s="22">
        <v>0</v>
      </c>
      <c r="K589" s="22">
        <v>0.12143290831815422</v>
      </c>
      <c r="L589" s="22">
        <v>0</v>
      </c>
      <c r="M589" s="23">
        <v>8.8378258948298719E-2</v>
      </c>
    </row>
    <row r="590" spans="1:13" x14ac:dyDescent="0.2">
      <c r="A590" s="60" t="s">
        <v>2609</v>
      </c>
      <c r="B590" s="197">
        <v>78.851005599999993</v>
      </c>
      <c r="C590" t="s">
        <v>4066</v>
      </c>
      <c r="D590" s="71" t="s">
        <v>139</v>
      </c>
      <c r="E590" s="21">
        <v>4.0080160320641281E-2</v>
      </c>
      <c r="F590" s="22">
        <v>0</v>
      </c>
      <c r="G590" s="22">
        <v>0</v>
      </c>
      <c r="H590" s="22">
        <v>0</v>
      </c>
      <c r="I590" s="22">
        <v>5.7570523891767415E-2</v>
      </c>
      <c r="J590" s="22">
        <v>0</v>
      </c>
      <c r="K590" s="22">
        <v>0</v>
      </c>
      <c r="L590" s="22">
        <v>3.6900369003690037E-2</v>
      </c>
      <c r="M590" s="23">
        <v>8.8378258948298719E-2</v>
      </c>
    </row>
    <row r="591" spans="1:13" x14ac:dyDescent="0.2">
      <c r="A591" s="60" t="s">
        <v>2610</v>
      </c>
      <c r="B591" s="197">
        <v>78.637771599999994</v>
      </c>
      <c r="C591" t="s">
        <v>4093</v>
      </c>
      <c r="D591" s="71" t="s">
        <v>139</v>
      </c>
      <c r="E591" s="21">
        <v>4.0080160320641281E-2</v>
      </c>
      <c r="F591" s="22">
        <v>0.11286681715575621</v>
      </c>
      <c r="G591" s="22">
        <v>7.7429345722028656E-2</v>
      </c>
      <c r="H591" s="22">
        <v>4.2265426880811495E-2</v>
      </c>
      <c r="I591" s="22">
        <v>0</v>
      </c>
      <c r="J591" s="22">
        <v>4.6663555762949137E-2</v>
      </c>
      <c r="K591" s="22">
        <v>0</v>
      </c>
      <c r="L591" s="22">
        <v>0</v>
      </c>
      <c r="M591" s="23">
        <v>4.4189129474149359E-2</v>
      </c>
    </row>
    <row r="592" spans="1:13" x14ac:dyDescent="0.2">
      <c r="A592" s="60" t="s">
        <v>2611</v>
      </c>
      <c r="B592" s="197">
        <v>78.833969100000004</v>
      </c>
      <c r="C592" t="s">
        <v>4075</v>
      </c>
      <c r="D592" s="71" t="s">
        <v>139</v>
      </c>
      <c r="E592" s="21">
        <v>4.0080160320641281E-2</v>
      </c>
      <c r="F592" s="22">
        <v>7.5244544770504143E-2</v>
      </c>
      <c r="G592" s="22">
        <v>0</v>
      </c>
      <c r="H592" s="22">
        <v>4.2265426880811495E-2</v>
      </c>
      <c r="I592" s="22">
        <v>0</v>
      </c>
      <c r="J592" s="22">
        <v>4.6663555762949137E-2</v>
      </c>
      <c r="K592" s="22">
        <v>0.12143290831815422</v>
      </c>
      <c r="L592" s="22">
        <v>7.3800738007380073E-2</v>
      </c>
      <c r="M592" s="23">
        <v>0</v>
      </c>
    </row>
    <row r="593" spans="1:13" x14ac:dyDescent="0.2">
      <c r="A593" s="60" t="s">
        <v>2612</v>
      </c>
      <c r="B593" s="197">
        <v>78.805030799999997</v>
      </c>
      <c r="C593" t="s">
        <v>4066</v>
      </c>
      <c r="D593" s="71" t="s">
        <v>139</v>
      </c>
      <c r="E593" s="21">
        <v>4.0080160320641281E-2</v>
      </c>
      <c r="F593" s="22">
        <v>0.11286681715575621</v>
      </c>
      <c r="G593" s="22">
        <v>0</v>
      </c>
      <c r="H593" s="22">
        <v>0</v>
      </c>
      <c r="I593" s="22">
        <v>0</v>
      </c>
      <c r="J593" s="22">
        <v>4.6663555762949137E-2</v>
      </c>
      <c r="K593" s="22">
        <v>6.0716454159077109E-2</v>
      </c>
      <c r="L593" s="22">
        <v>7.3800738007380073E-2</v>
      </c>
      <c r="M593" s="23">
        <v>8.8378258948298719E-2</v>
      </c>
    </row>
    <row r="594" spans="1:13" x14ac:dyDescent="0.2">
      <c r="A594" s="60" t="s">
        <v>2613</v>
      </c>
      <c r="B594" s="197">
        <v>79.229797399999995</v>
      </c>
      <c r="C594" t="s">
        <v>4066</v>
      </c>
      <c r="D594" s="71" t="s">
        <v>139</v>
      </c>
      <c r="E594" s="21">
        <v>4.0080160320641281E-2</v>
      </c>
      <c r="F594" s="22">
        <v>7.5244544770504143E-2</v>
      </c>
      <c r="G594" s="22">
        <v>0</v>
      </c>
      <c r="H594" s="22">
        <v>4.2265426880811495E-2</v>
      </c>
      <c r="I594" s="22">
        <v>0</v>
      </c>
      <c r="J594" s="22">
        <v>0</v>
      </c>
      <c r="K594" s="22">
        <v>6.0716454159077109E-2</v>
      </c>
      <c r="L594" s="22">
        <v>0.18450184501845018</v>
      </c>
      <c r="M594" s="23">
        <v>4.4189129474149359E-2</v>
      </c>
    </row>
    <row r="595" spans="1:13" x14ac:dyDescent="0.2">
      <c r="A595" s="60" t="s">
        <v>2614</v>
      </c>
      <c r="B595" s="197">
        <v>81.258026099999995</v>
      </c>
      <c r="C595" t="s">
        <v>4047</v>
      </c>
      <c r="D595" s="71" t="s">
        <v>243</v>
      </c>
      <c r="E595" s="21">
        <v>4.0080160320641281E-2</v>
      </c>
      <c r="F595" s="22">
        <v>0</v>
      </c>
      <c r="G595" s="22">
        <v>0</v>
      </c>
      <c r="H595" s="22">
        <v>0</v>
      </c>
      <c r="I595" s="22">
        <v>2.8785261945883708E-2</v>
      </c>
      <c r="J595" s="22">
        <v>4.6663555762949137E-2</v>
      </c>
      <c r="K595" s="22">
        <v>0</v>
      </c>
      <c r="L595" s="22">
        <v>0</v>
      </c>
      <c r="M595" s="23">
        <v>0</v>
      </c>
    </row>
    <row r="596" spans="1:13" x14ac:dyDescent="0.2">
      <c r="A596" s="60" t="s">
        <v>2615</v>
      </c>
      <c r="B596" s="197">
        <v>81.001281700000007</v>
      </c>
      <c r="C596" t="s">
        <v>4047</v>
      </c>
      <c r="D596" s="71" t="s">
        <v>243</v>
      </c>
      <c r="E596" s="21">
        <v>4.0080160320641281E-2</v>
      </c>
      <c r="F596" s="22">
        <v>0</v>
      </c>
      <c r="G596" s="22">
        <v>3.8714672861014328E-2</v>
      </c>
      <c r="H596" s="22">
        <v>0</v>
      </c>
      <c r="I596" s="22">
        <v>2.8785261945883708E-2</v>
      </c>
      <c r="J596" s="22">
        <v>0</v>
      </c>
      <c r="K596" s="22">
        <v>0</v>
      </c>
      <c r="L596" s="22">
        <v>0</v>
      </c>
      <c r="M596" s="23">
        <v>0</v>
      </c>
    </row>
    <row r="597" spans="1:13" x14ac:dyDescent="0.2">
      <c r="A597" s="60" t="s">
        <v>2616</v>
      </c>
      <c r="B597" s="197">
        <v>86.956520100000006</v>
      </c>
      <c r="C597" t="s">
        <v>4047</v>
      </c>
      <c r="D597" s="71" t="s">
        <v>244</v>
      </c>
      <c r="E597" s="21">
        <v>4.0080160320641281E-2</v>
      </c>
      <c r="F597" s="22">
        <v>0</v>
      </c>
      <c r="G597" s="22">
        <v>0</v>
      </c>
      <c r="H597" s="22">
        <v>0</v>
      </c>
      <c r="I597" s="22">
        <v>0</v>
      </c>
      <c r="J597" s="22">
        <v>0</v>
      </c>
      <c r="K597" s="22">
        <v>0</v>
      </c>
      <c r="L597" s="22">
        <v>3.6900369003690037E-2</v>
      </c>
      <c r="M597" s="23">
        <v>0.17675651789659744</v>
      </c>
    </row>
    <row r="598" spans="1:13" x14ac:dyDescent="0.2">
      <c r="A598" s="60" t="s">
        <v>2617</v>
      </c>
      <c r="B598" s="197">
        <v>85.258964500000005</v>
      </c>
      <c r="C598" t="s">
        <v>4094</v>
      </c>
      <c r="D598" s="71" t="s">
        <v>245</v>
      </c>
      <c r="E598" s="21">
        <v>4.0080160320641281E-2</v>
      </c>
      <c r="F598" s="22">
        <v>7.5244544770504143E-2</v>
      </c>
      <c r="G598" s="22">
        <v>0</v>
      </c>
      <c r="H598" s="22">
        <v>0</v>
      </c>
      <c r="I598" s="22">
        <v>0</v>
      </c>
      <c r="J598" s="22">
        <v>0</v>
      </c>
      <c r="K598" s="22">
        <v>0</v>
      </c>
      <c r="L598" s="22">
        <v>0</v>
      </c>
      <c r="M598" s="23">
        <v>0</v>
      </c>
    </row>
    <row r="599" spans="1:13" x14ac:dyDescent="0.2">
      <c r="A599" s="60" t="s">
        <v>2618</v>
      </c>
      <c r="B599" s="197">
        <v>87.155960100000001</v>
      </c>
      <c r="C599" t="s">
        <v>4047</v>
      </c>
      <c r="D599" s="71" t="s">
        <v>88</v>
      </c>
      <c r="E599" s="21">
        <v>4.0080160320641281E-2</v>
      </c>
      <c r="F599" s="22">
        <v>0</v>
      </c>
      <c r="G599" s="22">
        <v>0</v>
      </c>
      <c r="H599" s="22">
        <v>0</v>
      </c>
      <c r="I599" s="22">
        <v>2.8785261945883708E-2</v>
      </c>
      <c r="J599" s="22">
        <v>4.6663555762949137E-2</v>
      </c>
      <c r="K599" s="22">
        <v>0</v>
      </c>
      <c r="L599" s="22">
        <v>0</v>
      </c>
      <c r="M599" s="23">
        <v>0</v>
      </c>
    </row>
    <row r="600" spans="1:13" x14ac:dyDescent="0.2">
      <c r="A600" s="60" t="s">
        <v>2619</v>
      </c>
      <c r="B600" s="197">
        <v>86.976440400000001</v>
      </c>
      <c r="C600" t="s">
        <v>4047</v>
      </c>
      <c r="D600" s="71" t="s">
        <v>88</v>
      </c>
      <c r="E600" s="21">
        <v>4.0080160320641281E-2</v>
      </c>
      <c r="F600" s="22">
        <v>0</v>
      </c>
      <c r="G600" s="22">
        <v>3.8714672861014328E-2</v>
      </c>
      <c r="H600" s="22">
        <v>0</v>
      </c>
      <c r="I600" s="22">
        <v>0</v>
      </c>
      <c r="J600" s="22">
        <v>0</v>
      </c>
      <c r="K600" s="22">
        <v>6.0716454159077109E-2</v>
      </c>
      <c r="L600" s="22">
        <v>0.11070110701107011</v>
      </c>
      <c r="M600" s="23">
        <v>4.4189129474149359E-2</v>
      </c>
    </row>
    <row r="601" spans="1:13" x14ac:dyDescent="0.2">
      <c r="A601" s="60" t="s">
        <v>2620</v>
      </c>
      <c r="B601" s="197">
        <v>84.681129499999997</v>
      </c>
      <c r="C601" t="s">
        <v>4047</v>
      </c>
      <c r="D601" s="71" t="s">
        <v>80</v>
      </c>
      <c r="E601" s="21">
        <v>4.0080160320641281E-2</v>
      </c>
      <c r="F601" s="22">
        <v>0</v>
      </c>
      <c r="G601" s="22">
        <v>3.8714672861014328E-2</v>
      </c>
      <c r="H601" s="22">
        <v>0</v>
      </c>
      <c r="I601" s="22">
        <v>0</v>
      </c>
      <c r="J601" s="22">
        <v>0</v>
      </c>
      <c r="K601" s="22">
        <v>0</v>
      </c>
      <c r="L601" s="22">
        <v>3.6900369003690037E-2</v>
      </c>
      <c r="M601" s="23">
        <v>0</v>
      </c>
    </row>
    <row r="602" spans="1:13" x14ac:dyDescent="0.2">
      <c r="A602" s="60" t="s">
        <v>2621</v>
      </c>
      <c r="B602" s="197">
        <v>83.9215698</v>
      </c>
      <c r="C602" t="s">
        <v>4047</v>
      </c>
      <c r="D602" s="71" t="s">
        <v>80</v>
      </c>
      <c r="E602" s="21">
        <v>4.0080160320641281E-2</v>
      </c>
      <c r="F602" s="22">
        <v>0</v>
      </c>
      <c r="G602" s="22">
        <v>3.8714672861014328E-2</v>
      </c>
      <c r="H602" s="22">
        <v>0</v>
      </c>
      <c r="I602" s="22">
        <v>0</v>
      </c>
      <c r="J602" s="22">
        <v>4.6663555762949137E-2</v>
      </c>
      <c r="K602" s="22">
        <v>0</v>
      </c>
      <c r="L602" s="22">
        <v>3.6900369003690037E-2</v>
      </c>
      <c r="M602" s="23">
        <v>0</v>
      </c>
    </row>
    <row r="603" spans="1:13" x14ac:dyDescent="0.2">
      <c r="A603" s="60" t="s">
        <v>2622</v>
      </c>
      <c r="B603" s="197">
        <v>83.517913800000002</v>
      </c>
      <c r="C603" t="s">
        <v>4047</v>
      </c>
      <c r="D603" s="71" t="s">
        <v>80</v>
      </c>
      <c r="E603" s="21">
        <v>4.0080160320641281E-2</v>
      </c>
      <c r="F603" s="22">
        <v>0</v>
      </c>
      <c r="G603" s="22">
        <v>0</v>
      </c>
      <c r="H603" s="22">
        <v>0</v>
      </c>
      <c r="I603" s="22">
        <v>5.7570523891767415E-2</v>
      </c>
      <c r="J603" s="22">
        <v>4.6663555762949137E-2</v>
      </c>
      <c r="K603" s="22">
        <v>0</v>
      </c>
      <c r="L603" s="22">
        <v>3.6900369003690037E-2</v>
      </c>
      <c r="M603" s="23">
        <v>0</v>
      </c>
    </row>
    <row r="604" spans="1:13" x14ac:dyDescent="0.2">
      <c r="A604" s="60" t="s">
        <v>2623</v>
      </c>
      <c r="B604" s="197">
        <v>84.655738799999995</v>
      </c>
      <c r="C604" t="s">
        <v>4047</v>
      </c>
      <c r="D604" s="71" t="s">
        <v>80</v>
      </c>
      <c r="E604" s="21">
        <v>4.0080160320641281E-2</v>
      </c>
      <c r="F604" s="22">
        <v>0</v>
      </c>
      <c r="G604" s="22">
        <v>7.7429345722028656E-2</v>
      </c>
      <c r="H604" s="22">
        <v>0</v>
      </c>
      <c r="I604" s="22">
        <v>2.8785261945883708E-2</v>
      </c>
      <c r="J604" s="22">
        <v>4.6663555762949137E-2</v>
      </c>
      <c r="K604" s="22">
        <v>0</v>
      </c>
      <c r="L604" s="22">
        <v>0</v>
      </c>
      <c r="M604" s="23">
        <v>4.4189129474149359E-2</v>
      </c>
    </row>
    <row r="605" spans="1:13" x14ac:dyDescent="0.2">
      <c r="A605" s="60" t="s">
        <v>2624</v>
      </c>
      <c r="B605" s="197">
        <v>84.096862799999997</v>
      </c>
      <c r="C605" t="s">
        <v>4047</v>
      </c>
      <c r="D605" s="71" t="s">
        <v>80</v>
      </c>
      <c r="E605" s="21">
        <v>4.0080160320641281E-2</v>
      </c>
      <c r="F605" s="22">
        <v>3.7622272385252072E-2</v>
      </c>
      <c r="G605" s="22">
        <v>3.8714672861014328E-2</v>
      </c>
      <c r="H605" s="22">
        <v>8.453085376162299E-2</v>
      </c>
      <c r="I605" s="22">
        <v>0</v>
      </c>
      <c r="J605" s="22">
        <v>0</v>
      </c>
      <c r="K605" s="22">
        <v>6.0716454159077109E-2</v>
      </c>
      <c r="L605" s="22">
        <v>3.6900369003690037E-2</v>
      </c>
      <c r="M605" s="23">
        <v>0</v>
      </c>
    </row>
    <row r="606" spans="1:13" x14ac:dyDescent="0.2">
      <c r="A606" s="60" t="s">
        <v>2625</v>
      </c>
      <c r="B606" s="197">
        <v>83.431564300000005</v>
      </c>
      <c r="C606" t="s">
        <v>4047</v>
      </c>
      <c r="D606" s="71" t="s">
        <v>80</v>
      </c>
      <c r="E606" s="21">
        <v>4.0080160320641281E-2</v>
      </c>
      <c r="F606" s="22">
        <v>3.7622272385252072E-2</v>
      </c>
      <c r="G606" s="22">
        <v>0</v>
      </c>
      <c r="H606" s="22">
        <v>0</v>
      </c>
      <c r="I606" s="22">
        <v>2.8785261945883708E-2</v>
      </c>
      <c r="J606" s="22">
        <v>4.6663555762949137E-2</v>
      </c>
      <c r="K606" s="22">
        <v>0.18214936247723132</v>
      </c>
      <c r="L606" s="22">
        <v>3.6900369003690037E-2</v>
      </c>
      <c r="M606" s="23">
        <v>0</v>
      </c>
    </row>
    <row r="607" spans="1:13" x14ac:dyDescent="0.2">
      <c r="A607" s="60" t="s">
        <v>2626</v>
      </c>
      <c r="B607" s="197">
        <v>78.795638999999994</v>
      </c>
      <c r="C607" t="s">
        <v>4077</v>
      </c>
      <c r="D607" s="71" t="s">
        <v>246</v>
      </c>
      <c r="E607" s="21">
        <v>4.0080160320641281E-2</v>
      </c>
      <c r="F607" s="22">
        <v>7.5244544770504143E-2</v>
      </c>
      <c r="G607" s="22">
        <v>7.7429345722028656E-2</v>
      </c>
      <c r="H607" s="22">
        <v>0</v>
      </c>
      <c r="I607" s="22">
        <v>8.6355785837651119E-2</v>
      </c>
      <c r="J607" s="22">
        <v>4.6663555762949137E-2</v>
      </c>
      <c r="K607" s="22">
        <v>0</v>
      </c>
      <c r="L607" s="22">
        <v>3.6900369003690037E-2</v>
      </c>
      <c r="M607" s="23">
        <v>0</v>
      </c>
    </row>
    <row r="608" spans="1:13" x14ac:dyDescent="0.2">
      <c r="A608" s="60" t="s">
        <v>2627</v>
      </c>
      <c r="B608" s="197">
        <v>76.548088100000001</v>
      </c>
      <c r="C608" t="s">
        <v>4031</v>
      </c>
      <c r="D608" s="71" t="s">
        <v>173</v>
      </c>
      <c r="E608" s="21">
        <v>4.0080160320641281E-2</v>
      </c>
      <c r="F608" s="22">
        <v>0</v>
      </c>
      <c r="G608" s="22">
        <v>0</v>
      </c>
      <c r="H608" s="22">
        <v>0</v>
      </c>
      <c r="I608" s="22">
        <v>0</v>
      </c>
      <c r="J608" s="22">
        <v>0</v>
      </c>
      <c r="K608" s="22">
        <v>6.0716454159077109E-2</v>
      </c>
      <c r="L608" s="22">
        <v>3.6900369003690037E-2</v>
      </c>
      <c r="M608" s="23">
        <v>0</v>
      </c>
    </row>
    <row r="609" spans="1:13" x14ac:dyDescent="0.2">
      <c r="A609" s="60" t="s">
        <v>2628</v>
      </c>
      <c r="B609" s="197">
        <v>78.637771599999994</v>
      </c>
      <c r="C609" t="s">
        <v>4031</v>
      </c>
      <c r="D609" s="71" t="s">
        <v>173</v>
      </c>
      <c r="E609" s="21">
        <v>4.0080160320641281E-2</v>
      </c>
      <c r="F609" s="22">
        <v>0</v>
      </c>
      <c r="G609" s="22">
        <v>0</v>
      </c>
      <c r="H609" s="22">
        <v>0</v>
      </c>
      <c r="I609" s="22">
        <v>0</v>
      </c>
      <c r="J609" s="22">
        <v>0</v>
      </c>
      <c r="K609" s="22">
        <v>0</v>
      </c>
      <c r="L609" s="22">
        <v>3.6900369003690037E-2</v>
      </c>
      <c r="M609" s="23">
        <v>4.4189129474149359E-2</v>
      </c>
    </row>
    <row r="610" spans="1:13" x14ac:dyDescent="0.2">
      <c r="A610" s="60" t="s">
        <v>2629</v>
      </c>
      <c r="B610" s="197">
        <v>76.615974399999999</v>
      </c>
      <c r="C610" t="s">
        <v>4031</v>
      </c>
      <c r="D610" s="71" t="s">
        <v>173</v>
      </c>
      <c r="E610" s="21">
        <v>4.0080160320641281E-2</v>
      </c>
      <c r="F610" s="22">
        <v>0</v>
      </c>
      <c r="G610" s="22">
        <v>0</v>
      </c>
      <c r="H610" s="22">
        <v>0</v>
      </c>
      <c r="I610" s="22">
        <v>0</v>
      </c>
      <c r="J610" s="22">
        <v>4.6663555762949137E-2</v>
      </c>
      <c r="K610" s="22">
        <v>6.0716454159077109E-2</v>
      </c>
      <c r="L610" s="22">
        <v>7.3800738007380073E-2</v>
      </c>
      <c r="M610" s="23">
        <v>0</v>
      </c>
    </row>
    <row r="611" spans="1:13" x14ac:dyDescent="0.2">
      <c r="A611" s="60" t="s">
        <v>2630</v>
      </c>
      <c r="B611" s="197">
        <v>75.984748800000006</v>
      </c>
      <c r="C611" t="s">
        <v>4066</v>
      </c>
      <c r="D611" s="71" t="s">
        <v>173</v>
      </c>
      <c r="E611" s="21">
        <v>4.0080160320641281E-2</v>
      </c>
      <c r="F611" s="22">
        <v>0</v>
      </c>
      <c r="G611" s="22">
        <v>0</v>
      </c>
      <c r="H611" s="22">
        <v>8.453085376162299E-2</v>
      </c>
      <c r="I611" s="22">
        <v>0</v>
      </c>
      <c r="J611" s="22">
        <v>9.3327111525898274E-2</v>
      </c>
      <c r="K611" s="22">
        <v>0</v>
      </c>
      <c r="L611" s="22">
        <v>0</v>
      </c>
      <c r="M611" s="23">
        <v>0</v>
      </c>
    </row>
    <row r="612" spans="1:13" x14ac:dyDescent="0.2">
      <c r="A612" s="60" t="s">
        <v>2631</v>
      </c>
      <c r="B612" s="197">
        <v>76.335876499999998</v>
      </c>
      <c r="C612" t="s">
        <v>4075</v>
      </c>
      <c r="D612" s="71" t="s">
        <v>173</v>
      </c>
      <c r="E612" s="21">
        <v>4.0080160320641281E-2</v>
      </c>
      <c r="F612" s="22">
        <v>0.11286681715575621</v>
      </c>
      <c r="G612" s="22">
        <v>0</v>
      </c>
      <c r="H612" s="22">
        <v>4.2265426880811495E-2</v>
      </c>
      <c r="I612" s="22">
        <v>0</v>
      </c>
      <c r="J612" s="22">
        <v>0</v>
      </c>
      <c r="K612" s="22">
        <v>0.12143290831815422</v>
      </c>
      <c r="L612" s="22">
        <v>0</v>
      </c>
      <c r="M612" s="23">
        <v>0</v>
      </c>
    </row>
    <row r="613" spans="1:13" x14ac:dyDescent="0.2">
      <c r="A613" s="60" t="s">
        <v>2632</v>
      </c>
      <c r="B613" s="197">
        <v>87.308677700000004</v>
      </c>
      <c r="C613" t="s">
        <v>4066</v>
      </c>
      <c r="D613" s="71" t="s">
        <v>247</v>
      </c>
      <c r="E613" s="21">
        <v>4.0080160320641281E-2</v>
      </c>
      <c r="F613" s="22">
        <v>0</v>
      </c>
      <c r="G613" s="22">
        <v>0</v>
      </c>
      <c r="H613" s="22">
        <v>8.453085376162299E-2</v>
      </c>
      <c r="I613" s="22">
        <v>8.6355785837651119E-2</v>
      </c>
      <c r="J613" s="22">
        <v>0.1399906672888474</v>
      </c>
      <c r="K613" s="22">
        <v>6.0716454159077109E-2</v>
      </c>
      <c r="L613" s="22">
        <v>0</v>
      </c>
      <c r="M613" s="23">
        <v>0</v>
      </c>
    </row>
    <row r="614" spans="1:13" x14ac:dyDescent="0.2">
      <c r="A614" s="60" t="s">
        <v>2633</v>
      </c>
      <c r="B614" s="197">
        <v>90.2519913</v>
      </c>
      <c r="C614" t="s">
        <v>4076</v>
      </c>
      <c r="D614" s="71" t="s">
        <v>89</v>
      </c>
      <c r="E614" s="21">
        <v>4.0080160320641281E-2</v>
      </c>
      <c r="F614" s="22">
        <v>0</v>
      </c>
      <c r="G614" s="22">
        <v>3.8714672861014328E-2</v>
      </c>
      <c r="H614" s="22">
        <v>4.2265426880811495E-2</v>
      </c>
      <c r="I614" s="22">
        <v>0</v>
      </c>
      <c r="J614" s="22">
        <v>0</v>
      </c>
      <c r="K614" s="22">
        <v>0</v>
      </c>
      <c r="L614" s="22">
        <v>0</v>
      </c>
      <c r="M614" s="23">
        <v>0</v>
      </c>
    </row>
    <row r="615" spans="1:13" x14ac:dyDescent="0.2">
      <c r="A615" s="60" t="s">
        <v>2634</v>
      </c>
      <c r="B615" s="197">
        <v>90.364578199999997</v>
      </c>
      <c r="C615" t="s">
        <v>4050</v>
      </c>
      <c r="D615" s="71" t="s">
        <v>89</v>
      </c>
      <c r="E615" s="21">
        <v>4.0080160320641281E-2</v>
      </c>
      <c r="F615" s="22">
        <v>0</v>
      </c>
      <c r="G615" s="22">
        <v>3.8714672861014328E-2</v>
      </c>
      <c r="H615" s="22">
        <v>4.2265426880811495E-2</v>
      </c>
      <c r="I615" s="22">
        <v>0</v>
      </c>
      <c r="J615" s="22">
        <v>0</v>
      </c>
      <c r="K615" s="22">
        <v>0</v>
      </c>
      <c r="L615" s="22">
        <v>0</v>
      </c>
      <c r="M615" s="23">
        <v>0</v>
      </c>
    </row>
    <row r="616" spans="1:13" x14ac:dyDescent="0.2">
      <c r="A616" s="60" t="s">
        <v>2635</v>
      </c>
      <c r="B616" s="197">
        <v>93.328704799999997</v>
      </c>
      <c r="C616" t="s">
        <v>4050</v>
      </c>
      <c r="D616" s="71" t="s">
        <v>89</v>
      </c>
      <c r="E616" s="21">
        <v>4.0080160320641281E-2</v>
      </c>
      <c r="F616" s="22">
        <v>3.7622272385252072E-2</v>
      </c>
      <c r="G616" s="22">
        <v>0</v>
      </c>
      <c r="H616" s="22">
        <v>0</v>
      </c>
      <c r="I616" s="22">
        <v>0</v>
      </c>
      <c r="J616" s="22">
        <v>0</v>
      </c>
      <c r="K616" s="22">
        <v>0</v>
      </c>
      <c r="L616" s="22">
        <v>3.6900369003690037E-2</v>
      </c>
      <c r="M616" s="23">
        <v>0</v>
      </c>
    </row>
    <row r="617" spans="1:13" x14ac:dyDescent="0.2">
      <c r="A617" s="60" t="s">
        <v>2636</v>
      </c>
      <c r="B617" s="197">
        <v>91.6608734</v>
      </c>
      <c r="C617" t="s">
        <v>4050</v>
      </c>
      <c r="D617" s="71" t="s">
        <v>89</v>
      </c>
      <c r="E617" s="21">
        <v>4.0080160320641281E-2</v>
      </c>
      <c r="F617" s="22">
        <v>0</v>
      </c>
      <c r="G617" s="22">
        <v>0</v>
      </c>
      <c r="H617" s="22">
        <v>4.2265426880811495E-2</v>
      </c>
      <c r="I617" s="22">
        <v>2.8785261945883708E-2</v>
      </c>
      <c r="J617" s="22">
        <v>0</v>
      </c>
      <c r="K617" s="22">
        <v>0</v>
      </c>
      <c r="L617" s="22">
        <v>0</v>
      </c>
      <c r="M617" s="23">
        <v>4.4189129474149359E-2</v>
      </c>
    </row>
    <row r="618" spans="1:13" x14ac:dyDescent="0.2">
      <c r="A618" s="60" t="s">
        <v>2637</v>
      </c>
      <c r="B618" s="197">
        <v>89.702972399999993</v>
      </c>
      <c r="C618" t="s">
        <v>4076</v>
      </c>
      <c r="D618" s="71" t="s">
        <v>89</v>
      </c>
      <c r="E618" s="21">
        <v>4.0080160320641281E-2</v>
      </c>
      <c r="F618" s="22">
        <v>0</v>
      </c>
      <c r="G618" s="22">
        <v>3.8714672861014328E-2</v>
      </c>
      <c r="H618" s="22">
        <v>4.2265426880811495E-2</v>
      </c>
      <c r="I618" s="22">
        <v>2.8785261945883708E-2</v>
      </c>
      <c r="J618" s="22">
        <v>0</v>
      </c>
      <c r="K618" s="22">
        <v>0</v>
      </c>
      <c r="L618" s="22">
        <v>0</v>
      </c>
      <c r="M618" s="23">
        <v>0</v>
      </c>
    </row>
    <row r="619" spans="1:13" x14ac:dyDescent="0.2">
      <c r="A619" s="60" t="s">
        <v>2638</v>
      </c>
      <c r="B619" s="197">
        <v>93.606666599999997</v>
      </c>
      <c r="C619" t="s">
        <v>4050</v>
      </c>
      <c r="D619" s="71" t="s">
        <v>89</v>
      </c>
      <c r="E619" s="21">
        <v>4.0080160320641281E-2</v>
      </c>
      <c r="F619" s="22">
        <v>0</v>
      </c>
      <c r="G619" s="22">
        <v>3.8714672861014328E-2</v>
      </c>
      <c r="H619" s="22">
        <v>8.453085376162299E-2</v>
      </c>
      <c r="I619" s="22">
        <v>5.7570523891767415E-2</v>
      </c>
      <c r="J619" s="22">
        <v>0</v>
      </c>
      <c r="K619" s="22">
        <v>0</v>
      </c>
      <c r="L619" s="22">
        <v>0</v>
      </c>
      <c r="M619" s="23">
        <v>0</v>
      </c>
    </row>
    <row r="620" spans="1:13" x14ac:dyDescent="0.2">
      <c r="A620" s="60" t="s">
        <v>2639</v>
      </c>
      <c r="B620" s="197">
        <v>89.595756499999993</v>
      </c>
      <c r="C620" t="s">
        <v>4050</v>
      </c>
      <c r="D620" s="71" t="s">
        <v>89</v>
      </c>
      <c r="E620" s="21">
        <v>4.0080160320641281E-2</v>
      </c>
      <c r="F620" s="22">
        <v>0</v>
      </c>
      <c r="G620" s="22">
        <v>0</v>
      </c>
      <c r="H620" s="22">
        <v>0</v>
      </c>
      <c r="I620" s="22">
        <v>0.11514104778353483</v>
      </c>
      <c r="J620" s="22">
        <v>0</v>
      </c>
      <c r="K620" s="22">
        <v>0</v>
      </c>
      <c r="L620" s="22">
        <v>3.6900369003690037E-2</v>
      </c>
      <c r="M620" s="23">
        <v>4.4189129474149359E-2</v>
      </c>
    </row>
    <row r="621" spans="1:13" x14ac:dyDescent="0.2">
      <c r="A621" s="60" t="s">
        <v>2640</v>
      </c>
      <c r="B621" s="197">
        <v>92.782791099999997</v>
      </c>
      <c r="C621" t="s">
        <v>4050</v>
      </c>
      <c r="D621" s="71" t="s">
        <v>89</v>
      </c>
      <c r="E621" s="21">
        <v>4.0080160320641281E-2</v>
      </c>
      <c r="F621" s="22">
        <v>0</v>
      </c>
      <c r="G621" s="22">
        <v>0</v>
      </c>
      <c r="H621" s="22">
        <v>4.2265426880811495E-2</v>
      </c>
      <c r="I621" s="22">
        <v>0.14392630972941853</v>
      </c>
      <c r="J621" s="22">
        <v>4.6663555762949137E-2</v>
      </c>
      <c r="K621" s="22">
        <v>0</v>
      </c>
      <c r="L621" s="22">
        <v>0</v>
      </c>
      <c r="M621" s="23">
        <v>0</v>
      </c>
    </row>
    <row r="622" spans="1:13" x14ac:dyDescent="0.2">
      <c r="A622" s="60" t="s">
        <v>2641</v>
      </c>
      <c r="B622" s="197">
        <v>89.463218699999999</v>
      </c>
      <c r="C622" t="s">
        <v>4050</v>
      </c>
      <c r="D622" s="71" t="s">
        <v>89</v>
      </c>
      <c r="E622" s="21">
        <v>4.0080160320641281E-2</v>
      </c>
      <c r="F622" s="22">
        <v>0.22573363431151242</v>
      </c>
      <c r="G622" s="22">
        <v>0.11614401858304298</v>
      </c>
      <c r="H622" s="22">
        <v>8.453085376162299E-2</v>
      </c>
      <c r="I622" s="22">
        <v>5.7570523891767415E-2</v>
      </c>
      <c r="J622" s="22">
        <v>0.1399906672888474</v>
      </c>
      <c r="K622" s="22">
        <v>6.0716454159077109E-2</v>
      </c>
      <c r="L622" s="22">
        <v>3.6900369003690037E-2</v>
      </c>
      <c r="M622" s="23">
        <v>4.4189129474149359E-2</v>
      </c>
    </row>
    <row r="623" spans="1:13" x14ac:dyDescent="0.2">
      <c r="A623" s="60" t="s">
        <v>2642</v>
      </c>
      <c r="B623" s="197">
        <v>93.919792200000003</v>
      </c>
      <c r="C623" t="s">
        <v>4066</v>
      </c>
      <c r="D623" s="71" t="s">
        <v>248</v>
      </c>
      <c r="E623" s="21">
        <v>4.0080160320641281E-2</v>
      </c>
      <c r="F623" s="22">
        <v>3.7622272385252072E-2</v>
      </c>
      <c r="G623" s="22">
        <v>3.8714672861014328E-2</v>
      </c>
      <c r="H623" s="22">
        <v>0</v>
      </c>
      <c r="I623" s="22">
        <v>0</v>
      </c>
      <c r="J623" s="22">
        <v>0</v>
      </c>
      <c r="K623" s="22">
        <v>0</v>
      </c>
      <c r="L623" s="22">
        <v>0</v>
      </c>
      <c r="M623" s="23">
        <v>4.4189129474149359E-2</v>
      </c>
    </row>
    <row r="624" spans="1:13" x14ac:dyDescent="0.2">
      <c r="A624" s="60" t="s">
        <v>2643</v>
      </c>
      <c r="B624" s="197">
        <v>90.355987499999998</v>
      </c>
      <c r="C624" t="s">
        <v>4066</v>
      </c>
      <c r="D624" s="71" t="s">
        <v>140</v>
      </c>
      <c r="E624" s="21">
        <v>4.0080160320641281E-2</v>
      </c>
      <c r="F624" s="22">
        <v>0</v>
      </c>
      <c r="G624" s="22">
        <v>0</v>
      </c>
      <c r="H624" s="22">
        <v>0</v>
      </c>
      <c r="I624" s="22">
        <v>5.7570523891767415E-2</v>
      </c>
      <c r="J624" s="22">
        <v>4.6663555762949137E-2</v>
      </c>
      <c r="K624" s="22">
        <v>0.12143290831815422</v>
      </c>
      <c r="L624" s="22">
        <v>3.6900369003690037E-2</v>
      </c>
      <c r="M624" s="23">
        <v>0</v>
      </c>
    </row>
    <row r="625" spans="1:13" x14ac:dyDescent="0.2">
      <c r="A625" s="60" t="s">
        <v>2644</v>
      </c>
      <c r="B625" s="197">
        <v>92.827003500000004</v>
      </c>
      <c r="C625" t="s">
        <v>4066</v>
      </c>
      <c r="D625" s="71" t="s">
        <v>140</v>
      </c>
      <c r="E625" s="21">
        <v>4.0080160320641281E-2</v>
      </c>
      <c r="F625" s="22">
        <v>3.7622272385252072E-2</v>
      </c>
      <c r="G625" s="22">
        <v>0</v>
      </c>
      <c r="H625" s="22">
        <v>0</v>
      </c>
      <c r="I625" s="22">
        <v>5.7570523891767415E-2</v>
      </c>
      <c r="J625" s="22">
        <v>4.6663555762949137E-2</v>
      </c>
      <c r="K625" s="22">
        <v>0</v>
      </c>
      <c r="L625" s="22">
        <v>7.3800738007380073E-2</v>
      </c>
      <c r="M625" s="23">
        <v>0.17675651789659744</v>
      </c>
    </row>
    <row r="626" spans="1:13" x14ac:dyDescent="0.2">
      <c r="A626" s="60" t="s">
        <v>2645</v>
      </c>
      <c r="B626" s="197">
        <v>95.350357099999997</v>
      </c>
      <c r="C626" t="s">
        <v>4050</v>
      </c>
      <c r="D626" s="71" t="s">
        <v>174</v>
      </c>
      <c r="E626" s="21">
        <v>4.0080160320641281E-2</v>
      </c>
      <c r="F626" s="22">
        <v>0</v>
      </c>
      <c r="G626" s="22">
        <v>3.8714672861014328E-2</v>
      </c>
      <c r="H626" s="22">
        <v>0</v>
      </c>
      <c r="I626" s="22">
        <v>0</v>
      </c>
      <c r="J626" s="22">
        <v>4.6663555762949137E-2</v>
      </c>
      <c r="K626" s="22">
        <v>0.12143290831815422</v>
      </c>
      <c r="L626" s="22">
        <v>7.3800738007380073E-2</v>
      </c>
      <c r="M626" s="23">
        <v>4.4189129474149359E-2</v>
      </c>
    </row>
    <row r="627" spans="1:13" x14ac:dyDescent="0.2">
      <c r="A627" s="60" t="s">
        <v>2646</v>
      </c>
      <c r="B627" s="197">
        <v>91.911285399999997</v>
      </c>
      <c r="C627" t="s">
        <v>4050</v>
      </c>
      <c r="D627" s="71" t="s">
        <v>90</v>
      </c>
      <c r="E627" s="21">
        <v>4.0080160320641281E-2</v>
      </c>
      <c r="F627" s="22">
        <v>0</v>
      </c>
      <c r="G627" s="22">
        <v>3.8714672861014328E-2</v>
      </c>
      <c r="H627" s="22">
        <v>0</v>
      </c>
      <c r="I627" s="22">
        <v>2.8785261945883708E-2</v>
      </c>
      <c r="J627" s="22">
        <v>0</v>
      </c>
      <c r="K627" s="22">
        <v>0</v>
      </c>
      <c r="L627" s="22">
        <v>0</v>
      </c>
      <c r="M627" s="23">
        <v>0</v>
      </c>
    </row>
    <row r="628" spans="1:13" x14ac:dyDescent="0.2">
      <c r="A628" s="60" t="s">
        <v>2647</v>
      </c>
      <c r="B628" s="197">
        <v>88.874427800000007</v>
      </c>
      <c r="C628" t="s">
        <v>4050</v>
      </c>
      <c r="D628" s="71" t="s">
        <v>90</v>
      </c>
      <c r="E628" s="21">
        <v>4.0080160320641281E-2</v>
      </c>
      <c r="F628" s="22">
        <v>0</v>
      </c>
      <c r="G628" s="22">
        <v>0</v>
      </c>
      <c r="H628" s="22">
        <v>4.2265426880811495E-2</v>
      </c>
      <c r="I628" s="22">
        <v>2.8785261945883708E-2</v>
      </c>
      <c r="J628" s="22">
        <v>0</v>
      </c>
      <c r="K628" s="22">
        <v>0</v>
      </c>
      <c r="L628" s="22">
        <v>0</v>
      </c>
      <c r="M628" s="23">
        <v>0</v>
      </c>
    </row>
    <row r="629" spans="1:13" x14ac:dyDescent="0.2">
      <c r="A629" s="60" t="s">
        <v>2648</v>
      </c>
      <c r="B629" s="197">
        <v>89.525047299999997</v>
      </c>
      <c r="C629" t="s">
        <v>4050</v>
      </c>
      <c r="D629" s="71" t="s">
        <v>90</v>
      </c>
      <c r="E629" s="21">
        <v>4.0080160320641281E-2</v>
      </c>
      <c r="F629" s="22">
        <v>0</v>
      </c>
      <c r="G629" s="22">
        <v>0</v>
      </c>
      <c r="H629" s="22">
        <v>4.2265426880811495E-2</v>
      </c>
      <c r="I629" s="22">
        <v>0</v>
      </c>
      <c r="J629" s="22">
        <v>0</v>
      </c>
      <c r="K629" s="22">
        <v>6.0716454159077109E-2</v>
      </c>
      <c r="L629" s="22">
        <v>0</v>
      </c>
      <c r="M629" s="23">
        <v>0</v>
      </c>
    </row>
    <row r="630" spans="1:13" x14ac:dyDescent="0.2">
      <c r="A630" s="60" t="s">
        <v>2649</v>
      </c>
      <c r="B630" s="197">
        <v>88.273086500000005</v>
      </c>
      <c r="C630" t="s">
        <v>4050</v>
      </c>
      <c r="D630" s="71" t="s">
        <v>90</v>
      </c>
      <c r="E630" s="21">
        <v>4.0080160320641281E-2</v>
      </c>
      <c r="F630" s="22">
        <v>0</v>
      </c>
      <c r="G630" s="22">
        <v>0</v>
      </c>
      <c r="H630" s="22">
        <v>0</v>
      </c>
      <c r="I630" s="22">
        <v>0</v>
      </c>
      <c r="J630" s="22">
        <v>4.6663555762949137E-2</v>
      </c>
      <c r="K630" s="22">
        <v>0</v>
      </c>
      <c r="L630" s="22">
        <v>3.6900369003690037E-2</v>
      </c>
      <c r="M630" s="23">
        <v>0</v>
      </c>
    </row>
    <row r="631" spans="1:13" x14ac:dyDescent="0.2">
      <c r="A631" s="60" t="s">
        <v>2650</v>
      </c>
      <c r="B631" s="197">
        <v>90.743156400000004</v>
      </c>
      <c r="C631" t="s">
        <v>4050</v>
      </c>
      <c r="D631" s="71" t="s">
        <v>90</v>
      </c>
      <c r="E631" s="21">
        <v>4.0080160320641281E-2</v>
      </c>
      <c r="F631" s="22">
        <v>0</v>
      </c>
      <c r="G631" s="22">
        <v>0</v>
      </c>
      <c r="H631" s="22">
        <v>4.2265426880811495E-2</v>
      </c>
      <c r="I631" s="22">
        <v>5.7570523891767415E-2</v>
      </c>
      <c r="J631" s="22">
        <v>0</v>
      </c>
      <c r="K631" s="22">
        <v>0</v>
      </c>
      <c r="L631" s="22">
        <v>0</v>
      </c>
      <c r="M631" s="23">
        <v>0</v>
      </c>
    </row>
    <row r="632" spans="1:13" x14ac:dyDescent="0.2">
      <c r="A632" s="60" t="s">
        <v>2651</v>
      </c>
      <c r="B632" s="197">
        <v>89.409500100000002</v>
      </c>
      <c r="C632" t="s">
        <v>4050</v>
      </c>
      <c r="D632" s="71" t="s">
        <v>90</v>
      </c>
      <c r="E632" s="21">
        <v>4.0080160320641281E-2</v>
      </c>
      <c r="F632" s="22">
        <v>0</v>
      </c>
      <c r="G632" s="22">
        <v>0</v>
      </c>
      <c r="H632" s="22">
        <v>0</v>
      </c>
      <c r="I632" s="22">
        <v>8.6355785837651119E-2</v>
      </c>
      <c r="J632" s="22">
        <v>0</v>
      </c>
      <c r="K632" s="22">
        <v>0</v>
      </c>
      <c r="L632" s="22">
        <v>3.6900369003690037E-2</v>
      </c>
      <c r="M632" s="23">
        <v>0</v>
      </c>
    </row>
    <row r="633" spans="1:13" x14ac:dyDescent="0.2">
      <c r="A633" s="60" t="s">
        <v>2652</v>
      </c>
      <c r="B633" s="197">
        <v>89.758644099999998</v>
      </c>
      <c r="C633" t="s">
        <v>4050</v>
      </c>
      <c r="D633" s="71" t="s">
        <v>90</v>
      </c>
      <c r="E633" s="21">
        <v>4.0080160320641281E-2</v>
      </c>
      <c r="F633" s="22">
        <v>0</v>
      </c>
      <c r="G633" s="22">
        <v>0</v>
      </c>
      <c r="H633" s="22">
        <v>0</v>
      </c>
      <c r="I633" s="22">
        <v>5.7570523891767415E-2</v>
      </c>
      <c r="J633" s="22">
        <v>0</v>
      </c>
      <c r="K633" s="22">
        <v>0.12143290831815422</v>
      </c>
      <c r="L633" s="22">
        <v>3.6900369003690037E-2</v>
      </c>
      <c r="M633" s="23">
        <v>0</v>
      </c>
    </row>
    <row r="634" spans="1:13" x14ac:dyDescent="0.2">
      <c r="A634" s="60" t="s">
        <v>2653</v>
      </c>
      <c r="B634" s="197">
        <v>91.380432099999993</v>
      </c>
      <c r="C634" t="s">
        <v>4050</v>
      </c>
      <c r="D634" s="71" t="s">
        <v>90</v>
      </c>
      <c r="E634" s="21">
        <v>4.0080160320641281E-2</v>
      </c>
      <c r="F634" s="22">
        <v>0</v>
      </c>
      <c r="G634" s="22">
        <v>0</v>
      </c>
      <c r="H634" s="22">
        <v>0</v>
      </c>
      <c r="I634" s="22">
        <v>0</v>
      </c>
      <c r="J634" s="22">
        <v>9.3327111525898274E-2</v>
      </c>
      <c r="K634" s="22">
        <v>0</v>
      </c>
      <c r="L634" s="22">
        <v>3.6900369003690037E-2</v>
      </c>
      <c r="M634" s="23">
        <v>8.8378258948298719E-2</v>
      </c>
    </row>
    <row r="635" spans="1:13" x14ac:dyDescent="0.2">
      <c r="A635" s="60" t="s">
        <v>2654</v>
      </c>
      <c r="B635" s="197">
        <v>90.744331399999993</v>
      </c>
      <c r="C635" t="s">
        <v>4050</v>
      </c>
      <c r="D635" s="71" t="s">
        <v>90</v>
      </c>
      <c r="E635" s="21">
        <v>4.0080160320641281E-2</v>
      </c>
      <c r="F635" s="22">
        <v>0</v>
      </c>
      <c r="G635" s="22">
        <v>3.8714672861014328E-2</v>
      </c>
      <c r="H635" s="22">
        <v>0</v>
      </c>
      <c r="I635" s="22">
        <v>8.6355785837651119E-2</v>
      </c>
      <c r="J635" s="22">
        <v>0</v>
      </c>
      <c r="K635" s="22">
        <v>0</v>
      </c>
      <c r="L635" s="22">
        <v>3.6900369003690037E-2</v>
      </c>
      <c r="M635" s="23">
        <v>0</v>
      </c>
    </row>
    <row r="636" spans="1:13" x14ac:dyDescent="0.2">
      <c r="A636" s="60" t="s">
        <v>2655</v>
      </c>
      <c r="B636" s="197">
        <v>89.870132400000003</v>
      </c>
      <c r="C636" t="s">
        <v>4050</v>
      </c>
      <c r="D636" s="71" t="s">
        <v>90</v>
      </c>
      <c r="E636" s="21">
        <v>4.0080160320641281E-2</v>
      </c>
      <c r="F636" s="22">
        <v>0</v>
      </c>
      <c r="G636" s="22">
        <v>0</v>
      </c>
      <c r="H636" s="22">
        <v>0</v>
      </c>
      <c r="I636" s="22">
        <v>5.7570523891767415E-2</v>
      </c>
      <c r="J636" s="22">
        <v>0</v>
      </c>
      <c r="K636" s="22">
        <v>6.0716454159077109E-2</v>
      </c>
      <c r="L636" s="22">
        <v>0.11070110701107011</v>
      </c>
      <c r="M636" s="23">
        <v>8.8378258948298719E-2</v>
      </c>
    </row>
    <row r="637" spans="1:13" x14ac:dyDescent="0.2">
      <c r="A637" s="60" t="s">
        <v>2656</v>
      </c>
      <c r="B637" s="197">
        <v>89.641693099999998</v>
      </c>
      <c r="C637" t="s">
        <v>4050</v>
      </c>
      <c r="D637" s="71" t="s">
        <v>90</v>
      </c>
      <c r="E637" s="21">
        <v>4.0080160320641281E-2</v>
      </c>
      <c r="F637" s="22">
        <v>0</v>
      </c>
      <c r="G637" s="22">
        <v>3.8714672861014328E-2</v>
      </c>
      <c r="H637" s="22">
        <v>4.2265426880811495E-2</v>
      </c>
      <c r="I637" s="22">
        <v>5.7570523891767415E-2</v>
      </c>
      <c r="J637" s="22">
        <v>4.6663555762949137E-2</v>
      </c>
      <c r="K637" s="22">
        <v>0</v>
      </c>
      <c r="L637" s="22">
        <v>0.11070110701107011</v>
      </c>
      <c r="M637" s="23">
        <v>4.4189129474149359E-2</v>
      </c>
    </row>
    <row r="638" spans="1:13" x14ac:dyDescent="0.2">
      <c r="A638" s="60" t="s">
        <v>2657</v>
      </c>
      <c r="B638" s="197">
        <v>90.225082400000005</v>
      </c>
      <c r="C638" t="s">
        <v>4050</v>
      </c>
      <c r="D638" s="71" t="s">
        <v>90</v>
      </c>
      <c r="E638" s="21">
        <v>4.0080160320641281E-2</v>
      </c>
      <c r="F638" s="22">
        <v>7.5244544770504143E-2</v>
      </c>
      <c r="G638" s="22">
        <v>0.11614401858304298</v>
      </c>
      <c r="H638" s="22">
        <v>8.453085376162299E-2</v>
      </c>
      <c r="I638" s="22">
        <v>0.14392630972941853</v>
      </c>
      <c r="J638" s="22">
        <v>0</v>
      </c>
      <c r="K638" s="22">
        <v>0.24286581663630843</v>
      </c>
      <c r="L638" s="22">
        <v>0.18450184501845018</v>
      </c>
      <c r="M638" s="23">
        <v>4.4189129474149359E-2</v>
      </c>
    </row>
    <row r="639" spans="1:13" x14ac:dyDescent="0.2">
      <c r="A639" s="60" t="s">
        <v>2658</v>
      </c>
      <c r="B639" s="197">
        <v>89.023612999999997</v>
      </c>
      <c r="C639" t="s">
        <v>4050</v>
      </c>
      <c r="D639" s="71" t="s">
        <v>90</v>
      </c>
      <c r="E639" s="21">
        <v>4.0080160320641281E-2</v>
      </c>
      <c r="F639" s="22">
        <v>0.15048908954100829</v>
      </c>
      <c r="G639" s="22">
        <v>0.15485869144405731</v>
      </c>
      <c r="H639" s="22">
        <v>8.453085376162299E-2</v>
      </c>
      <c r="I639" s="22">
        <v>0.11514104778353483</v>
      </c>
      <c r="J639" s="22">
        <v>4.6663555762949137E-2</v>
      </c>
      <c r="K639" s="22">
        <v>0.24286581663630843</v>
      </c>
      <c r="L639" s="22">
        <v>0.22140221402214022</v>
      </c>
      <c r="M639" s="23">
        <v>0.17675651789659744</v>
      </c>
    </row>
    <row r="640" spans="1:13" x14ac:dyDescent="0.2">
      <c r="A640" s="60" t="s">
        <v>2659</v>
      </c>
      <c r="B640" s="197">
        <v>95.118728599999997</v>
      </c>
      <c r="C640" t="s">
        <v>4050</v>
      </c>
      <c r="D640" s="71" t="s">
        <v>91</v>
      </c>
      <c r="E640" s="21">
        <v>4.0080160320641281E-2</v>
      </c>
      <c r="F640" s="22">
        <v>0</v>
      </c>
      <c r="G640" s="22">
        <v>0</v>
      </c>
      <c r="H640" s="22">
        <v>0</v>
      </c>
      <c r="I640" s="22">
        <v>0.11514104778353483</v>
      </c>
      <c r="J640" s="22">
        <v>4.6663555762949137E-2</v>
      </c>
      <c r="K640" s="22">
        <v>0</v>
      </c>
      <c r="L640" s="22">
        <v>0</v>
      </c>
      <c r="M640" s="23">
        <v>4.4189129474149359E-2</v>
      </c>
    </row>
    <row r="641" spans="1:13" x14ac:dyDescent="0.2">
      <c r="A641" s="60" t="s">
        <v>2660</v>
      </c>
      <c r="B641" s="197">
        <v>96.036384600000005</v>
      </c>
      <c r="C641" t="s">
        <v>4050</v>
      </c>
      <c r="D641" s="71" t="s">
        <v>91</v>
      </c>
      <c r="E641" s="21">
        <v>4.0080160320641281E-2</v>
      </c>
      <c r="F641" s="22">
        <v>3.7622272385252072E-2</v>
      </c>
      <c r="G641" s="22">
        <v>0</v>
      </c>
      <c r="H641" s="22">
        <v>0</v>
      </c>
      <c r="I641" s="22">
        <v>2.8785261945883708E-2</v>
      </c>
      <c r="J641" s="22">
        <v>4.6663555762949137E-2</v>
      </c>
      <c r="K641" s="22">
        <v>6.0716454159077109E-2</v>
      </c>
      <c r="L641" s="22">
        <v>0</v>
      </c>
      <c r="M641" s="23">
        <v>8.8378258948298719E-2</v>
      </c>
    </row>
    <row r="642" spans="1:13" x14ac:dyDescent="0.2">
      <c r="A642" s="60" t="s">
        <v>2661</v>
      </c>
      <c r="B642" s="197">
        <v>94.826461800000004</v>
      </c>
      <c r="C642" t="s">
        <v>4050</v>
      </c>
      <c r="D642" s="71" t="s">
        <v>91</v>
      </c>
      <c r="E642" s="21">
        <v>4.0080160320641281E-2</v>
      </c>
      <c r="F642" s="22">
        <v>7.5244544770504143E-2</v>
      </c>
      <c r="G642" s="22">
        <v>3.8714672861014328E-2</v>
      </c>
      <c r="H642" s="22">
        <v>8.453085376162299E-2</v>
      </c>
      <c r="I642" s="22">
        <v>5.7570523891767415E-2</v>
      </c>
      <c r="J642" s="22">
        <v>0.1399906672888474</v>
      </c>
      <c r="K642" s="22">
        <v>0.12143290831815422</v>
      </c>
      <c r="L642" s="22">
        <v>7.3800738007380073E-2</v>
      </c>
      <c r="M642" s="23">
        <v>4.4189129474149359E-2</v>
      </c>
    </row>
    <row r="643" spans="1:13" x14ac:dyDescent="0.2">
      <c r="A643" s="60" t="s">
        <v>2662</v>
      </c>
      <c r="B643" s="197">
        <v>88.436691300000007</v>
      </c>
      <c r="C643" t="s">
        <v>4076</v>
      </c>
      <c r="D643" s="71" t="s">
        <v>175</v>
      </c>
      <c r="E643" s="21">
        <v>4.0080160320641281E-2</v>
      </c>
      <c r="F643" s="22">
        <v>7.5244544770504143E-2</v>
      </c>
      <c r="G643" s="22">
        <v>0</v>
      </c>
      <c r="H643" s="22">
        <v>8.453085376162299E-2</v>
      </c>
      <c r="I643" s="22">
        <v>0</v>
      </c>
      <c r="J643" s="22">
        <v>9.3327111525898274E-2</v>
      </c>
      <c r="K643" s="22">
        <v>0</v>
      </c>
      <c r="L643" s="22">
        <v>0.11070110701107011</v>
      </c>
      <c r="M643" s="23">
        <v>0</v>
      </c>
    </row>
    <row r="644" spans="1:13" x14ac:dyDescent="0.2">
      <c r="A644" s="60" t="s">
        <v>2663</v>
      </c>
      <c r="B644" s="197">
        <v>96.054336500000005</v>
      </c>
      <c r="C644" t="s">
        <v>4077</v>
      </c>
      <c r="D644" s="71" t="s">
        <v>249</v>
      </c>
      <c r="E644" s="21">
        <v>4.0080160320641281E-2</v>
      </c>
      <c r="F644" s="22">
        <v>0</v>
      </c>
      <c r="G644" s="22">
        <v>0</v>
      </c>
      <c r="H644" s="22">
        <v>0</v>
      </c>
      <c r="I644" s="22">
        <v>0</v>
      </c>
      <c r="J644" s="22">
        <v>0</v>
      </c>
      <c r="K644" s="22">
        <v>0</v>
      </c>
      <c r="L644" s="22">
        <v>7.3800738007380073E-2</v>
      </c>
      <c r="M644" s="23">
        <v>0</v>
      </c>
    </row>
    <row r="645" spans="1:13" x14ac:dyDescent="0.2">
      <c r="A645" s="60" t="s">
        <v>2664</v>
      </c>
      <c r="B645" s="197">
        <v>91.8001328</v>
      </c>
      <c r="C645" t="s">
        <v>4077</v>
      </c>
      <c r="D645" s="71" t="s">
        <v>178</v>
      </c>
      <c r="E645" s="21">
        <v>4.0080160320641281E-2</v>
      </c>
      <c r="F645" s="22">
        <v>3.7622272385252072E-2</v>
      </c>
      <c r="G645" s="22">
        <v>0</v>
      </c>
      <c r="H645" s="22">
        <v>0</v>
      </c>
      <c r="I645" s="22">
        <v>0</v>
      </c>
      <c r="J645" s="22">
        <v>9.3327111525898274E-2</v>
      </c>
      <c r="K645" s="22">
        <v>0</v>
      </c>
      <c r="L645" s="22">
        <v>0</v>
      </c>
      <c r="M645" s="23">
        <v>4.4189129474149359E-2</v>
      </c>
    </row>
    <row r="646" spans="1:13" x14ac:dyDescent="0.2">
      <c r="A646" s="60" t="s">
        <v>2665</v>
      </c>
      <c r="B646" s="197">
        <v>89.232757599999999</v>
      </c>
      <c r="C646" t="s">
        <v>4077</v>
      </c>
      <c r="D646" s="71" t="s">
        <v>178</v>
      </c>
      <c r="E646" s="21">
        <v>4.0080160320641281E-2</v>
      </c>
      <c r="F646" s="22">
        <v>0</v>
      </c>
      <c r="G646" s="22">
        <v>7.7429345722028656E-2</v>
      </c>
      <c r="H646" s="22">
        <v>0</v>
      </c>
      <c r="I646" s="22">
        <v>0</v>
      </c>
      <c r="J646" s="22">
        <v>4.6663555762949137E-2</v>
      </c>
      <c r="K646" s="22">
        <v>0</v>
      </c>
      <c r="L646" s="22">
        <v>0</v>
      </c>
      <c r="M646" s="23">
        <v>4.4189129474149359E-2</v>
      </c>
    </row>
    <row r="647" spans="1:13" x14ac:dyDescent="0.2">
      <c r="A647" s="60" t="s">
        <v>2666</v>
      </c>
      <c r="B647" s="197">
        <v>89.449844400000003</v>
      </c>
      <c r="C647" t="s">
        <v>4077</v>
      </c>
      <c r="D647" s="71" t="s">
        <v>178</v>
      </c>
      <c r="E647" s="21">
        <v>4.0080160320641281E-2</v>
      </c>
      <c r="F647" s="22">
        <v>3.7622272385252072E-2</v>
      </c>
      <c r="G647" s="22">
        <v>0</v>
      </c>
      <c r="H647" s="22">
        <v>4.2265426880811495E-2</v>
      </c>
      <c r="I647" s="22">
        <v>5.7570523891767415E-2</v>
      </c>
      <c r="J647" s="22">
        <v>0.1399906672888474</v>
      </c>
      <c r="K647" s="22">
        <v>0.18214936247723132</v>
      </c>
      <c r="L647" s="22">
        <v>0</v>
      </c>
      <c r="M647" s="23">
        <v>0</v>
      </c>
    </row>
    <row r="648" spans="1:13" x14ac:dyDescent="0.2">
      <c r="A648" s="60" t="s">
        <v>2667</v>
      </c>
      <c r="B648" s="197">
        <v>78</v>
      </c>
      <c r="C648" t="s">
        <v>4066</v>
      </c>
      <c r="D648" s="71" t="s">
        <v>250</v>
      </c>
      <c r="E648" s="21">
        <v>4.0080160320641281E-2</v>
      </c>
      <c r="F648" s="22">
        <v>0</v>
      </c>
      <c r="G648" s="22">
        <v>0</v>
      </c>
      <c r="H648" s="22">
        <v>0</v>
      </c>
      <c r="I648" s="22">
        <v>0</v>
      </c>
      <c r="J648" s="22">
        <v>4.6663555762949137E-2</v>
      </c>
      <c r="K648" s="22">
        <v>6.0716454159077109E-2</v>
      </c>
      <c r="L648" s="22">
        <v>3.6900369003690037E-2</v>
      </c>
      <c r="M648" s="23">
        <v>0</v>
      </c>
    </row>
    <row r="649" spans="1:13" x14ac:dyDescent="0.2">
      <c r="A649" s="60" t="s">
        <v>2668</v>
      </c>
      <c r="B649" s="197">
        <v>79.265090900000004</v>
      </c>
      <c r="C649" t="s">
        <v>4076</v>
      </c>
      <c r="D649" s="71" t="s">
        <v>250</v>
      </c>
      <c r="E649" s="21">
        <v>4.0080160320641281E-2</v>
      </c>
      <c r="F649" s="22">
        <v>0</v>
      </c>
      <c r="G649" s="22">
        <v>7.7429345722028656E-2</v>
      </c>
      <c r="H649" s="22">
        <v>0</v>
      </c>
      <c r="I649" s="22">
        <v>2.8785261945883708E-2</v>
      </c>
      <c r="J649" s="22">
        <v>9.3327111525898274E-2</v>
      </c>
      <c r="K649" s="22">
        <v>0</v>
      </c>
      <c r="L649" s="22">
        <v>0</v>
      </c>
      <c r="M649" s="23">
        <v>0</v>
      </c>
    </row>
    <row r="650" spans="1:13" x14ac:dyDescent="0.2">
      <c r="A650" s="60" t="s">
        <v>2669</v>
      </c>
      <c r="B650" s="197">
        <v>89.944137600000005</v>
      </c>
      <c r="C650" t="s">
        <v>4036</v>
      </c>
      <c r="D650" s="71" t="s">
        <v>179</v>
      </c>
      <c r="E650" s="21">
        <v>4.0080160320641281E-2</v>
      </c>
      <c r="F650" s="22">
        <v>0</v>
      </c>
      <c r="G650" s="22">
        <v>0</v>
      </c>
      <c r="H650" s="22">
        <v>0</v>
      </c>
      <c r="I650" s="22">
        <v>2.8785261945883708E-2</v>
      </c>
      <c r="J650" s="22">
        <v>0</v>
      </c>
      <c r="K650" s="22">
        <v>6.0716454159077109E-2</v>
      </c>
      <c r="L650" s="22">
        <v>0</v>
      </c>
      <c r="M650" s="23">
        <v>0</v>
      </c>
    </row>
    <row r="651" spans="1:13" x14ac:dyDescent="0.2">
      <c r="A651" s="60" t="s">
        <v>2670</v>
      </c>
      <c r="B651" s="197">
        <v>90.054496799999995</v>
      </c>
      <c r="C651" t="s">
        <v>4036</v>
      </c>
      <c r="D651" s="71" t="s">
        <v>62</v>
      </c>
      <c r="E651" s="21">
        <v>4.0080160320641281E-2</v>
      </c>
      <c r="F651" s="22">
        <v>0</v>
      </c>
      <c r="G651" s="22">
        <v>0</v>
      </c>
      <c r="H651" s="22">
        <v>0</v>
      </c>
      <c r="I651" s="22">
        <v>2.8785261945883708E-2</v>
      </c>
      <c r="J651" s="22">
        <v>0</v>
      </c>
      <c r="K651" s="22">
        <v>0</v>
      </c>
      <c r="L651" s="22">
        <v>3.6900369003690037E-2</v>
      </c>
      <c r="M651" s="23">
        <v>0</v>
      </c>
    </row>
    <row r="652" spans="1:13" x14ac:dyDescent="0.2">
      <c r="A652" s="60" t="s">
        <v>2671</v>
      </c>
      <c r="B652" s="197">
        <v>89.747009300000002</v>
      </c>
      <c r="C652" t="s">
        <v>4036</v>
      </c>
      <c r="D652" s="71" t="s">
        <v>62</v>
      </c>
      <c r="E652" s="21">
        <v>4.0080160320641281E-2</v>
      </c>
      <c r="F652" s="22">
        <v>0</v>
      </c>
      <c r="G652" s="22">
        <v>0</v>
      </c>
      <c r="H652" s="22">
        <v>0</v>
      </c>
      <c r="I652" s="22">
        <v>0</v>
      </c>
      <c r="J652" s="22">
        <v>9.3327111525898274E-2</v>
      </c>
      <c r="K652" s="22">
        <v>0</v>
      </c>
      <c r="L652" s="22">
        <v>0</v>
      </c>
      <c r="M652" s="23">
        <v>0</v>
      </c>
    </row>
    <row r="653" spans="1:13" x14ac:dyDescent="0.2">
      <c r="A653" s="60" t="s">
        <v>2672</v>
      </c>
      <c r="B653" s="197">
        <v>89.754097000000002</v>
      </c>
      <c r="C653" t="s">
        <v>4035</v>
      </c>
      <c r="D653" s="71" t="s">
        <v>62</v>
      </c>
      <c r="E653" s="21">
        <v>4.0080160320641281E-2</v>
      </c>
      <c r="F653" s="22">
        <v>3.7622272385252072E-2</v>
      </c>
      <c r="G653" s="22">
        <v>3.8714672861014328E-2</v>
      </c>
      <c r="H653" s="22">
        <v>0</v>
      </c>
      <c r="I653" s="22">
        <v>2.8785261945883708E-2</v>
      </c>
      <c r="J653" s="22">
        <v>4.6663555762949137E-2</v>
      </c>
      <c r="K653" s="22">
        <v>0</v>
      </c>
      <c r="L653" s="22">
        <v>0</v>
      </c>
      <c r="M653" s="23">
        <v>4.4189129474149359E-2</v>
      </c>
    </row>
    <row r="654" spans="1:13" x14ac:dyDescent="0.2">
      <c r="A654" s="60" t="s">
        <v>2673</v>
      </c>
      <c r="B654" s="197">
        <v>90.580207799999997</v>
      </c>
      <c r="C654" t="s">
        <v>4028</v>
      </c>
      <c r="D654" s="71" t="s">
        <v>62</v>
      </c>
      <c r="E654" s="21">
        <v>4.0080160320641281E-2</v>
      </c>
      <c r="F654" s="22">
        <v>3.7622272385252072E-2</v>
      </c>
      <c r="G654" s="22">
        <v>0</v>
      </c>
      <c r="H654" s="22">
        <v>0</v>
      </c>
      <c r="I654" s="22">
        <v>2.8785261945883708E-2</v>
      </c>
      <c r="J654" s="22">
        <v>4.6663555762949137E-2</v>
      </c>
      <c r="K654" s="22">
        <v>0.12143290831815422</v>
      </c>
      <c r="L654" s="22">
        <v>0</v>
      </c>
      <c r="M654" s="23">
        <v>0</v>
      </c>
    </row>
    <row r="655" spans="1:13" x14ac:dyDescent="0.2">
      <c r="A655" s="60" t="s">
        <v>2674</v>
      </c>
      <c r="B655" s="197">
        <v>90.177352900000002</v>
      </c>
      <c r="C655" t="s">
        <v>4036</v>
      </c>
      <c r="D655" s="71" t="s">
        <v>62</v>
      </c>
      <c r="E655" s="21">
        <v>4.0080160320641281E-2</v>
      </c>
      <c r="F655" s="22">
        <v>3.7622272385252072E-2</v>
      </c>
      <c r="G655" s="22">
        <v>7.7429345722028656E-2</v>
      </c>
      <c r="H655" s="22">
        <v>0</v>
      </c>
      <c r="I655" s="22">
        <v>0</v>
      </c>
      <c r="J655" s="22">
        <v>0</v>
      </c>
      <c r="K655" s="22">
        <v>6.0716454159077109E-2</v>
      </c>
      <c r="L655" s="22">
        <v>3.6900369003690037E-2</v>
      </c>
      <c r="M655" s="23">
        <v>0.13256738842244808</v>
      </c>
    </row>
    <row r="656" spans="1:13" x14ac:dyDescent="0.2">
      <c r="A656" s="60" t="s">
        <v>2675</v>
      </c>
      <c r="B656" s="197">
        <v>89.8809586</v>
      </c>
      <c r="C656" t="s">
        <v>4035</v>
      </c>
      <c r="D656" s="71" t="s">
        <v>62</v>
      </c>
      <c r="E656" s="21">
        <v>4.0080160320641281E-2</v>
      </c>
      <c r="F656" s="22">
        <v>0</v>
      </c>
      <c r="G656" s="22">
        <v>7.7429345722028656E-2</v>
      </c>
      <c r="H656" s="22">
        <v>0</v>
      </c>
      <c r="I656" s="22">
        <v>0</v>
      </c>
      <c r="J656" s="22">
        <v>9.3327111525898274E-2</v>
      </c>
      <c r="K656" s="22">
        <v>0.24286581663630843</v>
      </c>
      <c r="L656" s="22">
        <v>0.18450184501845018</v>
      </c>
      <c r="M656" s="23">
        <v>0.22094564737074679</v>
      </c>
    </row>
    <row r="657" spans="1:13" x14ac:dyDescent="0.2">
      <c r="A657" s="60" t="s">
        <v>2676</v>
      </c>
      <c r="B657" s="197">
        <v>91.217147800000006</v>
      </c>
      <c r="C657" t="s">
        <v>4028</v>
      </c>
      <c r="D657" s="71" t="s">
        <v>56</v>
      </c>
      <c r="E657" s="21">
        <v>4.0080160320641281E-2</v>
      </c>
      <c r="F657" s="22">
        <v>3.7622272385252072E-2</v>
      </c>
      <c r="G657" s="22">
        <v>0</v>
      </c>
      <c r="H657" s="22">
        <v>0</v>
      </c>
      <c r="I657" s="22">
        <v>0</v>
      </c>
      <c r="J657" s="22">
        <v>4.6663555762949137E-2</v>
      </c>
      <c r="K657" s="22">
        <v>6.0716454159077109E-2</v>
      </c>
      <c r="L657" s="22">
        <v>0</v>
      </c>
      <c r="M657" s="23">
        <v>0</v>
      </c>
    </row>
    <row r="658" spans="1:13" x14ac:dyDescent="0.2">
      <c r="A658" s="60" t="s">
        <v>2677</v>
      </c>
      <c r="B658" s="197">
        <v>94.406547500000002</v>
      </c>
      <c r="C658" t="s">
        <v>4028</v>
      </c>
      <c r="D658" s="71" t="s">
        <v>69</v>
      </c>
      <c r="E658" s="21">
        <v>4.0080160320641281E-2</v>
      </c>
      <c r="F658" s="22">
        <v>0</v>
      </c>
      <c r="G658" s="22">
        <v>0</v>
      </c>
      <c r="H658" s="22">
        <v>0</v>
      </c>
      <c r="I658" s="22">
        <v>2.8785261945883708E-2</v>
      </c>
      <c r="J658" s="22">
        <v>4.6663555762949137E-2</v>
      </c>
      <c r="K658" s="22">
        <v>0</v>
      </c>
      <c r="L658" s="22">
        <v>0</v>
      </c>
      <c r="M658" s="23">
        <v>0</v>
      </c>
    </row>
    <row r="659" spans="1:13" x14ac:dyDescent="0.2">
      <c r="A659" s="60" t="s">
        <v>2678</v>
      </c>
      <c r="B659" s="197">
        <v>89.919349699999998</v>
      </c>
      <c r="C659" t="s">
        <v>4036</v>
      </c>
      <c r="D659" s="71" t="s">
        <v>251</v>
      </c>
      <c r="E659" s="21">
        <v>4.0080160320641281E-2</v>
      </c>
      <c r="F659" s="22">
        <v>7.5244544770504143E-2</v>
      </c>
      <c r="G659" s="22">
        <v>0.11614401858304298</v>
      </c>
      <c r="H659" s="22">
        <v>0.25359256128486896</v>
      </c>
      <c r="I659" s="22">
        <v>0</v>
      </c>
      <c r="J659" s="22">
        <v>4.6663555762949137E-2</v>
      </c>
      <c r="K659" s="22">
        <v>0</v>
      </c>
      <c r="L659" s="22">
        <v>7.3800738007380073E-2</v>
      </c>
      <c r="M659" s="23">
        <v>0.13256738842244808</v>
      </c>
    </row>
    <row r="660" spans="1:13" x14ac:dyDescent="0.2">
      <c r="A660" s="60" t="s">
        <v>2679</v>
      </c>
      <c r="B660" s="197">
        <v>91.619201700000005</v>
      </c>
      <c r="C660" t="s">
        <v>4028</v>
      </c>
      <c r="D660" s="71" t="s">
        <v>41</v>
      </c>
      <c r="E660" s="21">
        <v>4.0080160320641281E-2</v>
      </c>
      <c r="F660" s="22">
        <v>0</v>
      </c>
      <c r="G660" s="22">
        <v>0</v>
      </c>
      <c r="H660" s="22">
        <v>0</v>
      </c>
      <c r="I660" s="22">
        <v>0</v>
      </c>
      <c r="J660" s="22">
        <v>0</v>
      </c>
      <c r="K660" s="22">
        <v>6.0716454159077109E-2</v>
      </c>
      <c r="L660" s="22">
        <v>3.6900369003690037E-2</v>
      </c>
      <c r="M660" s="23">
        <v>0</v>
      </c>
    </row>
    <row r="661" spans="1:13" x14ac:dyDescent="0.2">
      <c r="A661" s="60" t="s">
        <v>2680</v>
      </c>
      <c r="B661" s="197">
        <v>92.579986599999998</v>
      </c>
      <c r="C661" t="s">
        <v>4028</v>
      </c>
      <c r="D661" s="71" t="s">
        <v>41</v>
      </c>
      <c r="E661" s="21">
        <v>4.0080160320641281E-2</v>
      </c>
      <c r="F661" s="22">
        <v>0</v>
      </c>
      <c r="G661" s="22">
        <v>0</v>
      </c>
      <c r="H661" s="22">
        <v>4.2265426880811495E-2</v>
      </c>
      <c r="I661" s="22">
        <v>2.8785261945883708E-2</v>
      </c>
      <c r="J661" s="22">
        <v>0</v>
      </c>
      <c r="K661" s="22">
        <v>0</v>
      </c>
      <c r="L661" s="22">
        <v>0</v>
      </c>
      <c r="M661" s="23">
        <v>0</v>
      </c>
    </row>
    <row r="662" spans="1:13" x14ac:dyDescent="0.2">
      <c r="A662" s="60" t="s">
        <v>2681</v>
      </c>
      <c r="B662" s="197">
        <v>89.883003200000005</v>
      </c>
      <c r="C662" t="s">
        <v>4028</v>
      </c>
      <c r="D662" s="71" t="s">
        <v>41</v>
      </c>
      <c r="E662" s="21">
        <v>4.0080160320641281E-2</v>
      </c>
      <c r="F662" s="22">
        <v>0</v>
      </c>
      <c r="G662" s="22">
        <v>0</v>
      </c>
      <c r="H662" s="22">
        <v>0</v>
      </c>
      <c r="I662" s="22">
        <v>0</v>
      </c>
      <c r="J662" s="22">
        <v>9.3327111525898274E-2</v>
      </c>
      <c r="K662" s="22">
        <v>0</v>
      </c>
      <c r="L662" s="22">
        <v>0</v>
      </c>
      <c r="M662" s="23">
        <v>0</v>
      </c>
    </row>
    <row r="663" spans="1:13" x14ac:dyDescent="0.2">
      <c r="A663" s="60" t="s">
        <v>2682</v>
      </c>
      <c r="B663" s="197">
        <v>91.083679200000006</v>
      </c>
      <c r="C663" t="s">
        <v>4035</v>
      </c>
      <c r="D663" s="71" t="s">
        <v>41</v>
      </c>
      <c r="E663" s="21">
        <v>4.0080160320641281E-2</v>
      </c>
      <c r="F663" s="22">
        <v>3.7622272385252072E-2</v>
      </c>
      <c r="G663" s="22">
        <v>0</v>
      </c>
      <c r="H663" s="22">
        <v>0</v>
      </c>
      <c r="I663" s="22">
        <v>8.6355785837651119E-2</v>
      </c>
      <c r="J663" s="22">
        <v>0</v>
      </c>
      <c r="K663" s="22">
        <v>0</v>
      </c>
      <c r="L663" s="22">
        <v>0</v>
      </c>
      <c r="M663" s="23">
        <v>0</v>
      </c>
    </row>
    <row r="664" spans="1:13" x14ac:dyDescent="0.2">
      <c r="A664" s="60" t="s">
        <v>2683</v>
      </c>
      <c r="B664" s="197">
        <v>89.046653699999993</v>
      </c>
      <c r="C664" t="s">
        <v>4028</v>
      </c>
      <c r="D664" s="71" t="s">
        <v>41</v>
      </c>
      <c r="E664" s="21">
        <v>4.0080160320641281E-2</v>
      </c>
      <c r="F664" s="22">
        <v>0.11286681715575621</v>
      </c>
      <c r="G664" s="22">
        <v>0</v>
      </c>
      <c r="H664" s="22">
        <v>8.453085376162299E-2</v>
      </c>
      <c r="I664" s="22">
        <v>0</v>
      </c>
      <c r="J664" s="22">
        <v>4.6663555762949137E-2</v>
      </c>
      <c r="K664" s="22">
        <v>6.0716454159077109E-2</v>
      </c>
      <c r="L664" s="22">
        <v>0</v>
      </c>
      <c r="M664" s="23">
        <v>0</v>
      </c>
    </row>
    <row r="665" spans="1:13" x14ac:dyDescent="0.2">
      <c r="A665" s="60" t="s">
        <v>2684</v>
      </c>
      <c r="B665" s="197">
        <v>88.395225499999995</v>
      </c>
      <c r="C665" t="s">
        <v>4028</v>
      </c>
      <c r="D665" s="71" t="s">
        <v>41</v>
      </c>
      <c r="E665" s="21">
        <v>4.0080160320641281E-2</v>
      </c>
      <c r="F665" s="22">
        <v>3.7622272385252072E-2</v>
      </c>
      <c r="G665" s="22">
        <v>3.8714672861014328E-2</v>
      </c>
      <c r="H665" s="22">
        <v>8.453085376162299E-2</v>
      </c>
      <c r="I665" s="22">
        <v>2.8785261945883708E-2</v>
      </c>
      <c r="J665" s="22">
        <v>4.6663555762949137E-2</v>
      </c>
      <c r="K665" s="22">
        <v>0.18214936247723132</v>
      </c>
      <c r="L665" s="22">
        <v>3.6900369003690037E-2</v>
      </c>
      <c r="M665" s="23">
        <v>4.4189129474149359E-2</v>
      </c>
    </row>
    <row r="666" spans="1:13" x14ac:dyDescent="0.2">
      <c r="A666" s="60" t="s">
        <v>2685</v>
      </c>
      <c r="B666" s="197">
        <v>92.557510399999998</v>
      </c>
      <c r="C666" t="s">
        <v>4028</v>
      </c>
      <c r="D666" s="71" t="s">
        <v>41</v>
      </c>
      <c r="E666" s="21">
        <v>4.0080160320641281E-2</v>
      </c>
      <c r="F666" s="22">
        <v>0.15048908954100829</v>
      </c>
      <c r="G666" s="22">
        <v>0</v>
      </c>
      <c r="H666" s="22">
        <v>0</v>
      </c>
      <c r="I666" s="22">
        <v>2.8785261945883708E-2</v>
      </c>
      <c r="J666" s="22">
        <v>4.6663555762949137E-2</v>
      </c>
      <c r="K666" s="22">
        <v>0.36429872495446264</v>
      </c>
      <c r="L666" s="22">
        <v>0</v>
      </c>
      <c r="M666" s="23">
        <v>8.8378258948298719E-2</v>
      </c>
    </row>
    <row r="667" spans="1:13" x14ac:dyDescent="0.2">
      <c r="A667" s="60" t="s">
        <v>2686</v>
      </c>
      <c r="B667" s="197">
        <v>92.204299899999995</v>
      </c>
      <c r="C667" t="s">
        <v>4028</v>
      </c>
      <c r="D667" s="71" t="s">
        <v>41</v>
      </c>
      <c r="E667" s="21">
        <v>4.0080160320641281E-2</v>
      </c>
      <c r="F667" s="22">
        <v>3.7622272385252072E-2</v>
      </c>
      <c r="G667" s="22">
        <v>3.8714672861014328E-2</v>
      </c>
      <c r="H667" s="22">
        <v>8.453085376162299E-2</v>
      </c>
      <c r="I667" s="22">
        <v>0</v>
      </c>
      <c r="J667" s="22">
        <v>9.3327111525898274E-2</v>
      </c>
      <c r="K667" s="22">
        <v>0.12143290831815422</v>
      </c>
      <c r="L667" s="22">
        <v>0.18450184501845018</v>
      </c>
      <c r="M667" s="23">
        <v>4.4189129474149359E-2</v>
      </c>
    </row>
    <row r="668" spans="1:13" x14ac:dyDescent="0.2">
      <c r="A668" s="60" t="s">
        <v>2687</v>
      </c>
      <c r="B668" s="197">
        <v>92.459236099999998</v>
      </c>
      <c r="C668" t="s">
        <v>4036</v>
      </c>
      <c r="D668" s="71" t="s">
        <v>41</v>
      </c>
      <c r="E668" s="21">
        <v>4.0080160320641281E-2</v>
      </c>
      <c r="F668" s="22">
        <v>7.5244544770504143E-2</v>
      </c>
      <c r="G668" s="22">
        <v>3.8714672861014328E-2</v>
      </c>
      <c r="H668" s="22">
        <v>0.12679628064243448</v>
      </c>
      <c r="I668" s="22">
        <v>5.7570523891767415E-2</v>
      </c>
      <c r="J668" s="22">
        <v>4.6663555762949137E-2</v>
      </c>
      <c r="K668" s="22">
        <v>0.18214936247723132</v>
      </c>
      <c r="L668" s="22">
        <v>3.6900369003690037E-2</v>
      </c>
      <c r="M668" s="23">
        <v>4.4189129474149359E-2</v>
      </c>
    </row>
    <row r="669" spans="1:13" x14ac:dyDescent="0.2">
      <c r="A669" s="60" t="s">
        <v>2688</v>
      </c>
      <c r="B669" s="197">
        <v>90.294509899999994</v>
      </c>
      <c r="C669" t="s">
        <v>4035</v>
      </c>
      <c r="D669" s="71" t="s">
        <v>41</v>
      </c>
      <c r="E669" s="21">
        <v>4.0080160320641281E-2</v>
      </c>
      <c r="F669" s="22">
        <v>0.15048908954100829</v>
      </c>
      <c r="G669" s="22">
        <v>0.23228803716608595</v>
      </c>
      <c r="H669" s="22">
        <v>8.453085376162299E-2</v>
      </c>
      <c r="I669" s="22">
        <v>0.23028209556706966</v>
      </c>
      <c r="J669" s="22">
        <v>0.32664489034064398</v>
      </c>
      <c r="K669" s="22">
        <v>0.24286581663630843</v>
      </c>
      <c r="L669" s="22">
        <v>3.6900369003690037E-2</v>
      </c>
      <c r="M669" s="23">
        <v>0.17675651789659744</v>
      </c>
    </row>
    <row r="670" spans="1:13" x14ac:dyDescent="0.2">
      <c r="A670" s="60" t="s">
        <v>2689</v>
      </c>
      <c r="B670" s="197">
        <v>96.2000046</v>
      </c>
      <c r="C670" t="s">
        <v>4036</v>
      </c>
      <c r="D670" s="71" t="s">
        <v>252</v>
      </c>
      <c r="E670" s="21">
        <v>4.0080160320641281E-2</v>
      </c>
      <c r="F670" s="22">
        <v>0</v>
      </c>
      <c r="G670" s="22">
        <v>0</v>
      </c>
      <c r="H670" s="22">
        <v>0</v>
      </c>
      <c r="I670" s="22">
        <v>2.8785261945883708E-2</v>
      </c>
      <c r="J670" s="22">
        <v>9.3327111525898274E-2</v>
      </c>
      <c r="K670" s="22">
        <v>0</v>
      </c>
      <c r="L670" s="22">
        <v>0</v>
      </c>
      <c r="M670" s="23">
        <v>0</v>
      </c>
    </row>
    <row r="671" spans="1:13" x14ac:dyDescent="0.2">
      <c r="A671" s="60" t="s">
        <v>2690</v>
      </c>
      <c r="B671" s="197">
        <v>91.388519299999999</v>
      </c>
      <c r="C671" t="s">
        <v>4078</v>
      </c>
      <c r="D671" s="71" t="s">
        <v>104</v>
      </c>
      <c r="E671" s="21">
        <v>4.0080160320641281E-2</v>
      </c>
      <c r="F671" s="22">
        <v>0</v>
      </c>
      <c r="G671" s="22">
        <v>0</v>
      </c>
      <c r="H671" s="22">
        <v>4.2265426880811495E-2</v>
      </c>
      <c r="I671" s="22">
        <v>2.8785261945883708E-2</v>
      </c>
      <c r="J671" s="22">
        <v>0</v>
      </c>
      <c r="K671" s="22">
        <v>0.30358227079538552</v>
      </c>
      <c r="L671" s="22">
        <v>3.6900369003690037E-2</v>
      </c>
      <c r="M671" s="23">
        <v>4.4189129474149359E-2</v>
      </c>
    </row>
    <row r="672" spans="1:13" x14ac:dyDescent="0.2">
      <c r="A672" s="60" t="s">
        <v>2691</v>
      </c>
      <c r="B672" s="197">
        <v>97.643096900000003</v>
      </c>
      <c r="C672" t="s">
        <v>4035</v>
      </c>
      <c r="D672" s="71" t="s">
        <v>253</v>
      </c>
      <c r="E672" s="21">
        <v>4.0080160320641281E-2</v>
      </c>
      <c r="F672" s="22">
        <v>3.7622272385252072E-2</v>
      </c>
      <c r="G672" s="22">
        <v>0</v>
      </c>
      <c r="H672" s="22">
        <v>0</v>
      </c>
      <c r="I672" s="22">
        <v>0</v>
      </c>
      <c r="J672" s="22">
        <v>0</v>
      </c>
      <c r="K672" s="22">
        <v>6.0716454159077109E-2</v>
      </c>
      <c r="L672" s="22">
        <v>0</v>
      </c>
      <c r="M672" s="23">
        <v>8.8378258948298719E-2</v>
      </c>
    </row>
    <row r="673" spans="1:13" x14ac:dyDescent="0.2">
      <c r="A673" s="60" t="s">
        <v>2692</v>
      </c>
      <c r="B673" s="197">
        <v>93.457946800000002</v>
      </c>
      <c r="C673" t="s">
        <v>4035</v>
      </c>
      <c r="D673" s="71" t="s">
        <v>181</v>
      </c>
      <c r="E673" s="21">
        <v>4.0080160320641281E-2</v>
      </c>
      <c r="F673" s="22">
        <v>3.7622272385252072E-2</v>
      </c>
      <c r="G673" s="22">
        <v>0</v>
      </c>
      <c r="H673" s="22">
        <v>4.2265426880811495E-2</v>
      </c>
      <c r="I673" s="22">
        <v>0.17271157167530224</v>
      </c>
      <c r="J673" s="22">
        <v>9.3327111525898274E-2</v>
      </c>
      <c r="K673" s="22">
        <v>0.24286581663630843</v>
      </c>
      <c r="L673" s="22">
        <v>0</v>
      </c>
      <c r="M673" s="23">
        <v>0.17675651789659744</v>
      </c>
    </row>
    <row r="674" spans="1:13" x14ac:dyDescent="0.2">
      <c r="A674" s="60" t="s">
        <v>2693</v>
      </c>
      <c r="B674" s="197">
        <v>93.429475600000004</v>
      </c>
      <c r="C674" t="s">
        <v>4035</v>
      </c>
      <c r="D674" s="71" t="s">
        <v>254</v>
      </c>
      <c r="E674" s="21">
        <v>4.0080160320641281E-2</v>
      </c>
      <c r="F674" s="22">
        <v>3.7622272385252072E-2</v>
      </c>
      <c r="G674" s="22">
        <v>0</v>
      </c>
      <c r="H674" s="22">
        <v>0</v>
      </c>
      <c r="I674" s="22">
        <v>5.7570523891767415E-2</v>
      </c>
      <c r="J674" s="22">
        <v>0</v>
      </c>
      <c r="K674" s="22">
        <v>6.0716454159077109E-2</v>
      </c>
      <c r="L674" s="22">
        <v>0</v>
      </c>
      <c r="M674" s="23">
        <v>0</v>
      </c>
    </row>
    <row r="675" spans="1:13" x14ac:dyDescent="0.2">
      <c r="A675" s="60" t="s">
        <v>2694</v>
      </c>
      <c r="B675" s="197">
        <v>92.116180400000005</v>
      </c>
      <c r="C675" t="s">
        <v>4035</v>
      </c>
      <c r="D675" s="71" t="s">
        <v>107</v>
      </c>
      <c r="E675" s="21">
        <v>4.0080160320641281E-2</v>
      </c>
      <c r="F675" s="22">
        <v>0</v>
      </c>
      <c r="G675" s="22">
        <v>7.7429345722028656E-2</v>
      </c>
      <c r="H675" s="22">
        <v>0</v>
      </c>
      <c r="I675" s="22">
        <v>2.8785261945883708E-2</v>
      </c>
      <c r="J675" s="22">
        <v>0</v>
      </c>
      <c r="K675" s="22">
        <v>0.12143290831815422</v>
      </c>
      <c r="L675" s="22">
        <v>0</v>
      </c>
      <c r="M675" s="23">
        <v>0</v>
      </c>
    </row>
    <row r="676" spans="1:13" x14ac:dyDescent="0.2">
      <c r="A676" s="60" t="s">
        <v>2695</v>
      </c>
      <c r="B676" s="197">
        <v>99.8564224</v>
      </c>
      <c r="C676" t="s">
        <v>4080</v>
      </c>
      <c r="D676" s="71" t="s">
        <v>108</v>
      </c>
      <c r="E676" s="21">
        <v>4.0080160320641281E-2</v>
      </c>
      <c r="F676" s="22">
        <v>3.7622272385252072E-2</v>
      </c>
      <c r="G676" s="22">
        <v>0</v>
      </c>
      <c r="H676" s="22">
        <v>0</v>
      </c>
      <c r="I676" s="22">
        <v>0</v>
      </c>
      <c r="J676" s="22">
        <v>0</v>
      </c>
      <c r="K676" s="22">
        <v>0</v>
      </c>
      <c r="L676" s="22">
        <v>0</v>
      </c>
      <c r="M676" s="23">
        <v>4.4189129474149359E-2</v>
      </c>
    </row>
    <row r="677" spans="1:13" x14ac:dyDescent="0.2">
      <c r="A677" s="60" t="s">
        <v>2696</v>
      </c>
      <c r="B677" s="197">
        <v>97.560974099999996</v>
      </c>
      <c r="C677" t="s">
        <v>4056</v>
      </c>
      <c r="D677" s="71" t="s">
        <v>255</v>
      </c>
      <c r="E677" s="21">
        <v>4.0080160320641281E-2</v>
      </c>
      <c r="F677" s="22">
        <v>3.7622272385252072E-2</v>
      </c>
      <c r="G677" s="22">
        <v>0</v>
      </c>
      <c r="H677" s="22">
        <v>4.2265426880811495E-2</v>
      </c>
      <c r="I677" s="22">
        <v>2.8785261945883708E-2</v>
      </c>
      <c r="J677" s="22">
        <v>4.6663555762949137E-2</v>
      </c>
      <c r="K677" s="22">
        <v>0</v>
      </c>
      <c r="L677" s="22">
        <v>3.6900369003690037E-2</v>
      </c>
      <c r="M677" s="23">
        <v>0</v>
      </c>
    </row>
    <row r="678" spans="1:13" x14ac:dyDescent="0.2">
      <c r="A678" s="60" t="s">
        <v>2697</v>
      </c>
      <c r="B678" s="197">
        <v>97.846374499999996</v>
      </c>
      <c r="C678" t="s">
        <v>4056</v>
      </c>
      <c r="D678" s="71" t="s">
        <v>256</v>
      </c>
      <c r="E678" s="21">
        <v>4.0080160320641281E-2</v>
      </c>
      <c r="F678" s="22">
        <v>7.5244544770504143E-2</v>
      </c>
      <c r="G678" s="22">
        <v>0</v>
      </c>
      <c r="H678" s="22">
        <v>4.2265426880811495E-2</v>
      </c>
      <c r="I678" s="22">
        <v>0</v>
      </c>
      <c r="J678" s="22">
        <v>0</v>
      </c>
      <c r="K678" s="22">
        <v>6.0716454159077109E-2</v>
      </c>
      <c r="L678" s="22">
        <v>3.6900369003690037E-2</v>
      </c>
      <c r="M678" s="23">
        <v>0</v>
      </c>
    </row>
    <row r="679" spans="1:13" x14ac:dyDescent="0.2">
      <c r="A679" s="60" t="s">
        <v>2698</v>
      </c>
      <c r="B679" s="197">
        <v>97.008544900000004</v>
      </c>
      <c r="C679" t="s">
        <v>4080</v>
      </c>
      <c r="D679" s="71" t="s">
        <v>256</v>
      </c>
      <c r="E679" s="21">
        <v>4.0080160320641281E-2</v>
      </c>
      <c r="F679" s="22">
        <v>3.7622272385252072E-2</v>
      </c>
      <c r="G679" s="22">
        <v>3.8714672861014328E-2</v>
      </c>
      <c r="H679" s="22">
        <v>4.2265426880811495E-2</v>
      </c>
      <c r="I679" s="22">
        <v>8.6355785837651119E-2</v>
      </c>
      <c r="J679" s="22">
        <v>0</v>
      </c>
      <c r="K679" s="22">
        <v>0</v>
      </c>
      <c r="L679" s="22">
        <v>0</v>
      </c>
      <c r="M679" s="23">
        <v>0</v>
      </c>
    </row>
    <row r="680" spans="1:13" x14ac:dyDescent="0.2">
      <c r="A680" s="60" t="s">
        <v>2699</v>
      </c>
      <c r="B680" s="197">
        <v>97.627601600000006</v>
      </c>
      <c r="C680" t="s">
        <v>4056</v>
      </c>
      <c r="D680" s="71" t="s">
        <v>257</v>
      </c>
      <c r="E680" s="21">
        <v>4.0080160320641281E-2</v>
      </c>
      <c r="F680" s="22">
        <v>0</v>
      </c>
      <c r="G680" s="22">
        <v>0</v>
      </c>
      <c r="H680" s="22">
        <v>4.2265426880811495E-2</v>
      </c>
      <c r="I680" s="22">
        <v>0</v>
      </c>
      <c r="J680" s="22">
        <v>4.6663555762949137E-2</v>
      </c>
      <c r="K680" s="22">
        <v>0</v>
      </c>
      <c r="L680" s="22">
        <v>0</v>
      </c>
      <c r="M680" s="23">
        <v>0</v>
      </c>
    </row>
    <row r="681" spans="1:13" x14ac:dyDescent="0.2">
      <c r="A681" s="60" t="s">
        <v>2700</v>
      </c>
      <c r="B681" s="197">
        <v>94.955696099999997</v>
      </c>
      <c r="C681" t="s">
        <v>4056</v>
      </c>
      <c r="D681" s="71" t="s">
        <v>186</v>
      </c>
      <c r="E681" s="21">
        <v>4.0080160320641281E-2</v>
      </c>
      <c r="F681" s="22">
        <v>0</v>
      </c>
      <c r="G681" s="22">
        <v>0</v>
      </c>
      <c r="H681" s="22">
        <v>0</v>
      </c>
      <c r="I681" s="22">
        <v>2.8785261945883708E-2</v>
      </c>
      <c r="J681" s="22">
        <v>4.6663555762949137E-2</v>
      </c>
      <c r="K681" s="22">
        <v>6.0716454159077109E-2</v>
      </c>
      <c r="L681" s="22">
        <v>0</v>
      </c>
      <c r="M681" s="23">
        <v>0</v>
      </c>
    </row>
    <row r="682" spans="1:13" x14ac:dyDescent="0.2">
      <c r="A682" s="60" t="s">
        <v>2701</v>
      </c>
      <c r="B682" s="197">
        <v>89.236106899999996</v>
      </c>
      <c r="C682" t="s">
        <v>4035</v>
      </c>
      <c r="D682" s="71" t="s">
        <v>186</v>
      </c>
      <c r="E682" s="21">
        <v>4.0080160320641281E-2</v>
      </c>
      <c r="F682" s="22">
        <v>0.11286681715575621</v>
      </c>
      <c r="G682" s="22">
        <v>7.7429345722028656E-2</v>
      </c>
      <c r="H682" s="22">
        <v>4.2265426880811495E-2</v>
      </c>
      <c r="I682" s="22">
        <v>0.14392630972941853</v>
      </c>
      <c r="J682" s="22">
        <v>4.6663555762949137E-2</v>
      </c>
      <c r="K682" s="22">
        <v>6.0716454159077109E-2</v>
      </c>
      <c r="L682" s="22">
        <v>3.6900369003690037E-2</v>
      </c>
      <c r="M682" s="23">
        <v>0</v>
      </c>
    </row>
    <row r="683" spans="1:13" x14ac:dyDescent="0.2">
      <c r="A683" s="60" t="s">
        <v>2702</v>
      </c>
      <c r="B683" s="197">
        <v>89.854011499999999</v>
      </c>
      <c r="C683" t="s">
        <v>4036</v>
      </c>
      <c r="D683" s="71" t="s">
        <v>187</v>
      </c>
      <c r="E683" s="21">
        <v>4.0080160320641281E-2</v>
      </c>
      <c r="F683" s="22">
        <v>3.7622272385252072E-2</v>
      </c>
      <c r="G683" s="22">
        <v>0</v>
      </c>
      <c r="H683" s="22">
        <v>0</v>
      </c>
      <c r="I683" s="22">
        <v>2.8785261945883708E-2</v>
      </c>
      <c r="J683" s="22">
        <v>0</v>
      </c>
      <c r="K683" s="22">
        <v>6.0716454159077109E-2</v>
      </c>
      <c r="L683" s="22">
        <v>0</v>
      </c>
      <c r="M683" s="23">
        <v>0</v>
      </c>
    </row>
    <row r="684" spans="1:13" x14ac:dyDescent="0.2">
      <c r="A684" s="60" t="s">
        <v>2703</v>
      </c>
      <c r="B684" s="197">
        <v>89.513885500000001</v>
      </c>
      <c r="C684" t="s">
        <v>4028</v>
      </c>
      <c r="D684" s="71" t="s">
        <v>187</v>
      </c>
      <c r="E684" s="21">
        <v>4.0080160320641281E-2</v>
      </c>
      <c r="F684" s="22">
        <v>7.5244544770504143E-2</v>
      </c>
      <c r="G684" s="22">
        <v>3.8714672861014328E-2</v>
      </c>
      <c r="H684" s="22">
        <v>0</v>
      </c>
      <c r="I684" s="22">
        <v>0</v>
      </c>
      <c r="J684" s="22">
        <v>4.6663555762949137E-2</v>
      </c>
      <c r="K684" s="22">
        <v>6.0716454159077109E-2</v>
      </c>
      <c r="L684" s="22">
        <v>3.6900369003690037E-2</v>
      </c>
      <c r="M684" s="23">
        <v>0</v>
      </c>
    </row>
    <row r="685" spans="1:13" x14ac:dyDescent="0.2">
      <c r="A685" s="60" t="s">
        <v>2704</v>
      </c>
      <c r="B685" s="197">
        <v>88.745521499999995</v>
      </c>
      <c r="C685" t="s">
        <v>4036</v>
      </c>
      <c r="D685" s="71" t="s">
        <v>93</v>
      </c>
      <c r="E685" s="21">
        <v>4.0080160320641281E-2</v>
      </c>
      <c r="F685" s="22">
        <v>3.7622272385252072E-2</v>
      </c>
      <c r="G685" s="22">
        <v>0</v>
      </c>
      <c r="H685" s="22">
        <v>4.2265426880811495E-2</v>
      </c>
      <c r="I685" s="22">
        <v>0</v>
      </c>
      <c r="J685" s="22">
        <v>0</v>
      </c>
      <c r="K685" s="22">
        <v>0</v>
      </c>
      <c r="L685" s="22">
        <v>0</v>
      </c>
      <c r="M685" s="23">
        <v>0</v>
      </c>
    </row>
    <row r="686" spans="1:13" x14ac:dyDescent="0.2">
      <c r="A686" s="60" t="s">
        <v>2705</v>
      </c>
      <c r="B686" s="197">
        <v>62.2336502</v>
      </c>
      <c r="C686" t="s">
        <v>4057</v>
      </c>
      <c r="D686" s="71" t="s">
        <v>110</v>
      </c>
      <c r="E686" s="21">
        <v>4.0080160320641281E-2</v>
      </c>
      <c r="F686" s="22">
        <v>3.7622272385252072E-2</v>
      </c>
      <c r="G686" s="22">
        <v>0</v>
      </c>
      <c r="H686" s="22">
        <v>0</v>
      </c>
      <c r="I686" s="22">
        <v>2.8785261945883708E-2</v>
      </c>
      <c r="J686" s="22">
        <v>0</v>
      </c>
      <c r="K686" s="22">
        <v>0</v>
      </c>
      <c r="L686" s="22">
        <v>0</v>
      </c>
      <c r="M686" s="23">
        <v>4.4189129474149359E-2</v>
      </c>
    </row>
    <row r="687" spans="1:13" x14ac:dyDescent="0.2">
      <c r="A687" s="60" t="s">
        <v>2706</v>
      </c>
      <c r="B687" s="197">
        <v>65.231010400000002</v>
      </c>
      <c r="C687" t="s">
        <v>4057</v>
      </c>
      <c r="D687" s="71" t="s">
        <v>110</v>
      </c>
      <c r="E687" s="21">
        <v>4.0080160320641281E-2</v>
      </c>
      <c r="F687" s="22">
        <v>0</v>
      </c>
      <c r="G687" s="22">
        <v>7.7429345722028656E-2</v>
      </c>
      <c r="H687" s="22">
        <v>8.453085376162299E-2</v>
      </c>
      <c r="I687" s="22">
        <v>5.7570523891767415E-2</v>
      </c>
      <c r="J687" s="22">
        <v>0</v>
      </c>
      <c r="K687" s="22">
        <v>6.0716454159077109E-2</v>
      </c>
      <c r="L687" s="22">
        <v>3.6900369003690037E-2</v>
      </c>
      <c r="M687" s="23">
        <v>0</v>
      </c>
    </row>
    <row r="688" spans="1:13" x14ac:dyDescent="0.2">
      <c r="A688" s="60" t="s">
        <v>2707</v>
      </c>
      <c r="B688" s="197">
        <v>64.163269</v>
      </c>
      <c r="C688" t="s">
        <v>4057</v>
      </c>
      <c r="D688" s="71" t="s">
        <v>110</v>
      </c>
      <c r="E688" s="21">
        <v>4.0080160320641281E-2</v>
      </c>
      <c r="F688" s="22">
        <v>3.7622272385252072E-2</v>
      </c>
      <c r="G688" s="22">
        <v>0.15485869144405731</v>
      </c>
      <c r="H688" s="22">
        <v>4.2265426880811495E-2</v>
      </c>
      <c r="I688" s="22">
        <v>5.7570523891767415E-2</v>
      </c>
      <c r="J688" s="22">
        <v>9.3327111525898274E-2</v>
      </c>
      <c r="K688" s="22">
        <v>0</v>
      </c>
      <c r="L688" s="22">
        <v>0.11070110701107011</v>
      </c>
      <c r="M688" s="23">
        <v>0.13256738842244808</v>
      </c>
    </row>
    <row r="689" spans="1:13" x14ac:dyDescent="0.2">
      <c r="A689" s="60" t="s">
        <v>2708</v>
      </c>
      <c r="B689" s="197">
        <v>51.719741800000001</v>
      </c>
      <c r="C689" t="s">
        <v>4057</v>
      </c>
      <c r="D689" s="71" t="s">
        <v>110</v>
      </c>
      <c r="E689" s="21">
        <v>4.0080160320641281E-2</v>
      </c>
      <c r="F689" s="22">
        <v>0.41384499623777277</v>
      </c>
      <c r="G689" s="22">
        <v>0.19357336430507163</v>
      </c>
      <c r="H689" s="22">
        <v>0.25359256128486896</v>
      </c>
      <c r="I689" s="22">
        <v>0.31663788140472077</v>
      </c>
      <c r="J689" s="22">
        <v>0.1399906672888474</v>
      </c>
      <c r="K689" s="22">
        <v>6.0716454159077109E-2</v>
      </c>
      <c r="L689" s="22">
        <v>0</v>
      </c>
      <c r="M689" s="23">
        <v>0</v>
      </c>
    </row>
    <row r="690" spans="1:13" x14ac:dyDescent="0.2">
      <c r="A690" s="60" t="s">
        <v>2709</v>
      </c>
      <c r="B690" s="197">
        <v>90.350875900000005</v>
      </c>
      <c r="C690" t="s">
        <v>4028</v>
      </c>
      <c r="D690" s="71" t="s">
        <v>258</v>
      </c>
      <c r="E690" s="21">
        <v>4.0080160320641281E-2</v>
      </c>
      <c r="F690" s="22">
        <v>0</v>
      </c>
      <c r="G690" s="22">
        <v>0</v>
      </c>
      <c r="H690" s="22">
        <v>4.2265426880811495E-2</v>
      </c>
      <c r="I690" s="22">
        <v>2.8785261945883708E-2</v>
      </c>
      <c r="J690" s="22">
        <v>4.6663555762949137E-2</v>
      </c>
      <c r="K690" s="22">
        <v>0</v>
      </c>
      <c r="L690" s="22">
        <v>3.6900369003690037E-2</v>
      </c>
      <c r="M690" s="23">
        <v>0</v>
      </c>
    </row>
    <row r="691" spans="1:13" x14ac:dyDescent="0.2">
      <c r="A691" s="60" t="s">
        <v>2710</v>
      </c>
      <c r="B691" s="197">
        <v>89.871086099999999</v>
      </c>
      <c r="C691" t="s">
        <v>4035</v>
      </c>
      <c r="D691" s="71" t="s">
        <v>42</v>
      </c>
      <c r="E691" s="21">
        <v>4.0080160320641281E-2</v>
      </c>
      <c r="F691" s="22">
        <v>3.7622272385252072E-2</v>
      </c>
      <c r="G691" s="22">
        <v>3.8714672861014328E-2</v>
      </c>
      <c r="H691" s="22">
        <v>0</v>
      </c>
      <c r="I691" s="22">
        <v>2.8785261945883708E-2</v>
      </c>
      <c r="J691" s="22">
        <v>4.6663555762949137E-2</v>
      </c>
      <c r="K691" s="22">
        <v>0</v>
      </c>
      <c r="L691" s="22">
        <v>0</v>
      </c>
      <c r="M691" s="23">
        <v>0</v>
      </c>
    </row>
    <row r="692" spans="1:13" x14ac:dyDescent="0.2">
      <c r="A692" s="60" t="s">
        <v>2711</v>
      </c>
      <c r="B692" s="197">
        <v>90.129341100000005</v>
      </c>
      <c r="C692" t="s">
        <v>4028</v>
      </c>
      <c r="D692" s="71" t="s">
        <v>51</v>
      </c>
      <c r="E692" s="21">
        <v>4.0080160320641281E-2</v>
      </c>
      <c r="F692" s="22">
        <v>0</v>
      </c>
      <c r="G692" s="22">
        <v>0</v>
      </c>
      <c r="H692" s="22">
        <v>4.2265426880811495E-2</v>
      </c>
      <c r="I692" s="22">
        <v>0</v>
      </c>
      <c r="J692" s="22">
        <v>4.6663555762949137E-2</v>
      </c>
      <c r="K692" s="22">
        <v>0</v>
      </c>
      <c r="L692" s="22">
        <v>0</v>
      </c>
      <c r="M692" s="23">
        <v>0</v>
      </c>
    </row>
    <row r="693" spans="1:13" x14ac:dyDescent="0.2">
      <c r="A693" s="60" t="s">
        <v>2712</v>
      </c>
      <c r="B693" s="197">
        <v>88.975814799999995</v>
      </c>
      <c r="C693" t="s">
        <v>4028</v>
      </c>
      <c r="D693" s="71" t="s">
        <v>51</v>
      </c>
      <c r="E693" s="21">
        <v>4.0080160320641281E-2</v>
      </c>
      <c r="F693" s="22">
        <v>0</v>
      </c>
      <c r="G693" s="22">
        <v>3.8714672861014328E-2</v>
      </c>
      <c r="H693" s="22">
        <v>0</v>
      </c>
      <c r="I693" s="22">
        <v>0</v>
      </c>
      <c r="J693" s="22">
        <v>4.6663555762949137E-2</v>
      </c>
      <c r="K693" s="22">
        <v>0</v>
      </c>
      <c r="L693" s="22">
        <v>0</v>
      </c>
      <c r="M693" s="23">
        <v>0</v>
      </c>
    </row>
    <row r="694" spans="1:13" x14ac:dyDescent="0.2">
      <c r="A694" s="60" t="s">
        <v>2713</v>
      </c>
      <c r="B694" s="197">
        <v>89.753082300000003</v>
      </c>
      <c r="C694" t="s">
        <v>4028</v>
      </c>
      <c r="D694" s="71" t="s">
        <v>51</v>
      </c>
      <c r="E694" s="21">
        <v>4.0080160320641281E-2</v>
      </c>
      <c r="F694" s="22">
        <v>0</v>
      </c>
      <c r="G694" s="22">
        <v>0</v>
      </c>
      <c r="H694" s="22">
        <v>8.453085376162299E-2</v>
      </c>
      <c r="I694" s="22">
        <v>0</v>
      </c>
      <c r="J694" s="22">
        <v>0</v>
      </c>
      <c r="K694" s="22">
        <v>0</v>
      </c>
      <c r="L694" s="22">
        <v>0</v>
      </c>
      <c r="M694" s="23">
        <v>0</v>
      </c>
    </row>
    <row r="695" spans="1:13" x14ac:dyDescent="0.2">
      <c r="A695" s="60" t="s">
        <v>2714</v>
      </c>
      <c r="B695" s="197">
        <v>89.84375</v>
      </c>
      <c r="C695" t="s">
        <v>4036</v>
      </c>
      <c r="D695" s="71" t="s">
        <v>51</v>
      </c>
      <c r="E695" s="21">
        <v>4.0080160320641281E-2</v>
      </c>
      <c r="F695" s="22">
        <v>3.7622272385252072E-2</v>
      </c>
      <c r="G695" s="22">
        <v>3.8714672861014328E-2</v>
      </c>
      <c r="H695" s="22">
        <v>0</v>
      </c>
      <c r="I695" s="22">
        <v>0</v>
      </c>
      <c r="J695" s="22">
        <v>0</v>
      </c>
      <c r="K695" s="22">
        <v>0</v>
      </c>
      <c r="L695" s="22">
        <v>0</v>
      </c>
      <c r="M695" s="23">
        <v>4.4189129474149359E-2</v>
      </c>
    </row>
    <row r="696" spans="1:13" x14ac:dyDescent="0.2">
      <c r="A696" s="60" t="s">
        <v>2715</v>
      </c>
      <c r="B696" s="197">
        <v>88.912429799999998</v>
      </c>
      <c r="C696" t="s">
        <v>4028</v>
      </c>
      <c r="D696" s="71" t="s">
        <v>51</v>
      </c>
      <c r="E696" s="21">
        <v>4.0080160320641281E-2</v>
      </c>
      <c r="F696" s="22">
        <v>0</v>
      </c>
      <c r="G696" s="22">
        <v>7.7429345722028656E-2</v>
      </c>
      <c r="H696" s="22">
        <v>8.453085376162299E-2</v>
      </c>
      <c r="I696" s="22">
        <v>0</v>
      </c>
      <c r="J696" s="22">
        <v>0</v>
      </c>
      <c r="K696" s="22">
        <v>0</v>
      </c>
      <c r="L696" s="22">
        <v>0</v>
      </c>
      <c r="M696" s="23">
        <v>0</v>
      </c>
    </row>
    <row r="697" spans="1:13" x14ac:dyDescent="0.2">
      <c r="A697" s="60" t="s">
        <v>2716</v>
      </c>
      <c r="B697" s="197">
        <v>90.430625899999995</v>
      </c>
      <c r="C697" t="s">
        <v>4036</v>
      </c>
      <c r="D697" s="71" t="s">
        <v>51</v>
      </c>
      <c r="E697" s="21">
        <v>4.0080160320641281E-2</v>
      </c>
      <c r="F697" s="22">
        <v>7.5244544770504143E-2</v>
      </c>
      <c r="G697" s="22">
        <v>7.7429345722028656E-2</v>
      </c>
      <c r="H697" s="22">
        <v>0</v>
      </c>
      <c r="I697" s="22">
        <v>2.8785261945883708E-2</v>
      </c>
      <c r="J697" s="22">
        <v>4.6663555762949137E-2</v>
      </c>
      <c r="K697" s="22">
        <v>0</v>
      </c>
      <c r="L697" s="22">
        <v>7.3800738007380073E-2</v>
      </c>
      <c r="M697" s="23">
        <v>8.8378258948298719E-2</v>
      </c>
    </row>
    <row r="698" spans="1:13" x14ac:dyDescent="0.2">
      <c r="A698" s="60" t="s">
        <v>2717</v>
      </c>
      <c r="B698" s="197">
        <v>89.778411899999995</v>
      </c>
      <c r="C698" t="s">
        <v>4028</v>
      </c>
      <c r="D698" s="71" t="s">
        <v>51</v>
      </c>
      <c r="E698" s="21">
        <v>4.0080160320641281E-2</v>
      </c>
      <c r="F698" s="22">
        <v>3.7622272385252072E-2</v>
      </c>
      <c r="G698" s="22">
        <v>3.8714672861014328E-2</v>
      </c>
      <c r="H698" s="22">
        <v>0.12679628064243448</v>
      </c>
      <c r="I698" s="22">
        <v>5.7570523891767415E-2</v>
      </c>
      <c r="J698" s="22">
        <v>9.3327111525898274E-2</v>
      </c>
      <c r="K698" s="22">
        <v>0</v>
      </c>
      <c r="L698" s="22">
        <v>0</v>
      </c>
      <c r="M698" s="23">
        <v>4.4189129474149359E-2</v>
      </c>
    </row>
    <row r="699" spans="1:13" x14ac:dyDescent="0.2">
      <c r="A699" s="60" t="s">
        <v>2718</v>
      </c>
      <c r="B699" s="197">
        <v>87.9069748</v>
      </c>
      <c r="C699" t="s">
        <v>4028</v>
      </c>
      <c r="D699" s="71" t="s">
        <v>51</v>
      </c>
      <c r="E699" s="21">
        <v>4.0080160320641281E-2</v>
      </c>
      <c r="F699" s="22">
        <v>3.7622272385252072E-2</v>
      </c>
      <c r="G699" s="22">
        <v>0</v>
      </c>
      <c r="H699" s="22">
        <v>0.12679628064243448</v>
      </c>
      <c r="I699" s="22">
        <v>2.8785261945883708E-2</v>
      </c>
      <c r="J699" s="22">
        <v>0</v>
      </c>
      <c r="K699" s="22">
        <v>0.36429872495446264</v>
      </c>
      <c r="L699" s="22">
        <v>0</v>
      </c>
      <c r="M699" s="23">
        <v>0</v>
      </c>
    </row>
    <row r="700" spans="1:13" x14ac:dyDescent="0.2">
      <c r="A700" s="60" t="s">
        <v>2719</v>
      </c>
      <c r="B700" s="197">
        <v>92.393440200000001</v>
      </c>
      <c r="C700" t="s">
        <v>4030</v>
      </c>
      <c r="D700" s="71" t="s">
        <v>259</v>
      </c>
      <c r="E700" s="21">
        <v>4.0080160320641281E-2</v>
      </c>
      <c r="F700" s="22">
        <v>0.11286681715575621</v>
      </c>
      <c r="G700" s="22">
        <v>0</v>
      </c>
      <c r="H700" s="22">
        <v>8.453085376162299E-2</v>
      </c>
      <c r="I700" s="22">
        <v>5.7570523891767415E-2</v>
      </c>
      <c r="J700" s="22">
        <v>4.6663555762949137E-2</v>
      </c>
      <c r="K700" s="22">
        <v>0</v>
      </c>
      <c r="L700" s="22">
        <v>3.6900369003690037E-2</v>
      </c>
      <c r="M700" s="23">
        <v>0</v>
      </c>
    </row>
    <row r="701" spans="1:13" x14ac:dyDescent="0.2">
      <c r="A701" s="60" t="s">
        <v>2720</v>
      </c>
      <c r="B701" s="197">
        <v>98.013244599999993</v>
      </c>
      <c r="C701" t="s">
        <v>4030</v>
      </c>
      <c r="D701" s="71" t="s">
        <v>260</v>
      </c>
      <c r="E701" s="21">
        <v>4.0080160320641281E-2</v>
      </c>
      <c r="F701" s="22">
        <v>3.7622272385252072E-2</v>
      </c>
      <c r="G701" s="22">
        <v>3.8714672861014328E-2</v>
      </c>
      <c r="H701" s="22">
        <v>0</v>
      </c>
      <c r="I701" s="22">
        <v>2.8785261945883708E-2</v>
      </c>
      <c r="J701" s="22">
        <v>0</v>
      </c>
      <c r="K701" s="22">
        <v>0</v>
      </c>
      <c r="L701" s="22">
        <v>3.6900369003690037E-2</v>
      </c>
      <c r="M701" s="23">
        <v>4.4189129474149359E-2</v>
      </c>
    </row>
    <row r="702" spans="1:13" x14ac:dyDescent="0.2">
      <c r="A702" s="60" t="s">
        <v>2721</v>
      </c>
      <c r="B702" s="197">
        <v>94.440772999999993</v>
      </c>
      <c r="C702" t="s">
        <v>4030</v>
      </c>
      <c r="D702" s="71" t="s">
        <v>260</v>
      </c>
      <c r="E702" s="21">
        <v>4.0080160320641281E-2</v>
      </c>
      <c r="F702" s="22">
        <v>3.7622272385252072E-2</v>
      </c>
      <c r="G702" s="22">
        <v>0</v>
      </c>
      <c r="H702" s="22">
        <v>0</v>
      </c>
      <c r="I702" s="22">
        <v>8.6355785837651119E-2</v>
      </c>
      <c r="J702" s="22">
        <v>0.1399906672888474</v>
      </c>
      <c r="K702" s="22">
        <v>0</v>
      </c>
      <c r="L702" s="22">
        <v>3.6900369003690037E-2</v>
      </c>
      <c r="M702" s="23">
        <v>4.4189129474149359E-2</v>
      </c>
    </row>
    <row r="703" spans="1:13" x14ac:dyDescent="0.2">
      <c r="A703" s="60" t="s">
        <v>2722</v>
      </c>
      <c r="B703" s="197">
        <v>94.421203599999998</v>
      </c>
      <c r="C703" t="s">
        <v>4095</v>
      </c>
      <c r="D703" s="71" t="s">
        <v>261</v>
      </c>
      <c r="E703" s="21">
        <v>4.0080160320641281E-2</v>
      </c>
      <c r="F703" s="22">
        <v>3.7622272385252072E-2</v>
      </c>
      <c r="G703" s="22">
        <v>0</v>
      </c>
      <c r="H703" s="22">
        <v>8.453085376162299E-2</v>
      </c>
      <c r="I703" s="22">
        <v>2.8785261945883708E-2</v>
      </c>
      <c r="J703" s="22">
        <v>0</v>
      </c>
      <c r="K703" s="22">
        <v>0</v>
      </c>
      <c r="L703" s="22">
        <v>0</v>
      </c>
      <c r="M703" s="23">
        <v>8.8378258948298719E-2</v>
      </c>
    </row>
    <row r="704" spans="1:13" x14ac:dyDescent="0.2">
      <c r="A704" s="60" t="s">
        <v>2723</v>
      </c>
      <c r="B704" s="197">
        <v>85.332504299999997</v>
      </c>
      <c r="C704" t="s">
        <v>4030</v>
      </c>
      <c r="D704" s="71" t="s">
        <v>261</v>
      </c>
      <c r="E704" s="21">
        <v>4.0080160320641281E-2</v>
      </c>
      <c r="F704" s="22">
        <v>0</v>
      </c>
      <c r="G704" s="22">
        <v>0.11614401858304298</v>
      </c>
      <c r="H704" s="22">
        <v>8.453085376162299E-2</v>
      </c>
      <c r="I704" s="22">
        <v>0.14392630972941853</v>
      </c>
      <c r="J704" s="22">
        <v>9.3327111525898274E-2</v>
      </c>
      <c r="K704" s="22">
        <v>6.0716454159077109E-2</v>
      </c>
      <c r="L704" s="22">
        <v>7.3800738007380073E-2</v>
      </c>
      <c r="M704" s="23">
        <v>0</v>
      </c>
    </row>
    <row r="705" spans="1:13" x14ac:dyDescent="0.2">
      <c r="A705" s="60" t="s">
        <v>2724</v>
      </c>
      <c r="B705" s="197">
        <v>90.379013099999995</v>
      </c>
      <c r="C705" t="s">
        <v>4030</v>
      </c>
      <c r="D705" s="71" t="s">
        <v>261</v>
      </c>
      <c r="E705" s="21">
        <v>4.0080160320641281E-2</v>
      </c>
      <c r="F705" s="22">
        <v>0.18811136192626035</v>
      </c>
      <c r="G705" s="22">
        <v>0.15485869144405731</v>
      </c>
      <c r="H705" s="22">
        <v>0.21132713440405748</v>
      </c>
      <c r="I705" s="22">
        <v>0.14392630972941853</v>
      </c>
      <c r="J705" s="22">
        <v>9.3327111525898274E-2</v>
      </c>
      <c r="K705" s="22">
        <v>0.18214936247723132</v>
      </c>
      <c r="L705" s="22">
        <v>0.25830258302583026</v>
      </c>
      <c r="M705" s="23">
        <v>4.4189129474149359E-2</v>
      </c>
    </row>
    <row r="706" spans="1:13" x14ac:dyDescent="0.2">
      <c r="A706" s="60" t="s">
        <v>2725</v>
      </c>
      <c r="B706" s="197">
        <v>86.917564400000003</v>
      </c>
      <c r="C706" t="s">
        <v>4027</v>
      </c>
      <c r="D706" s="71" t="s">
        <v>94</v>
      </c>
      <c r="E706" s="21">
        <v>4.0080160320641281E-2</v>
      </c>
      <c r="F706" s="22">
        <v>0</v>
      </c>
      <c r="G706" s="22">
        <v>0</v>
      </c>
      <c r="H706" s="22">
        <v>4.2265426880811495E-2</v>
      </c>
      <c r="I706" s="22">
        <v>2.8785261945883708E-2</v>
      </c>
      <c r="J706" s="22">
        <v>0</v>
      </c>
      <c r="K706" s="22">
        <v>0</v>
      </c>
      <c r="L706" s="22">
        <v>0</v>
      </c>
      <c r="M706" s="23">
        <v>0</v>
      </c>
    </row>
    <row r="707" spans="1:13" x14ac:dyDescent="0.2">
      <c r="A707" s="60" t="s">
        <v>2726</v>
      </c>
      <c r="B707" s="197">
        <v>91.716766399999997</v>
      </c>
      <c r="C707" t="s">
        <v>4027</v>
      </c>
      <c r="D707" s="71" t="s">
        <v>94</v>
      </c>
      <c r="E707" s="21">
        <v>4.0080160320641281E-2</v>
      </c>
      <c r="F707" s="22">
        <v>0</v>
      </c>
      <c r="G707" s="22">
        <v>0</v>
      </c>
      <c r="H707" s="22">
        <v>4.2265426880811495E-2</v>
      </c>
      <c r="I707" s="22">
        <v>0</v>
      </c>
      <c r="J707" s="22">
        <v>4.6663555762949137E-2</v>
      </c>
      <c r="K707" s="22">
        <v>0</v>
      </c>
      <c r="L707" s="22">
        <v>0</v>
      </c>
      <c r="M707" s="23">
        <v>0</v>
      </c>
    </row>
    <row r="708" spans="1:13" x14ac:dyDescent="0.2">
      <c r="A708" s="60" t="s">
        <v>2727</v>
      </c>
      <c r="B708" s="197">
        <v>90.641120900000004</v>
      </c>
      <c r="C708" t="s">
        <v>4027</v>
      </c>
      <c r="D708" s="71" t="s">
        <v>94</v>
      </c>
      <c r="E708" s="21">
        <v>4.0080160320641281E-2</v>
      </c>
      <c r="F708" s="22">
        <v>0</v>
      </c>
      <c r="G708" s="22">
        <v>0</v>
      </c>
      <c r="H708" s="22">
        <v>0</v>
      </c>
      <c r="I708" s="22">
        <v>0</v>
      </c>
      <c r="J708" s="22">
        <v>4.6663555762949137E-2</v>
      </c>
      <c r="K708" s="22">
        <v>0</v>
      </c>
      <c r="L708" s="22">
        <v>3.6900369003690037E-2</v>
      </c>
      <c r="M708" s="23">
        <v>4.4189129474149359E-2</v>
      </c>
    </row>
    <row r="709" spans="1:13" x14ac:dyDescent="0.2">
      <c r="A709" s="60" t="s">
        <v>2728</v>
      </c>
      <c r="B709" s="197">
        <v>93.252845800000003</v>
      </c>
      <c r="C709" t="s">
        <v>4096</v>
      </c>
      <c r="D709" s="71" t="s">
        <v>262</v>
      </c>
      <c r="E709" s="21">
        <v>4.0080160320641281E-2</v>
      </c>
      <c r="F709" s="22">
        <v>0</v>
      </c>
      <c r="G709" s="22">
        <v>0</v>
      </c>
      <c r="H709" s="22">
        <v>4.2265426880811495E-2</v>
      </c>
      <c r="I709" s="22">
        <v>0</v>
      </c>
      <c r="J709" s="22">
        <v>0</v>
      </c>
      <c r="K709" s="22">
        <v>6.0716454159077109E-2</v>
      </c>
      <c r="L709" s="22">
        <v>0</v>
      </c>
      <c r="M709" s="23">
        <v>0</v>
      </c>
    </row>
    <row r="710" spans="1:13" x14ac:dyDescent="0.2">
      <c r="A710" s="60" t="s">
        <v>2729</v>
      </c>
      <c r="B710" s="197">
        <v>90.357696500000003</v>
      </c>
      <c r="C710" t="s">
        <v>4097</v>
      </c>
      <c r="D710" s="71" t="s">
        <v>143</v>
      </c>
      <c r="E710" s="21">
        <v>4.0080160320641281E-2</v>
      </c>
      <c r="F710" s="22">
        <v>3.7622272385252072E-2</v>
      </c>
      <c r="G710" s="22">
        <v>3.8714672861014328E-2</v>
      </c>
      <c r="H710" s="22">
        <v>0</v>
      </c>
      <c r="I710" s="22">
        <v>0</v>
      </c>
      <c r="J710" s="22">
        <v>0</v>
      </c>
      <c r="K710" s="22">
        <v>0</v>
      </c>
      <c r="L710" s="22">
        <v>0</v>
      </c>
      <c r="M710" s="23">
        <v>0</v>
      </c>
    </row>
    <row r="711" spans="1:13" x14ac:dyDescent="0.2">
      <c r="A711" s="60" t="s">
        <v>2730</v>
      </c>
      <c r="B711" s="197">
        <v>90.0778198</v>
      </c>
      <c r="C711" t="s">
        <v>4038</v>
      </c>
      <c r="D711" s="71" t="s">
        <v>263</v>
      </c>
      <c r="E711" s="21">
        <v>4.0080160320641281E-2</v>
      </c>
      <c r="F711" s="22">
        <v>3.7622272385252072E-2</v>
      </c>
      <c r="G711" s="22">
        <v>3.8714672861014328E-2</v>
      </c>
      <c r="H711" s="22">
        <v>8.453085376162299E-2</v>
      </c>
      <c r="I711" s="22">
        <v>2.8785261945883708E-2</v>
      </c>
      <c r="J711" s="22">
        <v>4.6663555762949137E-2</v>
      </c>
      <c r="K711" s="22">
        <v>0.12143290831815422</v>
      </c>
      <c r="L711" s="22">
        <v>0.11070110701107011</v>
      </c>
      <c r="M711" s="23">
        <v>4.4189129474149359E-2</v>
      </c>
    </row>
    <row r="712" spans="1:13" x14ac:dyDescent="0.2">
      <c r="A712" s="60" t="s">
        <v>2731</v>
      </c>
      <c r="B712" s="197">
        <v>94.189193700000004</v>
      </c>
      <c r="C712" t="s">
        <v>4095</v>
      </c>
      <c r="D712" s="71" t="s">
        <v>264</v>
      </c>
      <c r="E712" s="21">
        <v>4.0080160320641281E-2</v>
      </c>
      <c r="F712" s="22">
        <v>0</v>
      </c>
      <c r="G712" s="22">
        <v>0</v>
      </c>
      <c r="H712" s="22">
        <v>0</v>
      </c>
      <c r="I712" s="22">
        <v>0</v>
      </c>
      <c r="J712" s="22">
        <v>0</v>
      </c>
      <c r="K712" s="22">
        <v>0</v>
      </c>
      <c r="L712" s="22">
        <v>3.6900369003690037E-2</v>
      </c>
      <c r="M712" s="23">
        <v>4.4189129474149359E-2</v>
      </c>
    </row>
    <row r="713" spans="1:13" x14ac:dyDescent="0.2">
      <c r="A713" s="60" t="s">
        <v>2732</v>
      </c>
      <c r="B713" s="197">
        <v>92.533935499999998</v>
      </c>
      <c r="C713" t="s">
        <v>4030</v>
      </c>
      <c r="D713" s="71" t="s">
        <v>112</v>
      </c>
      <c r="E713" s="21">
        <v>4.0080160320641281E-2</v>
      </c>
      <c r="F713" s="22">
        <v>0</v>
      </c>
      <c r="G713" s="22">
        <v>0</v>
      </c>
      <c r="H713" s="22">
        <v>0</v>
      </c>
      <c r="I713" s="22">
        <v>0.11514104778353483</v>
      </c>
      <c r="J713" s="22">
        <v>0</v>
      </c>
      <c r="K713" s="22">
        <v>6.0716454159077109E-2</v>
      </c>
      <c r="L713" s="22">
        <v>3.6900369003690037E-2</v>
      </c>
      <c r="M713" s="23">
        <v>4.4189129474149359E-2</v>
      </c>
    </row>
    <row r="714" spans="1:13" x14ac:dyDescent="0.2">
      <c r="A714" s="60" t="s">
        <v>2733</v>
      </c>
      <c r="B714" s="197">
        <v>92.105262800000006</v>
      </c>
      <c r="C714" t="s">
        <v>4030</v>
      </c>
      <c r="D714" s="71" t="s">
        <v>265</v>
      </c>
      <c r="E714" s="21">
        <v>4.0080160320641281E-2</v>
      </c>
      <c r="F714" s="22">
        <v>0</v>
      </c>
      <c r="G714" s="22">
        <v>3.8714672861014328E-2</v>
      </c>
      <c r="H714" s="22">
        <v>0</v>
      </c>
      <c r="I714" s="22">
        <v>0</v>
      </c>
      <c r="J714" s="22">
        <v>0</v>
      </c>
      <c r="K714" s="22">
        <v>0</v>
      </c>
      <c r="L714" s="22">
        <v>7.3800738007380073E-2</v>
      </c>
      <c r="M714" s="23">
        <v>8.8378258948298719E-2</v>
      </c>
    </row>
    <row r="715" spans="1:13" x14ac:dyDescent="0.2">
      <c r="A715" s="60" t="s">
        <v>2734</v>
      </c>
      <c r="B715" s="197">
        <v>95.825050399999995</v>
      </c>
      <c r="C715" t="s">
        <v>4027</v>
      </c>
      <c r="D715" s="71" t="s">
        <v>58</v>
      </c>
      <c r="E715" s="21">
        <v>4.0080160320641281E-2</v>
      </c>
      <c r="F715" s="22">
        <v>3.7622272385252072E-2</v>
      </c>
      <c r="G715" s="22">
        <v>0.15485869144405731</v>
      </c>
      <c r="H715" s="22">
        <v>4.2265426880811495E-2</v>
      </c>
      <c r="I715" s="22">
        <v>0.14392630972941853</v>
      </c>
      <c r="J715" s="22">
        <v>0.1399906672888474</v>
      </c>
      <c r="K715" s="22">
        <v>6.0716454159077109E-2</v>
      </c>
      <c r="L715" s="22">
        <v>0</v>
      </c>
      <c r="M715" s="23">
        <v>0</v>
      </c>
    </row>
    <row r="716" spans="1:13" x14ac:dyDescent="0.2">
      <c r="A716" s="60" t="s">
        <v>2735</v>
      </c>
      <c r="B716" s="197">
        <v>91.934425399999995</v>
      </c>
      <c r="C716" t="s">
        <v>4030</v>
      </c>
      <c r="D716" s="71" t="s">
        <v>266</v>
      </c>
      <c r="E716" s="21">
        <v>4.0080160320641281E-2</v>
      </c>
      <c r="F716" s="22">
        <v>0</v>
      </c>
      <c r="G716" s="22">
        <v>3.8714672861014328E-2</v>
      </c>
      <c r="H716" s="22">
        <v>4.2265426880811495E-2</v>
      </c>
      <c r="I716" s="22">
        <v>2.8785261945883708E-2</v>
      </c>
      <c r="J716" s="22">
        <v>0</v>
      </c>
      <c r="K716" s="22">
        <v>0</v>
      </c>
      <c r="L716" s="22">
        <v>0</v>
      </c>
      <c r="M716" s="23">
        <v>0</v>
      </c>
    </row>
    <row r="717" spans="1:13" x14ac:dyDescent="0.2">
      <c r="A717" s="60" t="s">
        <v>2736</v>
      </c>
      <c r="B717" s="197">
        <v>92.780342099999999</v>
      </c>
      <c r="C717" t="s">
        <v>4030</v>
      </c>
      <c r="D717" s="71" t="s">
        <v>55</v>
      </c>
      <c r="E717" s="21">
        <v>4.0080160320641281E-2</v>
      </c>
      <c r="F717" s="22">
        <v>3.7622272385252072E-2</v>
      </c>
      <c r="G717" s="22">
        <v>3.8714672861014328E-2</v>
      </c>
      <c r="H717" s="22">
        <v>0.12679628064243448</v>
      </c>
      <c r="I717" s="22">
        <v>0.11514104778353483</v>
      </c>
      <c r="J717" s="22">
        <v>0.32664489034064398</v>
      </c>
      <c r="K717" s="22">
        <v>0.12143290831815422</v>
      </c>
      <c r="L717" s="22">
        <v>0.11070110701107011</v>
      </c>
      <c r="M717" s="23">
        <v>0.13256738842244808</v>
      </c>
    </row>
    <row r="718" spans="1:13" x14ac:dyDescent="0.2">
      <c r="A718" s="60" t="s">
        <v>2737</v>
      </c>
      <c r="B718" s="197">
        <v>96.411315900000005</v>
      </c>
      <c r="C718" t="s">
        <v>4068</v>
      </c>
      <c r="D718" s="71" t="s">
        <v>114</v>
      </c>
      <c r="E718" s="21">
        <v>4.0080160320641281E-2</v>
      </c>
      <c r="F718" s="22">
        <v>0</v>
      </c>
      <c r="G718" s="22">
        <v>0</v>
      </c>
      <c r="H718" s="22">
        <v>0</v>
      </c>
      <c r="I718" s="22">
        <v>0</v>
      </c>
      <c r="J718" s="22">
        <v>0.37330844610359309</v>
      </c>
      <c r="K718" s="22">
        <v>0</v>
      </c>
      <c r="L718" s="22">
        <v>0</v>
      </c>
      <c r="M718" s="23">
        <v>0</v>
      </c>
    </row>
    <row r="719" spans="1:13" x14ac:dyDescent="0.2">
      <c r="A719" s="60" t="s">
        <v>2738</v>
      </c>
      <c r="B719" s="197">
        <v>95.708450299999996</v>
      </c>
      <c r="C719" t="s">
        <v>4058</v>
      </c>
      <c r="D719" s="71" t="s">
        <v>267</v>
      </c>
      <c r="E719" s="21">
        <v>4.0080160320641281E-2</v>
      </c>
      <c r="F719" s="22">
        <v>3.7622272385252072E-2</v>
      </c>
      <c r="G719" s="22">
        <v>0</v>
      </c>
      <c r="H719" s="22">
        <v>0</v>
      </c>
      <c r="I719" s="22">
        <v>2.8785261945883708E-2</v>
      </c>
      <c r="J719" s="22">
        <v>0</v>
      </c>
      <c r="K719" s="22">
        <v>0.18214936247723132</v>
      </c>
      <c r="L719" s="22">
        <v>0</v>
      </c>
      <c r="M719" s="23">
        <v>0</v>
      </c>
    </row>
    <row r="720" spans="1:13" x14ac:dyDescent="0.2">
      <c r="A720" s="60" t="s">
        <v>2739</v>
      </c>
      <c r="B720" s="197">
        <v>95.618370100000007</v>
      </c>
      <c r="C720" t="s">
        <v>4030</v>
      </c>
      <c r="D720" s="71" t="s">
        <v>268</v>
      </c>
      <c r="E720" s="21">
        <v>4.0080160320641281E-2</v>
      </c>
      <c r="F720" s="22">
        <v>3.7622272385252072E-2</v>
      </c>
      <c r="G720" s="22">
        <v>0</v>
      </c>
      <c r="H720" s="22">
        <v>0</v>
      </c>
      <c r="I720" s="22">
        <v>2.8785261945883708E-2</v>
      </c>
      <c r="J720" s="22">
        <v>0</v>
      </c>
      <c r="K720" s="22">
        <v>0</v>
      </c>
      <c r="L720" s="22">
        <v>0</v>
      </c>
      <c r="M720" s="23">
        <v>0</v>
      </c>
    </row>
    <row r="721" spans="1:13" x14ac:dyDescent="0.2">
      <c r="A721" s="60" t="s">
        <v>2740</v>
      </c>
      <c r="B721" s="197">
        <v>96.814865100000006</v>
      </c>
      <c r="C721" t="s">
        <v>4098</v>
      </c>
      <c r="D721" s="71" t="s">
        <v>269</v>
      </c>
      <c r="E721" s="21">
        <v>4.0080160320641281E-2</v>
      </c>
      <c r="F721" s="22">
        <v>0</v>
      </c>
      <c r="G721" s="22">
        <v>0</v>
      </c>
      <c r="H721" s="22">
        <v>0</v>
      </c>
      <c r="I721" s="22">
        <v>0</v>
      </c>
      <c r="J721" s="22">
        <v>0</v>
      </c>
      <c r="K721" s="22">
        <v>0</v>
      </c>
      <c r="L721" s="22">
        <v>7.3800738007380073E-2</v>
      </c>
      <c r="M721" s="23">
        <v>4.4189129474149359E-2</v>
      </c>
    </row>
    <row r="722" spans="1:13" x14ac:dyDescent="0.2">
      <c r="A722" s="60" t="s">
        <v>2741</v>
      </c>
      <c r="B722" s="197">
        <v>91.395042399999994</v>
      </c>
      <c r="C722" t="s">
        <v>4030</v>
      </c>
      <c r="D722" s="71" t="s">
        <v>64</v>
      </c>
      <c r="E722" s="21">
        <v>4.0080160320641281E-2</v>
      </c>
      <c r="F722" s="22">
        <v>3.7622272385252072E-2</v>
      </c>
      <c r="G722" s="22">
        <v>7.7429345722028656E-2</v>
      </c>
      <c r="H722" s="22">
        <v>0</v>
      </c>
      <c r="I722" s="22">
        <v>0</v>
      </c>
      <c r="J722" s="22">
        <v>0</v>
      </c>
      <c r="K722" s="22">
        <v>0</v>
      </c>
      <c r="L722" s="22">
        <v>0</v>
      </c>
      <c r="M722" s="23">
        <v>0</v>
      </c>
    </row>
    <row r="723" spans="1:13" x14ac:dyDescent="0.2">
      <c r="A723" s="60" t="s">
        <v>2742</v>
      </c>
      <c r="B723" s="197">
        <v>91.392906199999999</v>
      </c>
      <c r="C723" t="s">
        <v>4030</v>
      </c>
      <c r="D723" s="71" t="s">
        <v>270</v>
      </c>
      <c r="E723" s="21">
        <v>4.0080160320641281E-2</v>
      </c>
      <c r="F723" s="22">
        <v>3.7622272385252072E-2</v>
      </c>
      <c r="G723" s="22">
        <v>0</v>
      </c>
      <c r="H723" s="22">
        <v>0</v>
      </c>
      <c r="I723" s="22">
        <v>5.7570523891767415E-2</v>
      </c>
      <c r="J723" s="22">
        <v>4.6663555762949137E-2</v>
      </c>
      <c r="K723" s="22">
        <v>0</v>
      </c>
      <c r="L723" s="22">
        <v>0</v>
      </c>
      <c r="M723" s="23">
        <v>0</v>
      </c>
    </row>
    <row r="724" spans="1:13" x14ac:dyDescent="0.2">
      <c r="A724" s="60" t="s">
        <v>2743</v>
      </c>
      <c r="B724" s="197">
        <v>89.5332413</v>
      </c>
      <c r="C724" t="s">
        <v>4027</v>
      </c>
      <c r="D724" s="71" t="s">
        <v>71</v>
      </c>
      <c r="E724" s="21">
        <v>4.0080160320641281E-2</v>
      </c>
      <c r="F724" s="22">
        <v>0</v>
      </c>
      <c r="G724" s="22">
        <v>0</v>
      </c>
      <c r="H724" s="22">
        <v>0</v>
      </c>
      <c r="I724" s="22">
        <v>2.8785261945883708E-2</v>
      </c>
      <c r="J724" s="22">
        <v>0</v>
      </c>
      <c r="K724" s="22">
        <v>0</v>
      </c>
      <c r="L724" s="22">
        <v>3.6900369003690037E-2</v>
      </c>
      <c r="M724" s="23">
        <v>0</v>
      </c>
    </row>
    <row r="725" spans="1:13" x14ac:dyDescent="0.2">
      <c r="A725" s="60" t="s">
        <v>2744</v>
      </c>
      <c r="B725" s="197">
        <v>87.820510900000002</v>
      </c>
      <c r="C725" t="s">
        <v>4027</v>
      </c>
      <c r="D725" s="71" t="s">
        <v>71</v>
      </c>
      <c r="E725" s="21">
        <v>4.0080160320641281E-2</v>
      </c>
      <c r="F725" s="22">
        <v>3.7622272385252072E-2</v>
      </c>
      <c r="G725" s="22">
        <v>0</v>
      </c>
      <c r="H725" s="22">
        <v>8.453085376162299E-2</v>
      </c>
      <c r="I725" s="22">
        <v>5.7570523891767415E-2</v>
      </c>
      <c r="J725" s="22">
        <v>0</v>
      </c>
      <c r="K725" s="22">
        <v>0</v>
      </c>
      <c r="L725" s="22">
        <v>0</v>
      </c>
      <c r="M725" s="23">
        <v>0</v>
      </c>
    </row>
    <row r="726" spans="1:13" x14ac:dyDescent="0.2">
      <c r="A726" s="60" t="s">
        <v>2745</v>
      </c>
      <c r="B726" s="197">
        <v>88.446723899999995</v>
      </c>
      <c r="C726" t="s">
        <v>4030</v>
      </c>
      <c r="D726" s="71" t="s">
        <v>71</v>
      </c>
      <c r="E726" s="21">
        <v>4.0080160320641281E-2</v>
      </c>
      <c r="F726" s="22">
        <v>0</v>
      </c>
      <c r="G726" s="22">
        <v>7.7429345722028656E-2</v>
      </c>
      <c r="H726" s="22">
        <v>4.2265426880811495E-2</v>
      </c>
      <c r="I726" s="22">
        <v>0.11514104778353483</v>
      </c>
      <c r="J726" s="22">
        <v>0.1399906672888474</v>
      </c>
      <c r="K726" s="22">
        <v>0.24286581663630843</v>
      </c>
      <c r="L726" s="22">
        <v>0.11070110701107011</v>
      </c>
      <c r="M726" s="23">
        <v>0.13256738842244808</v>
      </c>
    </row>
    <row r="727" spans="1:13" x14ac:dyDescent="0.2">
      <c r="A727" s="60" t="s">
        <v>2746</v>
      </c>
      <c r="B727" s="197">
        <v>92.824523900000003</v>
      </c>
      <c r="C727" t="s">
        <v>4027</v>
      </c>
      <c r="D727" s="71" t="s">
        <v>271</v>
      </c>
      <c r="E727" s="21">
        <v>4.0080160320641281E-2</v>
      </c>
      <c r="F727" s="22">
        <v>3.7622272385252072E-2</v>
      </c>
      <c r="G727" s="22">
        <v>3.8714672861014328E-2</v>
      </c>
      <c r="H727" s="22">
        <v>0.12679628064243448</v>
      </c>
      <c r="I727" s="22">
        <v>0</v>
      </c>
      <c r="J727" s="22">
        <v>9.3327111525898274E-2</v>
      </c>
      <c r="K727" s="22">
        <v>0</v>
      </c>
      <c r="L727" s="22">
        <v>0</v>
      </c>
      <c r="M727" s="23">
        <v>0</v>
      </c>
    </row>
    <row r="728" spans="1:13" x14ac:dyDescent="0.2">
      <c r="A728" s="60" t="s">
        <v>2747</v>
      </c>
      <c r="B728" s="197">
        <v>91.363945000000001</v>
      </c>
      <c r="C728" t="s">
        <v>4027</v>
      </c>
      <c r="D728" s="71" t="s">
        <v>96</v>
      </c>
      <c r="E728" s="21">
        <v>4.0080160320641281E-2</v>
      </c>
      <c r="F728" s="22">
        <v>0</v>
      </c>
      <c r="G728" s="22">
        <v>0</v>
      </c>
      <c r="H728" s="22">
        <v>0</v>
      </c>
      <c r="I728" s="22">
        <v>2.8785261945883708E-2</v>
      </c>
      <c r="J728" s="22">
        <v>0</v>
      </c>
      <c r="K728" s="22">
        <v>6.0716454159077109E-2</v>
      </c>
      <c r="L728" s="22">
        <v>0</v>
      </c>
      <c r="M728" s="23">
        <v>0</v>
      </c>
    </row>
    <row r="729" spans="1:13" x14ac:dyDescent="0.2">
      <c r="A729" s="60" t="s">
        <v>2748</v>
      </c>
      <c r="B729" s="197">
        <v>89.509429900000001</v>
      </c>
      <c r="C729" t="s">
        <v>4039</v>
      </c>
      <c r="D729" s="71" t="s">
        <v>96</v>
      </c>
      <c r="E729" s="21">
        <v>4.0080160320641281E-2</v>
      </c>
      <c r="F729" s="22">
        <v>0</v>
      </c>
      <c r="G729" s="22">
        <v>0</v>
      </c>
      <c r="H729" s="22">
        <v>4.2265426880811495E-2</v>
      </c>
      <c r="I729" s="22">
        <v>0</v>
      </c>
      <c r="J729" s="22">
        <v>0.1399906672888474</v>
      </c>
      <c r="K729" s="22">
        <v>0</v>
      </c>
      <c r="L729" s="22">
        <v>0</v>
      </c>
      <c r="M729" s="23">
        <v>0</v>
      </c>
    </row>
    <row r="730" spans="1:13" x14ac:dyDescent="0.2">
      <c r="A730" s="60" t="s">
        <v>2749</v>
      </c>
      <c r="B730" s="197">
        <v>89.336799600000006</v>
      </c>
      <c r="C730" t="s">
        <v>4039</v>
      </c>
      <c r="D730" s="71" t="s">
        <v>96</v>
      </c>
      <c r="E730" s="21">
        <v>4.0080160320641281E-2</v>
      </c>
      <c r="F730" s="22">
        <v>3.7622272385252072E-2</v>
      </c>
      <c r="G730" s="22">
        <v>0</v>
      </c>
      <c r="H730" s="22">
        <v>0</v>
      </c>
      <c r="I730" s="22">
        <v>0</v>
      </c>
      <c r="J730" s="22">
        <v>0</v>
      </c>
      <c r="K730" s="22">
        <v>0.24286581663630843</v>
      </c>
      <c r="L730" s="22">
        <v>0.14760147601476015</v>
      </c>
      <c r="M730" s="23">
        <v>0</v>
      </c>
    </row>
    <row r="731" spans="1:13" x14ac:dyDescent="0.2">
      <c r="A731" s="60" t="s">
        <v>2750</v>
      </c>
      <c r="B731" s="197">
        <v>88.449058500000007</v>
      </c>
      <c r="C731" t="s">
        <v>4027</v>
      </c>
      <c r="D731" s="71" t="s">
        <v>96</v>
      </c>
      <c r="E731" s="21">
        <v>4.0080160320641281E-2</v>
      </c>
      <c r="F731" s="22">
        <v>7.5244544770504143E-2</v>
      </c>
      <c r="G731" s="22">
        <v>3.8714672861014328E-2</v>
      </c>
      <c r="H731" s="22">
        <v>0</v>
      </c>
      <c r="I731" s="22">
        <v>5.7570523891767415E-2</v>
      </c>
      <c r="J731" s="22">
        <v>0.32664489034064398</v>
      </c>
      <c r="K731" s="22">
        <v>0.18214936247723132</v>
      </c>
      <c r="L731" s="22">
        <v>0.22140221402214022</v>
      </c>
      <c r="M731" s="23">
        <v>0.22094564737074679</v>
      </c>
    </row>
    <row r="732" spans="1:13" x14ac:dyDescent="0.2">
      <c r="A732" s="60" t="s">
        <v>2751</v>
      </c>
      <c r="B732" s="197">
        <v>91.017173799999995</v>
      </c>
      <c r="C732" t="s">
        <v>4030</v>
      </c>
      <c r="D732" s="71" t="s">
        <v>272</v>
      </c>
      <c r="E732" s="21">
        <v>4.0080160320641281E-2</v>
      </c>
      <c r="F732" s="22">
        <v>0</v>
      </c>
      <c r="G732" s="22">
        <v>3.8714672861014328E-2</v>
      </c>
      <c r="H732" s="22">
        <v>4.2265426880811495E-2</v>
      </c>
      <c r="I732" s="22">
        <v>5.7570523891767415E-2</v>
      </c>
      <c r="J732" s="22">
        <v>0.1399906672888474</v>
      </c>
      <c r="K732" s="22">
        <v>6.0716454159077109E-2</v>
      </c>
      <c r="L732" s="22">
        <v>0</v>
      </c>
      <c r="M732" s="23">
        <v>0</v>
      </c>
    </row>
    <row r="733" spans="1:13" x14ac:dyDescent="0.2">
      <c r="A733" s="60" t="s">
        <v>2752</v>
      </c>
      <c r="B733" s="197">
        <v>91.355461099999999</v>
      </c>
      <c r="C733" t="s">
        <v>4027</v>
      </c>
      <c r="D733" s="71" t="s">
        <v>273</v>
      </c>
      <c r="E733" s="21">
        <v>4.0080160320641281E-2</v>
      </c>
      <c r="F733" s="22">
        <v>0</v>
      </c>
      <c r="G733" s="22">
        <v>3.8714672861014328E-2</v>
      </c>
      <c r="H733" s="22">
        <v>0</v>
      </c>
      <c r="I733" s="22">
        <v>0</v>
      </c>
      <c r="J733" s="22">
        <v>0</v>
      </c>
      <c r="K733" s="22">
        <v>0</v>
      </c>
      <c r="L733" s="22">
        <v>7.3800738007380073E-2</v>
      </c>
      <c r="M733" s="23">
        <v>0</v>
      </c>
    </row>
    <row r="734" spans="1:13" x14ac:dyDescent="0.2">
      <c r="A734" s="60" t="s">
        <v>2753</v>
      </c>
      <c r="B734" s="197">
        <v>93.135314899999997</v>
      </c>
      <c r="C734" t="s">
        <v>4027</v>
      </c>
      <c r="D734" s="71" t="s">
        <v>147</v>
      </c>
      <c r="E734" s="21">
        <v>4.0080160320641281E-2</v>
      </c>
      <c r="F734" s="22">
        <v>0</v>
      </c>
      <c r="G734" s="22">
        <v>0</v>
      </c>
      <c r="H734" s="22">
        <v>4.2265426880811495E-2</v>
      </c>
      <c r="I734" s="22">
        <v>0</v>
      </c>
      <c r="J734" s="22">
        <v>4.6663555762949137E-2</v>
      </c>
      <c r="K734" s="22">
        <v>0</v>
      </c>
      <c r="L734" s="22">
        <v>0</v>
      </c>
      <c r="M734" s="23">
        <v>0</v>
      </c>
    </row>
    <row r="735" spans="1:13" x14ac:dyDescent="0.2">
      <c r="A735" s="60" t="s">
        <v>2754</v>
      </c>
      <c r="B735" s="197">
        <v>93.177124000000006</v>
      </c>
      <c r="C735" t="s">
        <v>4027</v>
      </c>
      <c r="D735" s="71" t="s">
        <v>147</v>
      </c>
      <c r="E735" s="21">
        <v>4.0080160320641281E-2</v>
      </c>
      <c r="F735" s="22">
        <v>3.7622272385252072E-2</v>
      </c>
      <c r="G735" s="22">
        <v>7.7429345722028656E-2</v>
      </c>
      <c r="H735" s="22">
        <v>0</v>
      </c>
      <c r="I735" s="22">
        <v>0</v>
      </c>
      <c r="J735" s="22">
        <v>0</v>
      </c>
      <c r="K735" s="22">
        <v>0</v>
      </c>
      <c r="L735" s="22">
        <v>0</v>
      </c>
      <c r="M735" s="23">
        <v>0</v>
      </c>
    </row>
    <row r="736" spans="1:13" x14ac:dyDescent="0.2">
      <c r="A736" s="60" t="s">
        <v>2755</v>
      </c>
      <c r="B736" s="197">
        <v>93.089149500000005</v>
      </c>
      <c r="C736" t="s">
        <v>4027</v>
      </c>
      <c r="D736" s="71" t="s">
        <v>147</v>
      </c>
      <c r="E736" s="21">
        <v>4.0080160320641281E-2</v>
      </c>
      <c r="F736" s="22">
        <v>0</v>
      </c>
      <c r="G736" s="22">
        <v>0</v>
      </c>
      <c r="H736" s="22">
        <v>0</v>
      </c>
      <c r="I736" s="22">
        <v>0</v>
      </c>
      <c r="J736" s="22">
        <v>0</v>
      </c>
      <c r="K736" s="22">
        <v>6.0716454159077109E-2</v>
      </c>
      <c r="L736" s="22">
        <v>7.3800738007380073E-2</v>
      </c>
      <c r="M736" s="23">
        <v>0.13256738842244808</v>
      </c>
    </row>
    <row r="737" spans="1:13" x14ac:dyDescent="0.2">
      <c r="A737" s="60" t="s">
        <v>2756</v>
      </c>
      <c r="B737" s="197">
        <v>92.121627799999999</v>
      </c>
      <c r="C737" t="s">
        <v>4027</v>
      </c>
      <c r="D737" s="71" t="s">
        <v>147</v>
      </c>
      <c r="E737" s="21">
        <v>4.0080160320641281E-2</v>
      </c>
      <c r="F737" s="22">
        <v>0.11286681715575621</v>
      </c>
      <c r="G737" s="22">
        <v>0</v>
      </c>
      <c r="H737" s="22">
        <v>0</v>
      </c>
      <c r="I737" s="22">
        <v>5.7570523891767415E-2</v>
      </c>
      <c r="J737" s="22">
        <v>0</v>
      </c>
      <c r="K737" s="22">
        <v>6.0716454159077109E-2</v>
      </c>
      <c r="L737" s="22">
        <v>7.3800738007380073E-2</v>
      </c>
      <c r="M737" s="23">
        <v>0</v>
      </c>
    </row>
    <row r="738" spans="1:13" x14ac:dyDescent="0.2">
      <c r="A738" s="60" t="s">
        <v>2757</v>
      </c>
      <c r="B738" s="197">
        <v>91.866027799999998</v>
      </c>
      <c r="C738" t="s">
        <v>4039</v>
      </c>
      <c r="D738" s="71" t="s">
        <v>117</v>
      </c>
      <c r="E738" s="21">
        <v>4.0080160320641281E-2</v>
      </c>
      <c r="F738" s="22">
        <v>7.5244544770504143E-2</v>
      </c>
      <c r="G738" s="22">
        <v>0</v>
      </c>
      <c r="H738" s="22">
        <v>4.2265426880811495E-2</v>
      </c>
      <c r="I738" s="22">
        <v>5.7570523891767415E-2</v>
      </c>
      <c r="J738" s="22">
        <v>0</v>
      </c>
      <c r="K738" s="22">
        <v>0</v>
      </c>
      <c r="L738" s="22">
        <v>7.3800738007380073E-2</v>
      </c>
      <c r="M738" s="23">
        <v>0</v>
      </c>
    </row>
    <row r="739" spans="1:13" x14ac:dyDescent="0.2">
      <c r="A739" s="60" t="s">
        <v>2758</v>
      </c>
      <c r="B739" s="197">
        <v>92.085342400000002</v>
      </c>
      <c r="C739" t="s">
        <v>4027</v>
      </c>
      <c r="D739" s="71" t="s">
        <v>117</v>
      </c>
      <c r="E739" s="21">
        <v>4.0080160320641281E-2</v>
      </c>
      <c r="F739" s="22">
        <v>0.11286681715575621</v>
      </c>
      <c r="G739" s="22">
        <v>0</v>
      </c>
      <c r="H739" s="22">
        <v>4.2265426880811495E-2</v>
      </c>
      <c r="I739" s="22">
        <v>2.8785261945883708E-2</v>
      </c>
      <c r="J739" s="22">
        <v>0.1399906672888474</v>
      </c>
      <c r="K739" s="22">
        <v>0</v>
      </c>
      <c r="L739" s="22">
        <v>0.11070110701107011</v>
      </c>
      <c r="M739" s="23">
        <v>4.4189129474149359E-2</v>
      </c>
    </row>
    <row r="740" spans="1:13" x14ac:dyDescent="0.2">
      <c r="A740" s="60" t="s">
        <v>2759</v>
      </c>
      <c r="B740" s="197">
        <v>93.024864199999996</v>
      </c>
      <c r="C740" t="s">
        <v>4027</v>
      </c>
      <c r="D740" s="71" t="s">
        <v>72</v>
      </c>
      <c r="E740" s="21">
        <v>4.0080160320641281E-2</v>
      </c>
      <c r="F740" s="22">
        <v>0</v>
      </c>
      <c r="G740" s="22">
        <v>0</v>
      </c>
      <c r="H740" s="22">
        <v>4.2265426880811495E-2</v>
      </c>
      <c r="I740" s="22">
        <v>2.8785261945883708E-2</v>
      </c>
      <c r="J740" s="22">
        <v>0</v>
      </c>
      <c r="K740" s="22">
        <v>0</v>
      </c>
      <c r="L740" s="22">
        <v>0</v>
      </c>
      <c r="M740" s="23">
        <v>0</v>
      </c>
    </row>
    <row r="741" spans="1:13" x14ac:dyDescent="0.2">
      <c r="A741" s="60" t="s">
        <v>2760</v>
      </c>
      <c r="B741" s="197">
        <v>90.671142599999996</v>
      </c>
      <c r="C741" t="s">
        <v>4027</v>
      </c>
      <c r="D741" s="71" t="s">
        <v>274</v>
      </c>
      <c r="E741" s="21">
        <v>4.0080160320641281E-2</v>
      </c>
      <c r="F741" s="22">
        <v>0</v>
      </c>
      <c r="G741" s="22">
        <v>3.8714672861014328E-2</v>
      </c>
      <c r="H741" s="22">
        <v>4.2265426880811495E-2</v>
      </c>
      <c r="I741" s="22">
        <v>0</v>
      </c>
      <c r="J741" s="22">
        <v>0</v>
      </c>
      <c r="K741" s="22">
        <v>0</v>
      </c>
      <c r="L741" s="22">
        <v>0</v>
      </c>
      <c r="M741" s="23">
        <v>0</v>
      </c>
    </row>
    <row r="742" spans="1:13" x14ac:dyDescent="0.2">
      <c r="A742" s="60" t="s">
        <v>2761</v>
      </c>
      <c r="B742" s="197">
        <v>89.959838899999994</v>
      </c>
      <c r="C742" t="s">
        <v>4027</v>
      </c>
      <c r="D742" s="71" t="s">
        <v>274</v>
      </c>
      <c r="E742" s="21">
        <v>4.0080160320641281E-2</v>
      </c>
      <c r="F742" s="22">
        <v>3.7622272385252072E-2</v>
      </c>
      <c r="G742" s="22">
        <v>7.7429345722028656E-2</v>
      </c>
      <c r="H742" s="22">
        <v>0</v>
      </c>
      <c r="I742" s="22">
        <v>0</v>
      </c>
      <c r="J742" s="22">
        <v>0</v>
      </c>
      <c r="K742" s="22">
        <v>0</v>
      </c>
      <c r="L742" s="22">
        <v>0</v>
      </c>
      <c r="M742" s="23">
        <v>0</v>
      </c>
    </row>
    <row r="743" spans="1:13" x14ac:dyDescent="0.2">
      <c r="A743" s="60" t="s">
        <v>2762</v>
      </c>
      <c r="B743" s="197">
        <v>89.992362999999997</v>
      </c>
      <c r="C743" t="s">
        <v>4027</v>
      </c>
      <c r="D743" s="71" t="s">
        <v>274</v>
      </c>
      <c r="E743" s="21">
        <v>4.0080160320641281E-2</v>
      </c>
      <c r="F743" s="22">
        <v>0.18811136192626035</v>
      </c>
      <c r="G743" s="22">
        <v>7.7429345722028656E-2</v>
      </c>
      <c r="H743" s="22">
        <v>4.2265426880811495E-2</v>
      </c>
      <c r="I743" s="22">
        <v>8.6355785837651119E-2</v>
      </c>
      <c r="J743" s="22">
        <v>9.3327111525898274E-2</v>
      </c>
      <c r="K743" s="22">
        <v>0</v>
      </c>
      <c r="L743" s="22">
        <v>0</v>
      </c>
      <c r="M743" s="23">
        <v>0</v>
      </c>
    </row>
    <row r="744" spans="1:13" x14ac:dyDescent="0.2">
      <c r="A744" s="60" t="s">
        <v>2763</v>
      </c>
      <c r="B744" s="197">
        <v>88.680465699999999</v>
      </c>
      <c r="C744" t="s">
        <v>4030</v>
      </c>
      <c r="D744" s="71" t="s">
        <v>275</v>
      </c>
      <c r="E744" s="21">
        <v>4.0080160320641281E-2</v>
      </c>
      <c r="F744" s="22">
        <v>0.11286681715575621</v>
      </c>
      <c r="G744" s="22">
        <v>0</v>
      </c>
      <c r="H744" s="22">
        <v>4.2265426880811495E-2</v>
      </c>
      <c r="I744" s="22">
        <v>8.6355785837651119E-2</v>
      </c>
      <c r="J744" s="22">
        <v>4.6663555762949137E-2</v>
      </c>
      <c r="K744" s="22">
        <v>6.0716454159077109E-2</v>
      </c>
      <c r="L744" s="22">
        <v>3.6900369003690037E-2</v>
      </c>
      <c r="M744" s="23">
        <v>0</v>
      </c>
    </row>
    <row r="745" spans="1:13" x14ac:dyDescent="0.2">
      <c r="A745" s="60" t="s">
        <v>2764</v>
      </c>
      <c r="B745" s="197">
        <v>93.468322799999996</v>
      </c>
      <c r="C745" t="s">
        <v>4043</v>
      </c>
      <c r="D745" s="71" t="s">
        <v>73</v>
      </c>
      <c r="E745" s="21">
        <v>4.0080160320641281E-2</v>
      </c>
      <c r="F745" s="22">
        <v>3.7622272385252072E-2</v>
      </c>
      <c r="G745" s="22">
        <v>7.7429345722028656E-2</v>
      </c>
      <c r="H745" s="22">
        <v>0</v>
      </c>
      <c r="I745" s="22">
        <v>0</v>
      </c>
      <c r="J745" s="22">
        <v>0</v>
      </c>
      <c r="K745" s="22">
        <v>0</v>
      </c>
      <c r="L745" s="22">
        <v>0</v>
      </c>
      <c r="M745" s="23">
        <v>0</v>
      </c>
    </row>
    <row r="746" spans="1:13" x14ac:dyDescent="0.2">
      <c r="A746" s="60" t="s">
        <v>2765</v>
      </c>
      <c r="B746" s="197">
        <v>93.454307600000007</v>
      </c>
      <c r="C746" t="s">
        <v>4059</v>
      </c>
      <c r="D746" s="71" t="s">
        <v>73</v>
      </c>
      <c r="E746" s="21">
        <v>4.0080160320641281E-2</v>
      </c>
      <c r="F746" s="22">
        <v>0.11286681715575621</v>
      </c>
      <c r="G746" s="22">
        <v>3.8714672861014328E-2</v>
      </c>
      <c r="H746" s="22">
        <v>0</v>
      </c>
      <c r="I746" s="22">
        <v>2.8785261945883708E-2</v>
      </c>
      <c r="J746" s="22">
        <v>0</v>
      </c>
      <c r="K746" s="22">
        <v>0</v>
      </c>
      <c r="L746" s="22">
        <v>0</v>
      </c>
      <c r="M746" s="23">
        <v>0.13256738842244808</v>
      </c>
    </row>
    <row r="747" spans="1:13" x14ac:dyDescent="0.2">
      <c r="A747" s="60" t="s">
        <v>2766</v>
      </c>
      <c r="B747" s="197">
        <v>96.934112499999998</v>
      </c>
      <c r="C747" t="s">
        <v>4043</v>
      </c>
      <c r="D747" s="71" t="s">
        <v>191</v>
      </c>
      <c r="E747" s="21">
        <v>4.0080160320641281E-2</v>
      </c>
      <c r="F747" s="22">
        <v>3.7622272385252072E-2</v>
      </c>
      <c r="G747" s="22">
        <v>3.8714672861014328E-2</v>
      </c>
      <c r="H747" s="22">
        <v>4.2265426880811495E-2</v>
      </c>
      <c r="I747" s="22">
        <v>0</v>
      </c>
      <c r="J747" s="22">
        <v>4.6663555762949137E-2</v>
      </c>
      <c r="K747" s="22">
        <v>0.12143290831815422</v>
      </c>
      <c r="L747" s="22">
        <v>0.18450184501845018</v>
      </c>
      <c r="M747" s="23">
        <v>0</v>
      </c>
    </row>
    <row r="748" spans="1:13" x14ac:dyDescent="0.2">
      <c r="A748" s="60" t="s">
        <v>2767</v>
      </c>
      <c r="B748" s="197">
        <v>94.699417100000005</v>
      </c>
      <c r="C748" t="s">
        <v>4043</v>
      </c>
      <c r="D748" s="71" t="s">
        <v>191</v>
      </c>
      <c r="E748" s="21">
        <v>4.0080160320641281E-2</v>
      </c>
      <c r="F748" s="22">
        <v>3.7622272385252072E-2</v>
      </c>
      <c r="G748" s="22">
        <v>7.7429345722028656E-2</v>
      </c>
      <c r="H748" s="22">
        <v>4.2265426880811495E-2</v>
      </c>
      <c r="I748" s="22">
        <v>2.8785261945883708E-2</v>
      </c>
      <c r="J748" s="22">
        <v>9.3327111525898274E-2</v>
      </c>
      <c r="K748" s="22">
        <v>0.12143290831815422</v>
      </c>
      <c r="L748" s="22">
        <v>7.3800738007380073E-2</v>
      </c>
      <c r="M748" s="23">
        <v>0.13256738842244808</v>
      </c>
    </row>
    <row r="749" spans="1:13" x14ac:dyDescent="0.2">
      <c r="A749" s="60" t="s">
        <v>2768</v>
      </c>
      <c r="B749" s="197">
        <v>95.427825900000002</v>
      </c>
      <c r="C749" t="s">
        <v>4043</v>
      </c>
      <c r="D749" s="71" t="s">
        <v>82</v>
      </c>
      <c r="E749" s="21">
        <v>4.0080160320641281E-2</v>
      </c>
      <c r="F749" s="22">
        <v>3.7622272385252072E-2</v>
      </c>
      <c r="G749" s="22">
        <v>0</v>
      </c>
      <c r="H749" s="22">
        <v>0</v>
      </c>
      <c r="I749" s="22">
        <v>0</v>
      </c>
      <c r="J749" s="22">
        <v>0</v>
      </c>
      <c r="K749" s="22">
        <v>6.0716454159077109E-2</v>
      </c>
      <c r="L749" s="22">
        <v>0</v>
      </c>
      <c r="M749" s="23">
        <v>0</v>
      </c>
    </row>
    <row r="750" spans="1:13" x14ac:dyDescent="0.2">
      <c r="A750" s="60" t="s">
        <v>2769</v>
      </c>
      <c r="B750" s="197">
        <v>95.306388900000002</v>
      </c>
      <c r="C750" t="s">
        <v>4043</v>
      </c>
      <c r="D750" s="71" t="s">
        <v>82</v>
      </c>
      <c r="E750" s="21">
        <v>4.0080160320641281E-2</v>
      </c>
      <c r="F750" s="22">
        <v>0</v>
      </c>
      <c r="G750" s="22">
        <v>0</v>
      </c>
      <c r="H750" s="22">
        <v>0</v>
      </c>
      <c r="I750" s="22">
        <v>2.8785261945883708E-2</v>
      </c>
      <c r="J750" s="22">
        <v>4.6663555762949137E-2</v>
      </c>
      <c r="K750" s="22">
        <v>6.0716454159077109E-2</v>
      </c>
      <c r="L750" s="22">
        <v>3.6900369003690037E-2</v>
      </c>
      <c r="M750" s="23">
        <v>0</v>
      </c>
    </row>
    <row r="751" spans="1:13" x14ac:dyDescent="0.2">
      <c r="A751" s="60" t="s">
        <v>2770</v>
      </c>
      <c r="B751" s="197">
        <v>96.502059900000006</v>
      </c>
      <c r="C751" t="s">
        <v>4043</v>
      </c>
      <c r="D751" s="71" t="s">
        <v>82</v>
      </c>
      <c r="E751" s="21">
        <v>4.0080160320641281E-2</v>
      </c>
      <c r="F751" s="22">
        <v>0</v>
      </c>
      <c r="G751" s="22">
        <v>3.8714672861014328E-2</v>
      </c>
      <c r="H751" s="22">
        <v>0</v>
      </c>
      <c r="I751" s="22">
        <v>8.6355785837651119E-2</v>
      </c>
      <c r="J751" s="22">
        <v>0</v>
      </c>
      <c r="K751" s="22">
        <v>6.0716454159077109E-2</v>
      </c>
      <c r="L751" s="22">
        <v>0</v>
      </c>
      <c r="M751" s="23">
        <v>4.4189129474149359E-2</v>
      </c>
    </row>
    <row r="752" spans="1:13" x14ac:dyDescent="0.2">
      <c r="A752" s="60" t="s">
        <v>2771</v>
      </c>
      <c r="B752" s="197">
        <v>96.020874000000006</v>
      </c>
      <c r="C752" t="s">
        <v>4043</v>
      </c>
      <c r="D752" s="71" t="s">
        <v>82</v>
      </c>
      <c r="E752" s="21">
        <v>4.0080160320641281E-2</v>
      </c>
      <c r="F752" s="22">
        <v>3.7622272385252072E-2</v>
      </c>
      <c r="G752" s="22">
        <v>0</v>
      </c>
      <c r="H752" s="22">
        <v>4.2265426880811495E-2</v>
      </c>
      <c r="I752" s="22">
        <v>2.8785261945883708E-2</v>
      </c>
      <c r="J752" s="22">
        <v>9.3327111525898274E-2</v>
      </c>
      <c r="K752" s="22">
        <v>0.12143290831815422</v>
      </c>
      <c r="L752" s="22">
        <v>0</v>
      </c>
      <c r="M752" s="23">
        <v>0</v>
      </c>
    </row>
    <row r="753" spans="1:13" x14ac:dyDescent="0.2">
      <c r="A753" s="60" t="s">
        <v>2772</v>
      </c>
      <c r="B753" s="197">
        <v>95.046852099999995</v>
      </c>
      <c r="C753" t="s">
        <v>4043</v>
      </c>
      <c r="D753" s="71" t="s">
        <v>82</v>
      </c>
      <c r="E753" s="21">
        <v>4.0080160320641281E-2</v>
      </c>
      <c r="F753" s="22">
        <v>7.5244544770504143E-2</v>
      </c>
      <c r="G753" s="22">
        <v>3.8714672861014328E-2</v>
      </c>
      <c r="H753" s="22">
        <v>4.2265426880811495E-2</v>
      </c>
      <c r="I753" s="22">
        <v>0</v>
      </c>
      <c r="J753" s="22">
        <v>0</v>
      </c>
      <c r="K753" s="22">
        <v>6.0716454159077109E-2</v>
      </c>
      <c r="L753" s="22">
        <v>3.6900369003690037E-2</v>
      </c>
      <c r="M753" s="23">
        <v>4.4189129474149359E-2</v>
      </c>
    </row>
    <row r="754" spans="1:13" x14ac:dyDescent="0.2">
      <c r="A754" s="60" t="s">
        <v>2773</v>
      </c>
      <c r="B754" s="197">
        <v>95.448638900000006</v>
      </c>
      <c r="C754" t="s">
        <v>4043</v>
      </c>
      <c r="D754" s="71" t="s">
        <v>82</v>
      </c>
      <c r="E754" s="21">
        <v>4.0080160320641281E-2</v>
      </c>
      <c r="F754" s="22">
        <v>3.7622272385252072E-2</v>
      </c>
      <c r="G754" s="22">
        <v>0</v>
      </c>
      <c r="H754" s="22">
        <v>0.12679628064243448</v>
      </c>
      <c r="I754" s="22">
        <v>0</v>
      </c>
      <c r="J754" s="22">
        <v>9.3327111525898274E-2</v>
      </c>
      <c r="K754" s="22">
        <v>0</v>
      </c>
      <c r="L754" s="22">
        <v>3.6900369003690037E-2</v>
      </c>
      <c r="M754" s="23">
        <v>0</v>
      </c>
    </row>
    <row r="755" spans="1:13" x14ac:dyDescent="0.2">
      <c r="A755" s="60" t="s">
        <v>2774</v>
      </c>
      <c r="B755" s="197">
        <v>95.750518799999995</v>
      </c>
      <c r="C755" t="s">
        <v>4043</v>
      </c>
      <c r="D755" s="71" t="s">
        <v>148</v>
      </c>
      <c r="E755" s="21">
        <v>4.0080160320641281E-2</v>
      </c>
      <c r="F755" s="22">
        <v>3.7622272385252072E-2</v>
      </c>
      <c r="G755" s="22">
        <v>0</v>
      </c>
      <c r="H755" s="22">
        <v>0</v>
      </c>
      <c r="I755" s="22">
        <v>0</v>
      </c>
      <c r="J755" s="22">
        <v>4.6663555762949137E-2</v>
      </c>
      <c r="K755" s="22">
        <v>0</v>
      </c>
      <c r="L755" s="22">
        <v>7.3800738007380073E-2</v>
      </c>
      <c r="M755" s="23">
        <v>8.8378258948298719E-2</v>
      </c>
    </row>
    <row r="756" spans="1:13" x14ac:dyDescent="0.2">
      <c r="A756" s="60" t="s">
        <v>2775</v>
      </c>
      <c r="B756" s="197">
        <v>93.863319399999995</v>
      </c>
      <c r="C756" t="s">
        <v>4043</v>
      </c>
      <c r="D756" s="71" t="s">
        <v>148</v>
      </c>
      <c r="E756" s="21">
        <v>4.0080160320641281E-2</v>
      </c>
      <c r="F756" s="22">
        <v>0</v>
      </c>
      <c r="G756" s="22">
        <v>0</v>
      </c>
      <c r="H756" s="22">
        <v>8.453085376162299E-2</v>
      </c>
      <c r="I756" s="22">
        <v>0</v>
      </c>
      <c r="J756" s="22">
        <v>0</v>
      </c>
      <c r="K756" s="22">
        <v>0</v>
      </c>
      <c r="L756" s="22">
        <v>7.3800738007380073E-2</v>
      </c>
      <c r="M756" s="23">
        <v>8.8378258948298719E-2</v>
      </c>
    </row>
    <row r="757" spans="1:13" x14ac:dyDescent="0.2">
      <c r="A757" s="60" t="s">
        <v>2776</v>
      </c>
      <c r="B757" s="197">
        <v>95.479454000000004</v>
      </c>
      <c r="C757" t="s">
        <v>4043</v>
      </c>
      <c r="D757" s="71" t="s">
        <v>148</v>
      </c>
      <c r="E757" s="21">
        <v>4.0080160320641281E-2</v>
      </c>
      <c r="F757" s="22">
        <v>0</v>
      </c>
      <c r="G757" s="22">
        <v>7.7429345722028656E-2</v>
      </c>
      <c r="H757" s="22">
        <v>0</v>
      </c>
      <c r="I757" s="22">
        <v>2.8785261945883708E-2</v>
      </c>
      <c r="J757" s="22">
        <v>0.1399906672888474</v>
      </c>
      <c r="K757" s="22">
        <v>0</v>
      </c>
      <c r="L757" s="22">
        <v>0</v>
      </c>
      <c r="M757" s="23">
        <v>0.13256738842244808</v>
      </c>
    </row>
    <row r="758" spans="1:13" x14ac:dyDescent="0.2">
      <c r="A758" s="60" t="s">
        <v>2777</v>
      </c>
      <c r="B758" s="197">
        <v>89.273109399999996</v>
      </c>
      <c r="C758" t="s">
        <v>4030</v>
      </c>
      <c r="D758" s="71" t="s">
        <v>118</v>
      </c>
      <c r="E758" s="21">
        <v>4.0080160320641281E-2</v>
      </c>
      <c r="F758" s="22">
        <v>3.7622272385252072E-2</v>
      </c>
      <c r="G758" s="22">
        <v>3.8714672861014328E-2</v>
      </c>
      <c r="H758" s="22">
        <v>0</v>
      </c>
      <c r="I758" s="22">
        <v>0</v>
      </c>
      <c r="J758" s="22">
        <v>0</v>
      </c>
      <c r="K758" s="22">
        <v>0</v>
      </c>
      <c r="L758" s="22">
        <v>0</v>
      </c>
      <c r="M758" s="23">
        <v>0</v>
      </c>
    </row>
    <row r="759" spans="1:13" x14ac:dyDescent="0.2">
      <c r="A759" s="60" t="s">
        <v>2778</v>
      </c>
      <c r="B759" s="197">
        <v>89.235878</v>
      </c>
      <c r="C759" t="s">
        <v>4059</v>
      </c>
      <c r="D759" s="71" t="s">
        <v>118</v>
      </c>
      <c r="E759" s="21">
        <v>4.0080160320641281E-2</v>
      </c>
      <c r="F759" s="22">
        <v>0</v>
      </c>
      <c r="G759" s="22">
        <v>0</v>
      </c>
      <c r="H759" s="22">
        <v>4.2265426880811495E-2</v>
      </c>
      <c r="I759" s="22">
        <v>0</v>
      </c>
      <c r="J759" s="22">
        <v>0</v>
      </c>
      <c r="K759" s="22">
        <v>6.0716454159077109E-2</v>
      </c>
      <c r="L759" s="22">
        <v>0</v>
      </c>
      <c r="M759" s="23">
        <v>0</v>
      </c>
    </row>
    <row r="760" spans="1:13" x14ac:dyDescent="0.2">
      <c r="A760" s="60" t="s">
        <v>2779</v>
      </c>
      <c r="B760" s="197">
        <v>88.702293400000002</v>
      </c>
      <c r="C760" t="s">
        <v>4059</v>
      </c>
      <c r="D760" s="71" t="s">
        <v>118</v>
      </c>
      <c r="E760" s="21">
        <v>4.0080160320641281E-2</v>
      </c>
      <c r="F760" s="22">
        <v>0</v>
      </c>
      <c r="G760" s="22">
        <v>3.8714672861014328E-2</v>
      </c>
      <c r="H760" s="22">
        <v>4.2265426880811495E-2</v>
      </c>
      <c r="I760" s="22">
        <v>0</v>
      </c>
      <c r="J760" s="22">
        <v>0</v>
      </c>
      <c r="K760" s="22">
        <v>0</v>
      </c>
      <c r="L760" s="22">
        <v>0</v>
      </c>
      <c r="M760" s="23">
        <v>0</v>
      </c>
    </row>
    <row r="761" spans="1:13" x14ac:dyDescent="0.2">
      <c r="A761" s="60" t="s">
        <v>2780</v>
      </c>
      <c r="B761" s="197">
        <v>88.361404399999998</v>
      </c>
      <c r="C761" t="s">
        <v>4082</v>
      </c>
      <c r="D761" s="71" t="s">
        <v>118</v>
      </c>
      <c r="E761" s="21">
        <v>4.0080160320641281E-2</v>
      </c>
      <c r="F761" s="22">
        <v>0</v>
      </c>
      <c r="G761" s="22">
        <v>3.8714672861014328E-2</v>
      </c>
      <c r="H761" s="22">
        <v>4.2265426880811495E-2</v>
      </c>
      <c r="I761" s="22">
        <v>2.8785261945883708E-2</v>
      </c>
      <c r="J761" s="22">
        <v>0</v>
      </c>
      <c r="K761" s="22">
        <v>0</v>
      </c>
      <c r="L761" s="22">
        <v>0</v>
      </c>
      <c r="M761" s="23">
        <v>0</v>
      </c>
    </row>
    <row r="762" spans="1:13" x14ac:dyDescent="0.2">
      <c r="A762" s="60" t="s">
        <v>2781</v>
      </c>
      <c r="B762" s="197">
        <v>87.098884600000005</v>
      </c>
      <c r="C762" t="s">
        <v>4059</v>
      </c>
      <c r="D762" s="71" t="s">
        <v>118</v>
      </c>
      <c r="E762" s="21">
        <v>4.0080160320641281E-2</v>
      </c>
      <c r="F762" s="22">
        <v>3.7622272385252072E-2</v>
      </c>
      <c r="G762" s="22">
        <v>7.7429345722028656E-2</v>
      </c>
      <c r="H762" s="22">
        <v>4.2265426880811495E-2</v>
      </c>
      <c r="I762" s="22">
        <v>0</v>
      </c>
      <c r="J762" s="22">
        <v>0</v>
      </c>
      <c r="K762" s="22">
        <v>6.0716454159077109E-2</v>
      </c>
      <c r="L762" s="22">
        <v>0</v>
      </c>
      <c r="M762" s="23">
        <v>0</v>
      </c>
    </row>
    <row r="763" spans="1:13" x14ac:dyDescent="0.2">
      <c r="A763" s="60" t="s">
        <v>2782</v>
      </c>
      <c r="B763" s="197">
        <v>88.795333900000003</v>
      </c>
      <c r="C763" t="s">
        <v>4059</v>
      </c>
      <c r="D763" s="71" t="s">
        <v>118</v>
      </c>
      <c r="E763" s="21">
        <v>4.0080160320641281E-2</v>
      </c>
      <c r="F763" s="22">
        <v>3.7622272385252072E-2</v>
      </c>
      <c r="G763" s="22">
        <v>3.8714672861014328E-2</v>
      </c>
      <c r="H763" s="22">
        <v>0</v>
      </c>
      <c r="I763" s="22">
        <v>5.7570523891767415E-2</v>
      </c>
      <c r="J763" s="22">
        <v>4.6663555762949137E-2</v>
      </c>
      <c r="K763" s="22">
        <v>0</v>
      </c>
      <c r="L763" s="22">
        <v>3.6900369003690037E-2</v>
      </c>
      <c r="M763" s="23">
        <v>4.4189129474149359E-2</v>
      </c>
    </row>
    <row r="764" spans="1:13" x14ac:dyDescent="0.2">
      <c r="A764" s="60" t="s">
        <v>2783</v>
      </c>
      <c r="B764" s="197">
        <v>87.852920499999996</v>
      </c>
      <c r="C764" t="s">
        <v>4059</v>
      </c>
      <c r="D764" s="71" t="s">
        <v>118</v>
      </c>
      <c r="E764" s="21">
        <v>4.0080160320641281E-2</v>
      </c>
      <c r="F764" s="22">
        <v>7.5244544770504143E-2</v>
      </c>
      <c r="G764" s="22">
        <v>7.7429345722028656E-2</v>
      </c>
      <c r="H764" s="22">
        <v>0</v>
      </c>
      <c r="I764" s="22">
        <v>2.8785261945883708E-2</v>
      </c>
      <c r="J764" s="22">
        <v>9.3327111525898274E-2</v>
      </c>
      <c r="K764" s="22">
        <v>0.12143290831815422</v>
      </c>
      <c r="L764" s="22">
        <v>3.6900369003690037E-2</v>
      </c>
      <c r="M764" s="23">
        <v>8.8378258948298719E-2</v>
      </c>
    </row>
    <row r="765" spans="1:13" x14ac:dyDescent="0.2">
      <c r="A765" s="60" t="s">
        <v>2784</v>
      </c>
      <c r="B765" s="197">
        <v>94.831016500000004</v>
      </c>
      <c r="C765" t="s">
        <v>4099</v>
      </c>
      <c r="D765" s="71" t="s">
        <v>276</v>
      </c>
      <c r="E765" s="21">
        <v>4.0080160320641281E-2</v>
      </c>
      <c r="F765" s="22">
        <v>0</v>
      </c>
      <c r="G765" s="22">
        <v>0</v>
      </c>
      <c r="H765" s="22">
        <v>4.2265426880811495E-2</v>
      </c>
      <c r="I765" s="22">
        <v>2.8785261945883708E-2</v>
      </c>
      <c r="J765" s="22">
        <v>0</v>
      </c>
      <c r="K765" s="22">
        <v>0</v>
      </c>
      <c r="L765" s="22">
        <v>0</v>
      </c>
      <c r="M765" s="23">
        <v>0</v>
      </c>
    </row>
    <row r="766" spans="1:13" x14ac:dyDescent="0.2">
      <c r="A766" s="60" t="s">
        <v>2785</v>
      </c>
      <c r="B766" s="197">
        <v>100</v>
      </c>
      <c r="C766" t="s">
        <v>4099</v>
      </c>
      <c r="D766" s="71" t="s">
        <v>277</v>
      </c>
      <c r="E766" s="21">
        <v>4.0080160320641281E-2</v>
      </c>
      <c r="F766" s="22">
        <v>3.7622272385252072E-2</v>
      </c>
      <c r="G766" s="22">
        <v>0</v>
      </c>
      <c r="H766" s="22">
        <v>0</v>
      </c>
      <c r="I766" s="22">
        <v>0</v>
      </c>
      <c r="J766" s="22">
        <v>4.6663555762949137E-2</v>
      </c>
      <c r="K766" s="22">
        <v>0</v>
      </c>
      <c r="L766" s="22">
        <v>0</v>
      </c>
      <c r="M766" s="23">
        <v>0</v>
      </c>
    </row>
    <row r="767" spans="1:13" x14ac:dyDescent="0.2">
      <c r="A767" s="60" t="s">
        <v>2786</v>
      </c>
      <c r="B767" s="197">
        <v>99.317405699999995</v>
      </c>
      <c r="C767" t="s">
        <v>4099</v>
      </c>
      <c r="D767" s="71" t="s">
        <v>277</v>
      </c>
      <c r="E767" s="21">
        <v>4.0080160320641281E-2</v>
      </c>
      <c r="F767" s="22">
        <v>3.7622272385252072E-2</v>
      </c>
      <c r="G767" s="22">
        <v>3.8714672861014328E-2</v>
      </c>
      <c r="H767" s="22">
        <v>0</v>
      </c>
      <c r="I767" s="22">
        <v>2.8785261945883708E-2</v>
      </c>
      <c r="J767" s="22">
        <v>0</v>
      </c>
      <c r="K767" s="22">
        <v>0</v>
      </c>
      <c r="L767" s="22">
        <v>0</v>
      </c>
      <c r="M767" s="23">
        <v>0</v>
      </c>
    </row>
    <row r="768" spans="1:13" x14ac:dyDescent="0.2">
      <c r="A768" s="60" t="s">
        <v>2787</v>
      </c>
      <c r="B768" s="197">
        <v>99.403182999999999</v>
      </c>
      <c r="C768" t="s">
        <v>4099</v>
      </c>
      <c r="D768" s="71" t="s">
        <v>278</v>
      </c>
      <c r="E768" s="21">
        <v>4.0080160320641281E-2</v>
      </c>
      <c r="F768" s="22">
        <v>0</v>
      </c>
      <c r="G768" s="22">
        <v>0</v>
      </c>
      <c r="H768" s="22">
        <v>4.2265426880811495E-2</v>
      </c>
      <c r="I768" s="22">
        <v>8.6355785837651119E-2</v>
      </c>
      <c r="J768" s="22">
        <v>0</v>
      </c>
      <c r="K768" s="22">
        <v>0</v>
      </c>
      <c r="L768" s="22">
        <v>0</v>
      </c>
      <c r="M768" s="23">
        <v>0</v>
      </c>
    </row>
    <row r="769" spans="1:13" x14ac:dyDescent="0.2">
      <c r="A769" s="60" t="s">
        <v>2788</v>
      </c>
      <c r="B769" s="197">
        <v>92.377845800000003</v>
      </c>
      <c r="C769" t="s">
        <v>4030</v>
      </c>
      <c r="D769" s="71" t="s">
        <v>279</v>
      </c>
      <c r="E769" s="21">
        <v>4.0080160320641281E-2</v>
      </c>
      <c r="F769" s="22">
        <v>3.7622272385252072E-2</v>
      </c>
      <c r="G769" s="22">
        <v>3.8714672861014328E-2</v>
      </c>
      <c r="H769" s="22">
        <v>0</v>
      </c>
      <c r="I769" s="22">
        <v>0</v>
      </c>
      <c r="J769" s="22">
        <v>0</v>
      </c>
      <c r="K769" s="22">
        <v>0</v>
      </c>
      <c r="L769" s="22">
        <v>0</v>
      </c>
      <c r="M769" s="23">
        <v>0</v>
      </c>
    </row>
    <row r="770" spans="1:13" x14ac:dyDescent="0.2">
      <c r="A770" s="60" t="s">
        <v>2789</v>
      </c>
      <c r="B770" s="197">
        <v>92.118865999999997</v>
      </c>
      <c r="C770" t="s">
        <v>4030</v>
      </c>
      <c r="D770" s="71" t="s">
        <v>193</v>
      </c>
      <c r="E770" s="21">
        <v>4.0080160320641281E-2</v>
      </c>
      <c r="F770" s="22">
        <v>3.7622272385252072E-2</v>
      </c>
      <c r="G770" s="22">
        <v>3.8714672861014328E-2</v>
      </c>
      <c r="H770" s="22">
        <v>0</v>
      </c>
      <c r="I770" s="22">
        <v>0</v>
      </c>
      <c r="J770" s="22">
        <v>0</v>
      </c>
      <c r="K770" s="22">
        <v>0</v>
      </c>
      <c r="L770" s="22">
        <v>0</v>
      </c>
      <c r="M770" s="23">
        <v>4.4189129474149359E-2</v>
      </c>
    </row>
    <row r="771" spans="1:13" x14ac:dyDescent="0.2">
      <c r="A771" s="60" t="s">
        <v>2790</v>
      </c>
      <c r="B771" s="197">
        <v>94.113799999999998</v>
      </c>
      <c r="C771" t="s">
        <v>4030</v>
      </c>
      <c r="D771" s="71" t="s">
        <v>193</v>
      </c>
      <c r="E771" s="21">
        <v>4.0080160320641281E-2</v>
      </c>
      <c r="F771" s="22">
        <v>0</v>
      </c>
      <c r="G771" s="22">
        <v>0</v>
      </c>
      <c r="H771" s="22">
        <v>8.453085376162299E-2</v>
      </c>
      <c r="I771" s="22">
        <v>2.8785261945883708E-2</v>
      </c>
      <c r="J771" s="22">
        <v>0</v>
      </c>
      <c r="K771" s="22">
        <v>0</v>
      </c>
      <c r="L771" s="22">
        <v>3.6900369003690037E-2</v>
      </c>
      <c r="M771" s="23">
        <v>0</v>
      </c>
    </row>
    <row r="772" spans="1:13" x14ac:dyDescent="0.2">
      <c r="A772" s="60" t="s">
        <v>2791</v>
      </c>
      <c r="B772" s="197">
        <v>94.568061799999995</v>
      </c>
      <c r="C772" t="s">
        <v>4030</v>
      </c>
      <c r="D772" s="71" t="s">
        <v>193</v>
      </c>
      <c r="E772" s="21">
        <v>4.0080160320641281E-2</v>
      </c>
      <c r="F772" s="22">
        <v>7.5244544770504143E-2</v>
      </c>
      <c r="G772" s="22">
        <v>3.8714672861014328E-2</v>
      </c>
      <c r="H772" s="22">
        <v>4.2265426880811495E-2</v>
      </c>
      <c r="I772" s="22">
        <v>8.6355785837651119E-2</v>
      </c>
      <c r="J772" s="22">
        <v>9.3327111525898274E-2</v>
      </c>
      <c r="K772" s="22">
        <v>0</v>
      </c>
      <c r="L772" s="22">
        <v>0</v>
      </c>
      <c r="M772" s="23">
        <v>0</v>
      </c>
    </row>
    <row r="773" spans="1:13" x14ac:dyDescent="0.2">
      <c r="A773" s="60" t="s">
        <v>2792</v>
      </c>
      <c r="B773" s="197">
        <v>94.382759100000001</v>
      </c>
      <c r="C773" t="s">
        <v>4030</v>
      </c>
      <c r="D773" s="71" t="s">
        <v>193</v>
      </c>
      <c r="E773" s="21">
        <v>4.0080160320641281E-2</v>
      </c>
      <c r="F773" s="22">
        <v>7.5244544770504143E-2</v>
      </c>
      <c r="G773" s="22">
        <v>0</v>
      </c>
      <c r="H773" s="22">
        <v>4.2265426880811495E-2</v>
      </c>
      <c r="I773" s="22">
        <v>0.14392630972941853</v>
      </c>
      <c r="J773" s="22">
        <v>9.3327111525898274E-2</v>
      </c>
      <c r="K773" s="22">
        <v>0</v>
      </c>
      <c r="L773" s="22">
        <v>0.11070110701107011</v>
      </c>
      <c r="M773" s="23">
        <v>4.4189129474149359E-2</v>
      </c>
    </row>
    <row r="774" spans="1:13" x14ac:dyDescent="0.2">
      <c r="A774" s="60" t="s">
        <v>2793</v>
      </c>
      <c r="B774" s="197">
        <v>91.8566742</v>
      </c>
      <c r="C774" t="s">
        <v>4059</v>
      </c>
      <c r="D774" s="71" t="s">
        <v>194</v>
      </c>
      <c r="E774" s="21">
        <v>4.0080160320641281E-2</v>
      </c>
      <c r="F774" s="22">
        <v>0</v>
      </c>
      <c r="G774" s="22">
        <v>0</v>
      </c>
      <c r="H774" s="22">
        <v>4.2265426880811495E-2</v>
      </c>
      <c r="I774" s="22">
        <v>2.8785261945883708E-2</v>
      </c>
      <c r="J774" s="22">
        <v>0</v>
      </c>
      <c r="K774" s="22">
        <v>0</v>
      </c>
      <c r="L774" s="22">
        <v>0</v>
      </c>
      <c r="M774" s="23">
        <v>0</v>
      </c>
    </row>
    <row r="775" spans="1:13" x14ac:dyDescent="0.2">
      <c r="A775" s="60" t="s">
        <v>2794</v>
      </c>
      <c r="B775" s="197">
        <v>91.247551000000001</v>
      </c>
      <c r="C775" t="s">
        <v>4059</v>
      </c>
      <c r="D775" s="71" t="s">
        <v>194</v>
      </c>
      <c r="E775" s="21">
        <v>4.0080160320641281E-2</v>
      </c>
      <c r="F775" s="22">
        <v>3.7622272385252072E-2</v>
      </c>
      <c r="G775" s="22">
        <v>3.8714672861014328E-2</v>
      </c>
      <c r="H775" s="22">
        <v>0</v>
      </c>
      <c r="I775" s="22">
        <v>0</v>
      </c>
      <c r="J775" s="22">
        <v>4.6663555762949137E-2</v>
      </c>
      <c r="K775" s="22">
        <v>0</v>
      </c>
      <c r="L775" s="22">
        <v>3.6900369003690037E-2</v>
      </c>
      <c r="M775" s="23">
        <v>0</v>
      </c>
    </row>
    <row r="776" spans="1:13" x14ac:dyDescent="0.2">
      <c r="A776" s="60" t="s">
        <v>2795</v>
      </c>
      <c r="B776" s="197">
        <v>85.817466699999997</v>
      </c>
      <c r="C776" t="s">
        <v>4059</v>
      </c>
      <c r="D776" s="71" t="s">
        <v>194</v>
      </c>
      <c r="E776" s="21">
        <v>4.0080160320641281E-2</v>
      </c>
      <c r="F776" s="22">
        <v>3.7622272385252072E-2</v>
      </c>
      <c r="G776" s="22">
        <v>3.8714672861014328E-2</v>
      </c>
      <c r="H776" s="22">
        <v>8.453085376162299E-2</v>
      </c>
      <c r="I776" s="22">
        <v>8.6355785837651119E-2</v>
      </c>
      <c r="J776" s="22">
        <v>0.1399906672888474</v>
      </c>
      <c r="K776" s="22">
        <v>0</v>
      </c>
      <c r="L776" s="22">
        <v>0</v>
      </c>
      <c r="M776" s="23">
        <v>0</v>
      </c>
    </row>
    <row r="777" spans="1:13" x14ac:dyDescent="0.2">
      <c r="A777" s="60" t="s">
        <v>2796</v>
      </c>
      <c r="B777" s="197">
        <v>93.127960200000004</v>
      </c>
      <c r="C777" t="s">
        <v>4027</v>
      </c>
      <c r="D777" s="71" t="s">
        <v>40</v>
      </c>
      <c r="E777" s="21">
        <v>4.0080160320641281E-2</v>
      </c>
      <c r="F777" s="22">
        <v>3.7622272385252072E-2</v>
      </c>
      <c r="G777" s="22">
        <v>3.8714672861014328E-2</v>
      </c>
      <c r="H777" s="22">
        <v>0</v>
      </c>
      <c r="I777" s="22">
        <v>0</v>
      </c>
      <c r="J777" s="22">
        <v>0</v>
      </c>
      <c r="K777" s="22">
        <v>0</v>
      </c>
      <c r="L777" s="22">
        <v>0</v>
      </c>
      <c r="M777" s="23">
        <v>0</v>
      </c>
    </row>
    <row r="778" spans="1:13" x14ac:dyDescent="0.2">
      <c r="A778" s="60" t="s">
        <v>2797</v>
      </c>
      <c r="B778" s="197">
        <v>95.230522199999996</v>
      </c>
      <c r="C778" t="s">
        <v>4030</v>
      </c>
      <c r="D778" s="71" t="s">
        <v>40</v>
      </c>
      <c r="E778" s="21">
        <v>4.0080160320641281E-2</v>
      </c>
      <c r="F778" s="22">
        <v>0</v>
      </c>
      <c r="G778" s="22">
        <v>0</v>
      </c>
      <c r="H778" s="22">
        <v>0</v>
      </c>
      <c r="I778" s="22">
        <v>5.7570523891767415E-2</v>
      </c>
      <c r="J778" s="22">
        <v>0</v>
      </c>
      <c r="K778" s="22">
        <v>0</v>
      </c>
      <c r="L778" s="22">
        <v>0</v>
      </c>
      <c r="M778" s="23">
        <v>0</v>
      </c>
    </row>
    <row r="779" spans="1:13" x14ac:dyDescent="0.2">
      <c r="A779" s="60" t="s">
        <v>2798</v>
      </c>
      <c r="B779" s="197">
        <v>95.459136999999998</v>
      </c>
      <c r="C779" t="s">
        <v>4027</v>
      </c>
      <c r="D779" s="71" t="s">
        <v>40</v>
      </c>
      <c r="E779" s="21">
        <v>4.0080160320641281E-2</v>
      </c>
      <c r="F779" s="22">
        <v>0</v>
      </c>
      <c r="G779" s="22">
        <v>3.8714672861014328E-2</v>
      </c>
      <c r="H779" s="22">
        <v>0</v>
      </c>
      <c r="I779" s="22">
        <v>0</v>
      </c>
      <c r="J779" s="22">
        <v>4.6663555762949137E-2</v>
      </c>
      <c r="K779" s="22">
        <v>0</v>
      </c>
      <c r="L779" s="22">
        <v>0</v>
      </c>
      <c r="M779" s="23">
        <v>0</v>
      </c>
    </row>
    <row r="780" spans="1:13" x14ac:dyDescent="0.2">
      <c r="A780" s="60" t="s">
        <v>2799</v>
      </c>
      <c r="B780" s="197">
        <v>96.359222399999993</v>
      </c>
      <c r="C780" t="s">
        <v>4027</v>
      </c>
      <c r="D780" s="71" t="s">
        <v>40</v>
      </c>
      <c r="E780" s="21">
        <v>4.0080160320641281E-2</v>
      </c>
      <c r="F780" s="22">
        <v>0</v>
      </c>
      <c r="G780" s="22">
        <v>3.8714672861014328E-2</v>
      </c>
      <c r="H780" s="22">
        <v>0</v>
      </c>
      <c r="I780" s="22">
        <v>0</v>
      </c>
      <c r="J780" s="22">
        <v>4.6663555762949137E-2</v>
      </c>
      <c r="K780" s="22">
        <v>6.0716454159077109E-2</v>
      </c>
      <c r="L780" s="22">
        <v>0</v>
      </c>
      <c r="M780" s="23">
        <v>0</v>
      </c>
    </row>
    <row r="781" spans="1:13" x14ac:dyDescent="0.2">
      <c r="A781" s="60" t="s">
        <v>2800</v>
      </c>
      <c r="B781" s="197">
        <v>92.775154099999995</v>
      </c>
      <c r="C781" t="s">
        <v>4027</v>
      </c>
      <c r="D781" s="71" t="s">
        <v>40</v>
      </c>
      <c r="E781" s="21">
        <v>4.0080160320641281E-2</v>
      </c>
      <c r="F781" s="22">
        <v>3.7622272385252072E-2</v>
      </c>
      <c r="G781" s="22">
        <v>0</v>
      </c>
      <c r="H781" s="22">
        <v>0</v>
      </c>
      <c r="I781" s="22">
        <v>5.7570523891767415E-2</v>
      </c>
      <c r="J781" s="22">
        <v>0</v>
      </c>
      <c r="K781" s="22">
        <v>0</v>
      </c>
      <c r="L781" s="22">
        <v>0</v>
      </c>
      <c r="M781" s="23">
        <v>0</v>
      </c>
    </row>
    <row r="782" spans="1:13" x14ac:dyDescent="0.2">
      <c r="A782" s="60" t="s">
        <v>2801</v>
      </c>
      <c r="B782" s="197">
        <v>95.169082599999996</v>
      </c>
      <c r="C782" t="s">
        <v>4027</v>
      </c>
      <c r="D782" s="71" t="s">
        <v>40</v>
      </c>
      <c r="E782" s="21">
        <v>4.0080160320641281E-2</v>
      </c>
      <c r="F782" s="22">
        <v>0</v>
      </c>
      <c r="G782" s="22">
        <v>3.8714672861014328E-2</v>
      </c>
      <c r="H782" s="22">
        <v>0</v>
      </c>
      <c r="I782" s="22">
        <v>2.8785261945883708E-2</v>
      </c>
      <c r="J782" s="22">
        <v>4.6663555762949137E-2</v>
      </c>
      <c r="K782" s="22">
        <v>0</v>
      </c>
      <c r="L782" s="22">
        <v>0</v>
      </c>
      <c r="M782" s="23">
        <v>0</v>
      </c>
    </row>
    <row r="783" spans="1:13" x14ac:dyDescent="0.2">
      <c r="A783" s="60" t="s">
        <v>2802</v>
      </c>
      <c r="B783" s="197">
        <v>90.242301900000001</v>
      </c>
      <c r="C783" t="s">
        <v>4027</v>
      </c>
      <c r="D783" s="71" t="s">
        <v>40</v>
      </c>
      <c r="E783" s="21">
        <v>4.0080160320641281E-2</v>
      </c>
      <c r="F783" s="22">
        <v>3.7622272385252072E-2</v>
      </c>
      <c r="G783" s="22">
        <v>0</v>
      </c>
      <c r="H783" s="22">
        <v>0</v>
      </c>
      <c r="I783" s="22">
        <v>0</v>
      </c>
      <c r="J783" s="22">
        <v>0</v>
      </c>
      <c r="K783" s="22">
        <v>0</v>
      </c>
      <c r="L783" s="22">
        <v>3.6900369003690037E-2</v>
      </c>
      <c r="M783" s="23">
        <v>4.4189129474149359E-2</v>
      </c>
    </row>
    <row r="784" spans="1:13" x14ac:dyDescent="0.2">
      <c r="A784" s="60" t="s">
        <v>2803</v>
      </c>
      <c r="B784" s="197">
        <v>94.117645300000007</v>
      </c>
      <c r="C784" t="s">
        <v>4027</v>
      </c>
      <c r="D784" s="71" t="s">
        <v>40</v>
      </c>
      <c r="E784" s="21">
        <v>4.0080160320641281E-2</v>
      </c>
      <c r="F784" s="22">
        <v>3.7622272385252072E-2</v>
      </c>
      <c r="G784" s="22">
        <v>0</v>
      </c>
      <c r="H784" s="22">
        <v>0</v>
      </c>
      <c r="I784" s="22">
        <v>2.8785261945883708E-2</v>
      </c>
      <c r="J784" s="22">
        <v>0</v>
      </c>
      <c r="K784" s="22">
        <v>6.0716454159077109E-2</v>
      </c>
      <c r="L784" s="22">
        <v>0</v>
      </c>
      <c r="M784" s="23">
        <v>0</v>
      </c>
    </row>
    <row r="785" spans="1:13" x14ac:dyDescent="0.2">
      <c r="A785" s="60" t="s">
        <v>2804</v>
      </c>
      <c r="B785" s="197">
        <v>95.8706131</v>
      </c>
      <c r="C785" t="s">
        <v>4027</v>
      </c>
      <c r="D785" s="71" t="s">
        <v>40</v>
      </c>
      <c r="E785" s="21">
        <v>4.0080160320641281E-2</v>
      </c>
      <c r="F785" s="22">
        <v>3.7622272385252072E-2</v>
      </c>
      <c r="G785" s="22">
        <v>7.7429345722028656E-2</v>
      </c>
      <c r="H785" s="22">
        <v>0</v>
      </c>
      <c r="I785" s="22">
        <v>0</v>
      </c>
      <c r="J785" s="22">
        <v>4.6663555762949137E-2</v>
      </c>
      <c r="K785" s="22">
        <v>0</v>
      </c>
      <c r="L785" s="22">
        <v>0</v>
      </c>
      <c r="M785" s="23">
        <v>0</v>
      </c>
    </row>
    <row r="786" spans="1:13" x14ac:dyDescent="0.2">
      <c r="A786" s="60" t="s">
        <v>2805</v>
      </c>
      <c r="B786" s="197">
        <v>93.1081085</v>
      </c>
      <c r="C786" t="s">
        <v>4027</v>
      </c>
      <c r="D786" s="71" t="s">
        <v>40</v>
      </c>
      <c r="E786" s="21">
        <v>4.0080160320641281E-2</v>
      </c>
      <c r="F786" s="22">
        <v>7.5244544770504143E-2</v>
      </c>
      <c r="G786" s="22">
        <v>3.8714672861014328E-2</v>
      </c>
      <c r="H786" s="22">
        <v>0</v>
      </c>
      <c r="I786" s="22">
        <v>0</v>
      </c>
      <c r="J786" s="22">
        <v>0</v>
      </c>
      <c r="K786" s="22">
        <v>0</v>
      </c>
      <c r="L786" s="22">
        <v>0</v>
      </c>
      <c r="M786" s="23">
        <v>4.4189129474149359E-2</v>
      </c>
    </row>
    <row r="787" spans="1:13" x14ac:dyDescent="0.2">
      <c r="A787" s="60" t="s">
        <v>2806</v>
      </c>
      <c r="B787" s="197">
        <v>95.579650900000004</v>
      </c>
      <c r="C787" t="s">
        <v>4027</v>
      </c>
      <c r="D787" s="71" t="s">
        <v>40</v>
      </c>
      <c r="E787" s="21">
        <v>4.0080160320641281E-2</v>
      </c>
      <c r="F787" s="22">
        <v>3.7622272385252072E-2</v>
      </c>
      <c r="G787" s="22">
        <v>3.8714672861014328E-2</v>
      </c>
      <c r="H787" s="22">
        <v>8.453085376162299E-2</v>
      </c>
      <c r="I787" s="22">
        <v>0</v>
      </c>
      <c r="J787" s="22">
        <v>9.3327111525898274E-2</v>
      </c>
      <c r="K787" s="22">
        <v>0</v>
      </c>
      <c r="L787" s="22">
        <v>0</v>
      </c>
      <c r="M787" s="23">
        <v>0</v>
      </c>
    </row>
    <row r="788" spans="1:13" x14ac:dyDescent="0.2">
      <c r="A788" s="60" t="s">
        <v>2807</v>
      </c>
      <c r="B788" s="197">
        <v>93.842033400000005</v>
      </c>
      <c r="C788" t="s">
        <v>4027</v>
      </c>
      <c r="D788" s="71" t="s">
        <v>40</v>
      </c>
      <c r="E788" s="21">
        <v>4.0080160320641281E-2</v>
      </c>
      <c r="F788" s="22">
        <v>7.5244544770504143E-2</v>
      </c>
      <c r="G788" s="22">
        <v>0</v>
      </c>
      <c r="H788" s="22">
        <v>0</v>
      </c>
      <c r="I788" s="22">
        <v>8.6355785837651119E-2</v>
      </c>
      <c r="J788" s="22">
        <v>4.6663555762949137E-2</v>
      </c>
      <c r="K788" s="22">
        <v>0</v>
      </c>
      <c r="L788" s="22">
        <v>0</v>
      </c>
      <c r="M788" s="23">
        <v>4.4189129474149359E-2</v>
      </c>
    </row>
    <row r="789" spans="1:13" x14ac:dyDescent="0.2">
      <c r="A789" s="60" t="s">
        <v>2808</v>
      </c>
      <c r="B789" s="197">
        <v>90.719566299999997</v>
      </c>
      <c r="C789" t="s">
        <v>4027</v>
      </c>
      <c r="D789" s="71" t="s">
        <v>40</v>
      </c>
      <c r="E789" s="21">
        <v>4.0080160320641281E-2</v>
      </c>
      <c r="F789" s="22">
        <v>0</v>
      </c>
      <c r="G789" s="22">
        <v>0</v>
      </c>
      <c r="H789" s="22">
        <v>0</v>
      </c>
      <c r="I789" s="22">
        <v>0</v>
      </c>
      <c r="J789" s="22">
        <v>0</v>
      </c>
      <c r="K789" s="22">
        <v>0.18214936247723132</v>
      </c>
      <c r="L789" s="22">
        <v>0</v>
      </c>
      <c r="M789" s="23">
        <v>0.17675651789659744</v>
      </c>
    </row>
    <row r="790" spans="1:13" x14ac:dyDescent="0.2">
      <c r="A790" s="60" t="s">
        <v>2809</v>
      </c>
      <c r="B790" s="197">
        <v>95.340988199999998</v>
      </c>
      <c r="C790" t="s">
        <v>4027</v>
      </c>
      <c r="D790" s="71" t="s">
        <v>40</v>
      </c>
      <c r="E790" s="21">
        <v>4.0080160320641281E-2</v>
      </c>
      <c r="F790" s="22">
        <v>0</v>
      </c>
      <c r="G790" s="22">
        <v>3.8714672861014328E-2</v>
      </c>
      <c r="H790" s="22">
        <v>4.2265426880811495E-2</v>
      </c>
      <c r="I790" s="22">
        <v>8.6355785837651119E-2</v>
      </c>
      <c r="J790" s="22">
        <v>4.6663555762949137E-2</v>
      </c>
      <c r="K790" s="22">
        <v>0</v>
      </c>
      <c r="L790" s="22">
        <v>3.6900369003690037E-2</v>
      </c>
      <c r="M790" s="23">
        <v>4.4189129474149359E-2</v>
      </c>
    </row>
    <row r="791" spans="1:13" x14ac:dyDescent="0.2">
      <c r="A791" s="60" t="s">
        <v>2810</v>
      </c>
      <c r="B791" s="197">
        <v>93.587997400000006</v>
      </c>
      <c r="C791" t="s">
        <v>4027</v>
      </c>
      <c r="D791" s="71" t="s">
        <v>40</v>
      </c>
      <c r="E791" s="21">
        <v>4.0080160320641281E-2</v>
      </c>
      <c r="F791" s="22">
        <v>0</v>
      </c>
      <c r="G791" s="22">
        <v>3.8714672861014328E-2</v>
      </c>
      <c r="H791" s="22">
        <v>4.2265426880811495E-2</v>
      </c>
      <c r="I791" s="22">
        <v>0</v>
      </c>
      <c r="J791" s="22">
        <v>9.3327111525898274E-2</v>
      </c>
      <c r="K791" s="22">
        <v>6.0716454159077109E-2</v>
      </c>
      <c r="L791" s="22">
        <v>0</v>
      </c>
      <c r="M791" s="23">
        <v>0.13256738842244808</v>
      </c>
    </row>
    <row r="792" spans="1:13" x14ac:dyDescent="0.2">
      <c r="A792" s="60" t="s">
        <v>2811</v>
      </c>
      <c r="B792" s="197">
        <v>96.288803099999996</v>
      </c>
      <c r="C792" t="s">
        <v>4030</v>
      </c>
      <c r="D792" s="71" t="s">
        <v>40</v>
      </c>
      <c r="E792" s="21">
        <v>4.0080160320641281E-2</v>
      </c>
      <c r="F792" s="22">
        <v>0.11286681715575621</v>
      </c>
      <c r="G792" s="22">
        <v>0.15485869144405731</v>
      </c>
      <c r="H792" s="22">
        <v>4.2265426880811495E-2</v>
      </c>
      <c r="I792" s="22">
        <v>2.8785261945883708E-2</v>
      </c>
      <c r="J792" s="22">
        <v>9.3327111525898274E-2</v>
      </c>
      <c r="K792" s="22">
        <v>0.18214936247723132</v>
      </c>
      <c r="L792" s="22">
        <v>0</v>
      </c>
      <c r="M792" s="23">
        <v>0</v>
      </c>
    </row>
    <row r="793" spans="1:13" x14ac:dyDescent="0.2">
      <c r="A793" s="60" t="s">
        <v>2812</v>
      </c>
      <c r="B793" s="197">
        <v>90.725433300000006</v>
      </c>
      <c r="C793" t="s">
        <v>4027</v>
      </c>
      <c r="D793" s="71" t="s">
        <v>40</v>
      </c>
      <c r="E793" s="21">
        <v>4.0080160320641281E-2</v>
      </c>
      <c r="F793" s="22">
        <v>7.5244544770504143E-2</v>
      </c>
      <c r="G793" s="22">
        <v>7.7429345722028656E-2</v>
      </c>
      <c r="H793" s="22">
        <v>0.16906170752324598</v>
      </c>
      <c r="I793" s="22">
        <v>2.8785261945883708E-2</v>
      </c>
      <c r="J793" s="22">
        <v>4.6663555762949137E-2</v>
      </c>
      <c r="K793" s="22">
        <v>0.12143290831815422</v>
      </c>
      <c r="L793" s="22">
        <v>7.3800738007380073E-2</v>
      </c>
      <c r="M793" s="23">
        <v>4.4189129474149359E-2</v>
      </c>
    </row>
    <row r="794" spans="1:13" x14ac:dyDescent="0.2">
      <c r="A794" s="60" t="s">
        <v>2813</v>
      </c>
      <c r="B794" s="197">
        <v>90.307487499999993</v>
      </c>
      <c r="C794" t="s">
        <v>4030</v>
      </c>
      <c r="D794" s="71" t="s">
        <v>40</v>
      </c>
      <c r="E794" s="21">
        <v>4.0080160320641281E-2</v>
      </c>
      <c r="F794" s="22">
        <v>7.5244544770504143E-2</v>
      </c>
      <c r="G794" s="22">
        <v>7.7429345722028656E-2</v>
      </c>
      <c r="H794" s="22">
        <v>4.2265426880811495E-2</v>
      </c>
      <c r="I794" s="22">
        <v>2.8785261945883708E-2</v>
      </c>
      <c r="J794" s="22">
        <v>4.6663555762949137E-2</v>
      </c>
      <c r="K794" s="22">
        <v>0.18214936247723132</v>
      </c>
      <c r="L794" s="22">
        <v>0.11070110701107011</v>
      </c>
      <c r="M794" s="23">
        <v>8.8378258948298719E-2</v>
      </c>
    </row>
    <row r="795" spans="1:13" x14ac:dyDescent="0.2">
      <c r="A795" s="60" t="s">
        <v>2814</v>
      </c>
      <c r="B795" s="197">
        <v>92.770271300000005</v>
      </c>
      <c r="C795" t="s">
        <v>4027</v>
      </c>
      <c r="D795" s="71" t="s">
        <v>83</v>
      </c>
      <c r="E795" s="21">
        <v>4.0080160320641281E-2</v>
      </c>
      <c r="F795" s="22">
        <v>0</v>
      </c>
      <c r="G795" s="22">
        <v>0</v>
      </c>
      <c r="H795" s="22">
        <v>4.2265426880811495E-2</v>
      </c>
      <c r="I795" s="22">
        <v>2.8785261945883708E-2</v>
      </c>
      <c r="J795" s="22">
        <v>4.6663555762949137E-2</v>
      </c>
      <c r="K795" s="22">
        <v>0</v>
      </c>
      <c r="L795" s="22">
        <v>0</v>
      </c>
      <c r="M795" s="23">
        <v>0</v>
      </c>
    </row>
    <row r="796" spans="1:13" x14ac:dyDescent="0.2">
      <c r="A796" s="60" t="s">
        <v>2815</v>
      </c>
      <c r="B796" s="197">
        <v>93.194068900000005</v>
      </c>
      <c r="C796" t="s">
        <v>4027</v>
      </c>
      <c r="D796" s="71" t="s">
        <v>83</v>
      </c>
      <c r="E796" s="21">
        <v>4.0080160320641281E-2</v>
      </c>
      <c r="F796" s="22">
        <v>3.7622272385252072E-2</v>
      </c>
      <c r="G796" s="22">
        <v>3.8714672861014328E-2</v>
      </c>
      <c r="H796" s="22">
        <v>0</v>
      </c>
      <c r="I796" s="22">
        <v>0</v>
      </c>
      <c r="J796" s="22">
        <v>0</v>
      </c>
      <c r="K796" s="22">
        <v>0</v>
      </c>
      <c r="L796" s="22">
        <v>0</v>
      </c>
      <c r="M796" s="23">
        <v>4.4189129474149359E-2</v>
      </c>
    </row>
    <row r="797" spans="1:13" x14ac:dyDescent="0.2">
      <c r="A797" s="60" t="s">
        <v>2816</v>
      </c>
      <c r="B797" s="197">
        <v>91.091766399999997</v>
      </c>
      <c r="C797" t="s">
        <v>4027</v>
      </c>
      <c r="D797" s="71" t="s">
        <v>83</v>
      </c>
      <c r="E797" s="21">
        <v>4.0080160320641281E-2</v>
      </c>
      <c r="F797" s="22">
        <v>0</v>
      </c>
      <c r="G797" s="22">
        <v>0</v>
      </c>
      <c r="H797" s="22">
        <v>0</v>
      </c>
      <c r="I797" s="22">
        <v>2.8785261945883708E-2</v>
      </c>
      <c r="J797" s="22">
        <v>9.3327111525898274E-2</v>
      </c>
      <c r="K797" s="22">
        <v>0</v>
      </c>
      <c r="L797" s="22">
        <v>3.6900369003690037E-2</v>
      </c>
      <c r="M797" s="23">
        <v>4.4189129474149359E-2</v>
      </c>
    </row>
    <row r="798" spans="1:13" x14ac:dyDescent="0.2">
      <c r="A798" s="60" t="s">
        <v>2817</v>
      </c>
      <c r="B798" s="197">
        <v>94.793777500000004</v>
      </c>
      <c r="C798" t="s">
        <v>4027</v>
      </c>
      <c r="D798" s="71" t="s">
        <v>83</v>
      </c>
      <c r="E798" s="21">
        <v>4.0080160320641281E-2</v>
      </c>
      <c r="F798" s="22">
        <v>3.7622272385252072E-2</v>
      </c>
      <c r="G798" s="22">
        <v>3.8714672861014328E-2</v>
      </c>
      <c r="H798" s="22">
        <v>0</v>
      </c>
      <c r="I798" s="22">
        <v>5.7570523891767415E-2</v>
      </c>
      <c r="J798" s="22">
        <v>4.6663555762949137E-2</v>
      </c>
      <c r="K798" s="22">
        <v>6.0716454159077109E-2</v>
      </c>
      <c r="L798" s="22">
        <v>0</v>
      </c>
      <c r="M798" s="23">
        <v>0</v>
      </c>
    </row>
    <row r="799" spans="1:13" x14ac:dyDescent="0.2">
      <c r="A799" s="60" t="s">
        <v>2818</v>
      </c>
      <c r="B799" s="197">
        <v>90.647483800000003</v>
      </c>
      <c r="C799" t="s">
        <v>4030</v>
      </c>
      <c r="D799" s="71" t="s">
        <v>83</v>
      </c>
      <c r="E799" s="21">
        <v>4.0080160320641281E-2</v>
      </c>
      <c r="F799" s="22">
        <v>7.5244544770504143E-2</v>
      </c>
      <c r="G799" s="22">
        <v>0.15485869144405731</v>
      </c>
      <c r="H799" s="22">
        <v>4.2265426880811495E-2</v>
      </c>
      <c r="I799" s="22">
        <v>2.8785261945883708E-2</v>
      </c>
      <c r="J799" s="22">
        <v>4.6663555762949137E-2</v>
      </c>
      <c r="K799" s="22">
        <v>0</v>
      </c>
      <c r="L799" s="22">
        <v>3.6900369003690037E-2</v>
      </c>
      <c r="M799" s="23">
        <v>4.4189129474149359E-2</v>
      </c>
    </row>
    <row r="800" spans="1:13" x14ac:dyDescent="0.2">
      <c r="A800" s="60" t="s">
        <v>2819</v>
      </c>
      <c r="B800" s="197">
        <v>88.752426099999994</v>
      </c>
      <c r="C800" t="s">
        <v>4027</v>
      </c>
      <c r="D800" s="71" t="s">
        <v>280</v>
      </c>
      <c r="E800" s="21">
        <v>4.0080160320641281E-2</v>
      </c>
      <c r="F800" s="22">
        <v>0</v>
      </c>
      <c r="G800" s="22">
        <v>0</v>
      </c>
      <c r="H800" s="22">
        <v>0</v>
      </c>
      <c r="I800" s="22">
        <v>0.11514104778353483</v>
      </c>
      <c r="J800" s="22">
        <v>4.6663555762949137E-2</v>
      </c>
      <c r="K800" s="22">
        <v>0</v>
      </c>
      <c r="L800" s="22">
        <v>0</v>
      </c>
      <c r="M800" s="23">
        <v>0</v>
      </c>
    </row>
    <row r="801" spans="1:13" x14ac:dyDescent="0.2">
      <c r="A801" s="60" t="s">
        <v>2820</v>
      </c>
      <c r="B801" s="197">
        <v>94.823066699999998</v>
      </c>
      <c r="C801" t="s">
        <v>4100</v>
      </c>
      <c r="D801" s="71" t="s">
        <v>281</v>
      </c>
      <c r="E801" s="21">
        <v>4.0080160320641281E-2</v>
      </c>
      <c r="F801" s="22">
        <v>3.7622272385252072E-2</v>
      </c>
      <c r="G801" s="22">
        <v>3.8714672861014328E-2</v>
      </c>
      <c r="H801" s="22">
        <v>0</v>
      </c>
      <c r="I801" s="22">
        <v>0</v>
      </c>
      <c r="J801" s="22">
        <v>4.6663555762949137E-2</v>
      </c>
      <c r="K801" s="22">
        <v>0</v>
      </c>
      <c r="L801" s="22">
        <v>0</v>
      </c>
      <c r="M801" s="23">
        <v>4.4189129474149359E-2</v>
      </c>
    </row>
    <row r="802" spans="1:13" x14ac:dyDescent="0.2">
      <c r="A802" s="60" t="s">
        <v>2821</v>
      </c>
      <c r="B802" s="197">
        <v>91.9694061</v>
      </c>
      <c r="C802" t="s">
        <v>4030</v>
      </c>
      <c r="D802" s="71" t="s">
        <v>47</v>
      </c>
      <c r="E802" s="21">
        <v>4.0080160320641281E-2</v>
      </c>
      <c r="F802" s="22">
        <v>0</v>
      </c>
      <c r="G802" s="22">
        <v>0</v>
      </c>
      <c r="H802" s="22">
        <v>0</v>
      </c>
      <c r="I802" s="22">
        <v>0</v>
      </c>
      <c r="J802" s="22">
        <v>0</v>
      </c>
      <c r="K802" s="22">
        <v>0</v>
      </c>
      <c r="L802" s="22">
        <v>3.6900369003690037E-2</v>
      </c>
      <c r="M802" s="23">
        <v>4.4189129474149359E-2</v>
      </c>
    </row>
    <row r="803" spans="1:13" x14ac:dyDescent="0.2">
      <c r="A803" s="60" t="s">
        <v>2822</v>
      </c>
      <c r="B803" s="197">
        <v>91.367866500000005</v>
      </c>
      <c r="C803" t="s">
        <v>4030</v>
      </c>
      <c r="D803" s="71" t="s">
        <v>47</v>
      </c>
      <c r="E803" s="21">
        <v>4.0080160320641281E-2</v>
      </c>
      <c r="F803" s="22">
        <v>0</v>
      </c>
      <c r="G803" s="22">
        <v>3.8714672861014328E-2</v>
      </c>
      <c r="H803" s="22">
        <v>0</v>
      </c>
      <c r="I803" s="22">
        <v>0</v>
      </c>
      <c r="J803" s="22">
        <v>9.3327111525898274E-2</v>
      </c>
      <c r="K803" s="22">
        <v>0</v>
      </c>
      <c r="L803" s="22">
        <v>0</v>
      </c>
      <c r="M803" s="23">
        <v>0</v>
      </c>
    </row>
    <row r="804" spans="1:13" x14ac:dyDescent="0.2">
      <c r="A804" s="60" t="s">
        <v>2823</v>
      </c>
      <c r="B804" s="197">
        <v>90.602249099999995</v>
      </c>
      <c r="C804" t="s">
        <v>4030</v>
      </c>
      <c r="D804" s="71" t="s">
        <v>47</v>
      </c>
      <c r="E804" s="21">
        <v>4.0080160320641281E-2</v>
      </c>
      <c r="F804" s="22">
        <v>3.7622272385252072E-2</v>
      </c>
      <c r="G804" s="22">
        <v>3.8714672861014328E-2</v>
      </c>
      <c r="H804" s="22">
        <v>0</v>
      </c>
      <c r="I804" s="22">
        <v>2.8785261945883708E-2</v>
      </c>
      <c r="J804" s="22">
        <v>0</v>
      </c>
      <c r="K804" s="22">
        <v>6.0716454159077109E-2</v>
      </c>
      <c r="L804" s="22">
        <v>0</v>
      </c>
      <c r="M804" s="23">
        <v>0</v>
      </c>
    </row>
    <row r="805" spans="1:13" x14ac:dyDescent="0.2">
      <c r="A805" s="60" t="s">
        <v>2824</v>
      </c>
      <c r="B805" s="197">
        <v>91.032607999999996</v>
      </c>
      <c r="C805" t="s">
        <v>4030</v>
      </c>
      <c r="D805" s="71" t="s">
        <v>47</v>
      </c>
      <c r="E805" s="21">
        <v>4.0080160320641281E-2</v>
      </c>
      <c r="F805" s="22">
        <v>7.5244544770504143E-2</v>
      </c>
      <c r="G805" s="22">
        <v>3.8714672861014328E-2</v>
      </c>
      <c r="H805" s="22">
        <v>4.2265426880811495E-2</v>
      </c>
      <c r="I805" s="22">
        <v>2.8785261945883708E-2</v>
      </c>
      <c r="J805" s="22">
        <v>0.18665422305179655</v>
      </c>
      <c r="K805" s="22">
        <v>0</v>
      </c>
      <c r="L805" s="22">
        <v>0</v>
      </c>
      <c r="M805" s="23">
        <v>8.8378258948298719E-2</v>
      </c>
    </row>
    <row r="806" spans="1:13" x14ac:dyDescent="0.2">
      <c r="A806" s="60" t="s">
        <v>2825</v>
      </c>
      <c r="B806" s="197">
        <v>89.137817400000003</v>
      </c>
      <c r="C806" t="s">
        <v>4030</v>
      </c>
      <c r="D806" s="71" t="s">
        <v>47</v>
      </c>
      <c r="E806" s="21">
        <v>4.0080160320641281E-2</v>
      </c>
      <c r="F806" s="22">
        <v>7.5244544770504143E-2</v>
      </c>
      <c r="G806" s="22">
        <v>0.11614401858304298</v>
      </c>
      <c r="H806" s="22">
        <v>0</v>
      </c>
      <c r="I806" s="22">
        <v>5.7570523891767415E-2</v>
      </c>
      <c r="J806" s="22">
        <v>9.3327111525898274E-2</v>
      </c>
      <c r="K806" s="22">
        <v>0.12143290831815422</v>
      </c>
      <c r="L806" s="22">
        <v>0</v>
      </c>
      <c r="M806" s="23">
        <v>0</v>
      </c>
    </row>
    <row r="807" spans="1:13" x14ac:dyDescent="0.2">
      <c r="A807" s="60" t="s">
        <v>2826</v>
      </c>
      <c r="B807" s="197">
        <v>90.719695999999999</v>
      </c>
      <c r="C807" t="s">
        <v>4030</v>
      </c>
      <c r="D807" s="71" t="s">
        <v>47</v>
      </c>
      <c r="E807" s="21">
        <v>4.0080160320641281E-2</v>
      </c>
      <c r="F807" s="22">
        <v>7.5244544770504143E-2</v>
      </c>
      <c r="G807" s="22">
        <v>0</v>
      </c>
      <c r="H807" s="22">
        <v>0</v>
      </c>
      <c r="I807" s="22">
        <v>8.6355785837651119E-2</v>
      </c>
      <c r="J807" s="22">
        <v>0.1399906672888474</v>
      </c>
      <c r="K807" s="22">
        <v>0</v>
      </c>
      <c r="L807" s="22">
        <v>0.11070110701107011</v>
      </c>
      <c r="M807" s="23">
        <v>8.8378258948298719E-2</v>
      </c>
    </row>
    <row r="808" spans="1:13" x14ac:dyDescent="0.2">
      <c r="A808" s="60" t="s">
        <v>2827</v>
      </c>
      <c r="B808" s="197">
        <v>89.011703499999996</v>
      </c>
      <c r="C808" t="s">
        <v>4030</v>
      </c>
      <c r="D808" s="71" t="s">
        <v>47</v>
      </c>
      <c r="E808" s="21">
        <v>4.0080160320641281E-2</v>
      </c>
      <c r="F808" s="22">
        <v>0.26335590669676451</v>
      </c>
      <c r="G808" s="22">
        <v>0.19357336430507163</v>
      </c>
      <c r="H808" s="22">
        <v>0.12679628064243448</v>
      </c>
      <c r="I808" s="22">
        <v>0.17271157167530224</v>
      </c>
      <c r="J808" s="22">
        <v>4.6663555762949137E-2</v>
      </c>
      <c r="K808" s="22">
        <v>0.24286581663630843</v>
      </c>
      <c r="L808" s="22">
        <v>0</v>
      </c>
      <c r="M808" s="23">
        <v>0</v>
      </c>
    </row>
    <row r="809" spans="1:13" x14ac:dyDescent="0.2">
      <c r="A809" s="60" t="s">
        <v>2828</v>
      </c>
      <c r="B809" s="197">
        <v>89.569755599999993</v>
      </c>
      <c r="C809" t="s">
        <v>4030</v>
      </c>
      <c r="D809" s="71" t="s">
        <v>282</v>
      </c>
      <c r="E809" s="21">
        <v>4.0080160320641281E-2</v>
      </c>
      <c r="F809" s="22">
        <v>0</v>
      </c>
      <c r="G809" s="22">
        <v>0</v>
      </c>
      <c r="H809" s="22">
        <v>0</v>
      </c>
      <c r="I809" s="22">
        <v>2.8785261945883708E-2</v>
      </c>
      <c r="J809" s="22">
        <v>0</v>
      </c>
      <c r="K809" s="22">
        <v>0</v>
      </c>
      <c r="L809" s="22">
        <v>0</v>
      </c>
      <c r="M809" s="23">
        <v>4.4189129474149359E-2</v>
      </c>
    </row>
    <row r="810" spans="1:13" x14ac:dyDescent="0.2">
      <c r="A810" s="60" t="s">
        <v>2829</v>
      </c>
      <c r="B810" s="197">
        <v>90.383224499999997</v>
      </c>
      <c r="C810" t="s">
        <v>4027</v>
      </c>
      <c r="D810" s="71" t="s">
        <v>282</v>
      </c>
      <c r="E810" s="21">
        <v>4.0080160320641281E-2</v>
      </c>
      <c r="F810" s="22">
        <v>3.7622272385252072E-2</v>
      </c>
      <c r="G810" s="22">
        <v>7.7429345722028656E-2</v>
      </c>
      <c r="H810" s="22">
        <v>0</v>
      </c>
      <c r="I810" s="22">
        <v>5.7570523891767415E-2</v>
      </c>
      <c r="J810" s="22">
        <v>0</v>
      </c>
      <c r="K810" s="22">
        <v>0</v>
      </c>
      <c r="L810" s="22">
        <v>0</v>
      </c>
      <c r="M810" s="23">
        <v>0</v>
      </c>
    </row>
    <row r="811" spans="1:13" x14ac:dyDescent="0.2">
      <c r="A811" s="60" t="s">
        <v>2830</v>
      </c>
      <c r="B811" s="197">
        <v>91.094894400000001</v>
      </c>
      <c r="C811" t="s">
        <v>4027</v>
      </c>
      <c r="D811" s="71" t="s">
        <v>97</v>
      </c>
      <c r="E811" s="21">
        <v>4.0080160320641281E-2</v>
      </c>
      <c r="F811" s="22">
        <v>0</v>
      </c>
      <c r="G811" s="22">
        <v>0</v>
      </c>
      <c r="H811" s="22">
        <v>8.453085376162299E-2</v>
      </c>
      <c r="I811" s="22">
        <v>0</v>
      </c>
      <c r="J811" s="22">
        <v>0</v>
      </c>
      <c r="K811" s="22">
        <v>0</v>
      </c>
      <c r="L811" s="22">
        <v>0</v>
      </c>
      <c r="M811" s="23">
        <v>0</v>
      </c>
    </row>
    <row r="812" spans="1:13" x14ac:dyDescent="0.2">
      <c r="A812" s="60" t="s">
        <v>2831</v>
      </c>
      <c r="B812" s="197">
        <v>92.934051499999995</v>
      </c>
      <c r="C812" t="s">
        <v>4027</v>
      </c>
      <c r="D812" s="71" t="s">
        <v>97</v>
      </c>
      <c r="E812" s="21">
        <v>4.0080160320641281E-2</v>
      </c>
      <c r="F812" s="22">
        <v>3.7622272385252072E-2</v>
      </c>
      <c r="G812" s="22">
        <v>0</v>
      </c>
      <c r="H812" s="22">
        <v>0</v>
      </c>
      <c r="I812" s="22">
        <v>2.8785261945883708E-2</v>
      </c>
      <c r="J812" s="22">
        <v>4.6663555762949137E-2</v>
      </c>
      <c r="K812" s="22">
        <v>0</v>
      </c>
      <c r="L812" s="22">
        <v>0</v>
      </c>
      <c r="M812" s="23">
        <v>0</v>
      </c>
    </row>
    <row r="813" spans="1:13" x14ac:dyDescent="0.2">
      <c r="A813" s="60" t="s">
        <v>2832</v>
      </c>
      <c r="B813" s="197">
        <v>93.576744099999999</v>
      </c>
      <c r="C813" t="s">
        <v>4030</v>
      </c>
      <c r="D813" s="71" t="s">
        <v>97</v>
      </c>
      <c r="E813" s="21">
        <v>4.0080160320641281E-2</v>
      </c>
      <c r="F813" s="22">
        <v>3.7622272385252072E-2</v>
      </c>
      <c r="G813" s="22">
        <v>0</v>
      </c>
      <c r="H813" s="22">
        <v>0</v>
      </c>
      <c r="I813" s="22">
        <v>5.7570523891767415E-2</v>
      </c>
      <c r="J813" s="22">
        <v>0</v>
      </c>
      <c r="K813" s="22">
        <v>0</v>
      </c>
      <c r="L813" s="22">
        <v>0</v>
      </c>
      <c r="M813" s="23">
        <v>4.4189129474149359E-2</v>
      </c>
    </row>
    <row r="814" spans="1:13" x14ac:dyDescent="0.2">
      <c r="A814" s="60" t="s">
        <v>2833</v>
      </c>
      <c r="B814" s="197">
        <v>91.489364600000002</v>
      </c>
      <c r="C814" t="s">
        <v>4030</v>
      </c>
      <c r="D814" s="71" t="s">
        <v>97</v>
      </c>
      <c r="E814" s="21">
        <v>4.0080160320641281E-2</v>
      </c>
      <c r="F814" s="22">
        <v>7.5244544770504143E-2</v>
      </c>
      <c r="G814" s="22">
        <v>0</v>
      </c>
      <c r="H814" s="22">
        <v>0.12679628064243448</v>
      </c>
      <c r="I814" s="22">
        <v>2.8785261945883708E-2</v>
      </c>
      <c r="J814" s="22">
        <v>0</v>
      </c>
      <c r="K814" s="22">
        <v>0</v>
      </c>
      <c r="L814" s="22">
        <v>0</v>
      </c>
      <c r="M814" s="23">
        <v>4.4189129474149359E-2</v>
      </c>
    </row>
    <row r="815" spans="1:13" x14ac:dyDescent="0.2">
      <c r="A815" s="60" t="s">
        <v>2834</v>
      </c>
      <c r="B815" s="197">
        <v>92.669799800000007</v>
      </c>
      <c r="C815" t="s">
        <v>4030</v>
      </c>
      <c r="D815" s="71" t="s">
        <v>97</v>
      </c>
      <c r="E815" s="21">
        <v>4.0080160320641281E-2</v>
      </c>
      <c r="F815" s="22">
        <v>7.5244544770504143E-2</v>
      </c>
      <c r="G815" s="22">
        <v>7.7429345722028656E-2</v>
      </c>
      <c r="H815" s="22">
        <v>0.12679628064243448</v>
      </c>
      <c r="I815" s="22">
        <v>2.8785261945883708E-2</v>
      </c>
      <c r="J815" s="22">
        <v>4.6663555762949137E-2</v>
      </c>
      <c r="K815" s="22">
        <v>0.18214936247723132</v>
      </c>
      <c r="L815" s="22">
        <v>7.3800738007380073E-2</v>
      </c>
      <c r="M815" s="23">
        <v>0</v>
      </c>
    </row>
    <row r="816" spans="1:13" x14ac:dyDescent="0.2">
      <c r="A816" s="60" t="s">
        <v>2835</v>
      </c>
      <c r="B816" s="197">
        <v>82.7476044</v>
      </c>
      <c r="C816" t="s">
        <v>4090</v>
      </c>
      <c r="D816" s="71" t="s">
        <v>196</v>
      </c>
      <c r="E816" s="21">
        <v>4.0080160320641281E-2</v>
      </c>
      <c r="F816" s="22">
        <v>0</v>
      </c>
      <c r="G816" s="22">
        <v>3.8714672861014328E-2</v>
      </c>
      <c r="H816" s="22">
        <v>4.2265426880811495E-2</v>
      </c>
      <c r="I816" s="22">
        <v>0</v>
      </c>
      <c r="J816" s="22">
        <v>0</v>
      </c>
      <c r="K816" s="22">
        <v>0</v>
      </c>
      <c r="L816" s="22">
        <v>0</v>
      </c>
      <c r="M816" s="23">
        <v>0</v>
      </c>
    </row>
    <row r="817" spans="1:13" x14ac:dyDescent="0.2">
      <c r="A817" s="60" t="s">
        <v>2836</v>
      </c>
      <c r="B817" s="197">
        <v>81.806281999999996</v>
      </c>
      <c r="C817" t="s">
        <v>4029</v>
      </c>
      <c r="D817" s="71" t="s">
        <v>196</v>
      </c>
      <c r="E817" s="21">
        <v>4.0080160320641281E-2</v>
      </c>
      <c r="F817" s="22">
        <v>0</v>
      </c>
      <c r="G817" s="22">
        <v>3.8714672861014328E-2</v>
      </c>
      <c r="H817" s="22">
        <v>4.2265426880811495E-2</v>
      </c>
      <c r="I817" s="22">
        <v>0</v>
      </c>
      <c r="J817" s="22">
        <v>0</v>
      </c>
      <c r="K817" s="22">
        <v>0</v>
      </c>
      <c r="L817" s="22">
        <v>0</v>
      </c>
      <c r="M817" s="23">
        <v>0</v>
      </c>
    </row>
    <row r="818" spans="1:13" x14ac:dyDescent="0.2">
      <c r="A818" s="60" t="s">
        <v>2837</v>
      </c>
      <c r="B818" s="197">
        <v>81.542518599999994</v>
      </c>
      <c r="C818" t="s">
        <v>4029</v>
      </c>
      <c r="D818" s="71" t="s">
        <v>196</v>
      </c>
      <c r="E818" s="21">
        <v>4.0080160320641281E-2</v>
      </c>
      <c r="F818" s="22">
        <v>3.7622272385252072E-2</v>
      </c>
      <c r="G818" s="22">
        <v>3.8714672861014328E-2</v>
      </c>
      <c r="H818" s="22">
        <v>4.2265426880811495E-2</v>
      </c>
      <c r="I818" s="22">
        <v>0</v>
      </c>
      <c r="J818" s="22">
        <v>0</v>
      </c>
      <c r="K818" s="22">
        <v>0</v>
      </c>
      <c r="L818" s="22">
        <v>3.6900369003690037E-2</v>
      </c>
      <c r="M818" s="23">
        <v>0</v>
      </c>
    </row>
    <row r="819" spans="1:13" x14ac:dyDescent="0.2">
      <c r="A819" s="60" t="s">
        <v>2838</v>
      </c>
      <c r="B819" s="197">
        <v>47.644928</v>
      </c>
      <c r="C819" t="s">
        <v>4057</v>
      </c>
      <c r="D819" s="71" t="s">
        <v>283</v>
      </c>
      <c r="E819" s="21">
        <v>4.0080160320641281E-2</v>
      </c>
      <c r="F819" s="22">
        <v>3.7622272385252072E-2</v>
      </c>
      <c r="G819" s="22">
        <v>3.8714672861014328E-2</v>
      </c>
      <c r="H819" s="22">
        <v>4.2265426880811495E-2</v>
      </c>
      <c r="I819" s="22">
        <v>0</v>
      </c>
      <c r="J819" s="22">
        <v>0</v>
      </c>
      <c r="K819" s="22">
        <v>0</v>
      </c>
      <c r="L819" s="22">
        <v>0</v>
      </c>
      <c r="M819" s="23">
        <v>0</v>
      </c>
    </row>
    <row r="820" spans="1:13" x14ac:dyDescent="0.2">
      <c r="A820" s="60" t="s">
        <v>2839</v>
      </c>
      <c r="B820" s="197">
        <v>81.9181442</v>
      </c>
      <c r="C820" t="s">
        <v>4048</v>
      </c>
      <c r="D820" s="71" t="s">
        <v>284</v>
      </c>
      <c r="E820" s="21">
        <v>4.0080160320641281E-2</v>
      </c>
      <c r="F820" s="22">
        <v>0</v>
      </c>
      <c r="G820" s="22">
        <v>0</v>
      </c>
      <c r="H820" s="22">
        <v>0</v>
      </c>
      <c r="I820" s="22">
        <v>0.14392630972941853</v>
      </c>
      <c r="J820" s="22">
        <v>0.18665422305179655</v>
      </c>
      <c r="K820" s="22">
        <v>6.0716454159077109E-2</v>
      </c>
      <c r="L820" s="22">
        <v>0.11070110701107011</v>
      </c>
      <c r="M820" s="23">
        <v>0.17675651789659744</v>
      </c>
    </row>
    <row r="821" spans="1:13" x14ac:dyDescent="0.2">
      <c r="A821" s="60" t="s">
        <v>2840</v>
      </c>
      <c r="B821" s="197">
        <v>94.920638999999994</v>
      </c>
      <c r="C821" t="s">
        <v>4031</v>
      </c>
      <c r="D821" s="71" t="s">
        <v>285</v>
      </c>
      <c r="E821" s="21">
        <v>4.0080160320641281E-2</v>
      </c>
      <c r="F821" s="22">
        <v>0</v>
      </c>
      <c r="G821" s="22">
        <v>7.7429345722028656E-2</v>
      </c>
      <c r="H821" s="22">
        <v>0</v>
      </c>
      <c r="I821" s="22">
        <v>0</v>
      </c>
      <c r="J821" s="22">
        <v>0</v>
      </c>
      <c r="K821" s="22">
        <v>0</v>
      </c>
      <c r="L821" s="22">
        <v>3.6900369003690037E-2</v>
      </c>
      <c r="M821" s="23">
        <v>0</v>
      </c>
    </row>
    <row r="822" spans="1:13" x14ac:dyDescent="0.2">
      <c r="A822" s="60" t="s">
        <v>2841</v>
      </c>
      <c r="B822" s="197">
        <v>83.626098600000006</v>
      </c>
      <c r="C822" t="s">
        <v>4031</v>
      </c>
      <c r="D822" s="71" t="s">
        <v>197</v>
      </c>
      <c r="E822" s="21">
        <v>4.0080160320641281E-2</v>
      </c>
      <c r="F822" s="22">
        <v>0</v>
      </c>
      <c r="G822" s="22">
        <v>0</v>
      </c>
      <c r="H822" s="22">
        <v>0</v>
      </c>
      <c r="I822" s="22">
        <v>0.20149683362118595</v>
      </c>
      <c r="J822" s="22">
        <v>4.6663555762949137E-2</v>
      </c>
      <c r="K822" s="22">
        <v>0</v>
      </c>
      <c r="L822" s="22">
        <v>0</v>
      </c>
      <c r="M822" s="23">
        <v>0</v>
      </c>
    </row>
    <row r="823" spans="1:13" x14ac:dyDescent="0.2">
      <c r="A823" s="60" t="s">
        <v>2842</v>
      </c>
      <c r="B823" s="197">
        <v>87.043189999999996</v>
      </c>
      <c r="C823" t="s">
        <v>4031</v>
      </c>
      <c r="D823" s="71" t="s">
        <v>198</v>
      </c>
      <c r="E823" s="21">
        <v>4.0080160320641281E-2</v>
      </c>
      <c r="F823" s="22">
        <v>0</v>
      </c>
      <c r="G823" s="22">
        <v>0</v>
      </c>
      <c r="H823" s="22">
        <v>8.453085376162299E-2</v>
      </c>
      <c r="I823" s="22">
        <v>0.11514104778353483</v>
      </c>
      <c r="J823" s="22">
        <v>9.3327111525898274E-2</v>
      </c>
      <c r="K823" s="22">
        <v>0</v>
      </c>
      <c r="L823" s="22">
        <v>0</v>
      </c>
      <c r="M823" s="23">
        <v>0</v>
      </c>
    </row>
    <row r="824" spans="1:13" x14ac:dyDescent="0.2">
      <c r="A824" s="60" t="s">
        <v>2843</v>
      </c>
      <c r="B824" s="197">
        <v>83.534942599999994</v>
      </c>
      <c r="C824" t="s">
        <v>4031</v>
      </c>
      <c r="D824" s="71" t="s">
        <v>199</v>
      </c>
      <c r="E824" s="21">
        <v>4.0080160320641281E-2</v>
      </c>
      <c r="F824" s="22">
        <v>3.7622272385252072E-2</v>
      </c>
      <c r="G824" s="22">
        <v>0</v>
      </c>
      <c r="H824" s="22">
        <v>4.2265426880811495E-2</v>
      </c>
      <c r="I824" s="22">
        <v>0</v>
      </c>
      <c r="J824" s="22">
        <v>0</v>
      </c>
      <c r="K824" s="22">
        <v>6.0716454159077109E-2</v>
      </c>
      <c r="L824" s="22">
        <v>3.6900369003690037E-2</v>
      </c>
      <c r="M824" s="23">
        <v>0</v>
      </c>
    </row>
    <row r="825" spans="1:13" x14ac:dyDescent="0.2">
      <c r="A825" s="60" t="s">
        <v>2844</v>
      </c>
      <c r="B825" s="197">
        <v>73.598365799999996</v>
      </c>
      <c r="C825" t="s">
        <v>4093</v>
      </c>
      <c r="D825" s="71" t="s">
        <v>286</v>
      </c>
      <c r="E825" s="21">
        <v>4.0080160320641281E-2</v>
      </c>
      <c r="F825" s="22">
        <v>0</v>
      </c>
      <c r="G825" s="22">
        <v>0</v>
      </c>
      <c r="H825" s="22">
        <v>4.2265426880811495E-2</v>
      </c>
      <c r="I825" s="22">
        <v>5.7570523891767415E-2</v>
      </c>
      <c r="J825" s="22">
        <v>0</v>
      </c>
      <c r="K825" s="22">
        <v>0</v>
      </c>
      <c r="L825" s="22">
        <v>0</v>
      </c>
      <c r="M825" s="23">
        <v>0</v>
      </c>
    </row>
    <row r="826" spans="1:13" x14ac:dyDescent="0.2">
      <c r="A826" s="60" t="s">
        <v>2845</v>
      </c>
      <c r="B826" s="197">
        <v>73.641029399999994</v>
      </c>
      <c r="C826" t="s">
        <v>4031</v>
      </c>
      <c r="D826" s="71" t="s">
        <v>287</v>
      </c>
      <c r="E826" s="21">
        <v>4.0080160320641281E-2</v>
      </c>
      <c r="F826" s="22">
        <v>0</v>
      </c>
      <c r="G826" s="22">
        <v>3.8714672861014328E-2</v>
      </c>
      <c r="H826" s="22">
        <v>4.2265426880811495E-2</v>
      </c>
      <c r="I826" s="22">
        <v>2.8785261945883708E-2</v>
      </c>
      <c r="J826" s="22">
        <v>0</v>
      </c>
      <c r="K826" s="22">
        <v>0</v>
      </c>
      <c r="L826" s="22">
        <v>0</v>
      </c>
      <c r="M826" s="23">
        <v>0</v>
      </c>
    </row>
    <row r="827" spans="1:13" x14ac:dyDescent="0.2">
      <c r="A827" s="60" t="s">
        <v>2846</v>
      </c>
      <c r="B827" s="197">
        <v>88.050735500000002</v>
      </c>
      <c r="C827" t="s">
        <v>4101</v>
      </c>
      <c r="D827" s="71" t="s">
        <v>288</v>
      </c>
      <c r="E827" s="21">
        <v>4.0080160320641281E-2</v>
      </c>
      <c r="F827" s="22">
        <v>0.11286681715575621</v>
      </c>
      <c r="G827" s="22">
        <v>0</v>
      </c>
      <c r="H827" s="22">
        <v>0</v>
      </c>
      <c r="I827" s="22">
        <v>0</v>
      </c>
      <c r="J827" s="22">
        <v>4.6663555762949137E-2</v>
      </c>
      <c r="K827" s="22">
        <v>6.0716454159077109E-2</v>
      </c>
      <c r="L827" s="22">
        <v>3.6900369003690037E-2</v>
      </c>
      <c r="M827" s="23">
        <v>8.8378258948298719E-2</v>
      </c>
    </row>
    <row r="828" spans="1:13" x14ac:dyDescent="0.2">
      <c r="A828" s="60" t="s">
        <v>2847</v>
      </c>
      <c r="B828" s="197">
        <v>88.280258200000006</v>
      </c>
      <c r="C828" t="s">
        <v>4101</v>
      </c>
      <c r="D828" s="71" t="s">
        <v>289</v>
      </c>
      <c r="E828" s="21">
        <v>4.0080160320641281E-2</v>
      </c>
      <c r="F828" s="22">
        <v>0</v>
      </c>
      <c r="G828" s="22">
        <v>0</v>
      </c>
      <c r="H828" s="22">
        <v>4.2265426880811495E-2</v>
      </c>
      <c r="I828" s="22">
        <v>2.8785261945883708E-2</v>
      </c>
      <c r="J828" s="22">
        <v>0</v>
      </c>
      <c r="K828" s="22">
        <v>0</v>
      </c>
      <c r="L828" s="22">
        <v>0</v>
      </c>
      <c r="M828" s="23">
        <v>0</v>
      </c>
    </row>
    <row r="829" spans="1:13" x14ac:dyDescent="0.2">
      <c r="A829" s="60" t="s">
        <v>2848</v>
      </c>
      <c r="B829" s="197">
        <v>85.554000900000005</v>
      </c>
      <c r="C829" t="s">
        <v>4102</v>
      </c>
      <c r="D829" s="71" t="s">
        <v>290</v>
      </c>
      <c r="E829" s="21">
        <v>4.0080160320641281E-2</v>
      </c>
      <c r="F829" s="22">
        <v>7.5244544770504143E-2</v>
      </c>
      <c r="G829" s="22">
        <v>3.8714672861014328E-2</v>
      </c>
      <c r="H829" s="22">
        <v>0</v>
      </c>
      <c r="I829" s="22">
        <v>2.8785261945883708E-2</v>
      </c>
      <c r="J829" s="22">
        <v>0</v>
      </c>
      <c r="K829" s="22">
        <v>0</v>
      </c>
      <c r="L829" s="22">
        <v>3.6900369003690037E-2</v>
      </c>
      <c r="M829" s="23">
        <v>4.4189129474149359E-2</v>
      </c>
    </row>
    <row r="830" spans="1:13" x14ac:dyDescent="0.2">
      <c r="A830" s="60" t="s">
        <v>2849</v>
      </c>
      <c r="B830" s="197">
        <v>85.6005325</v>
      </c>
      <c r="C830" t="s">
        <v>4103</v>
      </c>
      <c r="D830" s="71" t="s">
        <v>74</v>
      </c>
      <c r="E830" s="21">
        <v>4.0080160320641281E-2</v>
      </c>
      <c r="F830" s="22">
        <v>0</v>
      </c>
      <c r="G830" s="22">
        <v>0</v>
      </c>
      <c r="H830" s="22">
        <v>0</v>
      </c>
      <c r="I830" s="22">
        <v>2.8785261945883708E-2</v>
      </c>
      <c r="J830" s="22">
        <v>4.6663555762949137E-2</v>
      </c>
      <c r="K830" s="22">
        <v>0</v>
      </c>
      <c r="L830" s="22">
        <v>0</v>
      </c>
      <c r="M830" s="23">
        <v>0</v>
      </c>
    </row>
    <row r="831" spans="1:13" x14ac:dyDescent="0.2">
      <c r="A831" s="60" t="s">
        <v>2850</v>
      </c>
      <c r="B831" s="197">
        <v>86.493675199999998</v>
      </c>
      <c r="C831" t="s">
        <v>4044</v>
      </c>
      <c r="D831" s="71" t="s">
        <v>74</v>
      </c>
      <c r="E831" s="21">
        <v>4.0080160320641281E-2</v>
      </c>
      <c r="F831" s="22">
        <v>3.7622272385252072E-2</v>
      </c>
      <c r="G831" s="22">
        <v>3.8714672861014328E-2</v>
      </c>
      <c r="H831" s="22">
        <v>0</v>
      </c>
      <c r="I831" s="22">
        <v>2.8785261945883708E-2</v>
      </c>
      <c r="J831" s="22">
        <v>0</v>
      </c>
      <c r="K831" s="22">
        <v>0</v>
      </c>
      <c r="L831" s="22">
        <v>0</v>
      </c>
      <c r="M831" s="23">
        <v>0</v>
      </c>
    </row>
    <row r="832" spans="1:13" x14ac:dyDescent="0.2">
      <c r="A832" s="60" t="s">
        <v>2851</v>
      </c>
      <c r="B832" s="197">
        <v>86.631713899999994</v>
      </c>
      <c r="C832" t="s">
        <v>4044</v>
      </c>
      <c r="D832" s="71" t="s">
        <v>74</v>
      </c>
      <c r="E832" s="21">
        <v>4.0080160320641281E-2</v>
      </c>
      <c r="F832" s="22">
        <v>3.7622272385252072E-2</v>
      </c>
      <c r="G832" s="22">
        <v>0</v>
      </c>
      <c r="H832" s="22">
        <v>0</v>
      </c>
      <c r="I832" s="22">
        <v>0.11514104778353483</v>
      </c>
      <c r="J832" s="22">
        <v>0</v>
      </c>
      <c r="K832" s="22">
        <v>0</v>
      </c>
      <c r="L832" s="22">
        <v>3.6900369003690037E-2</v>
      </c>
      <c r="M832" s="23">
        <v>4.4189129474149359E-2</v>
      </c>
    </row>
    <row r="833" spans="1:13" x14ac:dyDescent="0.2">
      <c r="A833" s="60" t="s">
        <v>2852</v>
      </c>
      <c r="B833" s="197">
        <v>85.781043999999994</v>
      </c>
      <c r="C833" t="s">
        <v>4103</v>
      </c>
      <c r="D833" s="71" t="s">
        <v>74</v>
      </c>
      <c r="E833" s="21">
        <v>4.0080160320641281E-2</v>
      </c>
      <c r="F833" s="22">
        <v>3.7622272385252072E-2</v>
      </c>
      <c r="G833" s="22">
        <v>7.7429345722028656E-2</v>
      </c>
      <c r="H833" s="22">
        <v>4.2265426880811495E-2</v>
      </c>
      <c r="I833" s="22">
        <v>0.17271157167530224</v>
      </c>
      <c r="J833" s="22">
        <v>0</v>
      </c>
      <c r="K833" s="22">
        <v>0</v>
      </c>
      <c r="L833" s="22">
        <v>0</v>
      </c>
      <c r="M833" s="23">
        <v>0</v>
      </c>
    </row>
    <row r="834" spans="1:13" x14ac:dyDescent="0.2">
      <c r="A834" s="60" t="s">
        <v>2853</v>
      </c>
      <c r="B834" s="197">
        <v>95.702590900000004</v>
      </c>
      <c r="C834" t="s">
        <v>4026</v>
      </c>
      <c r="D834" s="71" t="s">
        <v>201</v>
      </c>
      <c r="E834" s="21">
        <v>0</v>
      </c>
      <c r="F834" s="22">
        <v>0</v>
      </c>
      <c r="G834" s="22">
        <v>0</v>
      </c>
      <c r="H834" s="22">
        <v>4.2265426880811495E-2</v>
      </c>
      <c r="I834" s="22">
        <v>5.7570523891767415E-2</v>
      </c>
      <c r="J834" s="22">
        <v>9.3327111525898274E-2</v>
      </c>
      <c r="K834" s="22">
        <v>0</v>
      </c>
      <c r="L834" s="22">
        <v>3.6900369003690037E-2</v>
      </c>
      <c r="M834" s="23">
        <v>0</v>
      </c>
    </row>
    <row r="835" spans="1:13" x14ac:dyDescent="0.2">
      <c r="A835" s="60" t="s">
        <v>2854</v>
      </c>
      <c r="B835" s="197">
        <v>96.087280300000003</v>
      </c>
      <c r="C835" t="s">
        <v>4026</v>
      </c>
      <c r="D835" s="71" t="s">
        <v>39</v>
      </c>
      <c r="E835" s="21">
        <v>0</v>
      </c>
      <c r="F835" s="22">
        <v>3.7622272385252072E-2</v>
      </c>
      <c r="G835" s="22">
        <v>7.7429345722028656E-2</v>
      </c>
      <c r="H835" s="22">
        <v>8.453085376162299E-2</v>
      </c>
      <c r="I835" s="22">
        <v>0</v>
      </c>
      <c r="J835" s="22">
        <v>0</v>
      </c>
      <c r="K835" s="22">
        <v>0</v>
      </c>
      <c r="L835" s="22">
        <v>3.6900369003690037E-2</v>
      </c>
      <c r="M835" s="23">
        <v>4.4189129474149359E-2</v>
      </c>
    </row>
    <row r="836" spans="1:13" x14ac:dyDescent="0.2">
      <c r="A836" s="60" t="s">
        <v>2855</v>
      </c>
      <c r="B836" s="197">
        <v>98.909881600000006</v>
      </c>
      <c r="C836" t="s">
        <v>4104</v>
      </c>
      <c r="D836" s="71" t="s">
        <v>291</v>
      </c>
      <c r="E836" s="21">
        <v>0</v>
      </c>
      <c r="F836" s="22">
        <v>0</v>
      </c>
      <c r="G836" s="22">
        <v>0</v>
      </c>
      <c r="H836" s="22">
        <v>0</v>
      </c>
      <c r="I836" s="22">
        <v>0</v>
      </c>
      <c r="J836" s="22">
        <v>4.6663555762949137E-2</v>
      </c>
      <c r="K836" s="22">
        <v>0</v>
      </c>
      <c r="L836" s="22">
        <v>7.3800738007380073E-2</v>
      </c>
      <c r="M836" s="23">
        <v>4.4189129474149359E-2</v>
      </c>
    </row>
    <row r="837" spans="1:13" x14ac:dyDescent="0.2">
      <c r="A837" s="60" t="s">
        <v>2856</v>
      </c>
      <c r="B837" s="197">
        <v>96.739128100000002</v>
      </c>
      <c r="C837" t="s">
        <v>4104</v>
      </c>
      <c r="D837" s="71" t="s">
        <v>292</v>
      </c>
      <c r="E837" s="21">
        <v>0</v>
      </c>
      <c r="F837" s="22">
        <v>0</v>
      </c>
      <c r="G837" s="22">
        <v>0</v>
      </c>
      <c r="H837" s="22">
        <v>0</v>
      </c>
      <c r="I837" s="22">
        <v>0</v>
      </c>
      <c r="J837" s="22">
        <v>0</v>
      </c>
      <c r="K837" s="22">
        <v>0</v>
      </c>
      <c r="L837" s="22">
        <v>0.18450184501845018</v>
      </c>
      <c r="M837" s="23">
        <v>0</v>
      </c>
    </row>
    <row r="838" spans="1:13" x14ac:dyDescent="0.2">
      <c r="A838" s="60" t="s">
        <v>2857</v>
      </c>
      <c r="B838" s="197">
        <v>85.343620299999998</v>
      </c>
      <c r="C838" t="s">
        <v>4031</v>
      </c>
      <c r="D838" s="71" t="s">
        <v>119</v>
      </c>
      <c r="E838" s="21">
        <v>0</v>
      </c>
      <c r="F838" s="22">
        <v>0</v>
      </c>
      <c r="G838" s="22">
        <v>0</v>
      </c>
      <c r="H838" s="22">
        <v>0</v>
      </c>
      <c r="I838" s="22">
        <v>5.7570523891767415E-2</v>
      </c>
      <c r="J838" s="22">
        <v>0</v>
      </c>
      <c r="K838" s="22">
        <v>6.0716454159077109E-2</v>
      </c>
      <c r="L838" s="22">
        <v>0</v>
      </c>
      <c r="M838" s="23">
        <v>0</v>
      </c>
    </row>
    <row r="839" spans="1:13" x14ac:dyDescent="0.2">
      <c r="A839" s="60" t="s">
        <v>2858</v>
      </c>
      <c r="B839" s="197">
        <v>86.825508099999993</v>
      </c>
      <c r="C839" t="s">
        <v>4105</v>
      </c>
      <c r="D839" s="71" t="s">
        <v>119</v>
      </c>
      <c r="E839" s="21">
        <v>0</v>
      </c>
      <c r="F839" s="22">
        <v>0</v>
      </c>
      <c r="G839" s="22">
        <v>0</v>
      </c>
      <c r="H839" s="22">
        <v>0</v>
      </c>
      <c r="I839" s="22">
        <v>0</v>
      </c>
      <c r="J839" s="22">
        <v>0</v>
      </c>
      <c r="K839" s="22">
        <v>6.0716454159077109E-2</v>
      </c>
      <c r="L839" s="22">
        <v>7.3800738007380073E-2</v>
      </c>
      <c r="M839" s="23">
        <v>0</v>
      </c>
    </row>
    <row r="840" spans="1:13" x14ac:dyDescent="0.2">
      <c r="A840" s="60" t="s">
        <v>2859</v>
      </c>
      <c r="B840" s="197">
        <v>87.596359300000003</v>
      </c>
      <c r="C840" t="s">
        <v>4106</v>
      </c>
      <c r="D840" s="71" t="s">
        <v>119</v>
      </c>
      <c r="E840" s="21">
        <v>0</v>
      </c>
      <c r="F840" s="22">
        <v>3.7622272385252072E-2</v>
      </c>
      <c r="G840" s="22">
        <v>0</v>
      </c>
      <c r="H840" s="22">
        <v>0</v>
      </c>
      <c r="I840" s="22">
        <v>0</v>
      </c>
      <c r="J840" s="22">
        <v>0</v>
      </c>
      <c r="K840" s="22">
        <v>0</v>
      </c>
      <c r="L840" s="22">
        <v>0.11070110701107011</v>
      </c>
      <c r="M840" s="23">
        <v>4.4189129474149359E-2</v>
      </c>
    </row>
    <row r="841" spans="1:13" x14ac:dyDescent="0.2">
      <c r="A841" s="60" t="s">
        <v>2860</v>
      </c>
      <c r="B841" s="197">
        <v>82.677169800000001</v>
      </c>
      <c r="C841" t="s">
        <v>4048</v>
      </c>
      <c r="D841" s="71" t="s">
        <v>293</v>
      </c>
      <c r="E841" s="21">
        <v>0</v>
      </c>
      <c r="F841" s="22">
        <v>3.7622272385252072E-2</v>
      </c>
      <c r="G841" s="22">
        <v>3.8714672861014328E-2</v>
      </c>
      <c r="H841" s="22">
        <v>0</v>
      </c>
      <c r="I841" s="22">
        <v>2.8785261945883708E-2</v>
      </c>
      <c r="J841" s="22">
        <v>0</v>
      </c>
      <c r="K841" s="22">
        <v>0</v>
      </c>
      <c r="L841" s="22">
        <v>0</v>
      </c>
      <c r="M841" s="23">
        <v>0</v>
      </c>
    </row>
    <row r="842" spans="1:13" x14ac:dyDescent="0.2">
      <c r="A842" s="60" t="s">
        <v>2861</v>
      </c>
      <c r="B842" s="197">
        <v>83.387832599999996</v>
      </c>
      <c r="C842" t="s">
        <v>4029</v>
      </c>
      <c r="D842" s="71" t="s">
        <v>293</v>
      </c>
      <c r="E842" s="21">
        <v>0</v>
      </c>
      <c r="F842" s="22">
        <v>7.5244544770504143E-2</v>
      </c>
      <c r="G842" s="22">
        <v>7.7429345722028656E-2</v>
      </c>
      <c r="H842" s="22">
        <v>0</v>
      </c>
      <c r="I842" s="22">
        <v>0</v>
      </c>
      <c r="J842" s="22">
        <v>0</v>
      </c>
      <c r="K842" s="22">
        <v>6.0716454159077109E-2</v>
      </c>
      <c r="L842" s="22">
        <v>0</v>
      </c>
      <c r="M842" s="23">
        <v>0</v>
      </c>
    </row>
    <row r="843" spans="1:13" x14ac:dyDescent="0.2">
      <c r="A843" s="60" t="s">
        <v>2862</v>
      </c>
      <c r="B843" s="197">
        <v>89.700996399999994</v>
      </c>
      <c r="C843" t="s">
        <v>4060</v>
      </c>
      <c r="D843" s="71" t="s">
        <v>120</v>
      </c>
      <c r="E843" s="21">
        <v>0</v>
      </c>
      <c r="F843" s="22">
        <v>3.7622272385252072E-2</v>
      </c>
      <c r="G843" s="22">
        <v>7.7429345722028656E-2</v>
      </c>
      <c r="H843" s="22">
        <v>0</v>
      </c>
      <c r="I843" s="22">
        <v>0</v>
      </c>
      <c r="J843" s="22">
        <v>0</v>
      </c>
      <c r="K843" s="22">
        <v>0</v>
      </c>
      <c r="L843" s="22">
        <v>0</v>
      </c>
      <c r="M843" s="23">
        <v>0</v>
      </c>
    </row>
    <row r="844" spans="1:13" x14ac:dyDescent="0.2">
      <c r="A844" s="60" t="s">
        <v>2863</v>
      </c>
      <c r="B844" s="197">
        <v>83.001327500000002</v>
      </c>
      <c r="C844" t="s">
        <v>4105</v>
      </c>
      <c r="D844" s="71" t="s">
        <v>203</v>
      </c>
      <c r="E844" s="21">
        <v>0</v>
      </c>
      <c r="F844" s="22">
        <v>0</v>
      </c>
      <c r="G844" s="22">
        <v>0</v>
      </c>
      <c r="H844" s="22">
        <v>0</v>
      </c>
      <c r="I844" s="22">
        <v>2.8785261945883708E-2</v>
      </c>
      <c r="J844" s="22">
        <v>4.6663555762949137E-2</v>
      </c>
      <c r="K844" s="22">
        <v>0</v>
      </c>
      <c r="L844" s="22">
        <v>7.3800738007380073E-2</v>
      </c>
      <c r="M844" s="23">
        <v>0</v>
      </c>
    </row>
    <row r="845" spans="1:13" x14ac:dyDescent="0.2">
      <c r="A845" s="60" t="s">
        <v>2864</v>
      </c>
      <c r="B845" s="197">
        <v>79.908378600000006</v>
      </c>
      <c r="C845" t="s">
        <v>4031</v>
      </c>
      <c r="D845" s="71" t="s">
        <v>203</v>
      </c>
      <c r="E845" s="21">
        <v>0</v>
      </c>
      <c r="F845" s="22">
        <v>7.5244544770504143E-2</v>
      </c>
      <c r="G845" s="22">
        <v>0</v>
      </c>
      <c r="H845" s="22">
        <v>8.453085376162299E-2</v>
      </c>
      <c r="I845" s="22">
        <v>0</v>
      </c>
      <c r="J845" s="22">
        <v>9.3327111525898274E-2</v>
      </c>
      <c r="K845" s="22">
        <v>0.12143290831815422</v>
      </c>
      <c r="L845" s="22">
        <v>3.6900369003690037E-2</v>
      </c>
      <c r="M845" s="23">
        <v>8.8378258948298719E-2</v>
      </c>
    </row>
    <row r="846" spans="1:13" x14ac:dyDescent="0.2">
      <c r="A846" s="60" t="s">
        <v>2865</v>
      </c>
      <c r="B846" s="197">
        <v>83.173431399999998</v>
      </c>
      <c r="C846" t="s">
        <v>4048</v>
      </c>
      <c r="D846" s="71" t="s">
        <v>121</v>
      </c>
      <c r="E846" s="21">
        <v>0</v>
      </c>
      <c r="F846" s="22">
        <v>0</v>
      </c>
      <c r="G846" s="22">
        <v>3.8714672861014328E-2</v>
      </c>
      <c r="H846" s="22">
        <v>0</v>
      </c>
      <c r="I846" s="22">
        <v>2.8785261945883708E-2</v>
      </c>
      <c r="J846" s="22">
        <v>0</v>
      </c>
      <c r="K846" s="22">
        <v>0</v>
      </c>
      <c r="L846" s="22">
        <v>3.6900369003690037E-2</v>
      </c>
      <c r="M846" s="23">
        <v>0</v>
      </c>
    </row>
    <row r="847" spans="1:13" x14ac:dyDescent="0.2">
      <c r="A847" s="60" t="s">
        <v>2866</v>
      </c>
      <c r="B847" s="197">
        <v>83.852508499999999</v>
      </c>
      <c r="C847" t="s">
        <v>4029</v>
      </c>
      <c r="D847" s="71" t="s">
        <v>121</v>
      </c>
      <c r="E847" s="21">
        <v>0</v>
      </c>
      <c r="F847" s="22">
        <v>0</v>
      </c>
      <c r="G847" s="22">
        <v>3.8714672861014328E-2</v>
      </c>
      <c r="H847" s="22">
        <v>0</v>
      </c>
      <c r="I847" s="22">
        <v>2.8785261945883708E-2</v>
      </c>
      <c r="J847" s="22">
        <v>0</v>
      </c>
      <c r="K847" s="22">
        <v>0</v>
      </c>
      <c r="L847" s="22">
        <v>0</v>
      </c>
      <c r="M847" s="23">
        <v>4.4189129474149359E-2</v>
      </c>
    </row>
    <row r="848" spans="1:13" x14ac:dyDescent="0.2">
      <c r="A848" s="60" t="s">
        <v>2867</v>
      </c>
      <c r="B848" s="197">
        <v>83.610755900000001</v>
      </c>
      <c r="C848" t="s">
        <v>4029</v>
      </c>
      <c r="D848" s="71" t="s">
        <v>121</v>
      </c>
      <c r="E848" s="21">
        <v>0</v>
      </c>
      <c r="F848" s="22">
        <v>0</v>
      </c>
      <c r="G848" s="22">
        <v>3.8714672861014328E-2</v>
      </c>
      <c r="H848" s="22">
        <v>0</v>
      </c>
      <c r="I848" s="22">
        <v>2.8785261945883708E-2</v>
      </c>
      <c r="J848" s="22">
        <v>4.6663555762949137E-2</v>
      </c>
      <c r="K848" s="22">
        <v>0</v>
      </c>
      <c r="L848" s="22">
        <v>0</v>
      </c>
      <c r="M848" s="23">
        <v>0</v>
      </c>
    </row>
    <row r="849" spans="1:13" x14ac:dyDescent="0.2">
      <c r="A849" s="60" t="s">
        <v>2868</v>
      </c>
      <c r="B849" s="197">
        <v>83.474578899999997</v>
      </c>
      <c r="C849" t="s">
        <v>4048</v>
      </c>
      <c r="D849" s="71" t="s">
        <v>121</v>
      </c>
      <c r="E849" s="21">
        <v>0</v>
      </c>
      <c r="F849" s="22">
        <v>3.7622272385252072E-2</v>
      </c>
      <c r="G849" s="22">
        <v>0</v>
      </c>
      <c r="H849" s="22">
        <v>0</v>
      </c>
      <c r="I849" s="22">
        <v>2.8785261945883708E-2</v>
      </c>
      <c r="J849" s="22">
        <v>4.6663555762949137E-2</v>
      </c>
      <c r="K849" s="22">
        <v>0</v>
      </c>
      <c r="L849" s="22">
        <v>0</v>
      </c>
      <c r="M849" s="23">
        <v>0</v>
      </c>
    </row>
    <row r="850" spans="1:13" x14ac:dyDescent="0.2">
      <c r="A850" s="60" t="s">
        <v>2869</v>
      </c>
      <c r="B850" s="197">
        <v>82.681945799999994</v>
      </c>
      <c r="C850" t="s">
        <v>4029</v>
      </c>
      <c r="D850" s="71" t="s">
        <v>121</v>
      </c>
      <c r="E850" s="21">
        <v>0</v>
      </c>
      <c r="F850" s="22">
        <v>0</v>
      </c>
      <c r="G850" s="22">
        <v>3.8714672861014328E-2</v>
      </c>
      <c r="H850" s="22">
        <v>0</v>
      </c>
      <c r="I850" s="22">
        <v>0</v>
      </c>
      <c r="J850" s="22">
        <v>4.6663555762949137E-2</v>
      </c>
      <c r="K850" s="22">
        <v>6.0716454159077109E-2</v>
      </c>
      <c r="L850" s="22">
        <v>0</v>
      </c>
      <c r="M850" s="23">
        <v>4.4189129474149359E-2</v>
      </c>
    </row>
    <row r="851" spans="1:13" x14ac:dyDescent="0.2">
      <c r="A851" s="60" t="s">
        <v>2870</v>
      </c>
      <c r="B851" s="197">
        <v>82.134918200000001</v>
      </c>
      <c r="C851" t="s">
        <v>4029</v>
      </c>
      <c r="D851" s="71" t="s">
        <v>121</v>
      </c>
      <c r="E851" s="21">
        <v>0</v>
      </c>
      <c r="F851" s="22">
        <v>0</v>
      </c>
      <c r="G851" s="22">
        <v>0</v>
      </c>
      <c r="H851" s="22">
        <v>4.2265426880811495E-2</v>
      </c>
      <c r="I851" s="22">
        <v>0</v>
      </c>
      <c r="J851" s="22">
        <v>4.6663555762949137E-2</v>
      </c>
      <c r="K851" s="22">
        <v>0</v>
      </c>
      <c r="L851" s="22">
        <v>3.6900369003690037E-2</v>
      </c>
      <c r="M851" s="23">
        <v>4.4189129474149359E-2</v>
      </c>
    </row>
    <row r="852" spans="1:13" x14ac:dyDescent="0.2">
      <c r="A852" s="60" t="s">
        <v>2871</v>
      </c>
      <c r="B852" s="197">
        <v>83.389602699999998</v>
      </c>
      <c r="C852" t="s">
        <v>4029</v>
      </c>
      <c r="D852" s="71" t="s">
        <v>121</v>
      </c>
      <c r="E852" s="21">
        <v>0</v>
      </c>
      <c r="F852" s="22">
        <v>0</v>
      </c>
      <c r="G852" s="22">
        <v>0</v>
      </c>
      <c r="H852" s="22">
        <v>4.2265426880811495E-2</v>
      </c>
      <c r="I852" s="22">
        <v>2.8785261945883708E-2</v>
      </c>
      <c r="J852" s="22">
        <v>0</v>
      </c>
      <c r="K852" s="22">
        <v>0</v>
      </c>
      <c r="L852" s="22">
        <v>0</v>
      </c>
      <c r="M852" s="23">
        <v>8.8378258948298719E-2</v>
      </c>
    </row>
    <row r="853" spans="1:13" x14ac:dyDescent="0.2">
      <c r="A853" s="60" t="s">
        <v>2872</v>
      </c>
      <c r="B853" s="197">
        <v>82.949310299999993</v>
      </c>
      <c r="C853" t="s">
        <v>4029</v>
      </c>
      <c r="D853" s="71" t="s">
        <v>121</v>
      </c>
      <c r="E853" s="21">
        <v>0</v>
      </c>
      <c r="F853" s="22">
        <v>0</v>
      </c>
      <c r="G853" s="22">
        <v>0.11614401858304298</v>
      </c>
      <c r="H853" s="22">
        <v>4.2265426880811495E-2</v>
      </c>
      <c r="I853" s="22">
        <v>0</v>
      </c>
      <c r="J853" s="22">
        <v>4.6663555762949137E-2</v>
      </c>
      <c r="K853" s="22">
        <v>0</v>
      </c>
      <c r="L853" s="22">
        <v>0</v>
      </c>
      <c r="M853" s="23">
        <v>4.4189129474149359E-2</v>
      </c>
    </row>
    <row r="854" spans="1:13" x14ac:dyDescent="0.2">
      <c r="A854" s="60" t="s">
        <v>2873</v>
      </c>
      <c r="B854" s="197">
        <v>83.301338200000004</v>
      </c>
      <c r="C854" t="s">
        <v>4029</v>
      </c>
      <c r="D854" s="71" t="s">
        <v>121</v>
      </c>
      <c r="E854" s="21">
        <v>0</v>
      </c>
      <c r="F854" s="22">
        <v>0</v>
      </c>
      <c r="G854" s="22">
        <v>3.8714672861014328E-2</v>
      </c>
      <c r="H854" s="22">
        <v>0</v>
      </c>
      <c r="I854" s="22">
        <v>0</v>
      </c>
      <c r="J854" s="22">
        <v>4.6663555762949137E-2</v>
      </c>
      <c r="K854" s="22">
        <v>6.0716454159077109E-2</v>
      </c>
      <c r="L854" s="22">
        <v>0.11070110701107011</v>
      </c>
      <c r="M854" s="23">
        <v>4.4189129474149359E-2</v>
      </c>
    </row>
    <row r="855" spans="1:13" x14ac:dyDescent="0.2">
      <c r="A855" s="60" t="s">
        <v>2874</v>
      </c>
      <c r="B855" s="197">
        <v>83.620094300000005</v>
      </c>
      <c r="C855" t="s">
        <v>4031</v>
      </c>
      <c r="D855" s="71" t="s">
        <v>121</v>
      </c>
      <c r="E855" s="21">
        <v>0</v>
      </c>
      <c r="F855" s="22">
        <v>3.7622272385252072E-2</v>
      </c>
      <c r="G855" s="22">
        <v>3.8714672861014328E-2</v>
      </c>
      <c r="H855" s="22">
        <v>4.2265426880811495E-2</v>
      </c>
      <c r="I855" s="22">
        <v>2.8785261945883708E-2</v>
      </c>
      <c r="J855" s="22">
        <v>9.3327111525898274E-2</v>
      </c>
      <c r="K855" s="22">
        <v>0</v>
      </c>
      <c r="L855" s="22">
        <v>0.14760147601476015</v>
      </c>
      <c r="M855" s="23">
        <v>8.8378258948298719E-2</v>
      </c>
    </row>
    <row r="856" spans="1:13" x14ac:dyDescent="0.2">
      <c r="A856" s="60" t="s">
        <v>2875</v>
      </c>
      <c r="B856" s="197">
        <v>83.512786899999995</v>
      </c>
      <c r="C856" t="s">
        <v>4031</v>
      </c>
      <c r="D856" s="71" t="s">
        <v>121</v>
      </c>
      <c r="E856" s="21">
        <v>0</v>
      </c>
      <c r="F856" s="22">
        <v>0.11286681715575621</v>
      </c>
      <c r="G856" s="22">
        <v>3.8714672861014328E-2</v>
      </c>
      <c r="H856" s="22">
        <v>0</v>
      </c>
      <c r="I856" s="22">
        <v>2.8785261945883708E-2</v>
      </c>
      <c r="J856" s="22">
        <v>0</v>
      </c>
      <c r="K856" s="22">
        <v>0.18214936247723132</v>
      </c>
      <c r="L856" s="22">
        <v>0.11070110701107011</v>
      </c>
      <c r="M856" s="23">
        <v>8.8378258948298719E-2</v>
      </c>
    </row>
    <row r="857" spans="1:13" x14ac:dyDescent="0.2">
      <c r="A857" s="60" t="s">
        <v>2876</v>
      </c>
      <c r="B857" s="197">
        <v>83.152908300000007</v>
      </c>
      <c r="C857" t="s">
        <v>4048</v>
      </c>
      <c r="D857" s="71" t="s">
        <v>84</v>
      </c>
      <c r="E857" s="21">
        <v>0</v>
      </c>
      <c r="F857" s="22">
        <v>3.7622272385252072E-2</v>
      </c>
      <c r="G857" s="22">
        <v>0</v>
      </c>
      <c r="H857" s="22">
        <v>0</v>
      </c>
      <c r="I857" s="22">
        <v>5.7570523891767415E-2</v>
      </c>
      <c r="J857" s="22">
        <v>0</v>
      </c>
      <c r="K857" s="22">
        <v>0</v>
      </c>
      <c r="L857" s="22">
        <v>0</v>
      </c>
      <c r="M857" s="23">
        <v>0</v>
      </c>
    </row>
    <row r="858" spans="1:13" x14ac:dyDescent="0.2">
      <c r="A858" s="60" t="s">
        <v>2877</v>
      </c>
      <c r="B858" s="197">
        <v>83.569023099999995</v>
      </c>
      <c r="C858" t="s">
        <v>4029</v>
      </c>
      <c r="D858" s="71" t="s">
        <v>84</v>
      </c>
      <c r="E858" s="21">
        <v>0</v>
      </c>
      <c r="F858" s="22">
        <v>0</v>
      </c>
      <c r="G858" s="22">
        <v>0</v>
      </c>
      <c r="H858" s="22">
        <v>0</v>
      </c>
      <c r="I858" s="22">
        <v>0</v>
      </c>
      <c r="J858" s="22">
        <v>4.6663555762949137E-2</v>
      </c>
      <c r="K858" s="22">
        <v>6.0716454159077109E-2</v>
      </c>
      <c r="L858" s="22">
        <v>0</v>
      </c>
      <c r="M858" s="23">
        <v>4.4189129474149359E-2</v>
      </c>
    </row>
    <row r="859" spans="1:13" x14ac:dyDescent="0.2">
      <c r="A859" s="60" t="s">
        <v>2878</v>
      </c>
      <c r="B859" s="197">
        <v>82.749328599999998</v>
      </c>
      <c r="C859" t="s">
        <v>4029</v>
      </c>
      <c r="D859" s="71" t="s">
        <v>84</v>
      </c>
      <c r="E859" s="21">
        <v>0</v>
      </c>
      <c r="F859" s="22">
        <v>0</v>
      </c>
      <c r="G859" s="22">
        <v>0</v>
      </c>
      <c r="H859" s="22">
        <v>0</v>
      </c>
      <c r="I859" s="22">
        <v>2.8785261945883708E-2</v>
      </c>
      <c r="J859" s="22">
        <v>0</v>
      </c>
      <c r="K859" s="22">
        <v>0</v>
      </c>
      <c r="L859" s="22">
        <v>3.6900369003690037E-2</v>
      </c>
      <c r="M859" s="23">
        <v>4.4189129474149359E-2</v>
      </c>
    </row>
    <row r="860" spans="1:13" x14ac:dyDescent="0.2">
      <c r="A860" s="60" t="s">
        <v>2879</v>
      </c>
      <c r="B860" s="197">
        <v>81.234100299999994</v>
      </c>
      <c r="C860" t="s">
        <v>4048</v>
      </c>
      <c r="D860" s="71" t="s">
        <v>84</v>
      </c>
      <c r="E860" s="21">
        <v>0</v>
      </c>
      <c r="F860" s="22">
        <v>0</v>
      </c>
      <c r="G860" s="22">
        <v>0</v>
      </c>
      <c r="H860" s="22">
        <v>4.2265426880811495E-2</v>
      </c>
      <c r="I860" s="22">
        <v>5.7570523891767415E-2</v>
      </c>
      <c r="J860" s="22">
        <v>0</v>
      </c>
      <c r="K860" s="22">
        <v>0</v>
      </c>
      <c r="L860" s="22">
        <v>0</v>
      </c>
      <c r="M860" s="23">
        <v>0</v>
      </c>
    </row>
    <row r="861" spans="1:13" x14ac:dyDescent="0.2">
      <c r="A861" s="60" t="s">
        <v>2880</v>
      </c>
      <c r="B861" s="197">
        <v>83.569976800000006</v>
      </c>
      <c r="C861" t="s">
        <v>4048</v>
      </c>
      <c r="D861" s="71" t="s">
        <v>84</v>
      </c>
      <c r="E861" s="21">
        <v>0</v>
      </c>
      <c r="F861" s="22">
        <v>0</v>
      </c>
      <c r="G861" s="22">
        <v>0</v>
      </c>
      <c r="H861" s="22">
        <v>0</v>
      </c>
      <c r="I861" s="22">
        <v>0</v>
      </c>
      <c r="J861" s="22">
        <v>4.6663555762949137E-2</v>
      </c>
      <c r="K861" s="22">
        <v>6.0716454159077109E-2</v>
      </c>
      <c r="L861" s="22">
        <v>3.6900369003690037E-2</v>
      </c>
      <c r="M861" s="23">
        <v>8.8378258948298719E-2</v>
      </c>
    </row>
    <row r="862" spans="1:13" x14ac:dyDescent="0.2">
      <c r="A862" s="60" t="s">
        <v>2881</v>
      </c>
      <c r="B862" s="197">
        <v>82.503364599999998</v>
      </c>
      <c r="C862" t="s">
        <v>4048</v>
      </c>
      <c r="D862" s="71" t="s">
        <v>84</v>
      </c>
      <c r="E862" s="21">
        <v>0</v>
      </c>
      <c r="F862" s="22">
        <v>0</v>
      </c>
      <c r="G862" s="22">
        <v>0</v>
      </c>
      <c r="H862" s="22">
        <v>0</v>
      </c>
      <c r="I862" s="22">
        <v>2.8785261945883708E-2</v>
      </c>
      <c r="J862" s="22">
        <v>4.6663555762949137E-2</v>
      </c>
      <c r="K862" s="22">
        <v>0</v>
      </c>
      <c r="L862" s="22">
        <v>7.3800738007380073E-2</v>
      </c>
      <c r="M862" s="23">
        <v>8.8378258948298719E-2</v>
      </c>
    </row>
    <row r="863" spans="1:13" x14ac:dyDescent="0.2">
      <c r="A863" s="60" t="s">
        <v>2882</v>
      </c>
      <c r="B863" s="197">
        <v>82.159629800000005</v>
      </c>
      <c r="C863" t="s">
        <v>4031</v>
      </c>
      <c r="D863" s="71" t="s">
        <v>84</v>
      </c>
      <c r="E863" s="21">
        <v>0</v>
      </c>
      <c r="F863" s="22">
        <v>0</v>
      </c>
      <c r="G863" s="22">
        <v>3.8714672861014328E-2</v>
      </c>
      <c r="H863" s="22">
        <v>4.2265426880811495E-2</v>
      </c>
      <c r="I863" s="22">
        <v>2.8785261945883708E-2</v>
      </c>
      <c r="J863" s="22">
        <v>0</v>
      </c>
      <c r="K863" s="22">
        <v>0</v>
      </c>
      <c r="L863" s="22">
        <v>0.14760147601476015</v>
      </c>
      <c r="M863" s="23">
        <v>4.4189129474149359E-2</v>
      </c>
    </row>
    <row r="864" spans="1:13" x14ac:dyDescent="0.2">
      <c r="A864" s="60" t="s">
        <v>2883</v>
      </c>
      <c r="B864" s="197">
        <v>87.042060899999996</v>
      </c>
      <c r="C864" t="s">
        <v>4031</v>
      </c>
      <c r="D864" s="71" t="s">
        <v>85</v>
      </c>
      <c r="E864" s="21">
        <v>0</v>
      </c>
      <c r="F864" s="22">
        <v>3.7622272385252072E-2</v>
      </c>
      <c r="G864" s="22">
        <v>0</v>
      </c>
      <c r="H864" s="22">
        <v>4.2265426880811495E-2</v>
      </c>
      <c r="I864" s="22">
        <v>2.8785261945883708E-2</v>
      </c>
      <c r="J864" s="22">
        <v>0</v>
      </c>
      <c r="K864" s="22">
        <v>6.0716454159077109E-2</v>
      </c>
      <c r="L864" s="22">
        <v>0</v>
      </c>
      <c r="M864" s="23">
        <v>0</v>
      </c>
    </row>
    <row r="865" spans="1:13" x14ac:dyDescent="0.2">
      <c r="A865" s="60" t="s">
        <v>2884</v>
      </c>
      <c r="B865" s="197">
        <v>83.986923200000007</v>
      </c>
      <c r="C865" t="s">
        <v>4031</v>
      </c>
      <c r="D865" s="71" t="s">
        <v>123</v>
      </c>
      <c r="E865" s="21">
        <v>0</v>
      </c>
      <c r="F865" s="22">
        <v>0</v>
      </c>
      <c r="G865" s="22">
        <v>7.7429345722028656E-2</v>
      </c>
      <c r="H865" s="22">
        <v>0</v>
      </c>
      <c r="I865" s="22">
        <v>0</v>
      </c>
      <c r="J865" s="22">
        <v>0</v>
      </c>
      <c r="K865" s="22">
        <v>0</v>
      </c>
      <c r="L865" s="22">
        <v>0</v>
      </c>
      <c r="M865" s="23">
        <v>4.4189129474149359E-2</v>
      </c>
    </row>
    <row r="866" spans="1:13" x14ac:dyDescent="0.2">
      <c r="A866" s="60" t="s">
        <v>2885</v>
      </c>
      <c r="B866" s="197">
        <v>85.098037700000006</v>
      </c>
      <c r="C866" t="s">
        <v>4031</v>
      </c>
      <c r="D866" s="71" t="s">
        <v>123</v>
      </c>
      <c r="E866" s="21">
        <v>0</v>
      </c>
      <c r="F866" s="22">
        <v>3.7622272385252072E-2</v>
      </c>
      <c r="G866" s="22">
        <v>3.8714672861014328E-2</v>
      </c>
      <c r="H866" s="22">
        <v>0</v>
      </c>
      <c r="I866" s="22">
        <v>0</v>
      </c>
      <c r="J866" s="22">
        <v>0</v>
      </c>
      <c r="K866" s="22">
        <v>0</v>
      </c>
      <c r="L866" s="22">
        <v>0</v>
      </c>
      <c r="M866" s="23">
        <v>4.4189129474149359E-2</v>
      </c>
    </row>
    <row r="867" spans="1:13" x14ac:dyDescent="0.2">
      <c r="A867" s="60" t="s">
        <v>2886</v>
      </c>
      <c r="B867" s="197">
        <v>84.695884699999993</v>
      </c>
      <c r="C867" t="s">
        <v>4031</v>
      </c>
      <c r="D867" s="71" t="s">
        <v>124</v>
      </c>
      <c r="E867" s="21">
        <v>0</v>
      </c>
      <c r="F867" s="22">
        <v>3.7622272385252072E-2</v>
      </c>
      <c r="G867" s="22">
        <v>0</v>
      </c>
      <c r="H867" s="22">
        <v>0</v>
      </c>
      <c r="I867" s="22">
        <v>2.8785261945883708E-2</v>
      </c>
      <c r="J867" s="22">
        <v>4.6663555762949137E-2</v>
      </c>
      <c r="K867" s="22">
        <v>0</v>
      </c>
      <c r="L867" s="22">
        <v>0</v>
      </c>
      <c r="M867" s="23">
        <v>0</v>
      </c>
    </row>
    <row r="868" spans="1:13" x14ac:dyDescent="0.2">
      <c r="A868" s="60" t="s">
        <v>2887</v>
      </c>
      <c r="B868" s="197">
        <v>84.947647099999998</v>
      </c>
      <c r="C868" t="s">
        <v>4031</v>
      </c>
      <c r="D868" s="71" t="s">
        <v>124</v>
      </c>
      <c r="E868" s="21">
        <v>0</v>
      </c>
      <c r="F868" s="22">
        <v>0</v>
      </c>
      <c r="G868" s="22">
        <v>0</v>
      </c>
      <c r="H868" s="22">
        <v>0</v>
      </c>
      <c r="I868" s="22">
        <v>2.8785261945883708E-2</v>
      </c>
      <c r="J868" s="22">
        <v>9.3327111525898274E-2</v>
      </c>
      <c r="K868" s="22">
        <v>0</v>
      </c>
      <c r="L868" s="22">
        <v>3.6900369003690037E-2</v>
      </c>
      <c r="M868" s="23">
        <v>0</v>
      </c>
    </row>
    <row r="869" spans="1:13" x14ac:dyDescent="0.2">
      <c r="A869" s="60" t="s">
        <v>2888</v>
      </c>
      <c r="B869" s="197">
        <v>91.321495100000007</v>
      </c>
      <c r="C869" t="s">
        <v>4031</v>
      </c>
      <c r="D869" s="71" t="s">
        <v>125</v>
      </c>
      <c r="E869" s="21">
        <v>0</v>
      </c>
      <c r="F869" s="22">
        <v>0</v>
      </c>
      <c r="G869" s="22">
        <v>7.7429345722028656E-2</v>
      </c>
      <c r="H869" s="22">
        <v>4.2265426880811495E-2</v>
      </c>
      <c r="I869" s="22">
        <v>2.8785261945883708E-2</v>
      </c>
      <c r="J869" s="22">
        <v>4.6663555762949137E-2</v>
      </c>
      <c r="K869" s="22">
        <v>0</v>
      </c>
      <c r="L869" s="22">
        <v>0</v>
      </c>
      <c r="M869" s="23">
        <v>0</v>
      </c>
    </row>
    <row r="870" spans="1:13" x14ac:dyDescent="0.2">
      <c r="A870" s="60" t="s">
        <v>2889</v>
      </c>
      <c r="B870" s="197">
        <v>89.901641799999993</v>
      </c>
      <c r="C870" t="s">
        <v>4031</v>
      </c>
      <c r="D870" s="71" t="s">
        <v>125</v>
      </c>
      <c r="E870" s="21">
        <v>0</v>
      </c>
      <c r="F870" s="22">
        <v>0</v>
      </c>
      <c r="G870" s="22">
        <v>0</v>
      </c>
      <c r="H870" s="22">
        <v>0</v>
      </c>
      <c r="I870" s="22">
        <v>0</v>
      </c>
      <c r="J870" s="22">
        <v>0.1399906672888474</v>
      </c>
      <c r="K870" s="22">
        <v>0.12143290831815422</v>
      </c>
      <c r="L870" s="22">
        <v>0</v>
      </c>
      <c r="M870" s="23">
        <v>0</v>
      </c>
    </row>
    <row r="871" spans="1:13" x14ac:dyDescent="0.2">
      <c r="A871" s="60" t="s">
        <v>2890</v>
      </c>
      <c r="B871" s="197">
        <v>91.315788299999994</v>
      </c>
      <c r="C871" t="s">
        <v>4061</v>
      </c>
      <c r="D871" s="71" t="s">
        <v>294</v>
      </c>
      <c r="E871" s="21">
        <v>0</v>
      </c>
      <c r="F871" s="22">
        <v>0</v>
      </c>
      <c r="G871" s="22">
        <v>7.7429345722028656E-2</v>
      </c>
      <c r="H871" s="22">
        <v>0</v>
      </c>
      <c r="I871" s="22">
        <v>0</v>
      </c>
      <c r="J871" s="22">
        <v>4.6663555762949137E-2</v>
      </c>
      <c r="K871" s="22">
        <v>0</v>
      </c>
      <c r="L871" s="22">
        <v>0</v>
      </c>
      <c r="M871" s="23">
        <v>0</v>
      </c>
    </row>
    <row r="872" spans="1:13" x14ac:dyDescent="0.2">
      <c r="A872" s="60" t="s">
        <v>2891</v>
      </c>
      <c r="B872" s="197">
        <v>85.214004500000001</v>
      </c>
      <c r="C872" t="s">
        <v>4034</v>
      </c>
      <c r="D872" s="71" t="s">
        <v>75</v>
      </c>
      <c r="E872" s="21">
        <v>0</v>
      </c>
      <c r="F872" s="22">
        <v>0</v>
      </c>
      <c r="G872" s="22">
        <v>0</v>
      </c>
      <c r="H872" s="22">
        <v>0</v>
      </c>
      <c r="I872" s="22">
        <v>5.7570523891767415E-2</v>
      </c>
      <c r="J872" s="22">
        <v>0</v>
      </c>
      <c r="K872" s="22">
        <v>0</v>
      </c>
      <c r="L872" s="22">
        <v>3.6900369003690037E-2</v>
      </c>
      <c r="M872" s="23">
        <v>0</v>
      </c>
    </row>
    <row r="873" spans="1:13" x14ac:dyDescent="0.2">
      <c r="A873" s="60" t="s">
        <v>2892</v>
      </c>
      <c r="B873" s="197">
        <v>85.546875</v>
      </c>
      <c r="C873" t="s">
        <v>4034</v>
      </c>
      <c r="D873" s="71" t="s">
        <v>75</v>
      </c>
      <c r="E873" s="21">
        <v>0</v>
      </c>
      <c r="F873" s="22">
        <v>0</v>
      </c>
      <c r="G873" s="22">
        <v>0</v>
      </c>
      <c r="H873" s="22">
        <v>4.2265426880811495E-2</v>
      </c>
      <c r="I873" s="22">
        <v>0</v>
      </c>
      <c r="J873" s="22">
        <v>4.6663555762949137E-2</v>
      </c>
      <c r="K873" s="22">
        <v>6.0716454159077109E-2</v>
      </c>
      <c r="L873" s="22">
        <v>0</v>
      </c>
      <c r="M873" s="23">
        <v>0</v>
      </c>
    </row>
    <row r="874" spans="1:13" x14ac:dyDescent="0.2">
      <c r="A874" s="60" t="s">
        <v>2893</v>
      </c>
      <c r="B874" s="197">
        <v>86.884155300000003</v>
      </c>
      <c r="C874" t="s">
        <v>4034</v>
      </c>
      <c r="D874" s="71" t="s">
        <v>75</v>
      </c>
      <c r="E874" s="21">
        <v>0</v>
      </c>
      <c r="F874" s="22">
        <v>3.7622272385252072E-2</v>
      </c>
      <c r="G874" s="22">
        <v>0</v>
      </c>
      <c r="H874" s="22">
        <v>0</v>
      </c>
      <c r="I874" s="22">
        <v>0</v>
      </c>
      <c r="J874" s="22">
        <v>4.6663555762949137E-2</v>
      </c>
      <c r="K874" s="22">
        <v>6.0716454159077109E-2</v>
      </c>
      <c r="L874" s="22">
        <v>0</v>
      </c>
      <c r="M874" s="23">
        <v>0</v>
      </c>
    </row>
    <row r="875" spans="1:13" x14ac:dyDescent="0.2">
      <c r="A875" s="60" t="s">
        <v>2894</v>
      </c>
      <c r="B875" s="197">
        <v>87.024902299999994</v>
      </c>
      <c r="C875" t="s">
        <v>4034</v>
      </c>
      <c r="D875" s="71" t="s">
        <v>75</v>
      </c>
      <c r="E875" s="21">
        <v>0</v>
      </c>
      <c r="F875" s="22">
        <v>7.5244544770504143E-2</v>
      </c>
      <c r="G875" s="22">
        <v>3.8714672861014328E-2</v>
      </c>
      <c r="H875" s="22">
        <v>0</v>
      </c>
      <c r="I875" s="22">
        <v>0</v>
      </c>
      <c r="J875" s="22">
        <v>0</v>
      </c>
      <c r="K875" s="22">
        <v>0</v>
      </c>
      <c r="L875" s="22">
        <v>0</v>
      </c>
      <c r="M875" s="23">
        <v>0</v>
      </c>
    </row>
    <row r="876" spans="1:13" x14ac:dyDescent="0.2">
      <c r="A876" s="60" t="s">
        <v>2895</v>
      </c>
      <c r="B876" s="197">
        <v>86.444007900000003</v>
      </c>
      <c r="C876" t="s">
        <v>4034</v>
      </c>
      <c r="D876" s="71" t="s">
        <v>75</v>
      </c>
      <c r="E876" s="21">
        <v>0</v>
      </c>
      <c r="F876" s="22">
        <v>0</v>
      </c>
      <c r="G876" s="22">
        <v>0</v>
      </c>
      <c r="H876" s="22">
        <v>4.2265426880811495E-2</v>
      </c>
      <c r="I876" s="22">
        <v>0</v>
      </c>
      <c r="J876" s="22">
        <v>0</v>
      </c>
      <c r="K876" s="22">
        <v>0</v>
      </c>
      <c r="L876" s="22">
        <v>3.6900369003690037E-2</v>
      </c>
      <c r="M876" s="23">
        <v>4.4189129474149359E-2</v>
      </c>
    </row>
    <row r="877" spans="1:13" x14ac:dyDescent="0.2">
      <c r="A877" s="60" t="s">
        <v>2896</v>
      </c>
      <c r="B877" s="197">
        <v>83.744171100000003</v>
      </c>
      <c r="C877" t="s">
        <v>4069</v>
      </c>
      <c r="D877" s="71" t="s">
        <v>75</v>
      </c>
      <c r="E877" s="21">
        <v>0</v>
      </c>
      <c r="F877" s="22">
        <v>0</v>
      </c>
      <c r="G877" s="22">
        <v>0</v>
      </c>
      <c r="H877" s="22">
        <v>0</v>
      </c>
      <c r="I877" s="22">
        <v>5.7570523891767415E-2</v>
      </c>
      <c r="J877" s="22">
        <v>0</v>
      </c>
      <c r="K877" s="22">
        <v>0</v>
      </c>
      <c r="L877" s="22">
        <v>3.6900369003690037E-2</v>
      </c>
      <c r="M877" s="23">
        <v>0</v>
      </c>
    </row>
    <row r="878" spans="1:13" x14ac:dyDescent="0.2">
      <c r="A878" s="60" t="s">
        <v>2897</v>
      </c>
      <c r="B878" s="197">
        <v>86.445182799999998</v>
      </c>
      <c r="C878" t="s">
        <v>4034</v>
      </c>
      <c r="D878" s="71" t="s">
        <v>75</v>
      </c>
      <c r="E878" s="21">
        <v>0</v>
      </c>
      <c r="F878" s="22">
        <v>0</v>
      </c>
      <c r="G878" s="22">
        <v>0</v>
      </c>
      <c r="H878" s="22">
        <v>0</v>
      </c>
      <c r="I878" s="22">
        <v>2.8785261945883708E-2</v>
      </c>
      <c r="J878" s="22">
        <v>4.6663555762949137E-2</v>
      </c>
      <c r="K878" s="22">
        <v>0</v>
      </c>
      <c r="L878" s="22">
        <v>0</v>
      </c>
      <c r="M878" s="23">
        <v>8.8378258948298719E-2</v>
      </c>
    </row>
    <row r="879" spans="1:13" x14ac:dyDescent="0.2">
      <c r="A879" s="60" t="s">
        <v>2898</v>
      </c>
      <c r="B879" s="197">
        <v>87.571021999999999</v>
      </c>
      <c r="C879" t="s">
        <v>4034</v>
      </c>
      <c r="D879" s="71" t="s">
        <v>75</v>
      </c>
      <c r="E879" s="21">
        <v>0</v>
      </c>
      <c r="F879" s="22">
        <v>0</v>
      </c>
      <c r="G879" s="22">
        <v>0</v>
      </c>
      <c r="H879" s="22">
        <v>0</v>
      </c>
      <c r="I879" s="22">
        <v>0</v>
      </c>
      <c r="J879" s="22">
        <v>4.6663555762949137E-2</v>
      </c>
      <c r="K879" s="22">
        <v>0</v>
      </c>
      <c r="L879" s="22">
        <v>0.11070110701107011</v>
      </c>
      <c r="M879" s="23">
        <v>8.8378258948298719E-2</v>
      </c>
    </row>
    <row r="880" spans="1:13" x14ac:dyDescent="0.2">
      <c r="A880" s="60" t="s">
        <v>2899</v>
      </c>
      <c r="B880" s="197">
        <v>85.541305500000007</v>
      </c>
      <c r="C880" t="s">
        <v>4034</v>
      </c>
      <c r="D880" s="71" t="s">
        <v>75</v>
      </c>
      <c r="E880" s="21">
        <v>0</v>
      </c>
      <c r="F880" s="22">
        <v>3.7622272385252072E-2</v>
      </c>
      <c r="G880" s="22">
        <v>0</v>
      </c>
      <c r="H880" s="22">
        <v>4.2265426880811495E-2</v>
      </c>
      <c r="I880" s="22">
        <v>8.6355785837651119E-2</v>
      </c>
      <c r="J880" s="22">
        <v>4.6663555762949137E-2</v>
      </c>
      <c r="K880" s="22">
        <v>6.0716454159077109E-2</v>
      </c>
      <c r="L880" s="22">
        <v>0.11070110701107011</v>
      </c>
      <c r="M880" s="23">
        <v>4.4189129474149359E-2</v>
      </c>
    </row>
    <row r="881" spans="1:13" x14ac:dyDescent="0.2">
      <c r="A881" s="60" t="s">
        <v>2900</v>
      </c>
      <c r="B881" s="197">
        <v>95.5233688</v>
      </c>
      <c r="C881" t="s">
        <v>4037</v>
      </c>
      <c r="D881" s="71" t="s">
        <v>53</v>
      </c>
      <c r="E881" s="21">
        <v>0</v>
      </c>
      <c r="F881" s="22">
        <v>0</v>
      </c>
      <c r="G881" s="22">
        <v>3.8714672861014328E-2</v>
      </c>
      <c r="H881" s="22">
        <v>0</v>
      </c>
      <c r="I881" s="22">
        <v>0</v>
      </c>
      <c r="J881" s="22">
        <v>4.6663555762949137E-2</v>
      </c>
      <c r="K881" s="22">
        <v>6.0716454159077109E-2</v>
      </c>
      <c r="L881" s="22">
        <v>0</v>
      </c>
      <c r="M881" s="23">
        <v>0</v>
      </c>
    </row>
    <row r="882" spans="1:13" x14ac:dyDescent="0.2">
      <c r="A882" s="60" t="s">
        <v>2901</v>
      </c>
      <c r="B882" s="197">
        <v>95.435684199999997</v>
      </c>
      <c r="C882" t="s">
        <v>4037</v>
      </c>
      <c r="D882" s="71" t="s">
        <v>53</v>
      </c>
      <c r="E882" s="21">
        <v>0</v>
      </c>
      <c r="F882" s="22">
        <v>3.7622272385252072E-2</v>
      </c>
      <c r="G882" s="22">
        <v>0</v>
      </c>
      <c r="H882" s="22">
        <v>0</v>
      </c>
      <c r="I882" s="22">
        <v>0</v>
      </c>
      <c r="J882" s="22">
        <v>4.6663555762949137E-2</v>
      </c>
      <c r="K882" s="22">
        <v>6.0716454159077109E-2</v>
      </c>
      <c r="L882" s="22">
        <v>0</v>
      </c>
      <c r="M882" s="23">
        <v>0</v>
      </c>
    </row>
    <row r="883" spans="1:13" x14ac:dyDescent="0.2">
      <c r="A883" s="60" t="s">
        <v>2902</v>
      </c>
      <c r="B883" s="197">
        <v>87.290969799999999</v>
      </c>
      <c r="C883" t="s">
        <v>4037</v>
      </c>
      <c r="D883" s="71" t="s">
        <v>54</v>
      </c>
      <c r="E883" s="21">
        <v>0</v>
      </c>
      <c r="F883" s="22">
        <v>0</v>
      </c>
      <c r="G883" s="22">
        <v>0</v>
      </c>
      <c r="H883" s="22">
        <v>0</v>
      </c>
      <c r="I883" s="22">
        <v>2.8785261945883708E-2</v>
      </c>
      <c r="J883" s="22">
        <v>4.6663555762949137E-2</v>
      </c>
      <c r="K883" s="22">
        <v>0</v>
      </c>
      <c r="L883" s="22">
        <v>0</v>
      </c>
      <c r="M883" s="23">
        <v>4.4189129474149359E-2</v>
      </c>
    </row>
    <row r="884" spans="1:13" x14ac:dyDescent="0.2">
      <c r="A884" s="60" t="s">
        <v>2903</v>
      </c>
      <c r="B884" s="197">
        <v>91.291931199999993</v>
      </c>
      <c r="C884" t="s">
        <v>4037</v>
      </c>
      <c r="D884" s="71" t="s">
        <v>54</v>
      </c>
      <c r="E884" s="21">
        <v>0</v>
      </c>
      <c r="F884" s="22">
        <v>0</v>
      </c>
      <c r="G884" s="22">
        <v>3.8714672861014328E-2</v>
      </c>
      <c r="H884" s="22">
        <v>0</v>
      </c>
      <c r="I884" s="22">
        <v>2.8785261945883708E-2</v>
      </c>
      <c r="J884" s="22">
        <v>0</v>
      </c>
      <c r="K884" s="22">
        <v>0</v>
      </c>
      <c r="L884" s="22">
        <v>0</v>
      </c>
      <c r="M884" s="23">
        <v>4.4189129474149359E-2</v>
      </c>
    </row>
    <row r="885" spans="1:13" x14ac:dyDescent="0.2">
      <c r="A885" s="60" t="s">
        <v>2904</v>
      </c>
      <c r="B885" s="197">
        <v>91.193183899999994</v>
      </c>
      <c r="C885" t="s">
        <v>4034</v>
      </c>
      <c r="D885" s="71" t="s">
        <v>54</v>
      </c>
      <c r="E885" s="21">
        <v>0</v>
      </c>
      <c r="F885" s="22">
        <v>0</v>
      </c>
      <c r="G885" s="22">
        <v>0</v>
      </c>
      <c r="H885" s="22">
        <v>4.2265426880811495E-2</v>
      </c>
      <c r="I885" s="22">
        <v>0</v>
      </c>
      <c r="J885" s="22">
        <v>4.6663555762949137E-2</v>
      </c>
      <c r="K885" s="22">
        <v>6.0716454159077109E-2</v>
      </c>
      <c r="L885" s="22">
        <v>0</v>
      </c>
      <c r="M885" s="23">
        <v>0</v>
      </c>
    </row>
    <row r="886" spans="1:13" x14ac:dyDescent="0.2">
      <c r="A886" s="60" t="s">
        <v>2905</v>
      </c>
      <c r="B886" s="197">
        <v>91.452995299999998</v>
      </c>
      <c r="C886" t="s">
        <v>4037</v>
      </c>
      <c r="D886" s="71" t="s">
        <v>54</v>
      </c>
      <c r="E886" s="21">
        <v>0</v>
      </c>
      <c r="F886" s="22">
        <v>3.7622272385252072E-2</v>
      </c>
      <c r="G886" s="22">
        <v>0</v>
      </c>
      <c r="H886" s="22">
        <v>4.2265426880811495E-2</v>
      </c>
      <c r="I886" s="22">
        <v>2.8785261945883708E-2</v>
      </c>
      <c r="J886" s="22">
        <v>0</v>
      </c>
      <c r="K886" s="22">
        <v>0</v>
      </c>
      <c r="L886" s="22">
        <v>0</v>
      </c>
      <c r="M886" s="23">
        <v>0</v>
      </c>
    </row>
    <row r="887" spans="1:13" x14ac:dyDescent="0.2">
      <c r="A887" s="60" t="s">
        <v>2906</v>
      </c>
      <c r="B887" s="197">
        <v>90.148452800000001</v>
      </c>
      <c r="C887" t="s">
        <v>4037</v>
      </c>
      <c r="D887" s="71" t="s">
        <v>54</v>
      </c>
      <c r="E887" s="21">
        <v>0</v>
      </c>
      <c r="F887" s="22">
        <v>0</v>
      </c>
      <c r="G887" s="22">
        <v>0</v>
      </c>
      <c r="H887" s="22">
        <v>0</v>
      </c>
      <c r="I887" s="22">
        <v>2.8785261945883708E-2</v>
      </c>
      <c r="J887" s="22">
        <v>9.3327111525898274E-2</v>
      </c>
      <c r="K887" s="22">
        <v>0</v>
      </c>
      <c r="L887" s="22">
        <v>0</v>
      </c>
      <c r="M887" s="23">
        <v>0</v>
      </c>
    </row>
    <row r="888" spans="1:13" x14ac:dyDescent="0.2">
      <c r="A888" s="60" t="s">
        <v>2907</v>
      </c>
      <c r="B888" s="197">
        <v>88.746437099999994</v>
      </c>
      <c r="C888" t="s">
        <v>4034</v>
      </c>
      <c r="D888" s="71" t="s">
        <v>49</v>
      </c>
      <c r="E888" s="21">
        <v>0</v>
      </c>
      <c r="F888" s="22">
        <v>3.7622272385252072E-2</v>
      </c>
      <c r="G888" s="22">
        <v>3.8714672861014328E-2</v>
      </c>
      <c r="H888" s="22">
        <v>0</v>
      </c>
      <c r="I888" s="22">
        <v>0</v>
      </c>
      <c r="J888" s="22">
        <v>0</v>
      </c>
      <c r="K888" s="22">
        <v>0</v>
      </c>
      <c r="L888" s="22">
        <v>3.6900369003690037E-2</v>
      </c>
      <c r="M888" s="23">
        <v>4.4189129474149359E-2</v>
      </c>
    </row>
    <row r="889" spans="1:13" x14ac:dyDescent="0.2">
      <c r="A889" s="60" t="s">
        <v>2908</v>
      </c>
      <c r="B889" s="197">
        <v>88.081207300000003</v>
      </c>
      <c r="C889" t="s">
        <v>4034</v>
      </c>
      <c r="D889" s="71" t="s">
        <v>49</v>
      </c>
      <c r="E889" s="21">
        <v>0</v>
      </c>
      <c r="F889" s="22">
        <v>3.7622272385252072E-2</v>
      </c>
      <c r="G889" s="22">
        <v>3.8714672861014328E-2</v>
      </c>
      <c r="H889" s="22">
        <v>0</v>
      </c>
      <c r="I889" s="22">
        <v>8.6355785837651119E-2</v>
      </c>
      <c r="J889" s="22">
        <v>0</v>
      </c>
      <c r="K889" s="22">
        <v>0</v>
      </c>
      <c r="L889" s="22">
        <v>0</v>
      </c>
      <c r="M889" s="23">
        <v>0</v>
      </c>
    </row>
    <row r="890" spans="1:13" x14ac:dyDescent="0.2">
      <c r="A890" s="60" t="s">
        <v>2909</v>
      </c>
      <c r="B890" s="197">
        <v>87.100975000000005</v>
      </c>
      <c r="C890" t="s">
        <v>4034</v>
      </c>
      <c r="D890" s="71" t="s">
        <v>49</v>
      </c>
      <c r="E890" s="21">
        <v>0</v>
      </c>
      <c r="F890" s="22">
        <v>0</v>
      </c>
      <c r="G890" s="22">
        <v>0</v>
      </c>
      <c r="H890" s="22">
        <v>8.453085376162299E-2</v>
      </c>
      <c r="I890" s="22">
        <v>5.7570523891767415E-2</v>
      </c>
      <c r="J890" s="22">
        <v>9.3327111525898274E-2</v>
      </c>
      <c r="K890" s="22">
        <v>6.0716454159077109E-2</v>
      </c>
      <c r="L890" s="22">
        <v>3.6900369003690037E-2</v>
      </c>
      <c r="M890" s="23">
        <v>0</v>
      </c>
    </row>
    <row r="891" spans="1:13" x14ac:dyDescent="0.2">
      <c r="A891" s="60" t="s">
        <v>2910</v>
      </c>
      <c r="B891" s="197">
        <v>88.327865599999996</v>
      </c>
      <c r="C891" t="s">
        <v>4034</v>
      </c>
      <c r="D891" s="71" t="s">
        <v>49</v>
      </c>
      <c r="E891" s="21">
        <v>0</v>
      </c>
      <c r="F891" s="22">
        <v>0</v>
      </c>
      <c r="G891" s="22">
        <v>0</v>
      </c>
      <c r="H891" s="22">
        <v>4.2265426880811495E-2</v>
      </c>
      <c r="I891" s="22">
        <v>5.7570523891767415E-2</v>
      </c>
      <c r="J891" s="22">
        <v>9.3327111525898274E-2</v>
      </c>
      <c r="K891" s="22">
        <v>6.0716454159077109E-2</v>
      </c>
      <c r="L891" s="22">
        <v>0.11070110701107011</v>
      </c>
      <c r="M891" s="23">
        <v>4.4189129474149359E-2</v>
      </c>
    </row>
    <row r="892" spans="1:13" x14ac:dyDescent="0.2">
      <c r="A892" s="60" t="s">
        <v>2911</v>
      </c>
      <c r="B892" s="197">
        <v>94.008560200000005</v>
      </c>
      <c r="C892" t="s">
        <v>4037</v>
      </c>
      <c r="D892" s="71" t="s">
        <v>152</v>
      </c>
      <c r="E892" s="21">
        <v>0</v>
      </c>
      <c r="F892" s="22">
        <v>0</v>
      </c>
      <c r="G892" s="22">
        <v>3.8714672861014328E-2</v>
      </c>
      <c r="H892" s="22">
        <v>0</v>
      </c>
      <c r="I892" s="22">
        <v>0</v>
      </c>
      <c r="J892" s="22">
        <v>4.6663555762949137E-2</v>
      </c>
      <c r="K892" s="22">
        <v>0</v>
      </c>
      <c r="L892" s="22">
        <v>0</v>
      </c>
      <c r="M892" s="23">
        <v>4.4189129474149359E-2</v>
      </c>
    </row>
    <row r="893" spans="1:13" x14ac:dyDescent="0.2">
      <c r="A893" s="60" t="s">
        <v>2912</v>
      </c>
      <c r="B893" s="197">
        <v>99.540679900000001</v>
      </c>
      <c r="C893" t="s">
        <v>4107</v>
      </c>
      <c r="D893" s="71" t="s">
        <v>295</v>
      </c>
      <c r="E893" s="21">
        <v>0</v>
      </c>
      <c r="F893" s="22">
        <v>0</v>
      </c>
      <c r="G893" s="22">
        <v>0</v>
      </c>
      <c r="H893" s="22">
        <v>0</v>
      </c>
      <c r="I893" s="22">
        <v>0</v>
      </c>
      <c r="J893" s="22">
        <v>0</v>
      </c>
      <c r="K893" s="22">
        <v>0</v>
      </c>
      <c r="L893" s="22">
        <v>0.11070110701107011</v>
      </c>
      <c r="M893" s="23">
        <v>0.22094564737074679</v>
      </c>
    </row>
    <row r="894" spans="1:13" x14ac:dyDescent="0.2">
      <c r="A894" s="60" t="s">
        <v>2913</v>
      </c>
      <c r="B894" s="197">
        <v>80.765251199999994</v>
      </c>
      <c r="C894" t="s">
        <v>4048</v>
      </c>
      <c r="D894" s="71" t="s">
        <v>296</v>
      </c>
      <c r="E894" s="21">
        <v>0</v>
      </c>
      <c r="F894" s="22">
        <v>3.7622272385252072E-2</v>
      </c>
      <c r="G894" s="22">
        <v>0</v>
      </c>
      <c r="H894" s="22">
        <v>0</v>
      </c>
      <c r="I894" s="22">
        <v>2.8785261945883708E-2</v>
      </c>
      <c r="J894" s="22">
        <v>0</v>
      </c>
      <c r="K894" s="22">
        <v>0</v>
      </c>
      <c r="L894" s="22">
        <v>3.6900369003690037E-2</v>
      </c>
      <c r="M894" s="23">
        <v>0</v>
      </c>
    </row>
    <row r="895" spans="1:13" x14ac:dyDescent="0.2">
      <c r="A895" s="60" t="s">
        <v>2914</v>
      </c>
      <c r="B895" s="197">
        <v>82.505912800000004</v>
      </c>
      <c r="C895" t="s">
        <v>4048</v>
      </c>
      <c r="D895" s="71" t="s">
        <v>296</v>
      </c>
      <c r="E895" s="21">
        <v>0</v>
      </c>
      <c r="F895" s="22">
        <v>0</v>
      </c>
      <c r="G895" s="22">
        <v>0</v>
      </c>
      <c r="H895" s="22">
        <v>0</v>
      </c>
      <c r="I895" s="22">
        <v>0</v>
      </c>
      <c r="J895" s="22">
        <v>0</v>
      </c>
      <c r="K895" s="22">
        <v>0</v>
      </c>
      <c r="L895" s="22">
        <v>3.6900369003690037E-2</v>
      </c>
      <c r="M895" s="23">
        <v>0.13256738842244808</v>
      </c>
    </row>
    <row r="896" spans="1:13" x14ac:dyDescent="0.2">
      <c r="A896" s="60" t="s">
        <v>2915</v>
      </c>
      <c r="B896" s="197">
        <v>86.538467400000002</v>
      </c>
      <c r="C896" t="s">
        <v>4031</v>
      </c>
      <c r="D896" s="71" t="s">
        <v>297</v>
      </c>
      <c r="E896" s="21">
        <v>0</v>
      </c>
      <c r="F896" s="22">
        <v>0</v>
      </c>
      <c r="G896" s="22">
        <v>0</v>
      </c>
      <c r="H896" s="22">
        <v>4.2265426880811495E-2</v>
      </c>
      <c r="I896" s="22">
        <v>2.8785261945883708E-2</v>
      </c>
      <c r="J896" s="22">
        <v>4.6663555762949137E-2</v>
      </c>
      <c r="K896" s="22">
        <v>0</v>
      </c>
      <c r="L896" s="22">
        <v>0</v>
      </c>
      <c r="M896" s="23">
        <v>0</v>
      </c>
    </row>
    <row r="897" spans="1:13" x14ac:dyDescent="0.2">
      <c r="A897" s="60" t="s">
        <v>2916</v>
      </c>
      <c r="B897" s="197">
        <v>97.520660399999997</v>
      </c>
      <c r="C897" t="s">
        <v>4108</v>
      </c>
      <c r="D897" s="71" t="s">
        <v>298</v>
      </c>
      <c r="E897" s="21">
        <v>0</v>
      </c>
      <c r="F897" s="22">
        <v>0</v>
      </c>
      <c r="G897" s="22">
        <v>3.8714672861014328E-2</v>
      </c>
      <c r="H897" s="22">
        <v>0</v>
      </c>
      <c r="I897" s="22">
        <v>0</v>
      </c>
      <c r="J897" s="22">
        <v>0</v>
      </c>
      <c r="K897" s="22">
        <v>6.0716454159077109E-2</v>
      </c>
      <c r="L897" s="22">
        <v>7.3800738007380073E-2</v>
      </c>
      <c r="M897" s="23">
        <v>0</v>
      </c>
    </row>
    <row r="898" spans="1:13" x14ac:dyDescent="0.2">
      <c r="A898" s="60" t="s">
        <v>2917</v>
      </c>
      <c r="B898" s="197">
        <v>95.601371799999995</v>
      </c>
      <c r="C898" t="s">
        <v>4108</v>
      </c>
      <c r="D898" s="71" t="s">
        <v>298</v>
      </c>
      <c r="E898" s="21">
        <v>0</v>
      </c>
      <c r="F898" s="22">
        <v>0</v>
      </c>
      <c r="G898" s="22">
        <v>0</v>
      </c>
      <c r="H898" s="22">
        <v>0</v>
      </c>
      <c r="I898" s="22">
        <v>2.8785261945883708E-2</v>
      </c>
      <c r="J898" s="22">
        <v>0</v>
      </c>
      <c r="K898" s="22">
        <v>0</v>
      </c>
      <c r="L898" s="22">
        <v>0.18450184501845018</v>
      </c>
      <c r="M898" s="23">
        <v>0</v>
      </c>
    </row>
    <row r="899" spans="1:13" x14ac:dyDescent="0.2">
      <c r="A899" s="60" t="s">
        <v>2918</v>
      </c>
      <c r="B899" s="197">
        <v>89.444824199999999</v>
      </c>
      <c r="C899" t="s">
        <v>4052</v>
      </c>
      <c r="D899" s="71" t="s">
        <v>299</v>
      </c>
      <c r="E899" s="21">
        <v>0</v>
      </c>
      <c r="F899" s="22">
        <v>0</v>
      </c>
      <c r="G899" s="22">
        <v>0</v>
      </c>
      <c r="H899" s="22">
        <v>0</v>
      </c>
      <c r="I899" s="22">
        <v>0</v>
      </c>
      <c r="J899" s="22">
        <v>0</v>
      </c>
      <c r="K899" s="22">
        <v>0</v>
      </c>
      <c r="L899" s="22">
        <v>0.11070110701107011</v>
      </c>
      <c r="M899" s="23">
        <v>0</v>
      </c>
    </row>
    <row r="900" spans="1:13" x14ac:dyDescent="0.2">
      <c r="A900" s="60" t="s">
        <v>2919</v>
      </c>
      <c r="B900" s="197">
        <v>96.454414400000005</v>
      </c>
      <c r="C900" t="s">
        <v>4109</v>
      </c>
      <c r="D900" s="71" t="s">
        <v>300</v>
      </c>
      <c r="E900" s="21">
        <v>0</v>
      </c>
      <c r="F900" s="22">
        <v>0</v>
      </c>
      <c r="G900" s="22">
        <v>0</v>
      </c>
      <c r="H900" s="22">
        <v>0</v>
      </c>
      <c r="I900" s="22">
        <v>0</v>
      </c>
      <c r="J900" s="22">
        <v>0.1399906672888474</v>
      </c>
      <c r="K900" s="22">
        <v>0</v>
      </c>
      <c r="L900" s="22">
        <v>0</v>
      </c>
      <c r="M900" s="23">
        <v>0</v>
      </c>
    </row>
    <row r="901" spans="1:13" x14ac:dyDescent="0.2">
      <c r="A901" s="60" t="s">
        <v>2920</v>
      </c>
      <c r="B901" s="197">
        <v>89.070678700000002</v>
      </c>
      <c r="C901" t="s">
        <v>4052</v>
      </c>
      <c r="D901" s="71" t="s">
        <v>301</v>
      </c>
      <c r="E901" s="21">
        <v>0</v>
      </c>
      <c r="F901" s="22">
        <v>0</v>
      </c>
      <c r="G901" s="22">
        <v>0</v>
      </c>
      <c r="H901" s="22">
        <v>0</v>
      </c>
      <c r="I901" s="22">
        <v>0</v>
      </c>
      <c r="J901" s="22">
        <v>0</v>
      </c>
      <c r="K901" s="22">
        <v>0</v>
      </c>
      <c r="L901" s="22">
        <v>0.11070110701107011</v>
      </c>
      <c r="M901" s="23">
        <v>0</v>
      </c>
    </row>
    <row r="902" spans="1:13" x14ac:dyDescent="0.2">
      <c r="A902" s="60" t="s">
        <v>2921</v>
      </c>
      <c r="B902" s="197">
        <v>87.239578199999997</v>
      </c>
      <c r="C902" t="s">
        <v>4052</v>
      </c>
      <c r="D902" s="71" t="s">
        <v>301</v>
      </c>
      <c r="E902" s="21">
        <v>0</v>
      </c>
      <c r="F902" s="22">
        <v>0</v>
      </c>
      <c r="G902" s="22">
        <v>0</v>
      </c>
      <c r="H902" s="22">
        <v>0</v>
      </c>
      <c r="I902" s="22">
        <v>0</v>
      </c>
      <c r="J902" s="22">
        <v>0</v>
      </c>
      <c r="K902" s="22">
        <v>0</v>
      </c>
      <c r="L902" s="22">
        <v>0.11070110701107011</v>
      </c>
      <c r="M902" s="23">
        <v>0</v>
      </c>
    </row>
    <row r="903" spans="1:13" x14ac:dyDescent="0.2">
      <c r="A903" s="60" t="s">
        <v>2922</v>
      </c>
      <c r="B903" s="197">
        <v>88.489211999999995</v>
      </c>
      <c r="C903" t="s">
        <v>4052</v>
      </c>
      <c r="D903" s="71" t="s">
        <v>301</v>
      </c>
      <c r="E903" s="21">
        <v>0</v>
      </c>
      <c r="F903" s="22">
        <v>0</v>
      </c>
      <c r="G903" s="22">
        <v>3.8714672861014328E-2</v>
      </c>
      <c r="H903" s="22">
        <v>0</v>
      </c>
      <c r="I903" s="22">
        <v>0</v>
      </c>
      <c r="J903" s="22">
        <v>0</v>
      </c>
      <c r="K903" s="22">
        <v>0</v>
      </c>
      <c r="L903" s="22">
        <v>7.3800738007380073E-2</v>
      </c>
      <c r="M903" s="23">
        <v>0</v>
      </c>
    </row>
    <row r="904" spans="1:13" x14ac:dyDescent="0.2">
      <c r="A904" s="60" t="s">
        <v>2923</v>
      </c>
      <c r="B904" s="197">
        <v>89.790573100000003</v>
      </c>
      <c r="C904" t="s">
        <v>4052</v>
      </c>
      <c r="D904" s="71" t="s">
        <v>301</v>
      </c>
      <c r="E904" s="21">
        <v>0</v>
      </c>
      <c r="F904" s="22">
        <v>0</v>
      </c>
      <c r="G904" s="22">
        <v>0</v>
      </c>
      <c r="H904" s="22">
        <v>0</v>
      </c>
      <c r="I904" s="22">
        <v>0</v>
      </c>
      <c r="J904" s="22">
        <v>0</v>
      </c>
      <c r="K904" s="22">
        <v>0</v>
      </c>
      <c r="L904" s="22">
        <v>0.14760147601476015</v>
      </c>
      <c r="M904" s="23">
        <v>0</v>
      </c>
    </row>
    <row r="905" spans="1:13" x14ac:dyDescent="0.2">
      <c r="A905" s="60" t="s">
        <v>2924</v>
      </c>
      <c r="B905" s="197">
        <v>88.730567899999997</v>
      </c>
      <c r="C905" t="s">
        <v>4052</v>
      </c>
      <c r="D905" s="71" t="s">
        <v>301</v>
      </c>
      <c r="E905" s="21">
        <v>0</v>
      </c>
      <c r="F905" s="22">
        <v>0</v>
      </c>
      <c r="G905" s="22">
        <v>0</v>
      </c>
      <c r="H905" s="22">
        <v>0</v>
      </c>
      <c r="I905" s="22">
        <v>0</v>
      </c>
      <c r="J905" s="22">
        <v>0</v>
      </c>
      <c r="K905" s="22">
        <v>0</v>
      </c>
      <c r="L905" s="22">
        <v>0.22140221402214022</v>
      </c>
      <c r="M905" s="23">
        <v>4.4189129474149359E-2</v>
      </c>
    </row>
    <row r="906" spans="1:13" x14ac:dyDescent="0.2">
      <c r="A906" s="60" t="s">
        <v>2925</v>
      </c>
      <c r="B906" s="197">
        <v>88.341972400000003</v>
      </c>
      <c r="C906" t="s">
        <v>4052</v>
      </c>
      <c r="D906" s="71" t="s">
        <v>301</v>
      </c>
      <c r="E906" s="21">
        <v>0</v>
      </c>
      <c r="F906" s="22">
        <v>3.7622272385252072E-2</v>
      </c>
      <c r="G906" s="22">
        <v>3.8714672861014328E-2</v>
      </c>
      <c r="H906" s="22">
        <v>0</v>
      </c>
      <c r="I906" s="22">
        <v>0</v>
      </c>
      <c r="J906" s="22">
        <v>0</v>
      </c>
      <c r="K906" s="22">
        <v>6.0716454159077109E-2</v>
      </c>
      <c r="L906" s="22">
        <v>0.11070110701107011</v>
      </c>
      <c r="M906" s="23">
        <v>4.4189129474149359E-2</v>
      </c>
    </row>
    <row r="907" spans="1:13" x14ac:dyDescent="0.2">
      <c r="A907" s="60" t="s">
        <v>2926</v>
      </c>
      <c r="B907" s="197">
        <v>87.565109300000003</v>
      </c>
      <c r="C907" t="s">
        <v>4052</v>
      </c>
      <c r="D907" s="71" t="s">
        <v>301</v>
      </c>
      <c r="E907" s="21">
        <v>0</v>
      </c>
      <c r="F907" s="22">
        <v>0</v>
      </c>
      <c r="G907" s="22">
        <v>0</v>
      </c>
      <c r="H907" s="22">
        <v>0</v>
      </c>
      <c r="I907" s="22">
        <v>0</v>
      </c>
      <c r="J907" s="22">
        <v>4.6663555762949137E-2</v>
      </c>
      <c r="K907" s="22">
        <v>0</v>
      </c>
      <c r="L907" s="22">
        <v>0.18450184501845018</v>
      </c>
      <c r="M907" s="23">
        <v>4.4189129474149359E-2</v>
      </c>
    </row>
    <row r="908" spans="1:13" x14ac:dyDescent="0.2">
      <c r="A908" s="60" t="s">
        <v>2927</v>
      </c>
      <c r="B908" s="197">
        <v>88.969139100000007</v>
      </c>
      <c r="C908" t="s">
        <v>4052</v>
      </c>
      <c r="D908" s="71" t="s">
        <v>98</v>
      </c>
      <c r="E908" s="21">
        <v>0</v>
      </c>
      <c r="F908" s="22">
        <v>0</v>
      </c>
      <c r="G908" s="22">
        <v>0</v>
      </c>
      <c r="H908" s="22">
        <v>0</v>
      </c>
      <c r="I908" s="22">
        <v>0</v>
      </c>
      <c r="J908" s="22">
        <v>4.6663555762949137E-2</v>
      </c>
      <c r="K908" s="22">
        <v>0</v>
      </c>
      <c r="L908" s="22">
        <v>0</v>
      </c>
      <c r="M908" s="23">
        <v>8.8378258948298719E-2</v>
      </c>
    </row>
    <row r="909" spans="1:13" x14ac:dyDescent="0.2">
      <c r="A909" s="60" t="s">
        <v>2928</v>
      </c>
      <c r="B909" s="197">
        <v>88.932548499999996</v>
      </c>
      <c r="C909" t="s">
        <v>4052</v>
      </c>
      <c r="D909" s="71" t="s">
        <v>98</v>
      </c>
      <c r="E909" s="21">
        <v>0</v>
      </c>
      <c r="F909" s="22">
        <v>0</v>
      </c>
      <c r="G909" s="22">
        <v>0</v>
      </c>
      <c r="H909" s="22">
        <v>0</v>
      </c>
      <c r="I909" s="22">
        <v>2.8785261945883708E-2</v>
      </c>
      <c r="J909" s="22">
        <v>0</v>
      </c>
      <c r="K909" s="22">
        <v>0</v>
      </c>
      <c r="L909" s="22">
        <v>7.3800738007380073E-2</v>
      </c>
      <c r="M909" s="23">
        <v>0</v>
      </c>
    </row>
    <row r="910" spans="1:13" x14ac:dyDescent="0.2">
      <c r="A910" s="60" t="s">
        <v>2929</v>
      </c>
      <c r="B910" s="197">
        <v>88.823143000000002</v>
      </c>
      <c r="C910" t="s">
        <v>4052</v>
      </c>
      <c r="D910" s="71" t="s">
        <v>98</v>
      </c>
      <c r="E910" s="21">
        <v>0</v>
      </c>
      <c r="F910" s="22">
        <v>3.7622272385252072E-2</v>
      </c>
      <c r="G910" s="22">
        <v>0</v>
      </c>
      <c r="H910" s="22">
        <v>0</v>
      </c>
      <c r="I910" s="22">
        <v>5.7570523891767415E-2</v>
      </c>
      <c r="J910" s="22">
        <v>0</v>
      </c>
      <c r="K910" s="22">
        <v>0</v>
      </c>
      <c r="L910" s="22">
        <v>0</v>
      </c>
      <c r="M910" s="23">
        <v>0</v>
      </c>
    </row>
    <row r="911" spans="1:13" x14ac:dyDescent="0.2">
      <c r="A911" s="60" t="s">
        <v>2930</v>
      </c>
      <c r="B911" s="197">
        <v>88.181220999999994</v>
      </c>
      <c r="C911" t="s">
        <v>4052</v>
      </c>
      <c r="D911" s="71" t="s">
        <v>98</v>
      </c>
      <c r="E911" s="21">
        <v>0</v>
      </c>
      <c r="F911" s="22">
        <v>0</v>
      </c>
      <c r="G911" s="22">
        <v>0</v>
      </c>
      <c r="H911" s="22">
        <v>0</v>
      </c>
      <c r="I911" s="22">
        <v>2.8785261945883708E-2</v>
      </c>
      <c r="J911" s="22">
        <v>0</v>
      </c>
      <c r="K911" s="22">
        <v>0</v>
      </c>
      <c r="L911" s="22">
        <v>0</v>
      </c>
      <c r="M911" s="23">
        <v>0.13256738842244808</v>
      </c>
    </row>
    <row r="912" spans="1:13" x14ac:dyDescent="0.2">
      <c r="A912" s="60" t="s">
        <v>2931</v>
      </c>
      <c r="B912" s="197">
        <v>88.174140899999998</v>
      </c>
      <c r="C912" t="s">
        <v>4052</v>
      </c>
      <c r="D912" s="71" t="s">
        <v>98</v>
      </c>
      <c r="E912" s="21">
        <v>0</v>
      </c>
      <c r="F912" s="22">
        <v>0</v>
      </c>
      <c r="G912" s="22">
        <v>0</v>
      </c>
      <c r="H912" s="22">
        <v>0</v>
      </c>
      <c r="I912" s="22">
        <v>0</v>
      </c>
      <c r="J912" s="22">
        <v>0</v>
      </c>
      <c r="K912" s="22">
        <v>0</v>
      </c>
      <c r="L912" s="22">
        <v>0.14760147601476015</v>
      </c>
      <c r="M912" s="23">
        <v>0</v>
      </c>
    </row>
    <row r="913" spans="1:13" x14ac:dyDescent="0.2">
      <c r="A913" s="60" t="s">
        <v>2932</v>
      </c>
      <c r="B913" s="197">
        <v>93.1359329</v>
      </c>
      <c r="C913" t="s">
        <v>4052</v>
      </c>
      <c r="D913" s="71" t="s">
        <v>302</v>
      </c>
      <c r="E913" s="21">
        <v>0</v>
      </c>
      <c r="F913" s="22">
        <v>0</v>
      </c>
      <c r="G913" s="22">
        <v>0</v>
      </c>
      <c r="H913" s="22">
        <v>0</v>
      </c>
      <c r="I913" s="22">
        <v>0</v>
      </c>
      <c r="J913" s="22">
        <v>9.3327111525898274E-2</v>
      </c>
      <c r="K913" s="22">
        <v>0</v>
      </c>
      <c r="L913" s="22">
        <v>3.6900369003690037E-2</v>
      </c>
      <c r="M913" s="23">
        <v>0</v>
      </c>
    </row>
    <row r="914" spans="1:13" x14ac:dyDescent="0.2">
      <c r="A914" s="60" t="s">
        <v>2933</v>
      </c>
      <c r="B914" s="197">
        <v>93.001350400000007</v>
      </c>
      <c r="C914" t="s">
        <v>4110</v>
      </c>
      <c r="D914" s="71" t="s">
        <v>302</v>
      </c>
      <c r="E914" s="21">
        <v>0</v>
      </c>
      <c r="F914" s="22">
        <v>0</v>
      </c>
      <c r="G914" s="22">
        <v>0</v>
      </c>
      <c r="H914" s="22">
        <v>0</v>
      </c>
      <c r="I914" s="22">
        <v>0</v>
      </c>
      <c r="J914" s="22">
        <v>0</v>
      </c>
      <c r="K914" s="22">
        <v>0</v>
      </c>
      <c r="L914" s="22">
        <v>0.11070110701107011</v>
      </c>
      <c r="M914" s="23">
        <v>0</v>
      </c>
    </row>
    <row r="915" spans="1:13" x14ac:dyDescent="0.2">
      <c r="A915" s="60" t="s">
        <v>2934</v>
      </c>
      <c r="B915" s="197">
        <v>88.404670699999997</v>
      </c>
      <c r="C915" t="s">
        <v>4109</v>
      </c>
      <c r="D915" s="71" t="s">
        <v>303</v>
      </c>
      <c r="E915" s="21">
        <v>0</v>
      </c>
      <c r="F915" s="22">
        <v>0</v>
      </c>
      <c r="G915" s="22">
        <v>0</v>
      </c>
      <c r="H915" s="22">
        <v>0</v>
      </c>
      <c r="I915" s="22">
        <v>0</v>
      </c>
      <c r="J915" s="22">
        <v>0</v>
      </c>
      <c r="K915" s="22">
        <v>0</v>
      </c>
      <c r="L915" s="22">
        <v>0.11070110701107011</v>
      </c>
      <c r="M915" s="23">
        <v>0</v>
      </c>
    </row>
    <row r="916" spans="1:13" x14ac:dyDescent="0.2">
      <c r="A916" s="60" t="s">
        <v>2935</v>
      </c>
      <c r="B916" s="197">
        <v>87.023887599999995</v>
      </c>
      <c r="C916" t="s">
        <v>4052</v>
      </c>
      <c r="D916" s="71" t="s">
        <v>303</v>
      </c>
      <c r="E916" s="21">
        <v>0</v>
      </c>
      <c r="F916" s="22">
        <v>0</v>
      </c>
      <c r="G916" s="22">
        <v>0</v>
      </c>
      <c r="H916" s="22">
        <v>0</v>
      </c>
      <c r="I916" s="22">
        <v>0</v>
      </c>
      <c r="J916" s="22">
        <v>0</v>
      </c>
      <c r="K916" s="22">
        <v>0</v>
      </c>
      <c r="L916" s="22">
        <v>3.6900369003690037E-2</v>
      </c>
      <c r="M916" s="23">
        <v>8.8378258948298719E-2</v>
      </c>
    </row>
    <row r="917" spans="1:13" x14ac:dyDescent="0.2">
      <c r="A917" s="60" t="s">
        <v>2936</v>
      </c>
      <c r="B917" s="197">
        <v>87.886947599999999</v>
      </c>
      <c r="C917" t="s">
        <v>4084</v>
      </c>
      <c r="D917" s="71" t="s">
        <v>303</v>
      </c>
      <c r="E917" s="21">
        <v>0</v>
      </c>
      <c r="F917" s="22">
        <v>0</v>
      </c>
      <c r="G917" s="22">
        <v>0</v>
      </c>
      <c r="H917" s="22">
        <v>0</v>
      </c>
      <c r="I917" s="22">
        <v>0</v>
      </c>
      <c r="J917" s="22">
        <v>9.3327111525898274E-2</v>
      </c>
      <c r="K917" s="22">
        <v>0</v>
      </c>
      <c r="L917" s="22">
        <v>0</v>
      </c>
      <c r="M917" s="23">
        <v>4.4189129474149359E-2</v>
      </c>
    </row>
    <row r="918" spans="1:13" x14ac:dyDescent="0.2">
      <c r="A918" s="60" t="s">
        <v>2937</v>
      </c>
      <c r="B918" s="197">
        <v>87.140899700000006</v>
      </c>
      <c r="C918" t="s">
        <v>4084</v>
      </c>
      <c r="D918" s="71" t="s">
        <v>204</v>
      </c>
      <c r="E918" s="21">
        <v>0</v>
      </c>
      <c r="F918" s="22">
        <v>7.5244544770504143E-2</v>
      </c>
      <c r="G918" s="22">
        <v>0</v>
      </c>
      <c r="H918" s="22">
        <v>0</v>
      </c>
      <c r="I918" s="22">
        <v>5.7570523891767415E-2</v>
      </c>
      <c r="J918" s="22">
        <v>0</v>
      </c>
      <c r="K918" s="22">
        <v>0</v>
      </c>
      <c r="L918" s="22">
        <v>7.3800738007380073E-2</v>
      </c>
      <c r="M918" s="23">
        <v>0.13256738842244808</v>
      </c>
    </row>
    <row r="919" spans="1:13" x14ac:dyDescent="0.2">
      <c r="A919" s="60" t="s">
        <v>2938</v>
      </c>
      <c r="B919" s="197">
        <v>86.746994000000001</v>
      </c>
      <c r="C919" t="s">
        <v>4084</v>
      </c>
      <c r="D919" s="71" t="s">
        <v>205</v>
      </c>
      <c r="E919" s="21">
        <v>0</v>
      </c>
      <c r="F919" s="22">
        <v>0</v>
      </c>
      <c r="G919" s="22">
        <v>3.8714672861014328E-2</v>
      </c>
      <c r="H919" s="22">
        <v>0</v>
      </c>
      <c r="I919" s="22">
        <v>5.7570523891767415E-2</v>
      </c>
      <c r="J919" s="22">
        <v>0</v>
      </c>
      <c r="K919" s="22">
        <v>0</v>
      </c>
      <c r="L919" s="22">
        <v>0</v>
      </c>
      <c r="M919" s="23">
        <v>0</v>
      </c>
    </row>
    <row r="920" spans="1:13" x14ac:dyDescent="0.2">
      <c r="A920" s="60" t="s">
        <v>2939</v>
      </c>
      <c r="B920" s="197">
        <v>88.471847499999996</v>
      </c>
      <c r="C920" t="s">
        <v>4053</v>
      </c>
      <c r="D920" s="71" t="s">
        <v>205</v>
      </c>
      <c r="E920" s="21">
        <v>0</v>
      </c>
      <c r="F920" s="22">
        <v>3.7622272385252072E-2</v>
      </c>
      <c r="G920" s="22">
        <v>0</v>
      </c>
      <c r="H920" s="22">
        <v>4.2265426880811495E-2</v>
      </c>
      <c r="I920" s="22">
        <v>0</v>
      </c>
      <c r="J920" s="22">
        <v>0</v>
      </c>
      <c r="K920" s="22">
        <v>0</v>
      </c>
      <c r="L920" s="22">
        <v>7.3800738007380073E-2</v>
      </c>
      <c r="M920" s="23">
        <v>0</v>
      </c>
    </row>
    <row r="921" spans="1:13" x14ac:dyDescent="0.2">
      <c r="A921" s="60" t="s">
        <v>2940</v>
      </c>
      <c r="B921" s="197">
        <v>88.306449900000004</v>
      </c>
      <c r="C921" t="s">
        <v>4084</v>
      </c>
      <c r="D921" s="71" t="s">
        <v>205</v>
      </c>
      <c r="E921" s="21">
        <v>0</v>
      </c>
      <c r="F921" s="22">
        <v>7.5244544770504143E-2</v>
      </c>
      <c r="G921" s="22">
        <v>0</v>
      </c>
      <c r="H921" s="22">
        <v>4.2265426880811495E-2</v>
      </c>
      <c r="I921" s="22">
        <v>0</v>
      </c>
      <c r="J921" s="22">
        <v>0</v>
      </c>
      <c r="K921" s="22">
        <v>0</v>
      </c>
      <c r="L921" s="22">
        <v>0</v>
      </c>
      <c r="M921" s="23">
        <v>4.4189129474149359E-2</v>
      </c>
    </row>
    <row r="922" spans="1:13" x14ac:dyDescent="0.2">
      <c r="A922" s="60" t="s">
        <v>2941</v>
      </c>
      <c r="B922" s="197">
        <v>83.713356000000005</v>
      </c>
      <c r="C922" t="s">
        <v>4084</v>
      </c>
      <c r="D922" s="71" t="s">
        <v>304</v>
      </c>
      <c r="E922" s="21">
        <v>0</v>
      </c>
      <c r="F922" s="22">
        <v>0</v>
      </c>
      <c r="G922" s="22">
        <v>3.8714672861014328E-2</v>
      </c>
      <c r="H922" s="22">
        <v>4.2265426880811495E-2</v>
      </c>
      <c r="I922" s="22">
        <v>2.8785261945883708E-2</v>
      </c>
      <c r="J922" s="22">
        <v>0</v>
      </c>
      <c r="K922" s="22">
        <v>0</v>
      </c>
      <c r="L922" s="22">
        <v>0</v>
      </c>
      <c r="M922" s="23">
        <v>0</v>
      </c>
    </row>
    <row r="923" spans="1:13" x14ac:dyDescent="0.2">
      <c r="A923" s="60" t="s">
        <v>2942</v>
      </c>
      <c r="B923" s="197">
        <v>84.665367099999997</v>
      </c>
      <c r="C923" t="s">
        <v>4084</v>
      </c>
      <c r="D923" s="71" t="s">
        <v>304</v>
      </c>
      <c r="E923" s="21">
        <v>0</v>
      </c>
      <c r="F923" s="22">
        <v>0</v>
      </c>
      <c r="G923" s="22">
        <v>3.8714672861014328E-2</v>
      </c>
      <c r="H923" s="22">
        <v>0</v>
      </c>
      <c r="I923" s="22">
        <v>5.7570523891767415E-2</v>
      </c>
      <c r="J923" s="22">
        <v>0</v>
      </c>
      <c r="K923" s="22">
        <v>0</v>
      </c>
      <c r="L923" s="22">
        <v>3.6900369003690037E-2</v>
      </c>
      <c r="M923" s="23">
        <v>0</v>
      </c>
    </row>
    <row r="924" spans="1:13" x14ac:dyDescent="0.2">
      <c r="A924" s="60" t="s">
        <v>2943</v>
      </c>
      <c r="B924" s="197">
        <v>89.345916700000004</v>
      </c>
      <c r="C924" t="s">
        <v>4053</v>
      </c>
      <c r="D924" s="71" t="s">
        <v>99</v>
      </c>
      <c r="E924" s="21">
        <v>0</v>
      </c>
      <c r="F924" s="22">
        <v>0</v>
      </c>
      <c r="G924" s="22">
        <v>0</v>
      </c>
      <c r="H924" s="22">
        <v>0</v>
      </c>
      <c r="I924" s="22">
        <v>2.8785261945883708E-2</v>
      </c>
      <c r="J924" s="22">
        <v>0</v>
      </c>
      <c r="K924" s="22">
        <v>0</v>
      </c>
      <c r="L924" s="22">
        <v>7.3800738007380073E-2</v>
      </c>
      <c r="M924" s="23">
        <v>4.4189129474149359E-2</v>
      </c>
    </row>
    <row r="925" spans="1:13" x14ac:dyDescent="0.2">
      <c r="A925" s="60" t="s">
        <v>2944</v>
      </c>
      <c r="B925" s="197">
        <v>89.565216100000001</v>
      </c>
      <c r="C925" t="s">
        <v>4062</v>
      </c>
      <c r="D925" s="71" t="s">
        <v>99</v>
      </c>
      <c r="E925" s="21">
        <v>0</v>
      </c>
      <c r="F925" s="22">
        <v>0</v>
      </c>
      <c r="G925" s="22">
        <v>0</v>
      </c>
      <c r="H925" s="22">
        <v>4.2265426880811495E-2</v>
      </c>
      <c r="I925" s="22">
        <v>2.8785261945883708E-2</v>
      </c>
      <c r="J925" s="22">
        <v>0</v>
      </c>
      <c r="K925" s="22">
        <v>6.0716454159077109E-2</v>
      </c>
      <c r="L925" s="22">
        <v>3.6900369003690037E-2</v>
      </c>
      <c r="M925" s="23">
        <v>0</v>
      </c>
    </row>
    <row r="926" spans="1:13" x14ac:dyDescent="0.2">
      <c r="A926" s="60" t="s">
        <v>2945</v>
      </c>
      <c r="B926" s="197">
        <v>88.546546899999996</v>
      </c>
      <c r="C926" t="s">
        <v>4053</v>
      </c>
      <c r="D926" s="71" t="s">
        <v>99</v>
      </c>
      <c r="E926" s="21">
        <v>0</v>
      </c>
      <c r="F926" s="22">
        <v>3.7622272385252072E-2</v>
      </c>
      <c r="G926" s="22">
        <v>0</v>
      </c>
      <c r="H926" s="22">
        <v>4.2265426880811495E-2</v>
      </c>
      <c r="I926" s="22">
        <v>8.6355785837651119E-2</v>
      </c>
      <c r="J926" s="22">
        <v>0</v>
      </c>
      <c r="K926" s="22">
        <v>0</v>
      </c>
      <c r="L926" s="22">
        <v>0</v>
      </c>
      <c r="M926" s="23">
        <v>0</v>
      </c>
    </row>
    <row r="927" spans="1:13" x14ac:dyDescent="0.2">
      <c r="A927" s="60" t="s">
        <v>2946</v>
      </c>
      <c r="B927" s="197">
        <v>88.978492700000004</v>
      </c>
      <c r="C927" t="s">
        <v>4062</v>
      </c>
      <c r="D927" s="71" t="s">
        <v>99</v>
      </c>
      <c r="E927" s="21">
        <v>0</v>
      </c>
      <c r="F927" s="22">
        <v>7.5244544770504143E-2</v>
      </c>
      <c r="G927" s="22">
        <v>3.8714672861014328E-2</v>
      </c>
      <c r="H927" s="22">
        <v>4.2265426880811495E-2</v>
      </c>
      <c r="I927" s="22">
        <v>8.6355785837651119E-2</v>
      </c>
      <c r="J927" s="22">
        <v>0</v>
      </c>
      <c r="K927" s="22">
        <v>0</v>
      </c>
      <c r="L927" s="22">
        <v>3.6900369003690037E-2</v>
      </c>
      <c r="M927" s="23">
        <v>0</v>
      </c>
    </row>
    <row r="928" spans="1:13" x14ac:dyDescent="0.2">
      <c r="A928" s="60" t="s">
        <v>2947</v>
      </c>
      <c r="B928" s="197">
        <v>88.582939100000004</v>
      </c>
      <c r="C928" t="s">
        <v>4053</v>
      </c>
      <c r="D928" s="71" t="s">
        <v>127</v>
      </c>
      <c r="E928" s="21">
        <v>0</v>
      </c>
      <c r="F928" s="22">
        <v>0</v>
      </c>
      <c r="G928" s="22">
        <v>0</v>
      </c>
      <c r="H928" s="22">
        <v>4.2265426880811495E-2</v>
      </c>
      <c r="I928" s="22">
        <v>5.7570523891767415E-2</v>
      </c>
      <c r="J928" s="22">
        <v>0</v>
      </c>
      <c r="K928" s="22">
        <v>0</v>
      </c>
      <c r="L928" s="22">
        <v>0</v>
      </c>
      <c r="M928" s="23">
        <v>0</v>
      </c>
    </row>
    <row r="929" spans="1:13" x14ac:dyDescent="0.2">
      <c r="A929" s="60" t="s">
        <v>2948</v>
      </c>
      <c r="B929" s="197">
        <v>88.523490899999999</v>
      </c>
      <c r="C929" t="s">
        <v>4084</v>
      </c>
      <c r="D929" s="71" t="s">
        <v>127</v>
      </c>
      <c r="E929" s="21">
        <v>0</v>
      </c>
      <c r="F929" s="22">
        <v>0</v>
      </c>
      <c r="G929" s="22">
        <v>3.8714672861014328E-2</v>
      </c>
      <c r="H929" s="22">
        <v>0</v>
      </c>
      <c r="I929" s="22">
        <v>2.8785261945883708E-2</v>
      </c>
      <c r="J929" s="22">
        <v>4.6663555762949137E-2</v>
      </c>
      <c r="K929" s="22">
        <v>0</v>
      </c>
      <c r="L929" s="22">
        <v>0</v>
      </c>
      <c r="M929" s="23">
        <v>0</v>
      </c>
    </row>
    <row r="930" spans="1:13" x14ac:dyDescent="0.2">
      <c r="A930" s="60" t="s">
        <v>2949</v>
      </c>
      <c r="B930" s="197">
        <v>88.080802899999995</v>
      </c>
      <c r="C930" t="s">
        <v>4053</v>
      </c>
      <c r="D930" s="71" t="s">
        <v>127</v>
      </c>
      <c r="E930" s="21">
        <v>0</v>
      </c>
      <c r="F930" s="22">
        <v>3.7622272385252072E-2</v>
      </c>
      <c r="G930" s="22">
        <v>0</v>
      </c>
      <c r="H930" s="22">
        <v>4.2265426880811495E-2</v>
      </c>
      <c r="I930" s="22">
        <v>0</v>
      </c>
      <c r="J930" s="22">
        <v>4.6663555762949137E-2</v>
      </c>
      <c r="K930" s="22">
        <v>0</v>
      </c>
      <c r="L930" s="22">
        <v>0</v>
      </c>
      <c r="M930" s="23">
        <v>0</v>
      </c>
    </row>
    <row r="931" spans="1:13" x14ac:dyDescent="0.2">
      <c r="A931" s="60" t="s">
        <v>2950</v>
      </c>
      <c r="B931" s="197">
        <v>88.464118999999997</v>
      </c>
      <c r="C931" t="s">
        <v>4062</v>
      </c>
      <c r="D931" s="71" t="s">
        <v>127</v>
      </c>
      <c r="E931" s="21">
        <v>0</v>
      </c>
      <c r="F931" s="22">
        <v>0</v>
      </c>
      <c r="G931" s="22">
        <v>0</v>
      </c>
      <c r="H931" s="22">
        <v>0</v>
      </c>
      <c r="I931" s="22">
        <v>8.6355785837651119E-2</v>
      </c>
      <c r="J931" s="22">
        <v>0</v>
      </c>
      <c r="K931" s="22">
        <v>0</v>
      </c>
      <c r="L931" s="22">
        <v>0</v>
      </c>
      <c r="M931" s="23">
        <v>0</v>
      </c>
    </row>
    <row r="932" spans="1:13" x14ac:dyDescent="0.2">
      <c r="A932" s="60" t="s">
        <v>2951</v>
      </c>
      <c r="B932" s="197">
        <v>86.849311799999995</v>
      </c>
      <c r="C932" t="s">
        <v>4062</v>
      </c>
      <c r="D932" s="71" t="s">
        <v>127</v>
      </c>
      <c r="E932" s="21">
        <v>0</v>
      </c>
      <c r="F932" s="22">
        <v>0</v>
      </c>
      <c r="G932" s="22">
        <v>3.8714672861014328E-2</v>
      </c>
      <c r="H932" s="22">
        <v>4.2265426880811495E-2</v>
      </c>
      <c r="I932" s="22">
        <v>2.8785261945883708E-2</v>
      </c>
      <c r="J932" s="22">
        <v>0</v>
      </c>
      <c r="K932" s="22">
        <v>0</v>
      </c>
      <c r="L932" s="22">
        <v>3.6900369003690037E-2</v>
      </c>
      <c r="M932" s="23">
        <v>0</v>
      </c>
    </row>
    <row r="933" spans="1:13" x14ac:dyDescent="0.2">
      <c r="A933" s="60" t="s">
        <v>2952</v>
      </c>
      <c r="B933" s="197">
        <v>86.675636299999994</v>
      </c>
      <c r="C933" t="s">
        <v>4053</v>
      </c>
      <c r="D933" s="71" t="s">
        <v>127</v>
      </c>
      <c r="E933" s="21">
        <v>0</v>
      </c>
      <c r="F933" s="22">
        <v>0</v>
      </c>
      <c r="G933" s="22">
        <v>3.8714672861014328E-2</v>
      </c>
      <c r="H933" s="22">
        <v>0</v>
      </c>
      <c r="I933" s="22">
        <v>8.6355785837651119E-2</v>
      </c>
      <c r="J933" s="22">
        <v>0</v>
      </c>
      <c r="K933" s="22">
        <v>0</v>
      </c>
      <c r="L933" s="22">
        <v>0</v>
      </c>
      <c r="M933" s="23">
        <v>0</v>
      </c>
    </row>
    <row r="934" spans="1:13" x14ac:dyDescent="0.2">
      <c r="A934" s="60" t="s">
        <v>2953</v>
      </c>
      <c r="B934" s="197">
        <v>89.824798599999994</v>
      </c>
      <c r="C934" t="s">
        <v>4053</v>
      </c>
      <c r="D934" s="71" t="s">
        <v>127</v>
      </c>
      <c r="E934" s="21">
        <v>0</v>
      </c>
      <c r="F934" s="22">
        <v>3.7622272385252072E-2</v>
      </c>
      <c r="G934" s="22">
        <v>0</v>
      </c>
      <c r="H934" s="22">
        <v>0</v>
      </c>
      <c r="I934" s="22">
        <v>5.7570523891767415E-2</v>
      </c>
      <c r="J934" s="22">
        <v>0</v>
      </c>
      <c r="K934" s="22">
        <v>0</v>
      </c>
      <c r="L934" s="22">
        <v>3.6900369003690037E-2</v>
      </c>
      <c r="M934" s="23">
        <v>0</v>
      </c>
    </row>
    <row r="935" spans="1:13" x14ac:dyDescent="0.2">
      <c r="A935" s="60" t="s">
        <v>2954</v>
      </c>
      <c r="B935" s="197">
        <v>87.105438199999995</v>
      </c>
      <c r="C935" t="s">
        <v>4053</v>
      </c>
      <c r="D935" s="71" t="s">
        <v>127</v>
      </c>
      <c r="E935" s="21">
        <v>0</v>
      </c>
      <c r="F935" s="22">
        <v>7.5244544770504143E-2</v>
      </c>
      <c r="G935" s="22">
        <v>0</v>
      </c>
      <c r="H935" s="22">
        <v>0</v>
      </c>
      <c r="I935" s="22">
        <v>5.7570523891767415E-2</v>
      </c>
      <c r="J935" s="22">
        <v>0</v>
      </c>
      <c r="K935" s="22">
        <v>0</v>
      </c>
      <c r="L935" s="22">
        <v>0</v>
      </c>
      <c r="M935" s="23">
        <v>4.4189129474149359E-2</v>
      </c>
    </row>
    <row r="936" spans="1:13" x14ac:dyDescent="0.2">
      <c r="A936" s="60" t="s">
        <v>2955</v>
      </c>
      <c r="B936" s="197">
        <v>86.769645699999998</v>
      </c>
      <c r="C936" t="s">
        <v>4053</v>
      </c>
      <c r="D936" s="71" t="s">
        <v>127</v>
      </c>
      <c r="E936" s="21">
        <v>0</v>
      </c>
      <c r="F936" s="22">
        <v>7.5244544770504143E-2</v>
      </c>
      <c r="G936" s="22">
        <v>0</v>
      </c>
      <c r="H936" s="22">
        <v>0</v>
      </c>
      <c r="I936" s="22">
        <v>5.7570523891767415E-2</v>
      </c>
      <c r="J936" s="22">
        <v>0</v>
      </c>
      <c r="K936" s="22">
        <v>0</v>
      </c>
      <c r="L936" s="22">
        <v>3.6900369003690037E-2</v>
      </c>
      <c r="M936" s="23">
        <v>0</v>
      </c>
    </row>
    <row r="937" spans="1:13" x14ac:dyDescent="0.2">
      <c r="A937" s="60" t="s">
        <v>2956</v>
      </c>
      <c r="B937" s="197">
        <v>88.423805200000004</v>
      </c>
      <c r="C937" t="s">
        <v>4062</v>
      </c>
      <c r="D937" s="71" t="s">
        <v>127</v>
      </c>
      <c r="E937" s="21">
        <v>0</v>
      </c>
      <c r="F937" s="22">
        <v>7.5244544770504143E-2</v>
      </c>
      <c r="G937" s="22">
        <v>3.8714672861014328E-2</v>
      </c>
      <c r="H937" s="22">
        <v>4.2265426880811495E-2</v>
      </c>
      <c r="I937" s="22">
        <v>8.6355785837651119E-2</v>
      </c>
      <c r="J937" s="22">
        <v>4.6663555762949137E-2</v>
      </c>
      <c r="K937" s="22">
        <v>0</v>
      </c>
      <c r="L937" s="22">
        <v>3.6900369003690037E-2</v>
      </c>
      <c r="M937" s="23">
        <v>0</v>
      </c>
    </row>
    <row r="938" spans="1:13" x14ac:dyDescent="0.2">
      <c r="A938" s="60" t="s">
        <v>2957</v>
      </c>
      <c r="B938" s="197">
        <v>82.329849199999998</v>
      </c>
      <c r="C938" t="s">
        <v>4045</v>
      </c>
      <c r="D938" s="71" t="s">
        <v>305</v>
      </c>
      <c r="E938" s="21">
        <v>0</v>
      </c>
      <c r="F938" s="22">
        <v>3.7622272385252072E-2</v>
      </c>
      <c r="G938" s="22">
        <v>0</v>
      </c>
      <c r="H938" s="22">
        <v>4.2265426880811495E-2</v>
      </c>
      <c r="I938" s="22">
        <v>2.8785261945883708E-2</v>
      </c>
      <c r="J938" s="22">
        <v>0</v>
      </c>
      <c r="K938" s="22">
        <v>0</v>
      </c>
      <c r="L938" s="22">
        <v>0</v>
      </c>
      <c r="M938" s="23">
        <v>0</v>
      </c>
    </row>
    <row r="939" spans="1:13" x14ac:dyDescent="0.2">
      <c r="A939" s="60" t="s">
        <v>2958</v>
      </c>
      <c r="B939" s="197">
        <v>93.311477699999998</v>
      </c>
      <c r="C939" t="s">
        <v>4045</v>
      </c>
      <c r="D939" s="71" t="s">
        <v>206</v>
      </c>
      <c r="E939" s="21">
        <v>0</v>
      </c>
      <c r="F939" s="22">
        <v>3.7622272385252072E-2</v>
      </c>
      <c r="G939" s="22">
        <v>0</v>
      </c>
      <c r="H939" s="22">
        <v>0</v>
      </c>
      <c r="I939" s="22">
        <v>2.8785261945883708E-2</v>
      </c>
      <c r="J939" s="22">
        <v>4.6663555762949137E-2</v>
      </c>
      <c r="K939" s="22">
        <v>0</v>
      </c>
      <c r="L939" s="22">
        <v>0</v>
      </c>
      <c r="M939" s="23">
        <v>0</v>
      </c>
    </row>
    <row r="940" spans="1:13" x14ac:dyDescent="0.2">
      <c r="A940" s="60" t="s">
        <v>2959</v>
      </c>
      <c r="B940" s="197">
        <v>88.603424099999998</v>
      </c>
      <c r="C940" t="s">
        <v>4045</v>
      </c>
      <c r="D940" s="71" t="s">
        <v>76</v>
      </c>
      <c r="E940" s="21">
        <v>0</v>
      </c>
      <c r="F940" s="22">
        <v>3.7622272385252072E-2</v>
      </c>
      <c r="G940" s="22">
        <v>3.8714672861014328E-2</v>
      </c>
      <c r="H940" s="22">
        <v>0</v>
      </c>
      <c r="I940" s="22">
        <v>0</v>
      </c>
      <c r="J940" s="22">
        <v>0</v>
      </c>
      <c r="K940" s="22">
        <v>6.0716454159077109E-2</v>
      </c>
      <c r="L940" s="22">
        <v>0</v>
      </c>
      <c r="M940" s="23">
        <v>0</v>
      </c>
    </row>
    <row r="941" spans="1:13" x14ac:dyDescent="0.2">
      <c r="A941" s="60" t="s">
        <v>2960</v>
      </c>
      <c r="B941" s="197">
        <v>89.940826400000006</v>
      </c>
      <c r="C941" t="s">
        <v>4045</v>
      </c>
      <c r="D941" s="71" t="s">
        <v>76</v>
      </c>
      <c r="E941" s="21">
        <v>0</v>
      </c>
      <c r="F941" s="22">
        <v>0</v>
      </c>
      <c r="G941" s="22">
        <v>0</v>
      </c>
      <c r="H941" s="22">
        <v>0</v>
      </c>
      <c r="I941" s="22">
        <v>8.6355785837651119E-2</v>
      </c>
      <c r="J941" s="22">
        <v>0</v>
      </c>
      <c r="K941" s="22">
        <v>0</v>
      </c>
      <c r="L941" s="22">
        <v>0</v>
      </c>
      <c r="M941" s="23">
        <v>0</v>
      </c>
    </row>
    <row r="942" spans="1:13" x14ac:dyDescent="0.2">
      <c r="A942" s="60" t="s">
        <v>2961</v>
      </c>
      <c r="B942" s="197">
        <v>88.231201200000001</v>
      </c>
      <c r="C942" t="s">
        <v>4045</v>
      </c>
      <c r="D942" s="71" t="s">
        <v>76</v>
      </c>
      <c r="E942" s="21">
        <v>0</v>
      </c>
      <c r="F942" s="22">
        <v>3.7622272385252072E-2</v>
      </c>
      <c r="G942" s="22">
        <v>0</v>
      </c>
      <c r="H942" s="22">
        <v>4.2265426880811495E-2</v>
      </c>
      <c r="I942" s="22">
        <v>0</v>
      </c>
      <c r="J942" s="22">
        <v>4.6663555762949137E-2</v>
      </c>
      <c r="K942" s="22">
        <v>0</v>
      </c>
      <c r="L942" s="22">
        <v>0</v>
      </c>
      <c r="M942" s="23">
        <v>0</v>
      </c>
    </row>
    <row r="943" spans="1:13" x14ac:dyDescent="0.2">
      <c r="A943" s="60" t="s">
        <v>2962</v>
      </c>
      <c r="B943" s="197">
        <v>90.482482899999994</v>
      </c>
      <c r="C943" t="s">
        <v>4045</v>
      </c>
      <c r="D943" s="71" t="s">
        <v>76</v>
      </c>
      <c r="E943" s="21">
        <v>0</v>
      </c>
      <c r="F943" s="22">
        <v>3.7622272385252072E-2</v>
      </c>
      <c r="G943" s="22">
        <v>0</v>
      </c>
      <c r="H943" s="22">
        <v>4.2265426880811495E-2</v>
      </c>
      <c r="I943" s="22">
        <v>0</v>
      </c>
      <c r="J943" s="22">
        <v>4.6663555762949137E-2</v>
      </c>
      <c r="K943" s="22">
        <v>0</v>
      </c>
      <c r="L943" s="22">
        <v>0</v>
      </c>
      <c r="M943" s="23">
        <v>0</v>
      </c>
    </row>
    <row r="944" spans="1:13" x14ac:dyDescent="0.2">
      <c r="A944" s="60" t="s">
        <v>2963</v>
      </c>
      <c r="B944" s="197">
        <v>89.241378800000007</v>
      </c>
      <c r="C944" t="s">
        <v>4045</v>
      </c>
      <c r="D944" s="71" t="s">
        <v>76</v>
      </c>
      <c r="E944" s="21">
        <v>0</v>
      </c>
      <c r="F944" s="22">
        <v>0</v>
      </c>
      <c r="G944" s="22">
        <v>0</v>
      </c>
      <c r="H944" s="22">
        <v>0</v>
      </c>
      <c r="I944" s="22">
        <v>0</v>
      </c>
      <c r="J944" s="22">
        <v>0</v>
      </c>
      <c r="K944" s="22">
        <v>0</v>
      </c>
      <c r="L944" s="22">
        <v>7.3800738007380073E-2</v>
      </c>
      <c r="M944" s="23">
        <v>4.4189129474149359E-2</v>
      </c>
    </row>
    <row r="945" spans="1:13" x14ac:dyDescent="0.2">
      <c r="A945" s="60" t="s">
        <v>2964</v>
      </c>
      <c r="B945" s="197">
        <v>89.632545500000006</v>
      </c>
      <c r="C945" t="s">
        <v>4045</v>
      </c>
      <c r="D945" s="71" t="s">
        <v>76</v>
      </c>
      <c r="E945" s="21">
        <v>0</v>
      </c>
      <c r="F945" s="22">
        <v>0</v>
      </c>
      <c r="G945" s="22">
        <v>0</v>
      </c>
      <c r="H945" s="22">
        <v>0</v>
      </c>
      <c r="I945" s="22">
        <v>0</v>
      </c>
      <c r="J945" s="22">
        <v>0</v>
      </c>
      <c r="K945" s="22">
        <v>0.18214936247723132</v>
      </c>
      <c r="L945" s="22">
        <v>0</v>
      </c>
      <c r="M945" s="23">
        <v>0</v>
      </c>
    </row>
    <row r="946" spans="1:13" x14ac:dyDescent="0.2">
      <c r="A946" s="60" t="s">
        <v>2965</v>
      </c>
      <c r="B946" s="197">
        <v>91.493774400000007</v>
      </c>
      <c r="C946" t="s">
        <v>4045</v>
      </c>
      <c r="D946" s="71" t="s">
        <v>76</v>
      </c>
      <c r="E946" s="21">
        <v>0</v>
      </c>
      <c r="F946" s="22">
        <v>0</v>
      </c>
      <c r="G946" s="22">
        <v>0</v>
      </c>
      <c r="H946" s="22">
        <v>4.2265426880811495E-2</v>
      </c>
      <c r="I946" s="22">
        <v>2.8785261945883708E-2</v>
      </c>
      <c r="J946" s="22">
        <v>0</v>
      </c>
      <c r="K946" s="22">
        <v>6.0716454159077109E-2</v>
      </c>
      <c r="L946" s="22">
        <v>0</v>
      </c>
      <c r="M946" s="23">
        <v>0</v>
      </c>
    </row>
    <row r="947" spans="1:13" x14ac:dyDescent="0.2">
      <c r="A947" s="60" t="s">
        <v>2966</v>
      </c>
      <c r="B947" s="197">
        <v>88.727752699999996</v>
      </c>
      <c r="C947" t="s">
        <v>4045</v>
      </c>
      <c r="D947" s="71" t="s">
        <v>76</v>
      </c>
      <c r="E947" s="21">
        <v>0</v>
      </c>
      <c r="F947" s="22">
        <v>0</v>
      </c>
      <c r="G947" s="22">
        <v>3.8714672861014328E-2</v>
      </c>
      <c r="H947" s="22">
        <v>0</v>
      </c>
      <c r="I947" s="22">
        <v>2.8785261945883708E-2</v>
      </c>
      <c r="J947" s="22">
        <v>0</v>
      </c>
      <c r="K947" s="22">
        <v>6.0716454159077109E-2</v>
      </c>
      <c r="L947" s="22">
        <v>3.6900369003690037E-2</v>
      </c>
      <c r="M947" s="23">
        <v>0</v>
      </c>
    </row>
    <row r="948" spans="1:13" x14ac:dyDescent="0.2">
      <c r="A948" s="60" t="s">
        <v>2967</v>
      </c>
      <c r="B948" s="197">
        <v>89.515075699999997</v>
      </c>
      <c r="C948" t="s">
        <v>4045</v>
      </c>
      <c r="D948" s="71" t="s">
        <v>76</v>
      </c>
      <c r="E948" s="21">
        <v>0</v>
      </c>
      <c r="F948" s="22">
        <v>0</v>
      </c>
      <c r="G948" s="22">
        <v>3.8714672861014328E-2</v>
      </c>
      <c r="H948" s="22">
        <v>4.2265426880811495E-2</v>
      </c>
      <c r="I948" s="22">
        <v>0</v>
      </c>
      <c r="J948" s="22">
        <v>0</v>
      </c>
      <c r="K948" s="22">
        <v>0.12143290831815422</v>
      </c>
      <c r="L948" s="22">
        <v>0</v>
      </c>
      <c r="M948" s="23">
        <v>4.4189129474149359E-2</v>
      </c>
    </row>
    <row r="949" spans="1:13" x14ac:dyDescent="0.2">
      <c r="A949" s="60" t="s">
        <v>2968</v>
      </c>
      <c r="B949" s="197">
        <v>92.186477699999998</v>
      </c>
      <c r="C949" t="s">
        <v>4045</v>
      </c>
      <c r="D949" s="71" t="s">
        <v>76</v>
      </c>
      <c r="E949" s="21">
        <v>0</v>
      </c>
      <c r="F949" s="22">
        <v>3.7622272385252072E-2</v>
      </c>
      <c r="G949" s="22">
        <v>0</v>
      </c>
      <c r="H949" s="22">
        <v>8.453085376162299E-2</v>
      </c>
      <c r="I949" s="22">
        <v>2.8785261945883708E-2</v>
      </c>
      <c r="J949" s="22">
        <v>0</v>
      </c>
      <c r="K949" s="22">
        <v>0</v>
      </c>
      <c r="L949" s="22">
        <v>3.6900369003690037E-2</v>
      </c>
      <c r="M949" s="23">
        <v>4.4189129474149359E-2</v>
      </c>
    </row>
    <row r="950" spans="1:13" x14ac:dyDescent="0.2">
      <c r="A950" s="60" t="s">
        <v>2969</v>
      </c>
      <c r="B950" s="197">
        <v>87.961700399999998</v>
      </c>
      <c r="C950" t="s">
        <v>4045</v>
      </c>
      <c r="D950" s="71" t="s">
        <v>76</v>
      </c>
      <c r="E950" s="21">
        <v>0</v>
      </c>
      <c r="F950" s="22">
        <v>3.7622272385252072E-2</v>
      </c>
      <c r="G950" s="22">
        <v>3.8714672861014328E-2</v>
      </c>
      <c r="H950" s="22">
        <v>8.453085376162299E-2</v>
      </c>
      <c r="I950" s="22">
        <v>0</v>
      </c>
      <c r="J950" s="22">
        <v>9.3327111525898274E-2</v>
      </c>
      <c r="K950" s="22">
        <v>0</v>
      </c>
      <c r="L950" s="22">
        <v>0</v>
      </c>
      <c r="M950" s="23">
        <v>4.4189129474149359E-2</v>
      </c>
    </row>
    <row r="951" spans="1:13" x14ac:dyDescent="0.2">
      <c r="A951" s="60" t="s">
        <v>2970</v>
      </c>
      <c r="B951" s="197">
        <v>91.721420300000005</v>
      </c>
      <c r="C951" t="s">
        <v>4045</v>
      </c>
      <c r="D951" s="71" t="s">
        <v>76</v>
      </c>
      <c r="E951" s="21">
        <v>0</v>
      </c>
      <c r="F951" s="22">
        <v>0.11286681715575621</v>
      </c>
      <c r="G951" s="22">
        <v>7.7429345722028656E-2</v>
      </c>
      <c r="H951" s="22">
        <v>4.2265426880811495E-2</v>
      </c>
      <c r="I951" s="22">
        <v>0</v>
      </c>
      <c r="J951" s="22">
        <v>9.3327111525898274E-2</v>
      </c>
      <c r="K951" s="22">
        <v>0</v>
      </c>
      <c r="L951" s="22">
        <v>0</v>
      </c>
      <c r="M951" s="23">
        <v>4.4189129474149359E-2</v>
      </c>
    </row>
    <row r="952" spans="1:13" x14ac:dyDescent="0.2">
      <c r="A952" s="60" t="s">
        <v>2971</v>
      </c>
      <c r="B952" s="197">
        <v>87.894737199999994</v>
      </c>
      <c r="C952" t="s">
        <v>4045</v>
      </c>
      <c r="D952" s="71" t="s">
        <v>76</v>
      </c>
      <c r="E952" s="21">
        <v>0</v>
      </c>
      <c r="F952" s="22">
        <v>3.7622272385252072E-2</v>
      </c>
      <c r="G952" s="22">
        <v>3.8714672861014328E-2</v>
      </c>
      <c r="H952" s="22">
        <v>8.453085376162299E-2</v>
      </c>
      <c r="I952" s="22">
        <v>8.6355785837651119E-2</v>
      </c>
      <c r="J952" s="22">
        <v>9.3327111525898274E-2</v>
      </c>
      <c r="K952" s="22">
        <v>6.0716454159077109E-2</v>
      </c>
      <c r="L952" s="22">
        <v>7.3800738007380073E-2</v>
      </c>
      <c r="M952" s="23">
        <v>4.4189129474149359E-2</v>
      </c>
    </row>
    <row r="953" spans="1:13" x14ac:dyDescent="0.2">
      <c r="A953" s="60" t="s">
        <v>2972</v>
      </c>
      <c r="B953" s="197">
        <v>88.998039199999994</v>
      </c>
      <c r="C953" t="s">
        <v>4045</v>
      </c>
      <c r="D953" s="71" t="s">
        <v>76</v>
      </c>
      <c r="E953" s="21">
        <v>0</v>
      </c>
      <c r="F953" s="22">
        <v>0</v>
      </c>
      <c r="G953" s="22">
        <v>3.8714672861014328E-2</v>
      </c>
      <c r="H953" s="22">
        <v>4.2265426880811495E-2</v>
      </c>
      <c r="I953" s="22">
        <v>2.8785261945883708E-2</v>
      </c>
      <c r="J953" s="22">
        <v>0.1399906672888474</v>
      </c>
      <c r="K953" s="22">
        <v>6.0716454159077109E-2</v>
      </c>
      <c r="L953" s="22">
        <v>0.22140221402214022</v>
      </c>
      <c r="M953" s="23">
        <v>4.4189129474149359E-2</v>
      </c>
    </row>
    <row r="954" spans="1:13" x14ac:dyDescent="0.2">
      <c r="A954" s="60" t="s">
        <v>2973</v>
      </c>
      <c r="B954" s="197">
        <v>90.074279799999999</v>
      </c>
      <c r="C954" t="s">
        <v>4045</v>
      </c>
      <c r="D954" s="71" t="s">
        <v>100</v>
      </c>
      <c r="E954" s="21">
        <v>0</v>
      </c>
      <c r="F954" s="22">
        <v>0</v>
      </c>
      <c r="G954" s="22">
        <v>0</v>
      </c>
      <c r="H954" s="22">
        <v>8.453085376162299E-2</v>
      </c>
      <c r="I954" s="22">
        <v>5.7570523891767415E-2</v>
      </c>
      <c r="J954" s="22">
        <v>4.6663555762949137E-2</v>
      </c>
      <c r="K954" s="22">
        <v>0.12143290831815422</v>
      </c>
      <c r="L954" s="22">
        <v>0</v>
      </c>
      <c r="M954" s="23">
        <v>0</v>
      </c>
    </row>
    <row r="955" spans="1:13" x14ac:dyDescent="0.2">
      <c r="A955" s="60" t="s">
        <v>2974</v>
      </c>
      <c r="B955" s="197">
        <v>93.815788299999994</v>
      </c>
      <c r="C955" t="s">
        <v>4070</v>
      </c>
      <c r="D955" s="71" t="s">
        <v>153</v>
      </c>
      <c r="E955" s="21">
        <v>0</v>
      </c>
      <c r="F955" s="22">
        <v>0</v>
      </c>
      <c r="G955" s="22">
        <v>7.7429345722028656E-2</v>
      </c>
      <c r="H955" s="22">
        <v>0</v>
      </c>
      <c r="I955" s="22">
        <v>2.8785261945883708E-2</v>
      </c>
      <c r="J955" s="22">
        <v>0.18665422305179655</v>
      </c>
      <c r="K955" s="22">
        <v>0</v>
      </c>
      <c r="L955" s="22">
        <v>0</v>
      </c>
      <c r="M955" s="23">
        <v>0</v>
      </c>
    </row>
    <row r="956" spans="1:13" x14ac:dyDescent="0.2">
      <c r="A956" s="60" t="s">
        <v>2975</v>
      </c>
      <c r="B956" s="197">
        <v>89.089691200000004</v>
      </c>
      <c r="C956" t="s">
        <v>4042</v>
      </c>
      <c r="D956" s="71" t="s">
        <v>306</v>
      </c>
      <c r="E956" s="21">
        <v>0</v>
      </c>
      <c r="F956" s="22">
        <v>3.7622272385252072E-2</v>
      </c>
      <c r="G956" s="22">
        <v>0</v>
      </c>
      <c r="H956" s="22">
        <v>0</v>
      </c>
      <c r="I956" s="22">
        <v>2.8785261945883708E-2</v>
      </c>
      <c r="J956" s="22">
        <v>4.6663555762949137E-2</v>
      </c>
      <c r="K956" s="22">
        <v>0</v>
      </c>
      <c r="L956" s="22">
        <v>3.6900369003690037E-2</v>
      </c>
      <c r="M956" s="23">
        <v>4.4189129474149359E-2</v>
      </c>
    </row>
    <row r="957" spans="1:13" x14ac:dyDescent="0.2">
      <c r="A957" s="60" t="s">
        <v>2976</v>
      </c>
      <c r="B957" s="197">
        <v>86.840347300000005</v>
      </c>
      <c r="C957" t="s">
        <v>4042</v>
      </c>
      <c r="D957" s="71" t="s">
        <v>208</v>
      </c>
      <c r="E957" s="21">
        <v>0</v>
      </c>
      <c r="F957" s="22">
        <v>7.5244544770504143E-2</v>
      </c>
      <c r="G957" s="22">
        <v>0</v>
      </c>
      <c r="H957" s="22">
        <v>0</v>
      </c>
      <c r="I957" s="22">
        <v>0</v>
      </c>
      <c r="J957" s="22">
        <v>4.6663555762949137E-2</v>
      </c>
      <c r="K957" s="22">
        <v>0</v>
      </c>
      <c r="L957" s="22">
        <v>0</v>
      </c>
      <c r="M957" s="23">
        <v>0</v>
      </c>
    </row>
    <row r="958" spans="1:13" x14ac:dyDescent="0.2">
      <c r="A958" s="60" t="s">
        <v>2977</v>
      </c>
      <c r="B958" s="197">
        <v>89.8123322</v>
      </c>
      <c r="C958" t="s">
        <v>4084</v>
      </c>
      <c r="D958" s="71" t="s">
        <v>209</v>
      </c>
      <c r="E958" s="21">
        <v>0</v>
      </c>
      <c r="F958" s="22">
        <v>3.7622272385252072E-2</v>
      </c>
      <c r="G958" s="22">
        <v>3.8714672861014328E-2</v>
      </c>
      <c r="H958" s="22">
        <v>4.2265426880811495E-2</v>
      </c>
      <c r="I958" s="22">
        <v>0</v>
      </c>
      <c r="J958" s="22">
        <v>0</v>
      </c>
      <c r="K958" s="22">
        <v>0</v>
      </c>
      <c r="L958" s="22">
        <v>0</v>
      </c>
      <c r="M958" s="23">
        <v>0</v>
      </c>
    </row>
    <row r="959" spans="1:13" x14ac:dyDescent="0.2">
      <c r="A959" s="60" t="s">
        <v>2978</v>
      </c>
      <c r="B959" s="197">
        <v>96.850944499999997</v>
      </c>
      <c r="C959" t="s">
        <v>4054</v>
      </c>
      <c r="D959" s="71" t="s">
        <v>154</v>
      </c>
      <c r="E959" s="21">
        <v>0</v>
      </c>
      <c r="F959" s="22">
        <v>0</v>
      </c>
      <c r="G959" s="22">
        <v>3.8714672861014328E-2</v>
      </c>
      <c r="H959" s="22">
        <v>0</v>
      </c>
      <c r="I959" s="22">
        <v>0</v>
      </c>
      <c r="J959" s="22">
        <v>0</v>
      </c>
      <c r="K959" s="22">
        <v>6.0716454159077109E-2</v>
      </c>
      <c r="L959" s="22">
        <v>3.6900369003690037E-2</v>
      </c>
      <c r="M959" s="23">
        <v>0</v>
      </c>
    </row>
    <row r="960" spans="1:13" x14ac:dyDescent="0.2">
      <c r="A960" s="60" t="s">
        <v>2979</v>
      </c>
      <c r="B960" s="197">
        <v>95.107238800000005</v>
      </c>
      <c r="C960" t="s">
        <v>4054</v>
      </c>
      <c r="D960" s="71" t="s">
        <v>154</v>
      </c>
      <c r="E960" s="21">
        <v>0</v>
      </c>
      <c r="F960" s="22">
        <v>3.7622272385252072E-2</v>
      </c>
      <c r="G960" s="22">
        <v>0</v>
      </c>
      <c r="H960" s="22">
        <v>0</v>
      </c>
      <c r="I960" s="22">
        <v>2.8785261945883708E-2</v>
      </c>
      <c r="J960" s="22">
        <v>4.6663555762949137E-2</v>
      </c>
      <c r="K960" s="22">
        <v>0</v>
      </c>
      <c r="L960" s="22">
        <v>0</v>
      </c>
      <c r="M960" s="23">
        <v>0</v>
      </c>
    </row>
    <row r="961" spans="1:13" x14ac:dyDescent="0.2">
      <c r="A961" s="60" t="s">
        <v>2980</v>
      </c>
      <c r="B961" s="197">
        <v>95.3125</v>
      </c>
      <c r="C961" t="s">
        <v>4054</v>
      </c>
      <c r="D961" s="71" t="s">
        <v>154</v>
      </c>
      <c r="E961" s="21">
        <v>0</v>
      </c>
      <c r="F961" s="22">
        <v>0</v>
      </c>
      <c r="G961" s="22">
        <v>3.8714672861014328E-2</v>
      </c>
      <c r="H961" s="22">
        <v>0</v>
      </c>
      <c r="I961" s="22">
        <v>2.8785261945883708E-2</v>
      </c>
      <c r="J961" s="22">
        <v>4.6663555762949137E-2</v>
      </c>
      <c r="K961" s="22">
        <v>0</v>
      </c>
      <c r="L961" s="22">
        <v>0</v>
      </c>
      <c r="M961" s="23">
        <v>0</v>
      </c>
    </row>
    <row r="962" spans="1:13" x14ac:dyDescent="0.2">
      <c r="A962" s="60" t="s">
        <v>2981</v>
      </c>
      <c r="B962" s="197">
        <v>94.015953100000004</v>
      </c>
      <c r="C962" t="s">
        <v>4054</v>
      </c>
      <c r="D962" s="71" t="s">
        <v>155</v>
      </c>
      <c r="E962" s="21">
        <v>0</v>
      </c>
      <c r="F962" s="22">
        <v>0</v>
      </c>
      <c r="G962" s="22">
        <v>3.8714672861014328E-2</v>
      </c>
      <c r="H962" s="22">
        <v>0</v>
      </c>
      <c r="I962" s="22">
        <v>0</v>
      </c>
      <c r="J962" s="22">
        <v>0</v>
      </c>
      <c r="K962" s="22">
        <v>6.0716454159077109E-2</v>
      </c>
      <c r="L962" s="22">
        <v>3.6900369003690037E-2</v>
      </c>
      <c r="M962" s="23">
        <v>0</v>
      </c>
    </row>
    <row r="963" spans="1:13" x14ac:dyDescent="0.2">
      <c r="A963" s="60" t="s">
        <v>2982</v>
      </c>
      <c r="B963" s="197">
        <v>95.581237799999997</v>
      </c>
      <c r="C963" t="s">
        <v>4054</v>
      </c>
      <c r="D963" s="71" t="s">
        <v>155</v>
      </c>
      <c r="E963" s="21">
        <v>0</v>
      </c>
      <c r="F963" s="22">
        <v>0</v>
      </c>
      <c r="G963" s="22">
        <v>0</v>
      </c>
      <c r="H963" s="22">
        <v>0</v>
      </c>
      <c r="I963" s="22">
        <v>0</v>
      </c>
      <c r="J963" s="22">
        <v>0</v>
      </c>
      <c r="K963" s="22">
        <v>6.0716454159077109E-2</v>
      </c>
      <c r="L963" s="22">
        <v>3.6900369003690037E-2</v>
      </c>
      <c r="M963" s="23">
        <v>4.4189129474149359E-2</v>
      </c>
    </row>
    <row r="964" spans="1:13" x14ac:dyDescent="0.2">
      <c r="A964" s="60" t="s">
        <v>2983</v>
      </c>
      <c r="B964" s="197">
        <v>93.893630999999999</v>
      </c>
      <c r="C964" t="s">
        <v>4054</v>
      </c>
      <c r="D964" s="71" t="s">
        <v>155</v>
      </c>
      <c r="E964" s="21">
        <v>0</v>
      </c>
      <c r="F964" s="22">
        <v>0</v>
      </c>
      <c r="G964" s="22">
        <v>3.8714672861014328E-2</v>
      </c>
      <c r="H964" s="22">
        <v>0</v>
      </c>
      <c r="I964" s="22">
        <v>0.11514104778353483</v>
      </c>
      <c r="J964" s="22">
        <v>0</v>
      </c>
      <c r="K964" s="22">
        <v>0</v>
      </c>
      <c r="L964" s="22">
        <v>7.3800738007380073E-2</v>
      </c>
      <c r="M964" s="23">
        <v>0</v>
      </c>
    </row>
    <row r="965" spans="1:13" x14ac:dyDescent="0.2">
      <c r="A965" s="60" t="s">
        <v>2984</v>
      </c>
      <c r="B965" s="197">
        <v>95.825050399999995</v>
      </c>
      <c r="C965" t="s">
        <v>4054</v>
      </c>
      <c r="D965" s="71" t="s">
        <v>155</v>
      </c>
      <c r="E965" s="21">
        <v>0</v>
      </c>
      <c r="F965" s="22">
        <v>0</v>
      </c>
      <c r="G965" s="22">
        <v>3.8714672861014328E-2</v>
      </c>
      <c r="H965" s="22">
        <v>0</v>
      </c>
      <c r="I965" s="22">
        <v>8.6355785837651119E-2</v>
      </c>
      <c r="J965" s="22">
        <v>4.6663555762949137E-2</v>
      </c>
      <c r="K965" s="22">
        <v>6.0716454159077109E-2</v>
      </c>
      <c r="L965" s="22">
        <v>0</v>
      </c>
      <c r="M965" s="23">
        <v>4.4189129474149359E-2</v>
      </c>
    </row>
    <row r="966" spans="1:13" x14ac:dyDescent="0.2">
      <c r="A966" s="60" t="s">
        <v>2985</v>
      </c>
      <c r="B966" s="197">
        <v>94.809684799999999</v>
      </c>
      <c r="C966" t="s">
        <v>4054</v>
      </c>
      <c r="D966" s="71" t="s">
        <v>155</v>
      </c>
      <c r="E966" s="21">
        <v>0</v>
      </c>
      <c r="F966" s="22">
        <v>3.7622272385252072E-2</v>
      </c>
      <c r="G966" s="22">
        <v>0</v>
      </c>
      <c r="H966" s="22">
        <v>4.2265426880811495E-2</v>
      </c>
      <c r="I966" s="22">
        <v>8.6355785837651119E-2</v>
      </c>
      <c r="J966" s="22">
        <v>4.6663555762949137E-2</v>
      </c>
      <c r="K966" s="22">
        <v>0</v>
      </c>
      <c r="L966" s="22">
        <v>7.3800738007380073E-2</v>
      </c>
      <c r="M966" s="23">
        <v>0.13256738842244808</v>
      </c>
    </row>
    <row r="967" spans="1:13" x14ac:dyDescent="0.2">
      <c r="A967" s="60" t="s">
        <v>2986</v>
      </c>
      <c r="B967" s="197">
        <v>95.951415999999995</v>
      </c>
      <c r="C967" t="s">
        <v>4054</v>
      </c>
      <c r="D967" s="71" t="s">
        <v>210</v>
      </c>
      <c r="E967" s="21">
        <v>0</v>
      </c>
      <c r="F967" s="22">
        <v>0</v>
      </c>
      <c r="G967" s="22">
        <v>3.8714672861014328E-2</v>
      </c>
      <c r="H967" s="22">
        <v>0</v>
      </c>
      <c r="I967" s="22">
        <v>2.8785261945883708E-2</v>
      </c>
      <c r="J967" s="22">
        <v>0</v>
      </c>
      <c r="K967" s="22">
        <v>0</v>
      </c>
      <c r="L967" s="22">
        <v>7.3800738007380073E-2</v>
      </c>
      <c r="M967" s="23">
        <v>0</v>
      </c>
    </row>
    <row r="968" spans="1:13" x14ac:dyDescent="0.2">
      <c r="A968" s="60" t="s">
        <v>2987</v>
      </c>
      <c r="B968" s="197">
        <v>98.131492600000001</v>
      </c>
      <c r="C968" t="s">
        <v>4111</v>
      </c>
      <c r="D968" s="71" t="s">
        <v>307</v>
      </c>
      <c r="E968" s="21">
        <v>0</v>
      </c>
      <c r="F968" s="22">
        <v>0</v>
      </c>
      <c r="G968" s="22">
        <v>0</v>
      </c>
      <c r="H968" s="22">
        <v>0</v>
      </c>
      <c r="I968" s="22">
        <v>2.8785261945883708E-2</v>
      </c>
      <c r="J968" s="22">
        <v>9.3327111525898274E-2</v>
      </c>
      <c r="K968" s="22">
        <v>0.12143290831815422</v>
      </c>
      <c r="L968" s="22">
        <v>0.11070110701107011</v>
      </c>
      <c r="M968" s="23">
        <v>4.4189129474149359E-2</v>
      </c>
    </row>
    <row r="969" spans="1:13" x14ac:dyDescent="0.2">
      <c r="A969" s="60" t="s">
        <v>2988</v>
      </c>
      <c r="B969" s="197">
        <v>96.849861099999998</v>
      </c>
      <c r="C969" t="s">
        <v>4112</v>
      </c>
      <c r="D969" s="71" t="s">
        <v>308</v>
      </c>
      <c r="E969" s="21">
        <v>0</v>
      </c>
      <c r="F969" s="22">
        <v>0.11286681715575621</v>
      </c>
      <c r="G969" s="22">
        <v>0.11614401858304298</v>
      </c>
      <c r="H969" s="22">
        <v>4.2265426880811495E-2</v>
      </c>
      <c r="I969" s="22">
        <v>0.11514104778353483</v>
      </c>
      <c r="J969" s="22">
        <v>9.3327111525898274E-2</v>
      </c>
      <c r="K969" s="22">
        <v>0.18214936247723132</v>
      </c>
      <c r="L969" s="22">
        <v>0.29520295202952029</v>
      </c>
      <c r="M969" s="23">
        <v>0.22094564737074679</v>
      </c>
    </row>
    <row r="970" spans="1:13" x14ac:dyDescent="0.2">
      <c r="A970" s="60" t="s">
        <v>2989</v>
      </c>
      <c r="B970" s="197">
        <v>93.2281342</v>
      </c>
      <c r="C970" t="s">
        <v>4042</v>
      </c>
      <c r="D970" s="71" t="s">
        <v>66</v>
      </c>
      <c r="E970" s="21">
        <v>0</v>
      </c>
      <c r="F970" s="22">
        <v>0</v>
      </c>
      <c r="G970" s="22">
        <v>0</v>
      </c>
      <c r="H970" s="22">
        <v>0</v>
      </c>
      <c r="I970" s="22">
        <v>0</v>
      </c>
      <c r="J970" s="22">
        <v>0</v>
      </c>
      <c r="K970" s="22">
        <v>0</v>
      </c>
      <c r="L970" s="22">
        <v>3.6900369003690037E-2</v>
      </c>
      <c r="M970" s="23">
        <v>8.8378258948298719E-2</v>
      </c>
    </row>
    <row r="971" spans="1:13" x14ac:dyDescent="0.2">
      <c r="A971" s="60" t="s">
        <v>2990</v>
      </c>
      <c r="B971" s="197">
        <v>93.943664600000005</v>
      </c>
      <c r="C971" t="s">
        <v>4042</v>
      </c>
      <c r="D971" s="71" t="s">
        <v>66</v>
      </c>
      <c r="E971" s="21">
        <v>0</v>
      </c>
      <c r="F971" s="22">
        <v>3.7622272385252072E-2</v>
      </c>
      <c r="G971" s="22">
        <v>7.7429345722028656E-2</v>
      </c>
      <c r="H971" s="22">
        <v>0</v>
      </c>
      <c r="I971" s="22">
        <v>2.8785261945883708E-2</v>
      </c>
      <c r="J971" s="22">
        <v>0</v>
      </c>
      <c r="K971" s="22">
        <v>0</v>
      </c>
      <c r="L971" s="22">
        <v>0</v>
      </c>
      <c r="M971" s="23">
        <v>4.4189129474149359E-2</v>
      </c>
    </row>
    <row r="972" spans="1:13" x14ac:dyDescent="0.2">
      <c r="A972" s="60" t="s">
        <v>2991</v>
      </c>
      <c r="B972" s="197">
        <v>95.4515533</v>
      </c>
      <c r="C972" t="s">
        <v>4042</v>
      </c>
      <c r="D972" s="71" t="s">
        <v>66</v>
      </c>
      <c r="E972" s="21">
        <v>0</v>
      </c>
      <c r="F972" s="22">
        <v>0</v>
      </c>
      <c r="G972" s="22">
        <v>7.7429345722028656E-2</v>
      </c>
      <c r="H972" s="22">
        <v>4.2265426880811495E-2</v>
      </c>
      <c r="I972" s="22">
        <v>5.7570523891767415E-2</v>
      </c>
      <c r="J972" s="22">
        <v>0</v>
      </c>
      <c r="K972" s="22">
        <v>0</v>
      </c>
      <c r="L972" s="22">
        <v>0.18450184501845018</v>
      </c>
      <c r="M972" s="23">
        <v>8.8378258948298719E-2</v>
      </c>
    </row>
    <row r="973" spans="1:13" x14ac:dyDescent="0.2">
      <c r="A973" s="60" t="s">
        <v>2992</v>
      </c>
      <c r="B973" s="197">
        <v>97.191780100000003</v>
      </c>
      <c r="C973" t="s">
        <v>4054</v>
      </c>
      <c r="D973" s="71" t="s">
        <v>309</v>
      </c>
      <c r="E973" s="21">
        <v>0</v>
      </c>
      <c r="F973" s="22">
        <v>3.7622272385252072E-2</v>
      </c>
      <c r="G973" s="22">
        <v>3.8714672861014328E-2</v>
      </c>
      <c r="H973" s="22">
        <v>4.2265426880811495E-2</v>
      </c>
      <c r="I973" s="22">
        <v>8.6355785837651119E-2</v>
      </c>
      <c r="J973" s="22">
        <v>0.1399906672888474</v>
      </c>
      <c r="K973" s="22">
        <v>6.0716454159077109E-2</v>
      </c>
      <c r="L973" s="22">
        <v>0.11070110701107011</v>
      </c>
      <c r="M973" s="23">
        <v>8.8378258948298719E-2</v>
      </c>
    </row>
    <row r="974" spans="1:13" x14ac:dyDescent="0.2">
      <c r="A974" s="60" t="s">
        <v>2993</v>
      </c>
      <c r="B974" s="197">
        <v>95.197258000000005</v>
      </c>
      <c r="C974" t="s">
        <v>4054</v>
      </c>
      <c r="D974" s="71" t="s">
        <v>310</v>
      </c>
      <c r="E974" s="21">
        <v>0</v>
      </c>
      <c r="F974" s="22">
        <v>3.7622272385252072E-2</v>
      </c>
      <c r="G974" s="22">
        <v>7.7429345722028656E-2</v>
      </c>
      <c r="H974" s="22">
        <v>0</v>
      </c>
      <c r="I974" s="22">
        <v>0.14392630972941853</v>
      </c>
      <c r="J974" s="22">
        <v>4.6663555762949137E-2</v>
      </c>
      <c r="K974" s="22">
        <v>0</v>
      </c>
      <c r="L974" s="22">
        <v>0</v>
      </c>
      <c r="M974" s="23">
        <v>4.4189129474149359E-2</v>
      </c>
    </row>
    <row r="975" spans="1:13" x14ac:dyDescent="0.2">
      <c r="A975" s="60" t="s">
        <v>2994</v>
      </c>
      <c r="B975" s="197">
        <v>94.268379199999998</v>
      </c>
      <c r="C975" t="s">
        <v>4054</v>
      </c>
      <c r="D975" s="71" t="s">
        <v>129</v>
      </c>
      <c r="E975" s="21">
        <v>0</v>
      </c>
      <c r="F975" s="22">
        <v>0</v>
      </c>
      <c r="G975" s="22">
        <v>0</v>
      </c>
      <c r="H975" s="22">
        <v>0</v>
      </c>
      <c r="I975" s="22">
        <v>0</v>
      </c>
      <c r="J975" s="22">
        <v>0.1399906672888474</v>
      </c>
      <c r="K975" s="22">
        <v>0</v>
      </c>
      <c r="L975" s="22">
        <v>0</v>
      </c>
      <c r="M975" s="23">
        <v>0</v>
      </c>
    </row>
    <row r="976" spans="1:13" x14ac:dyDescent="0.2">
      <c r="A976" s="60" t="s">
        <v>2995</v>
      </c>
      <c r="B976" s="197">
        <v>92.819145199999994</v>
      </c>
      <c r="C976" t="s">
        <v>4054</v>
      </c>
      <c r="D976" s="71" t="s">
        <v>311</v>
      </c>
      <c r="E976" s="21">
        <v>0</v>
      </c>
      <c r="F976" s="22">
        <v>3.7622272385252072E-2</v>
      </c>
      <c r="G976" s="22">
        <v>3.8714672861014328E-2</v>
      </c>
      <c r="H976" s="22">
        <v>4.2265426880811495E-2</v>
      </c>
      <c r="I976" s="22">
        <v>0.11514104778353483</v>
      </c>
      <c r="J976" s="22">
        <v>4.6663555762949137E-2</v>
      </c>
      <c r="K976" s="22">
        <v>6.0716454159077109E-2</v>
      </c>
      <c r="L976" s="22">
        <v>7.3800738007380073E-2</v>
      </c>
      <c r="M976" s="23">
        <v>0.17675651789659744</v>
      </c>
    </row>
    <row r="977" spans="1:13" x14ac:dyDescent="0.2">
      <c r="A977" s="60" t="s">
        <v>2996</v>
      </c>
      <c r="B977" s="197">
        <v>87.972511299999994</v>
      </c>
      <c r="C977" t="s">
        <v>4084</v>
      </c>
      <c r="D977" s="71" t="s">
        <v>312</v>
      </c>
      <c r="E977" s="21">
        <v>0</v>
      </c>
      <c r="F977" s="22">
        <v>0</v>
      </c>
      <c r="G977" s="22">
        <v>0</v>
      </c>
      <c r="H977" s="22">
        <v>0</v>
      </c>
      <c r="I977" s="22">
        <v>0</v>
      </c>
      <c r="J977" s="22">
        <v>0</v>
      </c>
      <c r="K977" s="22">
        <v>0</v>
      </c>
      <c r="L977" s="22">
        <v>0.22140221402214022</v>
      </c>
      <c r="M977" s="23">
        <v>0</v>
      </c>
    </row>
    <row r="978" spans="1:13" x14ac:dyDescent="0.2">
      <c r="A978" s="60" t="s">
        <v>2997</v>
      </c>
      <c r="B978" s="197">
        <v>90.958526599999999</v>
      </c>
      <c r="C978" t="s">
        <v>4031</v>
      </c>
      <c r="D978" s="71" t="s">
        <v>313</v>
      </c>
      <c r="E978" s="21">
        <v>0</v>
      </c>
      <c r="F978" s="22">
        <v>0</v>
      </c>
      <c r="G978" s="22">
        <v>0</v>
      </c>
      <c r="H978" s="22">
        <v>0</v>
      </c>
      <c r="I978" s="22">
        <v>0</v>
      </c>
      <c r="J978" s="22">
        <v>0</v>
      </c>
      <c r="K978" s="22">
        <v>0</v>
      </c>
      <c r="L978" s="22">
        <v>0</v>
      </c>
      <c r="M978" s="23">
        <v>0.17675651789659744</v>
      </c>
    </row>
    <row r="979" spans="1:13" x14ac:dyDescent="0.2">
      <c r="A979" s="60" t="s">
        <v>2998</v>
      </c>
      <c r="B979" s="197">
        <v>77.457405100000003</v>
      </c>
      <c r="C979" t="s">
        <v>4031</v>
      </c>
      <c r="D979" s="71" t="s">
        <v>314</v>
      </c>
      <c r="E979" s="21">
        <v>0</v>
      </c>
      <c r="F979" s="22">
        <v>0</v>
      </c>
      <c r="G979" s="22">
        <v>0</v>
      </c>
      <c r="H979" s="22">
        <v>0</v>
      </c>
      <c r="I979" s="22">
        <v>0</v>
      </c>
      <c r="J979" s="22">
        <v>0</v>
      </c>
      <c r="K979" s="22">
        <v>0</v>
      </c>
      <c r="L979" s="22">
        <v>3.6900369003690037E-2</v>
      </c>
      <c r="M979" s="23">
        <v>8.8378258948298719E-2</v>
      </c>
    </row>
    <row r="980" spans="1:13" x14ac:dyDescent="0.2">
      <c r="A980" s="60" t="s">
        <v>2999</v>
      </c>
      <c r="B980" s="197">
        <v>90.274146999999999</v>
      </c>
      <c r="C980" t="s">
        <v>4072</v>
      </c>
      <c r="D980" s="71" t="s">
        <v>158</v>
      </c>
      <c r="E980" s="21">
        <v>0</v>
      </c>
      <c r="F980" s="22">
        <v>7.5244544770504143E-2</v>
      </c>
      <c r="G980" s="22">
        <v>0</v>
      </c>
      <c r="H980" s="22">
        <v>0</v>
      </c>
      <c r="I980" s="22">
        <v>0</v>
      </c>
      <c r="J980" s="22">
        <v>0</v>
      </c>
      <c r="K980" s="22">
        <v>0</v>
      </c>
      <c r="L980" s="22">
        <v>0</v>
      </c>
      <c r="M980" s="23">
        <v>8.8378258948298719E-2</v>
      </c>
    </row>
    <row r="981" spans="1:13" x14ac:dyDescent="0.2">
      <c r="A981" s="60" t="s">
        <v>3000</v>
      </c>
      <c r="B981" s="197">
        <v>89.823875400000006</v>
      </c>
      <c r="C981" t="s">
        <v>4072</v>
      </c>
      <c r="D981" s="71" t="s">
        <v>158</v>
      </c>
      <c r="E981" s="21">
        <v>0</v>
      </c>
      <c r="F981" s="22">
        <v>0</v>
      </c>
      <c r="G981" s="22">
        <v>7.7429345722028656E-2</v>
      </c>
      <c r="H981" s="22">
        <v>0</v>
      </c>
      <c r="I981" s="22">
        <v>5.7570523891767415E-2</v>
      </c>
      <c r="J981" s="22">
        <v>0</v>
      </c>
      <c r="K981" s="22">
        <v>0</v>
      </c>
      <c r="L981" s="22">
        <v>0</v>
      </c>
      <c r="M981" s="23">
        <v>0</v>
      </c>
    </row>
    <row r="982" spans="1:13" x14ac:dyDescent="0.2">
      <c r="A982" s="60" t="s">
        <v>3001</v>
      </c>
      <c r="B982" s="197">
        <v>90.879478500000005</v>
      </c>
      <c r="C982" t="s">
        <v>4072</v>
      </c>
      <c r="D982" s="71" t="s">
        <v>158</v>
      </c>
      <c r="E982" s="21">
        <v>0</v>
      </c>
      <c r="F982" s="22">
        <v>3.7622272385252072E-2</v>
      </c>
      <c r="G982" s="22">
        <v>3.8714672861014328E-2</v>
      </c>
      <c r="H982" s="22">
        <v>0</v>
      </c>
      <c r="I982" s="22">
        <v>5.7570523891767415E-2</v>
      </c>
      <c r="J982" s="22">
        <v>4.6663555762949137E-2</v>
      </c>
      <c r="K982" s="22">
        <v>0</v>
      </c>
      <c r="L982" s="22">
        <v>0</v>
      </c>
      <c r="M982" s="23">
        <v>0</v>
      </c>
    </row>
    <row r="983" spans="1:13" x14ac:dyDescent="0.2">
      <c r="A983" s="60" t="s">
        <v>3002</v>
      </c>
      <c r="B983" s="197">
        <v>90.330955500000002</v>
      </c>
      <c r="C983" t="s">
        <v>4072</v>
      </c>
      <c r="D983" s="71" t="s">
        <v>158</v>
      </c>
      <c r="E983" s="21">
        <v>0</v>
      </c>
      <c r="F983" s="22">
        <v>3.7622272385252072E-2</v>
      </c>
      <c r="G983" s="22">
        <v>0</v>
      </c>
      <c r="H983" s="22">
        <v>4.2265426880811495E-2</v>
      </c>
      <c r="I983" s="22">
        <v>0</v>
      </c>
      <c r="J983" s="22">
        <v>9.3327111525898274E-2</v>
      </c>
      <c r="K983" s="22">
        <v>6.0716454159077109E-2</v>
      </c>
      <c r="L983" s="22">
        <v>3.6900369003690037E-2</v>
      </c>
      <c r="M983" s="23">
        <v>0</v>
      </c>
    </row>
    <row r="984" spans="1:13" x14ac:dyDescent="0.2">
      <c r="A984" s="60" t="s">
        <v>3003</v>
      </c>
      <c r="B984" s="197">
        <v>90.263694799999996</v>
      </c>
      <c r="C984" t="s">
        <v>4072</v>
      </c>
      <c r="D984" s="71" t="s">
        <v>158</v>
      </c>
      <c r="E984" s="21">
        <v>0</v>
      </c>
      <c r="F984" s="22">
        <v>0.11286681715575621</v>
      </c>
      <c r="G984" s="22">
        <v>7.7429345722028656E-2</v>
      </c>
      <c r="H984" s="22">
        <v>0</v>
      </c>
      <c r="I984" s="22">
        <v>8.6355785837651119E-2</v>
      </c>
      <c r="J984" s="22">
        <v>9.3327111525898274E-2</v>
      </c>
      <c r="K984" s="22">
        <v>6.0716454159077109E-2</v>
      </c>
      <c r="L984" s="22">
        <v>3.6900369003690037E-2</v>
      </c>
      <c r="M984" s="23">
        <v>4.4189129474149359E-2</v>
      </c>
    </row>
    <row r="985" spans="1:13" x14ac:dyDescent="0.2">
      <c r="A985" s="60" t="s">
        <v>3004</v>
      </c>
      <c r="B985" s="197">
        <v>82.212257399999999</v>
      </c>
      <c r="C985" t="s">
        <v>4029</v>
      </c>
      <c r="D985" s="71" t="s">
        <v>213</v>
      </c>
      <c r="E985" s="21">
        <v>0</v>
      </c>
      <c r="F985" s="22">
        <v>0</v>
      </c>
      <c r="G985" s="22">
        <v>0</v>
      </c>
      <c r="H985" s="22">
        <v>0</v>
      </c>
      <c r="I985" s="22">
        <v>0</v>
      </c>
      <c r="J985" s="22">
        <v>9.3327111525898274E-2</v>
      </c>
      <c r="K985" s="22">
        <v>6.0716454159077109E-2</v>
      </c>
      <c r="L985" s="22">
        <v>0</v>
      </c>
      <c r="M985" s="23">
        <v>0</v>
      </c>
    </row>
    <row r="986" spans="1:13" x14ac:dyDescent="0.2">
      <c r="A986" s="60" t="s">
        <v>3005</v>
      </c>
      <c r="B986" s="197">
        <v>87.096771200000006</v>
      </c>
      <c r="C986" t="s">
        <v>4031</v>
      </c>
      <c r="D986" s="71" t="s">
        <v>213</v>
      </c>
      <c r="E986" s="21">
        <v>0</v>
      </c>
      <c r="F986" s="22">
        <v>3.7622272385252072E-2</v>
      </c>
      <c r="G986" s="22">
        <v>3.8714672861014328E-2</v>
      </c>
      <c r="H986" s="22">
        <v>4.2265426880811495E-2</v>
      </c>
      <c r="I986" s="22">
        <v>0</v>
      </c>
      <c r="J986" s="22">
        <v>0</v>
      </c>
      <c r="K986" s="22">
        <v>0</v>
      </c>
      <c r="L986" s="22">
        <v>0</v>
      </c>
      <c r="M986" s="23">
        <v>0</v>
      </c>
    </row>
    <row r="987" spans="1:13" x14ac:dyDescent="0.2">
      <c r="A987" s="60" t="s">
        <v>3006</v>
      </c>
      <c r="B987" s="197">
        <v>81.164154100000005</v>
      </c>
      <c r="C987" t="s">
        <v>4029</v>
      </c>
      <c r="D987" s="71" t="s">
        <v>213</v>
      </c>
      <c r="E987" s="21">
        <v>0</v>
      </c>
      <c r="F987" s="22">
        <v>0</v>
      </c>
      <c r="G987" s="22">
        <v>7.7429345722028656E-2</v>
      </c>
      <c r="H987" s="22">
        <v>0</v>
      </c>
      <c r="I987" s="22">
        <v>2.8785261945883708E-2</v>
      </c>
      <c r="J987" s="22">
        <v>0</v>
      </c>
      <c r="K987" s="22">
        <v>0</v>
      </c>
      <c r="L987" s="22">
        <v>0</v>
      </c>
      <c r="M987" s="23">
        <v>0</v>
      </c>
    </row>
    <row r="988" spans="1:13" x14ac:dyDescent="0.2">
      <c r="A988" s="60" t="s">
        <v>3007</v>
      </c>
      <c r="B988" s="197">
        <v>81.441917399999994</v>
      </c>
      <c r="C988" t="s">
        <v>4029</v>
      </c>
      <c r="D988" s="71" t="s">
        <v>213</v>
      </c>
      <c r="E988" s="21">
        <v>0</v>
      </c>
      <c r="F988" s="22">
        <v>7.5244544770504143E-2</v>
      </c>
      <c r="G988" s="22">
        <v>0</v>
      </c>
      <c r="H988" s="22">
        <v>0</v>
      </c>
      <c r="I988" s="22">
        <v>2.8785261945883708E-2</v>
      </c>
      <c r="J988" s="22">
        <v>0</v>
      </c>
      <c r="K988" s="22">
        <v>6.0716454159077109E-2</v>
      </c>
      <c r="L988" s="22">
        <v>0</v>
      </c>
      <c r="M988" s="23">
        <v>0</v>
      </c>
    </row>
    <row r="989" spans="1:13" x14ac:dyDescent="0.2">
      <c r="A989" s="60" t="s">
        <v>3008</v>
      </c>
      <c r="B989" s="197">
        <v>87.355369600000003</v>
      </c>
      <c r="C989" t="s">
        <v>4031</v>
      </c>
      <c r="D989" s="71" t="s">
        <v>159</v>
      </c>
      <c r="E989" s="21">
        <v>0</v>
      </c>
      <c r="F989" s="22">
        <v>3.7622272385252072E-2</v>
      </c>
      <c r="G989" s="22">
        <v>3.8714672861014328E-2</v>
      </c>
      <c r="H989" s="22">
        <v>4.2265426880811495E-2</v>
      </c>
      <c r="I989" s="22">
        <v>0</v>
      </c>
      <c r="J989" s="22">
        <v>9.3327111525898274E-2</v>
      </c>
      <c r="K989" s="22">
        <v>6.0716454159077109E-2</v>
      </c>
      <c r="L989" s="22">
        <v>0</v>
      </c>
      <c r="M989" s="23">
        <v>4.4189129474149359E-2</v>
      </c>
    </row>
    <row r="990" spans="1:13" x14ac:dyDescent="0.2">
      <c r="A990" s="60" t="s">
        <v>3009</v>
      </c>
      <c r="B990" s="197">
        <v>82.415779099999995</v>
      </c>
      <c r="C990" t="s">
        <v>4031</v>
      </c>
      <c r="D990" s="71" t="s">
        <v>315</v>
      </c>
      <c r="E990" s="21">
        <v>0</v>
      </c>
      <c r="F990" s="22">
        <v>0</v>
      </c>
      <c r="G990" s="22">
        <v>0</v>
      </c>
      <c r="H990" s="22">
        <v>0</v>
      </c>
      <c r="I990" s="22">
        <v>2.8785261945883708E-2</v>
      </c>
      <c r="J990" s="22">
        <v>0</v>
      </c>
      <c r="K990" s="22">
        <v>6.0716454159077109E-2</v>
      </c>
      <c r="L990" s="22">
        <v>3.6900369003690037E-2</v>
      </c>
      <c r="M990" s="23">
        <v>0</v>
      </c>
    </row>
    <row r="991" spans="1:13" x14ac:dyDescent="0.2">
      <c r="A991" s="60" t="s">
        <v>3010</v>
      </c>
      <c r="B991" s="197">
        <v>88.019058200000003</v>
      </c>
      <c r="C991" t="s">
        <v>4031</v>
      </c>
      <c r="D991" s="71" t="s">
        <v>316</v>
      </c>
      <c r="E991" s="21">
        <v>0</v>
      </c>
      <c r="F991" s="22">
        <v>0</v>
      </c>
      <c r="G991" s="22">
        <v>0</v>
      </c>
      <c r="H991" s="22">
        <v>0</v>
      </c>
      <c r="I991" s="22">
        <v>5.7570523891767415E-2</v>
      </c>
      <c r="J991" s="22">
        <v>4.6663555762949137E-2</v>
      </c>
      <c r="K991" s="22">
        <v>6.0716454159077109E-2</v>
      </c>
      <c r="L991" s="22">
        <v>0</v>
      </c>
      <c r="M991" s="23">
        <v>4.4189129474149359E-2</v>
      </c>
    </row>
    <row r="992" spans="1:13" x14ac:dyDescent="0.2">
      <c r="A992" s="60" t="s">
        <v>3011</v>
      </c>
      <c r="B992" s="197">
        <v>95.755973800000007</v>
      </c>
      <c r="C992" t="s">
        <v>4113</v>
      </c>
      <c r="D992" s="71" t="s">
        <v>317</v>
      </c>
      <c r="E992" s="21">
        <v>0</v>
      </c>
      <c r="F992" s="22">
        <v>3.7622272385252072E-2</v>
      </c>
      <c r="G992" s="22">
        <v>3.8714672861014328E-2</v>
      </c>
      <c r="H992" s="22">
        <v>0</v>
      </c>
      <c r="I992" s="22">
        <v>2.8785261945883708E-2</v>
      </c>
      <c r="J992" s="22">
        <v>4.6663555762949137E-2</v>
      </c>
      <c r="K992" s="22">
        <v>0</v>
      </c>
      <c r="L992" s="22">
        <v>0</v>
      </c>
      <c r="M992" s="23">
        <v>4.4189129474149359E-2</v>
      </c>
    </row>
    <row r="993" spans="1:13" x14ac:dyDescent="0.2">
      <c r="A993" s="60" t="s">
        <v>3012</v>
      </c>
      <c r="B993" s="197">
        <v>88.146385199999997</v>
      </c>
      <c r="C993" t="s">
        <v>4085</v>
      </c>
      <c r="D993" s="71" t="s">
        <v>317</v>
      </c>
      <c r="E993" s="21">
        <v>0</v>
      </c>
      <c r="F993" s="22">
        <v>7.5244544770504143E-2</v>
      </c>
      <c r="G993" s="22">
        <v>0</v>
      </c>
      <c r="H993" s="22">
        <v>8.453085376162299E-2</v>
      </c>
      <c r="I993" s="22">
        <v>2.8785261945883708E-2</v>
      </c>
      <c r="J993" s="22">
        <v>9.3327111525898274E-2</v>
      </c>
      <c r="K993" s="22">
        <v>0</v>
      </c>
      <c r="L993" s="22">
        <v>3.6900369003690037E-2</v>
      </c>
      <c r="M993" s="23">
        <v>4.4189129474149359E-2</v>
      </c>
    </row>
    <row r="994" spans="1:13" x14ac:dyDescent="0.2">
      <c r="A994" s="60" t="s">
        <v>3013</v>
      </c>
      <c r="B994" s="197">
        <v>91.287132299999996</v>
      </c>
      <c r="C994" t="s">
        <v>4085</v>
      </c>
      <c r="D994" s="71" t="s">
        <v>317</v>
      </c>
      <c r="E994" s="21">
        <v>0</v>
      </c>
      <c r="F994" s="22">
        <v>3.7622272385252072E-2</v>
      </c>
      <c r="G994" s="22">
        <v>7.7429345722028656E-2</v>
      </c>
      <c r="H994" s="22">
        <v>0.12679628064243448</v>
      </c>
      <c r="I994" s="22">
        <v>0.17271157167530224</v>
      </c>
      <c r="J994" s="22">
        <v>4.6663555762949137E-2</v>
      </c>
      <c r="K994" s="22">
        <v>0.18214936247723132</v>
      </c>
      <c r="L994" s="22">
        <v>0.36900369003690037</v>
      </c>
      <c r="M994" s="23">
        <v>0.13256738842244808</v>
      </c>
    </row>
    <row r="995" spans="1:13" x14ac:dyDescent="0.2">
      <c r="A995" s="60" t="s">
        <v>3014</v>
      </c>
      <c r="B995" s="197">
        <v>87.860084499999999</v>
      </c>
      <c r="C995" t="s">
        <v>4055</v>
      </c>
      <c r="D995" s="71" t="s">
        <v>318</v>
      </c>
      <c r="E995" s="21">
        <v>0</v>
      </c>
      <c r="F995" s="22">
        <v>7.5244544770504143E-2</v>
      </c>
      <c r="G995" s="22">
        <v>0</v>
      </c>
      <c r="H995" s="22">
        <v>8.453085376162299E-2</v>
      </c>
      <c r="I995" s="22">
        <v>0</v>
      </c>
      <c r="J995" s="22">
        <v>0</v>
      </c>
      <c r="K995" s="22">
        <v>6.0716454159077109E-2</v>
      </c>
      <c r="L995" s="22">
        <v>7.3800738007380073E-2</v>
      </c>
      <c r="M995" s="23">
        <v>0</v>
      </c>
    </row>
    <row r="996" spans="1:13" x14ac:dyDescent="0.2">
      <c r="A996" s="60" t="s">
        <v>3015</v>
      </c>
      <c r="B996" s="197">
        <v>86.691085799999996</v>
      </c>
      <c r="C996" t="s">
        <v>4086</v>
      </c>
      <c r="D996" s="71" t="s">
        <v>102</v>
      </c>
      <c r="E996" s="21">
        <v>0</v>
      </c>
      <c r="F996" s="22">
        <v>0</v>
      </c>
      <c r="G996" s="22">
        <v>0</v>
      </c>
      <c r="H996" s="22">
        <v>0</v>
      </c>
      <c r="I996" s="22">
        <v>5.7570523891767415E-2</v>
      </c>
      <c r="J996" s="22">
        <v>0</v>
      </c>
      <c r="K996" s="22">
        <v>0</v>
      </c>
      <c r="L996" s="22">
        <v>0</v>
      </c>
      <c r="M996" s="23">
        <v>4.4189129474149359E-2</v>
      </c>
    </row>
    <row r="997" spans="1:13" x14ac:dyDescent="0.2">
      <c r="A997" s="60" t="s">
        <v>3016</v>
      </c>
      <c r="B997" s="197">
        <v>85.675308200000003</v>
      </c>
      <c r="C997" t="s">
        <v>4055</v>
      </c>
      <c r="D997" s="71" t="s">
        <v>102</v>
      </c>
      <c r="E997" s="21">
        <v>0</v>
      </c>
      <c r="F997" s="22">
        <v>0</v>
      </c>
      <c r="G997" s="22">
        <v>0</v>
      </c>
      <c r="H997" s="22">
        <v>4.2265426880811495E-2</v>
      </c>
      <c r="I997" s="22">
        <v>5.7570523891767415E-2</v>
      </c>
      <c r="J997" s="22">
        <v>0</v>
      </c>
      <c r="K997" s="22">
        <v>0</v>
      </c>
      <c r="L997" s="22">
        <v>0</v>
      </c>
      <c r="M997" s="23">
        <v>0</v>
      </c>
    </row>
    <row r="998" spans="1:13" x14ac:dyDescent="0.2">
      <c r="A998" s="60" t="s">
        <v>3017</v>
      </c>
      <c r="B998" s="197">
        <v>86.347885099999999</v>
      </c>
      <c r="C998" t="s">
        <v>4055</v>
      </c>
      <c r="D998" s="71" t="s">
        <v>102</v>
      </c>
      <c r="E998" s="21">
        <v>0</v>
      </c>
      <c r="F998" s="22">
        <v>0</v>
      </c>
      <c r="G998" s="22">
        <v>0</v>
      </c>
      <c r="H998" s="22">
        <v>0</v>
      </c>
      <c r="I998" s="22">
        <v>0</v>
      </c>
      <c r="J998" s="22">
        <v>4.6663555762949137E-2</v>
      </c>
      <c r="K998" s="22">
        <v>0</v>
      </c>
      <c r="L998" s="22">
        <v>3.6900369003690037E-2</v>
      </c>
      <c r="M998" s="23">
        <v>8.8378258948298719E-2</v>
      </c>
    </row>
    <row r="999" spans="1:13" x14ac:dyDescent="0.2">
      <c r="A999" s="60" t="s">
        <v>3018</v>
      </c>
      <c r="B999" s="197">
        <v>86.543312099999994</v>
      </c>
      <c r="C999" t="s">
        <v>4049</v>
      </c>
      <c r="D999" s="71" t="s">
        <v>86</v>
      </c>
      <c r="E999" s="21">
        <v>0</v>
      </c>
      <c r="F999" s="22">
        <v>0</v>
      </c>
      <c r="G999" s="22">
        <v>0</v>
      </c>
      <c r="H999" s="22">
        <v>4.2265426880811495E-2</v>
      </c>
      <c r="I999" s="22">
        <v>2.8785261945883708E-2</v>
      </c>
      <c r="J999" s="22">
        <v>0</v>
      </c>
      <c r="K999" s="22">
        <v>0</v>
      </c>
      <c r="L999" s="22">
        <v>3.6900369003690037E-2</v>
      </c>
      <c r="M999" s="23">
        <v>0</v>
      </c>
    </row>
    <row r="1000" spans="1:13" x14ac:dyDescent="0.2">
      <c r="A1000" s="60" t="s">
        <v>3019</v>
      </c>
      <c r="B1000" s="197">
        <v>84.5439224</v>
      </c>
      <c r="C1000" t="s">
        <v>4049</v>
      </c>
      <c r="D1000" s="71" t="s">
        <v>86</v>
      </c>
      <c r="E1000" s="21">
        <v>0</v>
      </c>
      <c r="F1000" s="22">
        <v>0</v>
      </c>
      <c r="G1000" s="22">
        <v>0</v>
      </c>
      <c r="H1000" s="22">
        <v>8.453085376162299E-2</v>
      </c>
      <c r="I1000" s="22">
        <v>0</v>
      </c>
      <c r="J1000" s="22">
        <v>4.6663555762949137E-2</v>
      </c>
      <c r="K1000" s="22">
        <v>0</v>
      </c>
      <c r="L1000" s="22">
        <v>0</v>
      </c>
      <c r="M1000" s="23">
        <v>0</v>
      </c>
    </row>
    <row r="1001" spans="1:13" x14ac:dyDescent="0.2">
      <c r="A1001" s="60" t="s">
        <v>3020</v>
      </c>
      <c r="B1001" s="197">
        <v>85.135139499999994</v>
      </c>
      <c r="C1001" t="s">
        <v>4049</v>
      </c>
      <c r="D1001" s="71" t="s">
        <v>86</v>
      </c>
      <c r="E1001" s="21">
        <v>0</v>
      </c>
      <c r="F1001" s="22">
        <v>3.7622272385252072E-2</v>
      </c>
      <c r="G1001" s="22">
        <v>0</v>
      </c>
      <c r="H1001" s="22">
        <v>0</v>
      </c>
      <c r="I1001" s="22">
        <v>2.8785261945883708E-2</v>
      </c>
      <c r="J1001" s="22">
        <v>0</v>
      </c>
      <c r="K1001" s="22">
        <v>0.12143290831815422</v>
      </c>
      <c r="L1001" s="22">
        <v>0</v>
      </c>
      <c r="M1001" s="23">
        <v>0</v>
      </c>
    </row>
    <row r="1002" spans="1:13" x14ac:dyDescent="0.2">
      <c r="A1002" s="60" t="s">
        <v>3021</v>
      </c>
      <c r="B1002" s="197">
        <v>84.117645300000007</v>
      </c>
      <c r="C1002" t="s">
        <v>4049</v>
      </c>
      <c r="D1002" s="71" t="s">
        <v>86</v>
      </c>
      <c r="E1002" s="21">
        <v>0</v>
      </c>
      <c r="F1002" s="22">
        <v>3.7622272385252072E-2</v>
      </c>
      <c r="G1002" s="22">
        <v>0</v>
      </c>
      <c r="H1002" s="22">
        <v>0</v>
      </c>
      <c r="I1002" s="22">
        <v>2.8785261945883708E-2</v>
      </c>
      <c r="J1002" s="22">
        <v>0</v>
      </c>
      <c r="K1002" s="22">
        <v>0</v>
      </c>
      <c r="L1002" s="22">
        <v>0</v>
      </c>
      <c r="M1002" s="23">
        <v>8.8378258948298719E-2</v>
      </c>
    </row>
    <row r="1003" spans="1:13" x14ac:dyDescent="0.2">
      <c r="A1003" s="60" t="s">
        <v>3022</v>
      </c>
      <c r="B1003" s="197">
        <v>85.0380325</v>
      </c>
      <c r="C1003" t="s">
        <v>4049</v>
      </c>
      <c r="D1003" s="71" t="s">
        <v>86</v>
      </c>
      <c r="E1003" s="21">
        <v>0</v>
      </c>
      <c r="F1003" s="22">
        <v>0</v>
      </c>
      <c r="G1003" s="22">
        <v>0</v>
      </c>
      <c r="H1003" s="22">
        <v>4.2265426880811495E-2</v>
      </c>
      <c r="I1003" s="22">
        <v>2.8785261945883708E-2</v>
      </c>
      <c r="J1003" s="22">
        <v>4.6663555762949137E-2</v>
      </c>
      <c r="K1003" s="22">
        <v>0.12143290831815422</v>
      </c>
      <c r="L1003" s="22">
        <v>0</v>
      </c>
      <c r="M1003" s="23">
        <v>0</v>
      </c>
    </row>
    <row r="1004" spans="1:13" x14ac:dyDescent="0.2">
      <c r="A1004" s="60" t="s">
        <v>3023</v>
      </c>
      <c r="B1004" s="197">
        <v>86.340644800000007</v>
      </c>
      <c r="C1004" t="s">
        <v>4031</v>
      </c>
      <c r="D1004" s="71" t="s">
        <v>86</v>
      </c>
      <c r="E1004" s="21">
        <v>0</v>
      </c>
      <c r="F1004" s="22">
        <v>3.7622272385252072E-2</v>
      </c>
      <c r="G1004" s="22">
        <v>7.7429345722028656E-2</v>
      </c>
      <c r="H1004" s="22">
        <v>0</v>
      </c>
      <c r="I1004" s="22">
        <v>0</v>
      </c>
      <c r="J1004" s="22">
        <v>0</v>
      </c>
      <c r="K1004" s="22">
        <v>0</v>
      </c>
      <c r="L1004" s="22">
        <v>3.6900369003690037E-2</v>
      </c>
      <c r="M1004" s="23">
        <v>4.4189129474149359E-2</v>
      </c>
    </row>
    <row r="1005" spans="1:13" x14ac:dyDescent="0.2">
      <c r="A1005" s="60" t="s">
        <v>3024</v>
      </c>
      <c r="B1005" s="197">
        <v>84.556961099999995</v>
      </c>
      <c r="C1005" t="s">
        <v>4049</v>
      </c>
      <c r="D1005" s="71" t="s">
        <v>86</v>
      </c>
      <c r="E1005" s="21">
        <v>0</v>
      </c>
      <c r="F1005" s="22">
        <v>0</v>
      </c>
      <c r="G1005" s="22">
        <v>0</v>
      </c>
      <c r="H1005" s="22">
        <v>0</v>
      </c>
      <c r="I1005" s="22">
        <v>0</v>
      </c>
      <c r="J1005" s="22">
        <v>4.6663555762949137E-2</v>
      </c>
      <c r="K1005" s="22">
        <v>6.0716454159077109E-2</v>
      </c>
      <c r="L1005" s="22">
        <v>0.11070110701107011</v>
      </c>
      <c r="M1005" s="23">
        <v>0</v>
      </c>
    </row>
    <row r="1006" spans="1:13" x14ac:dyDescent="0.2">
      <c r="A1006" s="60" t="s">
        <v>3025</v>
      </c>
      <c r="B1006" s="197">
        <v>83.849372900000006</v>
      </c>
      <c r="C1006" t="s">
        <v>4049</v>
      </c>
      <c r="D1006" s="71" t="s">
        <v>86</v>
      </c>
      <c r="E1006" s="21">
        <v>0</v>
      </c>
      <c r="F1006" s="22">
        <v>3.7622272385252072E-2</v>
      </c>
      <c r="G1006" s="22">
        <v>7.7429345722028656E-2</v>
      </c>
      <c r="H1006" s="22">
        <v>0</v>
      </c>
      <c r="I1006" s="22">
        <v>5.7570523891767415E-2</v>
      </c>
      <c r="J1006" s="22">
        <v>9.3327111525898274E-2</v>
      </c>
      <c r="K1006" s="22">
        <v>6.0716454159077109E-2</v>
      </c>
      <c r="L1006" s="22">
        <v>3.6900369003690037E-2</v>
      </c>
      <c r="M1006" s="23">
        <v>0.17675651789659744</v>
      </c>
    </row>
    <row r="1007" spans="1:13" x14ac:dyDescent="0.2">
      <c r="A1007" s="60" t="s">
        <v>3026</v>
      </c>
      <c r="B1007" s="197">
        <v>89.949325599999995</v>
      </c>
      <c r="C1007" t="s">
        <v>4049</v>
      </c>
      <c r="D1007" s="71" t="s">
        <v>215</v>
      </c>
      <c r="E1007" s="21">
        <v>0</v>
      </c>
      <c r="F1007" s="22">
        <v>0</v>
      </c>
      <c r="G1007" s="22">
        <v>3.8714672861014328E-2</v>
      </c>
      <c r="H1007" s="22">
        <v>0</v>
      </c>
      <c r="I1007" s="22">
        <v>0</v>
      </c>
      <c r="J1007" s="22">
        <v>0</v>
      </c>
      <c r="K1007" s="22">
        <v>0</v>
      </c>
      <c r="L1007" s="22">
        <v>7.3800738007380073E-2</v>
      </c>
      <c r="M1007" s="23">
        <v>0</v>
      </c>
    </row>
    <row r="1008" spans="1:13" x14ac:dyDescent="0.2">
      <c r="A1008" s="60" t="s">
        <v>3027</v>
      </c>
      <c r="B1008" s="197">
        <v>90.709457400000005</v>
      </c>
      <c r="C1008" t="s">
        <v>4031</v>
      </c>
      <c r="D1008" s="71" t="s">
        <v>215</v>
      </c>
      <c r="E1008" s="21">
        <v>0</v>
      </c>
      <c r="F1008" s="22">
        <v>0</v>
      </c>
      <c r="G1008" s="22">
        <v>0</v>
      </c>
      <c r="H1008" s="22">
        <v>0</v>
      </c>
      <c r="I1008" s="22">
        <v>5.7570523891767415E-2</v>
      </c>
      <c r="J1008" s="22">
        <v>0</v>
      </c>
      <c r="K1008" s="22">
        <v>0</v>
      </c>
      <c r="L1008" s="22">
        <v>0</v>
      </c>
      <c r="M1008" s="23">
        <v>4.4189129474149359E-2</v>
      </c>
    </row>
    <row r="1009" spans="1:13" x14ac:dyDescent="0.2">
      <c r="A1009" s="60" t="s">
        <v>3028</v>
      </c>
      <c r="B1009" s="197">
        <v>91.546920799999995</v>
      </c>
      <c r="C1009" t="s">
        <v>4031</v>
      </c>
      <c r="D1009" s="71" t="s">
        <v>215</v>
      </c>
      <c r="E1009" s="21">
        <v>0</v>
      </c>
      <c r="F1009" s="22">
        <v>0</v>
      </c>
      <c r="G1009" s="22">
        <v>7.7429345722028656E-2</v>
      </c>
      <c r="H1009" s="22">
        <v>0</v>
      </c>
      <c r="I1009" s="22">
        <v>0</v>
      </c>
      <c r="J1009" s="22">
        <v>4.6663555762949137E-2</v>
      </c>
      <c r="K1009" s="22">
        <v>0</v>
      </c>
      <c r="L1009" s="22">
        <v>3.6900369003690037E-2</v>
      </c>
      <c r="M1009" s="23">
        <v>0</v>
      </c>
    </row>
    <row r="1010" spans="1:13" x14ac:dyDescent="0.2">
      <c r="A1010" s="60" t="s">
        <v>3029</v>
      </c>
      <c r="B1010" s="197">
        <v>82.447258000000005</v>
      </c>
      <c r="C1010" t="s">
        <v>4049</v>
      </c>
      <c r="D1010" s="71" t="s">
        <v>216</v>
      </c>
      <c r="E1010" s="21">
        <v>0</v>
      </c>
      <c r="F1010" s="22">
        <v>3.7622272385252072E-2</v>
      </c>
      <c r="G1010" s="22">
        <v>7.7429345722028656E-2</v>
      </c>
      <c r="H1010" s="22">
        <v>0</v>
      </c>
      <c r="I1010" s="22">
        <v>0</v>
      </c>
      <c r="J1010" s="22">
        <v>0</v>
      </c>
      <c r="K1010" s="22">
        <v>0</v>
      </c>
      <c r="L1010" s="22">
        <v>0</v>
      </c>
      <c r="M1010" s="23">
        <v>0</v>
      </c>
    </row>
    <row r="1011" spans="1:13" x14ac:dyDescent="0.2">
      <c r="A1011" s="60" t="s">
        <v>3030</v>
      </c>
      <c r="B1011" s="197">
        <v>78.431373600000001</v>
      </c>
      <c r="C1011" t="s">
        <v>4086</v>
      </c>
      <c r="D1011" s="71" t="s">
        <v>216</v>
      </c>
      <c r="E1011" s="21">
        <v>0</v>
      </c>
      <c r="F1011" s="22">
        <v>0</v>
      </c>
      <c r="G1011" s="22">
        <v>3.8714672861014328E-2</v>
      </c>
      <c r="H1011" s="22">
        <v>0</v>
      </c>
      <c r="I1011" s="22">
        <v>2.8785261945883708E-2</v>
      </c>
      <c r="J1011" s="22">
        <v>0</v>
      </c>
      <c r="K1011" s="22">
        <v>6.0716454159077109E-2</v>
      </c>
      <c r="L1011" s="22">
        <v>0</v>
      </c>
      <c r="M1011" s="23">
        <v>0</v>
      </c>
    </row>
    <row r="1012" spans="1:13" x14ac:dyDescent="0.2">
      <c r="A1012" s="60" t="s">
        <v>3031</v>
      </c>
      <c r="B1012" s="197">
        <v>83.072921800000003</v>
      </c>
      <c r="C1012" t="s">
        <v>4031</v>
      </c>
      <c r="D1012" s="71" t="s">
        <v>319</v>
      </c>
      <c r="E1012" s="21">
        <v>0</v>
      </c>
      <c r="F1012" s="22">
        <v>0</v>
      </c>
      <c r="G1012" s="22">
        <v>3.8714672861014328E-2</v>
      </c>
      <c r="H1012" s="22">
        <v>4.2265426880811495E-2</v>
      </c>
      <c r="I1012" s="22">
        <v>2.8785261945883708E-2</v>
      </c>
      <c r="J1012" s="22">
        <v>0</v>
      </c>
      <c r="K1012" s="22">
        <v>6.0716454159077109E-2</v>
      </c>
      <c r="L1012" s="22">
        <v>3.6900369003690037E-2</v>
      </c>
      <c r="M1012" s="23">
        <v>0</v>
      </c>
    </row>
    <row r="1013" spans="1:13" x14ac:dyDescent="0.2">
      <c r="A1013" s="60" t="s">
        <v>3032</v>
      </c>
      <c r="B1013" s="197">
        <v>82.308341999999996</v>
      </c>
      <c r="C1013" t="s">
        <v>4031</v>
      </c>
      <c r="D1013" s="71" t="s">
        <v>87</v>
      </c>
      <c r="E1013" s="21">
        <v>0</v>
      </c>
      <c r="F1013" s="22">
        <v>0</v>
      </c>
      <c r="G1013" s="22">
        <v>7.7429345722028656E-2</v>
      </c>
      <c r="H1013" s="22">
        <v>0</v>
      </c>
      <c r="I1013" s="22">
        <v>0</v>
      </c>
      <c r="J1013" s="22">
        <v>4.6663555762949137E-2</v>
      </c>
      <c r="K1013" s="22">
        <v>0</v>
      </c>
      <c r="L1013" s="22">
        <v>0</v>
      </c>
      <c r="M1013" s="23">
        <v>0</v>
      </c>
    </row>
    <row r="1014" spans="1:13" x14ac:dyDescent="0.2">
      <c r="A1014" s="60" t="s">
        <v>3033</v>
      </c>
      <c r="B1014" s="197">
        <v>82.369338999999997</v>
      </c>
      <c r="C1014" t="s">
        <v>4087</v>
      </c>
      <c r="D1014" s="71" t="s">
        <v>48</v>
      </c>
      <c r="E1014" s="21">
        <v>0</v>
      </c>
      <c r="F1014" s="22">
        <v>0</v>
      </c>
      <c r="G1014" s="22">
        <v>0</v>
      </c>
      <c r="H1014" s="22">
        <v>4.2265426880811495E-2</v>
      </c>
      <c r="I1014" s="22">
        <v>0</v>
      </c>
      <c r="J1014" s="22">
        <v>0</v>
      </c>
      <c r="K1014" s="22">
        <v>0</v>
      </c>
      <c r="L1014" s="22">
        <v>0</v>
      </c>
      <c r="M1014" s="23">
        <v>8.8378258948298719E-2</v>
      </c>
    </row>
    <row r="1015" spans="1:13" x14ac:dyDescent="0.2">
      <c r="A1015" s="60" t="s">
        <v>3034</v>
      </c>
      <c r="B1015" s="197">
        <v>82.301841699999997</v>
      </c>
      <c r="C1015" t="s">
        <v>4087</v>
      </c>
      <c r="D1015" s="71" t="s">
        <v>48</v>
      </c>
      <c r="E1015" s="21">
        <v>0</v>
      </c>
      <c r="F1015" s="22">
        <v>3.7622272385252072E-2</v>
      </c>
      <c r="G1015" s="22">
        <v>0</v>
      </c>
      <c r="H1015" s="22">
        <v>0</v>
      </c>
      <c r="I1015" s="22">
        <v>2.8785261945883708E-2</v>
      </c>
      <c r="J1015" s="22">
        <v>0</v>
      </c>
      <c r="K1015" s="22">
        <v>0</v>
      </c>
      <c r="L1015" s="22">
        <v>3.6900369003690037E-2</v>
      </c>
      <c r="M1015" s="23">
        <v>0</v>
      </c>
    </row>
    <row r="1016" spans="1:13" x14ac:dyDescent="0.2">
      <c r="A1016" s="60" t="s">
        <v>3035</v>
      </c>
      <c r="B1016" s="197">
        <v>87.779434199999997</v>
      </c>
      <c r="C1016" t="s">
        <v>4087</v>
      </c>
      <c r="D1016" s="71" t="s">
        <v>48</v>
      </c>
      <c r="E1016" s="21">
        <v>0</v>
      </c>
      <c r="F1016" s="22">
        <v>3.7622272385252072E-2</v>
      </c>
      <c r="G1016" s="22">
        <v>3.8714672861014328E-2</v>
      </c>
      <c r="H1016" s="22">
        <v>0</v>
      </c>
      <c r="I1016" s="22">
        <v>0</v>
      </c>
      <c r="J1016" s="22">
        <v>4.6663555762949137E-2</v>
      </c>
      <c r="K1016" s="22">
        <v>0</v>
      </c>
      <c r="L1016" s="22">
        <v>0</v>
      </c>
      <c r="M1016" s="23">
        <v>0</v>
      </c>
    </row>
    <row r="1017" spans="1:13" x14ac:dyDescent="0.2">
      <c r="A1017" s="60" t="s">
        <v>3036</v>
      </c>
      <c r="B1017" s="197">
        <v>83.601966899999994</v>
      </c>
      <c r="C1017" t="s">
        <v>4087</v>
      </c>
      <c r="D1017" s="71" t="s">
        <v>48</v>
      </c>
      <c r="E1017" s="21">
        <v>0</v>
      </c>
      <c r="F1017" s="22">
        <v>0</v>
      </c>
      <c r="G1017" s="22">
        <v>0</v>
      </c>
      <c r="H1017" s="22">
        <v>4.2265426880811495E-2</v>
      </c>
      <c r="I1017" s="22">
        <v>2.8785261945883708E-2</v>
      </c>
      <c r="J1017" s="22">
        <v>0</v>
      </c>
      <c r="K1017" s="22">
        <v>0</v>
      </c>
      <c r="L1017" s="22">
        <v>0</v>
      </c>
      <c r="M1017" s="23">
        <v>4.4189129474149359E-2</v>
      </c>
    </row>
    <row r="1018" spans="1:13" x14ac:dyDescent="0.2">
      <c r="A1018" s="60" t="s">
        <v>3037</v>
      </c>
      <c r="B1018" s="197">
        <v>82.327209499999995</v>
      </c>
      <c r="C1018" t="s">
        <v>4087</v>
      </c>
      <c r="D1018" s="71" t="s">
        <v>48</v>
      </c>
      <c r="E1018" s="21">
        <v>0</v>
      </c>
      <c r="F1018" s="22">
        <v>3.7622272385252072E-2</v>
      </c>
      <c r="G1018" s="22">
        <v>0</v>
      </c>
      <c r="H1018" s="22">
        <v>0</v>
      </c>
      <c r="I1018" s="22">
        <v>2.8785261945883708E-2</v>
      </c>
      <c r="J1018" s="22">
        <v>0</v>
      </c>
      <c r="K1018" s="22">
        <v>0</v>
      </c>
      <c r="L1018" s="22">
        <v>3.6900369003690037E-2</v>
      </c>
      <c r="M1018" s="23">
        <v>4.4189129474149359E-2</v>
      </c>
    </row>
    <row r="1019" spans="1:13" x14ac:dyDescent="0.2">
      <c r="A1019" s="60" t="s">
        <v>3038</v>
      </c>
      <c r="B1019" s="197">
        <v>84.368308999999996</v>
      </c>
      <c r="C1019" t="s">
        <v>4033</v>
      </c>
      <c r="D1019" s="71" t="s">
        <v>48</v>
      </c>
      <c r="E1019" s="21">
        <v>0</v>
      </c>
      <c r="F1019" s="22">
        <v>0.11286681715575621</v>
      </c>
      <c r="G1019" s="22">
        <v>3.8714672861014328E-2</v>
      </c>
      <c r="H1019" s="22">
        <v>0</v>
      </c>
      <c r="I1019" s="22">
        <v>0</v>
      </c>
      <c r="J1019" s="22">
        <v>0</v>
      </c>
      <c r="K1019" s="22">
        <v>0</v>
      </c>
      <c r="L1019" s="22">
        <v>0</v>
      </c>
      <c r="M1019" s="23">
        <v>0</v>
      </c>
    </row>
    <row r="1020" spans="1:13" x14ac:dyDescent="0.2">
      <c r="A1020" s="60" t="s">
        <v>3039</v>
      </c>
      <c r="B1020" s="197">
        <v>79.129844700000007</v>
      </c>
      <c r="C1020" t="s">
        <v>4033</v>
      </c>
      <c r="D1020" s="71" t="s">
        <v>48</v>
      </c>
      <c r="E1020" s="21">
        <v>0</v>
      </c>
      <c r="F1020" s="22">
        <v>7.5244544770504143E-2</v>
      </c>
      <c r="G1020" s="22">
        <v>0</v>
      </c>
      <c r="H1020" s="22">
        <v>4.2265426880811495E-2</v>
      </c>
      <c r="I1020" s="22">
        <v>2.8785261945883708E-2</v>
      </c>
      <c r="J1020" s="22">
        <v>0</v>
      </c>
      <c r="K1020" s="22">
        <v>0</v>
      </c>
      <c r="L1020" s="22">
        <v>0</v>
      </c>
      <c r="M1020" s="23">
        <v>0</v>
      </c>
    </row>
    <row r="1021" spans="1:13" x14ac:dyDescent="0.2">
      <c r="A1021" s="60" t="s">
        <v>3040</v>
      </c>
      <c r="B1021" s="197">
        <v>77.0270309</v>
      </c>
      <c r="C1021" t="s">
        <v>4031</v>
      </c>
      <c r="D1021" s="71" t="s">
        <v>48</v>
      </c>
      <c r="E1021" s="21">
        <v>0</v>
      </c>
      <c r="F1021" s="22">
        <v>0</v>
      </c>
      <c r="G1021" s="22">
        <v>3.8714672861014328E-2</v>
      </c>
      <c r="H1021" s="22">
        <v>4.2265426880811495E-2</v>
      </c>
      <c r="I1021" s="22">
        <v>2.8785261945883708E-2</v>
      </c>
      <c r="J1021" s="22">
        <v>4.6663555762949137E-2</v>
      </c>
      <c r="K1021" s="22">
        <v>0</v>
      </c>
      <c r="L1021" s="22">
        <v>0</v>
      </c>
      <c r="M1021" s="23">
        <v>0</v>
      </c>
    </row>
    <row r="1022" spans="1:13" x14ac:dyDescent="0.2">
      <c r="A1022" s="60" t="s">
        <v>3041</v>
      </c>
      <c r="B1022" s="197">
        <v>83.129249599999994</v>
      </c>
      <c r="C1022" t="s">
        <v>4033</v>
      </c>
      <c r="D1022" s="71" t="s">
        <v>48</v>
      </c>
      <c r="E1022" s="21">
        <v>0</v>
      </c>
      <c r="F1022" s="22">
        <v>7.5244544770504143E-2</v>
      </c>
      <c r="G1022" s="22">
        <v>0</v>
      </c>
      <c r="H1022" s="22">
        <v>4.2265426880811495E-2</v>
      </c>
      <c r="I1022" s="22">
        <v>2.8785261945883708E-2</v>
      </c>
      <c r="J1022" s="22">
        <v>0</v>
      </c>
      <c r="K1022" s="22">
        <v>0</v>
      </c>
      <c r="L1022" s="22">
        <v>0</v>
      </c>
      <c r="M1022" s="23">
        <v>0</v>
      </c>
    </row>
    <row r="1023" spans="1:13" x14ac:dyDescent="0.2">
      <c r="A1023" s="60" t="s">
        <v>3042</v>
      </c>
      <c r="B1023" s="197">
        <v>83.1168823</v>
      </c>
      <c r="C1023" t="s">
        <v>4087</v>
      </c>
      <c r="D1023" s="71" t="s">
        <v>48</v>
      </c>
      <c r="E1023" s="21">
        <v>0</v>
      </c>
      <c r="F1023" s="22">
        <v>0</v>
      </c>
      <c r="G1023" s="22">
        <v>3.8714672861014328E-2</v>
      </c>
      <c r="H1023" s="22">
        <v>0</v>
      </c>
      <c r="I1023" s="22">
        <v>8.6355785837651119E-2</v>
      </c>
      <c r="J1023" s="22">
        <v>0</v>
      </c>
      <c r="K1023" s="22">
        <v>0</v>
      </c>
      <c r="L1023" s="22">
        <v>7.3800738007380073E-2</v>
      </c>
      <c r="M1023" s="23">
        <v>4.4189129474149359E-2</v>
      </c>
    </row>
    <row r="1024" spans="1:13" x14ac:dyDescent="0.2">
      <c r="A1024" s="60" t="s">
        <v>3043</v>
      </c>
      <c r="B1024" s="197">
        <v>82.111633299999994</v>
      </c>
      <c r="C1024" t="s">
        <v>4033</v>
      </c>
      <c r="D1024" s="71" t="s">
        <v>48</v>
      </c>
      <c r="E1024" s="21">
        <v>0</v>
      </c>
      <c r="F1024" s="22">
        <v>7.5244544770504143E-2</v>
      </c>
      <c r="G1024" s="22">
        <v>3.8714672861014328E-2</v>
      </c>
      <c r="H1024" s="22">
        <v>0</v>
      </c>
      <c r="I1024" s="22">
        <v>5.7570523891767415E-2</v>
      </c>
      <c r="J1024" s="22">
        <v>4.6663555762949137E-2</v>
      </c>
      <c r="K1024" s="22">
        <v>0</v>
      </c>
      <c r="L1024" s="22">
        <v>0.18450184501845018</v>
      </c>
      <c r="M1024" s="23">
        <v>0</v>
      </c>
    </row>
    <row r="1025" spans="1:13" x14ac:dyDescent="0.2">
      <c r="A1025" s="60" t="s">
        <v>3044</v>
      </c>
      <c r="B1025" s="197">
        <v>86.017822300000006</v>
      </c>
      <c r="C1025" t="s">
        <v>4087</v>
      </c>
      <c r="D1025" s="71" t="s">
        <v>48</v>
      </c>
      <c r="E1025" s="21">
        <v>0</v>
      </c>
      <c r="F1025" s="22">
        <v>0</v>
      </c>
      <c r="G1025" s="22">
        <v>0</v>
      </c>
      <c r="H1025" s="22">
        <v>0</v>
      </c>
      <c r="I1025" s="22">
        <v>0</v>
      </c>
      <c r="J1025" s="22">
        <v>0</v>
      </c>
      <c r="K1025" s="22">
        <v>0.97146326654523374</v>
      </c>
      <c r="L1025" s="22">
        <v>0</v>
      </c>
      <c r="M1025" s="23">
        <v>4.4189129474149359E-2</v>
      </c>
    </row>
    <row r="1026" spans="1:13" x14ac:dyDescent="0.2">
      <c r="A1026" s="60" t="s">
        <v>3045</v>
      </c>
      <c r="B1026" s="197">
        <v>84.038200399999994</v>
      </c>
      <c r="C1026" t="s">
        <v>4087</v>
      </c>
      <c r="D1026" s="71" t="s">
        <v>48</v>
      </c>
      <c r="E1026" s="21">
        <v>0</v>
      </c>
      <c r="F1026" s="22">
        <v>3.7622272385252072E-2</v>
      </c>
      <c r="G1026" s="22">
        <v>3.8714672861014328E-2</v>
      </c>
      <c r="H1026" s="22">
        <v>8.453085376162299E-2</v>
      </c>
      <c r="I1026" s="22">
        <v>8.6355785837651119E-2</v>
      </c>
      <c r="J1026" s="22">
        <v>0.23331777881474569</v>
      </c>
      <c r="K1026" s="22">
        <v>0.12143290831815422</v>
      </c>
      <c r="L1026" s="22">
        <v>0.25830258302583026</v>
      </c>
      <c r="M1026" s="23">
        <v>0.22094564737074679</v>
      </c>
    </row>
    <row r="1027" spans="1:13" x14ac:dyDescent="0.2">
      <c r="A1027" s="60" t="s">
        <v>3046</v>
      </c>
      <c r="B1027" s="197">
        <v>91.253440900000001</v>
      </c>
      <c r="C1027" t="s">
        <v>4033</v>
      </c>
      <c r="D1027" s="71" t="s">
        <v>320</v>
      </c>
      <c r="E1027" s="21">
        <v>0</v>
      </c>
      <c r="F1027" s="22">
        <v>3.7622272385252072E-2</v>
      </c>
      <c r="G1027" s="22">
        <v>3.8714672861014328E-2</v>
      </c>
      <c r="H1027" s="22">
        <v>0</v>
      </c>
      <c r="I1027" s="22">
        <v>2.8785261945883708E-2</v>
      </c>
      <c r="J1027" s="22">
        <v>0</v>
      </c>
      <c r="K1027" s="22">
        <v>0</v>
      </c>
      <c r="L1027" s="22">
        <v>3.6900369003690037E-2</v>
      </c>
      <c r="M1027" s="23">
        <v>8.8378258948298719E-2</v>
      </c>
    </row>
    <row r="1028" spans="1:13" x14ac:dyDescent="0.2">
      <c r="A1028" s="60" t="s">
        <v>3047</v>
      </c>
      <c r="B1028" s="197">
        <v>92.621223400000005</v>
      </c>
      <c r="C1028" t="s">
        <v>4033</v>
      </c>
      <c r="D1028" s="71" t="s">
        <v>321</v>
      </c>
      <c r="E1028" s="21">
        <v>0</v>
      </c>
      <c r="F1028" s="22">
        <v>7.5244544770504143E-2</v>
      </c>
      <c r="G1028" s="22">
        <v>0</v>
      </c>
      <c r="H1028" s="22">
        <v>4.2265426880811495E-2</v>
      </c>
      <c r="I1028" s="22">
        <v>0</v>
      </c>
      <c r="J1028" s="22">
        <v>0</v>
      </c>
      <c r="K1028" s="22">
        <v>0</v>
      </c>
      <c r="L1028" s="22">
        <v>7.3800738007380073E-2</v>
      </c>
      <c r="M1028" s="23">
        <v>0</v>
      </c>
    </row>
    <row r="1029" spans="1:13" x14ac:dyDescent="0.2">
      <c r="A1029" s="60" t="s">
        <v>3048</v>
      </c>
      <c r="B1029" s="197">
        <v>92.151367199999996</v>
      </c>
      <c r="C1029" t="s">
        <v>4033</v>
      </c>
      <c r="D1029" s="71" t="s">
        <v>321</v>
      </c>
      <c r="E1029" s="21">
        <v>0</v>
      </c>
      <c r="F1029" s="22">
        <v>7.5244544770504143E-2</v>
      </c>
      <c r="G1029" s="22">
        <v>0</v>
      </c>
      <c r="H1029" s="22">
        <v>0.16906170752324598</v>
      </c>
      <c r="I1029" s="22">
        <v>5.7570523891767415E-2</v>
      </c>
      <c r="J1029" s="22">
        <v>4.6663555762949137E-2</v>
      </c>
      <c r="K1029" s="22">
        <v>0</v>
      </c>
      <c r="L1029" s="22">
        <v>0</v>
      </c>
      <c r="M1029" s="23">
        <v>4.4189129474149359E-2</v>
      </c>
    </row>
    <row r="1030" spans="1:13" x14ac:dyDescent="0.2">
      <c r="A1030" s="60" t="s">
        <v>3049</v>
      </c>
      <c r="B1030" s="197">
        <v>90.618629499999997</v>
      </c>
      <c r="C1030" t="s">
        <v>4033</v>
      </c>
      <c r="D1030" s="71" t="s">
        <v>322</v>
      </c>
      <c r="E1030" s="21">
        <v>0</v>
      </c>
      <c r="F1030" s="22">
        <v>7.5244544770504143E-2</v>
      </c>
      <c r="G1030" s="22">
        <v>0</v>
      </c>
      <c r="H1030" s="22">
        <v>8.453085376162299E-2</v>
      </c>
      <c r="I1030" s="22">
        <v>2.8785261945883708E-2</v>
      </c>
      <c r="J1030" s="22">
        <v>0</v>
      </c>
      <c r="K1030" s="22">
        <v>0</v>
      </c>
      <c r="L1030" s="22">
        <v>0</v>
      </c>
      <c r="M1030" s="23">
        <v>0</v>
      </c>
    </row>
    <row r="1031" spans="1:13" x14ac:dyDescent="0.2">
      <c r="A1031" s="60" t="s">
        <v>3050</v>
      </c>
      <c r="B1031" s="197">
        <v>92.076507599999999</v>
      </c>
      <c r="C1031" t="s">
        <v>4033</v>
      </c>
      <c r="D1031" s="71" t="s">
        <v>323</v>
      </c>
      <c r="E1031" s="21">
        <v>0</v>
      </c>
      <c r="F1031" s="22">
        <v>0.11286681715575621</v>
      </c>
      <c r="G1031" s="22">
        <v>3.8714672861014328E-2</v>
      </c>
      <c r="H1031" s="22">
        <v>4.2265426880811495E-2</v>
      </c>
      <c r="I1031" s="22">
        <v>2.8785261945883708E-2</v>
      </c>
      <c r="J1031" s="22">
        <v>4.6663555762949137E-2</v>
      </c>
      <c r="K1031" s="22">
        <v>6.0716454159077109E-2</v>
      </c>
      <c r="L1031" s="22">
        <v>0</v>
      </c>
      <c r="M1031" s="23">
        <v>4.4189129474149359E-2</v>
      </c>
    </row>
    <row r="1032" spans="1:13" x14ac:dyDescent="0.2">
      <c r="A1032" s="60" t="s">
        <v>3051</v>
      </c>
      <c r="B1032" s="197">
        <v>80.025856000000005</v>
      </c>
      <c r="C1032" t="s">
        <v>4051</v>
      </c>
      <c r="D1032" s="71" t="s">
        <v>163</v>
      </c>
      <c r="E1032" s="21">
        <v>0</v>
      </c>
      <c r="F1032" s="22">
        <v>0</v>
      </c>
      <c r="G1032" s="22">
        <v>0.15485869144405731</v>
      </c>
      <c r="H1032" s="22">
        <v>0</v>
      </c>
      <c r="I1032" s="22">
        <v>2.8785261945883708E-2</v>
      </c>
      <c r="J1032" s="22">
        <v>9.3327111525898274E-2</v>
      </c>
      <c r="K1032" s="22">
        <v>0.12143290831815422</v>
      </c>
      <c r="L1032" s="22">
        <v>0.11070110701107011</v>
      </c>
      <c r="M1032" s="23">
        <v>4.4189129474149359E-2</v>
      </c>
    </row>
    <row r="1033" spans="1:13" x14ac:dyDescent="0.2">
      <c r="A1033" s="60" t="s">
        <v>3052</v>
      </c>
      <c r="B1033" s="197">
        <v>90.232910200000006</v>
      </c>
      <c r="C1033" t="s">
        <v>4048</v>
      </c>
      <c r="D1033" s="71" t="s">
        <v>324</v>
      </c>
      <c r="E1033" s="21">
        <v>0</v>
      </c>
      <c r="F1033" s="22">
        <v>0</v>
      </c>
      <c r="G1033" s="22">
        <v>0</v>
      </c>
      <c r="H1033" s="22">
        <v>0</v>
      </c>
      <c r="I1033" s="22">
        <v>8.6355785837651119E-2</v>
      </c>
      <c r="J1033" s="22">
        <v>0</v>
      </c>
      <c r="K1033" s="22">
        <v>0</v>
      </c>
      <c r="L1033" s="22">
        <v>0</v>
      </c>
      <c r="M1033" s="23">
        <v>4.4189129474149359E-2</v>
      </c>
    </row>
    <row r="1034" spans="1:13" x14ac:dyDescent="0.2">
      <c r="A1034" s="60" t="s">
        <v>3053</v>
      </c>
      <c r="B1034" s="197">
        <v>85.375495900000004</v>
      </c>
      <c r="C1034" t="s">
        <v>4088</v>
      </c>
      <c r="D1034" s="71" t="s">
        <v>221</v>
      </c>
      <c r="E1034" s="21">
        <v>0</v>
      </c>
      <c r="F1034" s="22">
        <v>3.7622272385252072E-2</v>
      </c>
      <c r="G1034" s="22">
        <v>7.7429345722028656E-2</v>
      </c>
      <c r="H1034" s="22">
        <v>0</v>
      </c>
      <c r="I1034" s="22">
        <v>0</v>
      </c>
      <c r="J1034" s="22">
        <v>0</v>
      </c>
      <c r="K1034" s="22">
        <v>0</v>
      </c>
      <c r="L1034" s="22">
        <v>0</v>
      </c>
      <c r="M1034" s="23">
        <v>0</v>
      </c>
    </row>
    <row r="1035" spans="1:13" x14ac:dyDescent="0.2">
      <c r="A1035" s="60" t="s">
        <v>3054</v>
      </c>
      <c r="B1035" s="197">
        <v>88.044914199999994</v>
      </c>
      <c r="C1035" t="s">
        <v>4088</v>
      </c>
      <c r="D1035" s="71" t="s">
        <v>221</v>
      </c>
      <c r="E1035" s="21">
        <v>0</v>
      </c>
      <c r="F1035" s="22">
        <v>3.7622272385252072E-2</v>
      </c>
      <c r="G1035" s="22">
        <v>0</v>
      </c>
      <c r="H1035" s="22">
        <v>4.2265426880811495E-2</v>
      </c>
      <c r="I1035" s="22">
        <v>2.8785261945883708E-2</v>
      </c>
      <c r="J1035" s="22">
        <v>0</v>
      </c>
      <c r="K1035" s="22">
        <v>0</v>
      </c>
      <c r="L1035" s="22">
        <v>3.6900369003690037E-2</v>
      </c>
      <c r="M1035" s="23">
        <v>0</v>
      </c>
    </row>
    <row r="1036" spans="1:13" x14ac:dyDescent="0.2">
      <c r="A1036" s="60" t="s">
        <v>3055</v>
      </c>
      <c r="B1036" s="197">
        <v>89.715400700000004</v>
      </c>
      <c r="C1036" t="s">
        <v>4089</v>
      </c>
      <c r="D1036" s="71" t="s">
        <v>325</v>
      </c>
      <c r="E1036" s="21">
        <v>0</v>
      </c>
      <c r="F1036" s="22">
        <v>0</v>
      </c>
      <c r="G1036" s="22">
        <v>0</v>
      </c>
      <c r="H1036" s="22">
        <v>0</v>
      </c>
      <c r="I1036" s="22">
        <v>0</v>
      </c>
      <c r="J1036" s="22">
        <v>0</v>
      </c>
      <c r="K1036" s="22">
        <v>0</v>
      </c>
      <c r="L1036" s="22">
        <v>0.11070110701107011</v>
      </c>
      <c r="M1036" s="23">
        <v>0</v>
      </c>
    </row>
    <row r="1037" spans="1:13" x14ac:dyDescent="0.2">
      <c r="A1037" s="60" t="s">
        <v>3056</v>
      </c>
      <c r="B1037" s="197">
        <v>89.2834091</v>
      </c>
      <c r="C1037" t="s">
        <v>4089</v>
      </c>
      <c r="D1037" s="71" t="s">
        <v>325</v>
      </c>
      <c r="E1037" s="21">
        <v>0</v>
      </c>
      <c r="F1037" s="22">
        <v>0</v>
      </c>
      <c r="G1037" s="22">
        <v>0</v>
      </c>
      <c r="H1037" s="22">
        <v>0</v>
      </c>
      <c r="I1037" s="22">
        <v>0</v>
      </c>
      <c r="J1037" s="22">
        <v>0</v>
      </c>
      <c r="K1037" s="22">
        <v>0</v>
      </c>
      <c r="L1037" s="22">
        <v>0.25830258302583026</v>
      </c>
      <c r="M1037" s="23">
        <v>0</v>
      </c>
    </row>
    <row r="1038" spans="1:13" x14ac:dyDescent="0.2">
      <c r="A1038" s="60" t="s">
        <v>3057</v>
      </c>
      <c r="B1038" s="197">
        <v>97.425994900000006</v>
      </c>
      <c r="C1038" t="s">
        <v>4089</v>
      </c>
      <c r="D1038" s="71" t="s">
        <v>326</v>
      </c>
      <c r="E1038" s="21">
        <v>0</v>
      </c>
      <c r="F1038" s="22">
        <v>0</v>
      </c>
      <c r="G1038" s="22">
        <v>0</v>
      </c>
      <c r="H1038" s="22">
        <v>0</v>
      </c>
      <c r="I1038" s="22">
        <v>0</v>
      </c>
      <c r="J1038" s="22">
        <v>0</v>
      </c>
      <c r="K1038" s="22">
        <v>0</v>
      </c>
      <c r="L1038" s="22">
        <v>0.18450184501845018</v>
      </c>
      <c r="M1038" s="23">
        <v>0</v>
      </c>
    </row>
    <row r="1039" spans="1:13" x14ac:dyDescent="0.2">
      <c r="A1039" s="60" t="s">
        <v>3058</v>
      </c>
      <c r="B1039" s="197">
        <v>95.914398199999994</v>
      </c>
      <c r="C1039" t="s">
        <v>4089</v>
      </c>
      <c r="D1039" s="71" t="s">
        <v>326</v>
      </c>
      <c r="E1039" s="21">
        <v>0</v>
      </c>
      <c r="F1039" s="22">
        <v>0</v>
      </c>
      <c r="G1039" s="22">
        <v>0</v>
      </c>
      <c r="H1039" s="22">
        <v>0</v>
      </c>
      <c r="I1039" s="22">
        <v>0</v>
      </c>
      <c r="J1039" s="22">
        <v>0</v>
      </c>
      <c r="K1039" s="22">
        <v>0</v>
      </c>
      <c r="L1039" s="22">
        <v>0.25830258302583026</v>
      </c>
      <c r="M1039" s="23">
        <v>0</v>
      </c>
    </row>
    <row r="1040" spans="1:13" x14ac:dyDescent="0.2">
      <c r="A1040" s="60" t="s">
        <v>3059</v>
      </c>
      <c r="B1040" s="197">
        <v>96.134208700000002</v>
      </c>
      <c r="C1040" t="s">
        <v>4089</v>
      </c>
      <c r="D1040" s="71" t="s">
        <v>327</v>
      </c>
      <c r="E1040" s="21">
        <v>0</v>
      </c>
      <c r="F1040" s="22">
        <v>0</v>
      </c>
      <c r="G1040" s="22">
        <v>0</v>
      </c>
      <c r="H1040" s="22">
        <v>0</v>
      </c>
      <c r="I1040" s="22">
        <v>0</v>
      </c>
      <c r="J1040" s="22">
        <v>0</v>
      </c>
      <c r="K1040" s="22">
        <v>0</v>
      </c>
      <c r="L1040" s="22">
        <v>0.11070110701107011</v>
      </c>
      <c r="M1040" s="23">
        <v>0</v>
      </c>
    </row>
    <row r="1041" spans="1:13" x14ac:dyDescent="0.2">
      <c r="A1041" s="60" t="s">
        <v>3060</v>
      </c>
      <c r="B1041" s="197">
        <v>97.601737999999997</v>
      </c>
      <c r="C1041" t="s">
        <v>4089</v>
      </c>
      <c r="D1041" s="71" t="s">
        <v>327</v>
      </c>
      <c r="E1041" s="21">
        <v>0</v>
      </c>
      <c r="F1041" s="22">
        <v>0</v>
      </c>
      <c r="G1041" s="22">
        <v>3.8714672861014328E-2</v>
      </c>
      <c r="H1041" s="22">
        <v>0</v>
      </c>
      <c r="I1041" s="22">
        <v>2.8785261945883708E-2</v>
      </c>
      <c r="J1041" s="22">
        <v>0</v>
      </c>
      <c r="K1041" s="22">
        <v>0</v>
      </c>
      <c r="L1041" s="22">
        <v>7.3800738007380073E-2</v>
      </c>
      <c r="M1041" s="23">
        <v>0</v>
      </c>
    </row>
    <row r="1042" spans="1:13" x14ac:dyDescent="0.2">
      <c r="A1042" s="60" t="s">
        <v>3061</v>
      </c>
      <c r="B1042" s="197">
        <v>96.559631300000007</v>
      </c>
      <c r="C1042" t="s">
        <v>4089</v>
      </c>
      <c r="D1042" s="71" t="s">
        <v>328</v>
      </c>
      <c r="E1042" s="21">
        <v>0</v>
      </c>
      <c r="F1042" s="22">
        <v>0</v>
      </c>
      <c r="G1042" s="22">
        <v>0</v>
      </c>
      <c r="H1042" s="22">
        <v>0</v>
      </c>
      <c r="I1042" s="22">
        <v>0</v>
      </c>
      <c r="J1042" s="22">
        <v>0</v>
      </c>
      <c r="K1042" s="22">
        <v>0</v>
      </c>
      <c r="L1042" s="22">
        <v>0.11070110701107011</v>
      </c>
      <c r="M1042" s="23">
        <v>0</v>
      </c>
    </row>
    <row r="1043" spans="1:13" x14ac:dyDescent="0.2">
      <c r="A1043" s="60" t="s">
        <v>3062</v>
      </c>
      <c r="B1043" s="197">
        <v>95.348831200000006</v>
      </c>
      <c r="C1043" t="s">
        <v>4089</v>
      </c>
      <c r="D1043" s="71" t="s">
        <v>328</v>
      </c>
      <c r="E1043" s="21">
        <v>0</v>
      </c>
      <c r="F1043" s="22">
        <v>0</v>
      </c>
      <c r="G1043" s="22">
        <v>0</v>
      </c>
      <c r="H1043" s="22">
        <v>0</v>
      </c>
      <c r="I1043" s="22">
        <v>0</v>
      </c>
      <c r="J1043" s="22">
        <v>0</v>
      </c>
      <c r="K1043" s="22">
        <v>0</v>
      </c>
      <c r="L1043" s="22">
        <v>0.14760147601476015</v>
      </c>
      <c r="M1043" s="23">
        <v>0</v>
      </c>
    </row>
    <row r="1044" spans="1:13" x14ac:dyDescent="0.2">
      <c r="A1044" s="60" t="s">
        <v>3063</v>
      </c>
      <c r="B1044" s="197">
        <v>97.148544299999998</v>
      </c>
      <c r="C1044" t="s">
        <v>4041</v>
      </c>
      <c r="D1044" s="71" t="s">
        <v>223</v>
      </c>
      <c r="E1044" s="21">
        <v>0</v>
      </c>
      <c r="F1044" s="22">
        <v>0</v>
      </c>
      <c r="G1044" s="22">
        <v>0</v>
      </c>
      <c r="H1044" s="22">
        <v>0</v>
      </c>
      <c r="I1044" s="22">
        <v>0</v>
      </c>
      <c r="J1044" s="22">
        <v>0</v>
      </c>
      <c r="K1044" s="22">
        <v>0</v>
      </c>
      <c r="L1044" s="22">
        <v>0.25830258302583026</v>
      </c>
      <c r="M1044" s="23">
        <v>0</v>
      </c>
    </row>
    <row r="1045" spans="1:13" x14ac:dyDescent="0.2">
      <c r="A1045" s="60" t="s">
        <v>3064</v>
      </c>
      <c r="B1045" s="197">
        <v>96.651344300000005</v>
      </c>
      <c r="C1045" t="s">
        <v>4041</v>
      </c>
      <c r="D1045" s="71" t="s">
        <v>329</v>
      </c>
      <c r="E1045" s="21">
        <v>0</v>
      </c>
      <c r="F1045" s="22">
        <v>0</v>
      </c>
      <c r="G1045" s="22">
        <v>0</v>
      </c>
      <c r="H1045" s="22">
        <v>0</v>
      </c>
      <c r="I1045" s="22">
        <v>0</v>
      </c>
      <c r="J1045" s="22">
        <v>0</v>
      </c>
      <c r="K1045" s="22">
        <v>0</v>
      </c>
      <c r="L1045" s="22">
        <v>0.14760147601476015</v>
      </c>
      <c r="M1045" s="23">
        <v>0</v>
      </c>
    </row>
    <row r="1046" spans="1:13" x14ac:dyDescent="0.2">
      <c r="A1046" s="60" t="s">
        <v>3065</v>
      </c>
      <c r="B1046" s="197">
        <v>92.264015200000003</v>
      </c>
      <c r="C1046" t="s">
        <v>4041</v>
      </c>
      <c r="D1046" s="71" t="s">
        <v>330</v>
      </c>
      <c r="E1046" s="21">
        <v>0</v>
      </c>
      <c r="F1046" s="22">
        <v>0</v>
      </c>
      <c r="G1046" s="22">
        <v>0</v>
      </c>
      <c r="H1046" s="22">
        <v>0</v>
      </c>
      <c r="I1046" s="22">
        <v>0</v>
      </c>
      <c r="J1046" s="22">
        <v>0</v>
      </c>
      <c r="K1046" s="22">
        <v>0</v>
      </c>
      <c r="L1046" s="22">
        <v>0.11070110701107011</v>
      </c>
      <c r="M1046" s="23">
        <v>4.4189129474149359E-2</v>
      </c>
    </row>
    <row r="1047" spans="1:13" x14ac:dyDescent="0.2">
      <c r="A1047" s="60" t="s">
        <v>3066</v>
      </c>
      <c r="B1047" s="197">
        <v>93.045776399999994</v>
      </c>
      <c r="C1047" t="s">
        <v>4041</v>
      </c>
      <c r="D1047" s="71" t="s">
        <v>224</v>
      </c>
      <c r="E1047" s="21">
        <v>0</v>
      </c>
      <c r="F1047" s="22">
        <v>0</v>
      </c>
      <c r="G1047" s="22">
        <v>0</v>
      </c>
      <c r="H1047" s="22">
        <v>0</v>
      </c>
      <c r="I1047" s="22">
        <v>0</v>
      </c>
      <c r="J1047" s="22">
        <v>0</v>
      </c>
      <c r="K1047" s="22">
        <v>0</v>
      </c>
      <c r="L1047" s="22">
        <v>0.11070110701107011</v>
      </c>
      <c r="M1047" s="23">
        <v>0</v>
      </c>
    </row>
    <row r="1048" spans="1:13" x14ac:dyDescent="0.2">
      <c r="A1048" s="60" t="s">
        <v>3067</v>
      </c>
      <c r="B1048" s="197">
        <v>97.470817600000004</v>
      </c>
      <c r="C1048" t="s">
        <v>4041</v>
      </c>
      <c r="D1048" s="71" t="s">
        <v>331</v>
      </c>
      <c r="E1048" s="21">
        <v>0</v>
      </c>
      <c r="F1048" s="22">
        <v>0</v>
      </c>
      <c r="G1048" s="22">
        <v>0</v>
      </c>
      <c r="H1048" s="22">
        <v>8.453085376162299E-2</v>
      </c>
      <c r="I1048" s="22">
        <v>2.8785261945883708E-2</v>
      </c>
      <c r="J1048" s="22">
        <v>4.6663555762949137E-2</v>
      </c>
      <c r="K1048" s="22">
        <v>0</v>
      </c>
      <c r="L1048" s="22">
        <v>0.47970479704797048</v>
      </c>
      <c r="M1048" s="23">
        <v>0.35351303579319487</v>
      </c>
    </row>
    <row r="1049" spans="1:13" x14ac:dyDescent="0.2">
      <c r="A1049" s="60" t="s">
        <v>3068</v>
      </c>
      <c r="B1049" s="197">
        <v>93.212364199999996</v>
      </c>
      <c r="C1049" t="s">
        <v>4041</v>
      </c>
      <c r="D1049" s="71" t="s">
        <v>225</v>
      </c>
      <c r="E1049" s="21">
        <v>0</v>
      </c>
      <c r="F1049" s="22">
        <v>0</v>
      </c>
      <c r="G1049" s="22">
        <v>0</v>
      </c>
      <c r="H1049" s="22">
        <v>0</v>
      </c>
      <c r="I1049" s="22">
        <v>0</v>
      </c>
      <c r="J1049" s="22">
        <v>0</v>
      </c>
      <c r="K1049" s="22">
        <v>0</v>
      </c>
      <c r="L1049" s="22">
        <v>7.3800738007380073E-2</v>
      </c>
      <c r="M1049" s="23">
        <v>8.8378258948298719E-2</v>
      </c>
    </row>
    <row r="1050" spans="1:13" x14ac:dyDescent="0.2">
      <c r="A1050" s="60" t="s">
        <v>3069</v>
      </c>
      <c r="B1050" s="197">
        <v>91.4657974</v>
      </c>
      <c r="C1050" t="s">
        <v>4041</v>
      </c>
      <c r="D1050" s="71" t="s">
        <v>332</v>
      </c>
      <c r="E1050" s="21">
        <v>0</v>
      </c>
      <c r="F1050" s="22">
        <v>0</v>
      </c>
      <c r="G1050" s="22">
        <v>0</v>
      </c>
      <c r="H1050" s="22">
        <v>0</v>
      </c>
      <c r="I1050" s="22">
        <v>0</v>
      </c>
      <c r="J1050" s="22">
        <v>4.6663555762949137E-2</v>
      </c>
      <c r="K1050" s="22">
        <v>0</v>
      </c>
      <c r="L1050" s="22">
        <v>7.3800738007380073E-2</v>
      </c>
      <c r="M1050" s="23">
        <v>0</v>
      </c>
    </row>
    <row r="1051" spans="1:13" x14ac:dyDescent="0.2">
      <c r="A1051" s="60" t="s">
        <v>3070</v>
      </c>
      <c r="B1051" s="197">
        <v>92.317794800000001</v>
      </c>
      <c r="C1051" t="s">
        <v>4041</v>
      </c>
      <c r="D1051" s="71" t="s">
        <v>332</v>
      </c>
      <c r="E1051" s="21">
        <v>0</v>
      </c>
      <c r="F1051" s="22">
        <v>0</v>
      </c>
      <c r="G1051" s="22">
        <v>3.8714672861014328E-2</v>
      </c>
      <c r="H1051" s="22">
        <v>8.453085376162299E-2</v>
      </c>
      <c r="I1051" s="22">
        <v>0</v>
      </c>
      <c r="J1051" s="22">
        <v>4.6663555762949137E-2</v>
      </c>
      <c r="K1051" s="22">
        <v>0</v>
      </c>
      <c r="L1051" s="22">
        <v>0</v>
      </c>
      <c r="M1051" s="23">
        <v>0</v>
      </c>
    </row>
    <row r="1052" spans="1:13" x14ac:dyDescent="0.2">
      <c r="A1052" s="60" t="s">
        <v>3071</v>
      </c>
      <c r="B1052" s="197">
        <v>92.599868799999996</v>
      </c>
      <c r="C1052" t="s">
        <v>4041</v>
      </c>
      <c r="D1052" s="71" t="s">
        <v>61</v>
      </c>
      <c r="E1052" s="21">
        <v>0</v>
      </c>
      <c r="F1052" s="22">
        <v>0</v>
      </c>
      <c r="G1052" s="22">
        <v>0</v>
      </c>
      <c r="H1052" s="22">
        <v>0</v>
      </c>
      <c r="I1052" s="22">
        <v>2.8785261945883708E-2</v>
      </c>
      <c r="J1052" s="22">
        <v>4.6663555762949137E-2</v>
      </c>
      <c r="K1052" s="22">
        <v>0</v>
      </c>
      <c r="L1052" s="22">
        <v>3.6900369003690037E-2</v>
      </c>
      <c r="M1052" s="23">
        <v>0</v>
      </c>
    </row>
    <row r="1053" spans="1:13" x14ac:dyDescent="0.2">
      <c r="A1053" s="60" t="s">
        <v>3072</v>
      </c>
      <c r="B1053" s="197">
        <v>92.659172100000006</v>
      </c>
      <c r="C1053" t="s">
        <v>4041</v>
      </c>
      <c r="D1053" s="71" t="s">
        <v>61</v>
      </c>
      <c r="E1053" s="21">
        <v>0</v>
      </c>
      <c r="F1053" s="22">
        <v>0</v>
      </c>
      <c r="G1053" s="22">
        <v>3.8714672861014328E-2</v>
      </c>
      <c r="H1053" s="22">
        <v>4.2265426880811495E-2</v>
      </c>
      <c r="I1053" s="22">
        <v>0</v>
      </c>
      <c r="J1053" s="22">
        <v>0</v>
      </c>
      <c r="K1053" s="22">
        <v>0</v>
      </c>
      <c r="L1053" s="22">
        <v>3.6900369003690037E-2</v>
      </c>
      <c r="M1053" s="23">
        <v>0</v>
      </c>
    </row>
    <row r="1054" spans="1:13" x14ac:dyDescent="0.2">
      <c r="A1054" s="60" t="s">
        <v>3073</v>
      </c>
      <c r="B1054" s="197">
        <v>91.748519900000005</v>
      </c>
      <c r="C1054" t="s">
        <v>4041</v>
      </c>
      <c r="D1054" s="71" t="s">
        <v>61</v>
      </c>
      <c r="E1054" s="21">
        <v>0</v>
      </c>
      <c r="F1054" s="22">
        <v>3.7622272385252072E-2</v>
      </c>
      <c r="G1054" s="22">
        <v>0</v>
      </c>
      <c r="H1054" s="22">
        <v>0</v>
      </c>
      <c r="I1054" s="22">
        <v>2.8785261945883708E-2</v>
      </c>
      <c r="J1054" s="22">
        <v>4.6663555762949137E-2</v>
      </c>
      <c r="K1054" s="22">
        <v>0</v>
      </c>
      <c r="L1054" s="22">
        <v>3.6900369003690037E-2</v>
      </c>
      <c r="M1054" s="23">
        <v>4.4189129474149359E-2</v>
      </c>
    </row>
    <row r="1055" spans="1:13" x14ac:dyDescent="0.2">
      <c r="A1055" s="60" t="s">
        <v>3074</v>
      </c>
      <c r="B1055" s="197">
        <v>91.6720428</v>
      </c>
      <c r="C1055" t="s">
        <v>4041</v>
      </c>
      <c r="D1055" s="71" t="s">
        <v>61</v>
      </c>
      <c r="E1055" s="21">
        <v>0</v>
      </c>
      <c r="F1055" s="22">
        <v>3.7622272385252072E-2</v>
      </c>
      <c r="G1055" s="22">
        <v>3.8714672861014328E-2</v>
      </c>
      <c r="H1055" s="22">
        <v>0</v>
      </c>
      <c r="I1055" s="22">
        <v>2.8785261945883708E-2</v>
      </c>
      <c r="J1055" s="22">
        <v>0</v>
      </c>
      <c r="K1055" s="22">
        <v>0</v>
      </c>
      <c r="L1055" s="22">
        <v>0.18450184501845018</v>
      </c>
      <c r="M1055" s="23">
        <v>4.4189129474149359E-2</v>
      </c>
    </row>
    <row r="1056" spans="1:13" x14ac:dyDescent="0.2">
      <c r="A1056" s="60" t="s">
        <v>3075</v>
      </c>
      <c r="B1056" s="197">
        <v>92.0984421</v>
      </c>
      <c r="C1056" t="s">
        <v>4041</v>
      </c>
      <c r="D1056" s="71" t="s">
        <v>61</v>
      </c>
      <c r="E1056" s="21">
        <v>0</v>
      </c>
      <c r="F1056" s="22">
        <v>0</v>
      </c>
      <c r="G1056" s="22">
        <v>0.15485869144405731</v>
      </c>
      <c r="H1056" s="22">
        <v>0</v>
      </c>
      <c r="I1056" s="22">
        <v>2.8785261945883708E-2</v>
      </c>
      <c r="J1056" s="22">
        <v>4.6663555762949137E-2</v>
      </c>
      <c r="K1056" s="22">
        <v>6.0716454159077109E-2</v>
      </c>
      <c r="L1056" s="22">
        <v>7.3800738007380073E-2</v>
      </c>
      <c r="M1056" s="23">
        <v>0.13256738842244808</v>
      </c>
    </row>
    <row r="1057" spans="1:13" x14ac:dyDescent="0.2">
      <c r="A1057" s="60" t="s">
        <v>3076</v>
      </c>
      <c r="B1057" s="197">
        <v>92.488571199999996</v>
      </c>
      <c r="C1057" t="s">
        <v>4041</v>
      </c>
      <c r="D1057" s="71" t="s">
        <v>61</v>
      </c>
      <c r="E1057" s="21">
        <v>0</v>
      </c>
      <c r="F1057" s="22">
        <v>7.5244544770504143E-2</v>
      </c>
      <c r="G1057" s="22">
        <v>7.7429345722028656E-2</v>
      </c>
      <c r="H1057" s="22">
        <v>8.453085376162299E-2</v>
      </c>
      <c r="I1057" s="22">
        <v>8.6355785837651119E-2</v>
      </c>
      <c r="J1057" s="22">
        <v>0</v>
      </c>
      <c r="K1057" s="22">
        <v>6.0716454159077109E-2</v>
      </c>
      <c r="L1057" s="22">
        <v>7.3800738007380073E-2</v>
      </c>
      <c r="M1057" s="23">
        <v>8.8378258948298719E-2</v>
      </c>
    </row>
    <row r="1058" spans="1:13" x14ac:dyDescent="0.2">
      <c r="A1058" s="60" t="s">
        <v>3077</v>
      </c>
      <c r="B1058" s="197">
        <v>93.110237100000006</v>
      </c>
      <c r="C1058" t="s">
        <v>4041</v>
      </c>
      <c r="D1058" s="71" t="s">
        <v>131</v>
      </c>
      <c r="E1058" s="21">
        <v>0</v>
      </c>
      <c r="F1058" s="22">
        <v>0</v>
      </c>
      <c r="G1058" s="22">
        <v>0</v>
      </c>
      <c r="H1058" s="22">
        <v>0</v>
      </c>
      <c r="I1058" s="22">
        <v>0</v>
      </c>
      <c r="J1058" s="22">
        <v>0</v>
      </c>
      <c r="K1058" s="22">
        <v>0</v>
      </c>
      <c r="L1058" s="22">
        <v>7.3800738007380073E-2</v>
      </c>
      <c r="M1058" s="23">
        <v>0.35351303579319487</v>
      </c>
    </row>
    <row r="1059" spans="1:13" x14ac:dyDescent="0.2">
      <c r="A1059" s="60" t="s">
        <v>3078</v>
      </c>
      <c r="B1059" s="197">
        <v>91.379310599999997</v>
      </c>
      <c r="C1059" t="s">
        <v>4114</v>
      </c>
      <c r="D1059" s="71" t="s">
        <v>333</v>
      </c>
      <c r="E1059" s="21">
        <v>0</v>
      </c>
      <c r="F1059" s="22">
        <v>0</v>
      </c>
      <c r="G1059" s="22">
        <v>3.8714672861014328E-2</v>
      </c>
      <c r="H1059" s="22">
        <v>0</v>
      </c>
      <c r="I1059" s="22">
        <v>2.8785261945883708E-2</v>
      </c>
      <c r="J1059" s="22">
        <v>4.6663555762949137E-2</v>
      </c>
      <c r="K1059" s="22">
        <v>0</v>
      </c>
      <c r="L1059" s="22">
        <v>0</v>
      </c>
      <c r="M1059" s="23">
        <v>4.4189129474149359E-2</v>
      </c>
    </row>
    <row r="1060" spans="1:13" x14ac:dyDescent="0.2">
      <c r="A1060" s="60" t="s">
        <v>3079</v>
      </c>
      <c r="B1060" s="197">
        <v>88.092109699999995</v>
      </c>
      <c r="C1060" t="s">
        <v>4031</v>
      </c>
      <c r="D1060" s="71" t="s">
        <v>334</v>
      </c>
      <c r="E1060" s="21">
        <v>0</v>
      </c>
      <c r="F1060" s="22">
        <v>0</v>
      </c>
      <c r="G1060" s="22">
        <v>0</v>
      </c>
      <c r="H1060" s="22">
        <v>0</v>
      </c>
      <c r="I1060" s="22">
        <v>2.8785261945883708E-2</v>
      </c>
      <c r="J1060" s="22">
        <v>4.6663555762949137E-2</v>
      </c>
      <c r="K1060" s="22">
        <v>0</v>
      </c>
      <c r="L1060" s="22">
        <v>0</v>
      </c>
      <c r="M1060" s="23">
        <v>4.4189129474149359E-2</v>
      </c>
    </row>
    <row r="1061" spans="1:13" x14ac:dyDescent="0.2">
      <c r="A1061" s="60" t="s">
        <v>3080</v>
      </c>
      <c r="B1061" s="197">
        <v>88.4792633</v>
      </c>
      <c r="C1061" t="s">
        <v>4031</v>
      </c>
      <c r="D1061" s="71" t="s">
        <v>334</v>
      </c>
      <c r="E1061" s="21">
        <v>0</v>
      </c>
      <c r="F1061" s="22">
        <v>0</v>
      </c>
      <c r="G1061" s="22">
        <v>0</v>
      </c>
      <c r="H1061" s="22">
        <v>4.2265426880811495E-2</v>
      </c>
      <c r="I1061" s="22">
        <v>2.8785261945883708E-2</v>
      </c>
      <c r="J1061" s="22">
        <v>4.6663555762949137E-2</v>
      </c>
      <c r="K1061" s="22">
        <v>0</v>
      </c>
      <c r="L1061" s="22">
        <v>0</v>
      </c>
      <c r="M1061" s="23">
        <v>0</v>
      </c>
    </row>
    <row r="1062" spans="1:13" x14ac:dyDescent="0.2">
      <c r="A1062" s="60" t="s">
        <v>3081</v>
      </c>
      <c r="B1062" s="197">
        <v>96.896293600000007</v>
      </c>
      <c r="C1062" t="s">
        <v>4090</v>
      </c>
      <c r="D1062" s="71" t="s">
        <v>335</v>
      </c>
      <c r="E1062" s="21">
        <v>0</v>
      </c>
      <c r="F1062" s="22">
        <v>0</v>
      </c>
      <c r="G1062" s="22">
        <v>0</v>
      </c>
      <c r="H1062" s="22">
        <v>0</v>
      </c>
      <c r="I1062" s="22">
        <v>0</v>
      </c>
      <c r="J1062" s="22">
        <v>0</v>
      </c>
      <c r="K1062" s="22">
        <v>0</v>
      </c>
      <c r="L1062" s="22">
        <v>0.11070110701107011</v>
      </c>
      <c r="M1062" s="23">
        <v>0</v>
      </c>
    </row>
    <row r="1063" spans="1:13" x14ac:dyDescent="0.2">
      <c r="A1063" s="60" t="s">
        <v>3082</v>
      </c>
      <c r="B1063" s="197">
        <v>96.644294700000003</v>
      </c>
      <c r="C1063" t="s">
        <v>4090</v>
      </c>
      <c r="D1063" s="71" t="s">
        <v>227</v>
      </c>
      <c r="E1063" s="21">
        <v>0</v>
      </c>
      <c r="F1063" s="22">
        <v>3.7622272385252072E-2</v>
      </c>
      <c r="G1063" s="22">
        <v>3.8714672861014328E-2</v>
      </c>
      <c r="H1063" s="22">
        <v>0</v>
      </c>
      <c r="I1063" s="22">
        <v>0</v>
      </c>
      <c r="J1063" s="22">
        <v>0.1399906672888474</v>
      </c>
      <c r="K1063" s="22">
        <v>0</v>
      </c>
      <c r="L1063" s="22">
        <v>0.18450184501845018</v>
      </c>
      <c r="M1063" s="23">
        <v>4.4189129474149359E-2</v>
      </c>
    </row>
    <row r="1064" spans="1:13" x14ac:dyDescent="0.2">
      <c r="A1064" s="60" t="s">
        <v>3083</v>
      </c>
      <c r="B1064" s="197">
        <v>96.989967300000004</v>
      </c>
      <c r="C1064" t="s">
        <v>4090</v>
      </c>
      <c r="D1064" s="71" t="s">
        <v>227</v>
      </c>
      <c r="E1064" s="21">
        <v>0</v>
      </c>
      <c r="F1064" s="22">
        <v>3.7622272385252072E-2</v>
      </c>
      <c r="G1064" s="22">
        <v>3.8714672861014328E-2</v>
      </c>
      <c r="H1064" s="22">
        <v>0</v>
      </c>
      <c r="I1064" s="22">
        <v>0</v>
      </c>
      <c r="J1064" s="22">
        <v>0.1399906672888474</v>
      </c>
      <c r="K1064" s="22">
        <v>0</v>
      </c>
      <c r="L1064" s="22">
        <v>0.25830258302583026</v>
      </c>
      <c r="M1064" s="23">
        <v>0</v>
      </c>
    </row>
    <row r="1065" spans="1:13" x14ac:dyDescent="0.2">
      <c r="A1065" s="60" t="s">
        <v>3084</v>
      </c>
      <c r="B1065" s="197">
        <v>93.473526000000007</v>
      </c>
      <c r="C1065" t="s">
        <v>4090</v>
      </c>
      <c r="D1065" s="71" t="s">
        <v>336</v>
      </c>
      <c r="E1065" s="21">
        <v>0</v>
      </c>
      <c r="F1065" s="22">
        <v>0</v>
      </c>
      <c r="G1065" s="22">
        <v>0</v>
      </c>
      <c r="H1065" s="22">
        <v>0</v>
      </c>
      <c r="I1065" s="22">
        <v>2.8785261945883708E-2</v>
      </c>
      <c r="J1065" s="22">
        <v>4.6663555762949137E-2</v>
      </c>
      <c r="K1065" s="22">
        <v>0</v>
      </c>
      <c r="L1065" s="22">
        <v>0</v>
      </c>
      <c r="M1065" s="23">
        <v>4.4189129474149359E-2</v>
      </c>
    </row>
    <row r="1066" spans="1:13" x14ac:dyDescent="0.2">
      <c r="A1066" s="60" t="s">
        <v>3085</v>
      </c>
      <c r="B1066" s="197">
        <v>93.328498800000006</v>
      </c>
      <c r="C1066" t="s">
        <v>4090</v>
      </c>
      <c r="D1066" s="71" t="s">
        <v>336</v>
      </c>
      <c r="E1066" s="21">
        <v>0</v>
      </c>
      <c r="F1066" s="22">
        <v>3.7622272385252072E-2</v>
      </c>
      <c r="G1066" s="22">
        <v>3.8714672861014328E-2</v>
      </c>
      <c r="H1066" s="22">
        <v>4.2265426880811495E-2</v>
      </c>
      <c r="I1066" s="22">
        <v>8.6355785837651119E-2</v>
      </c>
      <c r="J1066" s="22">
        <v>4.6663555762949137E-2</v>
      </c>
      <c r="K1066" s="22">
        <v>0.12143290831815422</v>
      </c>
      <c r="L1066" s="22">
        <v>7.3800738007380073E-2</v>
      </c>
      <c r="M1066" s="23">
        <v>0.13256738842244808</v>
      </c>
    </row>
    <row r="1067" spans="1:13" x14ac:dyDescent="0.2">
      <c r="A1067" s="60" t="s">
        <v>3086</v>
      </c>
      <c r="B1067" s="197">
        <v>89.137382500000001</v>
      </c>
      <c r="C1067" t="s">
        <v>4048</v>
      </c>
      <c r="D1067" s="71" t="s">
        <v>132</v>
      </c>
      <c r="E1067" s="21">
        <v>0</v>
      </c>
      <c r="F1067" s="22">
        <v>0</v>
      </c>
      <c r="G1067" s="22">
        <v>3.8714672861014328E-2</v>
      </c>
      <c r="H1067" s="22">
        <v>0</v>
      </c>
      <c r="I1067" s="22">
        <v>0</v>
      </c>
      <c r="J1067" s="22">
        <v>0</v>
      </c>
      <c r="K1067" s="22">
        <v>0</v>
      </c>
      <c r="L1067" s="22">
        <v>0</v>
      </c>
      <c r="M1067" s="23">
        <v>8.8378258948298719E-2</v>
      </c>
    </row>
    <row r="1068" spans="1:13" x14ac:dyDescent="0.2">
      <c r="A1068" s="60" t="s">
        <v>3087</v>
      </c>
      <c r="B1068" s="197">
        <v>85.430458099999996</v>
      </c>
      <c r="C1068" t="s">
        <v>4029</v>
      </c>
      <c r="D1068" s="71" t="s">
        <v>228</v>
      </c>
      <c r="E1068" s="21">
        <v>0</v>
      </c>
      <c r="F1068" s="22">
        <v>0</v>
      </c>
      <c r="G1068" s="22">
        <v>0</v>
      </c>
      <c r="H1068" s="22">
        <v>4.2265426880811495E-2</v>
      </c>
      <c r="I1068" s="22">
        <v>5.7570523891767415E-2</v>
      </c>
      <c r="J1068" s="22">
        <v>0</v>
      </c>
      <c r="K1068" s="22">
        <v>0</v>
      </c>
      <c r="L1068" s="22">
        <v>0</v>
      </c>
      <c r="M1068" s="23">
        <v>0</v>
      </c>
    </row>
    <row r="1069" spans="1:13" x14ac:dyDescent="0.2">
      <c r="A1069" s="60" t="s">
        <v>3088</v>
      </c>
      <c r="B1069" s="197">
        <v>86.0718842</v>
      </c>
      <c r="C1069" t="s">
        <v>4048</v>
      </c>
      <c r="D1069" s="71" t="s">
        <v>228</v>
      </c>
      <c r="E1069" s="21">
        <v>0</v>
      </c>
      <c r="F1069" s="22">
        <v>3.7622272385252072E-2</v>
      </c>
      <c r="G1069" s="22">
        <v>0</v>
      </c>
      <c r="H1069" s="22">
        <v>4.2265426880811495E-2</v>
      </c>
      <c r="I1069" s="22">
        <v>0</v>
      </c>
      <c r="J1069" s="22">
        <v>0</v>
      </c>
      <c r="K1069" s="22">
        <v>0</v>
      </c>
      <c r="L1069" s="22">
        <v>3.6900369003690037E-2</v>
      </c>
      <c r="M1069" s="23">
        <v>0</v>
      </c>
    </row>
    <row r="1070" spans="1:13" x14ac:dyDescent="0.2">
      <c r="A1070" s="60" t="s">
        <v>3089</v>
      </c>
      <c r="B1070" s="197">
        <v>95.5861053</v>
      </c>
      <c r="C1070" t="s">
        <v>4115</v>
      </c>
      <c r="D1070" s="71" t="s">
        <v>337</v>
      </c>
      <c r="E1070" s="21">
        <v>0</v>
      </c>
      <c r="F1070" s="22">
        <v>0</v>
      </c>
      <c r="G1070" s="22">
        <v>0</v>
      </c>
      <c r="H1070" s="22">
        <v>8.453085376162299E-2</v>
      </c>
      <c r="I1070" s="22">
        <v>0</v>
      </c>
      <c r="J1070" s="22">
        <v>0</v>
      </c>
      <c r="K1070" s="22">
        <v>0</v>
      </c>
      <c r="L1070" s="22">
        <v>0.29520295202952029</v>
      </c>
      <c r="M1070" s="23">
        <v>4.4189129474149359E-2</v>
      </c>
    </row>
    <row r="1071" spans="1:13" x14ac:dyDescent="0.2">
      <c r="A1071" s="60" t="s">
        <v>3090</v>
      </c>
      <c r="B1071" s="197">
        <v>89.727890000000002</v>
      </c>
      <c r="C1071" t="s">
        <v>4046</v>
      </c>
      <c r="D1071" s="71" t="s">
        <v>229</v>
      </c>
      <c r="E1071" s="21">
        <v>0</v>
      </c>
      <c r="F1071" s="22">
        <v>0</v>
      </c>
      <c r="G1071" s="22">
        <v>0</v>
      </c>
      <c r="H1071" s="22">
        <v>0</v>
      </c>
      <c r="I1071" s="22">
        <v>0</v>
      </c>
      <c r="J1071" s="22">
        <v>4.6663555762949137E-2</v>
      </c>
      <c r="K1071" s="22">
        <v>6.0716454159077109E-2</v>
      </c>
      <c r="L1071" s="22">
        <v>3.6900369003690037E-2</v>
      </c>
      <c r="M1071" s="23">
        <v>0</v>
      </c>
    </row>
    <row r="1072" spans="1:13" x14ac:dyDescent="0.2">
      <c r="A1072" s="60" t="s">
        <v>3091</v>
      </c>
      <c r="B1072" s="197">
        <v>89.637634300000002</v>
      </c>
      <c r="C1072" t="s">
        <v>4046</v>
      </c>
      <c r="D1072" s="71" t="s">
        <v>229</v>
      </c>
      <c r="E1072" s="21">
        <v>0</v>
      </c>
      <c r="F1072" s="22">
        <v>0</v>
      </c>
      <c r="G1072" s="22">
        <v>0</v>
      </c>
      <c r="H1072" s="22">
        <v>0</v>
      </c>
      <c r="I1072" s="22">
        <v>2.8785261945883708E-2</v>
      </c>
      <c r="J1072" s="22">
        <v>4.6663555762949137E-2</v>
      </c>
      <c r="K1072" s="22">
        <v>0</v>
      </c>
      <c r="L1072" s="22">
        <v>0</v>
      </c>
      <c r="M1072" s="23">
        <v>4.4189129474149359E-2</v>
      </c>
    </row>
    <row r="1073" spans="1:13" x14ac:dyDescent="0.2">
      <c r="A1073" s="60" t="s">
        <v>3092</v>
      </c>
      <c r="B1073" s="197">
        <v>89.416297900000004</v>
      </c>
      <c r="C1073" t="s">
        <v>4046</v>
      </c>
      <c r="D1073" s="71" t="s">
        <v>229</v>
      </c>
      <c r="E1073" s="21">
        <v>0</v>
      </c>
      <c r="F1073" s="22">
        <v>0</v>
      </c>
      <c r="G1073" s="22">
        <v>0</v>
      </c>
      <c r="H1073" s="22">
        <v>0</v>
      </c>
      <c r="I1073" s="22">
        <v>2.8785261945883708E-2</v>
      </c>
      <c r="J1073" s="22">
        <v>0</v>
      </c>
      <c r="K1073" s="22">
        <v>0</v>
      </c>
      <c r="L1073" s="22">
        <v>0</v>
      </c>
      <c r="M1073" s="23">
        <v>0.13256738842244808</v>
      </c>
    </row>
    <row r="1074" spans="1:13" x14ac:dyDescent="0.2">
      <c r="A1074" s="60" t="s">
        <v>3093</v>
      </c>
      <c r="B1074" s="197">
        <v>95.347267200000005</v>
      </c>
      <c r="C1074" t="s">
        <v>4046</v>
      </c>
      <c r="D1074" s="71" t="s">
        <v>338</v>
      </c>
      <c r="E1074" s="21">
        <v>0</v>
      </c>
      <c r="F1074" s="22">
        <v>0</v>
      </c>
      <c r="G1074" s="22">
        <v>0</v>
      </c>
      <c r="H1074" s="22">
        <v>0</v>
      </c>
      <c r="I1074" s="22">
        <v>2.8785261945883708E-2</v>
      </c>
      <c r="J1074" s="22">
        <v>0</v>
      </c>
      <c r="K1074" s="22">
        <v>0</v>
      </c>
      <c r="L1074" s="22">
        <v>7.3800738007380073E-2</v>
      </c>
      <c r="M1074" s="23">
        <v>0</v>
      </c>
    </row>
    <row r="1075" spans="1:13" x14ac:dyDescent="0.2">
      <c r="A1075" s="60" t="s">
        <v>3094</v>
      </c>
      <c r="B1075" s="197">
        <v>95.115509000000003</v>
      </c>
      <c r="C1075" t="s">
        <v>4046</v>
      </c>
      <c r="D1075" s="71" t="s">
        <v>339</v>
      </c>
      <c r="E1075" s="21">
        <v>0</v>
      </c>
      <c r="F1075" s="22">
        <v>0</v>
      </c>
      <c r="G1075" s="22">
        <v>0</v>
      </c>
      <c r="H1075" s="22">
        <v>0</v>
      </c>
      <c r="I1075" s="22">
        <v>0</v>
      </c>
      <c r="J1075" s="22">
        <v>4.6663555762949137E-2</v>
      </c>
      <c r="K1075" s="22">
        <v>0</v>
      </c>
      <c r="L1075" s="22">
        <v>0</v>
      </c>
      <c r="M1075" s="23">
        <v>8.8378258948298719E-2</v>
      </c>
    </row>
    <row r="1076" spans="1:13" x14ac:dyDescent="0.2">
      <c r="A1076" s="60" t="s">
        <v>3095</v>
      </c>
      <c r="B1076" s="197">
        <v>93.187660199999996</v>
      </c>
      <c r="C1076" t="s">
        <v>4046</v>
      </c>
      <c r="D1076" s="71" t="s">
        <v>339</v>
      </c>
      <c r="E1076" s="21">
        <v>0</v>
      </c>
      <c r="F1076" s="22">
        <v>0</v>
      </c>
      <c r="G1076" s="22">
        <v>0</v>
      </c>
      <c r="H1076" s="22">
        <v>0</v>
      </c>
      <c r="I1076" s="22">
        <v>2.8785261945883708E-2</v>
      </c>
      <c r="J1076" s="22">
        <v>9.3327111525898274E-2</v>
      </c>
      <c r="K1076" s="22">
        <v>0</v>
      </c>
      <c r="L1076" s="22">
        <v>7.3800738007380073E-2</v>
      </c>
      <c r="M1076" s="23">
        <v>8.8378258948298719E-2</v>
      </c>
    </row>
    <row r="1077" spans="1:13" x14ac:dyDescent="0.2">
      <c r="A1077" s="60" t="s">
        <v>3096</v>
      </c>
      <c r="B1077" s="197">
        <v>95.409179699999996</v>
      </c>
      <c r="C1077" t="s">
        <v>4046</v>
      </c>
      <c r="D1077" s="71" t="s">
        <v>133</v>
      </c>
      <c r="E1077" s="21">
        <v>0</v>
      </c>
      <c r="F1077" s="22">
        <v>0</v>
      </c>
      <c r="G1077" s="22">
        <v>0</v>
      </c>
      <c r="H1077" s="22">
        <v>0</v>
      </c>
      <c r="I1077" s="22">
        <v>0</v>
      </c>
      <c r="J1077" s="22">
        <v>4.6663555762949137E-2</v>
      </c>
      <c r="K1077" s="22">
        <v>0</v>
      </c>
      <c r="L1077" s="22">
        <v>7.3800738007380073E-2</v>
      </c>
      <c r="M1077" s="23">
        <v>0</v>
      </c>
    </row>
    <row r="1078" spans="1:13" x14ac:dyDescent="0.2">
      <c r="A1078" s="60" t="s">
        <v>3097</v>
      </c>
      <c r="B1078" s="197">
        <v>96.195999099999995</v>
      </c>
      <c r="C1078" t="s">
        <v>4046</v>
      </c>
      <c r="D1078" s="71" t="s">
        <v>340</v>
      </c>
      <c r="E1078" s="21">
        <v>0</v>
      </c>
      <c r="F1078" s="22">
        <v>0</v>
      </c>
      <c r="G1078" s="22">
        <v>0</v>
      </c>
      <c r="H1078" s="22">
        <v>0</v>
      </c>
      <c r="I1078" s="22">
        <v>5.7570523891767415E-2</v>
      </c>
      <c r="J1078" s="22">
        <v>0</v>
      </c>
      <c r="K1078" s="22">
        <v>0</v>
      </c>
      <c r="L1078" s="22">
        <v>3.6900369003690037E-2</v>
      </c>
      <c r="M1078" s="23">
        <v>0</v>
      </c>
    </row>
    <row r="1079" spans="1:13" x14ac:dyDescent="0.2">
      <c r="A1079" s="60" t="s">
        <v>3098</v>
      </c>
      <c r="B1079" s="197">
        <v>92.420379600000004</v>
      </c>
      <c r="C1079" t="s">
        <v>4046</v>
      </c>
      <c r="D1079" s="71" t="s">
        <v>134</v>
      </c>
      <c r="E1079" s="21">
        <v>0</v>
      </c>
      <c r="F1079" s="22">
        <v>0.11286681715575621</v>
      </c>
      <c r="G1079" s="22">
        <v>0.15485869144405731</v>
      </c>
      <c r="H1079" s="22">
        <v>0.12679628064243448</v>
      </c>
      <c r="I1079" s="22">
        <v>0.25906735751295334</v>
      </c>
      <c r="J1079" s="22">
        <v>0.46663555762949138</v>
      </c>
      <c r="K1079" s="22">
        <v>0.12143290831815422</v>
      </c>
      <c r="L1079" s="22">
        <v>0.18450184501845018</v>
      </c>
      <c r="M1079" s="23">
        <v>0.13256738842244808</v>
      </c>
    </row>
    <row r="1080" spans="1:13" x14ac:dyDescent="0.2">
      <c r="A1080" s="60" t="s">
        <v>3099</v>
      </c>
      <c r="B1080" s="197">
        <v>90.2688828</v>
      </c>
      <c r="C1080" t="s">
        <v>4046</v>
      </c>
      <c r="D1080" s="71" t="s">
        <v>341</v>
      </c>
      <c r="E1080" s="21">
        <v>0</v>
      </c>
      <c r="F1080" s="22">
        <v>7.5244544770504143E-2</v>
      </c>
      <c r="G1080" s="22">
        <v>0</v>
      </c>
      <c r="H1080" s="22">
        <v>0</v>
      </c>
      <c r="I1080" s="22">
        <v>0</v>
      </c>
      <c r="J1080" s="22">
        <v>0</v>
      </c>
      <c r="K1080" s="22">
        <v>0</v>
      </c>
      <c r="L1080" s="22">
        <v>3.6900369003690037E-2</v>
      </c>
      <c r="M1080" s="23">
        <v>8.8378258948298719E-2</v>
      </c>
    </row>
    <row r="1081" spans="1:13" x14ac:dyDescent="0.2">
      <c r="A1081" s="60" t="s">
        <v>3100</v>
      </c>
      <c r="B1081" s="197">
        <v>89.955215499999994</v>
      </c>
      <c r="C1081" t="s">
        <v>4046</v>
      </c>
      <c r="D1081" s="71" t="s">
        <v>78</v>
      </c>
      <c r="E1081" s="21">
        <v>0</v>
      </c>
      <c r="F1081" s="22">
        <v>0</v>
      </c>
      <c r="G1081" s="22">
        <v>0</v>
      </c>
      <c r="H1081" s="22">
        <v>0</v>
      </c>
      <c r="I1081" s="22">
        <v>0</v>
      </c>
      <c r="J1081" s="22">
        <v>9.3327111525898274E-2</v>
      </c>
      <c r="K1081" s="22">
        <v>0</v>
      </c>
      <c r="L1081" s="22">
        <v>0</v>
      </c>
      <c r="M1081" s="23">
        <v>4.4189129474149359E-2</v>
      </c>
    </row>
    <row r="1082" spans="1:13" x14ac:dyDescent="0.2">
      <c r="A1082" s="60" t="s">
        <v>3101</v>
      </c>
      <c r="B1082" s="197">
        <v>87.483268699999996</v>
      </c>
      <c r="C1082" t="s">
        <v>4046</v>
      </c>
      <c r="D1082" s="71" t="s">
        <v>164</v>
      </c>
      <c r="E1082" s="21">
        <v>0</v>
      </c>
      <c r="F1082" s="22">
        <v>0</v>
      </c>
      <c r="G1082" s="22">
        <v>0</v>
      </c>
      <c r="H1082" s="22">
        <v>0</v>
      </c>
      <c r="I1082" s="22">
        <v>0</v>
      </c>
      <c r="J1082" s="22">
        <v>0</v>
      </c>
      <c r="K1082" s="22">
        <v>0</v>
      </c>
      <c r="L1082" s="22">
        <v>0.11070110701107011</v>
      </c>
      <c r="M1082" s="23">
        <v>4.4189129474149359E-2</v>
      </c>
    </row>
    <row r="1083" spans="1:13" x14ac:dyDescent="0.2">
      <c r="A1083" s="60" t="s">
        <v>3102</v>
      </c>
      <c r="B1083" s="197">
        <v>87.271537800000004</v>
      </c>
      <c r="C1083" t="s">
        <v>4048</v>
      </c>
      <c r="D1083" s="71" t="s">
        <v>164</v>
      </c>
      <c r="E1083" s="21">
        <v>0</v>
      </c>
      <c r="F1083" s="22">
        <v>7.5244544770504143E-2</v>
      </c>
      <c r="G1083" s="22">
        <v>0</v>
      </c>
      <c r="H1083" s="22">
        <v>4.2265426880811495E-2</v>
      </c>
      <c r="I1083" s="22">
        <v>5.7570523891767415E-2</v>
      </c>
      <c r="J1083" s="22">
        <v>0.23331777881474569</v>
      </c>
      <c r="K1083" s="22">
        <v>0.12143290831815422</v>
      </c>
      <c r="L1083" s="22">
        <v>0.14760147601476015</v>
      </c>
      <c r="M1083" s="23">
        <v>0.22094564737074679</v>
      </c>
    </row>
    <row r="1084" spans="1:13" x14ac:dyDescent="0.2">
      <c r="A1084" s="60" t="s">
        <v>3103</v>
      </c>
      <c r="B1084" s="197">
        <v>79.248886099999993</v>
      </c>
      <c r="C1084" t="s">
        <v>4031</v>
      </c>
      <c r="D1084" s="71" t="s">
        <v>342</v>
      </c>
      <c r="E1084" s="21">
        <v>0</v>
      </c>
      <c r="F1084" s="22">
        <v>0</v>
      </c>
      <c r="G1084" s="22">
        <v>0</v>
      </c>
      <c r="H1084" s="22">
        <v>4.2265426880811495E-2</v>
      </c>
      <c r="I1084" s="22">
        <v>0</v>
      </c>
      <c r="J1084" s="22">
        <v>9.3327111525898274E-2</v>
      </c>
      <c r="K1084" s="22">
        <v>0</v>
      </c>
      <c r="L1084" s="22">
        <v>0</v>
      </c>
      <c r="M1084" s="23">
        <v>0</v>
      </c>
    </row>
    <row r="1085" spans="1:13" x14ac:dyDescent="0.2">
      <c r="A1085" s="60" t="s">
        <v>3104</v>
      </c>
      <c r="B1085" s="197">
        <v>79.617835999999997</v>
      </c>
      <c r="C1085" t="s">
        <v>4029</v>
      </c>
      <c r="D1085" s="71" t="s">
        <v>343</v>
      </c>
      <c r="E1085" s="21">
        <v>0</v>
      </c>
      <c r="F1085" s="22">
        <v>0.22573363431151242</v>
      </c>
      <c r="G1085" s="22">
        <v>7.7429345722028656E-2</v>
      </c>
      <c r="H1085" s="22">
        <v>0</v>
      </c>
      <c r="I1085" s="22">
        <v>0.11514104778353483</v>
      </c>
      <c r="J1085" s="22">
        <v>0</v>
      </c>
      <c r="K1085" s="22">
        <v>0.97146326654523374</v>
      </c>
      <c r="L1085" s="22">
        <v>0</v>
      </c>
      <c r="M1085" s="23">
        <v>0</v>
      </c>
    </row>
    <row r="1086" spans="1:13" x14ac:dyDescent="0.2">
      <c r="A1086" s="60" t="s">
        <v>3105</v>
      </c>
      <c r="B1086" s="197">
        <v>79.449539200000004</v>
      </c>
      <c r="C1086" t="s">
        <v>4029</v>
      </c>
      <c r="D1086" s="71" t="s">
        <v>165</v>
      </c>
      <c r="E1086" s="21">
        <v>0</v>
      </c>
      <c r="F1086" s="22">
        <v>3.7622272385252072E-2</v>
      </c>
      <c r="G1086" s="22">
        <v>3.8714672861014328E-2</v>
      </c>
      <c r="H1086" s="22">
        <v>4.2265426880811495E-2</v>
      </c>
      <c r="I1086" s="22">
        <v>0</v>
      </c>
      <c r="J1086" s="22">
        <v>0</v>
      </c>
      <c r="K1086" s="22">
        <v>0</v>
      </c>
      <c r="L1086" s="22">
        <v>0</v>
      </c>
      <c r="M1086" s="23">
        <v>0</v>
      </c>
    </row>
    <row r="1087" spans="1:13" x14ac:dyDescent="0.2">
      <c r="A1087" s="60" t="s">
        <v>3106</v>
      </c>
      <c r="B1087" s="197">
        <v>82.936920200000003</v>
      </c>
      <c r="C1087" t="s">
        <v>4031</v>
      </c>
      <c r="D1087" s="71" t="s">
        <v>344</v>
      </c>
      <c r="E1087" s="21">
        <v>0</v>
      </c>
      <c r="F1087" s="22">
        <v>0</v>
      </c>
      <c r="G1087" s="22">
        <v>0</v>
      </c>
      <c r="H1087" s="22">
        <v>8.453085376162299E-2</v>
      </c>
      <c r="I1087" s="22">
        <v>0</v>
      </c>
      <c r="J1087" s="22">
        <v>4.6663555762949137E-2</v>
      </c>
      <c r="K1087" s="22">
        <v>0</v>
      </c>
      <c r="L1087" s="22">
        <v>0</v>
      </c>
      <c r="M1087" s="23">
        <v>0</v>
      </c>
    </row>
    <row r="1088" spans="1:13" x14ac:dyDescent="0.2">
      <c r="A1088" s="60" t="s">
        <v>3107</v>
      </c>
      <c r="B1088" s="197">
        <v>81.788513199999997</v>
      </c>
      <c r="C1088" t="s">
        <v>4031</v>
      </c>
      <c r="D1088" s="71" t="s">
        <v>345</v>
      </c>
      <c r="E1088" s="21">
        <v>0</v>
      </c>
      <c r="F1088" s="22">
        <v>0</v>
      </c>
      <c r="G1088" s="22">
        <v>0</v>
      </c>
      <c r="H1088" s="22">
        <v>0</v>
      </c>
      <c r="I1088" s="22">
        <v>0</v>
      </c>
      <c r="J1088" s="22">
        <v>0.18665422305179655</v>
      </c>
      <c r="K1088" s="22">
        <v>0</v>
      </c>
      <c r="L1088" s="22">
        <v>0</v>
      </c>
      <c r="M1088" s="23">
        <v>0</v>
      </c>
    </row>
    <row r="1089" spans="1:13" x14ac:dyDescent="0.2">
      <c r="A1089" s="60" t="s">
        <v>3108</v>
      </c>
      <c r="B1089" s="197">
        <v>80.475273099999995</v>
      </c>
      <c r="C1089" t="s">
        <v>4031</v>
      </c>
      <c r="D1089" s="71" t="s">
        <v>345</v>
      </c>
      <c r="E1089" s="21">
        <v>0</v>
      </c>
      <c r="F1089" s="22">
        <v>0</v>
      </c>
      <c r="G1089" s="22">
        <v>0</v>
      </c>
      <c r="H1089" s="22">
        <v>4.2265426880811495E-2</v>
      </c>
      <c r="I1089" s="22">
        <v>0</v>
      </c>
      <c r="J1089" s="22">
        <v>4.6663555762949137E-2</v>
      </c>
      <c r="K1089" s="22">
        <v>0</v>
      </c>
      <c r="L1089" s="22">
        <v>0</v>
      </c>
      <c r="M1089" s="23">
        <v>8.8378258948298719E-2</v>
      </c>
    </row>
    <row r="1090" spans="1:13" x14ac:dyDescent="0.2">
      <c r="A1090" s="60" t="s">
        <v>3109</v>
      </c>
      <c r="B1090" s="197">
        <v>91.994659400000003</v>
      </c>
      <c r="C1090" t="s">
        <v>4116</v>
      </c>
      <c r="D1090" s="71" t="s">
        <v>346</v>
      </c>
      <c r="E1090" s="21">
        <v>0</v>
      </c>
      <c r="F1090" s="22">
        <v>0</v>
      </c>
      <c r="G1090" s="22">
        <v>0</v>
      </c>
      <c r="H1090" s="22">
        <v>0</v>
      </c>
      <c r="I1090" s="22">
        <v>0</v>
      </c>
      <c r="J1090" s="22">
        <v>0</v>
      </c>
      <c r="K1090" s="22">
        <v>0</v>
      </c>
      <c r="L1090" s="22">
        <v>7.3800738007380073E-2</v>
      </c>
      <c r="M1090" s="23">
        <v>4.4189129474149359E-2</v>
      </c>
    </row>
    <row r="1091" spans="1:13" x14ac:dyDescent="0.2">
      <c r="A1091" s="60" t="s">
        <v>3110</v>
      </c>
      <c r="B1091" s="197">
        <v>89.583328199999997</v>
      </c>
      <c r="C1091" t="s">
        <v>4116</v>
      </c>
      <c r="D1091" s="71" t="s">
        <v>347</v>
      </c>
      <c r="E1091" s="21">
        <v>0</v>
      </c>
      <c r="F1091" s="22">
        <v>0</v>
      </c>
      <c r="G1091" s="22">
        <v>0</v>
      </c>
      <c r="H1091" s="22">
        <v>0</v>
      </c>
      <c r="I1091" s="22">
        <v>0</v>
      </c>
      <c r="J1091" s="22">
        <v>0.1399906672888474</v>
      </c>
      <c r="K1091" s="22">
        <v>0</v>
      </c>
      <c r="L1091" s="22">
        <v>3.6900369003690037E-2</v>
      </c>
      <c r="M1091" s="23">
        <v>0</v>
      </c>
    </row>
    <row r="1092" spans="1:13" x14ac:dyDescent="0.2">
      <c r="A1092" s="60" t="s">
        <v>3111</v>
      </c>
      <c r="B1092" s="197">
        <v>88.708587600000001</v>
      </c>
      <c r="C1092" t="s">
        <v>4117</v>
      </c>
      <c r="D1092" s="71" t="s">
        <v>348</v>
      </c>
      <c r="E1092" s="21">
        <v>0</v>
      </c>
      <c r="F1092" s="22">
        <v>0</v>
      </c>
      <c r="G1092" s="22">
        <v>0</v>
      </c>
      <c r="H1092" s="22">
        <v>0</v>
      </c>
      <c r="I1092" s="22">
        <v>0</v>
      </c>
      <c r="J1092" s="22">
        <v>0</v>
      </c>
      <c r="K1092" s="22">
        <v>0</v>
      </c>
      <c r="L1092" s="22">
        <v>0.18450184501845018</v>
      </c>
      <c r="M1092" s="23">
        <v>0</v>
      </c>
    </row>
    <row r="1093" spans="1:13" x14ac:dyDescent="0.2">
      <c r="A1093" s="60" t="s">
        <v>3112</v>
      </c>
      <c r="B1093" s="197">
        <v>97.410774200000006</v>
      </c>
      <c r="C1093" t="s">
        <v>4118</v>
      </c>
      <c r="D1093" s="71" t="s">
        <v>349</v>
      </c>
      <c r="E1093" s="21">
        <v>0</v>
      </c>
      <c r="F1093" s="22">
        <v>0</v>
      </c>
      <c r="G1093" s="22">
        <v>0</v>
      </c>
      <c r="H1093" s="22">
        <v>0</v>
      </c>
      <c r="I1093" s="22">
        <v>0</v>
      </c>
      <c r="J1093" s="22">
        <v>0</v>
      </c>
      <c r="K1093" s="22">
        <v>0</v>
      </c>
      <c r="L1093" s="22">
        <v>0</v>
      </c>
      <c r="M1093" s="23">
        <v>0.13256738842244808</v>
      </c>
    </row>
    <row r="1094" spans="1:13" x14ac:dyDescent="0.2">
      <c r="A1094" s="60" t="s">
        <v>3113</v>
      </c>
      <c r="B1094" s="197">
        <v>98.507461500000005</v>
      </c>
      <c r="C1094" t="s">
        <v>4118</v>
      </c>
      <c r="D1094" s="71" t="s">
        <v>350</v>
      </c>
      <c r="E1094" s="21">
        <v>0</v>
      </c>
      <c r="F1094" s="22">
        <v>0</v>
      </c>
      <c r="G1094" s="22">
        <v>0</v>
      </c>
      <c r="H1094" s="22">
        <v>0</v>
      </c>
      <c r="I1094" s="22">
        <v>0</v>
      </c>
      <c r="J1094" s="22">
        <v>0</v>
      </c>
      <c r="K1094" s="22">
        <v>0</v>
      </c>
      <c r="L1094" s="22">
        <v>7.3800738007380073E-2</v>
      </c>
      <c r="M1094" s="23">
        <v>4.4189129474149359E-2</v>
      </c>
    </row>
    <row r="1095" spans="1:13" x14ac:dyDescent="0.2">
      <c r="A1095" s="60" t="s">
        <v>3114</v>
      </c>
      <c r="B1095" s="197">
        <v>93.943984999999998</v>
      </c>
      <c r="C1095" t="s">
        <v>4118</v>
      </c>
      <c r="D1095" s="71" t="s">
        <v>350</v>
      </c>
      <c r="E1095" s="21">
        <v>0</v>
      </c>
      <c r="F1095" s="22">
        <v>0</v>
      </c>
      <c r="G1095" s="22">
        <v>0</v>
      </c>
      <c r="H1095" s="22">
        <v>0</v>
      </c>
      <c r="I1095" s="22">
        <v>0</v>
      </c>
      <c r="J1095" s="22">
        <v>0</v>
      </c>
      <c r="K1095" s="22">
        <v>0</v>
      </c>
      <c r="L1095" s="22">
        <v>0.22140221402214022</v>
      </c>
      <c r="M1095" s="23">
        <v>4.4189129474149359E-2</v>
      </c>
    </row>
    <row r="1096" spans="1:13" x14ac:dyDescent="0.2">
      <c r="A1096" s="60" t="s">
        <v>3115</v>
      </c>
      <c r="B1096" s="197">
        <v>82.560554499999995</v>
      </c>
      <c r="C1096" t="s">
        <v>4031</v>
      </c>
      <c r="D1096" s="71" t="s">
        <v>59</v>
      </c>
      <c r="E1096" s="21">
        <v>0</v>
      </c>
      <c r="F1096" s="22">
        <v>3.7622272385252072E-2</v>
      </c>
      <c r="G1096" s="22">
        <v>3.8714672861014328E-2</v>
      </c>
      <c r="H1096" s="22">
        <v>0</v>
      </c>
      <c r="I1096" s="22">
        <v>0</v>
      </c>
      <c r="J1096" s="22">
        <v>4.6663555762949137E-2</v>
      </c>
      <c r="K1096" s="22">
        <v>0</v>
      </c>
      <c r="L1096" s="22">
        <v>0</v>
      </c>
      <c r="M1096" s="23">
        <v>0</v>
      </c>
    </row>
    <row r="1097" spans="1:13" x14ac:dyDescent="0.2">
      <c r="A1097" s="60" t="s">
        <v>3116</v>
      </c>
      <c r="B1097" s="197">
        <v>78.466384899999994</v>
      </c>
      <c r="C1097" t="s">
        <v>4031</v>
      </c>
      <c r="D1097" s="71" t="s">
        <v>59</v>
      </c>
      <c r="E1097" s="21">
        <v>0</v>
      </c>
      <c r="F1097" s="22">
        <v>3.7622272385252072E-2</v>
      </c>
      <c r="G1097" s="22">
        <v>3.8714672861014328E-2</v>
      </c>
      <c r="H1097" s="22">
        <v>4.2265426880811495E-2</v>
      </c>
      <c r="I1097" s="22">
        <v>0</v>
      </c>
      <c r="J1097" s="22">
        <v>0</v>
      </c>
      <c r="K1097" s="22">
        <v>0</v>
      </c>
      <c r="L1097" s="22">
        <v>0</v>
      </c>
      <c r="M1097" s="23">
        <v>0</v>
      </c>
    </row>
    <row r="1098" spans="1:13" x14ac:dyDescent="0.2">
      <c r="A1098" s="60" t="s">
        <v>3117</v>
      </c>
      <c r="B1098" s="197">
        <v>84.166664100000006</v>
      </c>
      <c r="C1098" t="s">
        <v>4031</v>
      </c>
      <c r="D1098" s="71" t="s">
        <v>59</v>
      </c>
      <c r="E1098" s="21">
        <v>0</v>
      </c>
      <c r="F1098" s="22">
        <v>0</v>
      </c>
      <c r="G1098" s="22">
        <v>0</v>
      </c>
      <c r="H1098" s="22">
        <v>0</v>
      </c>
      <c r="I1098" s="22">
        <v>0</v>
      </c>
      <c r="J1098" s="22">
        <v>0</v>
      </c>
      <c r="K1098" s="22">
        <v>0.18214936247723132</v>
      </c>
      <c r="L1098" s="22">
        <v>0</v>
      </c>
      <c r="M1098" s="23">
        <v>0</v>
      </c>
    </row>
    <row r="1099" spans="1:13" x14ac:dyDescent="0.2">
      <c r="A1099" s="60" t="s">
        <v>3118</v>
      </c>
      <c r="B1099" s="197">
        <v>82.732444799999996</v>
      </c>
      <c r="C1099" t="s">
        <v>4031</v>
      </c>
      <c r="D1099" s="71" t="s">
        <v>59</v>
      </c>
      <c r="E1099" s="21">
        <v>0</v>
      </c>
      <c r="F1099" s="22">
        <v>0</v>
      </c>
      <c r="G1099" s="22">
        <v>3.8714672861014328E-2</v>
      </c>
      <c r="H1099" s="22">
        <v>4.2265426880811495E-2</v>
      </c>
      <c r="I1099" s="22">
        <v>2.8785261945883708E-2</v>
      </c>
      <c r="J1099" s="22">
        <v>4.6663555762949137E-2</v>
      </c>
      <c r="K1099" s="22">
        <v>0</v>
      </c>
      <c r="L1099" s="22">
        <v>0</v>
      </c>
      <c r="M1099" s="23">
        <v>0</v>
      </c>
    </row>
    <row r="1100" spans="1:13" x14ac:dyDescent="0.2">
      <c r="A1100" s="60" t="s">
        <v>3119</v>
      </c>
      <c r="B1100" s="197">
        <v>84.030418400000002</v>
      </c>
      <c r="C1100" t="s">
        <v>4031</v>
      </c>
      <c r="D1100" s="71" t="s">
        <v>59</v>
      </c>
      <c r="E1100" s="21">
        <v>0</v>
      </c>
      <c r="F1100" s="22">
        <v>3.7622272385252072E-2</v>
      </c>
      <c r="G1100" s="22">
        <v>3.8714672861014328E-2</v>
      </c>
      <c r="H1100" s="22">
        <v>4.2265426880811495E-2</v>
      </c>
      <c r="I1100" s="22">
        <v>0</v>
      </c>
      <c r="J1100" s="22">
        <v>0</v>
      </c>
      <c r="K1100" s="22">
        <v>6.0716454159077109E-2</v>
      </c>
      <c r="L1100" s="22">
        <v>0</v>
      </c>
      <c r="M1100" s="23">
        <v>0</v>
      </c>
    </row>
    <row r="1101" spans="1:13" x14ac:dyDescent="0.2">
      <c r="A1101" s="60" t="s">
        <v>3120</v>
      </c>
      <c r="B1101" s="197">
        <v>82.674980199999993</v>
      </c>
      <c r="C1101" t="s">
        <v>4048</v>
      </c>
      <c r="D1101" s="71" t="s">
        <v>59</v>
      </c>
      <c r="E1101" s="21">
        <v>0</v>
      </c>
      <c r="F1101" s="22">
        <v>7.5244544770504143E-2</v>
      </c>
      <c r="G1101" s="22">
        <v>0</v>
      </c>
      <c r="H1101" s="22">
        <v>0</v>
      </c>
      <c r="I1101" s="22">
        <v>0</v>
      </c>
      <c r="J1101" s="22">
        <v>0</v>
      </c>
      <c r="K1101" s="22">
        <v>0.12143290831815422</v>
      </c>
      <c r="L1101" s="22">
        <v>0</v>
      </c>
      <c r="M1101" s="23">
        <v>0</v>
      </c>
    </row>
    <row r="1102" spans="1:13" x14ac:dyDescent="0.2">
      <c r="A1102" s="60" t="s">
        <v>3121</v>
      </c>
      <c r="B1102" s="197">
        <v>82.626823400000006</v>
      </c>
      <c r="C1102" t="s">
        <v>4029</v>
      </c>
      <c r="D1102" s="71" t="s">
        <v>59</v>
      </c>
      <c r="E1102" s="21">
        <v>0</v>
      </c>
      <c r="F1102" s="22">
        <v>0</v>
      </c>
      <c r="G1102" s="22">
        <v>7.7429345722028656E-2</v>
      </c>
      <c r="H1102" s="22">
        <v>0</v>
      </c>
      <c r="I1102" s="22">
        <v>0</v>
      </c>
      <c r="J1102" s="22">
        <v>4.6663555762949137E-2</v>
      </c>
      <c r="K1102" s="22">
        <v>0</v>
      </c>
      <c r="L1102" s="22">
        <v>3.6900369003690037E-2</v>
      </c>
      <c r="M1102" s="23">
        <v>0</v>
      </c>
    </row>
    <row r="1103" spans="1:13" x14ac:dyDescent="0.2">
      <c r="A1103" s="60" t="s">
        <v>3122</v>
      </c>
      <c r="B1103" s="197">
        <v>82.8897324</v>
      </c>
      <c r="C1103" t="s">
        <v>4029</v>
      </c>
      <c r="D1103" s="71" t="s">
        <v>59</v>
      </c>
      <c r="E1103" s="21">
        <v>0</v>
      </c>
      <c r="F1103" s="22">
        <v>3.7622272385252072E-2</v>
      </c>
      <c r="G1103" s="22">
        <v>7.7429345722028656E-2</v>
      </c>
      <c r="H1103" s="22">
        <v>0</v>
      </c>
      <c r="I1103" s="22">
        <v>2.8785261945883708E-2</v>
      </c>
      <c r="J1103" s="22">
        <v>0</v>
      </c>
      <c r="K1103" s="22">
        <v>0</v>
      </c>
      <c r="L1103" s="22">
        <v>3.6900369003690037E-2</v>
      </c>
      <c r="M1103" s="23">
        <v>0</v>
      </c>
    </row>
    <row r="1104" spans="1:13" x14ac:dyDescent="0.2">
      <c r="A1104" s="60" t="s">
        <v>3123</v>
      </c>
      <c r="B1104" s="197">
        <v>81.939163199999996</v>
      </c>
      <c r="C1104" t="s">
        <v>4031</v>
      </c>
      <c r="D1104" s="71" t="s">
        <v>59</v>
      </c>
      <c r="E1104" s="21">
        <v>0</v>
      </c>
      <c r="F1104" s="22">
        <v>3.7622272385252072E-2</v>
      </c>
      <c r="G1104" s="22">
        <v>0</v>
      </c>
      <c r="H1104" s="22">
        <v>4.2265426880811495E-2</v>
      </c>
      <c r="I1104" s="22">
        <v>2.8785261945883708E-2</v>
      </c>
      <c r="J1104" s="22">
        <v>4.6663555762949137E-2</v>
      </c>
      <c r="K1104" s="22">
        <v>0</v>
      </c>
      <c r="L1104" s="22">
        <v>7.3800738007380073E-2</v>
      </c>
      <c r="M1104" s="23">
        <v>0</v>
      </c>
    </row>
    <row r="1105" spans="1:13" x14ac:dyDescent="0.2">
      <c r="A1105" s="60" t="s">
        <v>3124</v>
      </c>
      <c r="B1105" s="197">
        <v>82.552917500000007</v>
      </c>
      <c r="C1105" t="s">
        <v>4031</v>
      </c>
      <c r="D1105" s="71" t="s">
        <v>231</v>
      </c>
      <c r="E1105" s="21">
        <v>0</v>
      </c>
      <c r="F1105" s="22">
        <v>0</v>
      </c>
      <c r="G1105" s="22">
        <v>0</v>
      </c>
      <c r="H1105" s="22">
        <v>0</v>
      </c>
      <c r="I1105" s="22">
        <v>2.8785261945883708E-2</v>
      </c>
      <c r="J1105" s="22">
        <v>0</v>
      </c>
      <c r="K1105" s="22">
        <v>0</v>
      </c>
      <c r="L1105" s="22">
        <v>0.11070110701107011</v>
      </c>
      <c r="M1105" s="23">
        <v>0</v>
      </c>
    </row>
    <row r="1106" spans="1:13" x14ac:dyDescent="0.2">
      <c r="A1106" s="60" t="s">
        <v>3125</v>
      </c>
      <c r="B1106" s="197">
        <v>82.575271599999994</v>
      </c>
      <c r="C1106" t="s">
        <v>4031</v>
      </c>
      <c r="D1106" s="71" t="s">
        <v>231</v>
      </c>
      <c r="E1106" s="21">
        <v>0</v>
      </c>
      <c r="F1106" s="22">
        <v>0</v>
      </c>
      <c r="G1106" s="22">
        <v>0</v>
      </c>
      <c r="H1106" s="22">
        <v>0</v>
      </c>
      <c r="I1106" s="22">
        <v>0</v>
      </c>
      <c r="J1106" s="22">
        <v>0</v>
      </c>
      <c r="K1106" s="22">
        <v>6.0716454159077109E-2</v>
      </c>
      <c r="L1106" s="22">
        <v>7.3800738007380073E-2</v>
      </c>
      <c r="M1106" s="23">
        <v>8.8378258948298719E-2</v>
      </c>
    </row>
    <row r="1107" spans="1:13" x14ac:dyDescent="0.2">
      <c r="A1107" s="60" t="s">
        <v>3126</v>
      </c>
      <c r="B1107" s="197">
        <v>82.798454300000003</v>
      </c>
      <c r="C1107" t="s">
        <v>4031</v>
      </c>
      <c r="D1107" s="71" t="s">
        <v>231</v>
      </c>
      <c r="E1107" s="21">
        <v>0</v>
      </c>
      <c r="F1107" s="22">
        <v>3.7622272385252072E-2</v>
      </c>
      <c r="G1107" s="22">
        <v>0</v>
      </c>
      <c r="H1107" s="22">
        <v>4.2265426880811495E-2</v>
      </c>
      <c r="I1107" s="22">
        <v>2.8785261945883708E-2</v>
      </c>
      <c r="J1107" s="22">
        <v>4.6663555762949137E-2</v>
      </c>
      <c r="K1107" s="22">
        <v>6.0716454159077109E-2</v>
      </c>
      <c r="L1107" s="22">
        <v>3.6900369003690037E-2</v>
      </c>
      <c r="M1107" s="23">
        <v>0</v>
      </c>
    </row>
    <row r="1108" spans="1:13" x14ac:dyDescent="0.2">
      <c r="A1108" s="60" t="s">
        <v>3127</v>
      </c>
      <c r="B1108" s="197">
        <v>81.7654572</v>
      </c>
      <c r="C1108" t="s">
        <v>4031</v>
      </c>
      <c r="D1108" s="71" t="s">
        <v>231</v>
      </c>
      <c r="E1108" s="21">
        <v>0</v>
      </c>
      <c r="F1108" s="22">
        <v>7.5244544770504143E-2</v>
      </c>
      <c r="G1108" s="22">
        <v>0</v>
      </c>
      <c r="H1108" s="22">
        <v>0.12679628064243448</v>
      </c>
      <c r="I1108" s="22">
        <v>2.8785261945883708E-2</v>
      </c>
      <c r="J1108" s="22">
        <v>4.6663555762949137E-2</v>
      </c>
      <c r="K1108" s="22">
        <v>0</v>
      </c>
      <c r="L1108" s="22">
        <v>0</v>
      </c>
      <c r="M1108" s="23">
        <v>0</v>
      </c>
    </row>
    <row r="1109" spans="1:13" x14ac:dyDescent="0.2">
      <c r="A1109" s="60" t="s">
        <v>3128</v>
      </c>
      <c r="B1109" s="197">
        <v>83.344009400000004</v>
      </c>
      <c r="C1109" t="s">
        <v>4031</v>
      </c>
      <c r="D1109" s="71" t="s">
        <v>231</v>
      </c>
      <c r="E1109" s="21">
        <v>0</v>
      </c>
      <c r="F1109" s="22">
        <v>3.7622272385252072E-2</v>
      </c>
      <c r="G1109" s="22">
        <v>0.15485869144405731</v>
      </c>
      <c r="H1109" s="22">
        <v>8.453085376162299E-2</v>
      </c>
      <c r="I1109" s="22">
        <v>0</v>
      </c>
      <c r="J1109" s="22">
        <v>9.3327111525898274E-2</v>
      </c>
      <c r="K1109" s="22">
        <v>6.0716454159077109E-2</v>
      </c>
      <c r="L1109" s="22">
        <v>0</v>
      </c>
      <c r="M1109" s="23">
        <v>4.4189129474149359E-2</v>
      </c>
    </row>
    <row r="1110" spans="1:13" x14ac:dyDescent="0.2">
      <c r="A1110" s="60" t="s">
        <v>3129</v>
      </c>
      <c r="B1110" s="197">
        <v>80.583755499999995</v>
      </c>
      <c r="C1110" t="s">
        <v>4031</v>
      </c>
      <c r="D1110" s="71" t="s">
        <v>79</v>
      </c>
      <c r="E1110" s="21">
        <v>0</v>
      </c>
      <c r="F1110" s="22">
        <v>0</v>
      </c>
      <c r="G1110" s="22">
        <v>0</v>
      </c>
      <c r="H1110" s="22">
        <v>0</v>
      </c>
      <c r="I1110" s="22">
        <v>5.7570523891767415E-2</v>
      </c>
      <c r="J1110" s="22">
        <v>9.3327111525898274E-2</v>
      </c>
      <c r="K1110" s="22">
        <v>0</v>
      </c>
      <c r="L1110" s="22">
        <v>7.3800738007380073E-2</v>
      </c>
      <c r="M1110" s="23">
        <v>0</v>
      </c>
    </row>
    <row r="1111" spans="1:13" x14ac:dyDescent="0.2">
      <c r="A1111" s="60" t="s">
        <v>3130</v>
      </c>
      <c r="B1111" s="197">
        <v>80.020698499999995</v>
      </c>
      <c r="C1111" t="s">
        <v>4031</v>
      </c>
      <c r="D1111" s="71" t="s">
        <v>166</v>
      </c>
      <c r="E1111" s="21">
        <v>0</v>
      </c>
      <c r="F1111" s="22">
        <v>0</v>
      </c>
      <c r="G1111" s="22">
        <v>0</v>
      </c>
      <c r="H1111" s="22">
        <v>8.453085376162299E-2</v>
      </c>
      <c r="I1111" s="22">
        <v>2.8785261945883708E-2</v>
      </c>
      <c r="J1111" s="22">
        <v>0</v>
      </c>
      <c r="K1111" s="22">
        <v>0</v>
      </c>
      <c r="L1111" s="22">
        <v>0</v>
      </c>
      <c r="M1111" s="23">
        <v>0</v>
      </c>
    </row>
    <row r="1112" spans="1:13" x14ac:dyDescent="0.2">
      <c r="A1112" s="60" t="s">
        <v>3131</v>
      </c>
      <c r="B1112" s="197">
        <v>82.666664100000006</v>
      </c>
      <c r="C1112" t="s">
        <v>4031</v>
      </c>
      <c r="D1112" s="71" t="s">
        <v>166</v>
      </c>
      <c r="E1112" s="21">
        <v>0</v>
      </c>
      <c r="F1112" s="22">
        <v>3.7622272385252072E-2</v>
      </c>
      <c r="G1112" s="22">
        <v>0</v>
      </c>
      <c r="H1112" s="22">
        <v>0</v>
      </c>
      <c r="I1112" s="22">
        <v>0</v>
      </c>
      <c r="J1112" s="22">
        <v>0</v>
      </c>
      <c r="K1112" s="22">
        <v>0</v>
      </c>
      <c r="L1112" s="22">
        <v>3.6900369003690037E-2</v>
      </c>
      <c r="M1112" s="23">
        <v>4.4189129474149359E-2</v>
      </c>
    </row>
    <row r="1113" spans="1:13" x14ac:dyDescent="0.2">
      <c r="A1113" s="60" t="s">
        <v>3132</v>
      </c>
      <c r="B1113" s="197">
        <v>81.024673500000006</v>
      </c>
      <c r="C1113" t="s">
        <v>4048</v>
      </c>
      <c r="D1113" s="71" t="s">
        <v>166</v>
      </c>
      <c r="E1113" s="21">
        <v>0</v>
      </c>
      <c r="F1113" s="22">
        <v>0</v>
      </c>
      <c r="G1113" s="22">
        <v>0</v>
      </c>
      <c r="H1113" s="22">
        <v>0</v>
      </c>
      <c r="I1113" s="22">
        <v>5.7570523891767415E-2</v>
      </c>
      <c r="J1113" s="22">
        <v>4.6663555762949137E-2</v>
      </c>
      <c r="K1113" s="22">
        <v>0</v>
      </c>
      <c r="L1113" s="22">
        <v>0</v>
      </c>
      <c r="M1113" s="23">
        <v>0</v>
      </c>
    </row>
    <row r="1114" spans="1:13" x14ac:dyDescent="0.2">
      <c r="A1114" s="60" t="s">
        <v>3133</v>
      </c>
      <c r="B1114" s="197">
        <v>80.390563999999998</v>
      </c>
      <c r="C1114" t="s">
        <v>4031</v>
      </c>
      <c r="D1114" s="71" t="s">
        <v>166</v>
      </c>
      <c r="E1114" s="21">
        <v>0</v>
      </c>
      <c r="F1114" s="22">
        <v>0</v>
      </c>
      <c r="G1114" s="22">
        <v>3.8714672861014328E-2</v>
      </c>
      <c r="H1114" s="22">
        <v>0</v>
      </c>
      <c r="I1114" s="22">
        <v>0</v>
      </c>
      <c r="J1114" s="22">
        <v>4.6663555762949137E-2</v>
      </c>
      <c r="K1114" s="22">
        <v>0</v>
      </c>
      <c r="L1114" s="22">
        <v>3.6900369003690037E-2</v>
      </c>
      <c r="M1114" s="23">
        <v>0</v>
      </c>
    </row>
    <row r="1115" spans="1:13" x14ac:dyDescent="0.2">
      <c r="A1115" s="60" t="s">
        <v>3134</v>
      </c>
      <c r="B1115" s="197">
        <v>81.355926499999995</v>
      </c>
      <c r="C1115" t="s">
        <v>4048</v>
      </c>
      <c r="D1115" s="71" t="s">
        <v>166</v>
      </c>
      <c r="E1115" s="21">
        <v>0</v>
      </c>
      <c r="F1115" s="22">
        <v>0</v>
      </c>
      <c r="G1115" s="22">
        <v>7.7429345722028656E-2</v>
      </c>
      <c r="H1115" s="22">
        <v>0</v>
      </c>
      <c r="I1115" s="22">
        <v>0</v>
      </c>
      <c r="J1115" s="22">
        <v>0</v>
      </c>
      <c r="K1115" s="22">
        <v>0</v>
      </c>
      <c r="L1115" s="22">
        <v>0</v>
      </c>
      <c r="M1115" s="23">
        <v>4.4189129474149359E-2</v>
      </c>
    </row>
    <row r="1116" spans="1:13" x14ac:dyDescent="0.2">
      <c r="A1116" s="60" t="s">
        <v>3135</v>
      </c>
      <c r="B1116" s="197">
        <v>81.190475500000005</v>
      </c>
      <c r="C1116" t="s">
        <v>4029</v>
      </c>
      <c r="D1116" s="71" t="s">
        <v>166</v>
      </c>
      <c r="E1116" s="21">
        <v>0</v>
      </c>
      <c r="F1116" s="22">
        <v>3.7622272385252072E-2</v>
      </c>
      <c r="G1116" s="22">
        <v>0</v>
      </c>
      <c r="H1116" s="22">
        <v>4.2265426880811495E-2</v>
      </c>
      <c r="I1116" s="22">
        <v>0</v>
      </c>
      <c r="J1116" s="22">
        <v>0</v>
      </c>
      <c r="K1116" s="22">
        <v>0</v>
      </c>
      <c r="L1116" s="22">
        <v>3.6900369003690037E-2</v>
      </c>
      <c r="M1116" s="23">
        <v>4.4189129474149359E-2</v>
      </c>
    </row>
    <row r="1117" spans="1:13" x14ac:dyDescent="0.2">
      <c r="A1117" s="60" t="s">
        <v>3136</v>
      </c>
      <c r="B1117" s="197">
        <v>80.749687199999997</v>
      </c>
      <c r="C1117" t="s">
        <v>4029</v>
      </c>
      <c r="D1117" s="71" t="s">
        <v>166</v>
      </c>
      <c r="E1117" s="21">
        <v>0</v>
      </c>
      <c r="F1117" s="22">
        <v>0</v>
      </c>
      <c r="G1117" s="22">
        <v>0</v>
      </c>
      <c r="H1117" s="22">
        <v>0</v>
      </c>
      <c r="I1117" s="22">
        <v>8.6355785837651119E-2</v>
      </c>
      <c r="J1117" s="22">
        <v>0</v>
      </c>
      <c r="K1117" s="22">
        <v>0</v>
      </c>
      <c r="L1117" s="22">
        <v>3.6900369003690037E-2</v>
      </c>
      <c r="M1117" s="23">
        <v>0</v>
      </c>
    </row>
    <row r="1118" spans="1:13" x14ac:dyDescent="0.2">
      <c r="A1118" s="60" t="s">
        <v>3137</v>
      </c>
      <c r="B1118" s="197">
        <v>82.660171500000004</v>
      </c>
      <c r="C1118" t="s">
        <v>4029</v>
      </c>
      <c r="D1118" s="71" t="s">
        <v>166</v>
      </c>
      <c r="E1118" s="21">
        <v>0</v>
      </c>
      <c r="F1118" s="22">
        <v>3.7622272385252072E-2</v>
      </c>
      <c r="G1118" s="22">
        <v>0</v>
      </c>
      <c r="H1118" s="22">
        <v>4.2265426880811495E-2</v>
      </c>
      <c r="I1118" s="22">
        <v>2.8785261945883708E-2</v>
      </c>
      <c r="J1118" s="22">
        <v>0</v>
      </c>
      <c r="K1118" s="22">
        <v>6.0716454159077109E-2</v>
      </c>
      <c r="L1118" s="22">
        <v>0</v>
      </c>
      <c r="M1118" s="23">
        <v>0</v>
      </c>
    </row>
    <row r="1119" spans="1:13" x14ac:dyDescent="0.2">
      <c r="A1119" s="60" t="s">
        <v>3138</v>
      </c>
      <c r="B1119" s="197">
        <v>83.649292000000003</v>
      </c>
      <c r="C1119" t="s">
        <v>4048</v>
      </c>
      <c r="D1119" s="71" t="s">
        <v>166</v>
      </c>
      <c r="E1119" s="21">
        <v>0</v>
      </c>
      <c r="F1119" s="22">
        <v>0</v>
      </c>
      <c r="G1119" s="22">
        <v>0</v>
      </c>
      <c r="H1119" s="22">
        <v>4.2265426880811495E-2</v>
      </c>
      <c r="I1119" s="22">
        <v>2.8785261945883708E-2</v>
      </c>
      <c r="J1119" s="22">
        <v>0</v>
      </c>
      <c r="K1119" s="22">
        <v>0</v>
      </c>
      <c r="L1119" s="22">
        <v>3.6900369003690037E-2</v>
      </c>
      <c r="M1119" s="23">
        <v>8.8378258948298719E-2</v>
      </c>
    </row>
    <row r="1120" spans="1:13" x14ac:dyDescent="0.2">
      <c r="A1120" s="60" t="s">
        <v>3139</v>
      </c>
      <c r="B1120" s="197">
        <v>82.897857700000003</v>
      </c>
      <c r="C1120" t="s">
        <v>4029</v>
      </c>
      <c r="D1120" s="71" t="s">
        <v>166</v>
      </c>
      <c r="E1120" s="21">
        <v>0</v>
      </c>
      <c r="F1120" s="22">
        <v>3.7622272385252072E-2</v>
      </c>
      <c r="G1120" s="22">
        <v>0</v>
      </c>
      <c r="H1120" s="22">
        <v>0</v>
      </c>
      <c r="I1120" s="22">
        <v>2.8785261945883708E-2</v>
      </c>
      <c r="J1120" s="22">
        <v>4.6663555762949137E-2</v>
      </c>
      <c r="K1120" s="22">
        <v>0</v>
      </c>
      <c r="L1120" s="22">
        <v>7.3800738007380073E-2</v>
      </c>
      <c r="M1120" s="23">
        <v>0</v>
      </c>
    </row>
    <row r="1121" spans="1:13" x14ac:dyDescent="0.2">
      <c r="A1121" s="60" t="s">
        <v>3140</v>
      </c>
      <c r="B1121" s="197">
        <v>82.196968100000007</v>
      </c>
      <c r="C1121" t="s">
        <v>4029</v>
      </c>
      <c r="D1121" s="71" t="s">
        <v>233</v>
      </c>
      <c r="E1121" s="21">
        <v>0</v>
      </c>
      <c r="F1121" s="22">
        <v>0</v>
      </c>
      <c r="G1121" s="22">
        <v>0</v>
      </c>
      <c r="H1121" s="22">
        <v>0</v>
      </c>
      <c r="I1121" s="22">
        <v>0</v>
      </c>
      <c r="J1121" s="22">
        <v>4.6663555762949137E-2</v>
      </c>
      <c r="K1121" s="22">
        <v>0</v>
      </c>
      <c r="L1121" s="22">
        <v>7.3800738007380073E-2</v>
      </c>
      <c r="M1121" s="23">
        <v>0</v>
      </c>
    </row>
    <row r="1122" spans="1:13" x14ac:dyDescent="0.2">
      <c r="A1122" s="60" t="s">
        <v>3141</v>
      </c>
      <c r="B1122" s="197">
        <v>82.8897324</v>
      </c>
      <c r="C1122" t="s">
        <v>4048</v>
      </c>
      <c r="D1122" s="71" t="s">
        <v>233</v>
      </c>
      <c r="E1122" s="21">
        <v>0</v>
      </c>
      <c r="F1122" s="22">
        <v>0</v>
      </c>
      <c r="G1122" s="22">
        <v>0</v>
      </c>
      <c r="H1122" s="22">
        <v>0</v>
      </c>
      <c r="I1122" s="22">
        <v>0</v>
      </c>
      <c r="J1122" s="22">
        <v>4.6663555762949137E-2</v>
      </c>
      <c r="K1122" s="22">
        <v>0</v>
      </c>
      <c r="L1122" s="22">
        <v>7.3800738007380073E-2</v>
      </c>
      <c r="M1122" s="23">
        <v>0</v>
      </c>
    </row>
    <row r="1123" spans="1:13" x14ac:dyDescent="0.2">
      <c r="A1123" s="60" t="s">
        <v>3142</v>
      </c>
      <c r="B1123" s="197">
        <v>80.952384899999998</v>
      </c>
      <c r="C1123" t="s">
        <v>4048</v>
      </c>
      <c r="D1123" s="71" t="s">
        <v>351</v>
      </c>
      <c r="E1123" s="21">
        <v>0</v>
      </c>
      <c r="F1123" s="22">
        <v>0</v>
      </c>
      <c r="G1123" s="22">
        <v>0</v>
      </c>
      <c r="H1123" s="22">
        <v>0</v>
      </c>
      <c r="I1123" s="22">
        <v>0</v>
      </c>
      <c r="J1123" s="22">
        <v>4.6663555762949137E-2</v>
      </c>
      <c r="K1123" s="22">
        <v>0</v>
      </c>
      <c r="L1123" s="22">
        <v>0</v>
      </c>
      <c r="M1123" s="23">
        <v>8.8378258948298719E-2</v>
      </c>
    </row>
    <row r="1124" spans="1:13" x14ac:dyDescent="0.2">
      <c r="A1124" s="60" t="s">
        <v>3143</v>
      </c>
      <c r="B1124" s="197">
        <v>77.940246599999995</v>
      </c>
      <c r="C1124" t="s">
        <v>4048</v>
      </c>
      <c r="D1124" s="71" t="s">
        <v>352</v>
      </c>
      <c r="E1124" s="21">
        <v>0</v>
      </c>
      <c r="F1124" s="22">
        <v>3.7622272385252072E-2</v>
      </c>
      <c r="G1124" s="22">
        <v>3.8714672861014328E-2</v>
      </c>
      <c r="H1124" s="22">
        <v>0</v>
      </c>
      <c r="I1124" s="22">
        <v>0</v>
      </c>
      <c r="J1124" s="22">
        <v>0</v>
      </c>
      <c r="K1124" s="22">
        <v>0</v>
      </c>
      <c r="L1124" s="22">
        <v>0.11070110701107011</v>
      </c>
      <c r="M1124" s="23">
        <v>4.4189129474149359E-2</v>
      </c>
    </row>
    <row r="1125" spans="1:13" x14ac:dyDescent="0.2">
      <c r="A1125" s="60" t="s">
        <v>3144</v>
      </c>
      <c r="B1125" s="197">
        <v>84.763122600000003</v>
      </c>
      <c r="C1125" t="s">
        <v>4029</v>
      </c>
      <c r="D1125" s="71" t="s">
        <v>234</v>
      </c>
      <c r="E1125" s="21">
        <v>0</v>
      </c>
      <c r="F1125" s="22">
        <v>0</v>
      </c>
      <c r="G1125" s="22">
        <v>0</v>
      </c>
      <c r="H1125" s="22">
        <v>0</v>
      </c>
      <c r="I1125" s="22">
        <v>0</v>
      </c>
      <c r="J1125" s="22">
        <v>0</v>
      </c>
      <c r="K1125" s="22">
        <v>0</v>
      </c>
      <c r="L1125" s="22">
        <v>0</v>
      </c>
      <c r="M1125" s="23">
        <v>0.13256738842244808</v>
      </c>
    </row>
    <row r="1126" spans="1:13" x14ac:dyDescent="0.2">
      <c r="A1126" s="60" t="s">
        <v>3145</v>
      </c>
      <c r="B1126" s="197">
        <v>82.352943400000001</v>
      </c>
      <c r="C1126" t="s">
        <v>4048</v>
      </c>
      <c r="D1126" s="71" t="s">
        <v>236</v>
      </c>
      <c r="E1126" s="21">
        <v>0</v>
      </c>
      <c r="F1126" s="22">
        <v>3.7622272385252072E-2</v>
      </c>
      <c r="G1126" s="22">
        <v>0</v>
      </c>
      <c r="H1126" s="22">
        <v>8.453085376162299E-2</v>
      </c>
      <c r="I1126" s="22">
        <v>0</v>
      </c>
      <c r="J1126" s="22">
        <v>0</v>
      </c>
      <c r="K1126" s="22">
        <v>0</v>
      </c>
      <c r="L1126" s="22">
        <v>0</v>
      </c>
      <c r="M1126" s="23">
        <v>0</v>
      </c>
    </row>
    <row r="1127" spans="1:13" x14ac:dyDescent="0.2">
      <c r="A1127" s="60" t="s">
        <v>3146</v>
      </c>
      <c r="B1127" s="197">
        <v>86.522567699999996</v>
      </c>
      <c r="C1127" t="s">
        <v>4029</v>
      </c>
      <c r="D1127" s="71" t="s">
        <v>167</v>
      </c>
      <c r="E1127" s="21">
        <v>0</v>
      </c>
      <c r="F1127" s="22">
        <v>0</v>
      </c>
      <c r="G1127" s="22">
        <v>0</v>
      </c>
      <c r="H1127" s="22">
        <v>0</v>
      </c>
      <c r="I1127" s="22">
        <v>0</v>
      </c>
      <c r="J1127" s="22">
        <v>9.3327111525898274E-2</v>
      </c>
      <c r="K1127" s="22">
        <v>6.0716454159077109E-2</v>
      </c>
      <c r="L1127" s="22">
        <v>0</v>
      </c>
      <c r="M1127" s="23">
        <v>0</v>
      </c>
    </row>
    <row r="1128" spans="1:13" x14ac:dyDescent="0.2">
      <c r="A1128" s="60" t="s">
        <v>3147</v>
      </c>
      <c r="B1128" s="197">
        <v>85.166236900000001</v>
      </c>
      <c r="C1128" t="s">
        <v>4029</v>
      </c>
      <c r="D1128" s="71" t="s">
        <v>167</v>
      </c>
      <c r="E1128" s="21">
        <v>0</v>
      </c>
      <c r="F1128" s="22">
        <v>0</v>
      </c>
      <c r="G1128" s="22">
        <v>0</v>
      </c>
      <c r="H1128" s="22">
        <v>8.453085376162299E-2</v>
      </c>
      <c r="I1128" s="22">
        <v>2.8785261945883708E-2</v>
      </c>
      <c r="J1128" s="22">
        <v>0</v>
      </c>
      <c r="K1128" s="22">
        <v>0</v>
      </c>
      <c r="L1128" s="22">
        <v>0</v>
      </c>
      <c r="M1128" s="23">
        <v>0</v>
      </c>
    </row>
    <row r="1129" spans="1:13" x14ac:dyDescent="0.2">
      <c r="A1129" s="60" t="s">
        <v>3148</v>
      </c>
      <c r="B1129" s="197">
        <v>85.105026199999998</v>
      </c>
      <c r="C1129" t="s">
        <v>4029</v>
      </c>
      <c r="D1129" s="71" t="s">
        <v>167</v>
      </c>
      <c r="E1129" s="21">
        <v>0</v>
      </c>
      <c r="F1129" s="22">
        <v>3.7622272385252072E-2</v>
      </c>
      <c r="G1129" s="22">
        <v>0</v>
      </c>
      <c r="H1129" s="22">
        <v>4.2265426880811495E-2</v>
      </c>
      <c r="I1129" s="22">
        <v>0</v>
      </c>
      <c r="J1129" s="22">
        <v>9.3327111525898274E-2</v>
      </c>
      <c r="K1129" s="22">
        <v>0</v>
      </c>
      <c r="L1129" s="22">
        <v>0</v>
      </c>
      <c r="M1129" s="23">
        <v>4.4189129474149359E-2</v>
      </c>
    </row>
    <row r="1130" spans="1:13" x14ac:dyDescent="0.2">
      <c r="A1130" s="60" t="s">
        <v>3149</v>
      </c>
      <c r="B1130" s="197">
        <v>83.844192500000005</v>
      </c>
      <c r="C1130" t="s">
        <v>4029</v>
      </c>
      <c r="D1130" s="71" t="s">
        <v>167</v>
      </c>
      <c r="E1130" s="21">
        <v>0</v>
      </c>
      <c r="F1130" s="22">
        <v>0</v>
      </c>
      <c r="G1130" s="22">
        <v>3.8714672861014328E-2</v>
      </c>
      <c r="H1130" s="22">
        <v>8.453085376162299E-2</v>
      </c>
      <c r="I1130" s="22">
        <v>2.8785261945883708E-2</v>
      </c>
      <c r="J1130" s="22">
        <v>0</v>
      </c>
      <c r="K1130" s="22">
        <v>6.0716454159077109E-2</v>
      </c>
      <c r="L1130" s="22">
        <v>0</v>
      </c>
      <c r="M1130" s="23">
        <v>0</v>
      </c>
    </row>
    <row r="1131" spans="1:13" x14ac:dyDescent="0.2">
      <c r="A1131" s="60" t="s">
        <v>3150</v>
      </c>
      <c r="B1131" s="197">
        <v>82.578178399999999</v>
      </c>
      <c r="C1131" t="s">
        <v>4031</v>
      </c>
      <c r="D1131" s="71" t="s">
        <v>353</v>
      </c>
      <c r="E1131" s="21">
        <v>0</v>
      </c>
      <c r="F1131" s="22">
        <v>0</v>
      </c>
      <c r="G1131" s="22">
        <v>0</v>
      </c>
      <c r="H1131" s="22">
        <v>4.2265426880811495E-2</v>
      </c>
      <c r="I1131" s="22">
        <v>2.8785261945883708E-2</v>
      </c>
      <c r="J1131" s="22">
        <v>0</v>
      </c>
      <c r="K1131" s="22">
        <v>0</v>
      </c>
      <c r="L1131" s="22">
        <v>3.6900369003690037E-2</v>
      </c>
      <c r="M1131" s="23">
        <v>0</v>
      </c>
    </row>
    <row r="1132" spans="1:13" x14ac:dyDescent="0.2">
      <c r="A1132" s="60" t="s">
        <v>3151</v>
      </c>
      <c r="B1132" s="197">
        <v>90.6535492</v>
      </c>
      <c r="C1132" t="s">
        <v>4031</v>
      </c>
      <c r="D1132" s="71" t="s">
        <v>136</v>
      </c>
      <c r="E1132" s="21">
        <v>0</v>
      </c>
      <c r="F1132" s="22">
        <v>0</v>
      </c>
      <c r="G1132" s="22">
        <v>3.8714672861014328E-2</v>
      </c>
      <c r="H1132" s="22">
        <v>4.2265426880811495E-2</v>
      </c>
      <c r="I1132" s="22">
        <v>0</v>
      </c>
      <c r="J1132" s="22">
        <v>4.6663555762949137E-2</v>
      </c>
      <c r="K1132" s="22">
        <v>0</v>
      </c>
      <c r="L1132" s="22">
        <v>0</v>
      </c>
      <c r="M1132" s="23">
        <v>0</v>
      </c>
    </row>
    <row r="1133" spans="1:13" x14ac:dyDescent="0.2">
      <c r="A1133" s="60" t="s">
        <v>3152</v>
      </c>
      <c r="B1133" s="197">
        <v>89.6893539</v>
      </c>
      <c r="C1133" t="s">
        <v>4073</v>
      </c>
      <c r="D1133" s="71" t="s">
        <v>136</v>
      </c>
      <c r="E1133" s="21">
        <v>0</v>
      </c>
      <c r="F1133" s="22">
        <v>0</v>
      </c>
      <c r="G1133" s="22">
        <v>3.8714672861014328E-2</v>
      </c>
      <c r="H1133" s="22">
        <v>4.2265426880811495E-2</v>
      </c>
      <c r="I1133" s="22">
        <v>0</v>
      </c>
      <c r="J1133" s="22">
        <v>0</v>
      </c>
      <c r="K1133" s="22">
        <v>6.0716454159077109E-2</v>
      </c>
      <c r="L1133" s="22">
        <v>0</v>
      </c>
      <c r="M1133" s="23">
        <v>0</v>
      </c>
    </row>
    <row r="1134" spans="1:13" x14ac:dyDescent="0.2">
      <c r="A1134" s="60" t="s">
        <v>3153</v>
      </c>
      <c r="B1134" s="197">
        <v>88.6468658</v>
      </c>
      <c r="C1134" t="s">
        <v>4073</v>
      </c>
      <c r="D1134" s="71" t="s">
        <v>136</v>
      </c>
      <c r="E1134" s="21">
        <v>0</v>
      </c>
      <c r="F1134" s="22">
        <v>0</v>
      </c>
      <c r="G1134" s="22">
        <v>0</v>
      </c>
      <c r="H1134" s="22">
        <v>8.453085376162299E-2</v>
      </c>
      <c r="I1134" s="22">
        <v>0</v>
      </c>
      <c r="J1134" s="22">
        <v>4.6663555762949137E-2</v>
      </c>
      <c r="K1134" s="22">
        <v>0</v>
      </c>
      <c r="L1134" s="22">
        <v>0</v>
      </c>
      <c r="M1134" s="23">
        <v>0</v>
      </c>
    </row>
    <row r="1135" spans="1:13" x14ac:dyDescent="0.2">
      <c r="A1135" s="60" t="s">
        <v>3154</v>
      </c>
      <c r="B1135" s="197">
        <v>89.2238617</v>
      </c>
      <c r="C1135" t="s">
        <v>4031</v>
      </c>
      <c r="D1135" s="71" t="s">
        <v>136</v>
      </c>
      <c r="E1135" s="21">
        <v>0</v>
      </c>
      <c r="F1135" s="22">
        <v>0</v>
      </c>
      <c r="G1135" s="22">
        <v>3.8714672861014328E-2</v>
      </c>
      <c r="H1135" s="22">
        <v>0</v>
      </c>
      <c r="I1135" s="22">
        <v>5.7570523891767415E-2</v>
      </c>
      <c r="J1135" s="22">
        <v>0</v>
      </c>
      <c r="K1135" s="22">
        <v>0</v>
      </c>
      <c r="L1135" s="22">
        <v>0</v>
      </c>
      <c r="M1135" s="23">
        <v>0</v>
      </c>
    </row>
    <row r="1136" spans="1:13" x14ac:dyDescent="0.2">
      <c r="A1136" s="60" t="s">
        <v>3155</v>
      </c>
      <c r="B1136" s="197">
        <v>92.861862200000004</v>
      </c>
      <c r="C1136" t="s">
        <v>4074</v>
      </c>
      <c r="D1136" s="71" t="s">
        <v>136</v>
      </c>
      <c r="E1136" s="21">
        <v>0</v>
      </c>
      <c r="F1136" s="22">
        <v>3.7622272385252072E-2</v>
      </c>
      <c r="G1136" s="22">
        <v>0</v>
      </c>
      <c r="H1136" s="22">
        <v>8.453085376162299E-2</v>
      </c>
      <c r="I1136" s="22">
        <v>0</v>
      </c>
      <c r="J1136" s="22">
        <v>0</v>
      </c>
      <c r="K1136" s="22">
        <v>0</v>
      </c>
      <c r="L1136" s="22">
        <v>0</v>
      </c>
      <c r="M1136" s="23">
        <v>0</v>
      </c>
    </row>
    <row r="1137" spans="1:13" x14ac:dyDescent="0.2">
      <c r="A1137" s="60" t="s">
        <v>3156</v>
      </c>
      <c r="B1137" s="197">
        <v>91.513153099999997</v>
      </c>
      <c r="C1137" t="s">
        <v>4074</v>
      </c>
      <c r="D1137" s="71" t="s">
        <v>136</v>
      </c>
      <c r="E1137" s="21">
        <v>0</v>
      </c>
      <c r="F1137" s="22">
        <v>0</v>
      </c>
      <c r="G1137" s="22">
        <v>3.8714672861014328E-2</v>
      </c>
      <c r="H1137" s="22">
        <v>0</v>
      </c>
      <c r="I1137" s="22">
        <v>5.7570523891767415E-2</v>
      </c>
      <c r="J1137" s="22">
        <v>0</v>
      </c>
      <c r="K1137" s="22">
        <v>0</v>
      </c>
      <c r="L1137" s="22">
        <v>3.6900369003690037E-2</v>
      </c>
      <c r="M1137" s="23">
        <v>0</v>
      </c>
    </row>
    <row r="1138" spans="1:13" x14ac:dyDescent="0.2">
      <c r="A1138" s="60" t="s">
        <v>3157</v>
      </c>
      <c r="B1138" s="197">
        <v>91.814018200000007</v>
      </c>
      <c r="C1138" t="s">
        <v>4073</v>
      </c>
      <c r="D1138" s="71" t="s">
        <v>354</v>
      </c>
      <c r="E1138" s="21">
        <v>0</v>
      </c>
      <c r="F1138" s="22">
        <v>0</v>
      </c>
      <c r="G1138" s="22">
        <v>0</v>
      </c>
      <c r="H1138" s="22">
        <v>0</v>
      </c>
      <c r="I1138" s="22">
        <v>0</v>
      </c>
      <c r="J1138" s="22">
        <v>0</v>
      </c>
      <c r="K1138" s="22">
        <v>0.18214936247723132</v>
      </c>
      <c r="L1138" s="22">
        <v>0</v>
      </c>
      <c r="M1138" s="23">
        <v>0</v>
      </c>
    </row>
    <row r="1139" spans="1:13" x14ac:dyDescent="0.2">
      <c r="A1139" s="60" t="s">
        <v>3158</v>
      </c>
      <c r="B1139" s="197">
        <v>90.600517300000007</v>
      </c>
      <c r="C1139" t="s">
        <v>4073</v>
      </c>
      <c r="D1139" s="71" t="s">
        <v>354</v>
      </c>
      <c r="E1139" s="21">
        <v>0</v>
      </c>
      <c r="F1139" s="22">
        <v>3.7622272385252072E-2</v>
      </c>
      <c r="G1139" s="22">
        <v>7.7429345722028656E-2</v>
      </c>
      <c r="H1139" s="22">
        <v>0</v>
      </c>
      <c r="I1139" s="22">
        <v>0</v>
      </c>
      <c r="J1139" s="22">
        <v>0</v>
      </c>
      <c r="K1139" s="22">
        <v>0</v>
      </c>
      <c r="L1139" s="22">
        <v>0</v>
      </c>
      <c r="M1139" s="23">
        <v>0</v>
      </c>
    </row>
    <row r="1140" spans="1:13" x14ac:dyDescent="0.2">
      <c r="A1140" s="60" t="s">
        <v>3159</v>
      </c>
      <c r="B1140" s="197">
        <v>91.683036799999996</v>
      </c>
      <c r="C1140" t="s">
        <v>4073</v>
      </c>
      <c r="D1140" s="71" t="s">
        <v>354</v>
      </c>
      <c r="E1140" s="21">
        <v>0</v>
      </c>
      <c r="F1140" s="22">
        <v>0</v>
      </c>
      <c r="G1140" s="22">
        <v>3.8714672861014328E-2</v>
      </c>
      <c r="H1140" s="22">
        <v>8.453085376162299E-2</v>
      </c>
      <c r="I1140" s="22">
        <v>0</v>
      </c>
      <c r="J1140" s="22">
        <v>0</v>
      </c>
      <c r="K1140" s="22">
        <v>0</v>
      </c>
      <c r="L1140" s="22">
        <v>3.6900369003690037E-2</v>
      </c>
      <c r="M1140" s="23">
        <v>0</v>
      </c>
    </row>
    <row r="1141" spans="1:13" x14ac:dyDescent="0.2">
      <c r="A1141" s="60" t="s">
        <v>3160</v>
      </c>
      <c r="B1141" s="197">
        <v>90.766212499999995</v>
      </c>
      <c r="C1141" t="s">
        <v>4073</v>
      </c>
      <c r="D1141" s="71" t="s">
        <v>354</v>
      </c>
      <c r="E1141" s="21">
        <v>0</v>
      </c>
      <c r="F1141" s="22">
        <v>0</v>
      </c>
      <c r="G1141" s="22">
        <v>0</v>
      </c>
      <c r="H1141" s="22">
        <v>4.2265426880811495E-2</v>
      </c>
      <c r="I1141" s="22">
        <v>5.7570523891767415E-2</v>
      </c>
      <c r="J1141" s="22">
        <v>0</v>
      </c>
      <c r="K1141" s="22">
        <v>0.12143290831815422</v>
      </c>
      <c r="L1141" s="22">
        <v>0</v>
      </c>
      <c r="M1141" s="23">
        <v>0</v>
      </c>
    </row>
    <row r="1142" spans="1:13" x14ac:dyDescent="0.2">
      <c r="A1142" s="60" t="s">
        <v>3161</v>
      </c>
      <c r="B1142" s="197">
        <v>91.677505499999995</v>
      </c>
      <c r="C1142" t="s">
        <v>4073</v>
      </c>
      <c r="D1142" s="71" t="s">
        <v>168</v>
      </c>
      <c r="E1142" s="21">
        <v>0</v>
      </c>
      <c r="F1142" s="22">
        <v>0</v>
      </c>
      <c r="G1142" s="22">
        <v>0</v>
      </c>
      <c r="H1142" s="22">
        <v>4.2265426880811495E-2</v>
      </c>
      <c r="I1142" s="22">
        <v>5.7570523891767415E-2</v>
      </c>
      <c r="J1142" s="22">
        <v>0</v>
      </c>
      <c r="K1142" s="22">
        <v>0</v>
      </c>
      <c r="L1142" s="22">
        <v>0</v>
      </c>
      <c r="M1142" s="23">
        <v>0</v>
      </c>
    </row>
    <row r="1143" spans="1:13" x14ac:dyDescent="0.2">
      <c r="A1143" s="60" t="s">
        <v>3162</v>
      </c>
      <c r="B1143" s="197">
        <v>88.859413099999998</v>
      </c>
      <c r="C1143" t="s">
        <v>4073</v>
      </c>
      <c r="D1143" s="71" t="s">
        <v>168</v>
      </c>
      <c r="E1143" s="21">
        <v>0</v>
      </c>
      <c r="F1143" s="22">
        <v>3.7622272385252072E-2</v>
      </c>
      <c r="G1143" s="22">
        <v>0</v>
      </c>
      <c r="H1143" s="22">
        <v>0</v>
      </c>
      <c r="I1143" s="22">
        <v>0</v>
      </c>
      <c r="J1143" s="22">
        <v>4.6663555762949137E-2</v>
      </c>
      <c r="K1143" s="22">
        <v>0</v>
      </c>
      <c r="L1143" s="22">
        <v>7.3800738007380073E-2</v>
      </c>
      <c r="M1143" s="23">
        <v>0</v>
      </c>
    </row>
    <row r="1144" spans="1:13" x14ac:dyDescent="0.2">
      <c r="A1144" s="60" t="s">
        <v>3163</v>
      </c>
      <c r="B1144" s="197">
        <v>90.993995699999999</v>
      </c>
      <c r="C1144" t="s">
        <v>4073</v>
      </c>
      <c r="D1144" s="71" t="s">
        <v>168</v>
      </c>
      <c r="E1144" s="21">
        <v>0</v>
      </c>
      <c r="F1144" s="22">
        <v>7.5244544770504143E-2</v>
      </c>
      <c r="G1144" s="22">
        <v>0</v>
      </c>
      <c r="H1144" s="22">
        <v>4.2265426880811495E-2</v>
      </c>
      <c r="I1144" s="22">
        <v>8.6355785837651119E-2</v>
      </c>
      <c r="J1144" s="22">
        <v>0</v>
      </c>
      <c r="K1144" s="22">
        <v>0</v>
      </c>
      <c r="L1144" s="22">
        <v>0</v>
      </c>
      <c r="M1144" s="23">
        <v>0</v>
      </c>
    </row>
    <row r="1145" spans="1:13" x14ac:dyDescent="0.2">
      <c r="A1145" s="60" t="s">
        <v>3164</v>
      </c>
      <c r="B1145" s="197">
        <v>89.827125499999994</v>
      </c>
      <c r="C1145" t="s">
        <v>4091</v>
      </c>
      <c r="D1145" s="71" t="s">
        <v>239</v>
      </c>
      <c r="E1145" s="21">
        <v>0</v>
      </c>
      <c r="F1145" s="22">
        <v>0</v>
      </c>
      <c r="G1145" s="22">
        <v>0</v>
      </c>
      <c r="H1145" s="22">
        <v>4.2265426880811495E-2</v>
      </c>
      <c r="I1145" s="22">
        <v>0</v>
      </c>
      <c r="J1145" s="22">
        <v>4.6663555762949137E-2</v>
      </c>
      <c r="K1145" s="22">
        <v>6.0716454159077109E-2</v>
      </c>
      <c r="L1145" s="22">
        <v>0</v>
      </c>
      <c r="M1145" s="23">
        <v>0</v>
      </c>
    </row>
    <row r="1146" spans="1:13" x14ac:dyDescent="0.2">
      <c r="A1146" s="60" t="s">
        <v>3165</v>
      </c>
      <c r="B1146" s="197">
        <v>89.459816000000004</v>
      </c>
      <c r="C1146" t="s">
        <v>4032</v>
      </c>
      <c r="D1146" s="71" t="s">
        <v>240</v>
      </c>
      <c r="E1146" s="21">
        <v>0</v>
      </c>
      <c r="F1146" s="22">
        <v>0</v>
      </c>
      <c r="G1146" s="22">
        <v>0</v>
      </c>
      <c r="H1146" s="22">
        <v>0</v>
      </c>
      <c r="I1146" s="22">
        <v>2.8785261945883708E-2</v>
      </c>
      <c r="J1146" s="22">
        <v>0</v>
      </c>
      <c r="K1146" s="22">
        <v>0.12143290831815422</v>
      </c>
      <c r="L1146" s="22">
        <v>0</v>
      </c>
      <c r="M1146" s="23">
        <v>0</v>
      </c>
    </row>
    <row r="1147" spans="1:13" x14ac:dyDescent="0.2">
      <c r="A1147" s="60" t="s">
        <v>3166</v>
      </c>
      <c r="B1147" s="197">
        <v>82.153846700000003</v>
      </c>
      <c r="C1147" t="s">
        <v>4091</v>
      </c>
      <c r="D1147" s="71" t="s">
        <v>46</v>
      </c>
      <c r="E1147" s="21">
        <v>0</v>
      </c>
      <c r="F1147" s="22">
        <v>0</v>
      </c>
      <c r="G1147" s="22">
        <v>0</v>
      </c>
      <c r="H1147" s="22">
        <v>0</v>
      </c>
      <c r="I1147" s="22">
        <v>2.8785261945883708E-2</v>
      </c>
      <c r="J1147" s="22">
        <v>0</v>
      </c>
      <c r="K1147" s="22">
        <v>6.0716454159077109E-2</v>
      </c>
      <c r="L1147" s="22">
        <v>0</v>
      </c>
      <c r="M1147" s="23">
        <v>4.4189129474149359E-2</v>
      </c>
    </row>
    <row r="1148" spans="1:13" x14ac:dyDescent="0.2">
      <c r="A1148" s="60" t="s">
        <v>3167</v>
      </c>
      <c r="B1148" s="197">
        <v>87.154151900000002</v>
      </c>
      <c r="C1148" t="s">
        <v>4091</v>
      </c>
      <c r="D1148" s="71" t="s">
        <v>46</v>
      </c>
      <c r="E1148" s="21">
        <v>0</v>
      </c>
      <c r="F1148" s="22">
        <v>0</v>
      </c>
      <c r="G1148" s="22">
        <v>0</v>
      </c>
      <c r="H1148" s="22">
        <v>0</v>
      </c>
      <c r="I1148" s="22">
        <v>0</v>
      </c>
      <c r="J1148" s="22">
        <v>0</v>
      </c>
      <c r="K1148" s="22">
        <v>0.18214936247723132</v>
      </c>
      <c r="L1148" s="22">
        <v>0</v>
      </c>
      <c r="M1148" s="23">
        <v>0</v>
      </c>
    </row>
    <row r="1149" spans="1:13" x14ac:dyDescent="0.2">
      <c r="A1149" s="60" t="s">
        <v>3168</v>
      </c>
      <c r="B1149" s="197">
        <v>90.039573700000005</v>
      </c>
      <c r="C1149" t="s">
        <v>4091</v>
      </c>
      <c r="D1149" s="71" t="s">
        <v>46</v>
      </c>
      <c r="E1149" s="21">
        <v>0</v>
      </c>
      <c r="F1149" s="22">
        <v>0</v>
      </c>
      <c r="G1149" s="22">
        <v>0</v>
      </c>
      <c r="H1149" s="22">
        <v>0</v>
      </c>
      <c r="I1149" s="22">
        <v>2.8785261945883708E-2</v>
      </c>
      <c r="J1149" s="22">
        <v>0</v>
      </c>
      <c r="K1149" s="22">
        <v>6.0716454159077109E-2</v>
      </c>
      <c r="L1149" s="22">
        <v>3.6900369003690037E-2</v>
      </c>
      <c r="M1149" s="23">
        <v>0</v>
      </c>
    </row>
    <row r="1150" spans="1:13" x14ac:dyDescent="0.2">
      <c r="A1150" s="60" t="s">
        <v>3169</v>
      </c>
      <c r="B1150" s="197">
        <v>86.300460799999996</v>
      </c>
      <c r="C1150" t="s">
        <v>4091</v>
      </c>
      <c r="D1150" s="71" t="s">
        <v>46</v>
      </c>
      <c r="E1150" s="21">
        <v>0</v>
      </c>
      <c r="F1150" s="22">
        <v>3.7622272385252072E-2</v>
      </c>
      <c r="G1150" s="22">
        <v>0</v>
      </c>
      <c r="H1150" s="22">
        <v>0</v>
      </c>
      <c r="I1150" s="22">
        <v>2.8785261945883708E-2</v>
      </c>
      <c r="J1150" s="22">
        <v>4.6663555762949137E-2</v>
      </c>
      <c r="K1150" s="22">
        <v>6.0716454159077109E-2</v>
      </c>
      <c r="L1150" s="22">
        <v>0</v>
      </c>
      <c r="M1150" s="23">
        <v>0</v>
      </c>
    </row>
    <row r="1151" spans="1:13" x14ac:dyDescent="0.2">
      <c r="A1151" s="60" t="s">
        <v>3170</v>
      </c>
      <c r="B1151" s="197">
        <v>88.398155200000005</v>
      </c>
      <c r="C1151" t="s">
        <v>4091</v>
      </c>
      <c r="D1151" s="71" t="s">
        <v>46</v>
      </c>
      <c r="E1151" s="21">
        <v>0</v>
      </c>
      <c r="F1151" s="22">
        <v>0</v>
      </c>
      <c r="G1151" s="22">
        <v>0</v>
      </c>
      <c r="H1151" s="22">
        <v>4.2265426880811495E-2</v>
      </c>
      <c r="I1151" s="22">
        <v>0</v>
      </c>
      <c r="J1151" s="22">
        <v>0</v>
      </c>
      <c r="K1151" s="22">
        <v>0.18214936247723132</v>
      </c>
      <c r="L1151" s="22">
        <v>0</v>
      </c>
      <c r="M1151" s="23">
        <v>0</v>
      </c>
    </row>
    <row r="1152" spans="1:13" x14ac:dyDescent="0.2">
      <c r="A1152" s="60" t="s">
        <v>3171</v>
      </c>
      <c r="B1152" s="197">
        <v>86.873352100000005</v>
      </c>
      <c r="C1152" t="s">
        <v>4091</v>
      </c>
      <c r="D1152" s="71" t="s">
        <v>46</v>
      </c>
      <c r="E1152" s="21">
        <v>0</v>
      </c>
      <c r="F1152" s="22">
        <v>0</v>
      </c>
      <c r="G1152" s="22">
        <v>3.8714672861014328E-2</v>
      </c>
      <c r="H1152" s="22">
        <v>0</v>
      </c>
      <c r="I1152" s="22">
        <v>5.7570523891767415E-2</v>
      </c>
      <c r="J1152" s="22">
        <v>4.6663555762949137E-2</v>
      </c>
      <c r="K1152" s="22">
        <v>6.0716454159077109E-2</v>
      </c>
      <c r="L1152" s="22">
        <v>7.3800738007380073E-2</v>
      </c>
      <c r="M1152" s="23">
        <v>4.4189129474149359E-2</v>
      </c>
    </row>
    <row r="1153" spans="1:13" x14ac:dyDescent="0.2">
      <c r="A1153" s="60" t="s">
        <v>3172</v>
      </c>
      <c r="B1153" s="197">
        <v>85.845344499999996</v>
      </c>
      <c r="C1153" t="s">
        <v>4031</v>
      </c>
      <c r="D1153" s="71" t="s">
        <v>355</v>
      </c>
      <c r="E1153" s="21">
        <v>0</v>
      </c>
      <c r="F1153" s="22">
        <v>0</v>
      </c>
      <c r="G1153" s="22">
        <v>3.8714672861014328E-2</v>
      </c>
      <c r="H1153" s="22">
        <v>0</v>
      </c>
      <c r="I1153" s="22">
        <v>0</v>
      </c>
      <c r="J1153" s="22">
        <v>0</v>
      </c>
      <c r="K1153" s="22">
        <v>6.0716454159077109E-2</v>
      </c>
      <c r="L1153" s="22">
        <v>0.18450184501845018</v>
      </c>
      <c r="M1153" s="23">
        <v>8.8378258948298719E-2</v>
      </c>
    </row>
    <row r="1154" spans="1:13" x14ac:dyDescent="0.2">
      <c r="A1154" s="60" t="s">
        <v>3173</v>
      </c>
      <c r="B1154" s="197">
        <v>85.118660000000006</v>
      </c>
      <c r="C1154" t="s">
        <v>4029</v>
      </c>
      <c r="D1154" s="71" t="s">
        <v>67</v>
      </c>
      <c r="E1154" s="21">
        <v>0</v>
      </c>
      <c r="F1154" s="22">
        <v>0</v>
      </c>
      <c r="G1154" s="22">
        <v>0</v>
      </c>
      <c r="H1154" s="22">
        <v>8.453085376162299E-2</v>
      </c>
      <c r="I1154" s="22">
        <v>0</v>
      </c>
      <c r="J1154" s="22">
        <v>0</v>
      </c>
      <c r="K1154" s="22">
        <v>0</v>
      </c>
      <c r="L1154" s="22">
        <v>3.6900369003690037E-2</v>
      </c>
      <c r="M1154" s="23">
        <v>0</v>
      </c>
    </row>
    <row r="1155" spans="1:13" x14ac:dyDescent="0.2">
      <c r="A1155" s="60" t="s">
        <v>3174</v>
      </c>
      <c r="B1155" s="197">
        <v>84.071937599999998</v>
      </c>
      <c r="C1155" t="s">
        <v>4029</v>
      </c>
      <c r="D1155" s="71" t="s">
        <v>67</v>
      </c>
      <c r="E1155" s="21">
        <v>0</v>
      </c>
      <c r="F1155" s="22">
        <v>3.7622272385252072E-2</v>
      </c>
      <c r="G1155" s="22">
        <v>0</v>
      </c>
      <c r="H1155" s="22">
        <v>4.2265426880811495E-2</v>
      </c>
      <c r="I1155" s="22">
        <v>2.8785261945883708E-2</v>
      </c>
      <c r="J1155" s="22">
        <v>0</v>
      </c>
      <c r="K1155" s="22">
        <v>0</v>
      </c>
      <c r="L1155" s="22">
        <v>0</v>
      </c>
      <c r="M1155" s="23">
        <v>0</v>
      </c>
    </row>
    <row r="1156" spans="1:13" x14ac:dyDescent="0.2">
      <c r="A1156" s="60" t="s">
        <v>3175</v>
      </c>
      <c r="B1156" s="197">
        <v>86.410255399999997</v>
      </c>
      <c r="C1156" t="s">
        <v>4029</v>
      </c>
      <c r="D1156" s="71" t="s">
        <v>67</v>
      </c>
      <c r="E1156" s="21">
        <v>0</v>
      </c>
      <c r="F1156" s="22">
        <v>3.7622272385252072E-2</v>
      </c>
      <c r="G1156" s="22">
        <v>0</v>
      </c>
      <c r="H1156" s="22">
        <v>0</v>
      </c>
      <c r="I1156" s="22">
        <v>0</v>
      </c>
      <c r="J1156" s="22">
        <v>4.6663555762949137E-2</v>
      </c>
      <c r="K1156" s="22">
        <v>6.0716454159077109E-2</v>
      </c>
      <c r="L1156" s="22">
        <v>0</v>
      </c>
      <c r="M1156" s="23">
        <v>0</v>
      </c>
    </row>
    <row r="1157" spans="1:13" x14ac:dyDescent="0.2">
      <c r="A1157" s="60" t="s">
        <v>3176</v>
      </c>
      <c r="B1157" s="197">
        <v>84.610473600000006</v>
      </c>
      <c r="C1157" t="s">
        <v>4048</v>
      </c>
      <c r="D1157" s="71" t="s">
        <v>67</v>
      </c>
      <c r="E1157" s="21">
        <v>0</v>
      </c>
      <c r="F1157" s="22">
        <v>3.7622272385252072E-2</v>
      </c>
      <c r="G1157" s="22">
        <v>0</v>
      </c>
      <c r="H1157" s="22">
        <v>0</v>
      </c>
      <c r="I1157" s="22">
        <v>2.8785261945883708E-2</v>
      </c>
      <c r="J1157" s="22">
        <v>4.6663555762949137E-2</v>
      </c>
      <c r="K1157" s="22">
        <v>0</v>
      </c>
      <c r="L1157" s="22">
        <v>0</v>
      </c>
      <c r="M1157" s="23">
        <v>0</v>
      </c>
    </row>
    <row r="1158" spans="1:13" x14ac:dyDescent="0.2">
      <c r="A1158" s="60" t="s">
        <v>3177</v>
      </c>
      <c r="B1158" s="197">
        <v>84.885200499999996</v>
      </c>
      <c r="C1158" t="s">
        <v>4029</v>
      </c>
      <c r="D1158" s="71" t="s">
        <v>67</v>
      </c>
      <c r="E1158" s="21">
        <v>0</v>
      </c>
      <c r="F1158" s="22">
        <v>0</v>
      </c>
      <c r="G1158" s="22">
        <v>0</v>
      </c>
      <c r="H1158" s="22">
        <v>0</v>
      </c>
      <c r="I1158" s="22">
        <v>0</v>
      </c>
      <c r="J1158" s="22">
        <v>0.1399906672888474</v>
      </c>
      <c r="K1158" s="22">
        <v>0</v>
      </c>
      <c r="L1158" s="22">
        <v>0</v>
      </c>
      <c r="M1158" s="23">
        <v>0</v>
      </c>
    </row>
    <row r="1159" spans="1:13" x14ac:dyDescent="0.2">
      <c r="A1159" s="60" t="s">
        <v>3178</v>
      </c>
      <c r="B1159" s="197">
        <v>85.265853899999996</v>
      </c>
      <c r="C1159" t="s">
        <v>4029</v>
      </c>
      <c r="D1159" s="71" t="s">
        <v>67</v>
      </c>
      <c r="E1159" s="21">
        <v>0</v>
      </c>
      <c r="F1159" s="22">
        <v>0</v>
      </c>
      <c r="G1159" s="22">
        <v>3.8714672861014328E-2</v>
      </c>
      <c r="H1159" s="22">
        <v>4.2265426880811495E-2</v>
      </c>
      <c r="I1159" s="22">
        <v>0</v>
      </c>
      <c r="J1159" s="22">
        <v>4.6663555762949137E-2</v>
      </c>
      <c r="K1159" s="22">
        <v>0</v>
      </c>
      <c r="L1159" s="22">
        <v>0</v>
      </c>
      <c r="M1159" s="23">
        <v>0</v>
      </c>
    </row>
    <row r="1160" spans="1:13" x14ac:dyDescent="0.2">
      <c r="A1160" s="60" t="s">
        <v>3179</v>
      </c>
      <c r="B1160" s="197">
        <v>84.977722200000002</v>
      </c>
      <c r="C1160" t="s">
        <v>4029</v>
      </c>
      <c r="D1160" s="71" t="s">
        <v>67</v>
      </c>
      <c r="E1160" s="21">
        <v>0</v>
      </c>
      <c r="F1160" s="22">
        <v>0</v>
      </c>
      <c r="G1160" s="22">
        <v>0</v>
      </c>
      <c r="H1160" s="22">
        <v>4.2265426880811495E-2</v>
      </c>
      <c r="I1160" s="22">
        <v>5.7570523891767415E-2</v>
      </c>
      <c r="J1160" s="22">
        <v>0</v>
      </c>
      <c r="K1160" s="22">
        <v>0</v>
      </c>
      <c r="L1160" s="22">
        <v>0</v>
      </c>
      <c r="M1160" s="23">
        <v>0</v>
      </c>
    </row>
    <row r="1161" spans="1:13" x14ac:dyDescent="0.2">
      <c r="A1161" s="60" t="s">
        <v>3180</v>
      </c>
      <c r="B1161" s="197">
        <v>86.383926400000007</v>
      </c>
      <c r="C1161" t="s">
        <v>4029</v>
      </c>
      <c r="D1161" s="71" t="s">
        <v>67</v>
      </c>
      <c r="E1161" s="21">
        <v>0</v>
      </c>
      <c r="F1161" s="22">
        <v>0</v>
      </c>
      <c r="G1161" s="22">
        <v>0</v>
      </c>
      <c r="H1161" s="22">
        <v>0</v>
      </c>
      <c r="I1161" s="22">
        <v>2.8785261945883708E-2</v>
      </c>
      <c r="J1161" s="22">
        <v>0</v>
      </c>
      <c r="K1161" s="22">
        <v>0</v>
      </c>
      <c r="L1161" s="22">
        <v>3.6900369003690037E-2</v>
      </c>
      <c r="M1161" s="23">
        <v>4.4189129474149359E-2</v>
      </c>
    </row>
    <row r="1162" spans="1:13" x14ac:dyDescent="0.2">
      <c r="A1162" s="60" t="s">
        <v>3181</v>
      </c>
      <c r="B1162" s="197">
        <v>85.128204299999993</v>
      </c>
      <c r="C1162" t="s">
        <v>4048</v>
      </c>
      <c r="D1162" s="71" t="s">
        <v>67</v>
      </c>
      <c r="E1162" s="21">
        <v>0</v>
      </c>
      <c r="F1162" s="22">
        <v>0</v>
      </c>
      <c r="G1162" s="22">
        <v>3.8714672861014328E-2</v>
      </c>
      <c r="H1162" s="22">
        <v>4.2265426880811495E-2</v>
      </c>
      <c r="I1162" s="22">
        <v>2.8785261945883708E-2</v>
      </c>
      <c r="J1162" s="22">
        <v>0</v>
      </c>
      <c r="K1162" s="22">
        <v>0</v>
      </c>
      <c r="L1162" s="22">
        <v>0</v>
      </c>
      <c r="M1162" s="23">
        <v>0</v>
      </c>
    </row>
    <row r="1163" spans="1:13" x14ac:dyDescent="0.2">
      <c r="A1163" s="60" t="s">
        <v>3182</v>
      </c>
      <c r="B1163" s="197">
        <v>84.854370099999997</v>
      </c>
      <c r="C1163" t="s">
        <v>4048</v>
      </c>
      <c r="D1163" s="71" t="s">
        <v>67</v>
      </c>
      <c r="E1163" s="21">
        <v>0</v>
      </c>
      <c r="F1163" s="22">
        <v>0</v>
      </c>
      <c r="G1163" s="22">
        <v>0</v>
      </c>
      <c r="H1163" s="22">
        <v>0</v>
      </c>
      <c r="I1163" s="22">
        <v>5.7570523891767415E-2</v>
      </c>
      <c r="J1163" s="22">
        <v>0</v>
      </c>
      <c r="K1163" s="22">
        <v>6.0716454159077109E-2</v>
      </c>
      <c r="L1163" s="22">
        <v>0</v>
      </c>
      <c r="M1163" s="23">
        <v>0</v>
      </c>
    </row>
    <row r="1164" spans="1:13" x14ac:dyDescent="0.2">
      <c r="A1164" s="60" t="s">
        <v>3183</v>
      </c>
      <c r="B1164" s="197">
        <v>87.048835800000006</v>
      </c>
      <c r="C1164" t="s">
        <v>4031</v>
      </c>
      <c r="D1164" s="71" t="s">
        <v>67</v>
      </c>
      <c r="E1164" s="21">
        <v>0</v>
      </c>
      <c r="F1164" s="22">
        <v>0.11286681715575621</v>
      </c>
      <c r="G1164" s="22">
        <v>0</v>
      </c>
      <c r="H1164" s="22">
        <v>0</v>
      </c>
      <c r="I1164" s="22">
        <v>0</v>
      </c>
      <c r="J1164" s="22">
        <v>0</v>
      </c>
      <c r="K1164" s="22">
        <v>0</v>
      </c>
      <c r="L1164" s="22">
        <v>0</v>
      </c>
      <c r="M1164" s="23">
        <v>0</v>
      </c>
    </row>
    <row r="1165" spans="1:13" x14ac:dyDescent="0.2">
      <c r="A1165" s="60" t="s">
        <v>3184</v>
      </c>
      <c r="B1165" s="197">
        <v>78.127182000000005</v>
      </c>
      <c r="C1165" t="s">
        <v>4031</v>
      </c>
      <c r="D1165" s="71" t="s">
        <v>67</v>
      </c>
      <c r="E1165" s="21">
        <v>0</v>
      </c>
      <c r="F1165" s="22">
        <v>0</v>
      </c>
      <c r="G1165" s="22">
        <v>3.8714672861014328E-2</v>
      </c>
      <c r="H1165" s="22">
        <v>0</v>
      </c>
      <c r="I1165" s="22">
        <v>0</v>
      </c>
      <c r="J1165" s="22">
        <v>4.6663555762949137E-2</v>
      </c>
      <c r="K1165" s="22">
        <v>0</v>
      </c>
      <c r="L1165" s="22">
        <v>0</v>
      </c>
      <c r="M1165" s="23">
        <v>4.4189129474149359E-2</v>
      </c>
    </row>
    <row r="1166" spans="1:13" x14ac:dyDescent="0.2">
      <c r="A1166" s="60" t="s">
        <v>3185</v>
      </c>
      <c r="B1166" s="197">
        <v>85.542167699999993</v>
      </c>
      <c r="C1166" t="s">
        <v>4029</v>
      </c>
      <c r="D1166" s="71" t="s">
        <v>67</v>
      </c>
      <c r="E1166" s="21">
        <v>0</v>
      </c>
      <c r="F1166" s="22">
        <v>3.7622272385252072E-2</v>
      </c>
      <c r="G1166" s="22">
        <v>0</v>
      </c>
      <c r="H1166" s="22">
        <v>4.2265426880811495E-2</v>
      </c>
      <c r="I1166" s="22">
        <v>0</v>
      </c>
      <c r="J1166" s="22">
        <v>0</v>
      </c>
      <c r="K1166" s="22">
        <v>6.0716454159077109E-2</v>
      </c>
      <c r="L1166" s="22">
        <v>0</v>
      </c>
      <c r="M1166" s="23">
        <v>0</v>
      </c>
    </row>
    <row r="1167" spans="1:13" x14ac:dyDescent="0.2">
      <c r="A1167" s="60" t="s">
        <v>3186</v>
      </c>
      <c r="B1167" s="197">
        <v>87.389167799999996</v>
      </c>
      <c r="C1167" t="s">
        <v>4031</v>
      </c>
      <c r="D1167" s="71" t="s">
        <v>67</v>
      </c>
      <c r="E1167" s="21">
        <v>0</v>
      </c>
      <c r="F1167" s="22">
        <v>0</v>
      </c>
      <c r="G1167" s="22">
        <v>3.8714672861014328E-2</v>
      </c>
      <c r="H1167" s="22">
        <v>4.2265426880811495E-2</v>
      </c>
      <c r="I1167" s="22">
        <v>0</v>
      </c>
      <c r="J1167" s="22">
        <v>0</v>
      </c>
      <c r="K1167" s="22">
        <v>0</v>
      </c>
      <c r="L1167" s="22">
        <v>3.6900369003690037E-2</v>
      </c>
      <c r="M1167" s="23">
        <v>0</v>
      </c>
    </row>
    <row r="1168" spans="1:13" x14ac:dyDescent="0.2">
      <c r="A1168" s="60" t="s">
        <v>3187</v>
      </c>
      <c r="B1168" s="197">
        <v>85.458038299999998</v>
      </c>
      <c r="C1168" t="s">
        <v>4048</v>
      </c>
      <c r="D1168" s="71" t="s">
        <v>67</v>
      </c>
      <c r="E1168" s="21">
        <v>0</v>
      </c>
      <c r="F1168" s="22">
        <v>3.7622272385252072E-2</v>
      </c>
      <c r="G1168" s="22">
        <v>0</v>
      </c>
      <c r="H1168" s="22">
        <v>0</v>
      </c>
      <c r="I1168" s="22">
        <v>0</v>
      </c>
      <c r="J1168" s="22">
        <v>0</v>
      </c>
      <c r="K1168" s="22">
        <v>0.12143290831815422</v>
      </c>
      <c r="L1168" s="22">
        <v>0</v>
      </c>
      <c r="M1168" s="23">
        <v>0</v>
      </c>
    </row>
    <row r="1169" spans="1:13" x14ac:dyDescent="0.2">
      <c r="A1169" s="60" t="s">
        <v>3188</v>
      </c>
      <c r="B1169" s="197">
        <v>84.767364499999999</v>
      </c>
      <c r="C1169" t="s">
        <v>4029</v>
      </c>
      <c r="D1169" s="71" t="s">
        <v>67</v>
      </c>
      <c r="E1169" s="21">
        <v>0</v>
      </c>
      <c r="F1169" s="22">
        <v>3.7622272385252072E-2</v>
      </c>
      <c r="G1169" s="22">
        <v>3.8714672861014328E-2</v>
      </c>
      <c r="H1169" s="22">
        <v>0</v>
      </c>
      <c r="I1169" s="22">
        <v>2.8785261945883708E-2</v>
      </c>
      <c r="J1169" s="22">
        <v>0</v>
      </c>
      <c r="K1169" s="22">
        <v>0</v>
      </c>
      <c r="L1169" s="22">
        <v>0</v>
      </c>
      <c r="M1169" s="23">
        <v>0</v>
      </c>
    </row>
    <row r="1170" spans="1:13" x14ac:dyDescent="0.2">
      <c r="A1170" s="60" t="s">
        <v>3189</v>
      </c>
      <c r="B1170" s="197">
        <v>83.912483199999997</v>
      </c>
      <c r="C1170" t="s">
        <v>4029</v>
      </c>
      <c r="D1170" s="71" t="s">
        <v>67</v>
      </c>
      <c r="E1170" s="21">
        <v>0</v>
      </c>
      <c r="F1170" s="22">
        <v>0</v>
      </c>
      <c r="G1170" s="22">
        <v>0</v>
      </c>
      <c r="H1170" s="22">
        <v>0</v>
      </c>
      <c r="I1170" s="22">
        <v>0</v>
      </c>
      <c r="J1170" s="22">
        <v>4.6663555762949137E-2</v>
      </c>
      <c r="K1170" s="22">
        <v>0</v>
      </c>
      <c r="L1170" s="22">
        <v>3.6900369003690037E-2</v>
      </c>
      <c r="M1170" s="23">
        <v>4.4189129474149359E-2</v>
      </c>
    </row>
    <row r="1171" spans="1:13" x14ac:dyDescent="0.2">
      <c r="A1171" s="60" t="s">
        <v>3190</v>
      </c>
      <c r="B1171" s="197">
        <v>82.864448499999995</v>
      </c>
      <c r="C1171" t="s">
        <v>4029</v>
      </c>
      <c r="D1171" s="71" t="s">
        <v>67</v>
      </c>
      <c r="E1171" s="21">
        <v>0</v>
      </c>
      <c r="F1171" s="22">
        <v>0</v>
      </c>
      <c r="G1171" s="22">
        <v>3.8714672861014328E-2</v>
      </c>
      <c r="H1171" s="22">
        <v>0</v>
      </c>
      <c r="I1171" s="22">
        <v>0</v>
      </c>
      <c r="J1171" s="22">
        <v>4.6663555762949137E-2</v>
      </c>
      <c r="K1171" s="22">
        <v>0</v>
      </c>
      <c r="L1171" s="22">
        <v>0</v>
      </c>
      <c r="M1171" s="23">
        <v>4.4189129474149359E-2</v>
      </c>
    </row>
    <row r="1172" spans="1:13" x14ac:dyDescent="0.2">
      <c r="A1172" s="60" t="s">
        <v>3191</v>
      </c>
      <c r="B1172" s="197">
        <v>86.347389199999995</v>
      </c>
      <c r="C1172" t="s">
        <v>4029</v>
      </c>
      <c r="D1172" s="71" t="s">
        <v>67</v>
      </c>
      <c r="E1172" s="21">
        <v>0</v>
      </c>
      <c r="F1172" s="22">
        <v>0</v>
      </c>
      <c r="G1172" s="22">
        <v>0</v>
      </c>
      <c r="H1172" s="22">
        <v>8.453085376162299E-2</v>
      </c>
      <c r="I1172" s="22">
        <v>0</v>
      </c>
      <c r="J1172" s="22">
        <v>4.6663555762949137E-2</v>
      </c>
      <c r="K1172" s="22">
        <v>0</v>
      </c>
      <c r="L1172" s="22">
        <v>0</v>
      </c>
      <c r="M1172" s="23">
        <v>0</v>
      </c>
    </row>
    <row r="1173" spans="1:13" x14ac:dyDescent="0.2">
      <c r="A1173" s="60" t="s">
        <v>3192</v>
      </c>
      <c r="B1173" s="197">
        <v>84.945549</v>
      </c>
      <c r="C1173" t="s">
        <v>4029</v>
      </c>
      <c r="D1173" s="71" t="s">
        <v>67</v>
      </c>
      <c r="E1173" s="21">
        <v>0</v>
      </c>
      <c r="F1173" s="22">
        <v>0</v>
      </c>
      <c r="G1173" s="22">
        <v>3.8714672861014328E-2</v>
      </c>
      <c r="H1173" s="22">
        <v>0</v>
      </c>
      <c r="I1173" s="22">
        <v>0</v>
      </c>
      <c r="J1173" s="22">
        <v>0</v>
      </c>
      <c r="K1173" s="22">
        <v>6.0716454159077109E-2</v>
      </c>
      <c r="L1173" s="22">
        <v>0</v>
      </c>
      <c r="M1173" s="23">
        <v>4.4189129474149359E-2</v>
      </c>
    </row>
    <row r="1174" spans="1:13" x14ac:dyDescent="0.2">
      <c r="A1174" s="60" t="s">
        <v>3193</v>
      </c>
      <c r="B1174" s="197">
        <v>84.388992299999998</v>
      </c>
      <c r="C1174" t="s">
        <v>4029</v>
      </c>
      <c r="D1174" s="71" t="s">
        <v>67</v>
      </c>
      <c r="E1174" s="21">
        <v>0</v>
      </c>
      <c r="F1174" s="22">
        <v>0</v>
      </c>
      <c r="G1174" s="22">
        <v>0</v>
      </c>
      <c r="H1174" s="22">
        <v>0</v>
      </c>
      <c r="I1174" s="22">
        <v>2.8785261945883708E-2</v>
      </c>
      <c r="J1174" s="22">
        <v>4.6663555762949137E-2</v>
      </c>
      <c r="K1174" s="22">
        <v>0.12143290831815422</v>
      </c>
      <c r="L1174" s="22">
        <v>0</v>
      </c>
      <c r="M1174" s="23">
        <v>0</v>
      </c>
    </row>
    <row r="1175" spans="1:13" x14ac:dyDescent="0.2">
      <c r="A1175" s="60" t="s">
        <v>3194</v>
      </c>
      <c r="B1175" s="197">
        <v>85.137733499999996</v>
      </c>
      <c r="C1175" t="s">
        <v>4029</v>
      </c>
      <c r="D1175" s="71" t="s">
        <v>67</v>
      </c>
      <c r="E1175" s="21">
        <v>0</v>
      </c>
      <c r="F1175" s="22">
        <v>0</v>
      </c>
      <c r="G1175" s="22">
        <v>0</v>
      </c>
      <c r="H1175" s="22">
        <v>4.2265426880811495E-2</v>
      </c>
      <c r="I1175" s="22">
        <v>0</v>
      </c>
      <c r="J1175" s="22">
        <v>0</v>
      </c>
      <c r="K1175" s="22">
        <v>0</v>
      </c>
      <c r="L1175" s="22">
        <v>0</v>
      </c>
      <c r="M1175" s="23">
        <v>0.13256738842244808</v>
      </c>
    </row>
    <row r="1176" spans="1:13" x14ac:dyDescent="0.2">
      <c r="A1176" s="60" t="s">
        <v>3195</v>
      </c>
      <c r="B1176" s="197">
        <v>85.754188499999998</v>
      </c>
      <c r="C1176" t="s">
        <v>4029</v>
      </c>
      <c r="D1176" s="71" t="s">
        <v>67</v>
      </c>
      <c r="E1176" s="21">
        <v>0</v>
      </c>
      <c r="F1176" s="22">
        <v>0</v>
      </c>
      <c r="G1176" s="22">
        <v>0</v>
      </c>
      <c r="H1176" s="22">
        <v>0</v>
      </c>
      <c r="I1176" s="22">
        <v>0</v>
      </c>
      <c r="J1176" s="22">
        <v>0</v>
      </c>
      <c r="K1176" s="22">
        <v>0.18214936247723132</v>
      </c>
      <c r="L1176" s="22">
        <v>0</v>
      </c>
      <c r="M1176" s="23">
        <v>4.4189129474149359E-2</v>
      </c>
    </row>
    <row r="1177" spans="1:13" x14ac:dyDescent="0.2">
      <c r="A1177" s="60" t="s">
        <v>3196</v>
      </c>
      <c r="B1177" s="197">
        <v>85.187545799999995</v>
      </c>
      <c r="C1177" t="s">
        <v>4029</v>
      </c>
      <c r="D1177" s="71" t="s">
        <v>67</v>
      </c>
      <c r="E1177" s="21">
        <v>0</v>
      </c>
      <c r="F1177" s="22">
        <v>0</v>
      </c>
      <c r="G1177" s="22">
        <v>0</v>
      </c>
      <c r="H1177" s="22">
        <v>0</v>
      </c>
      <c r="I1177" s="22">
        <v>2.8785261945883708E-2</v>
      </c>
      <c r="J1177" s="22">
        <v>0</v>
      </c>
      <c r="K1177" s="22">
        <v>0.12143290831815422</v>
      </c>
      <c r="L1177" s="22">
        <v>3.6900369003690037E-2</v>
      </c>
      <c r="M1177" s="23">
        <v>0</v>
      </c>
    </row>
    <row r="1178" spans="1:13" x14ac:dyDescent="0.2">
      <c r="A1178" s="60" t="s">
        <v>3197</v>
      </c>
      <c r="B1178" s="197">
        <v>83.9616623</v>
      </c>
      <c r="C1178" t="s">
        <v>4029</v>
      </c>
      <c r="D1178" s="71" t="s">
        <v>67</v>
      </c>
      <c r="E1178" s="21">
        <v>0</v>
      </c>
      <c r="F1178" s="22">
        <v>3.7622272385252072E-2</v>
      </c>
      <c r="G1178" s="22">
        <v>0</v>
      </c>
      <c r="H1178" s="22">
        <v>8.453085376162299E-2</v>
      </c>
      <c r="I1178" s="22">
        <v>0</v>
      </c>
      <c r="J1178" s="22">
        <v>0</v>
      </c>
      <c r="K1178" s="22">
        <v>0</v>
      </c>
      <c r="L1178" s="22">
        <v>0</v>
      </c>
      <c r="M1178" s="23">
        <v>4.4189129474149359E-2</v>
      </c>
    </row>
    <row r="1179" spans="1:13" x14ac:dyDescent="0.2">
      <c r="A1179" s="60" t="s">
        <v>3198</v>
      </c>
      <c r="B1179" s="197">
        <v>85.301666299999994</v>
      </c>
      <c r="C1179" t="s">
        <v>4029</v>
      </c>
      <c r="D1179" s="71" t="s">
        <v>67</v>
      </c>
      <c r="E1179" s="21">
        <v>0</v>
      </c>
      <c r="F1179" s="22">
        <v>0</v>
      </c>
      <c r="G1179" s="22">
        <v>0</v>
      </c>
      <c r="H1179" s="22">
        <v>4.2265426880811495E-2</v>
      </c>
      <c r="I1179" s="22">
        <v>0</v>
      </c>
      <c r="J1179" s="22">
        <v>4.6663555762949137E-2</v>
      </c>
      <c r="K1179" s="22">
        <v>6.0716454159077109E-2</v>
      </c>
      <c r="L1179" s="22">
        <v>3.6900369003690037E-2</v>
      </c>
      <c r="M1179" s="23">
        <v>0</v>
      </c>
    </row>
    <row r="1180" spans="1:13" x14ac:dyDescent="0.2">
      <c r="A1180" s="60" t="s">
        <v>3199</v>
      </c>
      <c r="B1180" s="197">
        <v>85.863510099999999</v>
      </c>
      <c r="C1180" t="s">
        <v>4029</v>
      </c>
      <c r="D1180" s="71" t="s">
        <v>67</v>
      </c>
      <c r="E1180" s="21">
        <v>0</v>
      </c>
      <c r="F1180" s="22">
        <v>0</v>
      </c>
      <c r="G1180" s="22">
        <v>0</v>
      </c>
      <c r="H1180" s="22">
        <v>0</v>
      </c>
      <c r="I1180" s="22">
        <v>0</v>
      </c>
      <c r="J1180" s="22">
        <v>0</v>
      </c>
      <c r="K1180" s="22">
        <v>6.0716454159077109E-2</v>
      </c>
      <c r="L1180" s="22">
        <v>3.6900369003690037E-2</v>
      </c>
      <c r="M1180" s="23">
        <v>8.8378258948298719E-2</v>
      </c>
    </row>
    <row r="1181" spans="1:13" x14ac:dyDescent="0.2">
      <c r="A1181" s="60" t="s">
        <v>3200</v>
      </c>
      <c r="B1181" s="197">
        <v>84.576484699999995</v>
      </c>
      <c r="C1181" t="s">
        <v>4029</v>
      </c>
      <c r="D1181" s="71" t="s">
        <v>67</v>
      </c>
      <c r="E1181" s="21">
        <v>0</v>
      </c>
      <c r="F1181" s="22">
        <v>7.5244544770504143E-2</v>
      </c>
      <c r="G1181" s="22">
        <v>0</v>
      </c>
      <c r="H1181" s="22">
        <v>4.2265426880811495E-2</v>
      </c>
      <c r="I1181" s="22">
        <v>0</v>
      </c>
      <c r="J1181" s="22">
        <v>0</v>
      </c>
      <c r="K1181" s="22">
        <v>0</v>
      </c>
      <c r="L1181" s="22">
        <v>0</v>
      </c>
      <c r="M1181" s="23">
        <v>4.4189129474149359E-2</v>
      </c>
    </row>
    <row r="1182" spans="1:13" x14ac:dyDescent="0.2">
      <c r="A1182" s="60" t="s">
        <v>3201</v>
      </c>
      <c r="B1182" s="197">
        <v>85.239616400000003</v>
      </c>
      <c r="C1182" t="s">
        <v>4029</v>
      </c>
      <c r="D1182" s="71" t="s">
        <v>67</v>
      </c>
      <c r="E1182" s="21">
        <v>0</v>
      </c>
      <c r="F1182" s="22">
        <v>0</v>
      </c>
      <c r="G1182" s="22">
        <v>3.8714672861014328E-2</v>
      </c>
      <c r="H1182" s="22">
        <v>0</v>
      </c>
      <c r="I1182" s="22">
        <v>0</v>
      </c>
      <c r="J1182" s="22">
        <v>9.3327111525898274E-2</v>
      </c>
      <c r="K1182" s="22">
        <v>0</v>
      </c>
      <c r="L1182" s="22">
        <v>3.6900369003690037E-2</v>
      </c>
      <c r="M1182" s="23">
        <v>0</v>
      </c>
    </row>
    <row r="1183" spans="1:13" x14ac:dyDescent="0.2">
      <c r="A1183" s="60" t="s">
        <v>3202</v>
      </c>
      <c r="B1183" s="197">
        <v>84.498092700000001</v>
      </c>
      <c r="C1183" t="s">
        <v>4029</v>
      </c>
      <c r="D1183" s="71" t="s">
        <v>67</v>
      </c>
      <c r="E1183" s="21">
        <v>0</v>
      </c>
      <c r="F1183" s="22">
        <v>3.7622272385252072E-2</v>
      </c>
      <c r="G1183" s="22">
        <v>0</v>
      </c>
      <c r="H1183" s="22">
        <v>0</v>
      </c>
      <c r="I1183" s="22">
        <v>0</v>
      </c>
      <c r="J1183" s="22">
        <v>0</v>
      </c>
      <c r="K1183" s="22">
        <v>0</v>
      </c>
      <c r="L1183" s="22">
        <v>3.6900369003690037E-2</v>
      </c>
      <c r="M1183" s="23">
        <v>0.13256738842244808</v>
      </c>
    </row>
    <row r="1184" spans="1:13" x14ac:dyDescent="0.2">
      <c r="A1184" s="60" t="s">
        <v>3203</v>
      </c>
      <c r="B1184" s="197">
        <v>84.768638600000003</v>
      </c>
      <c r="C1184" t="s">
        <v>4029</v>
      </c>
      <c r="D1184" s="71" t="s">
        <v>67</v>
      </c>
      <c r="E1184" s="21">
        <v>0</v>
      </c>
      <c r="F1184" s="22">
        <v>0</v>
      </c>
      <c r="G1184" s="22">
        <v>0</v>
      </c>
      <c r="H1184" s="22">
        <v>0</v>
      </c>
      <c r="I1184" s="22">
        <v>2.8785261945883708E-2</v>
      </c>
      <c r="J1184" s="22">
        <v>4.6663555762949137E-2</v>
      </c>
      <c r="K1184" s="22">
        <v>0</v>
      </c>
      <c r="L1184" s="22">
        <v>7.3800738007380073E-2</v>
      </c>
      <c r="M1184" s="23">
        <v>4.4189129474149359E-2</v>
      </c>
    </row>
    <row r="1185" spans="1:13" x14ac:dyDescent="0.2">
      <c r="A1185" s="60" t="s">
        <v>3204</v>
      </c>
      <c r="B1185" s="197">
        <v>85.038360600000004</v>
      </c>
      <c r="C1185" t="s">
        <v>4029</v>
      </c>
      <c r="D1185" s="71" t="s">
        <v>67</v>
      </c>
      <c r="E1185" s="21">
        <v>0</v>
      </c>
      <c r="F1185" s="22">
        <v>0</v>
      </c>
      <c r="G1185" s="22">
        <v>0</v>
      </c>
      <c r="H1185" s="22">
        <v>0</v>
      </c>
      <c r="I1185" s="22">
        <v>0</v>
      </c>
      <c r="J1185" s="22">
        <v>0.1399906672888474</v>
      </c>
      <c r="K1185" s="22">
        <v>0</v>
      </c>
      <c r="L1185" s="22">
        <v>7.3800738007380073E-2</v>
      </c>
      <c r="M1185" s="23">
        <v>0</v>
      </c>
    </row>
    <row r="1186" spans="1:13" x14ac:dyDescent="0.2">
      <c r="A1186" s="60" t="s">
        <v>3205</v>
      </c>
      <c r="B1186" s="197">
        <v>85.244842500000004</v>
      </c>
      <c r="C1186" t="s">
        <v>4029</v>
      </c>
      <c r="D1186" s="71" t="s">
        <v>67</v>
      </c>
      <c r="E1186" s="21">
        <v>0</v>
      </c>
      <c r="F1186" s="22">
        <v>0</v>
      </c>
      <c r="G1186" s="22">
        <v>0</v>
      </c>
      <c r="H1186" s="22">
        <v>8.453085376162299E-2</v>
      </c>
      <c r="I1186" s="22">
        <v>0</v>
      </c>
      <c r="J1186" s="22">
        <v>0</v>
      </c>
      <c r="K1186" s="22">
        <v>0</v>
      </c>
      <c r="L1186" s="22">
        <v>3.6900369003690037E-2</v>
      </c>
      <c r="M1186" s="23">
        <v>8.8378258948298719E-2</v>
      </c>
    </row>
    <row r="1187" spans="1:13" x14ac:dyDescent="0.2">
      <c r="A1187" s="60" t="s">
        <v>3206</v>
      </c>
      <c r="B1187" s="197">
        <v>84.590789799999996</v>
      </c>
      <c r="C1187" t="s">
        <v>4029</v>
      </c>
      <c r="D1187" s="71" t="s">
        <v>67</v>
      </c>
      <c r="E1187" s="21">
        <v>0</v>
      </c>
      <c r="F1187" s="22">
        <v>0</v>
      </c>
      <c r="G1187" s="22">
        <v>7.7429345722028656E-2</v>
      </c>
      <c r="H1187" s="22">
        <v>0</v>
      </c>
      <c r="I1187" s="22">
        <v>2.8785261945883708E-2</v>
      </c>
      <c r="J1187" s="22">
        <v>0</v>
      </c>
      <c r="K1187" s="22">
        <v>0</v>
      </c>
      <c r="L1187" s="22">
        <v>0</v>
      </c>
      <c r="M1187" s="23">
        <v>8.8378258948298719E-2</v>
      </c>
    </row>
    <row r="1188" spans="1:13" x14ac:dyDescent="0.2">
      <c r="A1188" s="60" t="s">
        <v>3207</v>
      </c>
      <c r="B1188" s="197">
        <v>85.12397</v>
      </c>
      <c r="C1188" t="s">
        <v>4029</v>
      </c>
      <c r="D1188" s="71" t="s">
        <v>67</v>
      </c>
      <c r="E1188" s="21">
        <v>0</v>
      </c>
      <c r="F1188" s="22">
        <v>0</v>
      </c>
      <c r="G1188" s="22">
        <v>0</v>
      </c>
      <c r="H1188" s="22">
        <v>0</v>
      </c>
      <c r="I1188" s="22">
        <v>0</v>
      </c>
      <c r="J1188" s="22">
        <v>0.1399906672888474</v>
      </c>
      <c r="K1188" s="22">
        <v>6.0716454159077109E-2</v>
      </c>
      <c r="L1188" s="22">
        <v>0</v>
      </c>
      <c r="M1188" s="23">
        <v>4.4189129474149359E-2</v>
      </c>
    </row>
    <row r="1189" spans="1:13" x14ac:dyDescent="0.2">
      <c r="A1189" s="60" t="s">
        <v>3208</v>
      </c>
      <c r="B1189" s="197">
        <v>84.458602900000002</v>
      </c>
      <c r="C1189" t="s">
        <v>4029</v>
      </c>
      <c r="D1189" s="71" t="s">
        <v>67</v>
      </c>
      <c r="E1189" s="21">
        <v>0</v>
      </c>
      <c r="F1189" s="22">
        <v>0</v>
      </c>
      <c r="G1189" s="22">
        <v>3.8714672861014328E-2</v>
      </c>
      <c r="H1189" s="22">
        <v>8.453085376162299E-2</v>
      </c>
      <c r="I1189" s="22">
        <v>2.8785261945883708E-2</v>
      </c>
      <c r="J1189" s="22">
        <v>0</v>
      </c>
      <c r="K1189" s="22">
        <v>0</v>
      </c>
      <c r="L1189" s="22">
        <v>3.6900369003690037E-2</v>
      </c>
      <c r="M1189" s="23">
        <v>0</v>
      </c>
    </row>
    <row r="1190" spans="1:13" x14ac:dyDescent="0.2">
      <c r="A1190" s="60" t="s">
        <v>3209</v>
      </c>
      <c r="B1190" s="197">
        <v>85.239616400000003</v>
      </c>
      <c r="C1190" t="s">
        <v>4029</v>
      </c>
      <c r="D1190" s="71" t="s">
        <v>67</v>
      </c>
      <c r="E1190" s="21">
        <v>0</v>
      </c>
      <c r="F1190" s="22">
        <v>0</v>
      </c>
      <c r="G1190" s="22">
        <v>3.8714672861014328E-2</v>
      </c>
      <c r="H1190" s="22">
        <v>0</v>
      </c>
      <c r="I1190" s="22">
        <v>0</v>
      </c>
      <c r="J1190" s="22">
        <v>4.6663555762949137E-2</v>
      </c>
      <c r="K1190" s="22">
        <v>6.0716454159077109E-2</v>
      </c>
      <c r="L1190" s="22">
        <v>0</v>
      </c>
      <c r="M1190" s="23">
        <v>8.8378258948298719E-2</v>
      </c>
    </row>
    <row r="1191" spans="1:13" x14ac:dyDescent="0.2">
      <c r="A1191" s="60" t="s">
        <v>3210</v>
      </c>
      <c r="B1191" s="197">
        <v>84.507041900000004</v>
      </c>
      <c r="C1191" t="s">
        <v>4029</v>
      </c>
      <c r="D1191" s="71" t="s">
        <v>67</v>
      </c>
      <c r="E1191" s="21">
        <v>0</v>
      </c>
      <c r="F1191" s="22">
        <v>0</v>
      </c>
      <c r="G1191" s="22">
        <v>3.8714672861014328E-2</v>
      </c>
      <c r="H1191" s="22">
        <v>4.2265426880811495E-2</v>
      </c>
      <c r="I1191" s="22">
        <v>0</v>
      </c>
      <c r="J1191" s="22">
        <v>4.6663555762949137E-2</v>
      </c>
      <c r="K1191" s="22">
        <v>0</v>
      </c>
      <c r="L1191" s="22">
        <v>7.3800738007380073E-2</v>
      </c>
      <c r="M1191" s="23">
        <v>0</v>
      </c>
    </row>
    <row r="1192" spans="1:13" x14ac:dyDescent="0.2">
      <c r="A1192" s="60" t="s">
        <v>3211</v>
      </c>
      <c r="B1192" s="197">
        <v>85.549873399999996</v>
      </c>
      <c r="C1192" t="s">
        <v>4029</v>
      </c>
      <c r="D1192" s="71" t="s">
        <v>67</v>
      </c>
      <c r="E1192" s="21">
        <v>0</v>
      </c>
      <c r="F1192" s="22">
        <v>3.7622272385252072E-2</v>
      </c>
      <c r="G1192" s="22">
        <v>0</v>
      </c>
      <c r="H1192" s="22">
        <v>8.453085376162299E-2</v>
      </c>
      <c r="I1192" s="22">
        <v>2.8785261945883708E-2</v>
      </c>
      <c r="J1192" s="22">
        <v>0</v>
      </c>
      <c r="K1192" s="22">
        <v>0</v>
      </c>
      <c r="L1192" s="22">
        <v>7.3800738007380073E-2</v>
      </c>
      <c r="M1192" s="23">
        <v>0</v>
      </c>
    </row>
    <row r="1193" spans="1:13" x14ac:dyDescent="0.2">
      <c r="A1193" s="60" t="s">
        <v>3212</v>
      </c>
      <c r="B1193" s="197">
        <v>85.7780609</v>
      </c>
      <c r="C1193" t="s">
        <v>4029</v>
      </c>
      <c r="D1193" s="71" t="s">
        <v>67</v>
      </c>
      <c r="E1193" s="21">
        <v>0</v>
      </c>
      <c r="F1193" s="22">
        <v>0</v>
      </c>
      <c r="G1193" s="22">
        <v>3.8714672861014328E-2</v>
      </c>
      <c r="H1193" s="22">
        <v>4.2265426880811495E-2</v>
      </c>
      <c r="I1193" s="22">
        <v>0</v>
      </c>
      <c r="J1193" s="22">
        <v>0</v>
      </c>
      <c r="K1193" s="22">
        <v>0.12143290831815422</v>
      </c>
      <c r="L1193" s="22">
        <v>0</v>
      </c>
      <c r="M1193" s="23">
        <v>8.8378258948298719E-2</v>
      </c>
    </row>
    <row r="1194" spans="1:13" x14ac:dyDescent="0.2">
      <c r="A1194" s="60" t="s">
        <v>3213</v>
      </c>
      <c r="B1194" s="197">
        <v>85.239616400000003</v>
      </c>
      <c r="C1194" t="s">
        <v>4029</v>
      </c>
      <c r="D1194" s="71" t="s">
        <v>67</v>
      </c>
      <c r="E1194" s="21">
        <v>0</v>
      </c>
      <c r="F1194" s="22">
        <v>3.7622272385252072E-2</v>
      </c>
      <c r="G1194" s="22">
        <v>0</v>
      </c>
      <c r="H1194" s="22">
        <v>0</v>
      </c>
      <c r="I1194" s="22">
        <v>2.8785261945883708E-2</v>
      </c>
      <c r="J1194" s="22">
        <v>4.6663555762949137E-2</v>
      </c>
      <c r="K1194" s="22">
        <v>6.0716454159077109E-2</v>
      </c>
      <c r="L1194" s="22">
        <v>0.11070110701107011</v>
      </c>
      <c r="M1194" s="23">
        <v>0</v>
      </c>
    </row>
    <row r="1195" spans="1:13" x14ac:dyDescent="0.2">
      <c r="A1195" s="60" t="s">
        <v>3214</v>
      </c>
      <c r="B1195" s="197">
        <v>84.875556900000007</v>
      </c>
      <c r="C1195" t="s">
        <v>4029</v>
      </c>
      <c r="D1195" s="71" t="s">
        <v>67</v>
      </c>
      <c r="E1195" s="21">
        <v>0</v>
      </c>
      <c r="F1195" s="22">
        <v>3.7622272385252072E-2</v>
      </c>
      <c r="G1195" s="22">
        <v>3.8714672861014328E-2</v>
      </c>
      <c r="H1195" s="22">
        <v>8.453085376162299E-2</v>
      </c>
      <c r="I1195" s="22">
        <v>0</v>
      </c>
      <c r="J1195" s="22">
        <v>0</v>
      </c>
      <c r="K1195" s="22">
        <v>0</v>
      </c>
      <c r="L1195" s="22">
        <v>7.3800738007380073E-2</v>
      </c>
      <c r="M1195" s="23">
        <v>4.4189129474149359E-2</v>
      </c>
    </row>
    <row r="1196" spans="1:13" x14ac:dyDescent="0.2">
      <c r="A1196" s="60" t="s">
        <v>3215</v>
      </c>
      <c r="B1196" s="197">
        <v>84.301216100000005</v>
      </c>
      <c r="C1196" t="s">
        <v>4029</v>
      </c>
      <c r="D1196" s="71" t="s">
        <v>67</v>
      </c>
      <c r="E1196" s="21">
        <v>0</v>
      </c>
      <c r="F1196" s="22">
        <v>7.5244544770504143E-2</v>
      </c>
      <c r="G1196" s="22">
        <v>7.7429345722028656E-2</v>
      </c>
      <c r="H1196" s="22">
        <v>0</v>
      </c>
      <c r="I1196" s="22">
        <v>2.8785261945883708E-2</v>
      </c>
      <c r="J1196" s="22">
        <v>4.6663555762949137E-2</v>
      </c>
      <c r="K1196" s="22">
        <v>6.0716454159077109E-2</v>
      </c>
      <c r="L1196" s="22">
        <v>0</v>
      </c>
      <c r="M1196" s="23">
        <v>4.4189129474149359E-2</v>
      </c>
    </row>
    <row r="1197" spans="1:13" x14ac:dyDescent="0.2">
      <c r="A1197" s="60" t="s">
        <v>3216</v>
      </c>
      <c r="B1197" s="197">
        <v>85.031852700000002</v>
      </c>
      <c r="C1197" t="s">
        <v>4029</v>
      </c>
      <c r="D1197" s="71" t="s">
        <v>67</v>
      </c>
      <c r="E1197" s="21">
        <v>0</v>
      </c>
      <c r="F1197" s="22">
        <v>3.7622272385252072E-2</v>
      </c>
      <c r="G1197" s="22">
        <v>0</v>
      </c>
      <c r="H1197" s="22">
        <v>0</v>
      </c>
      <c r="I1197" s="22">
        <v>0</v>
      </c>
      <c r="J1197" s="22">
        <v>9.3327111525898274E-2</v>
      </c>
      <c r="K1197" s="22">
        <v>6.0716454159077109E-2</v>
      </c>
      <c r="L1197" s="22">
        <v>0.14760147601476015</v>
      </c>
      <c r="M1197" s="23">
        <v>0</v>
      </c>
    </row>
    <row r="1198" spans="1:13" x14ac:dyDescent="0.2">
      <c r="A1198" s="60" t="s">
        <v>3217</v>
      </c>
      <c r="B1198" s="197">
        <v>85.022308300000006</v>
      </c>
      <c r="C1198" t="s">
        <v>4029</v>
      </c>
      <c r="D1198" s="71" t="s">
        <v>67</v>
      </c>
      <c r="E1198" s="21">
        <v>0</v>
      </c>
      <c r="F1198" s="22">
        <v>7.5244544770504143E-2</v>
      </c>
      <c r="G1198" s="22">
        <v>3.8714672861014328E-2</v>
      </c>
      <c r="H1198" s="22">
        <v>0.12679628064243448</v>
      </c>
      <c r="I1198" s="22">
        <v>0</v>
      </c>
      <c r="J1198" s="22">
        <v>4.6663555762949137E-2</v>
      </c>
      <c r="K1198" s="22">
        <v>0.30358227079538552</v>
      </c>
      <c r="L1198" s="22">
        <v>7.3800738007380073E-2</v>
      </c>
      <c r="M1198" s="23">
        <v>0</v>
      </c>
    </row>
    <row r="1199" spans="1:13" x14ac:dyDescent="0.2">
      <c r="A1199" s="60" t="s">
        <v>3218</v>
      </c>
      <c r="B1199" s="197">
        <v>82.480819699999998</v>
      </c>
      <c r="C1199" t="s">
        <v>4029</v>
      </c>
      <c r="D1199" s="71" t="s">
        <v>356</v>
      </c>
      <c r="E1199" s="21">
        <v>0</v>
      </c>
      <c r="F1199" s="22">
        <v>3.7622272385252072E-2</v>
      </c>
      <c r="G1199" s="22">
        <v>0</v>
      </c>
      <c r="H1199" s="22">
        <v>0</v>
      </c>
      <c r="I1199" s="22">
        <v>2.8785261945883708E-2</v>
      </c>
      <c r="J1199" s="22">
        <v>0</v>
      </c>
      <c r="K1199" s="22">
        <v>0</v>
      </c>
      <c r="L1199" s="22">
        <v>0</v>
      </c>
      <c r="M1199" s="23">
        <v>4.4189129474149359E-2</v>
      </c>
    </row>
    <row r="1200" spans="1:13" x14ac:dyDescent="0.2">
      <c r="A1200" s="60" t="s">
        <v>3219</v>
      </c>
      <c r="B1200" s="197">
        <v>85.646835300000006</v>
      </c>
      <c r="C1200" t="s">
        <v>4048</v>
      </c>
      <c r="D1200" s="71" t="s">
        <v>356</v>
      </c>
      <c r="E1200" s="21">
        <v>0</v>
      </c>
      <c r="F1200" s="22">
        <v>7.5244544770504143E-2</v>
      </c>
      <c r="G1200" s="22">
        <v>0</v>
      </c>
      <c r="H1200" s="22">
        <v>4.2265426880811495E-2</v>
      </c>
      <c r="I1200" s="22">
        <v>2.8785261945883708E-2</v>
      </c>
      <c r="J1200" s="22">
        <v>0</v>
      </c>
      <c r="K1200" s="22">
        <v>0</v>
      </c>
      <c r="L1200" s="22">
        <v>0</v>
      </c>
      <c r="M1200" s="23">
        <v>0</v>
      </c>
    </row>
    <row r="1201" spans="1:13" x14ac:dyDescent="0.2">
      <c r="A1201" s="60" t="s">
        <v>3220</v>
      </c>
      <c r="B1201" s="197">
        <v>82.356681800000004</v>
      </c>
      <c r="C1201" t="s">
        <v>4029</v>
      </c>
      <c r="D1201" s="71" t="s">
        <v>356</v>
      </c>
      <c r="E1201" s="21">
        <v>0</v>
      </c>
      <c r="F1201" s="22">
        <v>3.7622272385252072E-2</v>
      </c>
      <c r="G1201" s="22">
        <v>3.8714672861014328E-2</v>
      </c>
      <c r="H1201" s="22">
        <v>8.453085376162299E-2</v>
      </c>
      <c r="I1201" s="22">
        <v>8.6355785837651119E-2</v>
      </c>
      <c r="J1201" s="22">
        <v>0</v>
      </c>
      <c r="K1201" s="22">
        <v>0</v>
      </c>
      <c r="L1201" s="22">
        <v>0</v>
      </c>
      <c r="M1201" s="23">
        <v>0</v>
      </c>
    </row>
    <row r="1202" spans="1:13" x14ac:dyDescent="0.2">
      <c r="A1202" s="60" t="s">
        <v>3221</v>
      </c>
      <c r="B1202" s="197">
        <v>80.1001282</v>
      </c>
      <c r="C1202" t="s">
        <v>4029</v>
      </c>
      <c r="D1202" s="71" t="s">
        <v>44</v>
      </c>
      <c r="E1202" s="21">
        <v>0</v>
      </c>
      <c r="F1202" s="22">
        <v>0</v>
      </c>
      <c r="G1202" s="22">
        <v>3.8714672861014328E-2</v>
      </c>
      <c r="H1202" s="22">
        <v>4.2265426880811495E-2</v>
      </c>
      <c r="I1202" s="22">
        <v>2.8785261945883708E-2</v>
      </c>
      <c r="J1202" s="22">
        <v>0</v>
      </c>
      <c r="K1202" s="22">
        <v>0</v>
      </c>
      <c r="L1202" s="22">
        <v>0</v>
      </c>
      <c r="M1202" s="23">
        <v>0</v>
      </c>
    </row>
    <row r="1203" spans="1:13" x14ac:dyDescent="0.2">
      <c r="A1203" s="60" t="s">
        <v>3222</v>
      </c>
      <c r="B1203" s="197">
        <v>82.486984300000003</v>
      </c>
      <c r="C1203" t="s">
        <v>4029</v>
      </c>
      <c r="D1203" s="71" t="s">
        <v>44</v>
      </c>
      <c r="E1203" s="21">
        <v>0</v>
      </c>
      <c r="F1203" s="22">
        <v>0</v>
      </c>
      <c r="G1203" s="22">
        <v>0</v>
      </c>
      <c r="H1203" s="22">
        <v>4.2265426880811495E-2</v>
      </c>
      <c r="I1203" s="22">
        <v>5.7570523891767415E-2</v>
      </c>
      <c r="J1203" s="22">
        <v>0</v>
      </c>
      <c r="K1203" s="22">
        <v>6.0716454159077109E-2</v>
      </c>
      <c r="L1203" s="22">
        <v>0</v>
      </c>
      <c r="M1203" s="23">
        <v>0</v>
      </c>
    </row>
    <row r="1204" spans="1:13" x14ac:dyDescent="0.2">
      <c r="A1204" s="60" t="s">
        <v>3223</v>
      </c>
      <c r="B1204" s="197">
        <v>83.273246799999995</v>
      </c>
      <c r="C1204" t="s">
        <v>4119</v>
      </c>
      <c r="D1204" s="71" t="s">
        <v>44</v>
      </c>
      <c r="E1204" s="21">
        <v>0</v>
      </c>
      <c r="F1204" s="22">
        <v>3.7622272385252072E-2</v>
      </c>
      <c r="G1204" s="22">
        <v>3.8714672861014328E-2</v>
      </c>
      <c r="H1204" s="22">
        <v>8.453085376162299E-2</v>
      </c>
      <c r="I1204" s="22">
        <v>0</v>
      </c>
      <c r="J1204" s="22">
        <v>0</v>
      </c>
      <c r="K1204" s="22">
        <v>0</v>
      </c>
      <c r="L1204" s="22">
        <v>0</v>
      </c>
      <c r="M1204" s="23">
        <v>0</v>
      </c>
    </row>
    <row r="1205" spans="1:13" x14ac:dyDescent="0.2">
      <c r="A1205" s="60" t="s">
        <v>3224</v>
      </c>
      <c r="B1205" s="197">
        <v>84.163475000000005</v>
      </c>
      <c r="C1205" t="s">
        <v>4120</v>
      </c>
      <c r="D1205" s="71" t="s">
        <v>169</v>
      </c>
      <c r="E1205" s="21">
        <v>0</v>
      </c>
      <c r="F1205" s="22">
        <v>0</v>
      </c>
      <c r="G1205" s="22">
        <v>0</v>
      </c>
      <c r="H1205" s="22">
        <v>0</v>
      </c>
      <c r="I1205" s="22">
        <v>0</v>
      </c>
      <c r="J1205" s="22">
        <v>0</v>
      </c>
      <c r="K1205" s="22">
        <v>0</v>
      </c>
      <c r="L1205" s="22">
        <v>0</v>
      </c>
      <c r="M1205" s="23">
        <v>0.17675651789659744</v>
      </c>
    </row>
    <row r="1206" spans="1:13" x14ac:dyDescent="0.2">
      <c r="A1206" s="60" t="s">
        <v>3225</v>
      </c>
      <c r="B1206" s="197">
        <v>77.042404199999993</v>
      </c>
      <c r="C1206" t="s">
        <v>4031</v>
      </c>
      <c r="D1206" s="71" t="s">
        <v>45</v>
      </c>
      <c r="E1206" s="21">
        <v>0</v>
      </c>
      <c r="F1206" s="22">
        <v>3.7622272385252072E-2</v>
      </c>
      <c r="G1206" s="22">
        <v>3.8714672861014328E-2</v>
      </c>
      <c r="H1206" s="22">
        <v>0</v>
      </c>
      <c r="I1206" s="22">
        <v>2.8785261945883708E-2</v>
      </c>
      <c r="J1206" s="22">
        <v>0</v>
      </c>
      <c r="K1206" s="22">
        <v>6.0716454159077109E-2</v>
      </c>
      <c r="L1206" s="22">
        <v>0</v>
      </c>
      <c r="M1206" s="23">
        <v>0</v>
      </c>
    </row>
    <row r="1207" spans="1:13" x14ac:dyDescent="0.2">
      <c r="A1207" s="60" t="s">
        <v>3226</v>
      </c>
      <c r="B1207" s="197">
        <v>83.680107100000001</v>
      </c>
      <c r="C1207" t="s">
        <v>4031</v>
      </c>
      <c r="D1207" s="71" t="s">
        <v>68</v>
      </c>
      <c r="E1207" s="21">
        <v>0</v>
      </c>
      <c r="F1207" s="22">
        <v>0</v>
      </c>
      <c r="G1207" s="22">
        <v>0</v>
      </c>
      <c r="H1207" s="22">
        <v>0</v>
      </c>
      <c r="I1207" s="22">
        <v>0</v>
      </c>
      <c r="J1207" s="22">
        <v>0</v>
      </c>
      <c r="K1207" s="22">
        <v>0</v>
      </c>
      <c r="L1207" s="22">
        <v>0</v>
      </c>
      <c r="M1207" s="23">
        <v>0.22094564737074679</v>
      </c>
    </row>
    <row r="1208" spans="1:13" x14ac:dyDescent="0.2">
      <c r="A1208" s="60" t="s">
        <v>3227</v>
      </c>
      <c r="B1208" s="197">
        <v>69.967796300000003</v>
      </c>
      <c r="C1208" t="s">
        <v>4057</v>
      </c>
      <c r="D1208" s="71" t="s">
        <v>242</v>
      </c>
      <c r="E1208" s="21">
        <v>0</v>
      </c>
      <c r="F1208" s="22">
        <v>0</v>
      </c>
      <c r="G1208" s="22">
        <v>0</v>
      </c>
      <c r="H1208" s="22">
        <v>4.2265426880811495E-2</v>
      </c>
      <c r="I1208" s="22">
        <v>0</v>
      </c>
      <c r="J1208" s="22">
        <v>0</v>
      </c>
      <c r="K1208" s="22">
        <v>0</v>
      </c>
      <c r="L1208" s="22">
        <v>3.6900369003690037E-2</v>
      </c>
      <c r="M1208" s="23">
        <v>4.4189129474149359E-2</v>
      </c>
    </row>
    <row r="1209" spans="1:13" x14ac:dyDescent="0.2">
      <c r="A1209" s="60" t="s">
        <v>3228</v>
      </c>
      <c r="B1209" s="197">
        <v>70.3062592</v>
      </c>
      <c r="C1209" t="s">
        <v>4031</v>
      </c>
      <c r="D1209" s="71" t="s">
        <v>242</v>
      </c>
      <c r="E1209" s="21">
        <v>0</v>
      </c>
      <c r="F1209" s="22">
        <v>0</v>
      </c>
      <c r="G1209" s="22">
        <v>0</v>
      </c>
      <c r="H1209" s="22">
        <v>4.2265426880811495E-2</v>
      </c>
      <c r="I1209" s="22">
        <v>0</v>
      </c>
      <c r="J1209" s="22">
        <v>0</v>
      </c>
      <c r="K1209" s="22">
        <v>0</v>
      </c>
      <c r="L1209" s="22">
        <v>3.6900369003690037E-2</v>
      </c>
      <c r="M1209" s="23">
        <v>4.4189129474149359E-2</v>
      </c>
    </row>
    <row r="1210" spans="1:13" x14ac:dyDescent="0.2">
      <c r="A1210" s="60" t="s">
        <v>3229</v>
      </c>
      <c r="B1210" s="197">
        <v>72.591941800000001</v>
      </c>
      <c r="C1210" t="s">
        <v>4121</v>
      </c>
      <c r="D1210" s="71" t="s">
        <v>242</v>
      </c>
      <c r="E1210" s="21">
        <v>0</v>
      </c>
      <c r="F1210" s="22">
        <v>0</v>
      </c>
      <c r="G1210" s="22">
        <v>3.8714672861014328E-2</v>
      </c>
      <c r="H1210" s="22">
        <v>4.2265426880811495E-2</v>
      </c>
      <c r="I1210" s="22">
        <v>2.8785261945883708E-2</v>
      </c>
      <c r="J1210" s="22">
        <v>0</v>
      </c>
      <c r="K1210" s="22">
        <v>0</v>
      </c>
      <c r="L1210" s="22">
        <v>0</v>
      </c>
      <c r="M1210" s="23">
        <v>4.4189129474149359E-2</v>
      </c>
    </row>
    <row r="1211" spans="1:13" x14ac:dyDescent="0.2">
      <c r="A1211" s="60" t="s">
        <v>3230</v>
      </c>
      <c r="B1211" s="197">
        <v>74.717979400000004</v>
      </c>
      <c r="C1211" t="s">
        <v>4031</v>
      </c>
      <c r="D1211" s="71" t="s">
        <v>357</v>
      </c>
      <c r="E1211" s="21">
        <v>0</v>
      </c>
      <c r="F1211" s="22">
        <v>0</v>
      </c>
      <c r="G1211" s="22">
        <v>0</v>
      </c>
      <c r="H1211" s="22">
        <v>4.2265426880811495E-2</v>
      </c>
      <c r="I1211" s="22">
        <v>2.8785261945883708E-2</v>
      </c>
      <c r="J1211" s="22">
        <v>0</v>
      </c>
      <c r="K1211" s="22">
        <v>6.0716454159077109E-2</v>
      </c>
      <c r="L1211" s="22">
        <v>0</v>
      </c>
      <c r="M1211" s="23">
        <v>0</v>
      </c>
    </row>
    <row r="1212" spans="1:13" x14ac:dyDescent="0.2">
      <c r="A1212" s="60" t="s">
        <v>3231</v>
      </c>
      <c r="B1212" s="197">
        <v>80.745338399999994</v>
      </c>
      <c r="C1212" t="s">
        <v>4048</v>
      </c>
      <c r="D1212" s="71" t="s">
        <v>138</v>
      </c>
      <c r="E1212" s="21">
        <v>0</v>
      </c>
      <c r="F1212" s="22">
        <v>0</v>
      </c>
      <c r="G1212" s="22">
        <v>0</v>
      </c>
      <c r="H1212" s="22">
        <v>0</v>
      </c>
      <c r="I1212" s="22">
        <v>2.8785261945883708E-2</v>
      </c>
      <c r="J1212" s="22">
        <v>9.3327111525898274E-2</v>
      </c>
      <c r="K1212" s="22">
        <v>0</v>
      </c>
      <c r="L1212" s="22">
        <v>0</v>
      </c>
      <c r="M1212" s="23">
        <v>0</v>
      </c>
    </row>
    <row r="1213" spans="1:13" x14ac:dyDescent="0.2">
      <c r="A1213" s="60" t="s">
        <v>3232</v>
      </c>
      <c r="B1213" s="197">
        <v>81.799385099999995</v>
      </c>
      <c r="C1213" t="s">
        <v>4029</v>
      </c>
      <c r="D1213" s="71" t="s">
        <v>138</v>
      </c>
      <c r="E1213" s="21">
        <v>0</v>
      </c>
      <c r="F1213" s="22">
        <v>0</v>
      </c>
      <c r="G1213" s="22">
        <v>7.7429345722028656E-2</v>
      </c>
      <c r="H1213" s="22">
        <v>0</v>
      </c>
      <c r="I1213" s="22">
        <v>2.8785261945883708E-2</v>
      </c>
      <c r="J1213" s="22">
        <v>0</v>
      </c>
      <c r="K1213" s="22">
        <v>0</v>
      </c>
      <c r="L1213" s="22">
        <v>0</v>
      </c>
      <c r="M1213" s="23">
        <v>0</v>
      </c>
    </row>
    <row r="1214" spans="1:13" x14ac:dyDescent="0.2">
      <c r="A1214" s="60" t="s">
        <v>3233</v>
      </c>
      <c r="B1214" s="197">
        <v>81.855674699999994</v>
      </c>
      <c r="C1214" t="s">
        <v>4048</v>
      </c>
      <c r="D1214" s="71" t="s">
        <v>138</v>
      </c>
      <c r="E1214" s="21">
        <v>0</v>
      </c>
      <c r="F1214" s="22">
        <v>3.7622272385252072E-2</v>
      </c>
      <c r="G1214" s="22">
        <v>7.7429345722028656E-2</v>
      </c>
      <c r="H1214" s="22">
        <v>0</v>
      </c>
      <c r="I1214" s="22">
        <v>0</v>
      </c>
      <c r="J1214" s="22">
        <v>0</v>
      </c>
      <c r="K1214" s="22">
        <v>0</v>
      </c>
      <c r="L1214" s="22">
        <v>0</v>
      </c>
      <c r="M1214" s="23">
        <v>0</v>
      </c>
    </row>
    <row r="1215" spans="1:13" x14ac:dyDescent="0.2">
      <c r="A1215" s="60" t="s">
        <v>3234</v>
      </c>
      <c r="B1215" s="197">
        <v>80.621757500000001</v>
      </c>
      <c r="C1215" t="s">
        <v>4048</v>
      </c>
      <c r="D1215" s="71" t="s">
        <v>138</v>
      </c>
      <c r="E1215" s="21">
        <v>0</v>
      </c>
      <c r="F1215" s="22">
        <v>0</v>
      </c>
      <c r="G1215" s="22">
        <v>0</v>
      </c>
      <c r="H1215" s="22">
        <v>0</v>
      </c>
      <c r="I1215" s="22">
        <v>0</v>
      </c>
      <c r="J1215" s="22">
        <v>0</v>
      </c>
      <c r="K1215" s="22">
        <v>6.0716454159077109E-2</v>
      </c>
      <c r="L1215" s="22">
        <v>3.6900369003690037E-2</v>
      </c>
      <c r="M1215" s="23">
        <v>8.8378258948298719E-2</v>
      </c>
    </row>
    <row r="1216" spans="1:13" x14ac:dyDescent="0.2">
      <c r="A1216" s="60" t="s">
        <v>3235</v>
      </c>
      <c r="B1216" s="197">
        <v>80.020698499999995</v>
      </c>
      <c r="C1216" t="s">
        <v>4048</v>
      </c>
      <c r="D1216" s="71" t="s">
        <v>138</v>
      </c>
      <c r="E1216" s="21">
        <v>0</v>
      </c>
      <c r="F1216" s="22">
        <v>0</v>
      </c>
      <c r="G1216" s="22">
        <v>0</v>
      </c>
      <c r="H1216" s="22">
        <v>4.2265426880811495E-2</v>
      </c>
      <c r="I1216" s="22">
        <v>0</v>
      </c>
      <c r="J1216" s="22">
        <v>9.3327111525898274E-2</v>
      </c>
      <c r="K1216" s="22">
        <v>0</v>
      </c>
      <c r="L1216" s="22">
        <v>3.6900369003690037E-2</v>
      </c>
      <c r="M1216" s="23">
        <v>4.4189129474149359E-2</v>
      </c>
    </row>
    <row r="1217" spans="1:13" x14ac:dyDescent="0.2">
      <c r="A1217" s="60" t="s">
        <v>3236</v>
      </c>
      <c r="B1217" s="197">
        <v>78.138938899999999</v>
      </c>
      <c r="C1217" t="s">
        <v>4076</v>
      </c>
      <c r="D1217" s="71" t="s">
        <v>170</v>
      </c>
      <c r="E1217" s="21">
        <v>0</v>
      </c>
      <c r="F1217" s="22">
        <v>0</v>
      </c>
      <c r="G1217" s="22">
        <v>0</v>
      </c>
      <c r="H1217" s="22">
        <v>4.2265426880811495E-2</v>
      </c>
      <c r="I1217" s="22">
        <v>2.8785261945883708E-2</v>
      </c>
      <c r="J1217" s="22">
        <v>4.6663555762949137E-2</v>
      </c>
      <c r="K1217" s="22">
        <v>0</v>
      </c>
      <c r="L1217" s="22">
        <v>0</v>
      </c>
      <c r="M1217" s="23">
        <v>0</v>
      </c>
    </row>
    <row r="1218" spans="1:13" x14ac:dyDescent="0.2">
      <c r="A1218" s="60" t="s">
        <v>3237</v>
      </c>
      <c r="B1218" s="197">
        <v>78.146964999999994</v>
      </c>
      <c r="C1218" t="s">
        <v>4075</v>
      </c>
      <c r="D1218" s="71" t="s">
        <v>170</v>
      </c>
      <c r="E1218" s="21">
        <v>0</v>
      </c>
      <c r="F1218" s="22">
        <v>7.5244544770504143E-2</v>
      </c>
      <c r="G1218" s="22">
        <v>0</v>
      </c>
      <c r="H1218" s="22">
        <v>4.2265426880811495E-2</v>
      </c>
      <c r="I1218" s="22">
        <v>0</v>
      </c>
      <c r="J1218" s="22">
        <v>0</v>
      </c>
      <c r="K1218" s="22">
        <v>0</v>
      </c>
      <c r="L1218" s="22">
        <v>3.6900369003690037E-2</v>
      </c>
      <c r="M1218" s="23">
        <v>0</v>
      </c>
    </row>
    <row r="1219" spans="1:13" x14ac:dyDescent="0.2">
      <c r="A1219" s="60" t="s">
        <v>3238</v>
      </c>
      <c r="B1219" s="197">
        <v>77.614799500000004</v>
      </c>
      <c r="C1219" t="s">
        <v>4050</v>
      </c>
      <c r="D1219" s="71" t="s">
        <v>170</v>
      </c>
      <c r="E1219" s="21">
        <v>0</v>
      </c>
      <c r="F1219" s="22">
        <v>7.5244544770504143E-2</v>
      </c>
      <c r="G1219" s="22">
        <v>0</v>
      </c>
      <c r="H1219" s="22">
        <v>4.2265426880811495E-2</v>
      </c>
      <c r="I1219" s="22">
        <v>0</v>
      </c>
      <c r="J1219" s="22">
        <v>0</v>
      </c>
      <c r="K1219" s="22">
        <v>0.18214936247723132</v>
      </c>
      <c r="L1219" s="22">
        <v>3.6900369003690037E-2</v>
      </c>
      <c r="M1219" s="23">
        <v>4.4189129474149359E-2</v>
      </c>
    </row>
    <row r="1220" spans="1:13" x14ac:dyDescent="0.2">
      <c r="A1220" s="60" t="s">
        <v>3239</v>
      </c>
      <c r="B1220" s="197">
        <v>78.661613500000001</v>
      </c>
      <c r="C1220" t="s">
        <v>4066</v>
      </c>
      <c r="D1220" s="71" t="s">
        <v>139</v>
      </c>
      <c r="E1220" s="21">
        <v>0</v>
      </c>
      <c r="F1220" s="22">
        <v>0</v>
      </c>
      <c r="G1220" s="22">
        <v>0</v>
      </c>
      <c r="H1220" s="22">
        <v>0</v>
      </c>
      <c r="I1220" s="22">
        <v>0</v>
      </c>
      <c r="J1220" s="22">
        <v>4.6663555762949137E-2</v>
      </c>
      <c r="K1220" s="22">
        <v>0</v>
      </c>
      <c r="L1220" s="22">
        <v>3.6900369003690037E-2</v>
      </c>
      <c r="M1220" s="23">
        <v>4.4189129474149359E-2</v>
      </c>
    </row>
    <row r="1221" spans="1:13" x14ac:dyDescent="0.2">
      <c r="A1221" s="60" t="s">
        <v>3240</v>
      </c>
      <c r="B1221" s="197">
        <v>77.635780299999993</v>
      </c>
      <c r="C1221" t="s">
        <v>4075</v>
      </c>
      <c r="D1221" s="71" t="s">
        <v>139</v>
      </c>
      <c r="E1221" s="21">
        <v>0</v>
      </c>
      <c r="F1221" s="22">
        <v>7.5244544770504143E-2</v>
      </c>
      <c r="G1221" s="22">
        <v>0</v>
      </c>
      <c r="H1221" s="22">
        <v>0</v>
      </c>
      <c r="I1221" s="22">
        <v>0</v>
      </c>
      <c r="J1221" s="22">
        <v>4.6663555762949137E-2</v>
      </c>
      <c r="K1221" s="22">
        <v>0</v>
      </c>
      <c r="L1221" s="22">
        <v>0</v>
      </c>
      <c r="M1221" s="23">
        <v>0</v>
      </c>
    </row>
    <row r="1222" spans="1:13" x14ac:dyDescent="0.2">
      <c r="A1222" s="60" t="s">
        <v>3241</v>
      </c>
      <c r="B1222" s="197">
        <v>79.262084999999999</v>
      </c>
      <c r="C1222" t="s">
        <v>4066</v>
      </c>
      <c r="D1222" s="71" t="s">
        <v>139</v>
      </c>
      <c r="E1222" s="21">
        <v>0</v>
      </c>
      <c r="F1222" s="22">
        <v>3.7622272385252072E-2</v>
      </c>
      <c r="G1222" s="22">
        <v>3.8714672861014328E-2</v>
      </c>
      <c r="H1222" s="22">
        <v>0</v>
      </c>
      <c r="I1222" s="22">
        <v>0</v>
      </c>
      <c r="J1222" s="22">
        <v>4.6663555762949137E-2</v>
      </c>
      <c r="K1222" s="22">
        <v>0</v>
      </c>
      <c r="L1222" s="22">
        <v>0</v>
      </c>
      <c r="M1222" s="23">
        <v>0</v>
      </c>
    </row>
    <row r="1223" spans="1:13" x14ac:dyDescent="0.2">
      <c r="A1223" s="60" t="s">
        <v>3242</v>
      </c>
      <c r="B1223" s="197">
        <v>77.377891500000004</v>
      </c>
      <c r="C1223" t="s">
        <v>4076</v>
      </c>
      <c r="D1223" s="71" t="s">
        <v>139</v>
      </c>
      <c r="E1223" s="21">
        <v>0</v>
      </c>
      <c r="F1223" s="22">
        <v>3.7622272385252072E-2</v>
      </c>
      <c r="G1223" s="22">
        <v>0</v>
      </c>
      <c r="H1223" s="22">
        <v>0</v>
      </c>
      <c r="I1223" s="22">
        <v>2.8785261945883708E-2</v>
      </c>
      <c r="J1223" s="22">
        <v>0</v>
      </c>
      <c r="K1223" s="22">
        <v>0</v>
      </c>
      <c r="L1223" s="22">
        <v>3.6900369003690037E-2</v>
      </c>
      <c r="M1223" s="23">
        <v>0</v>
      </c>
    </row>
    <row r="1224" spans="1:13" x14ac:dyDescent="0.2">
      <c r="A1224" s="60" t="s">
        <v>3243</v>
      </c>
      <c r="B1224" s="197">
        <v>77.442153899999994</v>
      </c>
      <c r="C1224" t="s">
        <v>4075</v>
      </c>
      <c r="D1224" s="71" t="s">
        <v>139</v>
      </c>
      <c r="E1224" s="21">
        <v>0</v>
      </c>
      <c r="F1224" s="22">
        <v>0</v>
      </c>
      <c r="G1224" s="22">
        <v>0</v>
      </c>
      <c r="H1224" s="22">
        <v>4.2265426880811495E-2</v>
      </c>
      <c r="I1224" s="22">
        <v>0</v>
      </c>
      <c r="J1224" s="22">
        <v>4.6663555762949137E-2</v>
      </c>
      <c r="K1224" s="22">
        <v>6.0716454159077109E-2</v>
      </c>
      <c r="L1224" s="22">
        <v>0</v>
      </c>
      <c r="M1224" s="23">
        <v>0</v>
      </c>
    </row>
    <row r="1225" spans="1:13" x14ac:dyDescent="0.2">
      <c r="A1225" s="60" t="s">
        <v>3244</v>
      </c>
      <c r="B1225" s="197">
        <v>78.178367600000001</v>
      </c>
      <c r="C1225" t="s">
        <v>4076</v>
      </c>
      <c r="D1225" s="71" t="s">
        <v>139</v>
      </c>
      <c r="E1225" s="21">
        <v>0</v>
      </c>
      <c r="F1225" s="22">
        <v>3.7622272385252072E-2</v>
      </c>
      <c r="G1225" s="22">
        <v>0</v>
      </c>
      <c r="H1225" s="22">
        <v>0</v>
      </c>
      <c r="I1225" s="22">
        <v>0</v>
      </c>
      <c r="J1225" s="22">
        <v>0</v>
      </c>
      <c r="K1225" s="22">
        <v>0</v>
      </c>
      <c r="L1225" s="22">
        <v>3.6900369003690037E-2</v>
      </c>
      <c r="M1225" s="23">
        <v>4.4189129474149359E-2</v>
      </c>
    </row>
    <row r="1226" spans="1:13" x14ac:dyDescent="0.2">
      <c r="A1226" s="60" t="s">
        <v>3245</v>
      </c>
      <c r="B1226" s="197">
        <v>75.660797099999996</v>
      </c>
      <c r="C1226" t="s">
        <v>4031</v>
      </c>
      <c r="D1226" s="71" t="s">
        <v>139</v>
      </c>
      <c r="E1226" s="21">
        <v>0</v>
      </c>
      <c r="F1226" s="22">
        <v>0</v>
      </c>
      <c r="G1226" s="22">
        <v>0</v>
      </c>
      <c r="H1226" s="22">
        <v>4.2265426880811495E-2</v>
      </c>
      <c r="I1226" s="22">
        <v>0</v>
      </c>
      <c r="J1226" s="22">
        <v>0</v>
      </c>
      <c r="K1226" s="22">
        <v>6.0716454159077109E-2</v>
      </c>
      <c r="L1226" s="22">
        <v>3.6900369003690037E-2</v>
      </c>
      <c r="M1226" s="23">
        <v>0</v>
      </c>
    </row>
    <row r="1227" spans="1:13" x14ac:dyDescent="0.2">
      <c r="A1227" s="60" t="s">
        <v>3246</v>
      </c>
      <c r="B1227" s="197">
        <v>79.655609100000007</v>
      </c>
      <c r="C1227" t="s">
        <v>4066</v>
      </c>
      <c r="D1227" s="71" t="s">
        <v>139</v>
      </c>
      <c r="E1227" s="21">
        <v>0</v>
      </c>
      <c r="F1227" s="22">
        <v>0</v>
      </c>
      <c r="G1227" s="22">
        <v>3.8714672861014328E-2</v>
      </c>
      <c r="H1227" s="22">
        <v>0</v>
      </c>
      <c r="I1227" s="22">
        <v>0</v>
      </c>
      <c r="J1227" s="22">
        <v>4.6663555762949137E-2</v>
      </c>
      <c r="K1227" s="22">
        <v>6.0716454159077109E-2</v>
      </c>
      <c r="L1227" s="22">
        <v>0</v>
      </c>
      <c r="M1227" s="23">
        <v>0</v>
      </c>
    </row>
    <row r="1228" spans="1:13" x14ac:dyDescent="0.2">
      <c r="A1228" s="60" t="s">
        <v>3247</v>
      </c>
      <c r="B1228" s="197">
        <v>78.407646200000002</v>
      </c>
      <c r="C1228" t="s">
        <v>4076</v>
      </c>
      <c r="D1228" s="71" t="s">
        <v>139</v>
      </c>
      <c r="E1228" s="21">
        <v>0</v>
      </c>
      <c r="F1228" s="22">
        <v>0</v>
      </c>
      <c r="G1228" s="22">
        <v>3.8714672861014328E-2</v>
      </c>
      <c r="H1228" s="22">
        <v>8.453085376162299E-2</v>
      </c>
      <c r="I1228" s="22">
        <v>0</v>
      </c>
      <c r="J1228" s="22">
        <v>0</v>
      </c>
      <c r="K1228" s="22">
        <v>0</v>
      </c>
      <c r="L1228" s="22">
        <v>0</v>
      </c>
      <c r="M1228" s="23">
        <v>0</v>
      </c>
    </row>
    <row r="1229" spans="1:13" x14ac:dyDescent="0.2">
      <c r="A1229" s="60" t="s">
        <v>3248</v>
      </c>
      <c r="B1229" s="197">
        <v>78.9215698</v>
      </c>
      <c r="C1229" t="s">
        <v>4050</v>
      </c>
      <c r="D1229" s="71" t="s">
        <v>139</v>
      </c>
      <c r="E1229" s="21">
        <v>0</v>
      </c>
      <c r="F1229" s="22">
        <v>3.7622272385252072E-2</v>
      </c>
      <c r="G1229" s="22">
        <v>0</v>
      </c>
      <c r="H1229" s="22">
        <v>0</v>
      </c>
      <c r="I1229" s="22">
        <v>2.8785261945883708E-2</v>
      </c>
      <c r="J1229" s="22">
        <v>0</v>
      </c>
      <c r="K1229" s="22">
        <v>0</v>
      </c>
      <c r="L1229" s="22">
        <v>0</v>
      </c>
      <c r="M1229" s="23">
        <v>4.4189129474149359E-2</v>
      </c>
    </row>
    <row r="1230" spans="1:13" x14ac:dyDescent="0.2">
      <c r="A1230" s="60" t="s">
        <v>3249</v>
      </c>
      <c r="B1230" s="197">
        <v>79.108276399999994</v>
      </c>
      <c r="C1230" t="s">
        <v>4066</v>
      </c>
      <c r="D1230" s="71" t="s">
        <v>139</v>
      </c>
      <c r="E1230" s="21">
        <v>0</v>
      </c>
      <c r="F1230" s="22">
        <v>3.7622272385252072E-2</v>
      </c>
      <c r="G1230" s="22">
        <v>3.8714672861014328E-2</v>
      </c>
      <c r="H1230" s="22">
        <v>0</v>
      </c>
      <c r="I1230" s="22">
        <v>5.7570523891767415E-2</v>
      </c>
      <c r="J1230" s="22">
        <v>0</v>
      </c>
      <c r="K1230" s="22">
        <v>0</v>
      </c>
      <c r="L1230" s="22">
        <v>0</v>
      </c>
      <c r="M1230" s="23">
        <v>0</v>
      </c>
    </row>
    <row r="1231" spans="1:13" x14ac:dyDescent="0.2">
      <c r="A1231" s="60" t="s">
        <v>3250</v>
      </c>
      <c r="B1231" s="197">
        <v>77.890724199999994</v>
      </c>
      <c r="C1231" t="s">
        <v>4066</v>
      </c>
      <c r="D1231" s="71" t="s">
        <v>139</v>
      </c>
      <c r="E1231" s="21">
        <v>0</v>
      </c>
      <c r="F1231" s="22">
        <v>0</v>
      </c>
      <c r="G1231" s="22">
        <v>0</v>
      </c>
      <c r="H1231" s="22">
        <v>0</v>
      </c>
      <c r="I1231" s="22">
        <v>2.8785261945883708E-2</v>
      </c>
      <c r="J1231" s="22">
        <v>4.6663555762949137E-2</v>
      </c>
      <c r="K1231" s="22">
        <v>0.12143290831815422</v>
      </c>
      <c r="L1231" s="22">
        <v>0</v>
      </c>
      <c r="M1231" s="23">
        <v>0</v>
      </c>
    </row>
    <row r="1232" spans="1:13" x14ac:dyDescent="0.2">
      <c r="A1232" s="60" t="s">
        <v>3251</v>
      </c>
      <c r="B1232" s="197">
        <v>78.431373600000001</v>
      </c>
      <c r="C1232" t="s">
        <v>4075</v>
      </c>
      <c r="D1232" s="71" t="s">
        <v>139</v>
      </c>
      <c r="E1232" s="21">
        <v>0</v>
      </c>
      <c r="F1232" s="22">
        <v>0</v>
      </c>
      <c r="G1232" s="22">
        <v>0</v>
      </c>
      <c r="H1232" s="22">
        <v>8.453085376162299E-2</v>
      </c>
      <c r="I1232" s="22">
        <v>2.8785261945883708E-2</v>
      </c>
      <c r="J1232" s="22">
        <v>0</v>
      </c>
      <c r="K1232" s="22">
        <v>0</v>
      </c>
      <c r="L1232" s="22">
        <v>3.6900369003690037E-2</v>
      </c>
      <c r="M1232" s="23">
        <v>0</v>
      </c>
    </row>
    <row r="1233" spans="1:13" x14ac:dyDescent="0.2">
      <c r="A1233" s="60" t="s">
        <v>3252</v>
      </c>
      <c r="B1233" s="197">
        <v>79.3873672</v>
      </c>
      <c r="C1233" t="s">
        <v>4066</v>
      </c>
      <c r="D1233" s="71" t="s">
        <v>139</v>
      </c>
      <c r="E1233" s="21">
        <v>0</v>
      </c>
      <c r="F1233" s="22">
        <v>0</v>
      </c>
      <c r="G1233" s="22">
        <v>0</v>
      </c>
      <c r="H1233" s="22">
        <v>4.2265426880811495E-2</v>
      </c>
      <c r="I1233" s="22">
        <v>2.8785261945883708E-2</v>
      </c>
      <c r="J1233" s="22">
        <v>9.3327111525898274E-2</v>
      </c>
      <c r="K1233" s="22">
        <v>0</v>
      </c>
      <c r="L1233" s="22">
        <v>3.6900369003690037E-2</v>
      </c>
      <c r="M1233" s="23">
        <v>0</v>
      </c>
    </row>
    <row r="1234" spans="1:13" x14ac:dyDescent="0.2">
      <c r="A1234" s="60" t="s">
        <v>3253</v>
      </c>
      <c r="B1234" s="197">
        <v>78.917198200000001</v>
      </c>
      <c r="C1234" t="s">
        <v>4066</v>
      </c>
      <c r="D1234" s="71" t="s">
        <v>139</v>
      </c>
      <c r="E1234" s="21">
        <v>0</v>
      </c>
      <c r="F1234" s="22">
        <v>3.7622272385252072E-2</v>
      </c>
      <c r="G1234" s="22">
        <v>0</v>
      </c>
      <c r="H1234" s="22">
        <v>0</v>
      </c>
      <c r="I1234" s="22">
        <v>5.7570523891767415E-2</v>
      </c>
      <c r="J1234" s="22">
        <v>4.6663555762949137E-2</v>
      </c>
      <c r="K1234" s="22">
        <v>6.0716454159077109E-2</v>
      </c>
      <c r="L1234" s="22">
        <v>0</v>
      </c>
      <c r="M1234" s="23">
        <v>0</v>
      </c>
    </row>
    <row r="1235" spans="1:13" x14ac:dyDescent="0.2">
      <c r="A1235" s="60" t="s">
        <v>3254</v>
      </c>
      <c r="B1235" s="197">
        <v>79.126213100000001</v>
      </c>
      <c r="C1235" t="s">
        <v>4092</v>
      </c>
      <c r="D1235" s="71" t="s">
        <v>139</v>
      </c>
      <c r="E1235" s="21">
        <v>0</v>
      </c>
      <c r="F1235" s="22">
        <v>3.7622272385252072E-2</v>
      </c>
      <c r="G1235" s="22">
        <v>3.8714672861014328E-2</v>
      </c>
      <c r="H1235" s="22">
        <v>4.2265426880811495E-2</v>
      </c>
      <c r="I1235" s="22">
        <v>2.8785261945883708E-2</v>
      </c>
      <c r="J1235" s="22">
        <v>0</v>
      </c>
      <c r="K1235" s="22">
        <v>6.0716454159077109E-2</v>
      </c>
      <c r="L1235" s="22">
        <v>0</v>
      </c>
      <c r="M1235" s="23">
        <v>0</v>
      </c>
    </row>
    <row r="1236" spans="1:13" x14ac:dyDescent="0.2">
      <c r="A1236" s="60" t="s">
        <v>3255</v>
      </c>
      <c r="B1236" s="197">
        <v>78.0973434</v>
      </c>
      <c r="C1236" t="s">
        <v>4077</v>
      </c>
      <c r="D1236" s="71" t="s">
        <v>139</v>
      </c>
      <c r="E1236" s="21">
        <v>0</v>
      </c>
      <c r="F1236" s="22">
        <v>0</v>
      </c>
      <c r="G1236" s="22">
        <v>0</v>
      </c>
      <c r="H1236" s="22">
        <v>4.2265426880811495E-2</v>
      </c>
      <c r="I1236" s="22">
        <v>0</v>
      </c>
      <c r="J1236" s="22">
        <v>4.6663555762949137E-2</v>
      </c>
      <c r="K1236" s="22">
        <v>0.12143290831815422</v>
      </c>
      <c r="L1236" s="22">
        <v>3.6900369003690037E-2</v>
      </c>
      <c r="M1236" s="23">
        <v>0</v>
      </c>
    </row>
    <row r="1237" spans="1:13" x14ac:dyDescent="0.2">
      <c r="A1237" s="60" t="s">
        <v>3256</v>
      </c>
      <c r="B1237" s="197">
        <v>78.708442700000006</v>
      </c>
      <c r="C1237" t="s">
        <v>4077</v>
      </c>
      <c r="D1237" s="71" t="s">
        <v>139</v>
      </c>
      <c r="E1237" s="21">
        <v>0</v>
      </c>
      <c r="F1237" s="22">
        <v>3.7622272385252072E-2</v>
      </c>
      <c r="G1237" s="22">
        <v>3.8714672861014328E-2</v>
      </c>
      <c r="H1237" s="22">
        <v>0</v>
      </c>
      <c r="I1237" s="22">
        <v>5.7570523891767415E-2</v>
      </c>
      <c r="J1237" s="22">
        <v>4.6663555762949137E-2</v>
      </c>
      <c r="K1237" s="22">
        <v>0</v>
      </c>
      <c r="L1237" s="22">
        <v>3.6900369003690037E-2</v>
      </c>
      <c r="M1237" s="23">
        <v>0</v>
      </c>
    </row>
    <row r="1238" spans="1:13" x14ac:dyDescent="0.2">
      <c r="A1238" s="60" t="s">
        <v>3257</v>
      </c>
      <c r="B1238" s="197">
        <v>77.827476500000003</v>
      </c>
      <c r="C1238" t="s">
        <v>4076</v>
      </c>
      <c r="D1238" s="71" t="s">
        <v>139</v>
      </c>
      <c r="E1238" s="21">
        <v>0</v>
      </c>
      <c r="F1238" s="22">
        <v>7.5244544770504143E-2</v>
      </c>
      <c r="G1238" s="22">
        <v>7.7429345722028656E-2</v>
      </c>
      <c r="H1238" s="22">
        <v>8.453085376162299E-2</v>
      </c>
      <c r="I1238" s="22">
        <v>0</v>
      </c>
      <c r="J1238" s="22">
        <v>0</v>
      </c>
      <c r="K1238" s="22">
        <v>0</v>
      </c>
      <c r="L1238" s="22">
        <v>0</v>
      </c>
      <c r="M1238" s="23">
        <v>0</v>
      </c>
    </row>
    <row r="1239" spans="1:13" x14ac:dyDescent="0.2">
      <c r="A1239" s="60" t="s">
        <v>3258</v>
      </c>
      <c r="B1239" s="197">
        <v>79.054916399999996</v>
      </c>
      <c r="C1239" t="s">
        <v>4066</v>
      </c>
      <c r="D1239" s="71" t="s">
        <v>139</v>
      </c>
      <c r="E1239" s="21">
        <v>0</v>
      </c>
      <c r="F1239" s="22">
        <v>3.7622272385252072E-2</v>
      </c>
      <c r="G1239" s="22">
        <v>3.8714672861014328E-2</v>
      </c>
      <c r="H1239" s="22">
        <v>0.12679628064243448</v>
      </c>
      <c r="I1239" s="22">
        <v>0</v>
      </c>
      <c r="J1239" s="22">
        <v>0</v>
      </c>
      <c r="K1239" s="22">
        <v>0</v>
      </c>
      <c r="L1239" s="22">
        <v>0</v>
      </c>
      <c r="M1239" s="23">
        <v>8.8378258948298719E-2</v>
      </c>
    </row>
    <row r="1240" spans="1:13" x14ac:dyDescent="0.2">
      <c r="A1240" s="60" t="s">
        <v>3259</v>
      </c>
      <c r="B1240" s="197">
        <v>79.158698999999999</v>
      </c>
      <c r="C1240" t="s">
        <v>4076</v>
      </c>
      <c r="D1240" s="71" t="s">
        <v>139</v>
      </c>
      <c r="E1240" s="21">
        <v>0</v>
      </c>
      <c r="F1240" s="22">
        <v>3.7622272385252072E-2</v>
      </c>
      <c r="G1240" s="22">
        <v>7.7429345722028656E-2</v>
      </c>
      <c r="H1240" s="22">
        <v>4.2265426880811495E-2</v>
      </c>
      <c r="I1240" s="22">
        <v>2.8785261945883708E-2</v>
      </c>
      <c r="J1240" s="22">
        <v>0</v>
      </c>
      <c r="K1240" s="22">
        <v>6.0716454159077109E-2</v>
      </c>
      <c r="L1240" s="22">
        <v>0</v>
      </c>
      <c r="M1240" s="23">
        <v>4.4189129474149359E-2</v>
      </c>
    </row>
    <row r="1241" spans="1:13" x14ac:dyDescent="0.2">
      <c r="A1241" s="60" t="s">
        <v>3260</v>
      </c>
      <c r="B1241" s="197">
        <v>79.020980800000004</v>
      </c>
      <c r="C1241" t="s">
        <v>4076</v>
      </c>
      <c r="D1241" s="71" t="s">
        <v>139</v>
      </c>
      <c r="E1241" s="21">
        <v>0</v>
      </c>
      <c r="F1241" s="22">
        <v>3.7622272385252072E-2</v>
      </c>
      <c r="G1241" s="22">
        <v>0</v>
      </c>
      <c r="H1241" s="22">
        <v>4.2265426880811495E-2</v>
      </c>
      <c r="I1241" s="22">
        <v>0</v>
      </c>
      <c r="J1241" s="22">
        <v>0.1399906672888474</v>
      </c>
      <c r="K1241" s="22">
        <v>6.0716454159077109E-2</v>
      </c>
      <c r="L1241" s="22">
        <v>0</v>
      </c>
      <c r="M1241" s="23">
        <v>4.4189129474149359E-2</v>
      </c>
    </row>
    <row r="1242" spans="1:13" x14ac:dyDescent="0.2">
      <c r="A1242" s="60" t="s">
        <v>3261</v>
      </c>
      <c r="B1242" s="197">
        <v>76.985740699999994</v>
      </c>
      <c r="C1242" t="s">
        <v>4093</v>
      </c>
      <c r="D1242" s="71" t="s">
        <v>139</v>
      </c>
      <c r="E1242" s="21">
        <v>0</v>
      </c>
      <c r="F1242" s="22">
        <v>0</v>
      </c>
      <c r="G1242" s="22">
        <v>0.11614401858304298</v>
      </c>
      <c r="H1242" s="22">
        <v>4.2265426880811495E-2</v>
      </c>
      <c r="I1242" s="22">
        <v>0</v>
      </c>
      <c r="J1242" s="22">
        <v>4.6663555762949137E-2</v>
      </c>
      <c r="K1242" s="22">
        <v>6.0716454159077109E-2</v>
      </c>
      <c r="L1242" s="22">
        <v>7.3800738007380073E-2</v>
      </c>
      <c r="M1242" s="23">
        <v>0</v>
      </c>
    </row>
    <row r="1243" spans="1:13" x14ac:dyDescent="0.2">
      <c r="A1243" s="60" t="s">
        <v>3262</v>
      </c>
      <c r="B1243" s="197">
        <v>78.395065299999999</v>
      </c>
      <c r="C1243" t="s">
        <v>4093</v>
      </c>
      <c r="D1243" s="71" t="s">
        <v>139</v>
      </c>
      <c r="E1243" s="21">
        <v>0</v>
      </c>
      <c r="F1243" s="22">
        <v>3.7622272385252072E-2</v>
      </c>
      <c r="G1243" s="22">
        <v>0</v>
      </c>
      <c r="H1243" s="22">
        <v>0</v>
      </c>
      <c r="I1243" s="22">
        <v>0.11514104778353483</v>
      </c>
      <c r="J1243" s="22">
        <v>9.3327111525898274E-2</v>
      </c>
      <c r="K1243" s="22">
        <v>0.12143290831815422</v>
      </c>
      <c r="L1243" s="22">
        <v>3.6900369003690037E-2</v>
      </c>
      <c r="M1243" s="23">
        <v>8.8378258948298719E-2</v>
      </c>
    </row>
    <row r="1244" spans="1:13" x14ac:dyDescent="0.2">
      <c r="A1244" s="60" t="s">
        <v>3263</v>
      </c>
      <c r="B1244" s="197">
        <v>81.929260299999996</v>
      </c>
      <c r="C1244" t="s">
        <v>4047</v>
      </c>
      <c r="D1244" s="71" t="s">
        <v>358</v>
      </c>
      <c r="E1244" s="21">
        <v>0</v>
      </c>
      <c r="F1244" s="22">
        <v>0</v>
      </c>
      <c r="G1244" s="22">
        <v>3.8714672861014328E-2</v>
      </c>
      <c r="H1244" s="22">
        <v>0</v>
      </c>
      <c r="I1244" s="22">
        <v>2.8785261945883708E-2</v>
      </c>
      <c r="J1244" s="22">
        <v>4.6663555762949137E-2</v>
      </c>
      <c r="K1244" s="22">
        <v>0</v>
      </c>
      <c r="L1244" s="22">
        <v>0</v>
      </c>
      <c r="M1244" s="23">
        <v>0</v>
      </c>
    </row>
    <row r="1245" spans="1:13" x14ac:dyDescent="0.2">
      <c r="A1245" s="60" t="s">
        <v>3264</v>
      </c>
      <c r="B1245" s="197">
        <v>81.683799699999994</v>
      </c>
      <c r="C1245" t="s">
        <v>4047</v>
      </c>
      <c r="D1245" s="71" t="s">
        <v>358</v>
      </c>
      <c r="E1245" s="21">
        <v>0</v>
      </c>
      <c r="F1245" s="22">
        <v>3.7622272385252072E-2</v>
      </c>
      <c r="G1245" s="22">
        <v>0</v>
      </c>
      <c r="H1245" s="22">
        <v>4.2265426880811495E-2</v>
      </c>
      <c r="I1245" s="22">
        <v>0</v>
      </c>
      <c r="J1245" s="22">
        <v>0</v>
      </c>
      <c r="K1245" s="22">
        <v>0</v>
      </c>
      <c r="L1245" s="22">
        <v>3.6900369003690037E-2</v>
      </c>
      <c r="M1245" s="23">
        <v>0</v>
      </c>
    </row>
    <row r="1246" spans="1:13" x14ac:dyDescent="0.2">
      <c r="A1246" s="60" t="s">
        <v>3265</v>
      </c>
      <c r="B1246" s="197">
        <v>80.5519867</v>
      </c>
      <c r="C1246" t="s">
        <v>4047</v>
      </c>
      <c r="D1246" s="71" t="s">
        <v>243</v>
      </c>
      <c r="E1246" s="21">
        <v>0</v>
      </c>
      <c r="F1246" s="22">
        <v>0</v>
      </c>
      <c r="G1246" s="22">
        <v>7.7429345722028656E-2</v>
      </c>
      <c r="H1246" s="22">
        <v>4.2265426880811495E-2</v>
      </c>
      <c r="I1246" s="22">
        <v>0</v>
      </c>
      <c r="J1246" s="22">
        <v>0</v>
      </c>
      <c r="K1246" s="22">
        <v>6.0716454159077109E-2</v>
      </c>
      <c r="L1246" s="22">
        <v>0</v>
      </c>
      <c r="M1246" s="23">
        <v>0</v>
      </c>
    </row>
    <row r="1247" spans="1:13" x14ac:dyDescent="0.2">
      <c r="A1247" s="60" t="s">
        <v>3266</v>
      </c>
      <c r="B1247" s="197">
        <v>81.181755100000004</v>
      </c>
      <c r="C1247" t="s">
        <v>4047</v>
      </c>
      <c r="D1247" s="71" t="s">
        <v>243</v>
      </c>
      <c r="E1247" s="21">
        <v>0</v>
      </c>
      <c r="F1247" s="22">
        <v>3.7622272385252072E-2</v>
      </c>
      <c r="G1247" s="22">
        <v>0</v>
      </c>
      <c r="H1247" s="22">
        <v>8.453085376162299E-2</v>
      </c>
      <c r="I1247" s="22">
        <v>0</v>
      </c>
      <c r="J1247" s="22">
        <v>0</v>
      </c>
      <c r="K1247" s="22">
        <v>0</v>
      </c>
      <c r="L1247" s="22">
        <v>3.6900369003690037E-2</v>
      </c>
      <c r="M1247" s="23">
        <v>0</v>
      </c>
    </row>
    <row r="1248" spans="1:13" x14ac:dyDescent="0.2">
      <c r="A1248" s="60" t="s">
        <v>3267</v>
      </c>
      <c r="B1248" s="197">
        <v>86.274513200000001</v>
      </c>
      <c r="C1248" t="s">
        <v>4031</v>
      </c>
      <c r="D1248" s="71" t="s">
        <v>244</v>
      </c>
      <c r="E1248" s="21">
        <v>0</v>
      </c>
      <c r="F1248" s="22">
        <v>0</v>
      </c>
      <c r="G1248" s="22">
        <v>0</v>
      </c>
      <c r="H1248" s="22">
        <v>0</v>
      </c>
      <c r="I1248" s="22">
        <v>0</v>
      </c>
      <c r="J1248" s="22">
        <v>0</v>
      </c>
      <c r="K1248" s="22">
        <v>0</v>
      </c>
      <c r="L1248" s="22">
        <v>3.6900369003690037E-2</v>
      </c>
      <c r="M1248" s="23">
        <v>8.8378258948298719E-2</v>
      </c>
    </row>
    <row r="1249" spans="1:13" x14ac:dyDescent="0.2">
      <c r="A1249" s="60" t="s">
        <v>3268</v>
      </c>
      <c r="B1249" s="197">
        <v>84.207076999999998</v>
      </c>
      <c r="C1249" t="s">
        <v>4094</v>
      </c>
      <c r="D1249" s="71" t="s">
        <v>245</v>
      </c>
      <c r="E1249" s="21">
        <v>0</v>
      </c>
      <c r="F1249" s="22">
        <v>0</v>
      </c>
      <c r="G1249" s="22">
        <v>3.8714672861014328E-2</v>
      </c>
      <c r="H1249" s="22">
        <v>0</v>
      </c>
      <c r="I1249" s="22">
        <v>0</v>
      </c>
      <c r="J1249" s="22">
        <v>0</v>
      </c>
      <c r="K1249" s="22">
        <v>0</v>
      </c>
      <c r="L1249" s="22">
        <v>7.3800738007380073E-2</v>
      </c>
      <c r="M1249" s="23">
        <v>0</v>
      </c>
    </row>
    <row r="1250" spans="1:13" x14ac:dyDescent="0.2">
      <c r="A1250" s="60" t="s">
        <v>3269</v>
      </c>
      <c r="B1250" s="197">
        <v>87.245231599999997</v>
      </c>
      <c r="C1250" t="s">
        <v>4047</v>
      </c>
      <c r="D1250" s="71" t="s">
        <v>88</v>
      </c>
      <c r="E1250" s="21">
        <v>0</v>
      </c>
      <c r="F1250" s="22">
        <v>7.5244544770504143E-2</v>
      </c>
      <c r="G1250" s="22">
        <v>0</v>
      </c>
      <c r="H1250" s="22">
        <v>0</v>
      </c>
      <c r="I1250" s="22">
        <v>0</v>
      </c>
      <c r="J1250" s="22">
        <v>0</v>
      </c>
      <c r="K1250" s="22">
        <v>0</v>
      </c>
      <c r="L1250" s="22">
        <v>3.6900369003690037E-2</v>
      </c>
      <c r="M1250" s="23">
        <v>0</v>
      </c>
    </row>
    <row r="1251" spans="1:13" x14ac:dyDescent="0.2">
      <c r="A1251" s="60" t="s">
        <v>3270</v>
      </c>
      <c r="B1251" s="197">
        <v>86.069328299999995</v>
      </c>
      <c r="C1251" t="s">
        <v>4047</v>
      </c>
      <c r="D1251" s="71" t="s">
        <v>88</v>
      </c>
      <c r="E1251" s="21">
        <v>0</v>
      </c>
      <c r="F1251" s="22">
        <v>3.7622272385252072E-2</v>
      </c>
      <c r="G1251" s="22">
        <v>0</v>
      </c>
      <c r="H1251" s="22">
        <v>0</v>
      </c>
      <c r="I1251" s="22">
        <v>2.8785261945883708E-2</v>
      </c>
      <c r="J1251" s="22">
        <v>0</v>
      </c>
      <c r="K1251" s="22">
        <v>6.0716454159077109E-2</v>
      </c>
      <c r="L1251" s="22">
        <v>0</v>
      </c>
      <c r="M1251" s="23">
        <v>0</v>
      </c>
    </row>
    <row r="1252" spans="1:13" x14ac:dyDescent="0.2">
      <c r="A1252" s="60" t="s">
        <v>3271</v>
      </c>
      <c r="B1252" s="197">
        <v>85.639343299999993</v>
      </c>
      <c r="C1252" t="s">
        <v>4047</v>
      </c>
      <c r="D1252" s="71" t="s">
        <v>88</v>
      </c>
      <c r="E1252" s="21">
        <v>0</v>
      </c>
      <c r="F1252" s="22">
        <v>0</v>
      </c>
      <c r="G1252" s="22">
        <v>0</v>
      </c>
      <c r="H1252" s="22">
        <v>4.2265426880811495E-2</v>
      </c>
      <c r="I1252" s="22">
        <v>0</v>
      </c>
      <c r="J1252" s="22">
        <v>0</v>
      </c>
      <c r="K1252" s="22">
        <v>6.0716454159077109E-2</v>
      </c>
      <c r="L1252" s="22">
        <v>3.6900369003690037E-2</v>
      </c>
      <c r="M1252" s="23">
        <v>0</v>
      </c>
    </row>
    <row r="1253" spans="1:13" x14ac:dyDescent="0.2">
      <c r="A1253" s="60" t="s">
        <v>3272</v>
      </c>
      <c r="B1253" s="197">
        <v>85.723640399999994</v>
      </c>
      <c r="C1253" t="s">
        <v>4047</v>
      </c>
      <c r="D1253" s="71" t="s">
        <v>88</v>
      </c>
      <c r="E1253" s="21">
        <v>0</v>
      </c>
      <c r="F1253" s="22">
        <v>0</v>
      </c>
      <c r="G1253" s="22">
        <v>0</v>
      </c>
      <c r="H1253" s="22">
        <v>4.2265426880811495E-2</v>
      </c>
      <c r="I1253" s="22">
        <v>2.8785261945883708E-2</v>
      </c>
      <c r="J1253" s="22">
        <v>0</v>
      </c>
      <c r="K1253" s="22">
        <v>6.0716454159077109E-2</v>
      </c>
      <c r="L1253" s="22">
        <v>0</v>
      </c>
      <c r="M1253" s="23">
        <v>0</v>
      </c>
    </row>
    <row r="1254" spans="1:13" x14ac:dyDescent="0.2">
      <c r="A1254" s="60" t="s">
        <v>3273</v>
      </c>
      <c r="B1254" s="197">
        <v>88.068557699999999</v>
      </c>
      <c r="C1254" t="s">
        <v>4047</v>
      </c>
      <c r="D1254" s="71" t="s">
        <v>88</v>
      </c>
      <c r="E1254" s="21">
        <v>0</v>
      </c>
      <c r="F1254" s="22">
        <v>0</v>
      </c>
      <c r="G1254" s="22">
        <v>0</v>
      </c>
      <c r="H1254" s="22">
        <v>4.2265426880811495E-2</v>
      </c>
      <c r="I1254" s="22">
        <v>0</v>
      </c>
      <c r="J1254" s="22">
        <v>9.3327111525898274E-2</v>
      </c>
      <c r="K1254" s="22">
        <v>6.0716454159077109E-2</v>
      </c>
      <c r="L1254" s="22">
        <v>0</v>
      </c>
      <c r="M1254" s="23">
        <v>4.4189129474149359E-2</v>
      </c>
    </row>
    <row r="1255" spans="1:13" x14ac:dyDescent="0.2">
      <c r="A1255" s="60" t="s">
        <v>3274</v>
      </c>
      <c r="B1255" s="197">
        <v>87.475410499999995</v>
      </c>
      <c r="C1255" t="s">
        <v>4047</v>
      </c>
      <c r="D1255" s="71" t="s">
        <v>88</v>
      </c>
      <c r="E1255" s="21">
        <v>0</v>
      </c>
      <c r="F1255" s="22">
        <v>3.7622272385252072E-2</v>
      </c>
      <c r="G1255" s="22">
        <v>0</v>
      </c>
      <c r="H1255" s="22">
        <v>4.2265426880811495E-2</v>
      </c>
      <c r="I1255" s="22">
        <v>2.8785261945883708E-2</v>
      </c>
      <c r="J1255" s="22">
        <v>0</v>
      </c>
      <c r="K1255" s="22">
        <v>0</v>
      </c>
      <c r="L1255" s="22">
        <v>7.3800738007380073E-2</v>
      </c>
      <c r="M1255" s="23">
        <v>0</v>
      </c>
    </row>
    <row r="1256" spans="1:13" x14ac:dyDescent="0.2">
      <c r="A1256" s="60" t="s">
        <v>3275</v>
      </c>
      <c r="B1256" s="197">
        <v>83.366210899999999</v>
      </c>
      <c r="C1256" t="s">
        <v>4047</v>
      </c>
      <c r="D1256" s="71" t="s">
        <v>80</v>
      </c>
      <c r="E1256" s="21">
        <v>0</v>
      </c>
      <c r="F1256" s="22">
        <v>0</v>
      </c>
      <c r="G1256" s="22">
        <v>0</v>
      </c>
      <c r="H1256" s="22">
        <v>0</v>
      </c>
      <c r="I1256" s="22">
        <v>0</v>
      </c>
      <c r="J1256" s="22">
        <v>4.6663555762949137E-2</v>
      </c>
      <c r="K1256" s="22">
        <v>0</v>
      </c>
      <c r="L1256" s="22">
        <v>3.6900369003690037E-2</v>
      </c>
      <c r="M1256" s="23">
        <v>4.4189129474149359E-2</v>
      </c>
    </row>
    <row r="1257" spans="1:13" x14ac:dyDescent="0.2">
      <c r="A1257" s="60" t="s">
        <v>3276</v>
      </c>
      <c r="B1257" s="197">
        <v>84.868415799999994</v>
      </c>
      <c r="C1257" t="s">
        <v>4047</v>
      </c>
      <c r="D1257" s="71" t="s">
        <v>80</v>
      </c>
      <c r="E1257" s="21">
        <v>0</v>
      </c>
      <c r="F1257" s="22">
        <v>0</v>
      </c>
      <c r="G1257" s="22">
        <v>0</v>
      </c>
      <c r="H1257" s="22">
        <v>4.2265426880811495E-2</v>
      </c>
      <c r="I1257" s="22">
        <v>2.8785261945883708E-2</v>
      </c>
      <c r="J1257" s="22">
        <v>0</v>
      </c>
      <c r="K1257" s="22">
        <v>0</v>
      </c>
      <c r="L1257" s="22">
        <v>0</v>
      </c>
      <c r="M1257" s="23">
        <v>4.4189129474149359E-2</v>
      </c>
    </row>
    <row r="1258" spans="1:13" x14ac:dyDescent="0.2">
      <c r="A1258" s="60" t="s">
        <v>3277</v>
      </c>
      <c r="B1258" s="197">
        <v>82.687339800000004</v>
      </c>
      <c r="C1258" t="s">
        <v>4047</v>
      </c>
      <c r="D1258" s="71" t="s">
        <v>80</v>
      </c>
      <c r="E1258" s="21">
        <v>0</v>
      </c>
      <c r="F1258" s="22">
        <v>7.5244544770504143E-2</v>
      </c>
      <c r="G1258" s="22">
        <v>0</v>
      </c>
      <c r="H1258" s="22">
        <v>0</v>
      </c>
      <c r="I1258" s="22">
        <v>0</v>
      </c>
      <c r="J1258" s="22">
        <v>0</v>
      </c>
      <c r="K1258" s="22">
        <v>6.0716454159077109E-2</v>
      </c>
      <c r="L1258" s="22">
        <v>0</v>
      </c>
      <c r="M1258" s="23">
        <v>0</v>
      </c>
    </row>
    <row r="1259" spans="1:13" x14ac:dyDescent="0.2">
      <c r="A1259" s="60" t="s">
        <v>3278</v>
      </c>
      <c r="B1259" s="197">
        <v>84.8524551</v>
      </c>
      <c r="C1259" t="s">
        <v>4047</v>
      </c>
      <c r="D1259" s="71" t="s">
        <v>80</v>
      </c>
      <c r="E1259" s="21">
        <v>0</v>
      </c>
      <c r="F1259" s="22">
        <v>0</v>
      </c>
      <c r="G1259" s="22">
        <v>0</v>
      </c>
      <c r="H1259" s="22">
        <v>0</v>
      </c>
      <c r="I1259" s="22">
        <v>0</v>
      </c>
      <c r="J1259" s="22">
        <v>0</v>
      </c>
      <c r="K1259" s="22">
        <v>6.0716454159077109E-2</v>
      </c>
      <c r="L1259" s="22">
        <v>0</v>
      </c>
      <c r="M1259" s="23">
        <v>8.8378258948298719E-2</v>
      </c>
    </row>
    <row r="1260" spans="1:13" x14ac:dyDescent="0.2">
      <c r="A1260" s="60" t="s">
        <v>3279</v>
      </c>
      <c r="B1260" s="197">
        <v>84.162300099999996</v>
      </c>
      <c r="C1260" t="s">
        <v>4047</v>
      </c>
      <c r="D1260" s="71" t="s">
        <v>80</v>
      </c>
      <c r="E1260" s="21">
        <v>0</v>
      </c>
      <c r="F1260" s="22">
        <v>3.7622272385252072E-2</v>
      </c>
      <c r="G1260" s="22">
        <v>0</v>
      </c>
      <c r="H1260" s="22">
        <v>0</v>
      </c>
      <c r="I1260" s="22">
        <v>0</v>
      </c>
      <c r="J1260" s="22">
        <v>0</v>
      </c>
      <c r="K1260" s="22">
        <v>0</v>
      </c>
      <c r="L1260" s="22">
        <v>3.6900369003690037E-2</v>
      </c>
      <c r="M1260" s="23">
        <v>4.4189129474149359E-2</v>
      </c>
    </row>
    <row r="1261" spans="1:13" x14ac:dyDescent="0.2">
      <c r="A1261" s="60" t="s">
        <v>3280</v>
      </c>
      <c r="B1261" s="197">
        <v>83.601066599999996</v>
      </c>
      <c r="C1261" t="s">
        <v>4047</v>
      </c>
      <c r="D1261" s="71" t="s">
        <v>80</v>
      </c>
      <c r="E1261" s="21">
        <v>0</v>
      </c>
      <c r="F1261" s="22">
        <v>0</v>
      </c>
      <c r="G1261" s="22">
        <v>0</v>
      </c>
      <c r="H1261" s="22">
        <v>0</v>
      </c>
      <c r="I1261" s="22">
        <v>2.8785261945883708E-2</v>
      </c>
      <c r="J1261" s="22">
        <v>9.3327111525898274E-2</v>
      </c>
      <c r="K1261" s="22">
        <v>0</v>
      </c>
      <c r="L1261" s="22">
        <v>3.6900369003690037E-2</v>
      </c>
      <c r="M1261" s="23">
        <v>0</v>
      </c>
    </row>
    <row r="1262" spans="1:13" x14ac:dyDescent="0.2">
      <c r="A1262" s="60" t="s">
        <v>3281</v>
      </c>
      <c r="B1262" s="197">
        <v>83.453239400000001</v>
      </c>
      <c r="C1262" t="s">
        <v>4047</v>
      </c>
      <c r="D1262" s="71" t="s">
        <v>80</v>
      </c>
      <c r="E1262" s="21">
        <v>0</v>
      </c>
      <c r="F1262" s="22">
        <v>0</v>
      </c>
      <c r="G1262" s="22">
        <v>0</v>
      </c>
      <c r="H1262" s="22">
        <v>4.2265426880811495E-2</v>
      </c>
      <c r="I1262" s="22">
        <v>2.8785261945883708E-2</v>
      </c>
      <c r="J1262" s="22">
        <v>0</v>
      </c>
      <c r="K1262" s="22">
        <v>0</v>
      </c>
      <c r="L1262" s="22">
        <v>3.6900369003690037E-2</v>
      </c>
      <c r="M1262" s="23">
        <v>4.4189129474149359E-2</v>
      </c>
    </row>
    <row r="1263" spans="1:13" x14ac:dyDescent="0.2">
      <c r="A1263" s="60" t="s">
        <v>3282</v>
      </c>
      <c r="B1263" s="197">
        <v>83.213584900000001</v>
      </c>
      <c r="C1263" t="s">
        <v>4094</v>
      </c>
      <c r="D1263" s="71" t="s">
        <v>80</v>
      </c>
      <c r="E1263" s="21">
        <v>0</v>
      </c>
      <c r="F1263" s="22">
        <v>0</v>
      </c>
      <c r="G1263" s="22">
        <v>0</v>
      </c>
      <c r="H1263" s="22">
        <v>0</v>
      </c>
      <c r="I1263" s="22">
        <v>0</v>
      </c>
      <c r="J1263" s="22">
        <v>0</v>
      </c>
      <c r="K1263" s="22">
        <v>0.18214936247723132</v>
      </c>
      <c r="L1263" s="22">
        <v>0</v>
      </c>
      <c r="M1263" s="23">
        <v>4.4189129474149359E-2</v>
      </c>
    </row>
    <row r="1264" spans="1:13" x14ac:dyDescent="0.2">
      <c r="A1264" s="60" t="s">
        <v>3283</v>
      </c>
      <c r="B1264" s="197">
        <v>85.771011400000006</v>
      </c>
      <c r="C1264" t="s">
        <v>4047</v>
      </c>
      <c r="D1264" s="71" t="s">
        <v>80</v>
      </c>
      <c r="E1264" s="21">
        <v>0</v>
      </c>
      <c r="F1264" s="22">
        <v>7.5244544770504143E-2</v>
      </c>
      <c r="G1264" s="22">
        <v>3.8714672861014328E-2</v>
      </c>
      <c r="H1264" s="22">
        <v>0</v>
      </c>
      <c r="I1264" s="22">
        <v>0</v>
      </c>
      <c r="J1264" s="22">
        <v>4.6663555762949137E-2</v>
      </c>
      <c r="K1264" s="22">
        <v>6.0716454159077109E-2</v>
      </c>
      <c r="L1264" s="22">
        <v>0</v>
      </c>
      <c r="M1264" s="23">
        <v>0</v>
      </c>
    </row>
    <row r="1265" spans="1:13" x14ac:dyDescent="0.2">
      <c r="A1265" s="60" t="s">
        <v>3284</v>
      </c>
      <c r="B1265" s="197">
        <v>78.175895699999998</v>
      </c>
      <c r="C1265" t="s">
        <v>4031</v>
      </c>
      <c r="D1265" s="71" t="s">
        <v>246</v>
      </c>
      <c r="E1265" s="21">
        <v>0</v>
      </c>
      <c r="F1265" s="22">
        <v>0</v>
      </c>
      <c r="G1265" s="22">
        <v>0</v>
      </c>
      <c r="H1265" s="22">
        <v>4.2265426880811495E-2</v>
      </c>
      <c r="I1265" s="22">
        <v>0</v>
      </c>
      <c r="J1265" s="22">
        <v>0</v>
      </c>
      <c r="K1265" s="22">
        <v>0</v>
      </c>
      <c r="L1265" s="22">
        <v>0</v>
      </c>
      <c r="M1265" s="23">
        <v>8.8378258948298719E-2</v>
      </c>
    </row>
    <row r="1266" spans="1:13" x14ac:dyDescent="0.2">
      <c r="A1266" s="60" t="s">
        <v>3285</v>
      </c>
      <c r="B1266" s="197">
        <v>79.204109200000005</v>
      </c>
      <c r="C1266" t="s">
        <v>4076</v>
      </c>
      <c r="D1266" s="71" t="s">
        <v>246</v>
      </c>
      <c r="E1266" s="21">
        <v>0</v>
      </c>
      <c r="F1266" s="22">
        <v>3.7622272385252072E-2</v>
      </c>
      <c r="G1266" s="22">
        <v>0</v>
      </c>
      <c r="H1266" s="22">
        <v>0</v>
      </c>
      <c r="I1266" s="22">
        <v>0</v>
      </c>
      <c r="J1266" s="22">
        <v>0</v>
      </c>
      <c r="K1266" s="22">
        <v>0</v>
      </c>
      <c r="L1266" s="22">
        <v>3.6900369003690037E-2</v>
      </c>
      <c r="M1266" s="23">
        <v>4.4189129474149359E-2</v>
      </c>
    </row>
    <row r="1267" spans="1:13" x14ac:dyDescent="0.2">
      <c r="A1267" s="60" t="s">
        <v>3286</v>
      </c>
      <c r="B1267" s="197">
        <v>78.9641953</v>
      </c>
      <c r="C1267" t="s">
        <v>4077</v>
      </c>
      <c r="D1267" s="71" t="s">
        <v>246</v>
      </c>
      <c r="E1267" s="21">
        <v>0</v>
      </c>
      <c r="F1267" s="22">
        <v>0</v>
      </c>
      <c r="G1267" s="22">
        <v>0</v>
      </c>
      <c r="H1267" s="22">
        <v>0</v>
      </c>
      <c r="I1267" s="22">
        <v>2.8785261945883708E-2</v>
      </c>
      <c r="J1267" s="22">
        <v>4.6663555762949137E-2</v>
      </c>
      <c r="K1267" s="22">
        <v>0</v>
      </c>
      <c r="L1267" s="22">
        <v>3.6900369003690037E-2</v>
      </c>
      <c r="M1267" s="23">
        <v>0</v>
      </c>
    </row>
    <row r="1268" spans="1:13" x14ac:dyDescent="0.2">
      <c r="A1268" s="60" t="s">
        <v>3287</v>
      </c>
      <c r="B1268" s="197">
        <v>76.629356400000006</v>
      </c>
      <c r="C1268" t="s">
        <v>4031</v>
      </c>
      <c r="D1268" s="71" t="s">
        <v>173</v>
      </c>
      <c r="E1268" s="21">
        <v>0</v>
      </c>
      <c r="F1268" s="22">
        <v>0</v>
      </c>
      <c r="G1268" s="22">
        <v>0</v>
      </c>
      <c r="H1268" s="22">
        <v>4.2265426880811495E-2</v>
      </c>
      <c r="I1268" s="22">
        <v>0</v>
      </c>
      <c r="J1268" s="22">
        <v>4.6663555762949137E-2</v>
      </c>
      <c r="K1268" s="22">
        <v>0</v>
      </c>
      <c r="L1268" s="22">
        <v>3.6900369003690037E-2</v>
      </c>
      <c r="M1268" s="23">
        <v>0</v>
      </c>
    </row>
    <row r="1269" spans="1:13" x14ac:dyDescent="0.2">
      <c r="A1269" s="60" t="s">
        <v>3288</v>
      </c>
      <c r="B1269" s="197">
        <v>77.298667899999998</v>
      </c>
      <c r="C1269" t="s">
        <v>4076</v>
      </c>
      <c r="D1269" s="71" t="s">
        <v>173</v>
      </c>
      <c r="E1269" s="21">
        <v>0</v>
      </c>
      <c r="F1269" s="22">
        <v>3.7622272385252072E-2</v>
      </c>
      <c r="G1269" s="22">
        <v>0</v>
      </c>
      <c r="H1269" s="22">
        <v>0</v>
      </c>
      <c r="I1269" s="22">
        <v>0</v>
      </c>
      <c r="J1269" s="22">
        <v>4.6663555762949137E-2</v>
      </c>
      <c r="K1269" s="22">
        <v>0</v>
      </c>
      <c r="L1269" s="22">
        <v>3.6900369003690037E-2</v>
      </c>
      <c r="M1269" s="23">
        <v>0</v>
      </c>
    </row>
    <row r="1270" spans="1:13" x14ac:dyDescent="0.2">
      <c r="A1270" s="60" t="s">
        <v>3289</v>
      </c>
      <c r="B1270" s="197">
        <v>78.977271999999999</v>
      </c>
      <c r="C1270" t="s">
        <v>4031</v>
      </c>
      <c r="D1270" s="71" t="s">
        <v>173</v>
      </c>
      <c r="E1270" s="21">
        <v>0</v>
      </c>
      <c r="F1270" s="22">
        <v>0</v>
      </c>
      <c r="G1270" s="22">
        <v>0</v>
      </c>
      <c r="H1270" s="22">
        <v>0</v>
      </c>
      <c r="I1270" s="22">
        <v>2.8785261945883708E-2</v>
      </c>
      <c r="J1270" s="22">
        <v>0</v>
      </c>
      <c r="K1270" s="22">
        <v>0</v>
      </c>
      <c r="L1270" s="22">
        <v>3.6900369003690037E-2</v>
      </c>
      <c r="M1270" s="23">
        <v>4.4189129474149359E-2</v>
      </c>
    </row>
    <row r="1271" spans="1:13" x14ac:dyDescent="0.2">
      <c r="A1271" s="60" t="s">
        <v>3290</v>
      </c>
      <c r="B1271" s="197">
        <v>76.384468100000007</v>
      </c>
      <c r="C1271" t="s">
        <v>4077</v>
      </c>
      <c r="D1271" s="71" t="s">
        <v>173</v>
      </c>
      <c r="E1271" s="21">
        <v>0</v>
      </c>
      <c r="F1271" s="22">
        <v>0</v>
      </c>
      <c r="G1271" s="22">
        <v>3.8714672861014328E-2</v>
      </c>
      <c r="H1271" s="22">
        <v>4.2265426880811495E-2</v>
      </c>
      <c r="I1271" s="22">
        <v>2.8785261945883708E-2</v>
      </c>
      <c r="J1271" s="22">
        <v>9.3327111525898274E-2</v>
      </c>
      <c r="K1271" s="22">
        <v>0</v>
      </c>
      <c r="L1271" s="22">
        <v>3.6900369003690037E-2</v>
      </c>
      <c r="M1271" s="23">
        <v>0</v>
      </c>
    </row>
    <row r="1272" spans="1:13" x14ac:dyDescent="0.2">
      <c r="A1272" s="60" t="s">
        <v>3291</v>
      </c>
      <c r="B1272" s="197">
        <v>77.089782700000001</v>
      </c>
      <c r="C1272" t="s">
        <v>4066</v>
      </c>
      <c r="D1272" s="71" t="s">
        <v>173</v>
      </c>
      <c r="E1272" s="21">
        <v>0</v>
      </c>
      <c r="F1272" s="22">
        <v>0</v>
      </c>
      <c r="G1272" s="22">
        <v>3.8714672861014328E-2</v>
      </c>
      <c r="H1272" s="22">
        <v>4.2265426880811495E-2</v>
      </c>
      <c r="I1272" s="22">
        <v>0</v>
      </c>
      <c r="J1272" s="22">
        <v>4.6663555762949137E-2</v>
      </c>
      <c r="K1272" s="22">
        <v>0</v>
      </c>
      <c r="L1272" s="22">
        <v>7.3800738007380073E-2</v>
      </c>
      <c r="M1272" s="23">
        <v>4.4189129474149359E-2</v>
      </c>
    </row>
    <row r="1273" spans="1:13" x14ac:dyDescent="0.2">
      <c r="A1273" s="60" t="s">
        <v>3292</v>
      </c>
      <c r="B1273" s="197">
        <v>83.458641099999994</v>
      </c>
      <c r="C1273" t="s">
        <v>4050</v>
      </c>
      <c r="D1273" s="71" t="s">
        <v>89</v>
      </c>
      <c r="E1273" s="21">
        <v>0</v>
      </c>
      <c r="F1273" s="22">
        <v>3.7622272385252072E-2</v>
      </c>
      <c r="G1273" s="22">
        <v>0</v>
      </c>
      <c r="H1273" s="22">
        <v>4.2265426880811495E-2</v>
      </c>
      <c r="I1273" s="22">
        <v>0</v>
      </c>
      <c r="J1273" s="22">
        <v>0</v>
      </c>
      <c r="K1273" s="22">
        <v>0</v>
      </c>
      <c r="L1273" s="22">
        <v>3.6900369003690037E-2</v>
      </c>
      <c r="M1273" s="23">
        <v>0</v>
      </c>
    </row>
    <row r="1274" spans="1:13" x14ac:dyDescent="0.2">
      <c r="A1274" s="60" t="s">
        <v>3293</v>
      </c>
      <c r="B1274" s="197">
        <v>89.234756500000003</v>
      </c>
      <c r="C1274" t="s">
        <v>4050</v>
      </c>
      <c r="D1274" s="71" t="s">
        <v>89</v>
      </c>
      <c r="E1274" s="21">
        <v>0</v>
      </c>
      <c r="F1274" s="22">
        <v>0</v>
      </c>
      <c r="G1274" s="22">
        <v>0</v>
      </c>
      <c r="H1274" s="22">
        <v>0</v>
      </c>
      <c r="I1274" s="22">
        <v>5.7570523891767415E-2</v>
      </c>
      <c r="J1274" s="22">
        <v>0</v>
      </c>
      <c r="K1274" s="22">
        <v>0</v>
      </c>
      <c r="L1274" s="22">
        <v>3.6900369003690037E-2</v>
      </c>
      <c r="M1274" s="23">
        <v>0</v>
      </c>
    </row>
    <row r="1275" spans="1:13" x14ac:dyDescent="0.2">
      <c r="A1275" s="60" t="s">
        <v>3294</v>
      </c>
      <c r="B1275" s="197">
        <v>91.805557300000004</v>
      </c>
      <c r="C1275" t="s">
        <v>4050</v>
      </c>
      <c r="D1275" s="71" t="s">
        <v>89</v>
      </c>
      <c r="E1275" s="21">
        <v>0</v>
      </c>
      <c r="F1275" s="22">
        <v>0</v>
      </c>
      <c r="G1275" s="22">
        <v>7.7429345722028656E-2</v>
      </c>
      <c r="H1275" s="22">
        <v>0</v>
      </c>
      <c r="I1275" s="22">
        <v>0</v>
      </c>
      <c r="J1275" s="22">
        <v>0</v>
      </c>
      <c r="K1275" s="22">
        <v>0</v>
      </c>
      <c r="L1275" s="22">
        <v>3.6900369003690037E-2</v>
      </c>
      <c r="M1275" s="23">
        <v>0</v>
      </c>
    </row>
    <row r="1276" spans="1:13" x14ac:dyDescent="0.2">
      <c r="A1276" s="60" t="s">
        <v>3295</v>
      </c>
      <c r="B1276" s="197">
        <v>92.446289100000001</v>
      </c>
      <c r="C1276" t="s">
        <v>4050</v>
      </c>
      <c r="D1276" s="71" t="s">
        <v>89</v>
      </c>
      <c r="E1276" s="21">
        <v>0</v>
      </c>
      <c r="F1276" s="22">
        <v>0</v>
      </c>
      <c r="G1276" s="22">
        <v>0</v>
      </c>
      <c r="H1276" s="22">
        <v>0</v>
      </c>
      <c r="I1276" s="22">
        <v>2.8785261945883708E-2</v>
      </c>
      <c r="J1276" s="22">
        <v>4.6663555762949137E-2</v>
      </c>
      <c r="K1276" s="22">
        <v>0</v>
      </c>
      <c r="L1276" s="22">
        <v>0</v>
      </c>
      <c r="M1276" s="23">
        <v>4.4189129474149359E-2</v>
      </c>
    </row>
    <row r="1277" spans="1:13" x14ac:dyDescent="0.2">
      <c r="A1277" s="60" t="s">
        <v>3296</v>
      </c>
      <c r="B1277" s="197">
        <v>88.748420699999997</v>
      </c>
      <c r="C1277" t="s">
        <v>4050</v>
      </c>
      <c r="D1277" s="71" t="s">
        <v>89</v>
      </c>
      <c r="E1277" s="21">
        <v>0</v>
      </c>
      <c r="F1277" s="22">
        <v>0.11286681715575621</v>
      </c>
      <c r="G1277" s="22">
        <v>0</v>
      </c>
      <c r="H1277" s="22">
        <v>0</v>
      </c>
      <c r="I1277" s="22">
        <v>0</v>
      </c>
      <c r="J1277" s="22">
        <v>0</v>
      </c>
      <c r="K1277" s="22">
        <v>0</v>
      </c>
      <c r="L1277" s="22">
        <v>0</v>
      </c>
      <c r="M1277" s="23">
        <v>0</v>
      </c>
    </row>
    <row r="1278" spans="1:13" x14ac:dyDescent="0.2">
      <c r="A1278" s="60" t="s">
        <v>3297</v>
      </c>
      <c r="B1278" s="197">
        <v>91.767883299999994</v>
      </c>
      <c r="C1278" t="s">
        <v>4076</v>
      </c>
      <c r="D1278" s="71" t="s">
        <v>89</v>
      </c>
      <c r="E1278" s="21">
        <v>0</v>
      </c>
      <c r="F1278" s="22">
        <v>3.7622272385252072E-2</v>
      </c>
      <c r="G1278" s="22">
        <v>0</v>
      </c>
      <c r="H1278" s="22">
        <v>4.2265426880811495E-2</v>
      </c>
      <c r="I1278" s="22">
        <v>2.8785261945883708E-2</v>
      </c>
      <c r="J1278" s="22">
        <v>0</v>
      </c>
      <c r="K1278" s="22">
        <v>0</v>
      </c>
      <c r="L1278" s="22">
        <v>0</v>
      </c>
      <c r="M1278" s="23">
        <v>0</v>
      </c>
    </row>
    <row r="1279" spans="1:13" x14ac:dyDescent="0.2">
      <c r="A1279" s="60" t="s">
        <v>3298</v>
      </c>
      <c r="B1279" s="197">
        <v>93.893127399999997</v>
      </c>
      <c r="C1279" t="s">
        <v>4050</v>
      </c>
      <c r="D1279" s="71" t="s">
        <v>89</v>
      </c>
      <c r="E1279" s="21">
        <v>0</v>
      </c>
      <c r="F1279" s="22">
        <v>0</v>
      </c>
      <c r="G1279" s="22">
        <v>0</v>
      </c>
      <c r="H1279" s="22">
        <v>0</v>
      </c>
      <c r="I1279" s="22">
        <v>5.7570523891767415E-2</v>
      </c>
      <c r="J1279" s="22">
        <v>0</v>
      </c>
      <c r="K1279" s="22">
        <v>0</v>
      </c>
      <c r="L1279" s="22">
        <v>3.6900369003690037E-2</v>
      </c>
      <c r="M1279" s="23">
        <v>0</v>
      </c>
    </row>
    <row r="1280" spans="1:13" x14ac:dyDescent="0.2">
      <c r="A1280" s="60" t="s">
        <v>3299</v>
      </c>
      <c r="B1280" s="197">
        <v>89.914306600000003</v>
      </c>
      <c r="C1280" t="s">
        <v>4050</v>
      </c>
      <c r="D1280" s="71" t="s">
        <v>89</v>
      </c>
      <c r="E1280" s="21">
        <v>0</v>
      </c>
      <c r="F1280" s="22">
        <v>0</v>
      </c>
      <c r="G1280" s="22">
        <v>0</v>
      </c>
      <c r="H1280" s="22">
        <v>0</v>
      </c>
      <c r="I1280" s="22">
        <v>2.8785261945883708E-2</v>
      </c>
      <c r="J1280" s="22">
        <v>0</v>
      </c>
      <c r="K1280" s="22">
        <v>0</v>
      </c>
      <c r="L1280" s="22">
        <v>3.6900369003690037E-2</v>
      </c>
      <c r="M1280" s="23">
        <v>4.4189129474149359E-2</v>
      </c>
    </row>
    <row r="1281" spans="1:13" x14ac:dyDescent="0.2">
      <c r="A1281" s="60" t="s">
        <v>3300</v>
      </c>
      <c r="B1281" s="197">
        <v>89.064559900000006</v>
      </c>
      <c r="C1281" t="s">
        <v>4050</v>
      </c>
      <c r="D1281" s="71" t="s">
        <v>89</v>
      </c>
      <c r="E1281" s="21">
        <v>0</v>
      </c>
      <c r="F1281" s="22">
        <v>3.7622272385252072E-2</v>
      </c>
      <c r="G1281" s="22">
        <v>0</v>
      </c>
      <c r="H1281" s="22">
        <v>0</v>
      </c>
      <c r="I1281" s="22">
        <v>2.8785261945883708E-2</v>
      </c>
      <c r="J1281" s="22">
        <v>0</v>
      </c>
      <c r="K1281" s="22">
        <v>0</v>
      </c>
      <c r="L1281" s="22">
        <v>3.6900369003690037E-2</v>
      </c>
      <c r="M1281" s="23">
        <v>4.4189129474149359E-2</v>
      </c>
    </row>
    <row r="1282" spans="1:13" x14ac:dyDescent="0.2">
      <c r="A1282" s="60" t="s">
        <v>3301</v>
      </c>
      <c r="B1282" s="197">
        <v>89.382377599999998</v>
      </c>
      <c r="C1282" t="s">
        <v>4050</v>
      </c>
      <c r="D1282" s="71" t="s">
        <v>89</v>
      </c>
      <c r="E1282" s="21">
        <v>0</v>
      </c>
      <c r="F1282" s="22">
        <v>0</v>
      </c>
      <c r="G1282" s="22">
        <v>0</v>
      </c>
      <c r="H1282" s="22">
        <v>4.2265426880811495E-2</v>
      </c>
      <c r="I1282" s="22">
        <v>5.7570523891767415E-2</v>
      </c>
      <c r="J1282" s="22">
        <v>4.6663555762949137E-2</v>
      </c>
      <c r="K1282" s="22">
        <v>0</v>
      </c>
      <c r="L1282" s="22">
        <v>0</v>
      </c>
      <c r="M1282" s="23">
        <v>0</v>
      </c>
    </row>
    <row r="1283" spans="1:13" x14ac:dyDescent="0.2">
      <c r="A1283" s="60" t="s">
        <v>3302</v>
      </c>
      <c r="B1283" s="197">
        <v>92.981239299999999</v>
      </c>
      <c r="C1283" t="s">
        <v>4050</v>
      </c>
      <c r="D1283" s="71" t="s">
        <v>89</v>
      </c>
      <c r="E1283" s="21">
        <v>0</v>
      </c>
      <c r="F1283" s="22">
        <v>0</v>
      </c>
      <c r="G1283" s="22">
        <v>0</v>
      </c>
      <c r="H1283" s="22">
        <v>4.2265426880811495E-2</v>
      </c>
      <c r="I1283" s="22">
        <v>2.8785261945883708E-2</v>
      </c>
      <c r="J1283" s="22">
        <v>4.6663555762949137E-2</v>
      </c>
      <c r="K1283" s="22">
        <v>0</v>
      </c>
      <c r="L1283" s="22">
        <v>3.6900369003690037E-2</v>
      </c>
      <c r="M1283" s="23">
        <v>0</v>
      </c>
    </row>
    <row r="1284" spans="1:13" x14ac:dyDescent="0.2">
      <c r="A1284" s="60" t="s">
        <v>3303</v>
      </c>
      <c r="B1284" s="197">
        <v>93.148788499999995</v>
      </c>
      <c r="C1284" t="s">
        <v>4050</v>
      </c>
      <c r="D1284" s="71" t="s">
        <v>89</v>
      </c>
      <c r="E1284" s="21">
        <v>0</v>
      </c>
      <c r="F1284" s="22">
        <v>3.7622272385252072E-2</v>
      </c>
      <c r="G1284" s="22">
        <v>7.7429345722028656E-2</v>
      </c>
      <c r="H1284" s="22">
        <v>0</v>
      </c>
      <c r="I1284" s="22">
        <v>0</v>
      </c>
      <c r="J1284" s="22">
        <v>0</v>
      </c>
      <c r="K1284" s="22">
        <v>0</v>
      </c>
      <c r="L1284" s="22">
        <v>3.6900369003690037E-2</v>
      </c>
      <c r="M1284" s="23">
        <v>0</v>
      </c>
    </row>
    <row r="1285" spans="1:13" x14ac:dyDescent="0.2">
      <c r="A1285" s="60" t="s">
        <v>3304</v>
      </c>
      <c r="B1285" s="197">
        <v>90.377113300000005</v>
      </c>
      <c r="C1285" t="s">
        <v>4050</v>
      </c>
      <c r="D1285" s="71" t="s">
        <v>89</v>
      </c>
      <c r="E1285" s="21">
        <v>0</v>
      </c>
      <c r="F1285" s="22">
        <v>7.5244544770504143E-2</v>
      </c>
      <c r="G1285" s="22">
        <v>3.8714672861014328E-2</v>
      </c>
      <c r="H1285" s="22">
        <v>0</v>
      </c>
      <c r="I1285" s="22">
        <v>0</v>
      </c>
      <c r="J1285" s="22">
        <v>4.6663555762949137E-2</v>
      </c>
      <c r="K1285" s="22">
        <v>0</v>
      </c>
      <c r="L1285" s="22">
        <v>0</v>
      </c>
      <c r="M1285" s="23">
        <v>0</v>
      </c>
    </row>
    <row r="1286" spans="1:13" x14ac:dyDescent="0.2">
      <c r="A1286" s="60" t="s">
        <v>3305</v>
      </c>
      <c r="B1286" s="197">
        <v>89.596878099999998</v>
      </c>
      <c r="C1286" t="s">
        <v>4076</v>
      </c>
      <c r="D1286" s="71" t="s">
        <v>89</v>
      </c>
      <c r="E1286" s="21">
        <v>0</v>
      </c>
      <c r="F1286" s="22">
        <v>3.7622272385252072E-2</v>
      </c>
      <c r="G1286" s="22">
        <v>3.8714672861014328E-2</v>
      </c>
      <c r="H1286" s="22">
        <v>4.2265426880811495E-2</v>
      </c>
      <c r="I1286" s="22">
        <v>2.8785261945883708E-2</v>
      </c>
      <c r="J1286" s="22">
        <v>0</v>
      </c>
      <c r="K1286" s="22">
        <v>0</v>
      </c>
      <c r="L1286" s="22">
        <v>0</v>
      </c>
      <c r="M1286" s="23">
        <v>0</v>
      </c>
    </row>
    <row r="1287" spans="1:13" x14ac:dyDescent="0.2">
      <c r="A1287" s="60" t="s">
        <v>3306</v>
      </c>
      <c r="B1287" s="197">
        <v>89.394927999999993</v>
      </c>
      <c r="C1287" t="s">
        <v>4050</v>
      </c>
      <c r="D1287" s="71" t="s">
        <v>89</v>
      </c>
      <c r="E1287" s="21">
        <v>0</v>
      </c>
      <c r="F1287" s="22">
        <v>0</v>
      </c>
      <c r="G1287" s="22">
        <v>3.8714672861014328E-2</v>
      </c>
      <c r="H1287" s="22">
        <v>0</v>
      </c>
      <c r="I1287" s="22">
        <v>2.8785261945883708E-2</v>
      </c>
      <c r="J1287" s="22">
        <v>0</v>
      </c>
      <c r="K1287" s="22">
        <v>6.0716454159077109E-2</v>
      </c>
      <c r="L1287" s="22">
        <v>3.6900369003690037E-2</v>
      </c>
      <c r="M1287" s="23">
        <v>0</v>
      </c>
    </row>
    <row r="1288" spans="1:13" x14ac:dyDescent="0.2">
      <c r="A1288" s="60" t="s">
        <v>3307</v>
      </c>
      <c r="B1288" s="197">
        <v>91.615119899999996</v>
      </c>
      <c r="C1288" t="s">
        <v>4050</v>
      </c>
      <c r="D1288" s="71" t="s">
        <v>89</v>
      </c>
      <c r="E1288" s="21">
        <v>0</v>
      </c>
      <c r="F1288" s="22">
        <v>0</v>
      </c>
      <c r="G1288" s="22">
        <v>0</v>
      </c>
      <c r="H1288" s="22">
        <v>0</v>
      </c>
      <c r="I1288" s="22">
        <v>8.6355785837651119E-2</v>
      </c>
      <c r="J1288" s="22">
        <v>4.6663555762949137E-2</v>
      </c>
      <c r="K1288" s="22">
        <v>0</v>
      </c>
      <c r="L1288" s="22">
        <v>3.6900369003690037E-2</v>
      </c>
      <c r="M1288" s="23">
        <v>0</v>
      </c>
    </row>
    <row r="1289" spans="1:13" x14ac:dyDescent="0.2">
      <c r="A1289" s="60" t="s">
        <v>3308</v>
      </c>
      <c r="B1289" s="197">
        <v>89.706840499999998</v>
      </c>
      <c r="C1289" t="s">
        <v>4050</v>
      </c>
      <c r="D1289" s="71" t="s">
        <v>89</v>
      </c>
      <c r="E1289" s="21">
        <v>0</v>
      </c>
      <c r="F1289" s="22">
        <v>7.5244544770504143E-2</v>
      </c>
      <c r="G1289" s="22">
        <v>0</v>
      </c>
      <c r="H1289" s="22">
        <v>0</v>
      </c>
      <c r="I1289" s="22">
        <v>2.8785261945883708E-2</v>
      </c>
      <c r="J1289" s="22">
        <v>4.6663555762949137E-2</v>
      </c>
      <c r="K1289" s="22">
        <v>6.0716454159077109E-2</v>
      </c>
      <c r="L1289" s="22">
        <v>0</v>
      </c>
      <c r="M1289" s="23">
        <v>0</v>
      </c>
    </row>
    <row r="1290" spans="1:13" x14ac:dyDescent="0.2">
      <c r="A1290" s="60" t="s">
        <v>3309</v>
      </c>
      <c r="B1290" s="197">
        <v>89.337745699999999</v>
      </c>
      <c r="C1290" t="s">
        <v>4050</v>
      </c>
      <c r="D1290" s="71" t="s">
        <v>89</v>
      </c>
      <c r="E1290" s="21">
        <v>0</v>
      </c>
      <c r="F1290" s="22">
        <v>0</v>
      </c>
      <c r="G1290" s="22">
        <v>3.8714672861014328E-2</v>
      </c>
      <c r="H1290" s="22">
        <v>0</v>
      </c>
      <c r="I1290" s="22">
        <v>8.6355785837651119E-2</v>
      </c>
      <c r="J1290" s="22">
        <v>9.3327111525898274E-2</v>
      </c>
      <c r="K1290" s="22">
        <v>0</v>
      </c>
      <c r="L1290" s="22">
        <v>3.6900369003690037E-2</v>
      </c>
      <c r="M1290" s="23">
        <v>4.4189129474149359E-2</v>
      </c>
    </row>
    <row r="1291" spans="1:13" x14ac:dyDescent="0.2">
      <c r="A1291" s="60" t="s">
        <v>3310</v>
      </c>
      <c r="B1291" s="197">
        <v>93.273231499999994</v>
      </c>
      <c r="C1291" t="s">
        <v>4050</v>
      </c>
      <c r="D1291" s="71" t="s">
        <v>89</v>
      </c>
      <c r="E1291" s="21">
        <v>0</v>
      </c>
      <c r="F1291" s="22">
        <v>0.15048908954100829</v>
      </c>
      <c r="G1291" s="22">
        <v>7.7429345722028656E-2</v>
      </c>
      <c r="H1291" s="22">
        <v>0</v>
      </c>
      <c r="I1291" s="22">
        <v>0.20149683362118595</v>
      </c>
      <c r="J1291" s="22">
        <v>4.6663555762949137E-2</v>
      </c>
      <c r="K1291" s="22">
        <v>6.0716454159077109E-2</v>
      </c>
      <c r="L1291" s="22">
        <v>3.6900369003690037E-2</v>
      </c>
      <c r="M1291" s="23">
        <v>0</v>
      </c>
    </row>
    <row r="1292" spans="1:13" x14ac:dyDescent="0.2">
      <c r="A1292" s="60" t="s">
        <v>3311</v>
      </c>
      <c r="B1292" s="197">
        <v>95.646522500000003</v>
      </c>
      <c r="C1292" t="s">
        <v>4066</v>
      </c>
      <c r="D1292" s="71" t="s">
        <v>248</v>
      </c>
      <c r="E1292" s="21">
        <v>0</v>
      </c>
      <c r="F1292" s="22">
        <v>0.11286681715575621</v>
      </c>
      <c r="G1292" s="22">
        <v>0</v>
      </c>
      <c r="H1292" s="22">
        <v>4.2265426880811495E-2</v>
      </c>
      <c r="I1292" s="22">
        <v>2.8785261945883708E-2</v>
      </c>
      <c r="J1292" s="22">
        <v>0</v>
      </c>
      <c r="K1292" s="22">
        <v>0.12143290831815422</v>
      </c>
      <c r="L1292" s="22">
        <v>0</v>
      </c>
      <c r="M1292" s="23">
        <v>0</v>
      </c>
    </row>
    <row r="1293" spans="1:13" x14ac:dyDescent="0.2">
      <c r="A1293" s="60" t="s">
        <v>3312</v>
      </c>
      <c r="B1293" s="197">
        <v>88.423149100000003</v>
      </c>
      <c r="C1293" t="s">
        <v>4076</v>
      </c>
      <c r="D1293" s="71" t="s">
        <v>140</v>
      </c>
      <c r="E1293" s="21">
        <v>0</v>
      </c>
      <c r="F1293" s="22">
        <v>0</v>
      </c>
      <c r="G1293" s="22">
        <v>7.7429345722028656E-2</v>
      </c>
      <c r="H1293" s="22">
        <v>0</v>
      </c>
      <c r="I1293" s="22">
        <v>2.8785261945883708E-2</v>
      </c>
      <c r="J1293" s="22">
        <v>0</v>
      </c>
      <c r="K1293" s="22">
        <v>0</v>
      </c>
      <c r="L1293" s="22">
        <v>3.6900369003690037E-2</v>
      </c>
      <c r="M1293" s="23">
        <v>0</v>
      </c>
    </row>
    <row r="1294" spans="1:13" x14ac:dyDescent="0.2">
      <c r="A1294" s="60" t="s">
        <v>3313</v>
      </c>
      <c r="B1294" s="197">
        <v>94.148239099999998</v>
      </c>
      <c r="C1294" t="s">
        <v>4066</v>
      </c>
      <c r="D1294" s="71" t="s">
        <v>140</v>
      </c>
      <c r="E1294" s="21">
        <v>0</v>
      </c>
      <c r="F1294" s="22">
        <v>0</v>
      </c>
      <c r="G1294" s="22">
        <v>3.8714672861014328E-2</v>
      </c>
      <c r="H1294" s="22">
        <v>0</v>
      </c>
      <c r="I1294" s="22">
        <v>8.6355785837651119E-2</v>
      </c>
      <c r="J1294" s="22">
        <v>0</v>
      </c>
      <c r="K1294" s="22">
        <v>0</v>
      </c>
      <c r="L1294" s="22">
        <v>0</v>
      </c>
      <c r="M1294" s="23">
        <v>0</v>
      </c>
    </row>
    <row r="1295" spans="1:13" x14ac:dyDescent="0.2">
      <c r="A1295" s="60" t="s">
        <v>3314</v>
      </c>
      <c r="B1295" s="197">
        <v>92.893722499999996</v>
      </c>
      <c r="C1295" t="s">
        <v>4066</v>
      </c>
      <c r="D1295" s="71" t="s">
        <v>140</v>
      </c>
      <c r="E1295" s="21">
        <v>0</v>
      </c>
      <c r="F1295" s="22">
        <v>0</v>
      </c>
      <c r="G1295" s="22">
        <v>0</v>
      </c>
      <c r="H1295" s="22">
        <v>4.2265426880811495E-2</v>
      </c>
      <c r="I1295" s="22">
        <v>5.7570523891767415E-2</v>
      </c>
      <c r="J1295" s="22">
        <v>4.6663555762949137E-2</v>
      </c>
      <c r="K1295" s="22">
        <v>0</v>
      </c>
      <c r="L1295" s="22">
        <v>0</v>
      </c>
      <c r="M1295" s="23">
        <v>0</v>
      </c>
    </row>
    <row r="1296" spans="1:13" x14ac:dyDescent="0.2">
      <c r="A1296" s="60" t="s">
        <v>3315</v>
      </c>
      <c r="B1296" s="197">
        <v>88.881790199999998</v>
      </c>
      <c r="C1296" t="s">
        <v>4066</v>
      </c>
      <c r="D1296" s="71" t="s">
        <v>140</v>
      </c>
      <c r="E1296" s="21">
        <v>0</v>
      </c>
      <c r="F1296" s="22">
        <v>0</v>
      </c>
      <c r="G1296" s="22">
        <v>0</v>
      </c>
      <c r="H1296" s="22">
        <v>0</v>
      </c>
      <c r="I1296" s="22">
        <v>5.7570523891767415E-2</v>
      </c>
      <c r="J1296" s="22">
        <v>4.6663555762949137E-2</v>
      </c>
      <c r="K1296" s="22">
        <v>0.12143290831815422</v>
      </c>
      <c r="L1296" s="22">
        <v>7.3800738007380073E-2</v>
      </c>
      <c r="M1296" s="23">
        <v>0</v>
      </c>
    </row>
    <row r="1297" spans="1:13" x14ac:dyDescent="0.2">
      <c r="A1297" s="60" t="s">
        <v>3316</v>
      </c>
      <c r="B1297" s="197">
        <v>90.681228599999997</v>
      </c>
      <c r="C1297" t="s">
        <v>4066</v>
      </c>
      <c r="D1297" s="71" t="s">
        <v>140</v>
      </c>
      <c r="E1297" s="21">
        <v>0</v>
      </c>
      <c r="F1297" s="22">
        <v>0.11286681715575621</v>
      </c>
      <c r="G1297" s="22">
        <v>0</v>
      </c>
      <c r="H1297" s="22">
        <v>0</v>
      </c>
      <c r="I1297" s="22">
        <v>5.7570523891767415E-2</v>
      </c>
      <c r="J1297" s="22">
        <v>9.3327111525898274E-2</v>
      </c>
      <c r="K1297" s="22">
        <v>0</v>
      </c>
      <c r="L1297" s="22">
        <v>0</v>
      </c>
      <c r="M1297" s="23">
        <v>0</v>
      </c>
    </row>
    <row r="1298" spans="1:13" x14ac:dyDescent="0.2">
      <c r="A1298" s="60" t="s">
        <v>3317</v>
      </c>
      <c r="B1298" s="197">
        <v>89.484001199999994</v>
      </c>
      <c r="C1298" t="s">
        <v>4050</v>
      </c>
      <c r="D1298" s="71" t="s">
        <v>174</v>
      </c>
      <c r="E1298" s="21">
        <v>0</v>
      </c>
      <c r="F1298" s="22">
        <v>0</v>
      </c>
      <c r="G1298" s="22">
        <v>0</v>
      </c>
      <c r="H1298" s="22">
        <v>0</v>
      </c>
      <c r="I1298" s="22">
        <v>0</v>
      </c>
      <c r="J1298" s="22">
        <v>0</v>
      </c>
      <c r="K1298" s="22">
        <v>6.0716454159077109E-2</v>
      </c>
      <c r="L1298" s="22">
        <v>3.6900369003690037E-2</v>
      </c>
      <c r="M1298" s="23">
        <v>4.4189129474149359E-2</v>
      </c>
    </row>
    <row r="1299" spans="1:13" x14ac:dyDescent="0.2">
      <c r="A1299" s="60" t="s">
        <v>3318</v>
      </c>
      <c r="B1299" s="197">
        <v>88.135597200000007</v>
      </c>
      <c r="C1299" t="s">
        <v>4050</v>
      </c>
      <c r="D1299" s="71" t="s">
        <v>174</v>
      </c>
      <c r="E1299" s="21">
        <v>0</v>
      </c>
      <c r="F1299" s="22">
        <v>0</v>
      </c>
      <c r="G1299" s="22">
        <v>3.8714672861014328E-2</v>
      </c>
      <c r="H1299" s="22">
        <v>0</v>
      </c>
      <c r="I1299" s="22">
        <v>0</v>
      </c>
      <c r="J1299" s="22">
        <v>0</v>
      </c>
      <c r="K1299" s="22">
        <v>0</v>
      </c>
      <c r="L1299" s="22">
        <v>7.3800738007380073E-2</v>
      </c>
      <c r="M1299" s="23">
        <v>0</v>
      </c>
    </row>
    <row r="1300" spans="1:13" x14ac:dyDescent="0.2">
      <c r="A1300" s="60" t="s">
        <v>3319</v>
      </c>
      <c r="B1300" s="197">
        <v>93.913612400000005</v>
      </c>
      <c r="C1300" t="s">
        <v>4050</v>
      </c>
      <c r="D1300" s="71" t="s">
        <v>174</v>
      </c>
      <c r="E1300" s="21">
        <v>0</v>
      </c>
      <c r="F1300" s="22">
        <v>3.7622272385252072E-2</v>
      </c>
      <c r="G1300" s="22">
        <v>0</v>
      </c>
      <c r="H1300" s="22">
        <v>0</v>
      </c>
      <c r="I1300" s="22">
        <v>5.7570523891767415E-2</v>
      </c>
      <c r="J1300" s="22">
        <v>0</v>
      </c>
      <c r="K1300" s="22">
        <v>0</v>
      </c>
      <c r="L1300" s="22">
        <v>3.6900369003690037E-2</v>
      </c>
      <c r="M1300" s="23">
        <v>0</v>
      </c>
    </row>
    <row r="1301" spans="1:13" x14ac:dyDescent="0.2">
      <c r="A1301" s="60" t="s">
        <v>3320</v>
      </c>
      <c r="B1301" s="197">
        <v>89.504562399999998</v>
      </c>
      <c r="C1301" t="s">
        <v>4050</v>
      </c>
      <c r="D1301" s="71" t="s">
        <v>174</v>
      </c>
      <c r="E1301" s="21">
        <v>0</v>
      </c>
      <c r="F1301" s="22">
        <v>0</v>
      </c>
      <c r="G1301" s="22">
        <v>0</v>
      </c>
      <c r="H1301" s="22">
        <v>4.2265426880811495E-2</v>
      </c>
      <c r="I1301" s="22">
        <v>2.8785261945883708E-2</v>
      </c>
      <c r="J1301" s="22">
        <v>0</v>
      </c>
      <c r="K1301" s="22">
        <v>0</v>
      </c>
      <c r="L1301" s="22">
        <v>3.6900369003690037E-2</v>
      </c>
      <c r="M1301" s="23">
        <v>8.8378258948298719E-2</v>
      </c>
    </row>
    <row r="1302" spans="1:13" x14ac:dyDescent="0.2">
      <c r="A1302" s="60" t="s">
        <v>3321</v>
      </c>
      <c r="B1302" s="197">
        <v>90.457519500000004</v>
      </c>
      <c r="C1302" t="s">
        <v>4050</v>
      </c>
      <c r="D1302" s="71" t="s">
        <v>174</v>
      </c>
      <c r="E1302" s="21">
        <v>0</v>
      </c>
      <c r="F1302" s="22">
        <v>3.7622272385252072E-2</v>
      </c>
      <c r="G1302" s="22">
        <v>0</v>
      </c>
      <c r="H1302" s="22">
        <v>0</v>
      </c>
      <c r="I1302" s="22">
        <v>5.7570523891767415E-2</v>
      </c>
      <c r="J1302" s="22">
        <v>0</v>
      </c>
      <c r="K1302" s="22">
        <v>0</v>
      </c>
      <c r="L1302" s="22">
        <v>0</v>
      </c>
      <c r="M1302" s="23">
        <v>8.8378258948298719E-2</v>
      </c>
    </row>
    <row r="1303" spans="1:13" x14ac:dyDescent="0.2">
      <c r="A1303" s="60" t="s">
        <v>3322</v>
      </c>
      <c r="B1303" s="197">
        <v>90.071853599999997</v>
      </c>
      <c r="C1303" t="s">
        <v>4050</v>
      </c>
      <c r="D1303" s="71" t="s">
        <v>174</v>
      </c>
      <c r="E1303" s="21">
        <v>0</v>
      </c>
      <c r="F1303" s="22">
        <v>3.7622272385252072E-2</v>
      </c>
      <c r="G1303" s="22">
        <v>7.7429345722028656E-2</v>
      </c>
      <c r="H1303" s="22">
        <v>0.21132713440405748</v>
      </c>
      <c r="I1303" s="22">
        <v>8.6355785837651119E-2</v>
      </c>
      <c r="J1303" s="22">
        <v>9.3327111525898274E-2</v>
      </c>
      <c r="K1303" s="22">
        <v>0</v>
      </c>
      <c r="L1303" s="22">
        <v>0.11070110701107011</v>
      </c>
      <c r="M1303" s="23">
        <v>0.22094564737074679</v>
      </c>
    </row>
    <row r="1304" spans="1:13" x14ac:dyDescent="0.2">
      <c r="A1304" s="60" t="s">
        <v>3323</v>
      </c>
      <c r="B1304" s="197">
        <v>91.134292599999995</v>
      </c>
      <c r="C1304" t="s">
        <v>4050</v>
      </c>
      <c r="D1304" s="71" t="s">
        <v>90</v>
      </c>
      <c r="E1304" s="21">
        <v>0</v>
      </c>
      <c r="F1304" s="22">
        <v>3.7622272385252072E-2</v>
      </c>
      <c r="G1304" s="22">
        <v>0</v>
      </c>
      <c r="H1304" s="22">
        <v>0</v>
      </c>
      <c r="I1304" s="22">
        <v>0</v>
      </c>
      <c r="J1304" s="22">
        <v>9.3327111525898274E-2</v>
      </c>
      <c r="K1304" s="22">
        <v>0</v>
      </c>
      <c r="L1304" s="22">
        <v>0</v>
      </c>
      <c r="M1304" s="23">
        <v>0</v>
      </c>
    </row>
    <row r="1305" spans="1:13" x14ac:dyDescent="0.2">
      <c r="A1305" s="60" t="s">
        <v>3324</v>
      </c>
      <c r="B1305" s="197">
        <v>90.123458900000003</v>
      </c>
      <c r="C1305" t="s">
        <v>4050</v>
      </c>
      <c r="D1305" s="71" t="s">
        <v>90</v>
      </c>
      <c r="E1305" s="21">
        <v>0</v>
      </c>
      <c r="F1305" s="22">
        <v>0</v>
      </c>
      <c r="G1305" s="22">
        <v>0</v>
      </c>
      <c r="H1305" s="22">
        <v>0</v>
      </c>
      <c r="I1305" s="22">
        <v>0</v>
      </c>
      <c r="J1305" s="22">
        <v>0</v>
      </c>
      <c r="K1305" s="22">
        <v>0</v>
      </c>
      <c r="L1305" s="22">
        <v>3.6900369003690037E-2</v>
      </c>
      <c r="M1305" s="23">
        <v>8.8378258948298719E-2</v>
      </c>
    </row>
    <row r="1306" spans="1:13" x14ac:dyDescent="0.2">
      <c r="A1306" s="60" t="s">
        <v>3325</v>
      </c>
      <c r="B1306" s="197">
        <v>86.633667000000003</v>
      </c>
      <c r="C1306" t="s">
        <v>4050</v>
      </c>
      <c r="D1306" s="71" t="s">
        <v>90</v>
      </c>
      <c r="E1306" s="21">
        <v>0</v>
      </c>
      <c r="F1306" s="22">
        <v>7.5244544770504143E-2</v>
      </c>
      <c r="G1306" s="22">
        <v>0</v>
      </c>
      <c r="H1306" s="22">
        <v>0</v>
      </c>
      <c r="I1306" s="22">
        <v>2.8785261945883708E-2</v>
      </c>
      <c r="J1306" s="22">
        <v>0</v>
      </c>
      <c r="K1306" s="22">
        <v>0</v>
      </c>
      <c r="L1306" s="22">
        <v>0</v>
      </c>
      <c r="M1306" s="23">
        <v>0</v>
      </c>
    </row>
    <row r="1307" spans="1:13" x14ac:dyDescent="0.2">
      <c r="A1307" s="60" t="s">
        <v>3326</v>
      </c>
      <c r="B1307" s="197">
        <v>84.900985700000007</v>
      </c>
      <c r="C1307" t="s">
        <v>4050</v>
      </c>
      <c r="D1307" s="71" t="s">
        <v>90</v>
      </c>
      <c r="E1307" s="21">
        <v>0</v>
      </c>
      <c r="F1307" s="22">
        <v>3.7622272385252072E-2</v>
      </c>
      <c r="G1307" s="22">
        <v>3.8714672861014328E-2</v>
      </c>
      <c r="H1307" s="22">
        <v>0</v>
      </c>
      <c r="I1307" s="22">
        <v>2.8785261945883708E-2</v>
      </c>
      <c r="J1307" s="22">
        <v>0</v>
      </c>
      <c r="K1307" s="22">
        <v>0</v>
      </c>
      <c r="L1307" s="22">
        <v>0</v>
      </c>
      <c r="M1307" s="23">
        <v>0</v>
      </c>
    </row>
    <row r="1308" spans="1:13" x14ac:dyDescent="0.2">
      <c r="A1308" s="60" t="s">
        <v>3327</v>
      </c>
      <c r="B1308" s="197">
        <v>90.045593299999993</v>
      </c>
      <c r="C1308" t="s">
        <v>4050</v>
      </c>
      <c r="D1308" s="71" t="s">
        <v>90</v>
      </c>
      <c r="E1308" s="21">
        <v>0</v>
      </c>
      <c r="F1308" s="22">
        <v>0</v>
      </c>
      <c r="G1308" s="22">
        <v>0</v>
      </c>
      <c r="H1308" s="22">
        <v>8.453085376162299E-2</v>
      </c>
      <c r="I1308" s="22">
        <v>0</v>
      </c>
      <c r="J1308" s="22">
        <v>9.3327111525898274E-2</v>
      </c>
      <c r="K1308" s="22">
        <v>0</v>
      </c>
      <c r="L1308" s="22">
        <v>0</v>
      </c>
      <c r="M1308" s="23">
        <v>0</v>
      </c>
    </row>
    <row r="1309" spans="1:13" x14ac:dyDescent="0.2">
      <c r="A1309" s="60" t="s">
        <v>3328</v>
      </c>
      <c r="B1309" s="197">
        <v>88.496734599999996</v>
      </c>
      <c r="C1309" t="s">
        <v>4050</v>
      </c>
      <c r="D1309" s="71" t="s">
        <v>90</v>
      </c>
      <c r="E1309" s="21">
        <v>0</v>
      </c>
      <c r="F1309" s="22">
        <v>7.5244544770504143E-2</v>
      </c>
      <c r="G1309" s="22">
        <v>3.8714672861014328E-2</v>
      </c>
      <c r="H1309" s="22">
        <v>0</v>
      </c>
      <c r="I1309" s="22">
        <v>0</v>
      </c>
      <c r="J1309" s="22">
        <v>4.6663555762949137E-2</v>
      </c>
      <c r="K1309" s="22">
        <v>0</v>
      </c>
      <c r="L1309" s="22">
        <v>0</v>
      </c>
      <c r="M1309" s="23">
        <v>0</v>
      </c>
    </row>
    <row r="1310" spans="1:13" x14ac:dyDescent="0.2">
      <c r="A1310" s="60" t="s">
        <v>3329</v>
      </c>
      <c r="B1310" s="197">
        <v>90.006484999999998</v>
      </c>
      <c r="C1310" t="s">
        <v>4076</v>
      </c>
      <c r="D1310" s="71" t="s">
        <v>90</v>
      </c>
      <c r="E1310" s="21">
        <v>0</v>
      </c>
      <c r="F1310" s="22">
        <v>3.7622272385252072E-2</v>
      </c>
      <c r="G1310" s="22">
        <v>3.8714672861014328E-2</v>
      </c>
      <c r="H1310" s="22">
        <v>0</v>
      </c>
      <c r="I1310" s="22">
        <v>0</v>
      </c>
      <c r="J1310" s="22">
        <v>0</v>
      </c>
      <c r="K1310" s="22">
        <v>0</v>
      </c>
      <c r="L1310" s="22">
        <v>3.6900369003690037E-2</v>
      </c>
      <c r="M1310" s="23">
        <v>4.4189129474149359E-2</v>
      </c>
    </row>
    <row r="1311" spans="1:13" x14ac:dyDescent="0.2">
      <c r="A1311" s="60" t="s">
        <v>3330</v>
      </c>
      <c r="B1311" s="197">
        <v>88.982337999999999</v>
      </c>
      <c r="C1311" t="s">
        <v>4050</v>
      </c>
      <c r="D1311" s="71" t="s">
        <v>90</v>
      </c>
      <c r="E1311" s="21">
        <v>0</v>
      </c>
      <c r="F1311" s="22">
        <v>0</v>
      </c>
      <c r="G1311" s="22">
        <v>3.8714672861014328E-2</v>
      </c>
      <c r="H1311" s="22">
        <v>0</v>
      </c>
      <c r="I1311" s="22">
        <v>0</v>
      </c>
      <c r="J1311" s="22">
        <v>0</v>
      </c>
      <c r="K1311" s="22">
        <v>0.12143290831815422</v>
      </c>
      <c r="L1311" s="22">
        <v>0</v>
      </c>
      <c r="M1311" s="23">
        <v>4.4189129474149359E-2</v>
      </c>
    </row>
    <row r="1312" spans="1:13" x14ac:dyDescent="0.2">
      <c r="A1312" s="60" t="s">
        <v>3331</v>
      </c>
      <c r="B1312" s="197">
        <v>89.514564500000006</v>
      </c>
      <c r="C1312" t="s">
        <v>4050</v>
      </c>
      <c r="D1312" s="71" t="s">
        <v>90</v>
      </c>
      <c r="E1312" s="21">
        <v>0</v>
      </c>
      <c r="F1312" s="22">
        <v>3.7622272385252072E-2</v>
      </c>
      <c r="G1312" s="22">
        <v>7.7429345722028656E-2</v>
      </c>
      <c r="H1312" s="22">
        <v>0</v>
      </c>
      <c r="I1312" s="22">
        <v>2.8785261945883708E-2</v>
      </c>
      <c r="J1312" s="22">
        <v>4.6663555762949137E-2</v>
      </c>
      <c r="K1312" s="22">
        <v>0</v>
      </c>
      <c r="L1312" s="22">
        <v>0</v>
      </c>
      <c r="M1312" s="23">
        <v>0</v>
      </c>
    </row>
    <row r="1313" spans="1:13" x14ac:dyDescent="0.2">
      <c r="A1313" s="60" t="s">
        <v>3332</v>
      </c>
      <c r="B1313" s="197">
        <v>90.109893799999995</v>
      </c>
      <c r="C1313" t="s">
        <v>4050</v>
      </c>
      <c r="D1313" s="71" t="s">
        <v>90</v>
      </c>
      <c r="E1313" s="21">
        <v>0</v>
      </c>
      <c r="F1313" s="22">
        <v>3.7622272385252072E-2</v>
      </c>
      <c r="G1313" s="22">
        <v>0</v>
      </c>
      <c r="H1313" s="22">
        <v>0</v>
      </c>
      <c r="I1313" s="22">
        <v>8.6355785837651119E-2</v>
      </c>
      <c r="J1313" s="22">
        <v>0</v>
      </c>
      <c r="K1313" s="22">
        <v>0</v>
      </c>
      <c r="L1313" s="22">
        <v>3.6900369003690037E-2</v>
      </c>
      <c r="M1313" s="23">
        <v>8.8378258948298719E-2</v>
      </c>
    </row>
    <row r="1314" spans="1:13" x14ac:dyDescent="0.2">
      <c r="A1314" s="60" t="s">
        <v>3333</v>
      </c>
      <c r="B1314" s="197">
        <v>91.443504300000001</v>
      </c>
      <c r="C1314" t="s">
        <v>4050</v>
      </c>
      <c r="D1314" s="71" t="s">
        <v>90</v>
      </c>
      <c r="E1314" s="21">
        <v>0</v>
      </c>
      <c r="F1314" s="22">
        <v>3.7622272385252072E-2</v>
      </c>
      <c r="G1314" s="22">
        <v>7.7429345722028656E-2</v>
      </c>
      <c r="H1314" s="22">
        <v>8.453085376162299E-2</v>
      </c>
      <c r="I1314" s="22">
        <v>2.8785261945883708E-2</v>
      </c>
      <c r="J1314" s="22">
        <v>4.6663555762949137E-2</v>
      </c>
      <c r="K1314" s="22">
        <v>0</v>
      </c>
      <c r="L1314" s="22">
        <v>0</v>
      </c>
      <c r="M1314" s="23">
        <v>4.4189129474149359E-2</v>
      </c>
    </row>
    <row r="1315" spans="1:13" x14ac:dyDescent="0.2">
      <c r="A1315" s="60" t="s">
        <v>3334</v>
      </c>
      <c r="B1315" s="197">
        <v>98.027610800000005</v>
      </c>
      <c r="C1315" t="s">
        <v>4050</v>
      </c>
      <c r="D1315" s="71" t="s">
        <v>90</v>
      </c>
      <c r="E1315" s="21">
        <v>0</v>
      </c>
      <c r="F1315" s="22">
        <v>3.7622272385252072E-2</v>
      </c>
      <c r="G1315" s="22">
        <v>7.7429345722028656E-2</v>
      </c>
      <c r="H1315" s="22">
        <v>8.453085376162299E-2</v>
      </c>
      <c r="I1315" s="22">
        <v>5.7570523891767415E-2</v>
      </c>
      <c r="J1315" s="22">
        <v>0</v>
      </c>
      <c r="K1315" s="22">
        <v>0</v>
      </c>
      <c r="L1315" s="22">
        <v>7.3800738007380073E-2</v>
      </c>
      <c r="M1315" s="23">
        <v>4.4189129474149359E-2</v>
      </c>
    </row>
    <row r="1316" spans="1:13" x14ac:dyDescent="0.2">
      <c r="A1316" s="60" t="s">
        <v>3335</v>
      </c>
      <c r="B1316" s="197">
        <v>88.424438499999994</v>
      </c>
      <c r="C1316" t="s">
        <v>4050</v>
      </c>
      <c r="D1316" s="71" t="s">
        <v>90</v>
      </c>
      <c r="E1316" s="21">
        <v>0</v>
      </c>
      <c r="F1316" s="22">
        <v>0.15048908954100829</v>
      </c>
      <c r="G1316" s="22">
        <v>0</v>
      </c>
      <c r="H1316" s="22">
        <v>8.453085376162299E-2</v>
      </c>
      <c r="I1316" s="22">
        <v>0</v>
      </c>
      <c r="J1316" s="22">
        <v>4.6663555762949137E-2</v>
      </c>
      <c r="K1316" s="22">
        <v>0.18214936247723132</v>
      </c>
      <c r="L1316" s="22">
        <v>3.6900369003690037E-2</v>
      </c>
      <c r="M1316" s="23">
        <v>8.8378258948298719E-2</v>
      </c>
    </row>
    <row r="1317" spans="1:13" x14ac:dyDescent="0.2">
      <c r="A1317" s="60" t="s">
        <v>3336</v>
      </c>
      <c r="B1317" s="197">
        <v>95.377609300000003</v>
      </c>
      <c r="C1317" t="s">
        <v>4050</v>
      </c>
      <c r="D1317" s="71" t="s">
        <v>91</v>
      </c>
      <c r="E1317" s="21">
        <v>0</v>
      </c>
      <c r="F1317" s="22">
        <v>0</v>
      </c>
      <c r="G1317" s="22">
        <v>0</v>
      </c>
      <c r="H1317" s="22">
        <v>0</v>
      </c>
      <c r="I1317" s="22">
        <v>2.8785261945883708E-2</v>
      </c>
      <c r="J1317" s="22">
        <v>4.6663555762949137E-2</v>
      </c>
      <c r="K1317" s="22">
        <v>0</v>
      </c>
      <c r="L1317" s="22">
        <v>0</v>
      </c>
      <c r="M1317" s="23">
        <v>4.4189129474149359E-2</v>
      </c>
    </row>
    <row r="1318" spans="1:13" x14ac:dyDescent="0.2">
      <c r="A1318" s="60" t="s">
        <v>3337</v>
      </c>
      <c r="B1318" s="197">
        <v>87.080100999999999</v>
      </c>
      <c r="C1318" t="s">
        <v>4076</v>
      </c>
      <c r="D1318" s="71" t="s">
        <v>175</v>
      </c>
      <c r="E1318" s="21">
        <v>0</v>
      </c>
      <c r="F1318" s="22">
        <v>0</v>
      </c>
      <c r="G1318" s="22">
        <v>0</v>
      </c>
      <c r="H1318" s="22">
        <v>0</v>
      </c>
      <c r="I1318" s="22">
        <v>0</v>
      </c>
      <c r="J1318" s="22">
        <v>4.6663555762949137E-2</v>
      </c>
      <c r="K1318" s="22">
        <v>6.0716454159077109E-2</v>
      </c>
      <c r="L1318" s="22">
        <v>3.6900369003690037E-2</v>
      </c>
      <c r="M1318" s="23">
        <v>4.4189129474149359E-2</v>
      </c>
    </row>
    <row r="1319" spans="1:13" x14ac:dyDescent="0.2">
      <c r="A1319" s="60" t="s">
        <v>3338</v>
      </c>
      <c r="B1319" s="197">
        <v>87.866928099999996</v>
      </c>
      <c r="C1319" t="s">
        <v>4076</v>
      </c>
      <c r="D1319" s="71" t="s">
        <v>175</v>
      </c>
      <c r="E1319" s="21">
        <v>0</v>
      </c>
      <c r="F1319" s="22">
        <v>0.11286681715575621</v>
      </c>
      <c r="G1319" s="22">
        <v>0</v>
      </c>
      <c r="H1319" s="22">
        <v>0</v>
      </c>
      <c r="I1319" s="22">
        <v>2.8785261945883708E-2</v>
      </c>
      <c r="J1319" s="22">
        <v>4.6663555762949137E-2</v>
      </c>
      <c r="K1319" s="22">
        <v>6.0716454159077109E-2</v>
      </c>
      <c r="L1319" s="22">
        <v>0</v>
      </c>
      <c r="M1319" s="23">
        <v>0</v>
      </c>
    </row>
    <row r="1320" spans="1:13" x14ac:dyDescent="0.2">
      <c r="A1320" s="60" t="s">
        <v>3339</v>
      </c>
      <c r="B1320" s="197">
        <v>90.0778198</v>
      </c>
      <c r="C1320" t="s">
        <v>4050</v>
      </c>
      <c r="D1320" s="71" t="s">
        <v>175</v>
      </c>
      <c r="E1320" s="21">
        <v>0</v>
      </c>
      <c r="F1320" s="22">
        <v>7.5244544770504143E-2</v>
      </c>
      <c r="G1320" s="22">
        <v>0.11614401858304298</v>
      </c>
      <c r="H1320" s="22">
        <v>8.453085376162299E-2</v>
      </c>
      <c r="I1320" s="22">
        <v>2.8785261945883708E-2</v>
      </c>
      <c r="J1320" s="22">
        <v>0</v>
      </c>
      <c r="K1320" s="22">
        <v>6.0716454159077109E-2</v>
      </c>
      <c r="L1320" s="22">
        <v>0.11070110701107011</v>
      </c>
      <c r="M1320" s="23">
        <v>0.13256738842244808</v>
      </c>
    </row>
    <row r="1321" spans="1:13" x14ac:dyDescent="0.2">
      <c r="A1321" s="60" t="s">
        <v>3340</v>
      </c>
      <c r="B1321" s="197">
        <v>97.603622400000006</v>
      </c>
      <c r="C1321" t="s">
        <v>4122</v>
      </c>
      <c r="D1321" s="71" t="s">
        <v>359</v>
      </c>
      <c r="E1321" s="21">
        <v>0</v>
      </c>
      <c r="F1321" s="22">
        <v>0</v>
      </c>
      <c r="G1321" s="22">
        <v>3.8714672861014328E-2</v>
      </c>
      <c r="H1321" s="22">
        <v>4.2265426880811495E-2</v>
      </c>
      <c r="I1321" s="22">
        <v>5.7570523891767415E-2</v>
      </c>
      <c r="J1321" s="22">
        <v>0</v>
      </c>
      <c r="K1321" s="22">
        <v>0</v>
      </c>
      <c r="L1321" s="22">
        <v>0</v>
      </c>
      <c r="M1321" s="23">
        <v>0</v>
      </c>
    </row>
    <row r="1322" spans="1:13" x14ac:dyDescent="0.2">
      <c r="A1322" s="60" t="s">
        <v>3341</v>
      </c>
      <c r="B1322" s="197">
        <v>94.379844700000007</v>
      </c>
      <c r="C1322" t="s">
        <v>4077</v>
      </c>
      <c r="D1322" s="71" t="s">
        <v>176</v>
      </c>
      <c r="E1322" s="21">
        <v>0</v>
      </c>
      <c r="F1322" s="22">
        <v>0</v>
      </c>
      <c r="G1322" s="22">
        <v>0</v>
      </c>
      <c r="H1322" s="22">
        <v>0</v>
      </c>
      <c r="I1322" s="22">
        <v>0</v>
      </c>
      <c r="J1322" s="22">
        <v>0</v>
      </c>
      <c r="K1322" s="22">
        <v>0</v>
      </c>
      <c r="L1322" s="22">
        <v>3.6900369003690037E-2</v>
      </c>
      <c r="M1322" s="23">
        <v>8.8378258948298719E-2</v>
      </c>
    </row>
    <row r="1323" spans="1:13" x14ac:dyDescent="0.2">
      <c r="A1323" s="60" t="s">
        <v>3342</v>
      </c>
      <c r="B1323" s="197">
        <v>96.699027999999998</v>
      </c>
      <c r="C1323" t="s">
        <v>4077</v>
      </c>
      <c r="D1323" s="71" t="s">
        <v>249</v>
      </c>
      <c r="E1323" s="21">
        <v>0</v>
      </c>
      <c r="F1323" s="22">
        <v>0</v>
      </c>
      <c r="G1323" s="22">
        <v>0</v>
      </c>
      <c r="H1323" s="22">
        <v>4.2265426880811495E-2</v>
      </c>
      <c r="I1323" s="22">
        <v>0</v>
      </c>
      <c r="J1323" s="22">
        <v>0</v>
      </c>
      <c r="K1323" s="22">
        <v>6.0716454159077109E-2</v>
      </c>
      <c r="L1323" s="22">
        <v>3.6900369003690037E-2</v>
      </c>
      <c r="M1323" s="23">
        <v>0</v>
      </c>
    </row>
    <row r="1324" spans="1:13" x14ac:dyDescent="0.2">
      <c r="A1324" s="60" t="s">
        <v>3343</v>
      </c>
      <c r="B1324" s="197">
        <v>90.019569399999995</v>
      </c>
      <c r="C1324" t="s">
        <v>4077</v>
      </c>
      <c r="D1324" s="71" t="s">
        <v>177</v>
      </c>
      <c r="E1324" s="21">
        <v>0</v>
      </c>
      <c r="F1324" s="22">
        <v>3.7622272385252072E-2</v>
      </c>
      <c r="G1324" s="22">
        <v>0</v>
      </c>
      <c r="H1324" s="22">
        <v>4.2265426880811495E-2</v>
      </c>
      <c r="I1324" s="22">
        <v>0</v>
      </c>
      <c r="J1324" s="22">
        <v>4.6663555762949137E-2</v>
      </c>
      <c r="K1324" s="22">
        <v>0</v>
      </c>
      <c r="L1324" s="22">
        <v>0</v>
      </c>
      <c r="M1324" s="23">
        <v>0</v>
      </c>
    </row>
    <row r="1325" spans="1:13" x14ac:dyDescent="0.2">
      <c r="A1325" s="60" t="s">
        <v>3344</v>
      </c>
      <c r="B1325" s="197">
        <v>89.456657399999997</v>
      </c>
      <c r="C1325" t="s">
        <v>4077</v>
      </c>
      <c r="D1325" s="71" t="s">
        <v>178</v>
      </c>
      <c r="E1325" s="21">
        <v>0</v>
      </c>
      <c r="F1325" s="22">
        <v>0</v>
      </c>
      <c r="G1325" s="22">
        <v>0</v>
      </c>
      <c r="H1325" s="22">
        <v>4.2265426880811495E-2</v>
      </c>
      <c r="I1325" s="22">
        <v>2.8785261945883708E-2</v>
      </c>
      <c r="J1325" s="22">
        <v>0</v>
      </c>
      <c r="K1325" s="22">
        <v>0</v>
      </c>
      <c r="L1325" s="22">
        <v>0</v>
      </c>
      <c r="M1325" s="23">
        <v>4.4189129474149359E-2</v>
      </c>
    </row>
    <row r="1326" spans="1:13" x14ac:dyDescent="0.2">
      <c r="A1326" s="60" t="s">
        <v>3345</v>
      </c>
      <c r="B1326" s="197">
        <v>89.253540000000001</v>
      </c>
      <c r="C1326" t="s">
        <v>4077</v>
      </c>
      <c r="D1326" s="71" t="s">
        <v>178</v>
      </c>
      <c r="E1326" s="21">
        <v>0</v>
      </c>
      <c r="F1326" s="22">
        <v>3.7622272385252072E-2</v>
      </c>
      <c r="G1326" s="22">
        <v>0</v>
      </c>
      <c r="H1326" s="22">
        <v>4.2265426880811495E-2</v>
      </c>
      <c r="I1326" s="22">
        <v>2.8785261945883708E-2</v>
      </c>
      <c r="J1326" s="22">
        <v>0</v>
      </c>
      <c r="K1326" s="22">
        <v>0</v>
      </c>
      <c r="L1326" s="22">
        <v>0</v>
      </c>
      <c r="M1326" s="23">
        <v>0</v>
      </c>
    </row>
    <row r="1327" spans="1:13" x14ac:dyDescent="0.2">
      <c r="A1327" s="60" t="s">
        <v>3346</v>
      </c>
      <c r="B1327" s="197">
        <v>89.773467999999994</v>
      </c>
      <c r="C1327" t="s">
        <v>4077</v>
      </c>
      <c r="D1327" s="71" t="s">
        <v>178</v>
      </c>
      <c r="E1327" s="21">
        <v>0</v>
      </c>
      <c r="F1327" s="22">
        <v>0</v>
      </c>
      <c r="G1327" s="22">
        <v>7.7429345722028656E-2</v>
      </c>
      <c r="H1327" s="22">
        <v>0</v>
      </c>
      <c r="I1327" s="22">
        <v>5.7570523891767415E-2</v>
      </c>
      <c r="J1327" s="22">
        <v>4.6663555762949137E-2</v>
      </c>
      <c r="K1327" s="22">
        <v>0</v>
      </c>
      <c r="L1327" s="22">
        <v>0</v>
      </c>
      <c r="M1327" s="23">
        <v>4.4189129474149359E-2</v>
      </c>
    </row>
    <row r="1328" spans="1:13" x14ac:dyDescent="0.2">
      <c r="A1328" s="60" t="s">
        <v>3347</v>
      </c>
      <c r="B1328" s="197">
        <v>91.091026299999996</v>
      </c>
      <c r="C1328" t="s">
        <v>4077</v>
      </c>
      <c r="D1328" s="71" t="s">
        <v>360</v>
      </c>
      <c r="E1328" s="21">
        <v>0</v>
      </c>
      <c r="F1328" s="22">
        <v>3.7622272385252072E-2</v>
      </c>
      <c r="G1328" s="22">
        <v>3.8714672861014328E-2</v>
      </c>
      <c r="H1328" s="22">
        <v>0</v>
      </c>
      <c r="I1328" s="22">
        <v>0</v>
      </c>
      <c r="J1328" s="22">
        <v>0</v>
      </c>
      <c r="K1328" s="22">
        <v>0</v>
      </c>
      <c r="L1328" s="22">
        <v>3.6900369003690037E-2</v>
      </c>
      <c r="M1328" s="23">
        <v>0</v>
      </c>
    </row>
    <row r="1329" spans="1:13" x14ac:dyDescent="0.2">
      <c r="A1329" s="60" t="s">
        <v>3348</v>
      </c>
      <c r="B1329" s="197">
        <v>82.1979446</v>
      </c>
      <c r="C1329" t="s">
        <v>4077</v>
      </c>
      <c r="D1329" s="71" t="s">
        <v>361</v>
      </c>
      <c r="E1329" s="21">
        <v>0</v>
      </c>
      <c r="F1329" s="22">
        <v>0</v>
      </c>
      <c r="G1329" s="22">
        <v>0</v>
      </c>
      <c r="H1329" s="22">
        <v>8.453085376162299E-2</v>
      </c>
      <c r="I1329" s="22">
        <v>0</v>
      </c>
      <c r="J1329" s="22">
        <v>4.6663555762949137E-2</v>
      </c>
      <c r="K1329" s="22">
        <v>6.0716454159077109E-2</v>
      </c>
      <c r="L1329" s="22">
        <v>3.6900369003690037E-2</v>
      </c>
      <c r="M1329" s="23">
        <v>0</v>
      </c>
    </row>
    <row r="1330" spans="1:13" x14ac:dyDescent="0.2">
      <c r="A1330" s="60" t="s">
        <v>3349</v>
      </c>
      <c r="B1330" s="197">
        <v>77.858627299999995</v>
      </c>
      <c r="C1330" t="s">
        <v>4093</v>
      </c>
      <c r="D1330" s="71" t="s">
        <v>250</v>
      </c>
      <c r="E1330" s="21">
        <v>0</v>
      </c>
      <c r="F1330" s="22">
        <v>7.5244544770504143E-2</v>
      </c>
      <c r="G1330" s="22">
        <v>0</v>
      </c>
      <c r="H1330" s="22">
        <v>8.453085376162299E-2</v>
      </c>
      <c r="I1330" s="22">
        <v>2.8785261945883708E-2</v>
      </c>
      <c r="J1330" s="22">
        <v>0</v>
      </c>
      <c r="K1330" s="22">
        <v>0</v>
      </c>
      <c r="L1330" s="22">
        <v>0</v>
      </c>
      <c r="M1330" s="23">
        <v>0</v>
      </c>
    </row>
    <row r="1331" spans="1:13" x14ac:dyDescent="0.2">
      <c r="A1331" s="60" t="s">
        <v>3350</v>
      </c>
      <c r="B1331" s="197">
        <v>80.171272299999998</v>
      </c>
      <c r="C1331" t="s">
        <v>4076</v>
      </c>
      <c r="D1331" s="71" t="s">
        <v>250</v>
      </c>
      <c r="E1331" s="21">
        <v>0</v>
      </c>
      <c r="F1331" s="22">
        <v>0</v>
      </c>
      <c r="G1331" s="22">
        <v>3.8714672861014328E-2</v>
      </c>
      <c r="H1331" s="22">
        <v>4.2265426880811495E-2</v>
      </c>
      <c r="I1331" s="22">
        <v>0</v>
      </c>
      <c r="J1331" s="22">
        <v>0</v>
      </c>
      <c r="K1331" s="22">
        <v>0.12143290831815422</v>
      </c>
      <c r="L1331" s="22">
        <v>0</v>
      </c>
      <c r="M1331" s="23">
        <v>4.4189129474149359E-2</v>
      </c>
    </row>
    <row r="1332" spans="1:13" x14ac:dyDescent="0.2">
      <c r="A1332" s="60" t="s">
        <v>3351</v>
      </c>
      <c r="B1332" s="197">
        <v>79.023750300000003</v>
      </c>
      <c r="C1332" t="s">
        <v>4076</v>
      </c>
      <c r="D1332" s="71" t="s">
        <v>250</v>
      </c>
      <c r="E1332" s="21">
        <v>0</v>
      </c>
      <c r="F1332" s="22">
        <v>3.7622272385252072E-2</v>
      </c>
      <c r="G1332" s="22">
        <v>3.8714672861014328E-2</v>
      </c>
      <c r="H1332" s="22">
        <v>8.453085376162299E-2</v>
      </c>
      <c r="I1332" s="22">
        <v>2.8785261945883708E-2</v>
      </c>
      <c r="J1332" s="22">
        <v>0</v>
      </c>
      <c r="K1332" s="22">
        <v>0</v>
      </c>
      <c r="L1332" s="22">
        <v>0</v>
      </c>
      <c r="M1332" s="23">
        <v>0</v>
      </c>
    </row>
    <row r="1333" spans="1:13" x14ac:dyDescent="0.2">
      <c r="A1333" s="60" t="s">
        <v>3352</v>
      </c>
      <c r="B1333" s="197">
        <v>79.396667500000007</v>
      </c>
      <c r="C1333" t="s">
        <v>4076</v>
      </c>
      <c r="D1333" s="71" t="s">
        <v>250</v>
      </c>
      <c r="E1333" s="21">
        <v>0</v>
      </c>
      <c r="F1333" s="22">
        <v>3.7622272385252072E-2</v>
      </c>
      <c r="G1333" s="22">
        <v>3.8714672861014328E-2</v>
      </c>
      <c r="H1333" s="22">
        <v>4.2265426880811495E-2</v>
      </c>
      <c r="I1333" s="22">
        <v>0</v>
      </c>
      <c r="J1333" s="22">
        <v>0.1399906672888474</v>
      </c>
      <c r="K1333" s="22">
        <v>6.0716454159077109E-2</v>
      </c>
      <c r="L1333" s="22">
        <v>3.6900369003690037E-2</v>
      </c>
      <c r="M1333" s="23">
        <v>0</v>
      </c>
    </row>
    <row r="1334" spans="1:13" x14ac:dyDescent="0.2">
      <c r="A1334" s="60" t="s">
        <v>3353</v>
      </c>
      <c r="B1334" s="197">
        <v>77.903121900000002</v>
      </c>
      <c r="C1334" t="s">
        <v>4076</v>
      </c>
      <c r="D1334" s="71" t="s">
        <v>250</v>
      </c>
      <c r="E1334" s="21">
        <v>0</v>
      </c>
      <c r="F1334" s="22">
        <v>0</v>
      </c>
      <c r="G1334" s="22">
        <v>7.7429345722028656E-2</v>
      </c>
      <c r="H1334" s="22">
        <v>0</v>
      </c>
      <c r="I1334" s="22">
        <v>0</v>
      </c>
      <c r="J1334" s="22">
        <v>4.6663555762949137E-2</v>
      </c>
      <c r="K1334" s="22">
        <v>0.12143290831815422</v>
      </c>
      <c r="L1334" s="22">
        <v>3.6900369003690037E-2</v>
      </c>
      <c r="M1334" s="23">
        <v>0.13256738842244808</v>
      </c>
    </row>
    <row r="1335" spans="1:13" x14ac:dyDescent="0.2">
      <c r="A1335" s="60" t="s">
        <v>3354</v>
      </c>
      <c r="B1335" s="197">
        <v>93.546142599999996</v>
      </c>
      <c r="C1335" t="s">
        <v>4123</v>
      </c>
      <c r="D1335" s="71" t="s">
        <v>362</v>
      </c>
      <c r="E1335" s="21">
        <v>0</v>
      </c>
      <c r="F1335" s="22">
        <v>0</v>
      </c>
      <c r="G1335" s="22">
        <v>0</v>
      </c>
      <c r="H1335" s="22">
        <v>4.2265426880811495E-2</v>
      </c>
      <c r="I1335" s="22">
        <v>5.7570523891767415E-2</v>
      </c>
      <c r="J1335" s="22">
        <v>0</v>
      </c>
      <c r="K1335" s="22">
        <v>0</v>
      </c>
      <c r="L1335" s="22">
        <v>0</v>
      </c>
      <c r="M1335" s="23">
        <v>0</v>
      </c>
    </row>
    <row r="1336" spans="1:13" x14ac:dyDescent="0.2">
      <c r="A1336" s="60" t="s">
        <v>3355</v>
      </c>
      <c r="B1336" s="197">
        <v>95.231414799999996</v>
      </c>
      <c r="C1336" t="s">
        <v>4124</v>
      </c>
      <c r="D1336" s="71" t="s">
        <v>363</v>
      </c>
      <c r="E1336" s="21">
        <v>0</v>
      </c>
      <c r="F1336" s="22">
        <v>3.7622272385252072E-2</v>
      </c>
      <c r="G1336" s="22">
        <v>0</v>
      </c>
      <c r="H1336" s="22">
        <v>4.2265426880811495E-2</v>
      </c>
      <c r="I1336" s="22">
        <v>2.8785261945883708E-2</v>
      </c>
      <c r="J1336" s="22">
        <v>0</v>
      </c>
      <c r="K1336" s="22">
        <v>0</v>
      </c>
      <c r="L1336" s="22">
        <v>0</v>
      </c>
      <c r="M1336" s="23">
        <v>0</v>
      </c>
    </row>
    <row r="1337" spans="1:13" x14ac:dyDescent="0.2">
      <c r="A1337" s="60" t="s">
        <v>3356</v>
      </c>
      <c r="B1337" s="197">
        <v>94.564460800000006</v>
      </c>
      <c r="C1337" t="s">
        <v>4124</v>
      </c>
      <c r="D1337" s="71" t="s">
        <v>363</v>
      </c>
      <c r="E1337" s="21">
        <v>0</v>
      </c>
      <c r="F1337" s="22">
        <v>0.11286681715575621</v>
      </c>
      <c r="G1337" s="22">
        <v>0.11614401858304298</v>
      </c>
      <c r="H1337" s="22">
        <v>8.453085376162299E-2</v>
      </c>
      <c r="I1337" s="22">
        <v>5.7570523891767415E-2</v>
      </c>
      <c r="J1337" s="22">
        <v>4.6663555762949137E-2</v>
      </c>
      <c r="K1337" s="22">
        <v>6.0716454159077109E-2</v>
      </c>
      <c r="L1337" s="22">
        <v>3.6900369003690037E-2</v>
      </c>
      <c r="M1337" s="23">
        <v>0</v>
      </c>
    </row>
    <row r="1338" spans="1:13" x14ac:dyDescent="0.2">
      <c r="A1338" s="60" t="s">
        <v>3357</v>
      </c>
      <c r="B1338" s="197">
        <v>90.580207799999997</v>
      </c>
      <c r="C1338" t="s">
        <v>4036</v>
      </c>
      <c r="D1338" s="71" t="s">
        <v>62</v>
      </c>
      <c r="E1338" s="21">
        <v>0</v>
      </c>
      <c r="F1338" s="22">
        <v>0</v>
      </c>
      <c r="G1338" s="22">
        <v>0</v>
      </c>
      <c r="H1338" s="22">
        <v>0</v>
      </c>
      <c r="I1338" s="22">
        <v>0</v>
      </c>
      <c r="J1338" s="22">
        <v>4.6663555762949137E-2</v>
      </c>
      <c r="K1338" s="22">
        <v>6.0716454159077109E-2</v>
      </c>
      <c r="L1338" s="22">
        <v>3.6900369003690037E-2</v>
      </c>
      <c r="M1338" s="23">
        <v>0</v>
      </c>
    </row>
    <row r="1339" spans="1:13" x14ac:dyDescent="0.2">
      <c r="A1339" s="60" t="s">
        <v>3358</v>
      </c>
      <c r="B1339" s="197">
        <v>89.110221899999999</v>
      </c>
      <c r="C1339" t="s">
        <v>4036</v>
      </c>
      <c r="D1339" s="71" t="s">
        <v>62</v>
      </c>
      <c r="E1339" s="21">
        <v>0</v>
      </c>
      <c r="F1339" s="22">
        <v>3.7622272385252072E-2</v>
      </c>
      <c r="G1339" s="22">
        <v>0</v>
      </c>
      <c r="H1339" s="22">
        <v>4.2265426880811495E-2</v>
      </c>
      <c r="I1339" s="22">
        <v>0</v>
      </c>
      <c r="J1339" s="22">
        <v>0</v>
      </c>
      <c r="K1339" s="22">
        <v>6.0716454159077109E-2</v>
      </c>
      <c r="L1339" s="22">
        <v>0</v>
      </c>
      <c r="M1339" s="23">
        <v>0</v>
      </c>
    </row>
    <row r="1340" spans="1:13" x14ac:dyDescent="0.2">
      <c r="A1340" s="60" t="s">
        <v>3359</v>
      </c>
      <c r="B1340" s="197">
        <v>90.233840900000004</v>
      </c>
      <c r="C1340" t="s">
        <v>4036</v>
      </c>
      <c r="D1340" s="71" t="s">
        <v>62</v>
      </c>
      <c r="E1340" s="21">
        <v>0</v>
      </c>
      <c r="F1340" s="22">
        <v>3.7622272385252072E-2</v>
      </c>
      <c r="G1340" s="22">
        <v>3.8714672861014328E-2</v>
      </c>
      <c r="H1340" s="22">
        <v>0</v>
      </c>
      <c r="I1340" s="22">
        <v>0</v>
      </c>
      <c r="J1340" s="22">
        <v>4.6663555762949137E-2</v>
      </c>
      <c r="K1340" s="22">
        <v>0</v>
      </c>
      <c r="L1340" s="22">
        <v>0</v>
      </c>
      <c r="M1340" s="23">
        <v>0</v>
      </c>
    </row>
    <row r="1341" spans="1:13" x14ac:dyDescent="0.2">
      <c r="A1341" s="60" t="s">
        <v>3360</v>
      </c>
      <c r="B1341" s="197">
        <v>92.582412700000006</v>
      </c>
      <c r="C1341" t="s">
        <v>4036</v>
      </c>
      <c r="D1341" s="71" t="s">
        <v>62</v>
      </c>
      <c r="E1341" s="21">
        <v>0</v>
      </c>
      <c r="F1341" s="22">
        <v>0</v>
      </c>
      <c r="G1341" s="22">
        <v>3.8714672861014328E-2</v>
      </c>
      <c r="H1341" s="22">
        <v>4.2265426880811495E-2</v>
      </c>
      <c r="I1341" s="22">
        <v>0</v>
      </c>
      <c r="J1341" s="22">
        <v>0</v>
      </c>
      <c r="K1341" s="22">
        <v>0</v>
      </c>
      <c r="L1341" s="22">
        <v>3.6900369003690037E-2</v>
      </c>
      <c r="M1341" s="23">
        <v>0</v>
      </c>
    </row>
    <row r="1342" spans="1:13" x14ac:dyDescent="0.2">
      <c r="A1342" s="60" t="s">
        <v>3361</v>
      </c>
      <c r="B1342" s="197">
        <v>88.662315399999997</v>
      </c>
      <c r="C1342" t="s">
        <v>4036</v>
      </c>
      <c r="D1342" s="71" t="s">
        <v>62</v>
      </c>
      <c r="E1342" s="21">
        <v>0</v>
      </c>
      <c r="F1342" s="22">
        <v>3.7622272385252072E-2</v>
      </c>
      <c r="G1342" s="22">
        <v>0</v>
      </c>
      <c r="H1342" s="22">
        <v>0</v>
      </c>
      <c r="I1342" s="22">
        <v>5.7570523891767415E-2</v>
      </c>
      <c r="J1342" s="22">
        <v>0</v>
      </c>
      <c r="K1342" s="22">
        <v>0</v>
      </c>
      <c r="L1342" s="22">
        <v>0</v>
      </c>
      <c r="M1342" s="23">
        <v>0</v>
      </c>
    </row>
    <row r="1343" spans="1:13" x14ac:dyDescent="0.2">
      <c r="A1343" s="60" t="s">
        <v>3362</v>
      </c>
      <c r="B1343" s="197">
        <v>90.648467999999994</v>
      </c>
      <c r="C1343" t="s">
        <v>4028</v>
      </c>
      <c r="D1343" s="71" t="s">
        <v>62</v>
      </c>
      <c r="E1343" s="21">
        <v>0</v>
      </c>
      <c r="F1343" s="22">
        <v>3.7622272385252072E-2</v>
      </c>
      <c r="G1343" s="22">
        <v>0</v>
      </c>
      <c r="H1343" s="22">
        <v>0</v>
      </c>
      <c r="I1343" s="22">
        <v>5.7570523891767415E-2</v>
      </c>
      <c r="J1343" s="22">
        <v>0</v>
      </c>
      <c r="K1343" s="22">
        <v>6.0716454159077109E-2</v>
      </c>
      <c r="L1343" s="22">
        <v>0</v>
      </c>
      <c r="M1343" s="23">
        <v>0</v>
      </c>
    </row>
    <row r="1344" spans="1:13" x14ac:dyDescent="0.2">
      <c r="A1344" s="60" t="s">
        <v>3363</v>
      </c>
      <c r="B1344" s="197">
        <v>91.084167500000007</v>
      </c>
      <c r="C1344" t="s">
        <v>4036</v>
      </c>
      <c r="D1344" s="71" t="s">
        <v>62</v>
      </c>
      <c r="E1344" s="21">
        <v>0</v>
      </c>
      <c r="F1344" s="22">
        <v>0</v>
      </c>
      <c r="G1344" s="22">
        <v>3.8714672861014328E-2</v>
      </c>
      <c r="H1344" s="22">
        <v>0</v>
      </c>
      <c r="I1344" s="22">
        <v>0</v>
      </c>
      <c r="J1344" s="22">
        <v>4.6663555762949137E-2</v>
      </c>
      <c r="K1344" s="22">
        <v>6.0716454159077109E-2</v>
      </c>
      <c r="L1344" s="22">
        <v>3.6900369003690037E-2</v>
      </c>
      <c r="M1344" s="23">
        <v>4.4189129474149359E-2</v>
      </c>
    </row>
    <row r="1345" spans="1:13" x14ac:dyDescent="0.2">
      <c r="A1345" s="60" t="s">
        <v>3364</v>
      </c>
      <c r="B1345" s="197">
        <v>88.090484599999996</v>
      </c>
      <c r="C1345" t="s">
        <v>4036</v>
      </c>
      <c r="D1345" s="71" t="s">
        <v>62</v>
      </c>
      <c r="E1345" s="21">
        <v>0</v>
      </c>
      <c r="F1345" s="22">
        <v>0.11286681715575621</v>
      </c>
      <c r="G1345" s="22">
        <v>3.8714672861014328E-2</v>
      </c>
      <c r="H1345" s="22">
        <v>8.453085376162299E-2</v>
      </c>
      <c r="I1345" s="22">
        <v>0</v>
      </c>
      <c r="J1345" s="22">
        <v>4.6663555762949137E-2</v>
      </c>
      <c r="K1345" s="22">
        <v>0.12143290831815422</v>
      </c>
      <c r="L1345" s="22">
        <v>0.11070110701107011</v>
      </c>
      <c r="M1345" s="23">
        <v>0</v>
      </c>
    </row>
    <row r="1346" spans="1:13" x14ac:dyDescent="0.2">
      <c r="A1346" s="60" t="s">
        <v>3365</v>
      </c>
      <c r="B1346" s="197">
        <v>89.598693800000007</v>
      </c>
      <c r="C1346" t="s">
        <v>4028</v>
      </c>
      <c r="D1346" s="71" t="s">
        <v>62</v>
      </c>
      <c r="E1346" s="21">
        <v>0</v>
      </c>
      <c r="F1346" s="22">
        <v>0.15048908954100829</v>
      </c>
      <c r="G1346" s="22">
        <v>7.7429345722028656E-2</v>
      </c>
      <c r="H1346" s="22">
        <v>0.16906170752324598</v>
      </c>
      <c r="I1346" s="22">
        <v>0</v>
      </c>
      <c r="J1346" s="22">
        <v>4.6663555762949137E-2</v>
      </c>
      <c r="K1346" s="22">
        <v>0</v>
      </c>
      <c r="L1346" s="22">
        <v>7.3800738007380073E-2</v>
      </c>
      <c r="M1346" s="23">
        <v>4.4189129474149359E-2</v>
      </c>
    </row>
    <row r="1347" spans="1:13" x14ac:dyDescent="0.2">
      <c r="A1347" s="60" t="s">
        <v>3366</v>
      </c>
      <c r="B1347" s="197">
        <v>94.884040799999994</v>
      </c>
      <c r="C1347" t="s">
        <v>4028</v>
      </c>
      <c r="D1347" s="71" t="s">
        <v>69</v>
      </c>
      <c r="E1347" s="21">
        <v>0</v>
      </c>
      <c r="F1347" s="22">
        <v>0</v>
      </c>
      <c r="G1347" s="22">
        <v>3.8714672861014328E-2</v>
      </c>
      <c r="H1347" s="22">
        <v>0</v>
      </c>
      <c r="I1347" s="22">
        <v>0</v>
      </c>
      <c r="J1347" s="22">
        <v>4.6663555762949137E-2</v>
      </c>
      <c r="K1347" s="22">
        <v>6.0716454159077109E-2</v>
      </c>
      <c r="L1347" s="22">
        <v>0</v>
      </c>
      <c r="M1347" s="23">
        <v>0</v>
      </c>
    </row>
    <row r="1348" spans="1:13" x14ac:dyDescent="0.2">
      <c r="A1348" s="60" t="s">
        <v>3367</v>
      </c>
      <c r="B1348" s="197">
        <v>94.747612000000004</v>
      </c>
      <c r="C1348" t="s">
        <v>4028</v>
      </c>
      <c r="D1348" s="71" t="s">
        <v>69</v>
      </c>
      <c r="E1348" s="21">
        <v>0</v>
      </c>
      <c r="F1348" s="22">
        <v>0</v>
      </c>
      <c r="G1348" s="22">
        <v>0</v>
      </c>
      <c r="H1348" s="22">
        <v>0</v>
      </c>
      <c r="I1348" s="22">
        <v>2.8785261945883708E-2</v>
      </c>
      <c r="J1348" s="22">
        <v>4.6663555762949137E-2</v>
      </c>
      <c r="K1348" s="22">
        <v>6.0716454159077109E-2</v>
      </c>
      <c r="L1348" s="22">
        <v>0</v>
      </c>
      <c r="M1348" s="23">
        <v>0</v>
      </c>
    </row>
    <row r="1349" spans="1:13" x14ac:dyDescent="0.2">
      <c r="A1349" s="60" t="s">
        <v>3368</v>
      </c>
      <c r="B1349" s="197">
        <v>88.720771799999994</v>
      </c>
      <c r="C1349" t="s">
        <v>4028</v>
      </c>
      <c r="D1349" s="71" t="s">
        <v>41</v>
      </c>
      <c r="E1349" s="21">
        <v>0</v>
      </c>
      <c r="F1349" s="22">
        <v>7.5244544770504143E-2</v>
      </c>
      <c r="G1349" s="22">
        <v>3.8714672861014328E-2</v>
      </c>
      <c r="H1349" s="22">
        <v>0</v>
      </c>
      <c r="I1349" s="22">
        <v>0</v>
      </c>
      <c r="J1349" s="22">
        <v>0</v>
      </c>
      <c r="K1349" s="22">
        <v>0</v>
      </c>
      <c r="L1349" s="22">
        <v>0</v>
      </c>
      <c r="M1349" s="23">
        <v>0</v>
      </c>
    </row>
    <row r="1350" spans="1:13" x14ac:dyDescent="0.2">
      <c r="A1350" s="60" t="s">
        <v>3369</v>
      </c>
      <c r="B1350" s="197">
        <v>89.747093199999995</v>
      </c>
      <c r="C1350" t="s">
        <v>4036</v>
      </c>
      <c r="D1350" s="71" t="s">
        <v>41</v>
      </c>
      <c r="E1350" s="21">
        <v>0</v>
      </c>
      <c r="F1350" s="22">
        <v>0</v>
      </c>
      <c r="G1350" s="22">
        <v>0</v>
      </c>
      <c r="H1350" s="22">
        <v>0</v>
      </c>
      <c r="I1350" s="22">
        <v>2.8785261945883708E-2</v>
      </c>
      <c r="J1350" s="22">
        <v>4.6663555762949137E-2</v>
      </c>
      <c r="K1350" s="22">
        <v>6.0716454159077109E-2</v>
      </c>
      <c r="L1350" s="22">
        <v>0</v>
      </c>
      <c r="M1350" s="23">
        <v>0</v>
      </c>
    </row>
    <row r="1351" spans="1:13" x14ac:dyDescent="0.2">
      <c r="A1351" s="60" t="s">
        <v>3370</v>
      </c>
      <c r="B1351" s="197">
        <v>90.057632400000003</v>
      </c>
      <c r="C1351" t="s">
        <v>4036</v>
      </c>
      <c r="D1351" s="71" t="s">
        <v>41</v>
      </c>
      <c r="E1351" s="21">
        <v>0</v>
      </c>
      <c r="F1351" s="22">
        <v>0</v>
      </c>
      <c r="G1351" s="22">
        <v>0</v>
      </c>
      <c r="H1351" s="22">
        <v>4.2265426880811495E-2</v>
      </c>
      <c r="I1351" s="22">
        <v>2.8785261945883708E-2</v>
      </c>
      <c r="J1351" s="22">
        <v>0</v>
      </c>
      <c r="K1351" s="22">
        <v>0</v>
      </c>
      <c r="L1351" s="22">
        <v>0</v>
      </c>
      <c r="M1351" s="23">
        <v>4.4189129474149359E-2</v>
      </c>
    </row>
    <row r="1352" spans="1:13" x14ac:dyDescent="0.2">
      <c r="A1352" s="60" t="s">
        <v>3371</v>
      </c>
      <c r="B1352" s="197">
        <v>87.569061300000001</v>
      </c>
      <c r="C1352" t="s">
        <v>4028</v>
      </c>
      <c r="D1352" s="71" t="s">
        <v>41</v>
      </c>
      <c r="E1352" s="21">
        <v>0</v>
      </c>
      <c r="F1352" s="22">
        <v>0</v>
      </c>
      <c r="G1352" s="22">
        <v>0</v>
      </c>
      <c r="H1352" s="22">
        <v>4.2265426880811495E-2</v>
      </c>
      <c r="I1352" s="22">
        <v>0</v>
      </c>
      <c r="J1352" s="22">
        <v>4.6663555762949137E-2</v>
      </c>
      <c r="K1352" s="22">
        <v>6.0716454159077109E-2</v>
      </c>
      <c r="L1352" s="22">
        <v>3.6900369003690037E-2</v>
      </c>
      <c r="M1352" s="23">
        <v>0</v>
      </c>
    </row>
    <row r="1353" spans="1:13" x14ac:dyDescent="0.2">
      <c r="A1353" s="60" t="s">
        <v>3372</v>
      </c>
      <c r="B1353" s="197">
        <v>91.268913299999994</v>
      </c>
      <c r="C1353" t="s">
        <v>4028</v>
      </c>
      <c r="D1353" s="71" t="s">
        <v>41</v>
      </c>
      <c r="E1353" s="21">
        <v>0</v>
      </c>
      <c r="F1353" s="22">
        <v>3.7622272385252072E-2</v>
      </c>
      <c r="G1353" s="22">
        <v>0</v>
      </c>
      <c r="H1353" s="22">
        <v>0</v>
      </c>
      <c r="I1353" s="22">
        <v>5.7570523891767415E-2</v>
      </c>
      <c r="J1353" s="22">
        <v>0</v>
      </c>
      <c r="K1353" s="22">
        <v>6.0716454159077109E-2</v>
      </c>
      <c r="L1353" s="22">
        <v>0</v>
      </c>
      <c r="M1353" s="23">
        <v>0</v>
      </c>
    </row>
    <row r="1354" spans="1:13" x14ac:dyDescent="0.2">
      <c r="A1354" s="60" t="s">
        <v>3373</v>
      </c>
      <c r="B1354" s="197">
        <v>90.505462600000001</v>
      </c>
      <c r="C1354" t="s">
        <v>4036</v>
      </c>
      <c r="D1354" s="71" t="s">
        <v>41</v>
      </c>
      <c r="E1354" s="21">
        <v>0</v>
      </c>
      <c r="F1354" s="22">
        <v>0</v>
      </c>
      <c r="G1354" s="22">
        <v>0</v>
      </c>
      <c r="H1354" s="22">
        <v>8.453085376162299E-2</v>
      </c>
      <c r="I1354" s="22">
        <v>5.7570523891767415E-2</v>
      </c>
      <c r="J1354" s="22">
        <v>0</v>
      </c>
      <c r="K1354" s="22">
        <v>0</v>
      </c>
      <c r="L1354" s="22">
        <v>0</v>
      </c>
      <c r="M1354" s="23">
        <v>0</v>
      </c>
    </row>
    <row r="1355" spans="1:13" x14ac:dyDescent="0.2">
      <c r="A1355" s="60" t="s">
        <v>3374</v>
      </c>
      <c r="B1355" s="197">
        <v>94.901313799999997</v>
      </c>
      <c r="C1355" t="s">
        <v>4028</v>
      </c>
      <c r="D1355" s="71" t="s">
        <v>41</v>
      </c>
      <c r="E1355" s="21">
        <v>0</v>
      </c>
      <c r="F1355" s="22">
        <v>3.7622272385252072E-2</v>
      </c>
      <c r="G1355" s="22">
        <v>3.8714672861014328E-2</v>
      </c>
      <c r="H1355" s="22">
        <v>8.453085376162299E-2</v>
      </c>
      <c r="I1355" s="22">
        <v>0</v>
      </c>
      <c r="J1355" s="22">
        <v>0</v>
      </c>
      <c r="K1355" s="22">
        <v>0</v>
      </c>
      <c r="L1355" s="22">
        <v>0</v>
      </c>
      <c r="M1355" s="23">
        <v>0</v>
      </c>
    </row>
    <row r="1356" spans="1:13" x14ac:dyDescent="0.2">
      <c r="A1356" s="60" t="s">
        <v>3375</v>
      </c>
      <c r="B1356" s="197">
        <v>91.144409199999998</v>
      </c>
      <c r="C1356" t="s">
        <v>4028</v>
      </c>
      <c r="D1356" s="71" t="s">
        <v>41</v>
      </c>
      <c r="E1356" s="21">
        <v>0</v>
      </c>
      <c r="F1356" s="22">
        <v>3.7622272385252072E-2</v>
      </c>
      <c r="G1356" s="22">
        <v>3.8714672861014328E-2</v>
      </c>
      <c r="H1356" s="22">
        <v>4.2265426880811495E-2</v>
      </c>
      <c r="I1356" s="22">
        <v>0</v>
      </c>
      <c r="J1356" s="22">
        <v>4.6663555762949137E-2</v>
      </c>
      <c r="K1356" s="22">
        <v>0</v>
      </c>
      <c r="L1356" s="22">
        <v>0</v>
      </c>
      <c r="M1356" s="23">
        <v>0</v>
      </c>
    </row>
    <row r="1357" spans="1:13" x14ac:dyDescent="0.2">
      <c r="A1357" s="60" t="s">
        <v>3376</v>
      </c>
      <c r="B1357" s="197">
        <v>89.628181499999997</v>
      </c>
      <c r="C1357" t="s">
        <v>4028</v>
      </c>
      <c r="D1357" s="71" t="s">
        <v>41</v>
      </c>
      <c r="E1357" s="21">
        <v>0</v>
      </c>
      <c r="F1357" s="22">
        <v>0.11286681715575621</v>
      </c>
      <c r="G1357" s="22">
        <v>0</v>
      </c>
      <c r="H1357" s="22">
        <v>8.453085376162299E-2</v>
      </c>
      <c r="I1357" s="22">
        <v>0</v>
      </c>
      <c r="J1357" s="22">
        <v>0.1399906672888474</v>
      </c>
      <c r="K1357" s="22">
        <v>6.0716454159077109E-2</v>
      </c>
      <c r="L1357" s="22">
        <v>0</v>
      </c>
      <c r="M1357" s="23">
        <v>8.8378258948298719E-2</v>
      </c>
    </row>
    <row r="1358" spans="1:13" x14ac:dyDescent="0.2">
      <c r="A1358" s="60" t="s">
        <v>3377</v>
      </c>
      <c r="B1358" s="197">
        <v>90.068023699999998</v>
      </c>
      <c r="C1358" t="s">
        <v>4036</v>
      </c>
      <c r="D1358" s="71" t="s">
        <v>364</v>
      </c>
      <c r="E1358" s="21">
        <v>0</v>
      </c>
      <c r="F1358" s="22">
        <v>0</v>
      </c>
      <c r="G1358" s="22">
        <v>3.8714672861014328E-2</v>
      </c>
      <c r="H1358" s="22">
        <v>0</v>
      </c>
      <c r="I1358" s="22">
        <v>2.8785261945883708E-2</v>
      </c>
      <c r="J1358" s="22">
        <v>0</v>
      </c>
      <c r="K1358" s="22">
        <v>0</v>
      </c>
      <c r="L1358" s="22">
        <v>0</v>
      </c>
      <c r="M1358" s="23">
        <v>4.4189129474149359E-2</v>
      </c>
    </row>
    <row r="1359" spans="1:13" x14ac:dyDescent="0.2">
      <c r="A1359" s="60" t="s">
        <v>3378</v>
      </c>
      <c r="B1359" s="197">
        <v>91.2185135</v>
      </c>
      <c r="C1359" t="s">
        <v>4035</v>
      </c>
      <c r="D1359" s="71" t="s">
        <v>365</v>
      </c>
      <c r="E1359" s="21">
        <v>0</v>
      </c>
      <c r="F1359" s="22">
        <v>7.5244544770504143E-2</v>
      </c>
      <c r="G1359" s="22">
        <v>0</v>
      </c>
      <c r="H1359" s="22">
        <v>4.2265426880811495E-2</v>
      </c>
      <c r="I1359" s="22">
        <v>0</v>
      </c>
      <c r="J1359" s="22">
        <v>9.3327111525898274E-2</v>
      </c>
      <c r="K1359" s="22">
        <v>0</v>
      </c>
      <c r="L1359" s="22">
        <v>0</v>
      </c>
      <c r="M1359" s="23">
        <v>4.4189129474149359E-2</v>
      </c>
    </row>
    <row r="1360" spans="1:13" x14ac:dyDescent="0.2">
      <c r="A1360" s="60" t="s">
        <v>3379</v>
      </c>
      <c r="B1360" s="197">
        <v>96.052627599999994</v>
      </c>
      <c r="C1360" t="s">
        <v>4078</v>
      </c>
      <c r="D1360" s="71" t="s">
        <v>105</v>
      </c>
      <c r="E1360" s="21">
        <v>0</v>
      </c>
      <c r="F1360" s="22">
        <v>0</v>
      </c>
      <c r="G1360" s="22">
        <v>0</v>
      </c>
      <c r="H1360" s="22">
        <v>8.453085376162299E-2</v>
      </c>
      <c r="I1360" s="22">
        <v>8.6355785837651119E-2</v>
      </c>
      <c r="J1360" s="22">
        <v>0</v>
      </c>
      <c r="K1360" s="22">
        <v>0</v>
      </c>
      <c r="L1360" s="22">
        <v>0</v>
      </c>
      <c r="M1360" s="23">
        <v>0</v>
      </c>
    </row>
    <row r="1361" spans="1:13" x14ac:dyDescent="0.2">
      <c r="A1361" s="60" t="s">
        <v>3380</v>
      </c>
      <c r="B1361" s="197">
        <v>95.169082599999996</v>
      </c>
      <c r="C1361" t="s">
        <v>4035</v>
      </c>
      <c r="D1361" s="71" t="s">
        <v>366</v>
      </c>
      <c r="E1361" s="21">
        <v>0</v>
      </c>
      <c r="F1361" s="22">
        <v>3.7622272385252072E-2</v>
      </c>
      <c r="G1361" s="22">
        <v>0</v>
      </c>
      <c r="H1361" s="22">
        <v>0</v>
      </c>
      <c r="I1361" s="22">
        <v>0</v>
      </c>
      <c r="J1361" s="22">
        <v>4.6663555762949137E-2</v>
      </c>
      <c r="K1361" s="22">
        <v>6.0716454159077109E-2</v>
      </c>
      <c r="L1361" s="22">
        <v>0</v>
      </c>
      <c r="M1361" s="23">
        <v>0</v>
      </c>
    </row>
    <row r="1362" spans="1:13" x14ac:dyDescent="0.2">
      <c r="A1362" s="60" t="s">
        <v>3381</v>
      </c>
      <c r="B1362" s="197">
        <v>91.679389999999998</v>
      </c>
      <c r="C1362" t="s">
        <v>4035</v>
      </c>
      <c r="D1362" s="71" t="s">
        <v>366</v>
      </c>
      <c r="E1362" s="21">
        <v>0</v>
      </c>
      <c r="F1362" s="22">
        <v>0.11286681715575621</v>
      </c>
      <c r="G1362" s="22">
        <v>3.8714672861014328E-2</v>
      </c>
      <c r="H1362" s="22">
        <v>0</v>
      </c>
      <c r="I1362" s="22">
        <v>0</v>
      </c>
      <c r="J1362" s="22">
        <v>0</v>
      </c>
      <c r="K1362" s="22">
        <v>0</v>
      </c>
      <c r="L1362" s="22">
        <v>3.6900369003690037E-2</v>
      </c>
      <c r="M1362" s="23">
        <v>0</v>
      </c>
    </row>
    <row r="1363" spans="1:13" x14ac:dyDescent="0.2">
      <c r="A1363" s="60" t="s">
        <v>3382</v>
      </c>
      <c r="B1363" s="197">
        <v>93.784530599999997</v>
      </c>
      <c r="C1363" t="s">
        <v>4035</v>
      </c>
      <c r="D1363" s="71" t="s">
        <v>367</v>
      </c>
      <c r="E1363" s="21">
        <v>0</v>
      </c>
      <c r="F1363" s="22">
        <v>0</v>
      </c>
      <c r="G1363" s="22">
        <v>7.7429345722028656E-2</v>
      </c>
      <c r="H1363" s="22">
        <v>4.2265426880811495E-2</v>
      </c>
      <c r="I1363" s="22">
        <v>0</v>
      </c>
      <c r="J1363" s="22">
        <v>0</v>
      </c>
      <c r="K1363" s="22">
        <v>6.0716454159077109E-2</v>
      </c>
      <c r="L1363" s="22">
        <v>3.6900369003690037E-2</v>
      </c>
      <c r="M1363" s="23">
        <v>0</v>
      </c>
    </row>
    <row r="1364" spans="1:13" x14ac:dyDescent="0.2">
      <c r="A1364" s="60" t="s">
        <v>3383</v>
      </c>
      <c r="B1364" s="197">
        <v>92.7184448</v>
      </c>
      <c r="C1364" t="s">
        <v>4035</v>
      </c>
      <c r="D1364" s="71" t="s">
        <v>107</v>
      </c>
      <c r="E1364" s="21">
        <v>0</v>
      </c>
      <c r="F1364" s="22">
        <v>3.7622272385252072E-2</v>
      </c>
      <c r="G1364" s="22">
        <v>0</v>
      </c>
      <c r="H1364" s="22">
        <v>0</v>
      </c>
      <c r="I1364" s="22">
        <v>2.8785261945883708E-2</v>
      </c>
      <c r="J1364" s="22">
        <v>4.6663555762949137E-2</v>
      </c>
      <c r="K1364" s="22">
        <v>0</v>
      </c>
      <c r="L1364" s="22">
        <v>0</v>
      </c>
      <c r="M1364" s="23">
        <v>0</v>
      </c>
    </row>
    <row r="1365" spans="1:13" x14ac:dyDescent="0.2">
      <c r="A1365" s="60" t="s">
        <v>3384</v>
      </c>
      <c r="B1365" s="197">
        <v>92.501975999999999</v>
      </c>
      <c r="C1365" t="s">
        <v>4035</v>
      </c>
      <c r="D1365" s="71" t="s">
        <v>107</v>
      </c>
      <c r="E1365" s="21">
        <v>0</v>
      </c>
      <c r="F1365" s="22">
        <v>3.7622272385252072E-2</v>
      </c>
      <c r="G1365" s="22">
        <v>3.8714672861014328E-2</v>
      </c>
      <c r="H1365" s="22">
        <v>0</v>
      </c>
      <c r="I1365" s="22">
        <v>0</v>
      </c>
      <c r="J1365" s="22">
        <v>0</v>
      </c>
      <c r="K1365" s="22">
        <v>0</v>
      </c>
      <c r="L1365" s="22">
        <v>3.6900369003690037E-2</v>
      </c>
      <c r="M1365" s="23">
        <v>0</v>
      </c>
    </row>
    <row r="1366" spans="1:13" x14ac:dyDescent="0.2">
      <c r="A1366" s="60" t="s">
        <v>3385</v>
      </c>
      <c r="B1366" s="197">
        <v>92.261901899999998</v>
      </c>
      <c r="C1366" t="s">
        <v>4035</v>
      </c>
      <c r="D1366" s="71" t="s">
        <v>107</v>
      </c>
      <c r="E1366" s="21">
        <v>0</v>
      </c>
      <c r="F1366" s="22">
        <v>3.7622272385252072E-2</v>
      </c>
      <c r="G1366" s="22">
        <v>0</v>
      </c>
      <c r="H1366" s="22">
        <v>0</v>
      </c>
      <c r="I1366" s="22">
        <v>0</v>
      </c>
      <c r="J1366" s="22">
        <v>0</v>
      </c>
      <c r="K1366" s="22">
        <v>0</v>
      </c>
      <c r="L1366" s="22">
        <v>3.6900369003690037E-2</v>
      </c>
      <c r="M1366" s="23">
        <v>4.4189129474149359E-2</v>
      </c>
    </row>
    <row r="1367" spans="1:13" x14ac:dyDescent="0.2">
      <c r="A1367" s="60" t="s">
        <v>3386</v>
      </c>
      <c r="B1367" s="197">
        <v>95.477752699999996</v>
      </c>
      <c r="C1367" t="s">
        <v>4056</v>
      </c>
      <c r="D1367" s="71" t="s">
        <v>368</v>
      </c>
      <c r="E1367" s="21">
        <v>0</v>
      </c>
      <c r="F1367" s="22">
        <v>0</v>
      </c>
      <c r="G1367" s="22">
        <v>0</v>
      </c>
      <c r="H1367" s="22">
        <v>0</v>
      </c>
      <c r="I1367" s="22">
        <v>8.6355785837651119E-2</v>
      </c>
      <c r="J1367" s="22">
        <v>0</v>
      </c>
      <c r="K1367" s="22">
        <v>0</v>
      </c>
      <c r="L1367" s="22">
        <v>0</v>
      </c>
      <c r="M1367" s="23">
        <v>0</v>
      </c>
    </row>
    <row r="1368" spans="1:13" x14ac:dyDescent="0.2">
      <c r="A1368" s="60" t="s">
        <v>3387</v>
      </c>
      <c r="B1368" s="197">
        <v>95.812980699999997</v>
      </c>
      <c r="C1368" t="s">
        <v>4056</v>
      </c>
      <c r="D1368" s="71" t="s">
        <v>369</v>
      </c>
      <c r="E1368" s="21">
        <v>0</v>
      </c>
      <c r="F1368" s="22">
        <v>7.5244544770504143E-2</v>
      </c>
      <c r="G1368" s="22">
        <v>7.7429345722028656E-2</v>
      </c>
      <c r="H1368" s="22">
        <v>0</v>
      </c>
      <c r="I1368" s="22">
        <v>0.14392630972941853</v>
      </c>
      <c r="J1368" s="22">
        <v>4.6663555762949137E-2</v>
      </c>
      <c r="K1368" s="22">
        <v>0.12143290831815422</v>
      </c>
      <c r="L1368" s="22">
        <v>0</v>
      </c>
      <c r="M1368" s="23">
        <v>4.4189129474149359E-2</v>
      </c>
    </row>
    <row r="1369" spans="1:13" x14ac:dyDescent="0.2">
      <c r="A1369" s="60" t="s">
        <v>3388</v>
      </c>
      <c r="B1369" s="197">
        <v>100</v>
      </c>
      <c r="C1369" t="s">
        <v>4056</v>
      </c>
      <c r="D1369" s="71" t="s">
        <v>370</v>
      </c>
      <c r="E1369" s="21">
        <v>0</v>
      </c>
      <c r="F1369" s="22">
        <v>0</v>
      </c>
      <c r="G1369" s="22">
        <v>0</v>
      </c>
      <c r="H1369" s="22">
        <v>4.2265426880811495E-2</v>
      </c>
      <c r="I1369" s="22">
        <v>5.7570523891767415E-2</v>
      </c>
      <c r="J1369" s="22">
        <v>0</v>
      </c>
      <c r="K1369" s="22">
        <v>0</v>
      </c>
      <c r="L1369" s="22">
        <v>3.6900369003690037E-2</v>
      </c>
      <c r="M1369" s="23">
        <v>0</v>
      </c>
    </row>
    <row r="1370" spans="1:13" x14ac:dyDescent="0.2">
      <c r="A1370" s="60" t="s">
        <v>3389</v>
      </c>
      <c r="B1370" s="197">
        <v>96.195259100000001</v>
      </c>
      <c r="C1370" t="s">
        <v>4056</v>
      </c>
      <c r="D1370" s="71" t="s">
        <v>371</v>
      </c>
      <c r="E1370" s="21">
        <v>0</v>
      </c>
      <c r="F1370" s="22">
        <v>3.7622272385252072E-2</v>
      </c>
      <c r="G1370" s="22">
        <v>0</v>
      </c>
      <c r="H1370" s="22">
        <v>4.2265426880811495E-2</v>
      </c>
      <c r="I1370" s="22">
        <v>2.8785261945883708E-2</v>
      </c>
      <c r="J1370" s="22">
        <v>4.6663555762949137E-2</v>
      </c>
      <c r="K1370" s="22">
        <v>0</v>
      </c>
      <c r="L1370" s="22">
        <v>0</v>
      </c>
      <c r="M1370" s="23">
        <v>0</v>
      </c>
    </row>
    <row r="1371" spans="1:13" x14ac:dyDescent="0.2">
      <c r="A1371" s="60" t="s">
        <v>3390</v>
      </c>
      <c r="B1371" s="197">
        <v>95.871238700000006</v>
      </c>
      <c r="C1371" t="s">
        <v>4056</v>
      </c>
      <c r="D1371" s="71" t="s">
        <v>372</v>
      </c>
      <c r="E1371" s="21">
        <v>0</v>
      </c>
      <c r="F1371" s="22">
        <v>0</v>
      </c>
      <c r="G1371" s="22">
        <v>0</v>
      </c>
      <c r="H1371" s="22">
        <v>0</v>
      </c>
      <c r="I1371" s="22">
        <v>5.7570523891767415E-2</v>
      </c>
      <c r="J1371" s="22">
        <v>4.6663555762949137E-2</v>
      </c>
      <c r="K1371" s="22">
        <v>6.0716454159077109E-2</v>
      </c>
      <c r="L1371" s="22">
        <v>3.6900369003690037E-2</v>
      </c>
      <c r="M1371" s="23">
        <v>0</v>
      </c>
    </row>
    <row r="1372" spans="1:13" x14ac:dyDescent="0.2">
      <c r="A1372" s="60" t="s">
        <v>3391</v>
      </c>
      <c r="B1372" s="197">
        <v>97.105445900000007</v>
      </c>
      <c r="C1372" t="s">
        <v>4056</v>
      </c>
      <c r="D1372" s="71" t="s">
        <v>256</v>
      </c>
      <c r="E1372" s="21">
        <v>0</v>
      </c>
      <c r="F1372" s="22">
        <v>0</v>
      </c>
      <c r="G1372" s="22">
        <v>3.8714672861014328E-2</v>
      </c>
      <c r="H1372" s="22">
        <v>0</v>
      </c>
      <c r="I1372" s="22">
        <v>0</v>
      </c>
      <c r="J1372" s="22">
        <v>4.6663555762949137E-2</v>
      </c>
      <c r="K1372" s="22">
        <v>0</v>
      </c>
      <c r="L1372" s="22">
        <v>3.6900369003690037E-2</v>
      </c>
      <c r="M1372" s="23">
        <v>0</v>
      </c>
    </row>
    <row r="1373" spans="1:13" x14ac:dyDescent="0.2">
      <c r="A1373" s="60" t="s">
        <v>3392</v>
      </c>
      <c r="B1373" s="197">
        <v>97.540405300000003</v>
      </c>
      <c r="C1373" t="s">
        <v>4056</v>
      </c>
      <c r="D1373" s="71" t="s">
        <v>256</v>
      </c>
      <c r="E1373" s="21">
        <v>0</v>
      </c>
      <c r="F1373" s="22">
        <v>0</v>
      </c>
      <c r="G1373" s="22">
        <v>3.8714672861014328E-2</v>
      </c>
      <c r="H1373" s="22">
        <v>4.2265426880811495E-2</v>
      </c>
      <c r="I1373" s="22">
        <v>2.8785261945883708E-2</v>
      </c>
      <c r="J1373" s="22">
        <v>0</v>
      </c>
      <c r="K1373" s="22">
        <v>6.0716454159077109E-2</v>
      </c>
      <c r="L1373" s="22">
        <v>3.6900369003690037E-2</v>
      </c>
      <c r="M1373" s="23">
        <v>0</v>
      </c>
    </row>
    <row r="1374" spans="1:13" x14ac:dyDescent="0.2">
      <c r="A1374" s="60" t="s">
        <v>3393</v>
      </c>
      <c r="B1374" s="197">
        <v>99.578948999999994</v>
      </c>
      <c r="C1374" t="s">
        <v>4056</v>
      </c>
      <c r="D1374" s="71" t="s">
        <v>373</v>
      </c>
      <c r="E1374" s="21">
        <v>0</v>
      </c>
      <c r="F1374" s="22">
        <v>0</v>
      </c>
      <c r="G1374" s="22">
        <v>0</v>
      </c>
      <c r="H1374" s="22">
        <v>0</v>
      </c>
      <c r="I1374" s="22">
        <v>2.8785261945883708E-2</v>
      </c>
      <c r="J1374" s="22">
        <v>0</v>
      </c>
      <c r="K1374" s="22">
        <v>0</v>
      </c>
      <c r="L1374" s="22">
        <v>3.6900369003690037E-2</v>
      </c>
      <c r="M1374" s="23">
        <v>4.4189129474149359E-2</v>
      </c>
    </row>
    <row r="1375" spans="1:13" x14ac:dyDescent="0.2">
      <c r="A1375" s="60" t="s">
        <v>3394</v>
      </c>
      <c r="B1375" s="197">
        <v>96.643356299999994</v>
      </c>
      <c r="C1375" t="s">
        <v>4056</v>
      </c>
      <c r="D1375" s="71" t="s">
        <v>374</v>
      </c>
      <c r="E1375" s="21">
        <v>0</v>
      </c>
      <c r="F1375" s="22">
        <v>3.7622272385252072E-2</v>
      </c>
      <c r="G1375" s="22">
        <v>0</v>
      </c>
      <c r="H1375" s="22">
        <v>0</v>
      </c>
      <c r="I1375" s="22">
        <v>0</v>
      </c>
      <c r="J1375" s="22">
        <v>0</v>
      </c>
      <c r="K1375" s="22">
        <v>0</v>
      </c>
      <c r="L1375" s="22">
        <v>0</v>
      </c>
      <c r="M1375" s="23">
        <v>8.8378258948298719E-2</v>
      </c>
    </row>
    <row r="1376" spans="1:13" x14ac:dyDescent="0.2">
      <c r="A1376" s="60" t="s">
        <v>3395</v>
      </c>
      <c r="B1376" s="197">
        <v>94.579574600000001</v>
      </c>
      <c r="C1376" t="s">
        <v>4079</v>
      </c>
      <c r="D1376" s="71" t="s">
        <v>186</v>
      </c>
      <c r="E1376" s="21">
        <v>0</v>
      </c>
      <c r="F1376" s="22">
        <v>0</v>
      </c>
      <c r="G1376" s="22">
        <v>0</v>
      </c>
      <c r="H1376" s="22">
        <v>4.2265426880811495E-2</v>
      </c>
      <c r="I1376" s="22">
        <v>0</v>
      </c>
      <c r="J1376" s="22">
        <v>0</v>
      </c>
      <c r="K1376" s="22">
        <v>0</v>
      </c>
      <c r="L1376" s="22">
        <v>0</v>
      </c>
      <c r="M1376" s="23">
        <v>8.8378258948298719E-2</v>
      </c>
    </row>
    <row r="1377" spans="1:13" x14ac:dyDescent="0.2">
      <c r="A1377" s="60" t="s">
        <v>3396</v>
      </c>
      <c r="B1377" s="197">
        <v>94.793151899999998</v>
      </c>
      <c r="C1377" t="s">
        <v>4056</v>
      </c>
      <c r="D1377" s="71" t="s">
        <v>186</v>
      </c>
      <c r="E1377" s="21">
        <v>0</v>
      </c>
      <c r="F1377" s="22">
        <v>0</v>
      </c>
      <c r="G1377" s="22">
        <v>0</v>
      </c>
      <c r="H1377" s="22">
        <v>8.453085376162299E-2</v>
      </c>
      <c r="I1377" s="22">
        <v>2.8785261945883708E-2</v>
      </c>
      <c r="J1377" s="22">
        <v>0</v>
      </c>
      <c r="K1377" s="22">
        <v>0</v>
      </c>
      <c r="L1377" s="22">
        <v>0</v>
      </c>
      <c r="M1377" s="23">
        <v>0</v>
      </c>
    </row>
    <row r="1378" spans="1:13" x14ac:dyDescent="0.2">
      <c r="A1378" s="60" t="s">
        <v>3397</v>
      </c>
      <c r="B1378" s="197">
        <v>93.990219100000004</v>
      </c>
      <c r="C1378" t="s">
        <v>4079</v>
      </c>
      <c r="D1378" s="71" t="s">
        <v>186</v>
      </c>
      <c r="E1378" s="21">
        <v>0</v>
      </c>
      <c r="F1378" s="22">
        <v>7.5244544770504143E-2</v>
      </c>
      <c r="G1378" s="22">
        <v>0</v>
      </c>
      <c r="H1378" s="22">
        <v>0</v>
      </c>
      <c r="I1378" s="22">
        <v>2.8785261945883708E-2</v>
      </c>
      <c r="J1378" s="22">
        <v>4.6663555762949137E-2</v>
      </c>
      <c r="K1378" s="22">
        <v>6.0716454159077109E-2</v>
      </c>
      <c r="L1378" s="22">
        <v>0</v>
      </c>
      <c r="M1378" s="23">
        <v>0</v>
      </c>
    </row>
    <row r="1379" spans="1:13" x14ac:dyDescent="0.2">
      <c r="A1379" s="60" t="s">
        <v>3398</v>
      </c>
      <c r="B1379" s="197">
        <v>90.009796100000003</v>
      </c>
      <c r="C1379" t="s">
        <v>4035</v>
      </c>
      <c r="D1379" s="71" t="s">
        <v>187</v>
      </c>
      <c r="E1379" s="21">
        <v>0</v>
      </c>
      <c r="F1379" s="22">
        <v>7.5244544770504143E-2</v>
      </c>
      <c r="G1379" s="22">
        <v>3.8714672861014328E-2</v>
      </c>
      <c r="H1379" s="22">
        <v>0</v>
      </c>
      <c r="I1379" s="22">
        <v>0</v>
      </c>
      <c r="J1379" s="22">
        <v>0</v>
      </c>
      <c r="K1379" s="22">
        <v>0</v>
      </c>
      <c r="L1379" s="22">
        <v>0</v>
      </c>
      <c r="M1379" s="23">
        <v>0</v>
      </c>
    </row>
    <row r="1380" spans="1:13" x14ac:dyDescent="0.2">
      <c r="A1380" s="60" t="s">
        <v>3399</v>
      </c>
      <c r="B1380" s="197">
        <v>89.9590149</v>
      </c>
      <c r="C1380" t="s">
        <v>4028</v>
      </c>
      <c r="D1380" s="71" t="s">
        <v>187</v>
      </c>
      <c r="E1380" s="21">
        <v>0</v>
      </c>
      <c r="F1380" s="22">
        <v>3.7622272385252072E-2</v>
      </c>
      <c r="G1380" s="22">
        <v>3.8714672861014328E-2</v>
      </c>
      <c r="H1380" s="22">
        <v>4.2265426880811495E-2</v>
      </c>
      <c r="I1380" s="22">
        <v>8.6355785837651119E-2</v>
      </c>
      <c r="J1380" s="22">
        <v>0</v>
      </c>
      <c r="K1380" s="22">
        <v>6.0716454159077109E-2</v>
      </c>
      <c r="L1380" s="22">
        <v>0</v>
      </c>
      <c r="M1380" s="23">
        <v>0</v>
      </c>
    </row>
    <row r="1381" spans="1:13" x14ac:dyDescent="0.2">
      <c r="A1381" s="60" t="s">
        <v>3400</v>
      </c>
      <c r="B1381" s="197">
        <v>90.606262200000003</v>
      </c>
      <c r="C1381" t="s">
        <v>4036</v>
      </c>
      <c r="D1381" s="71" t="s">
        <v>187</v>
      </c>
      <c r="E1381" s="21">
        <v>0</v>
      </c>
      <c r="F1381" s="22">
        <v>7.5244544770504143E-2</v>
      </c>
      <c r="G1381" s="22">
        <v>7.7429345722028656E-2</v>
      </c>
      <c r="H1381" s="22">
        <v>8.453085376162299E-2</v>
      </c>
      <c r="I1381" s="22">
        <v>2.8785261945883708E-2</v>
      </c>
      <c r="J1381" s="22">
        <v>0</v>
      </c>
      <c r="K1381" s="22">
        <v>0</v>
      </c>
      <c r="L1381" s="22">
        <v>0</v>
      </c>
      <c r="M1381" s="23">
        <v>0</v>
      </c>
    </row>
    <row r="1382" spans="1:13" x14ac:dyDescent="0.2">
      <c r="A1382" s="60" t="s">
        <v>3401</v>
      </c>
      <c r="B1382" s="197">
        <v>88.373657199999997</v>
      </c>
      <c r="C1382" t="s">
        <v>4028</v>
      </c>
      <c r="D1382" s="71" t="s">
        <v>187</v>
      </c>
      <c r="E1382" s="21">
        <v>0</v>
      </c>
      <c r="F1382" s="22">
        <v>3.7622272385252072E-2</v>
      </c>
      <c r="G1382" s="22">
        <v>7.7429345722028656E-2</v>
      </c>
      <c r="H1382" s="22">
        <v>4.2265426880811495E-2</v>
      </c>
      <c r="I1382" s="22">
        <v>8.6355785837651119E-2</v>
      </c>
      <c r="J1382" s="22">
        <v>0</v>
      </c>
      <c r="K1382" s="22">
        <v>0</v>
      </c>
      <c r="L1382" s="22">
        <v>7.3800738007380073E-2</v>
      </c>
      <c r="M1382" s="23">
        <v>0</v>
      </c>
    </row>
    <row r="1383" spans="1:13" x14ac:dyDescent="0.2">
      <c r="A1383" s="60" t="s">
        <v>3402</v>
      </c>
      <c r="B1383" s="197">
        <v>88.679244999999995</v>
      </c>
      <c r="C1383" t="s">
        <v>4028</v>
      </c>
      <c r="D1383" s="71" t="s">
        <v>93</v>
      </c>
      <c r="E1383" s="21">
        <v>0</v>
      </c>
      <c r="F1383" s="22">
        <v>0</v>
      </c>
      <c r="G1383" s="22">
        <v>3.8714672861014328E-2</v>
      </c>
      <c r="H1383" s="22">
        <v>4.2265426880811495E-2</v>
      </c>
      <c r="I1383" s="22">
        <v>0</v>
      </c>
      <c r="J1383" s="22">
        <v>0</v>
      </c>
      <c r="K1383" s="22">
        <v>0</v>
      </c>
      <c r="L1383" s="22">
        <v>3.6900369003690037E-2</v>
      </c>
      <c r="M1383" s="23">
        <v>0</v>
      </c>
    </row>
    <row r="1384" spans="1:13" x14ac:dyDescent="0.2">
      <c r="A1384" s="60" t="s">
        <v>3403</v>
      </c>
      <c r="B1384" s="197">
        <v>88.646286000000003</v>
      </c>
      <c r="C1384" t="s">
        <v>4036</v>
      </c>
      <c r="D1384" s="71" t="s">
        <v>93</v>
      </c>
      <c r="E1384" s="21">
        <v>0</v>
      </c>
      <c r="F1384" s="22">
        <v>0</v>
      </c>
      <c r="G1384" s="22">
        <v>7.7429345722028656E-2</v>
      </c>
      <c r="H1384" s="22">
        <v>0</v>
      </c>
      <c r="I1384" s="22">
        <v>0</v>
      </c>
      <c r="J1384" s="22">
        <v>0</v>
      </c>
      <c r="K1384" s="22">
        <v>0</v>
      </c>
      <c r="L1384" s="22">
        <v>3.6900369003690037E-2</v>
      </c>
      <c r="M1384" s="23">
        <v>0</v>
      </c>
    </row>
    <row r="1385" spans="1:13" x14ac:dyDescent="0.2">
      <c r="A1385" s="60" t="s">
        <v>3404</v>
      </c>
      <c r="B1385" s="197">
        <v>89.235878</v>
      </c>
      <c r="C1385" t="s">
        <v>4036</v>
      </c>
      <c r="D1385" s="71" t="s">
        <v>93</v>
      </c>
      <c r="E1385" s="21">
        <v>0</v>
      </c>
      <c r="F1385" s="22">
        <v>3.7622272385252072E-2</v>
      </c>
      <c r="G1385" s="22">
        <v>3.8714672861014328E-2</v>
      </c>
      <c r="H1385" s="22">
        <v>0</v>
      </c>
      <c r="I1385" s="22">
        <v>2.8785261945883708E-2</v>
      </c>
      <c r="J1385" s="22">
        <v>4.6663555762949137E-2</v>
      </c>
      <c r="K1385" s="22">
        <v>0</v>
      </c>
      <c r="L1385" s="22">
        <v>0</v>
      </c>
      <c r="M1385" s="23">
        <v>0</v>
      </c>
    </row>
    <row r="1386" spans="1:13" x14ac:dyDescent="0.2">
      <c r="A1386" s="60" t="s">
        <v>3405</v>
      </c>
      <c r="B1386" s="197">
        <v>90.279823300000004</v>
      </c>
      <c r="C1386" t="s">
        <v>4028</v>
      </c>
      <c r="D1386" s="71" t="s">
        <v>93</v>
      </c>
      <c r="E1386" s="21">
        <v>0</v>
      </c>
      <c r="F1386" s="22">
        <v>0</v>
      </c>
      <c r="G1386" s="22">
        <v>0</v>
      </c>
      <c r="H1386" s="22">
        <v>0</v>
      </c>
      <c r="I1386" s="22">
        <v>0</v>
      </c>
      <c r="J1386" s="22">
        <v>4.6663555762949137E-2</v>
      </c>
      <c r="K1386" s="22">
        <v>0.18214936247723132</v>
      </c>
      <c r="L1386" s="22">
        <v>0</v>
      </c>
      <c r="M1386" s="23">
        <v>0</v>
      </c>
    </row>
    <row r="1387" spans="1:13" x14ac:dyDescent="0.2">
      <c r="A1387" s="60" t="s">
        <v>3406</v>
      </c>
      <c r="B1387" s="197">
        <v>64.981498700000003</v>
      </c>
      <c r="C1387" t="s">
        <v>4057</v>
      </c>
      <c r="D1387" s="71" t="s">
        <v>110</v>
      </c>
      <c r="E1387" s="21">
        <v>0</v>
      </c>
      <c r="F1387" s="22">
        <v>0</v>
      </c>
      <c r="G1387" s="22">
        <v>3.8714672861014328E-2</v>
      </c>
      <c r="H1387" s="22">
        <v>0</v>
      </c>
      <c r="I1387" s="22">
        <v>0</v>
      </c>
      <c r="J1387" s="22">
        <v>0</v>
      </c>
      <c r="K1387" s="22">
        <v>0</v>
      </c>
      <c r="L1387" s="22">
        <v>7.3800738007380073E-2</v>
      </c>
      <c r="M1387" s="23">
        <v>0</v>
      </c>
    </row>
    <row r="1388" spans="1:13" x14ac:dyDescent="0.2">
      <c r="A1388" s="60" t="s">
        <v>3407</v>
      </c>
      <c r="B1388" s="197">
        <v>54.965358700000003</v>
      </c>
      <c r="C1388" t="s">
        <v>4057</v>
      </c>
      <c r="D1388" s="71" t="s">
        <v>110</v>
      </c>
      <c r="E1388" s="21">
        <v>0</v>
      </c>
      <c r="F1388" s="22">
        <v>0</v>
      </c>
      <c r="G1388" s="22">
        <v>0</v>
      </c>
      <c r="H1388" s="22">
        <v>0</v>
      </c>
      <c r="I1388" s="22">
        <v>0</v>
      </c>
      <c r="J1388" s="22">
        <v>0</v>
      </c>
      <c r="K1388" s="22">
        <v>0</v>
      </c>
      <c r="L1388" s="22">
        <v>3.6900369003690037E-2</v>
      </c>
      <c r="M1388" s="23">
        <v>8.8378258948298719E-2</v>
      </c>
    </row>
    <row r="1389" spans="1:13" x14ac:dyDescent="0.2">
      <c r="A1389" s="60" t="s">
        <v>3408</v>
      </c>
      <c r="B1389" s="197">
        <v>70.532318099999998</v>
      </c>
      <c r="C1389" t="s">
        <v>4036</v>
      </c>
      <c r="D1389" s="71" t="s">
        <v>110</v>
      </c>
      <c r="E1389" s="21">
        <v>0</v>
      </c>
      <c r="F1389" s="22">
        <v>0</v>
      </c>
      <c r="G1389" s="22">
        <v>0.11614401858304298</v>
      </c>
      <c r="H1389" s="22">
        <v>0</v>
      </c>
      <c r="I1389" s="22">
        <v>0</v>
      </c>
      <c r="J1389" s="22">
        <v>0</v>
      </c>
      <c r="K1389" s="22">
        <v>0</v>
      </c>
      <c r="L1389" s="22">
        <v>0</v>
      </c>
      <c r="M1389" s="23">
        <v>0</v>
      </c>
    </row>
    <row r="1390" spans="1:13" x14ac:dyDescent="0.2">
      <c r="A1390" s="60" t="s">
        <v>3409</v>
      </c>
      <c r="B1390" s="197">
        <v>63.1455421</v>
      </c>
      <c r="C1390" t="s">
        <v>4057</v>
      </c>
      <c r="D1390" s="71" t="s">
        <v>110</v>
      </c>
      <c r="E1390" s="21">
        <v>0</v>
      </c>
      <c r="F1390" s="22">
        <v>0</v>
      </c>
      <c r="G1390" s="22">
        <v>0</v>
      </c>
      <c r="H1390" s="22">
        <v>4.2265426880811495E-2</v>
      </c>
      <c r="I1390" s="22">
        <v>2.8785261945883708E-2</v>
      </c>
      <c r="J1390" s="22">
        <v>0</v>
      </c>
      <c r="K1390" s="22">
        <v>0</v>
      </c>
      <c r="L1390" s="22">
        <v>0</v>
      </c>
      <c r="M1390" s="23">
        <v>4.4189129474149359E-2</v>
      </c>
    </row>
    <row r="1391" spans="1:13" x14ac:dyDescent="0.2">
      <c r="A1391" s="60" t="s">
        <v>3410</v>
      </c>
      <c r="B1391" s="197">
        <v>66.590385400000002</v>
      </c>
      <c r="C1391" t="s">
        <v>4057</v>
      </c>
      <c r="D1391" s="71" t="s">
        <v>110</v>
      </c>
      <c r="E1391" s="21">
        <v>0</v>
      </c>
      <c r="F1391" s="22">
        <v>0</v>
      </c>
      <c r="G1391" s="22">
        <v>0</v>
      </c>
      <c r="H1391" s="22">
        <v>0</v>
      </c>
      <c r="I1391" s="22">
        <v>8.6355785837651119E-2</v>
      </c>
      <c r="J1391" s="22">
        <v>0</v>
      </c>
      <c r="K1391" s="22">
        <v>0</v>
      </c>
      <c r="L1391" s="22">
        <v>0</v>
      </c>
      <c r="M1391" s="23">
        <v>0</v>
      </c>
    </row>
    <row r="1392" spans="1:13" x14ac:dyDescent="0.2">
      <c r="A1392" s="60" t="s">
        <v>3411</v>
      </c>
      <c r="B1392" s="197">
        <v>58.914726299999998</v>
      </c>
      <c r="C1392" t="s">
        <v>4057</v>
      </c>
      <c r="D1392" s="71" t="s">
        <v>110</v>
      </c>
      <c r="E1392" s="21">
        <v>0</v>
      </c>
      <c r="F1392" s="22">
        <v>0</v>
      </c>
      <c r="G1392" s="22">
        <v>3.8714672861014328E-2</v>
      </c>
      <c r="H1392" s="22">
        <v>0</v>
      </c>
      <c r="I1392" s="22">
        <v>0</v>
      </c>
      <c r="J1392" s="22">
        <v>0</v>
      </c>
      <c r="K1392" s="22">
        <v>0</v>
      </c>
      <c r="L1392" s="22">
        <v>3.6900369003690037E-2</v>
      </c>
      <c r="M1392" s="23">
        <v>4.4189129474149359E-2</v>
      </c>
    </row>
    <row r="1393" spans="1:13" x14ac:dyDescent="0.2">
      <c r="A1393" s="60" t="s">
        <v>3412</v>
      </c>
      <c r="B1393" s="197">
        <v>65.638030999999998</v>
      </c>
      <c r="C1393" t="s">
        <v>4057</v>
      </c>
      <c r="D1393" s="71" t="s">
        <v>110</v>
      </c>
      <c r="E1393" s="21">
        <v>0</v>
      </c>
      <c r="F1393" s="22">
        <v>0</v>
      </c>
      <c r="G1393" s="22">
        <v>0</v>
      </c>
      <c r="H1393" s="22">
        <v>0</v>
      </c>
      <c r="I1393" s="22">
        <v>0</v>
      </c>
      <c r="J1393" s="22">
        <v>4.6663555762949137E-2</v>
      </c>
      <c r="K1393" s="22">
        <v>0</v>
      </c>
      <c r="L1393" s="22">
        <v>7.3800738007380073E-2</v>
      </c>
      <c r="M1393" s="23">
        <v>0</v>
      </c>
    </row>
    <row r="1394" spans="1:13" x14ac:dyDescent="0.2">
      <c r="A1394" s="60" t="s">
        <v>3413</v>
      </c>
      <c r="B1394" s="197">
        <v>64.698646499999995</v>
      </c>
      <c r="C1394" t="s">
        <v>4057</v>
      </c>
      <c r="D1394" s="71" t="s">
        <v>110</v>
      </c>
      <c r="E1394" s="21">
        <v>0</v>
      </c>
      <c r="F1394" s="22">
        <v>0</v>
      </c>
      <c r="G1394" s="22">
        <v>3.8714672861014328E-2</v>
      </c>
      <c r="H1394" s="22">
        <v>4.2265426880811495E-2</v>
      </c>
      <c r="I1394" s="22">
        <v>0</v>
      </c>
      <c r="J1394" s="22">
        <v>0</v>
      </c>
      <c r="K1394" s="22">
        <v>6.0716454159077109E-2</v>
      </c>
      <c r="L1394" s="22">
        <v>3.6900369003690037E-2</v>
      </c>
      <c r="M1394" s="23">
        <v>0</v>
      </c>
    </row>
    <row r="1395" spans="1:13" x14ac:dyDescent="0.2">
      <c r="A1395" s="60" t="s">
        <v>3414</v>
      </c>
      <c r="B1395" s="197">
        <v>66.330390899999998</v>
      </c>
      <c r="C1395" t="s">
        <v>4057</v>
      </c>
      <c r="D1395" s="71" t="s">
        <v>110</v>
      </c>
      <c r="E1395" s="21">
        <v>0</v>
      </c>
      <c r="F1395" s="22">
        <v>7.5244544770504143E-2</v>
      </c>
      <c r="G1395" s="22">
        <v>0</v>
      </c>
      <c r="H1395" s="22">
        <v>0</v>
      </c>
      <c r="I1395" s="22">
        <v>2.8785261945883708E-2</v>
      </c>
      <c r="J1395" s="22">
        <v>0</v>
      </c>
      <c r="K1395" s="22">
        <v>0</v>
      </c>
      <c r="L1395" s="22">
        <v>0</v>
      </c>
      <c r="M1395" s="23">
        <v>4.4189129474149359E-2</v>
      </c>
    </row>
    <row r="1396" spans="1:13" x14ac:dyDescent="0.2">
      <c r="A1396" s="60" t="s">
        <v>3415</v>
      </c>
      <c r="B1396" s="197">
        <v>67.729339600000003</v>
      </c>
      <c r="C1396" t="s">
        <v>4057</v>
      </c>
      <c r="D1396" s="71" t="s">
        <v>110</v>
      </c>
      <c r="E1396" s="21">
        <v>0</v>
      </c>
      <c r="F1396" s="22">
        <v>0</v>
      </c>
      <c r="G1396" s="22">
        <v>3.8714672861014328E-2</v>
      </c>
      <c r="H1396" s="22">
        <v>4.2265426880811495E-2</v>
      </c>
      <c r="I1396" s="22">
        <v>0</v>
      </c>
      <c r="J1396" s="22">
        <v>0</v>
      </c>
      <c r="K1396" s="22">
        <v>0</v>
      </c>
      <c r="L1396" s="22">
        <v>7.3800738007380073E-2</v>
      </c>
      <c r="M1396" s="23">
        <v>0</v>
      </c>
    </row>
    <row r="1397" spans="1:13" x14ac:dyDescent="0.2">
      <c r="A1397" s="60" t="s">
        <v>3416</v>
      </c>
      <c r="B1397" s="197">
        <v>62.289917000000003</v>
      </c>
      <c r="C1397" t="s">
        <v>4057</v>
      </c>
      <c r="D1397" s="71" t="s">
        <v>110</v>
      </c>
      <c r="E1397" s="21">
        <v>0</v>
      </c>
      <c r="F1397" s="22">
        <v>0</v>
      </c>
      <c r="G1397" s="22">
        <v>3.8714672861014328E-2</v>
      </c>
      <c r="H1397" s="22">
        <v>0</v>
      </c>
      <c r="I1397" s="22">
        <v>2.8785261945883708E-2</v>
      </c>
      <c r="J1397" s="22">
        <v>0</v>
      </c>
      <c r="K1397" s="22">
        <v>0</v>
      </c>
      <c r="L1397" s="22">
        <v>7.3800738007380073E-2</v>
      </c>
      <c r="M1397" s="23">
        <v>0</v>
      </c>
    </row>
    <row r="1398" spans="1:13" x14ac:dyDescent="0.2">
      <c r="A1398" s="60" t="s">
        <v>3417</v>
      </c>
      <c r="B1398" s="197">
        <v>65.009376500000002</v>
      </c>
      <c r="C1398" t="s">
        <v>4057</v>
      </c>
      <c r="D1398" s="71" t="s">
        <v>110</v>
      </c>
      <c r="E1398" s="21">
        <v>0</v>
      </c>
      <c r="F1398" s="22">
        <v>0</v>
      </c>
      <c r="G1398" s="22">
        <v>3.8714672861014328E-2</v>
      </c>
      <c r="H1398" s="22">
        <v>4.2265426880811495E-2</v>
      </c>
      <c r="I1398" s="22">
        <v>0</v>
      </c>
      <c r="J1398" s="22">
        <v>0</v>
      </c>
      <c r="K1398" s="22">
        <v>0</v>
      </c>
      <c r="L1398" s="22">
        <v>3.6900369003690037E-2</v>
      </c>
      <c r="M1398" s="23">
        <v>4.4189129474149359E-2</v>
      </c>
    </row>
    <row r="1399" spans="1:13" x14ac:dyDescent="0.2">
      <c r="A1399" s="60" t="s">
        <v>3418</v>
      </c>
      <c r="B1399" s="197">
        <v>70.653686500000006</v>
      </c>
      <c r="C1399" t="s">
        <v>4125</v>
      </c>
      <c r="D1399" s="71" t="s">
        <v>110</v>
      </c>
      <c r="E1399" s="21">
        <v>0</v>
      </c>
      <c r="F1399" s="22">
        <v>0</v>
      </c>
      <c r="G1399" s="22">
        <v>0.11614401858304298</v>
      </c>
      <c r="H1399" s="22">
        <v>4.2265426880811495E-2</v>
      </c>
      <c r="I1399" s="22">
        <v>0</v>
      </c>
      <c r="J1399" s="22">
        <v>4.6663555762949137E-2</v>
      </c>
      <c r="K1399" s="22">
        <v>0</v>
      </c>
      <c r="L1399" s="22">
        <v>0</v>
      </c>
      <c r="M1399" s="23">
        <v>0</v>
      </c>
    </row>
    <row r="1400" spans="1:13" x14ac:dyDescent="0.2">
      <c r="A1400" s="60" t="s">
        <v>3419</v>
      </c>
      <c r="B1400" s="197">
        <v>65.8552246</v>
      </c>
      <c r="C1400" t="s">
        <v>4057</v>
      </c>
      <c r="D1400" s="71" t="s">
        <v>110</v>
      </c>
      <c r="E1400" s="21">
        <v>0</v>
      </c>
      <c r="F1400" s="22">
        <v>0</v>
      </c>
      <c r="G1400" s="22">
        <v>3.8714672861014328E-2</v>
      </c>
      <c r="H1400" s="22">
        <v>0</v>
      </c>
      <c r="I1400" s="22">
        <v>5.7570523891767415E-2</v>
      </c>
      <c r="J1400" s="22">
        <v>0</v>
      </c>
      <c r="K1400" s="22">
        <v>0</v>
      </c>
      <c r="L1400" s="22">
        <v>3.6900369003690037E-2</v>
      </c>
      <c r="M1400" s="23">
        <v>4.4189129474149359E-2</v>
      </c>
    </row>
    <row r="1401" spans="1:13" x14ac:dyDescent="0.2">
      <c r="A1401" s="60" t="s">
        <v>3420</v>
      </c>
      <c r="B1401" s="197">
        <v>64.828033399999995</v>
      </c>
      <c r="C1401" t="s">
        <v>4057</v>
      </c>
      <c r="D1401" s="71" t="s">
        <v>110</v>
      </c>
      <c r="E1401" s="21">
        <v>0</v>
      </c>
      <c r="F1401" s="22">
        <v>0</v>
      </c>
      <c r="G1401" s="22">
        <v>3.8714672861014328E-2</v>
      </c>
      <c r="H1401" s="22">
        <v>0</v>
      </c>
      <c r="I1401" s="22">
        <v>0</v>
      </c>
      <c r="J1401" s="22">
        <v>0</v>
      </c>
      <c r="K1401" s="22">
        <v>0</v>
      </c>
      <c r="L1401" s="22">
        <v>0.14760147601476015</v>
      </c>
      <c r="M1401" s="23">
        <v>0</v>
      </c>
    </row>
    <row r="1402" spans="1:13" x14ac:dyDescent="0.2">
      <c r="A1402" s="60" t="s">
        <v>3421</v>
      </c>
      <c r="B1402" s="197">
        <v>57.077629100000003</v>
      </c>
      <c r="C1402" t="s">
        <v>4038</v>
      </c>
      <c r="D1402" s="71" t="s">
        <v>110</v>
      </c>
      <c r="E1402" s="21">
        <v>0</v>
      </c>
      <c r="F1402" s="22">
        <v>7.5244544770504143E-2</v>
      </c>
      <c r="G1402" s="22">
        <v>3.8714672861014328E-2</v>
      </c>
      <c r="H1402" s="22">
        <v>4.2265426880811495E-2</v>
      </c>
      <c r="I1402" s="22">
        <v>0.11514104778353483</v>
      </c>
      <c r="J1402" s="22">
        <v>0</v>
      </c>
      <c r="K1402" s="22">
        <v>0</v>
      </c>
      <c r="L1402" s="22">
        <v>0</v>
      </c>
      <c r="M1402" s="23">
        <v>0</v>
      </c>
    </row>
    <row r="1403" spans="1:13" x14ac:dyDescent="0.2">
      <c r="A1403" s="60" t="s">
        <v>3422</v>
      </c>
      <c r="B1403" s="197">
        <v>66.431320200000002</v>
      </c>
      <c r="C1403" t="s">
        <v>4057</v>
      </c>
      <c r="D1403" s="71" t="s">
        <v>110</v>
      </c>
      <c r="E1403" s="21">
        <v>0</v>
      </c>
      <c r="F1403" s="22">
        <v>7.5244544770504143E-2</v>
      </c>
      <c r="G1403" s="22">
        <v>0</v>
      </c>
      <c r="H1403" s="22">
        <v>8.453085376162299E-2</v>
      </c>
      <c r="I1403" s="22">
        <v>2.8785261945883708E-2</v>
      </c>
      <c r="J1403" s="22">
        <v>0</v>
      </c>
      <c r="K1403" s="22">
        <v>0</v>
      </c>
      <c r="L1403" s="22">
        <v>3.6900369003690037E-2</v>
      </c>
      <c r="M1403" s="23">
        <v>8.8378258948298719E-2</v>
      </c>
    </row>
    <row r="1404" spans="1:13" x14ac:dyDescent="0.2">
      <c r="A1404" s="60" t="s">
        <v>3423</v>
      </c>
      <c r="B1404" s="197">
        <v>97.991684000000006</v>
      </c>
      <c r="C1404" t="s">
        <v>4126</v>
      </c>
      <c r="D1404" s="71" t="s">
        <v>375</v>
      </c>
      <c r="E1404" s="21">
        <v>0</v>
      </c>
      <c r="F1404" s="22">
        <v>0.11286681715575621</v>
      </c>
      <c r="G1404" s="22">
        <v>3.8714672861014328E-2</v>
      </c>
      <c r="H1404" s="22">
        <v>0</v>
      </c>
      <c r="I1404" s="22">
        <v>0</v>
      </c>
      <c r="J1404" s="22">
        <v>0</v>
      </c>
      <c r="K1404" s="22">
        <v>0</v>
      </c>
      <c r="L1404" s="22">
        <v>0</v>
      </c>
      <c r="M1404" s="23">
        <v>4.4189129474149359E-2</v>
      </c>
    </row>
    <row r="1405" spans="1:13" x14ac:dyDescent="0.2">
      <c r="A1405" s="60" t="s">
        <v>3424</v>
      </c>
      <c r="B1405" s="197">
        <v>91.265472399999993</v>
      </c>
      <c r="C1405" t="s">
        <v>4028</v>
      </c>
      <c r="D1405" s="71" t="s">
        <v>42</v>
      </c>
      <c r="E1405" s="21">
        <v>0</v>
      </c>
      <c r="F1405" s="22">
        <v>3.7622272385252072E-2</v>
      </c>
      <c r="G1405" s="22">
        <v>0</v>
      </c>
      <c r="H1405" s="22">
        <v>0</v>
      </c>
      <c r="I1405" s="22">
        <v>0</v>
      </c>
      <c r="J1405" s="22">
        <v>0</v>
      </c>
      <c r="K1405" s="22">
        <v>0.12143290831815422</v>
      </c>
      <c r="L1405" s="22">
        <v>3.6900369003690037E-2</v>
      </c>
      <c r="M1405" s="23">
        <v>0</v>
      </c>
    </row>
    <row r="1406" spans="1:13" x14ac:dyDescent="0.2">
      <c r="A1406" s="60" t="s">
        <v>3425</v>
      </c>
      <c r="B1406" s="197">
        <v>92.462310799999997</v>
      </c>
      <c r="C1406" t="s">
        <v>4028</v>
      </c>
      <c r="D1406" s="71" t="s">
        <v>42</v>
      </c>
      <c r="E1406" s="21">
        <v>0</v>
      </c>
      <c r="F1406" s="22">
        <v>7.5244544770504143E-2</v>
      </c>
      <c r="G1406" s="22">
        <v>7.7429345722028656E-2</v>
      </c>
      <c r="H1406" s="22">
        <v>4.2265426880811495E-2</v>
      </c>
      <c r="I1406" s="22">
        <v>0</v>
      </c>
      <c r="J1406" s="22">
        <v>0</v>
      </c>
      <c r="K1406" s="22">
        <v>0</v>
      </c>
      <c r="L1406" s="22">
        <v>0</v>
      </c>
      <c r="M1406" s="23">
        <v>0</v>
      </c>
    </row>
    <row r="1407" spans="1:13" x14ac:dyDescent="0.2">
      <c r="A1407" s="60" t="s">
        <v>3426</v>
      </c>
      <c r="B1407" s="197">
        <v>86.870025600000005</v>
      </c>
      <c r="C1407" t="s">
        <v>4028</v>
      </c>
      <c r="D1407" s="71" t="s">
        <v>111</v>
      </c>
      <c r="E1407" s="21">
        <v>0</v>
      </c>
      <c r="F1407" s="22">
        <v>0</v>
      </c>
      <c r="G1407" s="22">
        <v>7.7429345722028656E-2</v>
      </c>
      <c r="H1407" s="22">
        <v>0</v>
      </c>
      <c r="I1407" s="22">
        <v>2.8785261945883708E-2</v>
      </c>
      <c r="J1407" s="22">
        <v>0</v>
      </c>
      <c r="K1407" s="22">
        <v>0</v>
      </c>
      <c r="L1407" s="22">
        <v>0</v>
      </c>
      <c r="M1407" s="23">
        <v>0</v>
      </c>
    </row>
    <row r="1408" spans="1:13" x14ac:dyDescent="0.2">
      <c r="A1408" s="60" t="s">
        <v>3427</v>
      </c>
      <c r="B1408" s="197">
        <v>90.209320099999999</v>
      </c>
      <c r="C1408" t="s">
        <v>4028</v>
      </c>
      <c r="D1408" s="71" t="s">
        <v>111</v>
      </c>
      <c r="E1408" s="21">
        <v>0</v>
      </c>
      <c r="F1408" s="22">
        <v>0</v>
      </c>
      <c r="G1408" s="22">
        <v>3.8714672861014328E-2</v>
      </c>
      <c r="H1408" s="22">
        <v>0</v>
      </c>
      <c r="I1408" s="22">
        <v>0</v>
      </c>
      <c r="J1408" s="22">
        <v>0</v>
      </c>
      <c r="K1408" s="22">
        <v>6.0716454159077109E-2</v>
      </c>
      <c r="L1408" s="22">
        <v>3.6900369003690037E-2</v>
      </c>
      <c r="M1408" s="23">
        <v>0</v>
      </c>
    </row>
    <row r="1409" spans="1:13" x14ac:dyDescent="0.2">
      <c r="A1409" s="60" t="s">
        <v>3428</v>
      </c>
      <c r="B1409" s="197">
        <v>87.793426499999995</v>
      </c>
      <c r="C1409" t="s">
        <v>4036</v>
      </c>
      <c r="D1409" s="71" t="s">
        <v>51</v>
      </c>
      <c r="E1409" s="21">
        <v>0</v>
      </c>
      <c r="F1409" s="22">
        <v>0</v>
      </c>
      <c r="G1409" s="22">
        <v>3.8714672861014328E-2</v>
      </c>
      <c r="H1409" s="22">
        <v>0</v>
      </c>
      <c r="I1409" s="22">
        <v>0</v>
      </c>
      <c r="J1409" s="22">
        <v>0</v>
      </c>
      <c r="K1409" s="22">
        <v>6.0716454159077109E-2</v>
      </c>
      <c r="L1409" s="22">
        <v>3.6900369003690037E-2</v>
      </c>
      <c r="M1409" s="23">
        <v>0</v>
      </c>
    </row>
    <row r="1410" spans="1:13" x14ac:dyDescent="0.2">
      <c r="A1410" s="60" t="s">
        <v>3429</v>
      </c>
      <c r="B1410" s="197">
        <v>82.866241500000001</v>
      </c>
      <c r="C1410" t="s">
        <v>4036</v>
      </c>
      <c r="D1410" s="71" t="s">
        <v>51</v>
      </c>
      <c r="E1410" s="21">
        <v>0</v>
      </c>
      <c r="F1410" s="22">
        <v>0</v>
      </c>
      <c r="G1410" s="22">
        <v>7.7429345722028656E-2</v>
      </c>
      <c r="H1410" s="22">
        <v>4.2265426880811495E-2</v>
      </c>
      <c r="I1410" s="22">
        <v>0</v>
      </c>
      <c r="J1410" s="22">
        <v>0</v>
      </c>
      <c r="K1410" s="22">
        <v>0</v>
      </c>
      <c r="L1410" s="22">
        <v>0</v>
      </c>
      <c r="M1410" s="23">
        <v>0</v>
      </c>
    </row>
    <row r="1411" spans="1:13" x14ac:dyDescent="0.2">
      <c r="A1411" s="60" t="s">
        <v>3430</v>
      </c>
      <c r="B1411" s="197">
        <v>86.274513200000001</v>
      </c>
      <c r="C1411" t="s">
        <v>4036</v>
      </c>
      <c r="D1411" s="71" t="s">
        <v>51</v>
      </c>
      <c r="E1411" s="21">
        <v>0</v>
      </c>
      <c r="F1411" s="22">
        <v>3.7622272385252072E-2</v>
      </c>
      <c r="G1411" s="22">
        <v>0</v>
      </c>
      <c r="H1411" s="22">
        <v>0</v>
      </c>
      <c r="I1411" s="22">
        <v>0</v>
      </c>
      <c r="J1411" s="22">
        <v>9.3327111525898274E-2</v>
      </c>
      <c r="K1411" s="22">
        <v>0</v>
      </c>
      <c r="L1411" s="22">
        <v>0</v>
      </c>
      <c r="M1411" s="23">
        <v>0</v>
      </c>
    </row>
    <row r="1412" spans="1:13" x14ac:dyDescent="0.2">
      <c r="A1412" s="60" t="s">
        <v>3431</v>
      </c>
      <c r="B1412" s="197">
        <v>87.759193400000001</v>
      </c>
      <c r="C1412" t="s">
        <v>4036</v>
      </c>
      <c r="D1412" s="71" t="s">
        <v>51</v>
      </c>
      <c r="E1412" s="21">
        <v>0</v>
      </c>
      <c r="F1412" s="22">
        <v>3.7622272385252072E-2</v>
      </c>
      <c r="G1412" s="22">
        <v>0</v>
      </c>
      <c r="H1412" s="22">
        <v>4.2265426880811495E-2</v>
      </c>
      <c r="I1412" s="22">
        <v>5.7570523891767415E-2</v>
      </c>
      <c r="J1412" s="22">
        <v>0</v>
      </c>
      <c r="K1412" s="22">
        <v>0</v>
      </c>
      <c r="L1412" s="22">
        <v>0</v>
      </c>
      <c r="M1412" s="23">
        <v>0</v>
      </c>
    </row>
    <row r="1413" spans="1:13" x14ac:dyDescent="0.2">
      <c r="A1413" s="60" t="s">
        <v>3432</v>
      </c>
      <c r="B1413" s="197">
        <v>86.083503699999994</v>
      </c>
      <c r="C1413" t="s">
        <v>4036</v>
      </c>
      <c r="D1413" s="71" t="s">
        <v>51</v>
      </c>
      <c r="E1413" s="21">
        <v>0</v>
      </c>
      <c r="F1413" s="22">
        <v>3.7622272385252072E-2</v>
      </c>
      <c r="G1413" s="22">
        <v>3.8714672861014328E-2</v>
      </c>
      <c r="H1413" s="22">
        <v>4.2265426880811495E-2</v>
      </c>
      <c r="I1413" s="22">
        <v>2.8785261945883708E-2</v>
      </c>
      <c r="J1413" s="22">
        <v>0</v>
      </c>
      <c r="K1413" s="22">
        <v>6.0716454159077109E-2</v>
      </c>
      <c r="L1413" s="22">
        <v>0</v>
      </c>
      <c r="M1413" s="23">
        <v>0</v>
      </c>
    </row>
    <row r="1414" spans="1:13" x14ac:dyDescent="0.2">
      <c r="A1414" s="60" t="s">
        <v>3433</v>
      </c>
      <c r="B1414" s="197">
        <v>91.144714399999998</v>
      </c>
      <c r="C1414" t="s">
        <v>4028</v>
      </c>
      <c r="D1414" s="71" t="s">
        <v>51</v>
      </c>
      <c r="E1414" s="21">
        <v>0</v>
      </c>
      <c r="F1414" s="22">
        <v>0.11286681715575621</v>
      </c>
      <c r="G1414" s="22">
        <v>0.15485869144405731</v>
      </c>
      <c r="H1414" s="22">
        <v>8.453085376162299E-2</v>
      </c>
      <c r="I1414" s="22">
        <v>8.6355785837651119E-2</v>
      </c>
      <c r="J1414" s="22">
        <v>0</v>
      </c>
      <c r="K1414" s="22">
        <v>6.0716454159077109E-2</v>
      </c>
      <c r="L1414" s="22">
        <v>0</v>
      </c>
      <c r="M1414" s="23">
        <v>0</v>
      </c>
    </row>
    <row r="1415" spans="1:13" x14ac:dyDescent="0.2">
      <c r="A1415" s="60" t="s">
        <v>3434</v>
      </c>
      <c r="B1415" s="197">
        <v>90.469703699999997</v>
      </c>
      <c r="C1415" t="s">
        <v>4030</v>
      </c>
      <c r="D1415" s="71" t="s">
        <v>259</v>
      </c>
      <c r="E1415" s="21">
        <v>0</v>
      </c>
      <c r="F1415" s="22">
        <v>0</v>
      </c>
      <c r="G1415" s="22">
        <v>7.7429345722028656E-2</v>
      </c>
      <c r="H1415" s="22">
        <v>0</v>
      </c>
      <c r="I1415" s="22">
        <v>2.8785261945883708E-2</v>
      </c>
      <c r="J1415" s="22">
        <v>0</v>
      </c>
      <c r="K1415" s="22">
        <v>0</v>
      </c>
      <c r="L1415" s="22">
        <v>0</v>
      </c>
      <c r="M1415" s="23">
        <v>0</v>
      </c>
    </row>
    <row r="1416" spans="1:13" x14ac:dyDescent="0.2">
      <c r="A1416" s="60" t="s">
        <v>3435</v>
      </c>
      <c r="B1416" s="197">
        <v>92.784896900000007</v>
      </c>
      <c r="C1416" t="s">
        <v>4027</v>
      </c>
      <c r="D1416" s="71" t="s">
        <v>259</v>
      </c>
      <c r="E1416" s="21">
        <v>0</v>
      </c>
      <c r="F1416" s="22">
        <v>0</v>
      </c>
      <c r="G1416" s="22">
        <v>0</v>
      </c>
      <c r="H1416" s="22">
        <v>0</v>
      </c>
      <c r="I1416" s="22">
        <v>0</v>
      </c>
      <c r="J1416" s="22">
        <v>4.6663555762949137E-2</v>
      </c>
      <c r="K1416" s="22">
        <v>6.0716454159077109E-2</v>
      </c>
      <c r="L1416" s="22">
        <v>3.6900369003690037E-2</v>
      </c>
      <c r="M1416" s="23">
        <v>0</v>
      </c>
    </row>
    <row r="1417" spans="1:13" x14ac:dyDescent="0.2">
      <c r="A1417" s="60" t="s">
        <v>3436</v>
      </c>
      <c r="B1417" s="197">
        <v>91.871582000000004</v>
      </c>
      <c r="C1417" t="s">
        <v>4030</v>
      </c>
      <c r="D1417" s="71" t="s">
        <v>70</v>
      </c>
      <c r="E1417" s="21">
        <v>0</v>
      </c>
      <c r="F1417" s="22">
        <v>7.5244544770504143E-2</v>
      </c>
      <c r="G1417" s="22">
        <v>0</v>
      </c>
      <c r="H1417" s="22">
        <v>0</v>
      </c>
      <c r="I1417" s="22">
        <v>2.8785261945883708E-2</v>
      </c>
      <c r="J1417" s="22">
        <v>0</v>
      </c>
      <c r="K1417" s="22">
        <v>0</v>
      </c>
      <c r="L1417" s="22">
        <v>0</v>
      </c>
      <c r="M1417" s="23">
        <v>0</v>
      </c>
    </row>
    <row r="1418" spans="1:13" x14ac:dyDescent="0.2">
      <c r="A1418" s="60" t="s">
        <v>3437</v>
      </c>
      <c r="B1418" s="197">
        <v>92.1608734</v>
      </c>
      <c r="C1418" t="s">
        <v>4027</v>
      </c>
      <c r="D1418" s="71" t="s">
        <v>70</v>
      </c>
      <c r="E1418" s="21">
        <v>0</v>
      </c>
      <c r="F1418" s="22">
        <v>0</v>
      </c>
      <c r="G1418" s="22">
        <v>3.8714672861014328E-2</v>
      </c>
      <c r="H1418" s="22">
        <v>4.2265426880811495E-2</v>
      </c>
      <c r="I1418" s="22">
        <v>0</v>
      </c>
      <c r="J1418" s="22">
        <v>4.6663555762949137E-2</v>
      </c>
      <c r="K1418" s="22">
        <v>0</v>
      </c>
      <c r="L1418" s="22">
        <v>0</v>
      </c>
      <c r="M1418" s="23">
        <v>4.4189129474149359E-2</v>
      </c>
    </row>
    <row r="1419" spans="1:13" x14ac:dyDescent="0.2">
      <c r="A1419" s="60" t="s">
        <v>3438</v>
      </c>
      <c r="B1419" s="197">
        <v>90.597114599999998</v>
      </c>
      <c r="C1419" t="s">
        <v>4027</v>
      </c>
      <c r="D1419" s="71" t="s">
        <v>70</v>
      </c>
      <c r="E1419" s="21">
        <v>0</v>
      </c>
      <c r="F1419" s="22">
        <v>3.7622272385252072E-2</v>
      </c>
      <c r="G1419" s="22">
        <v>0</v>
      </c>
      <c r="H1419" s="22">
        <v>4.2265426880811495E-2</v>
      </c>
      <c r="I1419" s="22">
        <v>2.8785261945883708E-2</v>
      </c>
      <c r="J1419" s="22">
        <v>4.6663555762949137E-2</v>
      </c>
      <c r="K1419" s="22">
        <v>0</v>
      </c>
      <c r="L1419" s="22">
        <v>0</v>
      </c>
      <c r="M1419" s="23">
        <v>0</v>
      </c>
    </row>
    <row r="1420" spans="1:13" x14ac:dyDescent="0.2">
      <c r="A1420" s="60" t="s">
        <v>3439</v>
      </c>
      <c r="B1420" s="197">
        <v>94.015312199999997</v>
      </c>
      <c r="C1420" t="s">
        <v>4095</v>
      </c>
      <c r="D1420" s="71" t="s">
        <v>376</v>
      </c>
      <c r="E1420" s="21">
        <v>0</v>
      </c>
      <c r="F1420" s="22">
        <v>7.5244544770504143E-2</v>
      </c>
      <c r="G1420" s="22">
        <v>3.8714672861014328E-2</v>
      </c>
      <c r="H1420" s="22">
        <v>0</v>
      </c>
      <c r="I1420" s="22">
        <v>5.7570523891767415E-2</v>
      </c>
      <c r="J1420" s="22">
        <v>9.3327111525898274E-2</v>
      </c>
      <c r="K1420" s="22">
        <v>0</v>
      </c>
      <c r="L1420" s="22">
        <v>0</v>
      </c>
      <c r="M1420" s="23">
        <v>0.22094564737074679</v>
      </c>
    </row>
    <row r="1421" spans="1:13" x14ac:dyDescent="0.2">
      <c r="A1421" s="60" t="s">
        <v>3440</v>
      </c>
      <c r="B1421" s="197">
        <v>90.517875700000005</v>
      </c>
      <c r="C1421" t="s">
        <v>4030</v>
      </c>
      <c r="D1421" s="71" t="s">
        <v>377</v>
      </c>
      <c r="E1421" s="21">
        <v>0</v>
      </c>
      <c r="F1421" s="22">
        <v>0</v>
      </c>
      <c r="G1421" s="22">
        <v>3.8714672861014328E-2</v>
      </c>
      <c r="H1421" s="22">
        <v>0</v>
      </c>
      <c r="I1421" s="22">
        <v>2.8785261945883708E-2</v>
      </c>
      <c r="J1421" s="22">
        <v>0</v>
      </c>
      <c r="K1421" s="22">
        <v>0.18214936247723132</v>
      </c>
      <c r="L1421" s="22">
        <v>3.6900369003690037E-2</v>
      </c>
      <c r="M1421" s="23">
        <v>0</v>
      </c>
    </row>
    <row r="1422" spans="1:13" x14ac:dyDescent="0.2">
      <c r="A1422" s="60" t="s">
        <v>3441</v>
      </c>
      <c r="B1422" s="197">
        <v>90.431892399999995</v>
      </c>
      <c r="C1422" t="s">
        <v>4027</v>
      </c>
      <c r="D1422" s="71" t="s">
        <v>94</v>
      </c>
      <c r="E1422" s="21">
        <v>0</v>
      </c>
      <c r="F1422" s="22">
        <v>3.7622272385252072E-2</v>
      </c>
      <c r="G1422" s="22">
        <v>0</v>
      </c>
      <c r="H1422" s="22">
        <v>4.2265426880811495E-2</v>
      </c>
      <c r="I1422" s="22">
        <v>8.6355785837651119E-2</v>
      </c>
      <c r="J1422" s="22">
        <v>0.1399906672888474</v>
      </c>
      <c r="K1422" s="22">
        <v>6.0716454159077109E-2</v>
      </c>
      <c r="L1422" s="22">
        <v>0</v>
      </c>
      <c r="M1422" s="23">
        <v>8.8378258948298719E-2</v>
      </c>
    </row>
    <row r="1423" spans="1:13" x14ac:dyDescent="0.2">
      <c r="A1423" s="60" t="s">
        <v>3442</v>
      </c>
      <c r="B1423" s="197">
        <v>93.228652999999994</v>
      </c>
      <c r="C1423" t="s">
        <v>4030</v>
      </c>
      <c r="D1423" s="71" t="s">
        <v>95</v>
      </c>
      <c r="E1423" s="21">
        <v>0</v>
      </c>
      <c r="F1423" s="22">
        <v>7.5244544770504143E-2</v>
      </c>
      <c r="G1423" s="22">
        <v>3.8714672861014328E-2</v>
      </c>
      <c r="H1423" s="22">
        <v>0</v>
      </c>
      <c r="I1423" s="22">
        <v>0</v>
      </c>
      <c r="J1423" s="22">
        <v>0</v>
      </c>
      <c r="K1423" s="22">
        <v>0</v>
      </c>
      <c r="L1423" s="22">
        <v>0</v>
      </c>
      <c r="M1423" s="23">
        <v>0</v>
      </c>
    </row>
    <row r="1424" spans="1:13" x14ac:dyDescent="0.2">
      <c r="A1424" s="60" t="s">
        <v>3443</v>
      </c>
      <c r="B1424" s="197">
        <v>91.020408599999996</v>
      </c>
      <c r="C1424" t="s">
        <v>4027</v>
      </c>
      <c r="D1424" s="71" t="s">
        <v>95</v>
      </c>
      <c r="E1424" s="21">
        <v>0</v>
      </c>
      <c r="F1424" s="22">
        <v>3.7622272385252072E-2</v>
      </c>
      <c r="G1424" s="22">
        <v>3.8714672861014328E-2</v>
      </c>
      <c r="H1424" s="22">
        <v>0</v>
      </c>
      <c r="I1424" s="22">
        <v>0.14392630972941853</v>
      </c>
      <c r="J1424" s="22">
        <v>9.3327111525898274E-2</v>
      </c>
      <c r="K1424" s="22">
        <v>0</v>
      </c>
      <c r="L1424" s="22">
        <v>0.11070110701107011</v>
      </c>
      <c r="M1424" s="23">
        <v>0.13256738842244808</v>
      </c>
    </row>
    <row r="1425" spans="1:13" x14ac:dyDescent="0.2">
      <c r="A1425" s="60" t="s">
        <v>3444</v>
      </c>
      <c r="B1425" s="197">
        <v>92.7397232</v>
      </c>
      <c r="C1425" t="s">
        <v>4096</v>
      </c>
      <c r="D1425" s="71" t="s">
        <v>262</v>
      </c>
      <c r="E1425" s="21">
        <v>0</v>
      </c>
      <c r="F1425" s="22">
        <v>0</v>
      </c>
      <c r="G1425" s="22">
        <v>0</v>
      </c>
      <c r="H1425" s="22">
        <v>0</v>
      </c>
      <c r="I1425" s="22">
        <v>2.8785261945883708E-2</v>
      </c>
      <c r="J1425" s="22">
        <v>0</v>
      </c>
      <c r="K1425" s="22">
        <v>6.0716454159077109E-2</v>
      </c>
      <c r="L1425" s="22">
        <v>0</v>
      </c>
      <c r="M1425" s="23">
        <v>4.4189129474149359E-2</v>
      </c>
    </row>
    <row r="1426" spans="1:13" x14ac:dyDescent="0.2">
      <c r="A1426" s="60" t="s">
        <v>3445</v>
      </c>
      <c r="B1426" s="197">
        <v>95.958908100000002</v>
      </c>
      <c r="C1426" t="s">
        <v>4038</v>
      </c>
      <c r="D1426" s="71" t="s">
        <v>57</v>
      </c>
      <c r="E1426" s="21">
        <v>0</v>
      </c>
      <c r="F1426" s="22">
        <v>3.7622272385252072E-2</v>
      </c>
      <c r="G1426" s="22">
        <v>0</v>
      </c>
      <c r="H1426" s="22">
        <v>4.2265426880811495E-2</v>
      </c>
      <c r="I1426" s="22">
        <v>0</v>
      </c>
      <c r="J1426" s="22">
        <v>0</v>
      </c>
      <c r="K1426" s="22">
        <v>0</v>
      </c>
      <c r="L1426" s="22">
        <v>3.6900369003690037E-2</v>
      </c>
      <c r="M1426" s="23">
        <v>0</v>
      </c>
    </row>
    <row r="1427" spans="1:13" x14ac:dyDescent="0.2">
      <c r="A1427" s="60" t="s">
        <v>3446</v>
      </c>
      <c r="B1427" s="197">
        <v>95.643692000000001</v>
      </c>
      <c r="C1427" t="s">
        <v>4127</v>
      </c>
      <c r="D1427" s="71" t="s">
        <v>378</v>
      </c>
      <c r="E1427" s="21">
        <v>0</v>
      </c>
      <c r="F1427" s="22">
        <v>0</v>
      </c>
      <c r="G1427" s="22">
        <v>0</v>
      </c>
      <c r="H1427" s="22">
        <v>4.2265426880811495E-2</v>
      </c>
      <c r="I1427" s="22">
        <v>0</v>
      </c>
      <c r="J1427" s="22">
        <v>0</v>
      </c>
      <c r="K1427" s="22">
        <v>0.12143290831815422</v>
      </c>
      <c r="L1427" s="22">
        <v>3.6900369003690037E-2</v>
      </c>
      <c r="M1427" s="23">
        <v>0</v>
      </c>
    </row>
    <row r="1428" spans="1:13" x14ac:dyDescent="0.2">
      <c r="A1428" s="60" t="s">
        <v>3447</v>
      </c>
      <c r="B1428" s="197">
        <v>93.795089700000005</v>
      </c>
      <c r="C1428" t="s">
        <v>4027</v>
      </c>
      <c r="D1428" s="71" t="s">
        <v>60</v>
      </c>
      <c r="E1428" s="21">
        <v>0</v>
      </c>
      <c r="F1428" s="22">
        <v>0</v>
      </c>
      <c r="G1428" s="22">
        <v>3.8714672861014328E-2</v>
      </c>
      <c r="H1428" s="22">
        <v>4.2265426880811495E-2</v>
      </c>
      <c r="I1428" s="22">
        <v>0</v>
      </c>
      <c r="J1428" s="22">
        <v>0</v>
      </c>
      <c r="K1428" s="22">
        <v>0</v>
      </c>
      <c r="L1428" s="22">
        <v>3.6900369003690037E-2</v>
      </c>
      <c r="M1428" s="23">
        <v>0</v>
      </c>
    </row>
    <row r="1429" spans="1:13" x14ac:dyDescent="0.2">
      <c r="A1429" s="60" t="s">
        <v>3448</v>
      </c>
      <c r="B1429" s="197">
        <v>94.020454400000006</v>
      </c>
      <c r="C1429" t="s">
        <v>4027</v>
      </c>
      <c r="D1429" s="71" t="s">
        <v>60</v>
      </c>
      <c r="E1429" s="21">
        <v>0</v>
      </c>
      <c r="F1429" s="22">
        <v>0</v>
      </c>
      <c r="G1429" s="22">
        <v>0</v>
      </c>
      <c r="H1429" s="22">
        <v>4.2265426880811495E-2</v>
      </c>
      <c r="I1429" s="22">
        <v>2.8785261945883708E-2</v>
      </c>
      <c r="J1429" s="22">
        <v>0</v>
      </c>
      <c r="K1429" s="22">
        <v>0</v>
      </c>
      <c r="L1429" s="22">
        <v>0</v>
      </c>
      <c r="M1429" s="23">
        <v>4.4189129474149359E-2</v>
      </c>
    </row>
    <row r="1430" spans="1:13" x14ac:dyDescent="0.2">
      <c r="A1430" s="60" t="s">
        <v>3449</v>
      </c>
      <c r="B1430" s="197">
        <v>92.014137300000002</v>
      </c>
      <c r="C1430" t="s">
        <v>4027</v>
      </c>
      <c r="D1430" s="71" t="s">
        <v>112</v>
      </c>
      <c r="E1430" s="21">
        <v>0</v>
      </c>
      <c r="F1430" s="22">
        <v>3.7622272385252072E-2</v>
      </c>
      <c r="G1430" s="22">
        <v>7.7429345722028656E-2</v>
      </c>
      <c r="H1430" s="22">
        <v>4.2265426880811495E-2</v>
      </c>
      <c r="I1430" s="22">
        <v>2.8785261945883708E-2</v>
      </c>
      <c r="J1430" s="22">
        <v>4.6663555762949137E-2</v>
      </c>
      <c r="K1430" s="22">
        <v>0.12143290831815422</v>
      </c>
      <c r="L1430" s="22">
        <v>3.6900369003690037E-2</v>
      </c>
      <c r="M1430" s="23">
        <v>4.4189129474149359E-2</v>
      </c>
    </row>
    <row r="1431" spans="1:13" x14ac:dyDescent="0.2">
      <c r="A1431" s="60" t="s">
        <v>3450</v>
      </c>
      <c r="B1431" s="197">
        <v>92.0129929</v>
      </c>
      <c r="C1431" t="s">
        <v>4030</v>
      </c>
      <c r="D1431" s="71" t="s">
        <v>113</v>
      </c>
      <c r="E1431" s="21">
        <v>0</v>
      </c>
      <c r="F1431" s="22">
        <v>0</v>
      </c>
      <c r="G1431" s="22">
        <v>0</v>
      </c>
      <c r="H1431" s="22">
        <v>0</v>
      </c>
      <c r="I1431" s="22">
        <v>0</v>
      </c>
      <c r="J1431" s="22">
        <v>0</v>
      </c>
      <c r="K1431" s="22">
        <v>0</v>
      </c>
      <c r="L1431" s="22">
        <v>0.11070110701107011</v>
      </c>
      <c r="M1431" s="23">
        <v>0</v>
      </c>
    </row>
    <row r="1432" spans="1:13" x14ac:dyDescent="0.2">
      <c r="A1432" s="60" t="s">
        <v>3451</v>
      </c>
      <c r="B1432" s="197">
        <v>93.390190099999998</v>
      </c>
      <c r="C1432" t="s">
        <v>4030</v>
      </c>
      <c r="D1432" s="71" t="s">
        <v>113</v>
      </c>
      <c r="E1432" s="21">
        <v>0</v>
      </c>
      <c r="F1432" s="22">
        <v>0</v>
      </c>
      <c r="G1432" s="22">
        <v>0</v>
      </c>
      <c r="H1432" s="22">
        <v>4.2265426880811495E-2</v>
      </c>
      <c r="I1432" s="22">
        <v>0</v>
      </c>
      <c r="J1432" s="22">
        <v>4.6663555762949137E-2</v>
      </c>
      <c r="K1432" s="22">
        <v>0</v>
      </c>
      <c r="L1432" s="22">
        <v>0</v>
      </c>
      <c r="M1432" s="23">
        <v>4.4189129474149359E-2</v>
      </c>
    </row>
    <row r="1433" spans="1:13" x14ac:dyDescent="0.2">
      <c r="A1433" s="60" t="s">
        <v>3452</v>
      </c>
      <c r="B1433" s="197">
        <v>92.700210600000005</v>
      </c>
      <c r="C1433" t="s">
        <v>4030</v>
      </c>
      <c r="D1433" s="71" t="s">
        <v>113</v>
      </c>
      <c r="E1433" s="21">
        <v>0</v>
      </c>
      <c r="F1433" s="22">
        <v>0</v>
      </c>
      <c r="G1433" s="22">
        <v>0</v>
      </c>
      <c r="H1433" s="22">
        <v>0.12679628064243448</v>
      </c>
      <c r="I1433" s="22">
        <v>0</v>
      </c>
      <c r="J1433" s="22">
        <v>4.6663555762949137E-2</v>
      </c>
      <c r="K1433" s="22">
        <v>6.0716454159077109E-2</v>
      </c>
      <c r="L1433" s="22">
        <v>0</v>
      </c>
      <c r="M1433" s="23">
        <v>4.4189129474149359E-2</v>
      </c>
    </row>
    <row r="1434" spans="1:13" x14ac:dyDescent="0.2">
      <c r="A1434" s="60" t="s">
        <v>3453</v>
      </c>
      <c r="B1434" s="197">
        <v>96.850395199999994</v>
      </c>
      <c r="C1434" t="s">
        <v>4030</v>
      </c>
      <c r="D1434" s="71" t="s">
        <v>113</v>
      </c>
      <c r="E1434" s="21">
        <v>0</v>
      </c>
      <c r="F1434" s="22">
        <v>0</v>
      </c>
      <c r="G1434" s="22">
        <v>3.8714672861014328E-2</v>
      </c>
      <c r="H1434" s="22">
        <v>4.2265426880811495E-2</v>
      </c>
      <c r="I1434" s="22">
        <v>5.7570523891767415E-2</v>
      </c>
      <c r="J1434" s="22">
        <v>9.3327111525898274E-2</v>
      </c>
      <c r="K1434" s="22">
        <v>0</v>
      </c>
      <c r="L1434" s="22">
        <v>3.6900369003690037E-2</v>
      </c>
      <c r="M1434" s="23">
        <v>0</v>
      </c>
    </row>
    <row r="1435" spans="1:13" x14ac:dyDescent="0.2">
      <c r="A1435" s="60" t="s">
        <v>3454</v>
      </c>
      <c r="B1435" s="197">
        <v>93.267776499999997</v>
      </c>
      <c r="C1435" t="s">
        <v>4027</v>
      </c>
      <c r="D1435" s="71" t="s">
        <v>113</v>
      </c>
      <c r="E1435" s="21">
        <v>0</v>
      </c>
      <c r="F1435" s="22">
        <v>0.11286681715575621</v>
      </c>
      <c r="G1435" s="22">
        <v>0</v>
      </c>
      <c r="H1435" s="22">
        <v>4.2265426880811495E-2</v>
      </c>
      <c r="I1435" s="22">
        <v>0</v>
      </c>
      <c r="J1435" s="22">
        <v>0</v>
      </c>
      <c r="K1435" s="22">
        <v>6.0716454159077109E-2</v>
      </c>
      <c r="L1435" s="22">
        <v>3.6900369003690037E-2</v>
      </c>
      <c r="M1435" s="23">
        <v>4.4189129474149359E-2</v>
      </c>
    </row>
    <row r="1436" spans="1:13" x14ac:dyDescent="0.2">
      <c r="A1436" s="60" t="s">
        <v>3455</v>
      </c>
      <c r="B1436" s="197">
        <v>91.521034200000003</v>
      </c>
      <c r="C1436" t="s">
        <v>4030</v>
      </c>
      <c r="D1436" s="71" t="s">
        <v>113</v>
      </c>
      <c r="E1436" s="21">
        <v>0</v>
      </c>
      <c r="F1436" s="22">
        <v>0</v>
      </c>
      <c r="G1436" s="22">
        <v>0</v>
      </c>
      <c r="H1436" s="22">
        <v>0</v>
      </c>
      <c r="I1436" s="22">
        <v>2.8785261945883708E-2</v>
      </c>
      <c r="J1436" s="22">
        <v>0.18665422305179655</v>
      </c>
      <c r="K1436" s="22">
        <v>6.0716454159077109E-2</v>
      </c>
      <c r="L1436" s="22">
        <v>0.11070110701107011</v>
      </c>
      <c r="M1436" s="23">
        <v>8.8378258948298719E-2</v>
      </c>
    </row>
    <row r="1437" spans="1:13" x14ac:dyDescent="0.2">
      <c r="A1437" s="60" t="s">
        <v>3456</v>
      </c>
      <c r="B1437" s="197">
        <v>93.532333399999999</v>
      </c>
      <c r="C1437" t="s">
        <v>4030</v>
      </c>
      <c r="D1437" s="71" t="s">
        <v>113</v>
      </c>
      <c r="E1437" s="21">
        <v>0</v>
      </c>
      <c r="F1437" s="22">
        <v>3.7622272385252072E-2</v>
      </c>
      <c r="G1437" s="22">
        <v>7.7429345722028656E-2</v>
      </c>
      <c r="H1437" s="22">
        <v>0.12679628064243448</v>
      </c>
      <c r="I1437" s="22">
        <v>0.11514104778353483</v>
      </c>
      <c r="J1437" s="22">
        <v>0</v>
      </c>
      <c r="K1437" s="22">
        <v>0</v>
      </c>
      <c r="L1437" s="22">
        <v>7.3800738007380073E-2</v>
      </c>
      <c r="M1437" s="23">
        <v>0</v>
      </c>
    </row>
    <row r="1438" spans="1:13" x14ac:dyDescent="0.2">
      <c r="A1438" s="60" t="s">
        <v>3457</v>
      </c>
      <c r="B1438" s="197">
        <v>91.004363999999995</v>
      </c>
      <c r="C1438" t="s">
        <v>4030</v>
      </c>
      <c r="D1438" s="71" t="s">
        <v>265</v>
      </c>
      <c r="E1438" s="21">
        <v>0</v>
      </c>
      <c r="F1438" s="22">
        <v>0</v>
      </c>
      <c r="G1438" s="22">
        <v>3.8714672861014328E-2</v>
      </c>
      <c r="H1438" s="22">
        <v>8.453085376162299E-2</v>
      </c>
      <c r="I1438" s="22">
        <v>2.8785261945883708E-2</v>
      </c>
      <c r="J1438" s="22">
        <v>0</v>
      </c>
      <c r="K1438" s="22">
        <v>0</v>
      </c>
      <c r="L1438" s="22">
        <v>0</v>
      </c>
      <c r="M1438" s="23">
        <v>0</v>
      </c>
    </row>
    <row r="1439" spans="1:13" x14ac:dyDescent="0.2">
      <c r="A1439" s="60" t="s">
        <v>3458</v>
      </c>
      <c r="B1439" s="197">
        <v>91.807907099999994</v>
      </c>
      <c r="C1439" t="s">
        <v>4027</v>
      </c>
      <c r="D1439" s="71" t="s">
        <v>265</v>
      </c>
      <c r="E1439" s="21">
        <v>0</v>
      </c>
      <c r="F1439" s="22">
        <v>0</v>
      </c>
      <c r="G1439" s="22">
        <v>0</v>
      </c>
      <c r="H1439" s="22">
        <v>0</v>
      </c>
      <c r="I1439" s="22">
        <v>2.8785261945883708E-2</v>
      </c>
      <c r="J1439" s="22">
        <v>4.6663555762949137E-2</v>
      </c>
      <c r="K1439" s="22">
        <v>0</v>
      </c>
      <c r="L1439" s="22">
        <v>7.3800738007380073E-2</v>
      </c>
      <c r="M1439" s="23">
        <v>0</v>
      </c>
    </row>
    <row r="1440" spans="1:13" x14ac:dyDescent="0.2">
      <c r="A1440" s="60" t="s">
        <v>3459</v>
      </c>
      <c r="B1440" s="197">
        <v>91.442543000000001</v>
      </c>
      <c r="C1440" t="s">
        <v>4027</v>
      </c>
      <c r="D1440" s="71" t="s">
        <v>50</v>
      </c>
      <c r="E1440" s="21">
        <v>0</v>
      </c>
      <c r="F1440" s="22">
        <v>7.5244544770504143E-2</v>
      </c>
      <c r="G1440" s="22">
        <v>0</v>
      </c>
      <c r="H1440" s="22">
        <v>4.2265426880811495E-2</v>
      </c>
      <c r="I1440" s="22">
        <v>0</v>
      </c>
      <c r="J1440" s="22">
        <v>0</v>
      </c>
      <c r="K1440" s="22">
        <v>0</v>
      </c>
      <c r="L1440" s="22">
        <v>0</v>
      </c>
      <c r="M1440" s="23">
        <v>0</v>
      </c>
    </row>
    <row r="1441" spans="1:13" x14ac:dyDescent="0.2">
      <c r="A1441" s="60" t="s">
        <v>3460</v>
      </c>
      <c r="B1441" s="197">
        <v>91.329070999999999</v>
      </c>
      <c r="C1441" t="s">
        <v>4039</v>
      </c>
      <c r="D1441" s="71" t="s">
        <v>50</v>
      </c>
      <c r="E1441" s="21">
        <v>0</v>
      </c>
      <c r="F1441" s="22">
        <v>0</v>
      </c>
      <c r="G1441" s="22">
        <v>0</v>
      </c>
      <c r="H1441" s="22">
        <v>4.2265426880811495E-2</v>
      </c>
      <c r="I1441" s="22">
        <v>0</v>
      </c>
      <c r="J1441" s="22">
        <v>4.6663555762949137E-2</v>
      </c>
      <c r="K1441" s="22">
        <v>0</v>
      </c>
      <c r="L1441" s="22">
        <v>7.3800738007380073E-2</v>
      </c>
      <c r="M1441" s="23">
        <v>4.4189129474149359E-2</v>
      </c>
    </row>
    <row r="1442" spans="1:13" x14ac:dyDescent="0.2">
      <c r="A1442" s="60" t="s">
        <v>3461</v>
      </c>
      <c r="B1442" s="197">
        <v>93.037132299999996</v>
      </c>
      <c r="C1442" t="s">
        <v>4027</v>
      </c>
      <c r="D1442" s="71" t="s">
        <v>58</v>
      </c>
      <c r="E1442" s="21">
        <v>0</v>
      </c>
      <c r="F1442" s="22">
        <v>0</v>
      </c>
      <c r="G1442" s="22">
        <v>0</v>
      </c>
      <c r="H1442" s="22">
        <v>0</v>
      </c>
      <c r="I1442" s="22">
        <v>2.8785261945883708E-2</v>
      </c>
      <c r="J1442" s="22">
        <v>4.6663555762949137E-2</v>
      </c>
      <c r="K1442" s="22">
        <v>0</v>
      </c>
      <c r="L1442" s="22">
        <v>7.3800738007380073E-2</v>
      </c>
      <c r="M1442" s="23">
        <v>4.4189129474149359E-2</v>
      </c>
    </row>
    <row r="1443" spans="1:13" x14ac:dyDescent="0.2">
      <c r="A1443" s="60" t="s">
        <v>3462</v>
      </c>
      <c r="B1443" s="197">
        <v>91.638336199999998</v>
      </c>
      <c r="C1443" t="s">
        <v>4027</v>
      </c>
      <c r="D1443" s="71" t="s">
        <v>58</v>
      </c>
      <c r="E1443" s="21">
        <v>0</v>
      </c>
      <c r="F1443" s="22">
        <v>0.11286681715575621</v>
      </c>
      <c r="G1443" s="22">
        <v>3.8714672861014328E-2</v>
      </c>
      <c r="H1443" s="22">
        <v>0.16906170752324598</v>
      </c>
      <c r="I1443" s="22">
        <v>0.11514104778353483</v>
      </c>
      <c r="J1443" s="22">
        <v>0</v>
      </c>
      <c r="K1443" s="22">
        <v>0.12143290831815422</v>
      </c>
      <c r="L1443" s="22">
        <v>7.3800738007380073E-2</v>
      </c>
      <c r="M1443" s="23">
        <v>4.4189129474149359E-2</v>
      </c>
    </row>
    <row r="1444" spans="1:13" x14ac:dyDescent="0.2">
      <c r="A1444" s="60" t="s">
        <v>3463</v>
      </c>
      <c r="B1444" s="197">
        <v>93.200912500000001</v>
      </c>
      <c r="C1444" t="s">
        <v>4030</v>
      </c>
      <c r="D1444" s="71" t="s">
        <v>55</v>
      </c>
      <c r="E1444" s="21">
        <v>0</v>
      </c>
      <c r="F1444" s="22">
        <v>0</v>
      </c>
      <c r="G1444" s="22">
        <v>0</v>
      </c>
      <c r="H1444" s="22">
        <v>4.2265426880811495E-2</v>
      </c>
      <c r="I1444" s="22">
        <v>2.8785261945883708E-2</v>
      </c>
      <c r="J1444" s="22">
        <v>0</v>
      </c>
      <c r="K1444" s="22">
        <v>6.0716454159077109E-2</v>
      </c>
      <c r="L1444" s="22">
        <v>0</v>
      </c>
      <c r="M1444" s="23">
        <v>4.4189129474149359E-2</v>
      </c>
    </row>
    <row r="1445" spans="1:13" x14ac:dyDescent="0.2">
      <c r="A1445" s="60" t="s">
        <v>3464</v>
      </c>
      <c r="B1445" s="197">
        <v>94.257270800000001</v>
      </c>
      <c r="C1445" t="s">
        <v>4030</v>
      </c>
      <c r="D1445" s="71" t="s">
        <v>55</v>
      </c>
      <c r="E1445" s="21">
        <v>0</v>
      </c>
      <c r="F1445" s="22">
        <v>0</v>
      </c>
      <c r="G1445" s="22">
        <v>3.8714672861014328E-2</v>
      </c>
      <c r="H1445" s="22">
        <v>4.2265426880811495E-2</v>
      </c>
      <c r="I1445" s="22">
        <v>0.11514104778353483</v>
      </c>
      <c r="J1445" s="22">
        <v>4.6663555762949137E-2</v>
      </c>
      <c r="K1445" s="22">
        <v>0.18214936247723132</v>
      </c>
      <c r="L1445" s="22">
        <v>0</v>
      </c>
      <c r="M1445" s="23">
        <v>0</v>
      </c>
    </row>
    <row r="1446" spans="1:13" x14ac:dyDescent="0.2">
      <c r="A1446" s="60" t="s">
        <v>3465</v>
      </c>
      <c r="B1446" s="197">
        <v>91.404449499999998</v>
      </c>
      <c r="C1446" t="s">
        <v>4030</v>
      </c>
      <c r="D1446" s="71" t="s">
        <v>379</v>
      </c>
      <c r="E1446" s="21">
        <v>0</v>
      </c>
      <c r="F1446" s="22">
        <v>0</v>
      </c>
      <c r="G1446" s="22">
        <v>0</v>
      </c>
      <c r="H1446" s="22">
        <v>0</v>
      </c>
      <c r="I1446" s="22">
        <v>0</v>
      </c>
      <c r="J1446" s="22">
        <v>0</v>
      </c>
      <c r="K1446" s="22">
        <v>0.18214936247723132</v>
      </c>
      <c r="L1446" s="22">
        <v>0</v>
      </c>
      <c r="M1446" s="23">
        <v>0</v>
      </c>
    </row>
    <row r="1447" spans="1:13" x14ac:dyDescent="0.2">
      <c r="A1447" s="60" t="s">
        <v>3466</v>
      </c>
      <c r="B1447" s="197">
        <v>92.846153299999997</v>
      </c>
      <c r="C1447" t="s">
        <v>4030</v>
      </c>
      <c r="D1447" s="71" t="s">
        <v>379</v>
      </c>
      <c r="E1447" s="21">
        <v>0</v>
      </c>
      <c r="F1447" s="22">
        <v>0.15048908954100829</v>
      </c>
      <c r="G1447" s="22">
        <v>0.15485869144405731</v>
      </c>
      <c r="H1447" s="22">
        <v>4.2265426880811495E-2</v>
      </c>
      <c r="I1447" s="22">
        <v>0</v>
      </c>
      <c r="J1447" s="22">
        <v>4.6663555762949137E-2</v>
      </c>
      <c r="K1447" s="22">
        <v>6.0716454159077109E-2</v>
      </c>
      <c r="L1447" s="22">
        <v>0</v>
      </c>
      <c r="M1447" s="23">
        <v>0</v>
      </c>
    </row>
    <row r="1448" spans="1:13" x14ac:dyDescent="0.2">
      <c r="A1448" s="60" t="s">
        <v>3467</v>
      </c>
      <c r="B1448" s="197">
        <v>96.732475300000004</v>
      </c>
      <c r="C1448" t="s">
        <v>4058</v>
      </c>
      <c r="D1448" s="71" t="s">
        <v>380</v>
      </c>
      <c r="E1448" s="21">
        <v>0</v>
      </c>
      <c r="F1448" s="22">
        <v>0</v>
      </c>
      <c r="G1448" s="22">
        <v>7.7429345722028656E-2</v>
      </c>
      <c r="H1448" s="22">
        <v>4.2265426880811495E-2</v>
      </c>
      <c r="I1448" s="22">
        <v>0</v>
      </c>
      <c r="J1448" s="22">
        <v>0</v>
      </c>
      <c r="K1448" s="22">
        <v>0</v>
      </c>
      <c r="L1448" s="22">
        <v>0</v>
      </c>
      <c r="M1448" s="23">
        <v>0</v>
      </c>
    </row>
    <row r="1449" spans="1:13" x14ac:dyDescent="0.2">
      <c r="A1449" s="60" t="s">
        <v>3468</v>
      </c>
      <c r="B1449" s="197">
        <v>95.573440599999998</v>
      </c>
      <c r="C1449" t="s">
        <v>4058</v>
      </c>
      <c r="D1449" s="71" t="s">
        <v>380</v>
      </c>
      <c r="E1449" s="21">
        <v>0</v>
      </c>
      <c r="F1449" s="22">
        <v>7.5244544770504143E-2</v>
      </c>
      <c r="G1449" s="22">
        <v>3.8714672861014328E-2</v>
      </c>
      <c r="H1449" s="22">
        <v>8.453085376162299E-2</v>
      </c>
      <c r="I1449" s="22">
        <v>0</v>
      </c>
      <c r="J1449" s="22">
        <v>4.6663555762949137E-2</v>
      </c>
      <c r="K1449" s="22">
        <v>0</v>
      </c>
      <c r="L1449" s="22">
        <v>3.6900369003690037E-2</v>
      </c>
      <c r="M1449" s="23">
        <v>0</v>
      </c>
    </row>
    <row r="1450" spans="1:13" x14ac:dyDescent="0.2">
      <c r="A1450" s="60" t="s">
        <v>3469</v>
      </c>
      <c r="B1450" s="197">
        <v>97.8116074</v>
      </c>
      <c r="C1450" t="s">
        <v>4068</v>
      </c>
      <c r="D1450" s="71" t="s">
        <v>145</v>
      </c>
      <c r="E1450" s="21">
        <v>0</v>
      </c>
      <c r="F1450" s="22">
        <v>3.7622272385252072E-2</v>
      </c>
      <c r="G1450" s="22">
        <v>3.8714672861014328E-2</v>
      </c>
      <c r="H1450" s="22">
        <v>4.2265426880811495E-2</v>
      </c>
      <c r="I1450" s="22">
        <v>0</v>
      </c>
      <c r="J1450" s="22">
        <v>0</v>
      </c>
      <c r="K1450" s="22">
        <v>0</v>
      </c>
      <c r="L1450" s="22">
        <v>0</v>
      </c>
      <c r="M1450" s="23">
        <v>0</v>
      </c>
    </row>
    <row r="1451" spans="1:13" x14ac:dyDescent="0.2">
      <c r="A1451" s="60" t="s">
        <v>3470</v>
      </c>
      <c r="B1451" s="197">
        <v>98.139533999999998</v>
      </c>
      <c r="C1451" t="s">
        <v>4068</v>
      </c>
      <c r="D1451" s="71" t="s">
        <v>145</v>
      </c>
      <c r="E1451" s="21">
        <v>0</v>
      </c>
      <c r="F1451" s="22">
        <v>0</v>
      </c>
      <c r="G1451" s="22">
        <v>0</v>
      </c>
      <c r="H1451" s="22">
        <v>4.2265426880811495E-2</v>
      </c>
      <c r="I1451" s="22">
        <v>8.6355785837651119E-2</v>
      </c>
      <c r="J1451" s="22">
        <v>4.6663555762949137E-2</v>
      </c>
      <c r="K1451" s="22">
        <v>0</v>
      </c>
      <c r="L1451" s="22">
        <v>0</v>
      </c>
      <c r="M1451" s="23">
        <v>0</v>
      </c>
    </row>
    <row r="1452" spans="1:13" x14ac:dyDescent="0.2">
      <c r="A1452" s="60" t="s">
        <v>3471</v>
      </c>
      <c r="B1452" s="197">
        <v>99.249145499999997</v>
      </c>
      <c r="C1452" t="s">
        <v>4068</v>
      </c>
      <c r="D1452" s="71" t="s">
        <v>381</v>
      </c>
      <c r="E1452" s="21">
        <v>0</v>
      </c>
      <c r="F1452" s="22">
        <v>3.7622272385252072E-2</v>
      </c>
      <c r="G1452" s="22">
        <v>0</v>
      </c>
      <c r="H1452" s="22">
        <v>0</v>
      </c>
      <c r="I1452" s="22">
        <v>2.8785261945883708E-2</v>
      </c>
      <c r="J1452" s="22">
        <v>4.6663555762949137E-2</v>
      </c>
      <c r="K1452" s="22">
        <v>0</v>
      </c>
      <c r="L1452" s="22">
        <v>0</v>
      </c>
      <c r="M1452" s="23">
        <v>0</v>
      </c>
    </row>
    <row r="1453" spans="1:13" x14ac:dyDescent="0.2">
      <c r="A1453" s="60" t="s">
        <v>3472</v>
      </c>
      <c r="B1453" s="197">
        <v>99.661704999999998</v>
      </c>
      <c r="C1453" t="s">
        <v>4058</v>
      </c>
      <c r="D1453" s="71" t="s">
        <v>267</v>
      </c>
      <c r="E1453" s="21">
        <v>0</v>
      </c>
      <c r="F1453" s="22">
        <v>0</v>
      </c>
      <c r="G1453" s="22">
        <v>0</v>
      </c>
      <c r="H1453" s="22">
        <v>0</v>
      </c>
      <c r="I1453" s="22">
        <v>5.7570523891767415E-2</v>
      </c>
      <c r="J1453" s="22">
        <v>0</v>
      </c>
      <c r="K1453" s="22">
        <v>6.0716454159077109E-2</v>
      </c>
      <c r="L1453" s="22">
        <v>0</v>
      </c>
      <c r="M1453" s="23">
        <v>0</v>
      </c>
    </row>
    <row r="1454" spans="1:13" x14ac:dyDescent="0.2">
      <c r="A1454" s="60" t="s">
        <v>3473</v>
      </c>
      <c r="B1454" s="197">
        <v>94.875442500000005</v>
      </c>
      <c r="C1454" t="s">
        <v>4030</v>
      </c>
      <c r="D1454" s="71" t="s">
        <v>268</v>
      </c>
      <c r="E1454" s="21">
        <v>0</v>
      </c>
      <c r="F1454" s="22">
        <v>0</v>
      </c>
      <c r="G1454" s="22">
        <v>0</v>
      </c>
      <c r="H1454" s="22">
        <v>0</v>
      </c>
      <c r="I1454" s="22">
        <v>2.8785261945883708E-2</v>
      </c>
      <c r="J1454" s="22">
        <v>4.6663555762949137E-2</v>
      </c>
      <c r="K1454" s="22">
        <v>0</v>
      </c>
      <c r="L1454" s="22">
        <v>3.6900369003690037E-2</v>
      </c>
      <c r="M1454" s="23">
        <v>0</v>
      </c>
    </row>
    <row r="1455" spans="1:13" x14ac:dyDescent="0.2">
      <c r="A1455" s="60" t="s">
        <v>3474</v>
      </c>
      <c r="B1455" s="197">
        <v>93.154548599999998</v>
      </c>
      <c r="C1455" t="s">
        <v>4030</v>
      </c>
      <c r="D1455" s="71" t="s">
        <v>268</v>
      </c>
      <c r="E1455" s="21">
        <v>0</v>
      </c>
      <c r="F1455" s="22">
        <v>0</v>
      </c>
      <c r="G1455" s="22">
        <v>3.8714672861014328E-2</v>
      </c>
      <c r="H1455" s="22">
        <v>0</v>
      </c>
      <c r="I1455" s="22">
        <v>5.7570523891767415E-2</v>
      </c>
      <c r="J1455" s="22">
        <v>4.6663555762949137E-2</v>
      </c>
      <c r="K1455" s="22">
        <v>6.0716454159077109E-2</v>
      </c>
      <c r="L1455" s="22">
        <v>0</v>
      </c>
      <c r="M1455" s="23">
        <v>0</v>
      </c>
    </row>
    <row r="1456" spans="1:13" x14ac:dyDescent="0.2">
      <c r="A1456" s="60" t="s">
        <v>3475</v>
      </c>
      <c r="B1456" s="197">
        <v>94.546737699999994</v>
      </c>
      <c r="C1456" t="s">
        <v>4030</v>
      </c>
      <c r="D1456" s="71" t="s">
        <v>268</v>
      </c>
      <c r="E1456" s="21">
        <v>0</v>
      </c>
      <c r="F1456" s="22">
        <v>3.7622272385252072E-2</v>
      </c>
      <c r="G1456" s="22">
        <v>3.8714672861014328E-2</v>
      </c>
      <c r="H1456" s="22">
        <v>0</v>
      </c>
      <c r="I1456" s="22">
        <v>5.7570523891767415E-2</v>
      </c>
      <c r="J1456" s="22">
        <v>0</v>
      </c>
      <c r="K1456" s="22">
        <v>0</v>
      </c>
      <c r="L1456" s="22">
        <v>3.6900369003690037E-2</v>
      </c>
      <c r="M1456" s="23">
        <v>0</v>
      </c>
    </row>
    <row r="1457" spans="1:13" x14ac:dyDescent="0.2">
      <c r="A1457" s="60" t="s">
        <v>3476</v>
      </c>
      <c r="B1457" s="197">
        <v>91.041801500000005</v>
      </c>
      <c r="C1457" t="s">
        <v>4128</v>
      </c>
      <c r="D1457" s="71" t="s">
        <v>382</v>
      </c>
      <c r="E1457" s="21">
        <v>0</v>
      </c>
      <c r="F1457" s="22">
        <v>0</v>
      </c>
      <c r="G1457" s="22">
        <v>3.8714672861014328E-2</v>
      </c>
      <c r="H1457" s="22">
        <v>4.2265426880811495E-2</v>
      </c>
      <c r="I1457" s="22">
        <v>2.8785261945883708E-2</v>
      </c>
      <c r="J1457" s="22">
        <v>0</v>
      </c>
      <c r="K1457" s="22">
        <v>0</v>
      </c>
      <c r="L1457" s="22">
        <v>0</v>
      </c>
      <c r="M1457" s="23">
        <v>0</v>
      </c>
    </row>
    <row r="1458" spans="1:13" x14ac:dyDescent="0.2">
      <c r="A1458" s="60" t="s">
        <v>3477</v>
      </c>
      <c r="B1458" s="197">
        <v>91.880027799999993</v>
      </c>
      <c r="C1458" t="s">
        <v>4128</v>
      </c>
      <c r="D1458" s="71" t="s">
        <v>382</v>
      </c>
      <c r="E1458" s="21">
        <v>0</v>
      </c>
      <c r="F1458" s="22">
        <v>0</v>
      </c>
      <c r="G1458" s="22">
        <v>0</v>
      </c>
      <c r="H1458" s="22">
        <v>0</v>
      </c>
      <c r="I1458" s="22">
        <v>0</v>
      </c>
      <c r="J1458" s="22">
        <v>0.1399906672888474</v>
      </c>
      <c r="K1458" s="22">
        <v>0</v>
      </c>
      <c r="L1458" s="22">
        <v>0</v>
      </c>
      <c r="M1458" s="23">
        <v>0</v>
      </c>
    </row>
    <row r="1459" spans="1:13" x14ac:dyDescent="0.2">
      <c r="A1459" s="60" t="s">
        <v>3478</v>
      </c>
      <c r="B1459" s="197">
        <v>98.329994200000002</v>
      </c>
      <c r="C1459" t="s">
        <v>4098</v>
      </c>
      <c r="D1459" s="71" t="s">
        <v>269</v>
      </c>
      <c r="E1459" s="21">
        <v>0</v>
      </c>
      <c r="F1459" s="22">
        <v>0</v>
      </c>
      <c r="G1459" s="22">
        <v>0</v>
      </c>
      <c r="H1459" s="22">
        <v>4.2265426880811495E-2</v>
      </c>
      <c r="I1459" s="22">
        <v>2.8785261945883708E-2</v>
      </c>
      <c r="J1459" s="22">
        <v>0.60662622491833873</v>
      </c>
      <c r="K1459" s="22">
        <v>0</v>
      </c>
      <c r="L1459" s="22">
        <v>0</v>
      </c>
      <c r="M1459" s="23">
        <v>0</v>
      </c>
    </row>
    <row r="1460" spans="1:13" x14ac:dyDescent="0.2">
      <c r="A1460" s="60" t="s">
        <v>3479</v>
      </c>
      <c r="B1460" s="197">
        <v>99.219306900000007</v>
      </c>
      <c r="C1460" t="s">
        <v>4129</v>
      </c>
      <c r="D1460" s="71" t="s">
        <v>383</v>
      </c>
      <c r="E1460" s="21">
        <v>0</v>
      </c>
      <c r="F1460" s="22">
        <v>7.5244544770504143E-2</v>
      </c>
      <c r="G1460" s="22">
        <v>0</v>
      </c>
      <c r="H1460" s="22">
        <v>4.2265426880811495E-2</v>
      </c>
      <c r="I1460" s="22">
        <v>2.8785261945883708E-2</v>
      </c>
      <c r="J1460" s="22">
        <v>4.6663555762949137E-2</v>
      </c>
      <c r="K1460" s="22">
        <v>0.18214936247723132</v>
      </c>
      <c r="L1460" s="22">
        <v>0</v>
      </c>
      <c r="M1460" s="23">
        <v>0</v>
      </c>
    </row>
    <row r="1461" spans="1:13" x14ac:dyDescent="0.2">
      <c r="A1461" s="60" t="s">
        <v>3480</v>
      </c>
      <c r="B1461" s="197">
        <v>90.093704200000005</v>
      </c>
      <c r="C1461" t="s">
        <v>4027</v>
      </c>
      <c r="D1461" s="71" t="s">
        <v>81</v>
      </c>
      <c r="E1461" s="21">
        <v>0</v>
      </c>
      <c r="F1461" s="22">
        <v>0</v>
      </c>
      <c r="G1461" s="22">
        <v>0</v>
      </c>
      <c r="H1461" s="22">
        <v>0</v>
      </c>
      <c r="I1461" s="22">
        <v>2.8785261945883708E-2</v>
      </c>
      <c r="J1461" s="22">
        <v>4.6663555762949137E-2</v>
      </c>
      <c r="K1461" s="22">
        <v>0</v>
      </c>
      <c r="L1461" s="22">
        <v>3.6900369003690037E-2</v>
      </c>
      <c r="M1461" s="23">
        <v>0</v>
      </c>
    </row>
    <row r="1462" spans="1:13" x14ac:dyDescent="0.2">
      <c r="A1462" s="60" t="s">
        <v>3481</v>
      </c>
      <c r="B1462" s="197">
        <v>89.659774799999994</v>
      </c>
      <c r="C1462" t="s">
        <v>4030</v>
      </c>
      <c r="D1462" s="71" t="s">
        <v>81</v>
      </c>
      <c r="E1462" s="21">
        <v>0</v>
      </c>
      <c r="F1462" s="22">
        <v>3.7622272385252072E-2</v>
      </c>
      <c r="G1462" s="22">
        <v>3.8714672861014328E-2</v>
      </c>
      <c r="H1462" s="22">
        <v>4.2265426880811495E-2</v>
      </c>
      <c r="I1462" s="22">
        <v>0</v>
      </c>
      <c r="J1462" s="22">
        <v>4.6663555762949137E-2</v>
      </c>
      <c r="K1462" s="22">
        <v>0</v>
      </c>
      <c r="L1462" s="22">
        <v>0</v>
      </c>
      <c r="M1462" s="23">
        <v>0</v>
      </c>
    </row>
    <row r="1463" spans="1:13" x14ac:dyDescent="0.2">
      <c r="A1463" s="60" t="s">
        <v>3482</v>
      </c>
      <c r="B1463" s="197">
        <v>87.9767303</v>
      </c>
      <c r="C1463" t="s">
        <v>4027</v>
      </c>
      <c r="D1463" s="71" t="s">
        <v>81</v>
      </c>
      <c r="E1463" s="21">
        <v>0</v>
      </c>
      <c r="F1463" s="22">
        <v>3.7622272385252072E-2</v>
      </c>
      <c r="G1463" s="22">
        <v>0</v>
      </c>
      <c r="H1463" s="22">
        <v>0</v>
      </c>
      <c r="I1463" s="22">
        <v>5.7570523891767415E-2</v>
      </c>
      <c r="J1463" s="22">
        <v>0</v>
      </c>
      <c r="K1463" s="22">
        <v>0</v>
      </c>
      <c r="L1463" s="22">
        <v>7.3800738007380073E-2</v>
      </c>
      <c r="M1463" s="23">
        <v>4.4189129474149359E-2</v>
      </c>
    </row>
    <row r="1464" spans="1:13" x14ac:dyDescent="0.2">
      <c r="A1464" s="60" t="s">
        <v>3483</v>
      </c>
      <c r="B1464" s="197">
        <v>91.729324300000002</v>
      </c>
      <c r="C1464" t="s">
        <v>4030</v>
      </c>
      <c r="D1464" s="71" t="s">
        <v>64</v>
      </c>
      <c r="E1464" s="21">
        <v>0</v>
      </c>
      <c r="F1464" s="22">
        <v>3.7622272385252072E-2</v>
      </c>
      <c r="G1464" s="22">
        <v>3.8714672861014328E-2</v>
      </c>
      <c r="H1464" s="22">
        <v>0</v>
      </c>
      <c r="I1464" s="22">
        <v>0.11514104778353483</v>
      </c>
      <c r="J1464" s="22">
        <v>0</v>
      </c>
      <c r="K1464" s="22">
        <v>0</v>
      </c>
      <c r="L1464" s="22">
        <v>0</v>
      </c>
      <c r="M1464" s="23">
        <v>0</v>
      </c>
    </row>
    <row r="1465" spans="1:13" x14ac:dyDescent="0.2">
      <c r="A1465" s="60" t="s">
        <v>3484</v>
      </c>
      <c r="B1465" s="197">
        <v>88.973709099999994</v>
      </c>
      <c r="C1465" t="s">
        <v>4030</v>
      </c>
      <c r="D1465" s="71" t="s">
        <v>71</v>
      </c>
      <c r="E1465" s="21">
        <v>0</v>
      </c>
      <c r="F1465" s="22">
        <v>3.7622272385252072E-2</v>
      </c>
      <c r="G1465" s="22">
        <v>0</v>
      </c>
      <c r="H1465" s="22">
        <v>0</v>
      </c>
      <c r="I1465" s="22">
        <v>0</v>
      </c>
      <c r="J1465" s="22">
        <v>0</v>
      </c>
      <c r="K1465" s="22">
        <v>0.12143290831815422</v>
      </c>
      <c r="L1465" s="22">
        <v>0</v>
      </c>
      <c r="M1465" s="23">
        <v>0</v>
      </c>
    </row>
    <row r="1466" spans="1:13" x14ac:dyDescent="0.2">
      <c r="A1466" s="60" t="s">
        <v>3485</v>
      </c>
      <c r="B1466" s="197">
        <v>89.487342799999993</v>
      </c>
      <c r="C1466" t="s">
        <v>4030</v>
      </c>
      <c r="D1466" s="71" t="s">
        <v>71</v>
      </c>
      <c r="E1466" s="21">
        <v>0</v>
      </c>
      <c r="F1466" s="22">
        <v>3.7622272385252072E-2</v>
      </c>
      <c r="G1466" s="22">
        <v>3.8714672861014328E-2</v>
      </c>
      <c r="H1466" s="22">
        <v>0</v>
      </c>
      <c r="I1466" s="22">
        <v>2.8785261945883708E-2</v>
      </c>
      <c r="J1466" s="22">
        <v>4.6663555762949137E-2</v>
      </c>
      <c r="K1466" s="22">
        <v>0</v>
      </c>
      <c r="L1466" s="22">
        <v>0</v>
      </c>
      <c r="M1466" s="23">
        <v>0</v>
      </c>
    </row>
    <row r="1467" spans="1:13" x14ac:dyDescent="0.2">
      <c r="A1467" s="60" t="s">
        <v>3486</v>
      </c>
      <c r="B1467" s="197">
        <v>87.887321499999999</v>
      </c>
      <c r="C1467" t="s">
        <v>4027</v>
      </c>
      <c r="D1467" s="71" t="s">
        <v>71</v>
      </c>
      <c r="E1467" s="21">
        <v>0</v>
      </c>
      <c r="F1467" s="22">
        <v>0</v>
      </c>
      <c r="G1467" s="22">
        <v>0</v>
      </c>
      <c r="H1467" s="22">
        <v>4.2265426880811495E-2</v>
      </c>
      <c r="I1467" s="22">
        <v>5.7570523891767415E-2</v>
      </c>
      <c r="J1467" s="22">
        <v>0</v>
      </c>
      <c r="K1467" s="22">
        <v>0</v>
      </c>
      <c r="L1467" s="22">
        <v>0</v>
      </c>
      <c r="M1467" s="23">
        <v>4.4189129474149359E-2</v>
      </c>
    </row>
    <row r="1468" spans="1:13" x14ac:dyDescent="0.2">
      <c r="A1468" s="60" t="s">
        <v>3487</v>
      </c>
      <c r="B1468" s="197">
        <v>89.280677800000007</v>
      </c>
      <c r="C1468" t="s">
        <v>4030</v>
      </c>
      <c r="D1468" s="71" t="s">
        <v>71</v>
      </c>
      <c r="E1468" s="21">
        <v>0</v>
      </c>
      <c r="F1468" s="22">
        <v>0</v>
      </c>
      <c r="G1468" s="22">
        <v>0</v>
      </c>
      <c r="H1468" s="22">
        <v>8.453085376162299E-2</v>
      </c>
      <c r="I1468" s="22">
        <v>0</v>
      </c>
      <c r="J1468" s="22">
        <v>4.6663555762949137E-2</v>
      </c>
      <c r="K1468" s="22">
        <v>0</v>
      </c>
      <c r="L1468" s="22">
        <v>3.6900369003690037E-2</v>
      </c>
      <c r="M1468" s="23">
        <v>0</v>
      </c>
    </row>
    <row r="1469" spans="1:13" x14ac:dyDescent="0.2">
      <c r="A1469" s="60" t="s">
        <v>3488</v>
      </c>
      <c r="B1469" s="197">
        <v>90.4225311</v>
      </c>
      <c r="C1469" t="s">
        <v>4027</v>
      </c>
      <c r="D1469" s="71" t="s">
        <v>71</v>
      </c>
      <c r="E1469" s="21">
        <v>0</v>
      </c>
      <c r="F1469" s="22">
        <v>0</v>
      </c>
      <c r="G1469" s="22">
        <v>3.8714672861014328E-2</v>
      </c>
      <c r="H1469" s="22">
        <v>4.2265426880811495E-2</v>
      </c>
      <c r="I1469" s="22">
        <v>0</v>
      </c>
      <c r="J1469" s="22">
        <v>4.6663555762949137E-2</v>
      </c>
      <c r="K1469" s="22">
        <v>6.0716454159077109E-2</v>
      </c>
      <c r="L1469" s="22">
        <v>3.6900369003690037E-2</v>
      </c>
      <c r="M1469" s="23">
        <v>0</v>
      </c>
    </row>
    <row r="1470" spans="1:13" x14ac:dyDescent="0.2">
      <c r="A1470" s="60" t="s">
        <v>3489</v>
      </c>
      <c r="B1470" s="197">
        <v>89.333328199999997</v>
      </c>
      <c r="C1470" t="s">
        <v>4030</v>
      </c>
      <c r="D1470" s="71" t="s">
        <v>71</v>
      </c>
      <c r="E1470" s="21">
        <v>0</v>
      </c>
      <c r="F1470" s="22">
        <v>0</v>
      </c>
      <c r="G1470" s="22">
        <v>0</v>
      </c>
      <c r="H1470" s="22">
        <v>0</v>
      </c>
      <c r="I1470" s="22">
        <v>5.7570523891767415E-2</v>
      </c>
      <c r="J1470" s="22">
        <v>0</v>
      </c>
      <c r="K1470" s="22">
        <v>0.24286581663630843</v>
      </c>
      <c r="L1470" s="22">
        <v>0</v>
      </c>
      <c r="M1470" s="23">
        <v>0</v>
      </c>
    </row>
    <row r="1471" spans="1:13" x14ac:dyDescent="0.2">
      <c r="A1471" s="60" t="s">
        <v>3490</v>
      </c>
      <c r="B1471" s="197">
        <v>94.007728599999993</v>
      </c>
      <c r="C1471" t="s">
        <v>4027</v>
      </c>
      <c r="D1471" s="71" t="s">
        <v>116</v>
      </c>
      <c r="E1471" s="21">
        <v>0</v>
      </c>
      <c r="F1471" s="22">
        <v>0</v>
      </c>
      <c r="G1471" s="22">
        <v>3.8714672861014328E-2</v>
      </c>
      <c r="H1471" s="22">
        <v>0</v>
      </c>
      <c r="I1471" s="22">
        <v>2.8785261945883708E-2</v>
      </c>
      <c r="J1471" s="22">
        <v>4.6663555762949137E-2</v>
      </c>
      <c r="K1471" s="22">
        <v>0</v>
      </c>
      <c r="L1471" s="22">
        <v>0</v>
      </c>
      <c r="M1471" s="23">
        <v>0</v>
      </c>
    </row>
    <row r="1472" spans="1:13" x14ac:dyDescent="0.2">
      <c r="A1472" s="60" t="s">
        <v>3491</v>
      </c>
      <c r="B1472" s="197">
        <v>95.0488663</v>
      </c>
      <c r="C1472" t="s">
        <v>4027</v>
      </c>
      <c r="D1472" s="71" t="s">
        <v>116</v>
      </c>
      <c r="E1472" s="21">
        <v>0</v>
      </c>
      <c r="F1472" s="22">
        <v>0</v>
      </c>
      <c r="G1472" s="22">
        <v>0</v>
      </c>
      <c r="H1472" s="22">
        <v>0</v>
      </c>
      <c r="I1472" s="22">
        <v>0</v>
      </c>
      <c r="J1472" s="22">
        <v>0</v>
      </c>
      <c r="K1472" s="22">
        <v>0</v>
      </c>
      <c r="L1472" s="22">
        <v>0</v>
      </c>
      <c r="M1472" s="23">
        <v>0.13256738842244808</v>
      </c>
    </row>
    <row r="1473" spans="1:13" x14ac:dyDescent="0.2">
      <c r="A1473" s="60" t="s">
        <v>3492</v>
      </c>
      <c r="B1473" s="197">
        <v>94.970993000000007</v>
      </c>
      <c r="C1473" t="s">
        <v>4027</v>
      </c>
      <c r="D1473" s="71" t="s">
        <v>116</v>
      </c>
      <c r="E1473" s="21">
        <v>0</v>
      </c>
      <c r="F1473" s="22">
        <v>0</v>
      </c>
      <c r="G1473" s="22">
        <v>3.8714672861014328E-2</v>
      </c>
      <c r="H1473" s="22">
        <v>0</v>
      </c>
      <c r="I1473" s="22">
        <v>2.8785261945883708E-2</v>
      </c>
      <c r="J1473" s="22">
        <v>4.6663555762949137E-2</v>
      </c>
      <c r="K1473" s="22">
        <v>6.0716454159077109E-2</v>
      </c>
      <c r="L1473" s="22">
        <v>0</v>
      </c>
      <c r="M1473" s="23">
        <v>0</v>
      </c>
    </row>
    <row r="1474" spans="1:13" x14ac:dyDescent="0.2">
      <c r="A1474" s="60" t="s">
        <v>3493</v>
      </c>
      <c r="B1474" s="197">
        <v>97.352340699999999</v>
      </c>
      <c r="C1474" t="s">
        <v>4027</v>
      </c>
      <c r="D1474" s="71" t="s">
        <v>116</v>
      </c>
      <c r="E1474" s="21">
        <v>0</v>
      </c>
      <c r="F1474" s="22">
        <v>0</v>
      </c>
      <c r="G1474" s="22">
        <v>3.8714672861014328E-2</v>
      </c>
      <c r="H1474" s="22">
        <v>0</v>
      </c>
      <c r="I1474" s="22">
        <v>2.8785261945883708E-2</v>
      </c>
      <c r="J1474" s="22">
        <v>0</v>
      </c>
      <c r="K1474" s="22">
        <v>0</v>
      </c>
      <c r="L1474" s="22">
        <v>7.3800738007380073E-2</v>
      </c>
      <c r="M1474" s="23">
        <v>0</v>
      </c>
    </row>
    <row r="1475" spans="1:13" x14ac:dyDescent="0.2">
      <c r="A1475" s="60" t="s">
        <v>3494</v>
      </c>
      <c r="B1475" s="197">
        <v>88.124595600000006</v>
      </c>
      <c r="C1475" t="s">
        <v>4027</v>
      </c>
      <c r="D1475" s="71" t="s">
        <v>96</v>
      </c>
      <c r="E1475" s="21">
        <v>0</v>
      </c>
      <c r="F1475" s="22">
        <v>3.7622272385252072E-2</v>
      </c>
      <c r="G1475" s="22">
        <v>3.8714672861014328E-2</v>
      </c>
      <c r="H1475" s="22">
        <v>4.2265426880811495E-2</v>
      </c>
      <c r="I1475" s="22">
        <v>0</v>
      </c>
      <c r="J1475" s="22">
        <v>0</v>
      </c>
      <c r="K1475" s="22">
        <v>0</v>
      </c>
      <c r="L1475" s="22">
        <v>0</v>
      </c>
      <c r="M1475" s="23">
        <v>4.4189129474149359E-2</v>
      </c>
    </row>
    <row r="1476" spans="1:13" x14ac:dyDescent="0.2">
      <c r="A1476" s="60" t="s">
        <v>3495</v>
      </c>
      <c r="B1476" s="197">
        <v>89.973793000000001</v>
      </c>
      <c r="C1476" t="s">
        <v>4027</v>
      </c>
      <c r="D1476" s="71" t="s">
        <v>96</v>
      </c>
      <c r="E1476" s="21">
        <v>0</v>
      </c>
      <c r="F1476" s="22">
        <v>0.11286681715575621</v>
      </c>
      <c r="G1476" s="22">
        <v>0</v>
      </c>
      <c r="H1476" s="22">
        <v>8.453085376162299E-2</v>
      </c>
      <c r="I1476" s="22">
        <v>5.7570523891767415E-2</v>
      </c>
      <c r="J1476" s="22">
        <v>4.6663555762949137E-2</v>
      </c>
      <c r="K1476" s="22">
        <v>0.12143290831815422</v>
      </c>
      <c r="L1476" s="22">
        <v>0</v>
      </c>
      <c r="M1476" s="23">
        <v>0</v>
      </c>
    </row>
    <row r="1477" spans="1:13" x14ac:dyDescent="0.2">
      <c r="A1477" s="60" t="s">
        <v>3496</v>
      </c>
      <c r="B1477" s="197">
        <v>91.988952600000005</v>
      </c>
      <c r="C1477" t="s">
        <v>4027</v>
      </c>
      <c r="D1477" s="71" t="s">
        <v>96</v>
      </c>
      <c r="E1477" s="21">
        <v>0</v>
      </c>
      <c r="F1477" s="22">
        <v>7.5244544770504143E-2</v>
      </c>
      <c r="G1477" s="22">
        <v>7.7429345722028656E-2</v>
      </c>
      <c r="H1477" s="22">
        <v>4.2265426880811495E-2</v>
      </c>
      <c r="I1477" s="22">
        <v>2.8785261945883708E-2</v>
      </c>
      <c r="J1477" s="22">
        <v>4.6663555762949137E-2</v>
      </c>
      <c r="K1477" s="22">
        <v>0.18214936247723132</v>
      </c>
      <c r="L1477" s="22">
        <v>0</v>
      </c>
      <c r="M1477" s="23">
        <v>4.4189129474149359E-2</v>
      </c>
    </row>
    <row r="1478" spans="1:13" x14ac:dyDescent="0.2">
      <c r="A1478" s="60" t="s">
        <v>3497</v>
      </c>
      <c r="B1478" s="197">
        <v>91.729324300000002</v>
      </c>
      <c r="C1478" t="s">
        <v>4059</v>
      </c>
      <c r="D1478" s="71" t="s">
        <v>272</v>
      </c>
      <c r="E1478" s="21">
        <v>0</v>
      </c>
      <c r="F1478" s="22">
        <v>0</v>
      </c>
      <c r="G1478" s="22">
        <v>3.8714672861014328E-2</v>
      </c>
      <c r="H1478" s="22">
        <v>0</v>
      </c>
      <c r="I1478" s="22">
        <v>2.8785261945883708E-2</v>
      </c>
      <c r="J1478" s="22">
        <v>4.6663555762949137E-2</v>
      </c>
      <c r="K1478" s="22">
        <v>0</v>
      </c>
      <c r="L1478" s="22">
        <v>0</v>
      </c>
      <c r="M1478" s="23">
        <v>0</v>
      </c>
    </row>
    <row r="1479" spans="1:13" x14ac:dyDescent="0.2">
      <c r="A1479" s="60" t="s">
        <v>3498</v>
      </c>
      <c r="B1479" s="197">
        <v>91.126022300000002</v>
      </c>
      <c r="C1479" t="s">
        <v>4030</v>
      </c>
      <c r="D1479" s="71" t="s">
        <v>272</v>
      </c>
      <c r="E1479" s="21">
        <v>0</v>
      </c>
      <c r="F1479" s="22">
        <v>7.5244544770504143E-2</v>
      </c>
      <c r="G1479" s="22">
        <v>3.8714672861014328E-2</v>
      </c>
      <c r="H1479" s="22">
        <v>8.453085376162299E-2</v>
      </c>
      <c r="I1479" s="22">
        <v>5.7570523891767415E-2</v>
      </c>
      <c r="J1479" s="22">
        <v>9.3327111525898274E-2</v>
      </c>
      <c r="K1479" s="22">
        <v>0</v>
      </c>
      <c r="L1479" s="22">
        <v>0</v>
      </c>
      <c r="M1479" s="23">
        <v>0</v>
      </c>
    </row>
    <row r="1480" spans="1:13" x14ac:dyDescent="0.2">
      <c r="A1480" s="60" t="s">
        <v>3499</v>
      </c>
      <c r="B1480" s="197">
        <v>94.503311199999999</v>
      </c>
      <c r="C1480" t="s">
        <v>4030</v>
      </c>
      <c r="D1480" s="71" t="s">
        <v>384</v>
      </c>
      <c r="E1480" s="21">
        <v>0</v>
      </c>
      <c r="F1480" s="22">
        <v>0</v>
      </c>
      <c r="G1480" s="22">
        <v>0</v>
      </c>
      <c r="H1480" s="22">
        <v>8.453085376162299E-2</v>
      </c>
      <c r="I1480" s="22">
        <v>5.7570523891767415E-2</v>
      </c>
      <c r="J1480" s="22">
        <v>0</v>
      </c>
      <c r="K1480" s="22">
        <v>0</v>
      </c>
      <c r="L1480" s="22">
        <v>0</v>
      </c>
      <c r="M1480" s="23">
        <v>0</v>
      </c>
    </row>
    <row r="1481" spans="1:13" x14ac:dyDescent="0.2">
      <c r="A1481" s="60" t="s">
        <v>3500</v>
      </c>
      <c r="B1481" s="197">
        <v>91.937583900000007</v>
      </c>
      <c r="C1481" t="s">
        <v>4030</v>
      </c>
      <c r="D1481" s="71" t="s">
        <v>385</v>
      </c>
      <c r="E1481" s="21">
        <v>0</v>
      </c>
      <c r="F1481" s="22">
        <v>3.7622272385252072E-2</v>
      </c>
      <c r="G1481" s="22">
        <v>0</v>
      </c>
      <c r="H1481" s="22">
        <v>0</v>
      </c>
      <c r="I1481" s="22">
        <v>2.8785261945883708E-2</v>
      </c>
      <c r="J1481" s="22">
        <v>0</v>
      </c>
      <c r="K1481" s="22">
        <v>0</v>
      </c>
      <c r="L1481" s="22">
        <v>0</v>
      </c>
      <c r="M1481" s="23">
        <v>8.8378258948298719E-2</v>
      </c>
    </row>
    <row r="1482" spans="1:13" x14ac:dyDescent="0.2">
      <c r="A1482" s="60" t="s">
        <v>3501</v>
      </c>
      <c r="B1482" s="197">
        <v>90.496757500000001</v>
      </c>
      <c r="C1482" t="s">
        <v>4027</v>
      </c>
      <c r="D1482" s="71" t="s">
        <v>147</v>
      </c>
      <c r="E1482" s="21">
        <v>0</v>
      </c>
      <c r="F1482" s="22">
        <v>0</v>
      </c>
      <c r="G1482" s="22">
        <v>7.7429345722028656E-2</v>
      </c>
      <c r="H1482" s="22">
        <v>0</v>
      </c>
      <c r="I1482" s="22">
        <v>0</v>
      </c>
      <c r="J1482" s="22">
        <v>0</v>
      </c>
      <c r="K1482" s="22">
        <v>0</v>
      </c>
      <c r="L1482" s="22">
        <v>3.6900369003690037E-2</v>
      </c>
      <c r="M1482" s="23">
        <v>0</v>
      </c>
    </row>
    <row r="1483" spans="1:13" x14ac:dyDescent="0.2">
      <c r="A1483" s="60" t="s">
        <v>3502</v>
      </c>
      <c r="B1483" s="197">
        <v>92.678100599999993</v>
      </c>
      <c r="C1483" t="s">
        <v>4027</v>
      </c>
      <c r="D1483" s="71" t="s">
        <v>147</v>
      </c>
      <c r="E1483" s="21">
        <v>0</v>
      </c>
      <c r="F1483" s="22">
        <v>0</v>
      </c>
      <c r="G1483" s="22">
        <v>0</v>
      </c>
      <c r="H1483" s="22">
        <v>0</v>
      </c>
      <c r="I1483" s="22">
        <v>0</v>
      </c>
      <c r="J1483" s="22">
        <v>0</v>
      </c>
      <c r="K1483" s="22">
        <v>0</v>
      </c>
      <c r="L1483" s="22">
        <v>7.3800738007380073E-2</v>
      </c>
      <c r="M1483" s="23">
        <v>4.4189129474149359E-2</v>
      </c>
    </row>
    <row r="1484" spans="1:13" x14ac:dyDescent="0.2">
      <c r="A1484" s="60" t="s">
        <v>3503</v>
      </c>
      <c r="B1484" s="197">
        <v>90.5587692</v>
      </c>
      <c r="C1484" t="s">
        <v>4027</v>
      </c>
      <c r="D1484" s="71" t="s">
        <v>147</v>
      </c>
      <c r="E1484" s="21">
        <v>0</v>
      </c>
      <c r="F1484" s="22">
        <v>0</v>
      </c>
      <c r="G1484" s="22">
        <v>0</v>
      </c>
      <c r="H1484" s="22">
        <v>4.2265426880811495E-2</v>
      </c>
      <c r="I1484" s="22">
        <v>2.8785261945883708E-2</v>
      </c>
      <c r="J1484" s="22">
        <v>0</v>
      </c>
      <c r="K1484" s="22">
        <v>0</v>
      </c>
      <c r="L1484" s="22">
        <v>3.6900369003690037E-2</v>
      </c>
      <c r="M1484" s="23">
        <v>0</v>
      </c>
    </row>
    <row r="1485" spans="1:13" x14ac:dyDescent="0.2">
      <c r="A1485" s="60" t="s">
        <v>3504</v>
      </c>
      <c r="B1485" s="197">
        <v>93.069305400000005</v>
      </c>
      <c r="C1485" t="s">
        <v>4027</v>
      </c>
      <c r="D1485" s="71" t="s">
        <v>147</v>
      </c>
      <c r="E1485" s="21">
        <v>0</v>
      </c>
      <c r="F1485" s="22">
        <v>0</v>
      </c>
      <c r="G1485" s="22">
        <v>3.8714672861014328E-2</v>
      </c>
      <c r="H1485" s="22">
        <v>0</v>
      </c>
      <c r="I1485" s="22">
        <v>0</v>
      </c>
      <c r="J1485" s="22">
        <v>0</v>
      </c>
      <c r="K1485" s="22">
        <v>0</v>
      </c>
      <c r="L1485" s="22">
        <v>3.6900369003690037E-2</v>
      </c>
      <c r="M1485" s="23">
        <v>4.4189129474149359E-2</v>
      </c>
    </row>
    <row r="1486" spans="1:13" x14ac:dyDescent="0.2">
      <c r="A1486" s="60" t="s">
        <v>3505</v>
      </c>
      <c r="B1486" s="197">
        <v>91.50103</v>
      </c>
      <c r="C1486" t="s">
        <v>4027</v>
      </c>
      <c r="D1486" s="71" t="s">
        <v>72</v>
      </c>
      <c r="E1486" s="21">
        <v>0</v>
      </c>
      <c r="F1486" s="22">
        <v>0</v>
      </c>
      <c r="G1486" s="22">
        <v>3.8714672861014328E-2</v>
      </c>
      <c r="H1486" s="22">
        <v>8.453085376162299E-2</v>
      </c>
      <c r="I1486" s="22">
        <v>0</v>
      </c>
      <c r="J1486" s="22">
        <v>0</v>
      </c>
      <c r="K1486" s="22">
        <v>0</v>
      </c>
      <c r="L1486" s="22">
        <v>0</v>
      </c>
      <c r="M1486" s="23">
        <v>0</v>
      </c>
    </row>
    <row r="1487" spans="1:13" x14ac:dyDescent="0.2">
      <c r="A1487" s="60" t="s">
        <v>3506</v>
      </c>
      <c r="B1487" s="197">
        <v>92.477569599999995</v>
      </c>
      <c r="C1487" t="s">
        <v>4027</v>
      </c>
      <c r="D1487" s="71" t="s">
        <v>72</v>
      </c>
      <c r="E1487" s="21">
        <v>0</v>
      </c>
      <c r="F1487" s="22">
        <v>3.7622272385252072E-2</v>
      </c>
      <c r="G1487" s="22">
        <v>0</v>
      </c>
      <c r="H1487" s="22">
        <v>4.2265426880811495E-2</v>
      </c>
      <c r="I1487" s="22">
        <v>0</v>
      </c>
      <c r="J1487" s="22">
        <v>0</v>
      </c>
      <c r="K1487" s="22">
        <v>0</v>
      </c>
      <c r="L1487" s="22">
        <v>3.6900369003690037E-2</v>
      </c>
      <c r="M1487" s="23">
        <v>4.4189129474149359E-2</v>
      </c>
    </row>
    <row r="1488" spans="1:13" x14ac:dyDescent="0.2">
      <c r="A1488" s="60" t="s">
        <v>3507</v>
      </c>
      <c r="B1488" s="197">
        <v>90.488601700000004</v>
      </c>
      <c r="C1488" t="s">
        <v>4027</v>
      </c>
      <c r="D1488" s="71" t="s">
        <v>274</v>
      </c>
      <c r="E1488" s="21">
        <v>0</v>
      </c>
      <c r="F1488" s="22">
        <v>0</v>
      </c>
      <c r="G1488" s="22">
        <v>3.8714672861014328E-2</v>
      </c>
      <c r="H1488" s="22">
        <v>4.2265426880811495E-2</v>
      </c>
      <c r="I1488" s="22">
        <v>0</v>
      </c>
      <c r="J1488" s="22">
        <v>0</v>
      </c>
      <c r="K1488" s="22">
        <v>0</v>
      </c>
      <c r="L1488" s="22">
        <v>3.6900369003690037E-2</v>
      </c>
      <c r="M1488" s="23">
        <v>4.4189129474149359E-2</v>
      </c>
    </row>
    <row r="1489" spans="1:13" x14ac:dyDescent="0.2">
      <c r="A1489" s="60" t="s">
        <v>3508</v>
      </c>
      <c r="B1489" s="197">
        <v>92.418304399999997</v>
      </c>
      <c r="C1489" t="s">
        <v>4039</v>
      </c>
      <c r="D1489" s="71" t="s">
        <v>386</v>
      </c>
      <c r="E1489" s="21">
        <v>0</v>
      </c>
      <c r="F1489" s="22">
        <v>7.5244544770504143E-2</v>
      </c>
      <c r="G1489" s="22">
        <v>0</v>
      </c>
      <c r="H1489" s="22">
        <v>4.2265426880811495E-2</v>
      </c>
      <c r="I1489" s="22">
        <v>0</v>
      </c>
      <c r="J1489" s="22">
        <v>0</v>
      </c>
      <c r="K1489" s="22">
        <v>0</v>
      </c>
      <c r="L1489" s="22">
        <v>0</v>
      </c>
      <c r="M1489" s="23">
        <v>0</v>
      </c>
    </row>
    <row r="1490" spans="1:13" x14ac:dyDescent="0.2">
      <c r="A1490" s="60" t="s">
        <v>3509</v>
      </c>
      <c r="B1490" s="197">
        <v>90.375427200000004</v>
      </c>
      <c r="C1490" t="s">
        <v>4030</v>
      </c>
      <c r="D1490" s="71" t="s">
        <v>387</v>
      </c>
      <c r="E1490" s="21">
        <v>0</v>
      </c>
      <c r="F1490" s="22">
        <v>0</v>
      </c>
      <c r="G1490" s="22">
        <v>0</v>
      </c>
      <c r="H1490" s="22">
        <v>8.453085376162299E-2</v>
      </c>
      <c r="I1490" s="22">
        <v>2.8785261945883708E-2</v>
      </c>
      <c r="J1490" s="22">
        <v>0</v>
      </c>
      <c r="K1490" s="22">
        <v>0</v>
      </c>
      <c r="L1490" s="22">
        <v>0</v>
      </c>
      <c r="M1490" s="23">
        <v>0</v>
      </c>
    </row>
    <row r="1491" spans="1:13" x14ac:dyDescent="0.2">
      <c r="A1491" s="60" t="s">
        <v>3510</v>
      </c>
      <c r="B1491" s="197">
        <v>93.0939178</v>
      </c>
      <c r="C1491" t="s">
        <v>4027</v>
      </c>
      <c r="D1491" s="71" t="s">
        <v>387</v>
      </c>
      <c r="E1491" s="21">
        <v>0</v>
      </c>
      <c r="F1491" s="22">
        <v>0</v>
      </c>
      <c r="G1491" s="22">
        <v>3.8714672861014328E-2</v>
      </c>
      <c r="H1491" s="22">
        <v>0</v>
      </c>
      <c r="I1491" s="22">
        <v>0</v>
      </c>
      <c r="J1491" s="22">
        <v>0</v>
      </c>
      <c r="K1491" s="22">
        <v>6.0716454159077109E-2</v>
      </c>
      <c r="L1491" s="22">
        <v>0</v>
      </c>
      <c r="M1491" s="23">
        <v>4.4189129474149359E-2</v>
      </c>
    </row>
    <row r="1492" spans="1:13" x14ac:dyDescent="0.2">
      <c r="A1492" s="60" t="s">
        <v>3511</v>
      </c>
      <c r="B1492" s="197">
        <v>91.994476300000002</v>
      </c>
      <c r="C1492" t="s">
        <v>4027</v>
      </c>
      <c r="D1492" s="71" t="s">
        <v>387</v>
      </c>
      <c r="E1492" s="21">
        <v>0</v>
      </c>
      <c r="F1492" s="22">
        <v>0</v>
      </c>
      <c r="G1492" s="22">
        <v>0.15485869144405731</v>
      </c>
      <c r="H1492" s="22">
        <v>4.2265426880811495E-2</v>
      </c>
      <c r="I1492" s="22">
        <v>0</v>
      </c>
      <c r="J1492" s="22">
        <v>0</v>
      </c>
      <c r="K1492" s="22">
        <v>0</v>
      </c>
      <c r="L1492" s="22">
        <v>3.6900369003690037E-2</v>
      </c>
      <c r="M1492" s="23">
        <v>0</v>
      </c>
    </row>
    <row r="1493" spans="1:13" x14ac:dyDescent="0.2">
      <c r="A1493" s="60" t="s">
        <v>3512</v>
      </c>
      <c r="B1493" s="197">
        <v>92.005516099999994</v>
      </c>
      <c r="C1493" t="s">
        <v>4039</v>
      </c>
      <c r="D1493" s="71" t="s">
        <v>388</v>
      </c>
      <c r="E1493" s="21">
        <v>0</v>
      </c>
      <c r="F1493" s="22">
        <v>0</v>
      </c>
      <c r="G1493" s="22">
        <v>0</v>
      </c>
      <c r="H1493" s="22">
        <v>0</v>
      </c>
      <c r="I1493" s="22">
        <v>0</v>
      </c>
      <c r="J1493" s="22">
        <v>4.6663555762949137E-2</v>
      </c>
      <c r="K1493" s="22">
        <v>0</v>
      </c>
      <c r="L1493" s="22">
        <v>7.3800738007380073E-2</v>
      </c>
      <c r="M1493" s="23">
        <v>0</v>
      </c>
    </row>
    <row r="1494" spans="1:13" x14ac:dyDescent="0.2">
      <c r="A1494" s="60" t="s">
        <v>3513</v>
      </c>
      <c r="B1494" s="197">
        <v>90.694541900000004</v>
      </c>
      <c r="C1494" t="s">
        <v>4039</v>
      </c>
      <c r="D1494" s="71" t="s">
        <v>388</v>
      </c>
      <c r="E1494" s="21">
        <v>0</v>
      </c>
      <c r="F1494" s="22">
        <v>0</v>
      </c>
      <c r="G1494" s="22">
        <v>7.7429345722028656E-2</v>
      </c>
      <c r="H1494" s="22">
        <v>4.2265426880811495E-2</v>
      </c>
      <c r="I1494" s="22">
        <v>0</v>
      </c>
      <c r="J1494" s="22">
        <v>0</v>
      </c>
      <c r="K1494" s="22">
        <v>6.0716454159077109E-2</v>
      </c>
      <c r="L1494" s="22">
        <v>0</v>
      </c>
      <c r="M1494" s="23">
        <v>0</v>
      </c>
    </row>
    <row r="1495" spans="1:13" x14ac:dyDescent="0.2">
      <c r="A1495" s="60" t="s">
        <v>3514</v>
      </c>
      <c r="B1495" s="197">
        <v>92.447921800000003</v>
      </c>
      <c r="C1495" t="s">
        <v>4027</v>
      </c>
      <c r="D1495" s="71" t="s">
        <v>388</v>
      </c>
      <c r="E1495" s="21">
        <v>0</v>
      </c>
      <c r="F1495" s="22">
        <v>7.5244544770504143E-2</v>
      </c>
      <c r="G1495" s="22">
        <v>0</v>
      </c>
      <c r="H1495" s="22">
        <v>0</v>
      </c>
      <c r="I1495" s="22">
        <v>0</v>
      </c>
      <c r="J1495" s="22">
        <v>0</v>
      </c>
      <c r="K1495" s="22">
        <v>0</v>
      </c>
      <c r="L1495" s="22">
        <v>7.3800738007380073E-2</v>
      </c>
      <c r="M1495" s="23">
        <v>4.4189129474149359E-2</v>
      </c>
    </row>
    <row r="1496" spans="1:13" x14ac:dyDescent="0.2">
      <c r="A1496" s="60" t="s">
        <v>3515</v>
      </c>
      <c r="B1496" s="197">
        <v>91.997398399999994</v>
      </c>
      <c r="C1496" t="s">
        <v>4130</v>
      </c>
      <c r="D1496" s="71" t="s">
        <v>275</v>
      </c>
      <c r="E1496" s="21">
        <v>0</v>
      </c>
      <c r="F1496" s="22">
        <v>7.5244544770504143E-2</v>
      </c>
      <c r="G1496" s="22">
        <v>7.7429345722028656E-2</v>
      </c>
      <c r="H1496" s="22">
        <v>0</v>
      </c>
      <c r="I1496" s="22">
        <v>0</v>
      </c>
      <c r="J1496" s="22">
        <v>9.3327111525898274E-2</v>
      </c>
      <c r="K1496" s="22">
        <v>6.0716454159077109E-2</v>
      </c>
      <c r="L1496" s="22">
        <v>3.6900369003690037E-2</v>
      </c>
      <c r="M1496" s="23">
        <v>0</v>
      </c>
    </row>
    <row r="1497" spans="1:13" x14ac:dyDescent="0.2">
      <c r="A1497" s="60" t="s">
        <v>3516</v>
      </c>
      <c r="B1497" s="197">
        <v>94.186805699999994</v>
      </c>
      <c r="C1497" t="s">
        <v>4059</v>
      </c>
      <c r="D1497" s="71" t="s">
        <v>73</v>
      </c>
      <c r="E1497" s="21">
        <v>0</v>
      </c>
      <c r="F1497" s="22">
        <v>3.7622272385252072E-2</v>
      </c>
      <c r="G1497" s="22">
        <v>0</v>
      </c>
      <c r="H1497" s="22">
        <v>4.2265426880811495E-2</v>
      </c>
      <c r="I1497" s="22">
        <v>0</v>
      </c>
      <c r="J1497" s="22">
        <v>4.6663555762949137E-2</v>
      </c>
      <c r="K1497" s="22">
        <v>6.0716454159077109E-2</v>
      </c>
      <c r="L1497" s="22">
        <v>0</v>
      </c>
      <c r="M1497" s="23">
        <v>0</v>
      </c>
    </row>
    <row r="1498" spans="1:13" x14ac:dyDescent="0.2">
      <c r="A1498" s="60" t="s">
        <v>3517</v>
      </c>
      <c r="B1498" s="197">
        <v>92.684822100000005</v>
      </c>
      <c r="C1498" t="s">
        <v>4043</v>
      </c>
      <c r="D1498" s="71" t="s">
        <v>73</v>
      </c>
      <c r="E1498" s="21">
        <v>0</v>
      </c>
      <c r="F1498" s="22">
        <v>7.5244544770504143E-2</v>
      </c>
      <c r="G1498" s="22">
        <v>3.8714672861014328E-2</v>
      </c>
      <c r="H1498" s="22">
        <v>0</v>
      </c>
      <c r="I1498" s="22">
        <v>5.7570523891767415E-2</v>
      </c>
      <c r="J1498" s="22">
        <v>0</v>
      </c>
      <c r="K1498" s="22">
        <v>0</v>
      </c>
      <c r="L1498" s="22">
        <v>0</v>
      </c>
      <c r="M1498" s="23">
        <v>0</v>
      </c>
    </row>
    <row r="1499" spans="1:13" x14ac:dyDescent="0.2">
      <c r="A1499" s="60" t="s">
        <v>3518</v>
      </c>
      <c r="B1499" s="197">
        <v>89.7453079</v>
      </c>
      <c r="C1499" t="s">
        <v>4059</v>
      </c>
      <c r="D1499" s="71" t="s">
        <v>389</v>
      </c>
      <c r="E1499" s="21">
        <v>0</v>
      </c>
      <c r="F1499" s="22">
        <v>3.7622272385252072E-2</v>
      </c>
      <c r="G1499" s="22">
        <v>0</v>
      </c>
      <c r="H1499" s="22">
        <v>0</v>
      </c>
      <c r="I1499" s="22">
        <v>0</v>
      </c>
      <c r="J1499" s="22">
        <v>9.3327111525898274E-2</v>
      </c>
      <c r="K1499" s="22">
        <v>0</v>
      </c>
      <c r="L1499" s="22">
        <v>7.3800738007380073E-2</v>
      </c>
      <c r="M1499" s="23">
        <v>0</v>
      </c>
    </row>
    <row r="1500" spans="1:13" x14ac:dyDescent="0.2">
      <c r="A1500" s="60" t="s">
        <v>3519</v>
      </c>
      <c r="B1500" s="197">
        <v>95.879661600000006</v>
      </c>
      <c r="C1500" t="s">
        <v>4043</v>
      </c>
      <c r="D1500" s="71" t="s">
        <v>82</v>
      </c>
      <c r="E1500" s="21">
        <v>0</v>
      </c>
      <c r="F1500" s="22">
        <v>0</v>
      </c>
      <c r="G1500" s="22">
        <v>0</v>
      </c>
      <c r="H1500" s="22">
        <v>0</v>
      </c>
      <c r="I1500" s="22">
        <v>2.8785261945883708E-2</v>
      </c>
      <c r="J1500" s="22">
        <v>4.6663555762949137E-2</v>
      </c>
      <c r="K1500" s="22">
        <v>6.0716454159077109E-2</v>
      </c>
      <c r="L1500" s="22">
        <v>0</v>
      </c>
      <c r="M1500" s="23">
        <v>0</v>
      </c>
    </row>
    <row r="1501" spans="1:13" x14ac:dyDescent="0.2">
      <c r="A1501" s="60" t="s">
        <v>3520</v>
      </c>
      <c r="B1501" s="197">
        <v>94.9784851</v>
      </c>
      <c r="C1501" t="s">
        <v>4043</v>
      </c>
      <c r="D1501" s="71" t="s">
        <v>82</v>
      </c>
      <c r="E1501" s="21">
        <v>0</v>
      </c>
      <c r="F1501" s="22">
        <v>3.7622272385252072E-2</v>
      </c>
      <c r="G1501" s="22">
        <v>3.8714672861014328E-2</v>
      </c>
      <c r="H1501" s="22">
        <v>0</v>
      </c>
      <c r="I1501" s="22">
        <v>0</v>
      </c>
      <c r="J1501" s="22">
        <v>0</v>
      </c>
      <c r="K1501" s="22">
        <v>0</v>
      </c>
      <c r="L1501" s="22">
        <v>3.6900369003690037E-2</v>
      </c>
      <c r="M1501" s="23">
        <v>0</v>
      </c>
    </row>
    <row r="1502" spans="1:13" x14ac:dyDescent="0.2">
      <c r="A1502" s="60" t="s">
        <v>3521</v>
      </c>
      <c r="B1502" s="197">
        <v>96.047431900000007</v>
      </c>
      <c r="C1502" t="s">
        <v>4043</v>
      </c>
      <c r="D1502" s="71" t="s">
        <v>390</v>
      </c>
      <c r="E1502" s="21">
        <v>0</v>
      </c>
      <c r="F1502" s="22">
        <v>0</v>
      </c>
      <c r="G1502" s="22">
        <v>0</v>
      </c>
      <c r="H1502" s="22">
        <v>0</v>
      </c>
      <c r="I1502" s="22">
        <v>0</v>
      </c>
      <c r="J1502" s="22">
        <v>4.6663555762949137E-2</v>
      </c>
      <c r="K1502" s="22">
        <v>0</v>
      </c>
      <c r="L1502" s="22">
        <v>3.6900369003690037E-2</v>
      </c>
      <c r="M1502" s="23">
        <v>4.4189129474149359E-2</v>
      </c>
    </row>
    <row r="1503" spans="1:13" x14ac:dyDescent="0.2">
      <c r="A1503" s="60" t="s">
        <v>3522</v>
      </c>
      <c r="B1503" s="197">
        <v>95.386703499999996</v>
      </c>
      <c r="C1503" t="s">
        <v>4043</v>
      </c>
      <c r="D1503" s="71" t="s">
        <v>148</v>
      </c>
      <c r="E1503" s="21">
        <v>0</v>
      </c>
      <c r="F1503" s="22">
        <v>3.7622272385252072E-2</v>
      </c>
      <c r="G1503" s="22">
        <v>0</v>
      </c>
      <c r="H1503" s="22">
        <v>8.453085376162299E-2</v>
      </c>
      <c r="I1503" s="22">
        <v>0</v>
      </c>
      <c r="J1503" s="22">
        <v>0</v>
      </c>
      <c r="K1503" s="22">
        <v>0</v>
      </c>
      <c r="L1503" s="22">
        <v>0</v>
      </c>
      <c r="M1503" s="23">
        <v>0</v>
      </c>
    </row>
    <row r="1504" spans="1:13" x14ac:dyDescent="0.2">
      <c r="A1504" s="60" t="s">
        <v>3523</v>
      </c>
      <c r="B1504" s="197">
        <v>95.547943099999998</v>
      </c>
      <c r="C1504" t="s">
        <v>4043</v>
      </c>
      <c r="D1504" s="71" t="s">
        <v>148</v>
      </c>
      <c r="E1504" s="21">
        <v>0</v>
      </c>
      <c r="F1504" s="22">
        <v>3.7622272385252072E-2</v>
      </c>
      <c r="G1504" s="22">
        <v>0</v>
      </c>
      <c r="H1504" s="22">
        <v>0</v>
      </c>
      <c r="I1504" s="22">
        <v>2.8785261945883708E-2</v>
      </c>
      <c r="J1504" s="22">
        <v>4.6663555762949137E-2</v>
      </c>
      <c r="K1504" s="22">
        <v>0</v>
      </c>
      <c r="L1504" s="22">
        <v>0</v>
      </c>
      <c r="M1504" s="23">
        <v>0</v>
      </c>
    </row>
    <row r="1505" spans="1:13" x14ac:dyDescent="0.2">
      <c r="A1505" s="60" t="s">
        <v>3524</v>
      </c>
      <c r="B1505" s="197">
        <v>95.7534256</v>
      </c>
      <c r="C1505" t="s">
        <v>4043</v>
      </c>
      <c r="D1505" s="71" t="s">
        <v>148</v>
      </c>
      <c r="E1505" s="21">
        <v>0</v>
      </c>
      <c r="F1505" s="22">
        <v>0</v>
      </c>
      <c r="G1505" s="22">
        <v>3.8714672861014328E-2</v>
      </c>
      <c r="H1505" s="22">
        <v>0</v>
      </c>
      <c r="I1505" s="22">
        <v>5.7570523891767415E-2</v>
      </c>
      <c r="J1505" s="22">
        <v>0</v>
      </c>
      <c r="K1505" s="22">
        <v>0</v>
      </c>
      <c r="L1505" s="22">
        <v>0</v>
      </c>
      <c r="M1505" s="23">
        <v>4.4189129474149359E-2</v>
      </c>
    </row>
    <row r="1506" spans="1:13" x14ac:dyDescent="0.2">
      <c r="A1506" s="60" t="s">
        <v>3525</v>
      </c>
      <c r="B1506" s="197">
        <v>94.056167599999995</v>
      </c>
      <c r="C1506" t="s">
        <v>4043</v>
      </c>
      <c r="D1506" s="71" t="s">
        <v>148</v>
      </c>
      <c r="E1506" s="21">
        <v>0</v>
      </c>
      <c r="F1506" s="22">
        <v>0</v>
      </c>
      <c r="G1506" s="22">
        <v>0</v>
      </c>
      <c r="H1506" s="22">
        <v>8.453085376162299E-2</v>
      </c>
      <c r="I1506" s="22">
        <v>2.8785261945883708E-2</v>
      </c>
      <c r="J1506" s="22">
        <v>0</v>
      </c>
      <c r="K1506" s="22">
        <v>0</v>
      </c>
      <c r="L1506" s="22">
        <v>3.6900369003690037E-2</v>
      </c>
      <c r="M1506" s="23">
        <v>0</v>
      </c>
    </row>
    <row r="1507" spans="1:13" x14ac:dyDescent="0.2">
      <c r="A1507" s="60" t="s">
        <v>3526</v>
      </c>
      <c r="B1507" s="197">
        <v>96.706192000000001</v>
      </c>
      <c r="C1507" t="s">
        <v>4043</v>
      </c>
      <c r="D1507" s="71" t="s">
        <v>148</v>
      </c>
      <c r="E1507" s="21">
        <v>0</v>
      </c>
      <c r="F1507" s="22">
        <v>3.7622272385252072E-2</v>
      </c>
      <c r="G1507" s="22">
        <v>0</v>
      </c>
      <c r="H1507" s="22">
        <v>4.2265426880811495E-2</v>
      </c>
      <c r="I1507" s="22">
        <v>2.8785261945883708E-2</v>
      </c>
      <c r="J1507" s="22">
        <v>4.6663555762949137E-2</v>
      </c>
      <c r="K1507" s="22">
        <v>0</v>
      </c>
      <c r="L1507" s="22">
        <v>3.6900369003690037E-2</v>
      </c>
      <c r="M1507" s="23">
        <v>0</v>
      </c>
    </row>
    <row r="1508" spans="1:13" x14ac:dyDescent="0.2">
      <c r="A1508" s="60" t="s">
        <v>3527</v>
      </c>
      <c r="B1508" s="197">
        <v>95.5292587</v>
      </c>
      <c r="C1508" t="s">
        <v>4043</v>
      </c>
      <c r="D1508" s="71" t="s">
        <v>148</v>
      </c>
      <c r="E1508" s="21">
        <v>0</v>
      </c>
      <c r="F1508" s="22">
        <v>3.7622272385252072E-2</v>
      </c>
      <c r="G1508" s="22">
        <v>0</v>
      </c>
      <c r="H1508" s="22">
        <v>4.2265426880811495E-2</v>
      </c>
      <c r="I1508" s="22">
        <v>5.7570523891767415E-2</v>
      </c>
      <c r="J1508" s="22">
        <v>0</v>
      </c>
      <c r="K1508" s="22">
        <v>0.12143290831815422</v>
      </c>
      <c r="L1508" s="22">
        <v>7.3800738007380073E-2</v>
      </c>
      <c r="M1508" s="23">
        <v>8.8378258948298719E-2</v>
      </c>
    </row>
    <row r="1509" spans="1:13" x14ac:dyDescent="0.2">
      <c r="A1509" s="60" t="s">
        <v>3528</v>
      </c>
      <c r="B1509" s="197">
        <v>87.710220300000003</v>
      </c>
      <c r="C1509" t="s">
        <v>4059</v>
      </c>
      <c r="D1509" s="71" t="s">
        <v>118</v>
      </c>
      <c r="E1509" s="21">
        <v>0</v>
      </c>
      <c r="F1509" s="22">
        <v>0</v>
      </c>
      <c r="G1509" s="22">
        <v>3.8714672861014328E-2</v>
      </c>
      <c r="H1509" s="22">
        <v>0</v>
      </c>
      <c r="I1509" s="22">
        <v>2.8785261945883708E-2</v>
      </c>
      <c r="J1509" s="22">
        <v>0</v>
      </c>
      <c r="K1509" s="22">
        <v>6.0716454159077109E-2</v>
      </c>
      <c r="L1509" s="22">
        <v>0</v>
      </c>
      <c r="M1509" s="23">
        <v>0</v>
      </c>
    </row>
    <row r="1510" spans="1:13" x14ac:dyDescent="0.2">
      <c r="A1510" s="60" t="s">
        <v>3529</v>
      </c>
      <c r="B1510" s="197">
        <v>88.778221099999996</v>
      </c>
      <c r="C1510" t="s">
        <v>4059</v>
      </c>
      <c r="D1510" s="71" t="s">
        <v>118</v>
      </c>
      <c r="E1510" s="21">
        <v>0</v>
      </c>
      <c r="F1510" s="22">
        <v>0</v>
      </c>
      <c r="G1510" s="22">
        <v>3.8714672861014328E-2</v>
      </c>
      <c r="H1510" s="22">
        <v>0</v>
      </c>
      <c r="I1510" s="22">
        <v>0</v>
      </c>
      <c r="J1510" s="22">
        <v>0</v>
      </c>
      <c r="K1510" s="22">
        <v>0</v>
      </c>
      <c r="L1510" s="22">
        <v>0</v>
      </c>
      <c r="M1510" s="23">
        <v>8.8378258948298719E-2</v>
      </c>
    </row>
    <row r="1511" spans="1:13" x14ac:dyDescent="0.2">
      <c r="A1511" s="60" t="s">
        <v>3530</v>
      </c>
      <c r="B1511" s="197">
        <v>87.621902500000004</v>
      </c>
      <c r="C1511" t="s">
        <v>4082</v>
      </c>
      <c r="D1511" s="71" t="s">
        <v>118</v>
      </c>
      <c r="E1511" s="21">
        <v>0</v>
      </c>
      <c r="F1511" s="22">
        <v>0</v>
      </c>
      <c r="G1511" s="22">
        <v>0</v>
      </c>
      <c r="H1511" s="22">
        <v>0</v>
      </c>
      <c r="I1511" s="22">
        <v>2.8785261945883708E-2</v>
      </c>
      <c r="J1511" s="22">
        <v>4.6663555762949137E-2</v>
      </c>
      <c r="K1511" s="22">
        <v>0</v>
      </c>
      <c r="L1511" s="22">
        <v>0</v>
      </c>
      <c r="M1511" s="23">
        <v>4.4189129474149359E-2</v>
      </c>
    </row>
    <row r="1512" spans="1:13" x14ac:dyDescent="0.2">
      <c r="A1512" s="60" t="s">
        <v>3531</v>
      </c>
      <c r="B1512" s="197">
        <v>88.496932999999999</v>
      </c>
      <c r="C1512" t="s">
        <v>4059</v>
      </c>
      <c r="D1512" s="71" t="s">
        <v>118</v>
      </c>
      <c r="E1512" s="21">
        <v>0</v>
      </c>
      <c r="F1512" s="22">
        <v>0</v>
      </c>
      <c r="G1512" s="22">
        <v>0</v>
      </c>
      <c r="H1512" s="22">
        <v>0</v>
      </c>
      <c r="I1512" s="22">
        <v>2.8785261945883708E-2</v>
      </c>
      <c r="J1512" s="22">
        <v>4.6663555762949137E-2</v>
      </c>
      <c r="K1512" s="22">
        <v>0</v>
      </c>
      <c r="L1512" s="22">
        <v>3.6900369003690037E-2</v>
      </c>
      <c r="M1512" s="23">
        <v>0</v>
      </c>
    </row>
    <row r="1513" spans="1:13" x14ac:dyDescent="0.2">
      <c r="A1513" s="60" t="s">
        <v>3532</v>
      </c>
      <c r="B1513" s="197">
        <v>88.499671899999996</v>
      </c>
      <c r="C1513" t="s">
        <v>4059</v>
      </c>
      <c r="D1513" s="71" t="s">
        <v>118</v>
      </c>
      <c r="E1513" s="21">
        <v>0</v>
      </c>
      <c r="F1513" s="22">
        <v>0</v>
      </c>
      <c r="G1513" s="22">
        <v>0</v>
      </c>
      <c r="H1513" s="22">
        <v>0</v>
      </c>
      <c r="I1513" s="22">
        <v>2.8785261945883708E-2</v>
      </c>
      <c r="J1513" s="22">
        <v>4.6663555762949137E-2</v>
      </c>
      <c r="K1513" s="22">
        <v>0</v>
      </c>
      <c r="L1513" s="22">
        <v>0</v>
      </c>
      <c r="M1513" s="23">
        <v>4.4189129474149359E-2</v>
      </c>
    </row>
    <row r="1514" spans="1:13" x14ac:dyDescent="0.2">
      <c r="A1514" s="60" t="s">
        <v>3533</v>
      </c>
      <c r="B1514" s="197">
        <v>89.7239304</v>
      </c>
      <c r="C1514" t="s">
        <v>4059</v>
      </c>
      <c r="D1514" s="71" t="s">
        <v>118</v>
      </c>
      <c r="E1514" s="21">
        <v>0</v>
      </c>
      <c r="F1514" s="22">
        <v>3.7622272385252072E-2</v>
      </c>
      <c r="G1514" s="22">
        <v>3.8714672861014328E-2</v>
      </c>
      <c r="H1514" s="22">
        <v>4.2265426880811495E-2</v>
      </c>
      <c r="I1514" s="22">
        <v>0</v>
      </c>
      <c r="J1514" s="22">
        <v>0</v>
      </c>
      <c r="K1514" s="22">
        <v>0</v>
      </c>
      <c r="L1514" s="22">
        <v>0</v>
      </c>
      <c r="M1514" s="23">
        <v>4.4189129474149359E-2</v>
      </c>
    </row>
    <row r="1515" spans="1:13" x14ac:dyDescent="0.2">
      <c r="A1515" s="60" t="s">
        <v>3534</v>
      </c>
      <c r="B1515" s="197">
        <v>88.425926200000006</v>
      </c>
      <c r="C1515" t="s">
        <v>4030</v>
      </c>
      <c r="D1515" s="71" t="s">
        <v>118</v>
      </c>
      <c r="E1515" s="21">
        <v>0</v>
      </c>
      <c r="F1515" s="22">
        <v>0</v>
      </c>
      <c r="G1515" s="22">
        <v>0</v>
      </c>
      <c r="H1515" s="22">
        <v>8.453085376162299E-2</v>
      </c>
      <c r="I1515" s="22">
        <v>2.8785261945883708E-2</v>
      </c>
      <c r="J1515" s="22">
        <v>0</v>
      </c>
      <c r="K1515" s="22">
        <v>6.0716454159077109E-2</v>
      </c>
      <c r="L1515" s="22">
        <v>0</v>
      </c>
      <c r="M1515" s="23">
        <v>0</v>
      </c>
    </row>
    <row r="1516" spans="1:13" x14ac:dyDescent="0.2">
      <c r="A1516" s="60" t="s">
        <v>3535</v>
      </c>
      <c r="B1516" s="197">
        <v>88.632873500000002</v>
      </c>
      <c r="C1516" t="s">
        <v>4059</v>
      </c>
      <c r="D1516" s="71" t="s">
        <v>118</v>
      </c>
      <c r="E1516" s="21">
        <v>0</v>
      </c>
      <c r="F1516" s="22">
        <v>0</v>
      </c>
      <c r="G1516" s="22">
        <v>0</v>
      </c>
      <c r="H1516" s="22">
        <v>4.2265426880811495E-2</v>
      </c>
      <c r="I1516" s="22">
        <v>0</v>
      </c>
      <c r="J1516" s="22">
        <v>0</v>
      </c>
      <c r="K1516" s="22">
        <v>6.0716454159077109E-2</v>
      </c>
      <c r="L1516" s="22">
        <v>3.6900369003690037E-2</v>
      </c>
      <c r="M1516" s="23">
        <v>4.4189129474149359E-2</v>
      </c>
    </row>
    <row r="1517" spans="1:13" x14ac:dyDescent="0.2">
      <c r="A1517" s="60" t="s">
        <v>3536</v>
      </c>
      <c r="B1517" s="197">
        <v>87.760772700000004</v>
      </c>
      <c r="C1517" t="s">
        <v>4059</v>
      </c>
      <c r="D1517" s="71" t="s">
        <v>118</v>
      </c>
      <c r="E1517" s="21">
        <v>0</v>
      </c>
      <c r="F1517" s="22">
        <v>7.5244544770504143E-2</v>
      </c>
      <c r="G1517" s="22">
        <v>0</v>
      </c>
      <c r="H1517" s="22">
        <v>0</v>
      </c>
      <c r="I1517" s="22">
        <v>5.7570523891767415E-2</v>
      </c>
      <c r="J1517" s="22">
        <v>4.6663555762949137E-2</v>
      </c>
      <c r="K1517" s="22">
        <v>0</v>
      </c>
      <c r="L1517" s="22">
        <v>3.6900369003690037E-2</v>
      </c>
      <c r="M1517" s="23">
        <v>4.4189129474149359E-2</v>
      </c>
    </row>
    <row r="1518" spans="1:13" x14ac:dyDescent="0.2">
      <c r="A1518" s="60" t="s">
        <v>3537</v>
      </c>
      <c r="B1518" s="197">
        <v>94.968551599999998</v>
      </c>
      <c r="C1518" t="s">
        <v>4099</v>
      </c>
      <c r="D1518" s="71" t="s">
        <v>276</v>
      </c>
      <c r="E1518" s="21">
        <v>0</v>
      </c>
      <c r="F1518" s="22">
        <v>0</v>
      </c>
      <c r="G1518" s="22">
        <v>7.7429345722028656E-2</v>
      </c>
      <c r="H1518" s="22">
        <v>4.2265426880811495E-2</v>
      </c>
      <c r="I1518" s="22">
        <v>0</v>
      </c>
      <c r="J1518" s="22">
        <v>0</v>
      </c>
      <c r="K1518" s="22">
        <v>0</v>
      </c>
      <c r="L1518" s="22">
        <v>0</v>
      </c>
      <c r="M1518" s="23">
        <v>0</v>
      </c>
    </row>
    <row r="1519" spans="1:13" x14ac:dyDescent="0.2">
      <c r="A1519" s="60" t="s">
        <v>3538</v>
      </c>
      <c r="B1519" s="197">
        <v>88.625266999999994</v>
      </c>
      <c r="C1519" t="s">
        <v>4030</v>
      </c>
      <c r="D1519" s="71" t="s">
        <v>391</v>
      </c>
      <c r="E1519" s="21">
        <v>0</v>
      </c>
      <c r="F1519" s="22">
        <v>0</v>
      </c>
      <c r="G1519" s="22">
        <v>0</v>
      </c>
      <c r="H1519" s="22">
        <v>4.2265426880811495E-2</v>
      </c>
      <c r="I1519" s="22">
        <v>2.8785261945883708E-2</v>
      </c>
      <c r="J1519" s="22">
        <v>4.6663555762949137E-2</v>
      </c>
      <c r="K1519" s="22">
        <v>0</v>
      </c>
      <c r="L1519" s="22">
        <v>0</v>
      </c>
      <c r="M1519" s="23">
        <v>0</v>
      </c>
    </row>
    <row r="1520" spans="1:13" x14ac:dyDescent="0.2">
      <c r="A1520" s="60" t="s">
        <v>3539</v>
      </c>
      <c r="B1520" s="197">
        <v>89.040206900000001</v>
      </c>
      <c r="C1520" t="s">
        <v>4059</v>
      </c>
      <c r="D1520" s="71" t="s">
        <v>391</v>
      </c>
      <c r="E1520" s="21">
        <v>0</v>
      </c>
      <c r="F1520" s="22">
        <v>0</v>
      </c>
      <c r="G1520" s="22">
        <v>7.7429345722028656E-2</v>
      </c>
      <c r="H1520" s="22">
        <v>0</v>
      </c>
      <c r="I1520" s="22">
        <v>0</v>
      </c>
      <c r="J1520" s="22">
        <v>0</v>
      </c>
      <c r="K1520" s="22">
        <v>0</v>
      </c>
      <c r="L1520" s="22">
        <v>0</v>
      </c>
      <c r="M1520" s="23">
        <v>4.4189129474149359E-2</v>
      </c>
    </row>
    <row r="1521" spans="1:13" x14ac:dyDescent="0.2">
      <c r="A1521" s="60" t="s">
        <v>3540</v>
      </c>
      <c r="B1521" s="197">
        <v>86.717559800000004</v>
      </c>
      <c r="C1521" t="s">
        <v>4030</v>
      </c>
      <c r="D1521" s="71" t="s">
        <v>391</v>
      </c>
      <c r="E1521" s="21">
        <v>0</v>
      </c>
      <c r="F1521" s="22">
        <v>0</v>
      </c>
      <c r="G1521" s="22">
        <v>0</v>
      </c>
      <c r="H1521" s="22">
        <v>4.2265426880811495E-2</v>
      </c>
      <c r="I1521" s="22">
        <v>2.8785261945883708E-2</v>
      </c>
      <c r="J1521" s="22">
        <v>0</v>
      </c>
      <c r="K1521" s="22">
        <v>0</v>
      </c>
      <c r="L1521" s="22">
        <v>3.6900369003690037E-2</v>
      </c>
      <c r="M1521" s="23">
        <v>0</v>
      </c>
    </row>
    <row r="1522" spans="1:13" x14ac:dyDescent="0.2">
      <c r="A1522" s="60" t="s">
        <v>3541</v>
      </c>
      <c r="B1522" s="197">
        <v>88.658454899999995</v>
      </c>
      <c r="C1522" t="s">
        <v>4059</v>
      </c>
      <c r="D1522" s="71" t="s">
        <v>391</v>
      </c>
      <c r="E1522" s="21">
        <v>0</v>
      </c>
      <c r="F1522" s="22">
        <v>0</v>
      </c>
      <c r="G1522" s="22">
        <v>3.8714672861014328E-2</v>
      </c>
      <c r="H1522" s="22">
        <v>4.2265426880811495E-2</v>
      </c>
      <c r="I1522" s="22">
        <v>5.7570523891767415E-2</v>
      </c>
      <c r="J1522" s="22">
        <v>0</v>
      </c>
      <c r="K1522" s="22">
        <v>0</v>
      </c>
      <c r="L1522" s="22">
        <v>0</v>
      </c>
      <c r="M1522" s="23">
        <v>0</v>
      </c>
    </row>
    <row r="1523" spans="1:13" x14ac:dyDescent="0.2">
      <c r="A1523" s="60" t="s">
        <v>3542</v>
      </c>
      <c r="B1523" s="197">
        <v>88.337631200000004</v>
      </c>
      <c r="C1523" t="s">
        <v>4059</v>
      </c>
      <c r="D1523" s="71" t="s">
        <v>391</v>
      </c>
      <c r="E1523" s="21">
        <v>0</v>
      </c>
      <c r="F1523" s="22">
        <v>0</v>
      </c>
      <c r="G1523" s="22">
        <v>3.8714672861014328E-2</v>
      </c>
      <c r="H1523" s="22">
        <v>4.2265426880811495E-2</v>
      </c>
      <c r="I1523" s="22">
        <v>0</v>
      </c>
      <c r="J1523" s="22">
        <v>0</v>
      </c>
      <c r="K1523" s="22">
        <v>0.12143290831815422</v>
      </c>
      <c r="L1523" s="22">
        <v>0</v>
      </c>
      <c r="M1523" s="23">
        <v>4.4189129474149359E-2</v>
      </c>
    </row>
    <row r="1524" spans="1:13" x14ac:dyDescent="0.2">
      <c r="A1524" s="60" t="s">
        <v>3543</v>
      </c>
      <c r="B1524" s="197">
        <v>93.203887899999998</v>
      </c>
      <c r="C1524" t="s">
        <v>4030</v>
      </c>
      <c r="D1524" s="71" t="s">
        <v>193</v>
      </c>
      <c r="E1524" s="21">
        <v>0</v>
      </c>
      <c r="F1524" s="22">
        <v>3.7622272385252072E-2</v>
      </c>
      <c r="G1524" s="22">
        <v>0</v>
      </c>
      <c r="H1524" s="22">
        <v>8.453085376162299E-2</v>
      </c>
      <c r="I1524" s="22">
        <v>0</v>
      </c>
      <c r="J1524" s="22">
        <v>0</v>
      </c>
      <c r="K1524" s="22">
        <v>0</v>
      </c>
      <c r="L1524" s="22">
        <v>0</v>
      </c>
      <c r="M1524" s="23">
        <v>4.4189129474149359E-2</v>
      </c>
    </row>
    <row r="1525" spans="1:13" x14ac:dyDescent="0.2">
      <c r="A1525" s="60" t="s">
        <v>3544</v>
      </c>
      <c r="B1525" s="197">
        <v>93.733680699999994</v>
      </c>
      <c r="C1525" t="s">
        <v>4030</v>
      </c>
      <c r="D1525" s="71" t="s">
        <v>193</v>
      </c>
      <c r="E1525" s="21">
        <v>0</v>
      </c>
      <c r="F1525" s="22">
        <v>7.5244544770504143E-2</v>
      </c>
      <c r="G1525" s="22">
        <v>3.8714672861014328E-2</v>
      </c>
      <c r="H1525" s="22">
        <v>0</v>
      </c>
      <c r="I1525" s="22">
        <v>2.8785261945883708E-2</v>
      </c>
      <c r="J1525" s="22">
        <v>0.1399906672888474</v>
      </c>
      <c r="K1525" s="22">
        <v>0.24286581663630843</v>
      </c>
      <c r="L1525" s="22">
        <v>0</v>
      </c>
      <c r="M1525" s="23">
        <v>0.13256738842244808</v>
      </c>
    </row>
    <row r="1526" spans="1:13" x14ac:dyDescent="0.2">
      <c r="A1526" s="60" t="s">
        <v>3545</v>
      </c>
      <c r="B1526" s="197">
        <v>94.6908569</v>
      </c>
      <c r="C1526" t="s">
        <v>4059</v>
      </c>
      <c r="D1526" s="71" t="s">
        <v>392</v>
      </c>
      <c r="E1526" s="21">
        <v>0</v>
      </c>
      <c r="F1526" s="22">
        <v>0</v>
      </c>
      <c r="G1526" s="22">
        <v>0</v>
      </c>
      <c r="H1526" s="22">
        <v>0</v>
      </c>
      <c r="I1526" s="22">
        <v>5.7570523891767415E-2</v>
      </c>
      <c r="J1526" s="22">
        <v>9.3327111525898274E-2</v>
      </c>
      <c r="K1526" s="22">
        <v>0</v>
      </c>
      <c r="L1526" s="22">
        <v>0</v>
      </c>
      <c r="M1526" s="23">
        <v>0</v>
      </c>
    </row>
    <row r="1527" spans="1:13" x14ac:dyDescent="0.2">
      <c r="A1527" s="60" t="s">
        <v>3546</v>
      </c>
      <c r="B1527" s="197">
        <v>93.154365499999997</v>
      </c>
      <c r="C1527" t="s">
        <v>4059</v>
      </c>
      <c r="D1527" s="71" t="s">
        <v>392</v>
      </c>
      <c r="E1527" s="21">
        <v>0</v>
      </c>
      <c r="F1527" s="22">
        <v>0</v>
      </c>
      <c r="G1527" s="22">
        <v>3.8714672861014328E-2</v>
      </c>
      <c r="H1527" s="22">
        <v>8.453085376162299E-2</v>
      </c>
      <c r="I1527" s="22">
        <v>5.7570523891767415E-2</v>
      </c>
      <c r="J1527" s="22">
        <v>4.6663555762949137E-2</v>
      </c>
      <c r="K1527" s="22">
        <v>0.12143290831815422</v>
      </c>
      <c r="L1527" s="22">
        <v>0</v>
      </c>
      <c r="M1527" s="23">
        <v>0</v>
      </c>
    </row>
    <row r="1528" spans="1:13" x14ac:dyDescent="0.2">
      <c r="A1528" s="60" t="s">
        <v>3547</v>
      </c>
      <c r="B1528" s="197">
        <v>87.750999500000006</v>
      </c>
      <c r="C1528" t="s">
        <v>4082</v>
      </c>
      <c r="D1528" s="71" t="s">
        <v>194</v>
      </c>
      <c r="E1528" s="21">
        <v>0</v>
      </c>
      <c r="F1528" s="22">
        <v>0</v>
      </c>
      <c r="G1528" s="22">
        <v>3.8714672861014328E-2</v>
      </c>
      <c r="H1528" s="22">
        <v>0</v>
      </c>
      <c r="I1528" s="22">
        <v>2.8785261945883708E-2</v>
      </c>
      <c r="J1528" s="22">
        <v>0</v>
      </c>
      <c r="K1528" s="22">
        <v>6.0716454159077109E-2</v>
      </c>
      <c r="L1528" s="22">
        <v>0</v>
      </c>
      <c r="M1528" s="23">
        <v>0</v>
      </c>
    </row>
    <row r="1529" spans="1:13" x14ac:dyDescent="0.2">
      <c r="A1529" s="60" t="s">
        <v>3548</v>
      </c>
      <c r="B1529" s="197">
        <v>90.435913099999993</v>
      </c>
      <c r="C1529" t="s">
        <v>4082</v>
      </c>
      <c r="D1529" s="71" t="s">
        <v>194</v>
      </c>
      <c r="E1529" s="21">
        <v>0</v>
      </c>
      <c r="F1529" s="22">
        <v>3.7622272385252072E-2</v>
      </c>
      <c r="G1529" s="22">
        <v>7.7429345722028656E-2</v>
      </c>
      <c r="H1529" s="22">
        <v>0</v>
      </c>
      <c r="I1529" s="22">
        <v>0</v>
      </c>
      <c r="J1529" s="22">
        <v>0</v>
      </c>
      <c r="K1529" s="22">
        <v>0</v>
      </c>
      <c r="L1529" s="22">
        <v>0</v>
      </c>
      <c r="M1529" s="23">
        <v>0</v>
      </c>
    </row>
    <row r="1530" spans="1:13" x14ac:dyDescent="0.2">
      <c r="A1530" s="60" t="s">
        <v>3549</v>
      </c>
      <c r="B1530" s="197">
        <v>91.349937400000002</v>
      </c>
      <c r="C1530" t="s">
        <v>4059</v>
      </c>
      <c r="D1530" s="71" t="s">
        <v>194</v>
      </c>
      <c r="E1530" s="21">
        <v>0</v>
      </c>
      <c r="F1530" s="22">
        <v>0</v>
      </c>
      <c r="G1530" s="22">
        <v>3.8714672861014328E-2</v>
      </c>
      <c r="H1530" s="22">
        <v>4.2265426880811495E-2</v>
      </c>
      <c r="I1530" s="22">
        <v>0</v>
      </c>
      <c r="J1530" s="22">
        <v>0</v>
      </c>
      <c r="K1530" s="22">
        <v>6.0716454159077109E-2</v>
      </c>
      <c r="L1530" s="22">
        <v>0</v>
      </c>
      <c r="M1530" s="23">
        <v>0</v>
      </c>
    </row>
    <row r="1531" spans="1:13" x14ac:dyDescent="0.2">
      <c r="A1531" s="60" t="s">
        <v>3550</v>
      </c>
      <c r="B1531" s="197">
        <v>87.361564599999994</v>
      </c>
      <c r="C1531" t="s">
        <v>4082</v>
      </c>
      <c r="D1531" s="71" t="s">
        <v>194</v>
      </c>
      <c r="E1531" s="21">
        <v>0</v>
      </c>
      <c r="F1531" s="22">
        <v>0</v>
      </c>
      <c r="G1531" s="22">
        <v>3.8714672861014328E-2</v>
      </c>
      <c r="H1531" s="22">
        <v>4.2265426880811495E-2</v>
      </c>
      <c r="I1531" s="22">
        <v>2.8785261945883708E-2</v>
      </c>
      <c r="J1531" s="22">
        <v>0</v>
      </c>
      <c r="K1531" s="22">
        <v>0</v>
      </c>
      <c r="L1531" s="22">
        <v>0</v>
      </c>
      <c r="M1531" s="23">
        <v>0</v>
      </c>
    </row>
    <row r="1532" spans="1:13" x14ac:dyDescent="0.2">
      <c r="A1532" s="60" t="s">
        <v>3551</v>
      </c>
      <c r="B1532" s="197">
        <v>90.794097899999997</v>
      </c>
      <c r="C1532" t="s">
        <v>4059</v>
      </c>
      <c r="D1532" s="71" t="s">
        <v>194</v>
      </c>
      <c r="E1532" s="21">
        <v>0</v>
      </c>
      <c r="F1532" s="22">
        <v>3.7622272385252072E-2</v>
      </c>
      <c r="G1532" s="22">
        <v>3.8714672861014328E-2</v>
      </c>
      <c r="H1532" s="22">
        <v>0</v>
      </c>
      <c r="I1532" s="22">
        <v>5.7570523891767415E-2</v>
      </c>
      <c r="J1532" s="22">
        <v>0</v>
      </c>
      <c r="K1532" s="22">
        <v>0</v>
      </c>
      <c r="L1532" s="22">
        <v>0</v>
      </c>
      <c r="M1532" s="23">
        <v>0</v>
      </c>
    </row>
    <row r="1533" spans="1:13" x14ac:dyDescent="0.2">
      <c r="A1533" s="60" t="s">
        <v>3552</v>
      </c>
      <c r="B1533" s="197">
        <v>92.491691599999996</v>
      </c>
      <c r="C1533" t="s">
        <v>4059</v>
      </c>
      <c r="D1533" s="71" t="s">
        <v>194</v>
      </c>
      <c r="E1533" s="21">
        <v>0</v>
      </c>
      <c r="F1533" s="22">
        <v>3.7622272385252072E-2</v>
      </c>
      <c r="G1533" s="22">
        <v>3.8714672861014328E-2</v>
      </c>
      <c r="H1533" s="22">
        <v>0.12679628064243448</v>
      </c>
      <c r="I1533" s="22">
        <v>0</v>
      </c>
      <c r="J1533" s="22">
        <v>0</v>
      </c>
      <c r="K1533" s="22">
        <v>0</v>
      </c>
      <c r="L1533" s="22">
        <v>0</v>
      </c>
      <c r="M1533" s="23">
        <v>0</v>
      </c>
    </row>
    <row r="1534" spans="1:13" x14ac:dyDescent="0.2">
      <c r="A1534" s="60" t="s">
        <v>3553</v>
      </c>
      <c r="B1534" s="197">
        <v>91.794532799999999</v>
      </c>
      <c r="C1534" t="s">
        <v>4059</v>
      </c>
      <c r="D1534" s="71" t="s">
        <v>194</v>
      </c>
      <c r="E1534" s="21">
        <v>0</v>
      </c>
      <c r="F1534" s="22">
        <v>0</v>
      </c>
      <c r="G1534" s="22">
        <v>0</v>
      </c>
      <c r="H1534" s="22">
        <v>0</v>
      </c>
      <c r="I1534" s="22">
        <v>5.7570523891767415E-2</v>
      </c>
      <c r="J1534" s="22">
        <v>4.6663555762949137E-2</v>
      </c>
      <c r="K1534" s="22">
        <v>0.12143290831815422</v>
      </c>
      <c r="L1534" s="22">
        <v>0</v>
      </c>
      <c r="M1534" s="23">
        <v>0</v>
      </c>
    </row>
    <row r="1535" spans="1:13" x14ac:dyDescent="0.2">
      <c r="A1535" s="60" t="s">
        <v>3554</v>
      </c>
      <c r="B1535" s="197">
        <v>93.838867199999996</v>
      </c>
      <c r="C1535" t="s">
        <v>4095</v>
      </c>
      <c r="D1535" s="71" t="s">
        <v>393</v>
      </c>
      <c r="E1535" s="21">
        <v>0</v>
      </c>
      <c r="F1535" s="22">
        <v>0</v>
      </c>
      <c r="G1535" s="22">
        <v>0</v>
      </c>
      <c r="H1535" s="22">
        <v>0</v>
      </c>
      <c r="I1535" s="22">
        <v>5.7570523891767415E-2</v>
      </c>
      <c r="J1535" s="22">
        <v>4.6663555762949137E-2</v>
      </c>
      <c r="K1535" s="22">
        <v>0</v>
      </c>
      <c r="L1535" s="22">
        <v>0</v>
      </c>
      <c r="M1535" s="23">
        <v>0</v>
      </c>
    </row>
    <row r="1536" spans="1:13" x14ac:dyDescent="0.2">
      <c r="A1536" s="60" t="s">
        <v>3555</v>
      </c>
      <c r="B1536" s="197">
        <v>91.065521200000006</v>
      </c>
      <c r="C1536" t="s">
        <v>4030</v>
      </c>
      <c r="D1536" s="71" t="s">
        <v>394</v>
      </c>
      <c r="E1536" s="21">
        <v>0</v>
      </c>
      <c r="F1536" s="22">
        <v>3.7622272385252072E-2</v>
      </c>
      <c r="G1536" s="22">
        <v>0.11614401858304298</v>
      </c>
      <c r="H1536" s="22">
        <v>0</v>
      </c>
      <c r="I1536" s="22">
        <v>0</v>
      </c>
      <c r="J1536" s="22">
        <v>0</v>
      </c>
      <c r="K1536" s="22">
        <v>0</v>
      </c>
      <c r="L1536" s="22">
        <v>0</v>
      </c>
      <c r="M1536" s="23">
        <v>0</v>
      </c>
    </row>
    <row r="1537" spans="1:13" x14ac:dyDescent="0.2">
      <c r="A1537" s="60" t="s">
        <v>3556</v>
      </c>
      <c r="B1537" s="197">
        <v>95.116767899999999</v>
      </c>
      <c r="C1537" t="s">
        <v>4027</v>
      </c>
      <c r="D1537" s="71" t="s">
        <v>40</v>
      </c>
      <c r="E1537" s="21">
        <v>0</v>
      </c>
      <c r="F1537" s="22">
        <v>0</v>
      </c>
      <c r="G1537" s="22">
        <v>0</v>
      </c>
      <c r="H1537" s="22">
        <v>0</v>
      </c>
      <c r="I1537" s="22">
        <v>0</v>
      </c>
      <c r="J1537" s="22">
        <v>0</v>
      </c>
      <c r="K1537" s="22">
        <v>6.0716454159077109E-2</v>
      </c>
      <c r="L1537" s="22">
        <v>3.6900369003690037E-2</v>
      </c>
      <c r="M1537" s="23">
        <v>4.4189129474149359E-2</v>
      </c>
    </row>
    <row r="1538" spans="1:13" x14ac:dyDescent="0.2">
      <c r="A1538" s="60" t="s">
        <v>3557</v>
      </c>
      <c r="B1538" s="197">
        <v>95.610824600000001</v>
      </c>
      <c r="C1538" t="s">
        <v>4027</v>
      </c>
      <c r="D1538" s="71" t="s">
        <v>40</v>
      </c>
      <c r="E1538" s="21">
        <v>0</v>
      </c>
      <c r="F1538" s="22">
        <v>0</v>
      </c>
      <c r="G1538" s="22">
        <v>3.8714672861014328E-2</v>
      </c>
      <c r="H1538" s="22">
        <v>0</v>
      </c>
      <c r="I1538" s="22">
        <v>0</v>
      </c>
      <c r="J1538" s="22">
        <v>0</v>
      </c>
      <c r="K1538" s="22">
        <v>0</v>
      </c>
      <c r="L1538" s="22">
        <v>7.3800738007380073E-2</v>
      </c>
      <c r="M1538" s="23">
        <v>0</v>
      </c>
    </row>
    <row r="1539" spans="1:13" x14ac:dyDescent="0.2">
      <c r="A1539" s="60" t="s">
        <v>3558</v>
      </c>
      <c r="B1539" s="197">
        <v>93.140548699999997</v>
      </c>
      <c r="C1539" t="s">
        <v>4027</v>
      </c>
      <c r="D1539" s="71" t="s">
        <v>40</v>
      </c>
      <c r="E1539" s="21">
        <v>0</v>
      </c>
      <c r="F1539" s="22">
        <v>0</v>
      </c>
      <c r="G1539" s="22">
        <v>0</v>
      </c>
      <c r="H1539" s="22">
        <v>0</v>
      </c>
      <c r="I1539" s="22">
        <v>5.7570523891767415E-2</v>
      </c>
      <c r="J1539" s="22">
        <v>4.6663555762949137E-2</v>
      </c>
      <c r="K1539" s="22">
        <v>0</v>
      </c>
      <c r="L1539" s="22">
        <v>0</v>
      </c>
      <c r="M1539" s="23">
        <v>0</v>
      </c>
    </row>
    <row r="1540" spans="1:13" x14ac:dyDescent="0.2">
      <c r="A1540" s="60" t="s">
        <v>3559</v>
      </c>
      <c r="B1540" s="197">
        <v>91.571906999999996</v>
      </c>
      <c r="C1540" t="s">
        <v>4027</v>
      </c>
      <c r="D1540" s="71" t="s">
        <v>40</v>
      </c>
      <c r="E1540" s="21">
        <v>0</v>
      </c>
      <c r="F1540" s="22">
        <v>0</v>
      </c>
      <c r="G1540" s="22">
        <v>3.8714672861014328E-2</v>
      </c>
      <c r="H1540" s="22">
        <v>0</v>
      </c>
      <c r="I1540" s="22">
        <v>0</v>
      </c>
      <c r="J1540" s="22">
        <v>0</v>
      </c>
      <c r="K1540" s="22">
        <v>0</v>
      </c>
      <c r="L1540" s="22">
        <v>3.6900369003690037E-2</v>
      </c>
      <c r="M1540" s="23">
        <v>4.4189129474149359E-2</v>
      </c>
    </row>
    <row r="1541" spans="1:13" x14ac:dyDescent="0.2">
      <c r="A1541" s="60" t="s">
        <v>3560</v>
      </c>
      <c r="B1541" s="197">
        <v>93.800735500000002</v>
      </c>
      <c r="C1541" t="s">
        <v>4027</v>
      </c>
      <c r="D1541" s="71" t="s">
        <v>40</v>
      </c>
      <c r="E1541" s="21">
        <v>0</v>
      </c>
      <c r="F1541" s="22">
        <v>3.7622272385252072E-2</v>
      </c>
      <c r="G1541" s="22">
        <v>3.8714672861014328E-2</v>
      </c>
      <c r="H1541" s="22">
        <v>0</v>
      </c>
      <c r="I1541" s="22">
        <v>0</v>
      </c>
      <c r="J1541" s="22">
        <v>0</v>
      </c>
      <c r="K1541" s="22">
        <v>0</v>
      </c>
      <c r="L1541" s="22">
        <v>3.6900369003690037E-2</v>
      </c>
      <c r="M1541" s="23">
        <v>0</v>
      </c>
    </row>
    <row r="1542" spans="1:13" x14ac:dyDescent="0.2">
      <c r="A1542" s="60" t="s">
        <v>3561</v>
      </c>
      <c r="B1542" s="197">
        <v>95.329948400000006</v>
      </c>
      <c r="C1542" t="s">
        <v>4027</v>
      </c>
      <c r="D1542" s="71" t="s">
        <v>40</v>
      </c>
      <c r="E1542" s="21">
        <v>0</v>
      </c>
      <c r="F1542" s="22">
        <v>0</v>
      </c>
      <c r="G1542" s="22">
        <v>3.8714672861014328E-2</v>
      </c>
      <c r="H1542" s="22">
        <v>0</v>
      </c>
      <c r="I1542" s="22">
        <v>2.8785261945883708E-2</v>
      </c>
      <c r="J1542" s="22">
        <v>0</v>
      </c>
      <c r="K1542" s="22">
        <v>0</v>
      </c>
      <c r="L1542" s="22">
        <v>3.6900369003690037E-2</v>
      </c>
      <c r="M1542" s="23">
        <v>0</v>
      </c>
    </row>
    <row r="1543" spans="1:13" x14ac:dyDescent="0.2">
      <c r="A1543" s="60" t="s">
        <v>3562</v>
      </c>
      <c r="B1543" s="197">
        <v>92.5</v>
      </c>
      <c r="C1543" t="s">
        <v>4027</v>
      </c>
      <c r="D1543" s="71" t="s">
        <v>40</v>
      </c>
      <c r="E1543" s="21">
        <v>0</v>
      </c>
      <c r="F1543" s="22">
        <v>0</v>
      </c>
      <c r="G1543" s="22">
        <v>3.8714672861014328E-2</v>
      </c>
      <c r="H1543" s="22">
        <v>0</v>
      </c>
      <c r="I1543" s="22">
        <v>0</v>
      </c>
      <c r="J1543" s="22">
        <v>0</v>
      </c>
      <c r="K1543" s="22">
        <v>0.12143290831815422</v>
      </c>
      <c r="L1543" s="22">
        <v>0</v>
      </c>
      <c r="M1543" s="23">
        <v>4.4189129474149359E-2</v>
      </c>
    </row>
    <row r="1544" spans="1:13" x14ac:dyDescent="0.2">
      <c r="A1544" s="60" t="s">
        <v>3563</v>
      </c>
      <c r="B1544" s="197">
        <v>94.321212799999998</v>
      </c>
      <c r="C1544" t="s">
        <v>4027</v>
      </c>
      <c r="D1544" s="71" t="s">
        <v>40</v>
      </c>
      <c r="E1544" s="21">
        <v>0</v>
      </c>
      <c r="F1544" s="22">
        <v>7.5244544770504143E-2</v>
      </c>
      <c r="G1544" s="22">
        <v>0</v>
      </c>
      <c r="H1544" s="22">
        <v>0</v>
      </c>
      <c r="I1544" s="22">
        <v>0</v>
      </c>
      <c r="J1544" s="22">
        <v>0</v>
      </c>
      <c r="K1544" s="22">
        <v>0</v>
      </c>
      <c r="L1544" s="22">
        <v>3.6900369003690037E-2</v>
      </c>
      <c r="M1544" s="23">
        <v>4.4189129474149359E-2</v>
      </c>
    </row>
    <row r="1545" spans="1:13" x14ac:dyDescent="0.2">
      <c r="A1545" s="60" t="s">
        <v>3564</v>
      </c>
      <c r="B1545" s="197">
        <v>94.780990599999996</v>
      </c>
      <c r="C1545" t="s">
        <v>4027</v>
      </c>
      <c r="D1545" s="71" t="s">
        <v>40</v>
      </c>
      <c r="E1545" s="21">
        <v>0</v>
      </c>
      <c r="F1545" s="22">
        <v>3.7622272385252072E-2</v>
      </c>
      <c r="G1545" s="22">
        <v>7.7429345722028656E-2</v>
      </c>
      <c r="H1545" s="22">
        <v>0</v>
      </c>
      <c r="I1545" s="22">
        <v>2.8785261945883708E-2</v>
      </c>
      <c r="J1545" s="22">
        <v>0</v>
      </c>
      <c r="K1545" s="22">
        <v>0</v>
      </c>
      <c r="L1545" s="22">
        <v>0</v>
      </c>
      <c r="M1545" s="23">
        <v>0</v>
      </c>
    </row>
    <row r="1546" spans="1:13" x14ac:dyDescent="0.2">
      <c r="A1546" s="60" t="s">
        <v>3565</v>
      </c>
      <c r="B1546" s="197">
        <v>92.819610600000004</v>
      </c>
      <c r="C1546" t="s">
        <v>4027</v>
      </c>
      <c r="D1546" s="71" t="s">
        <v>40</v>
      </c>
      <c r="E1546" s="21">
        <v>0</v>
      </c>
      <c r="F1546" s="22">
        <v>0</v>
      </c>
      <c r="G1546" s="22">
        <v>0</v>
      </c>
      <c r="H1546" s="22">
        <v>0</v>
      </c>
      <c r="I1546" s="22">
        <v>8.6355785837651119E-2</v>
      </c>
      <c r="J1546" s="22">
        <v>0</v>
      </c>
      <c r="K1546" s="22">
        <v>0</v>
      </c>
      <c r="L1546" s="22">
        <v>3.6900369003690037E-2</v>
      </c>
      <c r="M1546" s="23">
        <v>0</v>
      </c>
    </row>
    <row r="1547" spans="1:13" x14ac:dyDescent="0.2">
      <c r="A1547" s="60" t="s">
        <v>3566</v>
      </c>
      <c r="B1547" s="197">
        <v>91.816917399999994</v>
      </c>
      <c r="C1547" t="s">
        <v>4027</v>
      </c>
      <c r="D1547" s="71" t="s">
        <v>40</v>
      </c>
      <c r="E1547" s="21">
        <v>0</v>
      </c>
      <c r="F1547" s="22">
        <v>0</v>
      </c>
      <c r="G1547" s="22">
        <v>7.7429345722028656E-2</v>
      </c>
      <c r="H1547" s="22">
        <v>0</v>
      </c>
      <c r="I1547" s="22">
        <v>0</v>
      </c>
      <c r="J1547" s="22">
        <v>0</v>
      </c>
      <c r="K1547" s="22">
        <v>6.0716454159077109E-2</v>
      </c>
      <c r="L1547" s="22">
        <v>3.6900369003690037E-2</v>
      </c>
      <c r="M1547" s="23">
        <v>0</v>
      </c>
    </row>
    <row r="1548" spans="1:13" x14ac:dyDescent="0.2">
      <c r="A1548" s="60" t="s">
        <v>3567</v>
      </c>
      <c r="B1548" s="197">
        <v>92.488265999999996</v>
      </c>
      <c r="C1548" t="s">
        <v>4027</v>
      </c>
      <c r="D1548" s="71" t="s">
        <v>40</v>
      </c>
      <c r="E1548" s="21">
        <v>0</v>
      </c>
      <c r="F1548" s="22">
        <v>0</v>
      </c>
      <c r="G1548" s="22">
        <v>7.7429345722028656E-2</v>
      </c>
      <c r="H1548" s="22">
        <v>4.2265426880811495E-2</v>
      </c>
      <c r="I1548" s="22">
        <v>2.8785261945883708E-2</v>
      </c>
      <c r="J1548" s="22">
        <v>0</v>
      </c>
      <c r="K1548" s="22">
        <v>0</v>
      </c>
      <c r="L1548" s="22">
        <v>3.6900369003690037E-2</v>
      </c>
      <c r="M1548" s="23">
        <v>0</v>
      </c>
    </row>
    <row r="1549" spans="1:13" x14ac:dyDescent="0.2">
      <c r="A1549" s="60" t="s">
        <v>3568</v>
      </c>
      <c r="B1549" s="197">
        <v>89.980484000000004</v>
      </c>
      <c r="C1549" t="s">
        <v>4027</v>
      </c>
      <c r="D1549" s="71" t="s">
        <v>40</v>
      </c>
      <c r="E1549" s="21">
        <v>0</v>
      </c>
      <c r="F1549" s="22">
        <v>3.7622272385252072E-2</v>
      </c>
      <c r="G1549" s="22">
        <v>0</v>
      </c>
      <c r="H1549" s="22">
        <v>0</v>
      </c>
      <c r="I1549" s="22">
        <v>5.7570523891767415E-2</v>
      </c>
      <c r="J1549" s="22">
        <v>0</v>
      </c>
      <c r="K1549" s="22">
        <v>6.0716454159077109E-2</v>
      </c>
      <c r="L1549" s="22">
        <v>0</v>
      </c>
      <c r="M1549" s="23">
        <v>4.4189129474149359E-2</v>
      </c>
    </row>
    <row r="1550" spans="1:13" x14ac:dyDescent="0.2">
      <c r="A1550" s="60" t="s">
        <v>3569</v>
      </c>
      <c r="B1550" s="197">
        <v>94.245094300000005</v>
      </c>
      <c r="C1550" t="s">
        <v>4027</v>
      </c>
      <c r="D1550" s="71" t="s">
        <v>40</v>
      </c>
      <c r="E1550" s="21">
        <v>0</v>
      </c>
      <c r="F1550" s="22">
        <v>0.15048908954100829</v>
      </c>
      <c r="G1550" s="22">
        <v>0</v>
      </c>
      <c r="H1550" s="22">
        <v>0</v>
      </c>
      <c r="I1550" s="22">
        <v>0</v>
      </c>
      <c r="J1550" s="22">
        <v>0</v>
      </c>
      <c r="K1550" s="22">
        <v>0.12143290831815422</v>
      </c>
      <c r="L1550" s="22">
        <v>0</v>
      </c>
      <c r="M1550" s="23">
        <v>0</v>
      </c>
    </row>
    <row r="1551" spans="1:13" x14ac:dyDescent="0.2">
      <c r="A1551" s="60" t="s">
        <v>3570</v>
      </c>
      <c r="B1551" s="197">
        <v>92</v>
      </c>
      <c r="C1551" t="s">
        <v>4027</v>
      </c>
      <c r="D1551" s="71" t="s">
        <v>40</v>
      </c>
      <c r="E1551" s="21">
        <v>0</v>
      </c>
      <c r="F1551" s="22">
        <v>7.5244544770504143E-2</v>
      </c>
      <c r="G1551" s="22">
        <v>0</v>
      </c>
      <c r="H1551" s="22">
        <v>0</v>
      </c>
      <c r="I1551" s="22">
        <v>8.6355785837651119E-2</v>
      </c>
      <c r="J1551" s="22">
        <v>0</v>
      </c>
      <c r="K1551" s="22">
        <v>0</v>
      </c>
      <c r="L1551" s="22">
        <v>7.3800738007380073E-2</v>
      </c>
      <c r="M1551" s="23">
        <v>0</v>
      </c>
    </row>
    <row r="1552" spans="1:13" x14ac:dyDescent="0.2">
      <c r="A1552" s="60" t="s">
        <v>3571</v>
      </c>
      <c r="B1552" s="197">
        <v>91.873275800000002</v>
      </c>
      <c r="C1552" t="s">
        <v>4027</v>
      </c>
      <c r="D1552" s="71" t="s">
        <v>40</v>
      </c>
      <c r="E1552" s="21">
        <v>0</v>
      </c>
      <c r="F1552" s="22">
        <v>3.7622272385252072E-2</v>
      </c>
      <c r="G1552" s="22">
        <v>7.7429345722028656E-2</v>
      </c>
      <c r="H1552" s="22">
        <v>0</v>
      </c>
      <c r="I1552" s="22">
        <v>2.8785261945883708E-2</v>
      </c>
      <c r="J1552" s="22">
        <v>4.6663555762949137E-2</v>
      </c>
      <c r="K1552" s="22">
        <v>0</v>
      </c>
      <c r="L1552" s="22">
        <v>3.6900369003690037E-2</v>
      </c>
      <c r="M1552" s="23">
        <v>4.4189129474149359E-2</v>
      </c>
    </row>
    <row r="1553" spans="1:13" x14ac:dyDescent="0.2">
      <c r="A1553" s="60" t="s">
        <v>3572</v>
      </c>
      <c r="B1553" s="197">
        <v>94.455573999999999</v>
      </c>
      <c r="C1553" t="s">
        <v>4030</v>
      </c>
      <c r="D1553" s="71" t="s">
        <v>40</v>
      </c>
      <c r="E1553" s="21">
        <v>0</v>
      </c>
      <c r="F1553" s="22">
        <v>0.11286681715575621</v>
      </c>
      <c r="G1553" s="22">
        <v>7.7429345722028656E-2</v>
      </c>
      <c r="H1553" s="22">
        <v>0</v>
      </c>
      <c r="I1553" s="22">
        <v>0.14392630972941853</v>
      </c>
      <c r="J1553" s="22">
        <v>4.6663555762949137E-2</v>
      </c>
      <c r="K1553" s="22">
        <v>0</v>
      </c>
      <c r="L1553" s="22">
        <v>3.6900369003690037E-2</v>
      </c>
      <c r="M1553" s="23">
        <v>0</v>
      </c>
    </row>
    <row r="1554" spans="1:13" x14ac:dyDescent="0.2">
      <c r="A1554" s="60" t="s">
        <v>3573</v>
      </c>
      <c r="B1554" s="197">
        <v>92.905410799999999</v>
      </c>
      <c r="C1554" t="s">
        <v>4027</v>
      </c>
      <c r="D1554" s="71" t="s">
        <v>83</v>
      </c>
      <c r="E1554" s="21">
        <v>0</v>
      </c>
      <c r="F1554" s="22">
        <v>7.5244544770504143E-2</v>
      </c>
      <c r="G1554" s="22">
        <v>3.8714672861014328E-2</v>
      </c>
      <c r="H1554" s="22">
        <v>0</v>
      </c>
      <c r="I1554" s="22">
        <v>2.8785261945883708E-2</v>
      </c>
      <c r="J1554" s="22">
        <v>0</v>
      </c>
      <c r="K1554" s="22">
        <v>0</v>
      </c>
      <c r="L1554" s="22">
        <v>0</v>
      </c>
      <c r="M1554" s="23">
        <v>0</v>
      </c>
    </row>
    <row r="1555" spans="1:13" x14ac:dyDescent="0.2">
      <c r="A1555" s="60" t="s">
        <v>3574</v>
      </c>
      <c r="B1555" s="197">
        <v>93.843032800000003</v>
      </c>
      <c r="C1555" t="s">
        <v>4027</v>
      </c>
      <c r="D1555" s="71" t="s">
        <v>83</v>
      </c>
      <c r="E1555" s="21">
        <v>0</v>
      </c>
      <c r="F1555" s="22">
        <v>3.7622272385252072E-2</v>
      </c>
      <c r="G1555" s="22">
        <v>0</v>
      </c>
      <c r="H1555" s="22">
        <v>4.2265426880811495E-2</v>
      </c>
      <c r="I1555" s="22">
        <v>0</v>
      </c>
      <c r="J1555" s="22">
        <v>0</v>
      </c>
      <c r="K1555" s="22">
        <v>0</v>
      </c>
      <c r="L1555" s="22">
        <v>0.22140221402214022</v>
      </c>
      <c r="M1555" s="23">
        <v>4.4189129474149359E-2</v>
      </c>
    </row>
    <row r="1556" spans="1:13" x14ac:dyDescent="0.2">
      <c r="A1556" s="60" t="s">
        <v>3575</v>
      </c>
      <c r="B1556" s="197">
        <v>93.513511699999995</v>
      </c>
      <c r="C1556" t="s">
        <v>4027</v>
      </c>
      <c r="D1556" s="71" t="s">
        <v>83</v>
      </c>
      <c r="E1556" s="21">
        <v>0</v>
      </c>
      <c r="F1556" s="22">
        <v>3.7622272385252072E-2</v>
      </c>
      <c r="G1556" s="22">
        <v>0</v>
      </c>
      <c r="H1556" s="22">
        <v>4.2265426880811495E-2</v>
      </c>
      <c r="I1556" s="22">
        <v>0.11514104778353483</v>
      </c>
      <c r="J1556" s="22">
        <v>4.6663555762949137E-2</v>
      </c>
      <c r="K1556" s="22">
        <v>0</v>
      </c>
      <c r="L1556" s="22">
        <v>3.6900369003690037E-2</v>
      </c>
      <c r="M1556" s="23">
        <v>4.4189129474149359E-2</v>
      </c>
    </row>
    <row r="1557" spans="1:13" x14ac:dyDescent="0.2">
      <c r="A1557" s="60" t="s">
        <v>3576</v>
      </c>
      <c r="B1557" s="197">
        <v>91.989318800000007</v>
      </c>
      <c r="C1557" t="s">
        <v>4027</v>
      </c>
      <c r="D1557" s="71" t="s">
        <v>83</v>
      </c>
      <c r="E1557" s="21">
        <v>0</v>
      </c>
      <c r="F1557" s="22">
        <v>3.7622272385252072E-2</v>
      </c>
      <c r="G1557" s="22">
        <v>7.7429345722028656E-2</v>
      </c>
      <c r="H1557" s="22">
        <v>0.12679628064243448</v>
      </c>
      <c r="I1557" s="22">
        <v>5.7570523891767415E-2</v>
      </c>
      <c r="J1557" s="22">
        <v>0</v>
      </c>
      <c r="K1557" s="22">
        <v>0</v>
      </c>
      <c r="L1557" s="22">
        <v>0.11070110701107011</v>
      </c>
      <c r="M1557" s="23">
        <v>0.17675651789659744</v>
      </c>
    </row>
    <row r="1558" spans="1:13" x14ac:dyDescent="0.2">
      <c r="A1558" s="60" t="s">
        <v>3577</v>
      </c>
      <c r="B1558" s="197">
        <v>89.832778899999994</v>
      </c>
      <c r="C1558" t="s">
        <v>4027</v>
      </c>
      <c r="D1558" s="71" t="s">
        <v>280</v>
      </c>
      <c r="E1558" s="21">
        <v>0</v>
      </c>
      <c r="F1558" s="22">
        <v>3.7622272385252072E-2</v>
      </c>
      <c r="G1558" s="22">
        <v>0</v>
      </c>
      <c r="H1558" s="22">
        <v>0</v>
      </c>
      <c r="I1558" s="22">
        <v>5.7570523891767415E-2</v>
      </c>
      <c r="J1558" s="22">
        <v>4.6663555762949137E-2</v>
      </c>
      <c r="K1558" s="22">
        <v>6.0716454159077109E-2</v>
      </c>
      <c r="L1558" s="22">
        <v>0</v>
      </c>
      <c r="M1558" s="23">
        <v>8.8378258948298719E-2</v>
      </c>
    </row>
    <row r="1559" spans="1:13" x14ac:dyDescent="0.2">
      <c r="A1559" s="60" t="s">
        <v>3578</v>
      </c>
      <c r="B1559" s="197">
        <v>90.613021900000007</v>
      </c>
      <c r="C1559" t="s">
        <v>4082</v>
      </c>
      <c r="D1559" s="71" t="s">
        <v>151</v>
      </c>
      <c r="E1559" s="21">
        <v>0</v>
      </c>
      <c r="F1559" s="22">
        <v>0</v>
      </c>
      <c r="G1559" s="22">
        <v>0</v>
      </c>
      <c r="H1559" s="22">
        <v>8.453085376162299E-2</v>
      </c>
      <c r="I1559" s="22">
        <v>0</v>
      </c>
      <c r="J1559" s="22">
        <v>0</v>
      </c>
      <c r="K1559" s="22">
        <v>0</v>
      </c>
      <c r="L1559" s="22">
        <v>3.6900369003690037E-2</v>
      </c>
      <c r="M1559" s="23">
        <v>0</v>
      </c>
    </row>
    <row r="1560" spans="1:13" x14ac:dyDescent="0.2">
      <c r="A1560" s="60" t="s">
        <v>3579</v>
      </c>
      <c r="B1560" s="197">
        <v>89.986190800000003</v>
      </c>
      <c r="C1560" t="s">
        <v>4027</v>
      </c>
      <c r="D1560" s="71" t="s">
        <v>151</v>
      </c>
      <c r="E1560" s="21">
        <v>0</v>
      </c>
      <c r="F1560" s="22">
        <v>0</v>
      </c>
      <c r="G1560" s="22">
        <v>0</v>
      </c>
      <c r="H1560" s="22">
        <v>0</v>
      </c>
      <c r="I1560" s="22">
        <v>0</v>
      </c>
      <c r="J1560" s="22">
        <v>0.1399906672888474</v>
      </c>
      <c r="K1560" s="22">
        <v>0</v>
      </c>
      <c r="L1560" s="22">
        <v>0</v>
      </c>
      <c r="M1560" s="23">
        <v>0</v>
      </c>
    </row>
    <row r="1561" spans="1:13" x14ac:dyDescent="0.2">
      <c r="A1561" s="60" t="s">
        <v>3580</v>
      </c>
      <c r="B1561" s="197">
        <v>91.224494899999996</v>
      </c>
      <c r="C1561" t="s">
        <v>4030</v>
      </c>
      <c r="D1561" s="71" t="s">
        <v>151</v>
      </c>
      <c r="E1561" s="21">
        <v>0</v>
      </c>
      <c r="F1561" s="22">
        <v>0</v>
      </c>
      <c r="G1561" s="22">
        <v>0</v>
      </c>
      <c r="H1561" s="22">
        <v>0</v>
      </c>
      <c r="I1561" s="22">
        <v>0</v>
      </c>
      <c r="J1561" s="22">
        <v>0</v>
      </c>
      <c r="K1561" s="22">
        <v>0</v>
      </c>
      <c r="L1561" s="22">
        <v>0.18450184501845018</v>
      </c>
      <c r="M1561" s="23">
        <v>0</v>
      </c>
    </row>
    <row r="1562" spans="1:13" x14ac:dyDescent="0.2">
      <c r="A1562" s="60" t="s">
        <v>3581</v>
      </c>
      <c r="B1562" s="197">
        <v>92.517005900000001</v>
      </c>
      <c r="C1562" t="s">
        <v>4030</v>
      </c>
      <c r="D1562" s="71" t="s">
        <v>395</v>
      </c>
      <c r="E1562" s="21">
        <v>0</v>
      </c>
      <c r="F1562" s="22">
        <v>0</v>
      </c>
      <c r="G1562" s="22">
        <v>0</v>
      </c>
      <c r="H1562" s="22">
        <v>0</v>
      </c>
      <c r="I1562" s="22">
        <v>0</v>
      </c>
      <c r="J1562" s="22">
        <v>4.6663555762949137E-2</v>
      </c>
      <c r="K1562" s="22">
        <v>0</v>
      </c>
      <c r="L1562" s="22">
        <v>3.6900369003690037E-2</v>
      </c>
      <c r="M1562" s="23">
        <v>4.4189129474149359E-2</v>
      </c>
    </row>
    <row r="1563" spans="1:13" x14ac:dyDescent="0.2">
      <c r="A1563" s="60" t="s">
        <v>3582</v>
      </c>
      <c r="B1563" s="197">
        <v>96.891532900000001</v>
      </c>
      <c r="C1563" t="s">
        <v>4100</v>
      </c>
      <c r="D1563" s="71" t="s">
        <v>281</v>
      </c>
      <c r="E1563" s="21">
        <v>0</v>
      </c>
      <c r="F1563" s="22">
        <v>7.5244544770504143E-2</v>
      </c>
      <c r="G1563" s="22">
        <v>3.8714672861014328E-2</v>
      </c>
      <c r="H1563" s="22">
        <v>0</v>
      </c>
      <c r="I1563" s="22">
        <v>8.6355785837651119E-2</v>
      </c>
      <c r="J1563" s="22">
        <v>4.6663555762949137E-2</v>
      </c>
      <c r="K1563" s="22">
        <v>6.0716454159077109E-2</v>
      </c>
      <c r="L1563" s="22">
        <v>7.3800738007380073E-2</v>
      </c>
      <c r="M1563" s="23">
        <v>0.13256738842244808</v>
      </c>
    </row>
    <row r="1564" spans="1:13" x14ac:dyDescent="0.2">
      <c r="A1564" s="60" t="s">
        <v>3583</v>
      </c>
      <c r="B1564" s="197">
        <v>97.462280300000003</v>
      </c>
      <c r="C1564" t="s">
        <v>4030</v>
      </c>
      <c r="D1564" s="71" t="s">
        <v>396</v>
      </c>
      <c r="E1564" s="21">
        <v>0</v>
      </c>
      <c r="F1564" s="22">
        <v>0</v>
      </c>
      <c r="G1564" s="22">
        <v>0</v>
      </c>
      <c r="H1564" s="22">
        <v>4.2265426880811495E-2</v>
      </c>
      <c r="I1564" s="22">
        <v>5.7570523891767415E-2</v>
      </c>
      <c r="J1564" s="22">
        <v>0</v>
      </c>
      <c r="K1564" s="22">
        <v>0</v>
      </c>
      <c r="L1564" s="22">
        <v>0</v>
      </c>
      <c r="M1564" s="23">
        <v>0</v>
      </c>
    </row>
    <row r="1565" spans="1:13" x14ac:dyDescent="0.2">
      <c r="A1565" s="60" t="s">
        <v>3584</v>
      </c>
      <c r="B1565" s="197">
        <v>90.819969200000003</v>
      </c>
      <c r="C1565" t="s">
        <v>4030</v>
      </c>
      <c r="D1565" s="71" t="s">
        <v>47</v>
      </c>
      <c r="E1565" s="21">
        <v>0</v>
      </c>
      <c r="F1565" s="22">
        <v>7.5244544770504143E-2</v>
      </c>
      <c r="G1565" s="22">
        <v>0</v>
      </c>
      <c r="H1565" s="22">
        <v>0</v>
      </c>
      <c r="I1565" s="22">
        <v>0</v>
      </c>
      <c r="J1565" s="22">
        <v>0</v>
      </c>
      <c r="K1565" s="22">
        <v>0</v>
      </c>
      <c r="L1565" s="22">
        <v>0</v>
      </c>
      <c r="M1565" s="23">
        <v>4.4189129474149359E-2</v>
      </c>
    </row>
    <row r="1566" spans="1:13" x14ac:dyDescent="0.2">
      <c r="A1566" s="60" t="s">
        <v>3585</v>
      </c>
      <c r="B1566" s="197">
        <v>88.006484999999998</v>
      </c>
      <c r="C1566" t="s">
        <v>4040</v>
      </c>
      <c r="D1566" s="71" t="s">
        <v>47</v>
      </c>
      <c r="E1566" s="21">
        <v>0</v>
      </c>
      <c r="F1566" s="22">
        <v>0</v>
      </c>
      <c r="G1566" s="22">
        <v>0</v>
      </c>
      <c r="H1566" s="22">
        <v>4.2265426880811495E-2</v>
      </c>
      <c r="I1566" s="22">
        <v>2.8785261945883708E-2</v>
      </c>
      <c r="J1566" s="22">
        <v>4.6663555762949137E-2</v>
      </c>
      <c r="K1566" s="22">
        <v>0</v>
      </c>
      <c r="L1566" s="22">
        <v>0</v>
      </c>
      <c r="M1566" s="23">
        <v>0</v>
      </c>
    </row>
    <row r="1567" spans="1:13" x14ac:dyDescent="0.2">
      <c r="A1567" s="60" t="s">
        <v>3586</v>
      </c>
      <c r="B1567" s="197">
        <v>88.810363800000005</v>
      </c>
      <c r="C1567" t="s">
        <v>4040</v>
      </c>
      <c r="D1567" s="71" t="s">
        <v>47</v>
      </c>
      <c r="E1567" s="21">
        <v>0</v>
      </c>
      <c r="F1567" s="22">
        <v>7.5244544770504143E-2</v>
      </c>
      <c r="G1567" s="22">
        <v>0</v>
      </c>
      <c r="H1567" s="22">
        <v>0</v>
      </c>
      <c r="I1567" s="22">
        <v>0</v>
      </c>
      <c r="J1567" s="22">
        <v>0</v>
      </c>
      <c r="K1567" s="22">
        <v>0</v>
      </c>
      <c r="L1567" s="22">
        <v>0</v>
      </c>
      <c r="M1567" s="23">
        <v>4.4189129474149359E-2</v>
      </c>
    </row>
    <row r="1568" spans="1:13" x14ac:dyDescent="0.2">
      <c r="A1568" s="60" t="s">
        <v>3587</v>
      </c>
      <c r="B1568" s="197">
        <v>90.435356100000007</v>
      </c>
      <c r="C1568" t="s">
        <v>4030</v>
      </c>
      <c r="D1568" s="71" t="s">
        <v>47</v>
      </c>
      <c r="E1568" s="21">
        <v>0</v>
      </c>
      <c r="F1568" s="22">
        <v>0</v>
      </c>
      <c r="G1568" s="22">
        <v>0</v>
      </c>
      <c r="H1568" s="22">
        <v>0</v>
      </c>
      <c r="I1568" s="22">
        <v>2.8785261945883708E-2</v>
      </c>
      <c r="J1568" s="22">
        <v>9.3327111525898274E-2</v>
      </c>
      <c r="K1568" s="22">
        <v>0</v>
      </c>
      <c r="L1568" s="22">
        <v>0</v>
      </c>
      <c r="M1568" s="23">
        <v>0</v>
      </c>
    </row>
    <row r="1569" spans="1:13" x14ac:dyDescent="0.2">
      <c r="A1569" s="60" t="s">
        <v>3588</v>
      </c>
      <c r="B1569" s="197">
        <v>92.907806399999998</v>
      </c>
      <c r="C1569" t="s">
        <v>4030</v>
      </c>
      <c r="D1569" s="71" t="s">
        <v>47</v>
      </c>
      <c r="E1569" s="21">
        <v>0</v>
      </c>
      <c r="F1569" s="22">
        <v>0</v>
      </c>
      <c r="G1569" s="22">
        <v>3.8714672861014328E-2</v>
      </c>
      <c r="H1569" s="22">
        <v>0</v>
      </c>
      <c r="I1569" s="22">
        <v>5.7570523891767415E-2</v>
      </c>
      <c r="J1569" s="22">
        <v>0</v>
      </c>
      <c r="K1569" s="22">
        <v>0</v>
      </c>
      <c r="L1569" s="22">
        <v>0</v>
      </c>
      <c r="M1569" s="23">
        <v>4.4189129474149359E-2</v>
      </c>
    </row>
    <row r="1570" spans="1:13" x14ac:dyDescent="0.2">
      <c r="A1570" s="60" t="s">
        <v>3589</v>
      </c>
      <c r="B1570" s="197">
        <v>90.421455399999999</v>
      </c>
      <c r="C1570" t="s">
        <v>4030</v>
      </c>
      <c r="D1570" s="71" t="s">
        <v>47</v>
      </c>
      <c r="E1570" s="21">
        <v>0</v>
      </c>
      <c r="F1570" s="22">
        <v>0</v>
      </c>
      <c r="G1570" s="22">
        <v>0</v>
      </c>
      <c r="H1570" s="22">
        <v>4.2265426880811495E-2</v>
      </c>
      <c r="I1570" s="22">
        <v>5.7570523891767415E-2</v>
      </c>
      <c r="J1570" s="22">
        <v>9.3327111525898274E-2</v>
      </c>
      <c r="K1570" s="22">
        <v>0</v>
      </c>
      <c r="L1570" s="22">
        <v>0</v>
      </c>
      <c r="M1570" s="23">
        <v>0</v>
      </c>
    </row>
    <row r="1571" spans="1:13" x14ac:dyDescent="0.2">
      <c r="A1571" s="60" t="s">
        <v>3590</v>
      </c>
      <c r="B1571" s="197">
        <v>90.248390200000003</v>
      </c>
      <c r="C1571" t="s">
        <v>4040</v>
      </c>
      <c r="D1571" s="71" t="s">
        <v>47</v>
      </c>
      <c r="E1571" s="21">
        <v>0</v>
      </c>
      <c r="F1571" s="22">
        <v>3.7622272385252072E-2</v>
      </c>
      <c r="G1571" s="22">
        <v>3.8714672861014328E-2</v>
      </c>
      <c r="H1571" s="22">
        <v>4.2265426880811495E-2</v>
      </c>
      <c r="I1571" s="22">
        <v>2.8785261945883708E-2</v>
      </c>
      <c r="J1571" s="22">
        <v>4.6663555762949137E-2</v>
      </c>
      <c r="K1571" s="22">
        <v>0</v>
      </c>
      <c r="L1571" s="22">
        <v>0</v>
      </c>
      <c r="M1571" s="23">
        <v>0</v>
      </c>
    </row>
    <row r="1572" spans="1:13" x14ac:dyDescent="0.2">
      <c r="A1572" s="60" t="s">
        <v>3591</v>
      </c>
      <c r="B1572" s="197">
        <v>91.180374099999995</v>
      </c>
      <c r="C1572" t="s">
        <v>4030</v>
      </c>
      <c r="D1572" s="71" t="s">
        <v>47</v>
      </c>
      <c r="E1572" s="21">
        <v>0</v>
      </c>
      <c r="F1572" s="22">
        <v>3.7622272385252072E-2</v>
      </c>
      <c r="G1572" s="22">
        <v>0</v>
      </c>
      <c r="H1572" s="22">
        <v>0</v>
      </c>
      <c r="I1572" s="22">
        <v>0</v>
      </c>
      <c r="J1572" s="22">
        <v>9.3327111525898274E-2</v>
      </c>
      <c r="K1572" s="22">
        <v>0</v>
      </c>
      <c r="L1572" s="22">
        <v>3.6900369003690037E-2</v>
      </c>
      <c r="M1572" s="23">
        <v>4.4189129474149359E-2</v>
      </c>
    </row>
    <row r="1573" spans="1:13" x14ac:dyDescent="0.2">
      <c r="A1573" s="60" t="s">
        <v>3592</v>
      </c>
      <c r="B1573" s="197">
        <v>89.846740699999998</v>
      </c>
      <c r="C1573" t="s">
        <v>4030</v>
      </c>
      <c r="D1573" s="71" t="s">
        <v>47</v>
      </c>
      <c r="E1573" s="21">
        <v>0</v>
      </c>
      <c r="F1573" s="22">
        <v>3.7622272385252072E-2</v>
      </c>
      <c r="G1573" s="22">
        <v>0</v>
      </c>
      <c r="H1573" s="22">
        <v>0</v>
      </c>
      <c r="I1573" s="22">
        <v>5.7570523891767415E-2</v>
      </c>
      <c r="J1573" s="22">
        <v>0.1399906672888474</v>
      </c>
      <c r="K1573" s="22">
        <v>0</v>
      </c>
      <c r="L1573" s="22">
        <v>0</v>
      </c>
      <c r="M1573" s="23">
        <v>0</v>
      </c>
    </row>
    <row r="1574" spans="1:13" x14ac:dyDescent="0.2">
      <c r="A1574" s="60" t="s">
        <v>3593</v>
      </c>
      <c r="B1574" s="197">
        <v>91.180374099999995</v>
      </c>
      <c r="C1574" t="s">
        <v>4030</v>
      </c>
      <c r="D1574" s="71" t="s">
        <v>47</v>
      </c>
      <c r="E1574" s="21">
        <v>0</v>
      </c>
      <c r="F1574" s="22">
        <v>0</v>
      </c>
      <c r="G1574" s="22">
        <v>3.8714672861014328E-2</v>
      </c>
      <c r="H1574" s="22">
        <v>0</v>
      </c>
      <c r="I1574" s="22">
        <v>5.7570523891767415E-2</v>
      </c>
      <c r="J1574" s="22">
        <v>4.6663555762949137E-2</v>
      </c>
      <c r="K1574" s="22">
        <v>0.12143290831815422</v>
      </c>
      <c r="L1574" s="22">
        <v>0</v>
      </c>
      <c r="M1574" s="23">
        <v>4.4189129474149359E-2</v>
      </c>
    </row>
    <row r="1575" spans="1:13" x14ac:dyDescent="0.2">
      <c r="A1575" s="60" t="s">
        <v>3594</v>
      </c>
      <c r="B1575" s="197">
        <v>92.528739900000005</v>
      </c>
      <c r="C1575" t="s">
        <v>4030</v>
      </c>
      <c r="D1575" s="71" t="s">
        <v>47</v>
      </c>
      <c r="E1575" s="21">
        <v>0</v>
      </c>
      <c r="F1575" s="22">
        <v>7.5244544770504143E-2</v>
      </c>
      <c r="G1575" s="22">
        <v>3.8714672861014328E-2</v>
      </c>
      <c r="H1575" s="22">
        <v>4.2265426880811495E-2</v>
      </c>
      <c r="I1575" s="22">
        <v>2.8785261945883708E-2</v>
      </c>
      <c r="J1575" s="22">
        <v>4.6663555762949137E-2</v>
      </c>
      <c r="K1575" s="22">
        <v>6.0716454159077109E-2</v>
      </c>
      <c r="L1575" s="22">
        <v>0</v>
      </c>
      <c r="M1575" s="23">
        <v>0</v>
      </c>
    </row>
    <row r="1576" spans="1:13" x14ac:dyDescent="0.2">
      <c r="A1576" s="60" t="s">
        <v>3595</v>
      </c>
      <c r="B1576" s="197">
        <v>90.915077199999999</v>
      </c>
      <c r="C1576" t="s">
        <v>4030</v>
      </c>
      <c r="D1576" s="71" t="s">
        <v>47</v>
      </c>
      <c r="E1576" s="21">
        <v>0</v>
      </c>
      <c r="F1576" s="22">
        <v>0</v>
      </c>
      <c r="G1576" s="22">
        <v>7.7429345722028656E-2</v>
      </c>
      <c r="H1576" s="22">
        <v>0</v>
      </c>
      <c r="I1576" s="22">
        <v>5.7570523891767415E-2</v>
      </c>
      <c r="J1576" s="22">
        <v>0.18665422305179655</v>
      </c>
      <c r="K1576" s="22">
        <v>0</v>
      </c>
      <c r="L1576" s="22">
        <v>0</v>
      </c>
      <c r="M1576" s="23">
        <v>0</v>
      </c>
    </row>
    <row r="1577" spans="1:13" x14ac:dyDescent="0.2">
      <c r="A1577" s="60" t="s">
        <v>3596</v>
      </c>
      <c r="B1577" s="197">
        <v>90.340904199999997</v>
      </c>
      <c r="C1577" t="s">
        <v>4030</v>
      </c>
      <c r="D1577" s="71" t="s">
        <v>47</v>
      </c>
      <c r="E1577" s="21">
        <v>0</v>
      </c>
      <c r="F1577" s="22">
        <v>3.7622272385252072E-2</v>
      </c>
      <c r="G1577" s="22">
        <v>3.8714672861014328E-2</v>
      </c>
      <c r="H1577" s="22">
        <v>0.12679628064243448</v>
      </c>
      <c r="I1577" s="22">
        <v>2.8785261945883708E-2</v>
      </c>
      <c r="J1577" s="22">
        <v>0.1399906672888474</v>
      </c>
      <c r="K1577" s="22">
        <v>0</v>
      </c>
      <c r="L1577" s="22">
        <v>0</v>
      </c>
      <c r="M1577" s="23">
        <v>0</v>
      </c>
    </row>
    <row r="1578" spans="1:13" x14ac:dyDescent="0.2">
      <c r="A1578" s="60" t="s">
        <v>3597</v>
      </c>
      <c r="B1578" s="197">
        <v>90.245521499999995</v>
      </c>
      <c r="C1578" t="s">
        <v>4030</v>
      </c>
      <c r="D1578" s="71" t="s">
        <v>47</v>
      </c>
      <c r="E1578" s="21">
        <v>0</v>
      </c>
      <c r="F1578" s="22">
        <v>7.5244544770504143E-2</v>
      </c>
      <c r="G1578" s="22">
        <v>7.7429345722028656E-2</v>
      </c>
      <c r="H1578" s="22">
        <v>0.16906170752324598</v>
      </c>
      <c r="I1578" s="22">
        <v>0</v>
      </c>
      <c r="J1578" s="22">
        <v>9.3327111525898274E-2</v>
      </c>
      <c r="K1578" s="22">
        <v>6.0716454159077109E-2</v>
      </c>
      <c r="L1578" s="22">
        <v>0</v>
      </c>
      <c r="M1578" s="23">
        <v>0</v>
      </c>
    </row>
    <row r="1579" spans="1:13" x14ac:dyDescent="0.2">
      <c r="A1579" s="60" t="s">
        <v>3598</v>
      </c>
      <c r="B1579" s="197">
        <v>91.575340299999993</v>
      </c>
      <c r="C1579" t="s">
        <v>4030</v>
      </c>
      <c r="D1579" s="71" t="s">
        <v>397</v>
      </c>
      <c r="E1579" s="21">
        <v>0</v>
      </c>
      <c r="F1579" s="22">
        <v>7.5244544770504143E-2</v>
      </c>
      <c r="G1579" s="22">
        <v>7.7429345722028656E-2</v>
      </c>
      <c r="H1579" s="22">
        <v>0</v>
      </c>
      <c r="I1579" s="22">
        <v>5.7570523891767415E-2</v>
      </c>
      <c r="J1579" s="22">
        <v>9.3327111525898274E-2</v>
      </c>
      <c r="K1579" s="22">
        <v>0</v>
      </c>
      <c r="L1579" s="22">
        <v>3.6900369003690037E-2</v>
      </c>
      <c r="M1579" s="23">
        <v>0</v>
      </c>
    </row>
    <row r="1580" spans="1:13" x14ac:dyDescent="0.2">
      <c r="A1580" s="60" t="s">
        <v>3599</v>
      </c>
      <c r="B1580" s="197">
        <v>93.119697599999995</v>
      </c>
      <c r="C1580" t="s">
        <v>4027</v>
      </c>
      <c r="D1580" s="71" t="s">
        <v>97</v>
      </c>
      <c r="E1580" s="21">
        <v>0</v>
      </c>
      <c r="F1580" s="22">
        <v>3.7622272385252072E-2</v>
      </c>
      <c r="G1580" s="22">
        <v>0</v>
      </c>
      <c r="H1580" s="22">
        <v>4.2265426880811495E-2</v>
      </c>
      <c r="I1580" s="22">
        <v>2.8785261945883708E-2</v>
      </c>
      <c r="J1580" s="22">
        <v>0</v>
      </c>
      <c r="K1580" s="22">
        <v>0</v>
      </c>
      <c r="L1580" s="22">
        <v>0</v>
      </c>
      <c r="M1580" s="23">
        <v>0</v>
      </c>
    </row>
    <row r="1581" spans="1:13" x14ac:dyDescent="0.2">
      <c r="A1581" s="60" t="s">
        <v>3600</v>
      </c>
      <c r="B1581" s="197">
        <v>93.856994599999993</v>
      </c>
      <c r="C1581" t="s">
        <v>4027</v>
      </c>
      <c r="D1581" s="71" t="s">
        <v>97</v>
      </c>
      <c r="E1581" s="21">
        <v>0</v>
      </c>
      <c r="F1581" s="22">
        <v>3.7622272385252072E-2</v>
      </c>
      <c r="G1581" s="22">
        <v>0</v>
      </c>
      <c r="H1581" s="22">
        <v>0</v>
      </c>
      <c r="I1581" s="22">
        <v>2.8785261945883708E-2</v>
      </c>
      <c r="J1581" s="22">
        <v>0</v>
      </c>
      <c r="K1581" s="22">
        <v>6.0716454159077109E-2</v>
      </c>
      <c r="L1581" s="22">
        <v>0</v>
      </c>
      <c r="M1581" s="23">
        <v>0</v>
      </c>
    </row>
    <row r="1582" spans="1:13" x14ac:dyDescent="0.2">
      <c r="A1582" s="60" t="s">
        <v>3601</v>
      </c>
      <c r="B1582" s="197">
        <v>93.816116300000004</v>
      </c>
      <c r="C1582" t="s">
        <v>4027</v>
      </c>
      <c r="D1582" s="71" t="s">
        <v>97</v>
      </c>
      <c r="E1582" s="21">
        <v>0</v>
      </c>
      <c r="F1582" s="22">
        <v>3.7622272385252072E-2</v>
      </c>
      <c r="G1582" s="22">
        <v>0</v>
      </c>
      <c r="H1582" s="22">
        <v>0</v>
      </c>
      <c r="I1582" s="22">
        <v>2.8785261945883708E-2</v>
      </c>
      <c r="J1582" s="22">
        <v>4.6663555762949137E-2</v>
      </c>
      <c r="K1582" s="22">
        <v>0</v>
      </c>
      <c r="L1582" s="22">
        <v>0</v>
      </c>
      <c r="M1582" s="23">
        <v>4.4189129474149359E-2</v>
      </c>
    </row>
    <row r="1583" spans="1:13" x14ac:dyDescent="0.2">
      <c r="A1583" s="60" t="s">
        <v>3602</v>
      </c>
      <c r="B1583" s="197">
        <v>93.513511699999995</v>
      </c>
      <c r="C1583" t="s">
        <v>4030</v>
      </c>
      <c r="D1583" s="71" t="s">
        <v>97</v>
      </c>
      <c r="E1583" s="21">
        <v>0</v>
      </c>
      <c r="F1583" s="22">
        <v>0</v>
      </c>
      <c r="G1583" s="22">
        <v>7.7429345722028656E-2</v>
      </c>
      <c r="H1583" s="22">
        <v>0</v>
      </c>
      <c r="I1583" s="22">
        <v>0</v>
      </c>
      <c r="J1583" s="22">
        <v>4.6663555762949137E-2</v>
      </c>
      <c r="K1583" s="22">
        <v>0</v>
      </c>
      <c r="L1583" s="22">
        <v>3.6900369003690037E-2</v>
      </c>
      <c r="M1583" s="23">
        <v>0</v>
      </c>
    </row>
    <row r="1584" spans="1:13" x14ac:dyDescent="0.2">
      <c r="A1584" s="60" t="s">
        <v>3603</v>
      </c>
      <c r="B1584" s="197">
        <v>93.982421900000006</v>
      </c>
      <c r="C1584" t="s">
        <v>4030</v>
      </c>
      <c r="D1584" s="71" t="s">
        <v>97</v>
      </c>
      <c r="E1584" s="21">
        <v>0</v>
      </c>
      <c r="F1584" s="22">
        <v>0</v>
      </c>
      <c r="G1584" s="22">
        <v>0</v>
      </c>
      <c r="H1584" s="22">
        <v>0</v>
      </c>
      <c r="I1584" s="22">
        <v>2.8785261945883708E-2</v>
      </c>
      <c r="J1584" s="22">
        <v>4.6663555762949137E-2</v>
      </c>
      <c r="K1584" s="22">
        <v>0</v>
      </c>
      <c r="L1584" s="22">
        <v>0</v>
      </c>
      <c r="M1584" s="23">
        <v>8.8378258948298719E-2</v>
      </c>
    </row>
    <row r="1585" spans="1:13" x14ac:dyDescent="0.2">
      <c r="A1585" s="60" t="s">
        <v>3604</v>
      </c>
      <c r="B1585" s="197">
        <v>91.8408661</v>
      </c>
      <c r="C1585" t="s">
        <v>4027</v>
      </c>
      <c r="D1585" s="71" t="s">
        <v>97</v>
      </c>
      <c r="E1585" s="21">
        <v>0</v>
      </c>
      <c r="F1585" s="22">
        <v>0</v>
      </c>
      <c r="G1585" s="22">
        <v>0</v>
      </c>
      <c r="H1585" s="22">
        <v>0.12679628064243448</v>
      </c>
      <c r="I1585" s="22">
        <v>2.8785261945883708E-2</v>
      </c>
      <c r="J1585" s="22">
        <v>4.6663555762949137E-2</v>
      </c>
      <c r="K1585" s="22">
        <v>0</v>
      </c>
      <c r="L1585" s="22">
        <v>7.3800738007380073E-2</v>
      </c>
      <c r="M1585" s="23">
        <v>0</v>
      </c>
    </row>
    <row r="1586" spans="1:13" x14ac:dyDescent="0.2">
      <c r="A1586" s="60" t="s">
        <v>3605</v>
      </c>
      <c r="B1586" s="197">
        <v>90.415786699999998</v>
      </c>
      <c r="C1586" t="s">
        <v>4030</v>
      </c>
      <c r="D1586" s="71" t="s">
        <v>97</v>
      </c>
      <c r="E1586" s="21">
        <v>0</v>
      </c>
      <c r="F1586" s="22">
        <v>0</v>
      </c>
      <c r="G1586" s="22">
        <v>0</v>
      </c>
      <c r="H1586" s="22">
        <v>8.453085376162299E-2</v>
      </c>
      <c r="I1586" s="22">
        <v>0.11514104778353483</v>
      </c>
      <c r="J1586" s="22">
        <v>4.6663555762949137E-2</v>
      </c>
      <c r="K1586" s="22">
        <v>0</v>
      </c>
      <c r="L1586" s="22">
        <v>0</v>
      </c>
      <c r="M1586" s="23">
        <v>4.4189129474149359E-2</v>
      </c>
    </row>
    <row r="1587" spans="1:13" x14ac:dyDescent="0.2">
      <c r="A1587" s="60" t="s">
        <v>3606</v>
      </c>
      <c r="B1587" s="197">
        <v>85.814697300000006</v>
      </c>
      <c r="C1587" t="s">
        <v>4048</v>
      </c>
      <c r="D1587" s="71" t="s">
        <v>196</v>
      </c>
      <c r="E1587" s="21">
        <v>0</v>
      </c>
      <c r="F1587" s="22">
        <v>0</v>
      </c>
      <c r="G1587" s="22">
        <v>0</v>
      </c>
      <c r="H1587" s="22">
        <v>0</v>
      </c>
      <c r="I1587" s="22">
        <v>0</v>
      </c>
      <c r="J1587" s="22">
        <v>0</v>
      </c>
      <c r="K1587" s="22">
        <v>0</v>
      </c>
      <c r="L1587" s="22">
        <v>3.6900369003690037E-2</v>
      </c>
      <c r="M1587" s="23">
        <v>8.8378258948298719E-2</v>
      </c>
    </row>
    <row r="1588" spans="1:13" x14ac:dyDescent="0.2">
      <c r="A1588" s="60" t="s">
        <v>3607</v>
      </c>
      <c r="B1588" s="197">
        <v>80.548469499999996</v>
      </c>
      <c r="C1588" t="s">
        <v>4029</v>
      </c>
      <c r="D1588" s="71" t="s">
        <v>196</v>
      </c>
      <c r="E1588" s="21">
        <v>0</v>
      </c>
      <c r="F1588" s="22">
        <v>0</v>
      </c>
      <c r="G1588" s="22">
        <v>3.8714672861014328E-2</v>
      </c>
      <c r="H1588" s="22">
        <v>0</v>
      </c>
      <c r="I1588" s="22">
        <v>0</v>
      </c>
      <c r="J1588" s="22">
        <v>0</v>
      </c>
      <c r="K1588" s="22">
        <v>6.0716454159077109E-2</v>
      </c>
      <c r="L1588" s="22">
        <v>0</v>
      </c>
      <c r="M1588" s="23">
        <v>4.4189129474149359E-2</v>
      </c>
    </row>
    <row r="1589" spans="1:13" x14ac:dyDescent="0.2">
      <c r="A1589" s="60" t="s">
        <v>3608</v>
      </c>
      <c r="B1589" s="197">
        <v>81.180328399999993</v>
      </c>
      <c r="C1589" t="s">
        <v>4048</v>
      </c>
      <c r="D1589" s="71" t="s">
        <v>196</v>
      </c>
      <c r="E1589" s="21">
        <v>0</v>
      </c>
      <c r="F1589" s="22">
        <v>3.7622272385252072E-2</v>
      </c>
      <c r="G1589" s="22">
        <v>0</v>
      </c>
      <c r="H1589" s="22">
        <v>0</v>
      </c>
      <c r="I1589" s="22">
        <v>0</v>
      </c>
      <c r="J1589" s="22">
        <v>4.6663555762949137E-2</v>
      </c>
      <c r="K1589" s="22">
        <v>0</v>
      </c>
      <c r="L1589" s="22">
        <v>0</v>
      </c>
      <c r="M1589" s="23">
        <v>4.4189129474149359E-2</v>
      </c>
    </row>
    <row r="1590" spans="1:13" x14ac:dyDescent="0.2">
      <c r="A1590" s="60" t="s">
        <v>3609</v>
      </c>
      <c r="B1590" s="197">
        <v>81.603149400000007</v>
      </c>
      <c r="C1590" t="s">
        <v>4031</v>
      </c>
      <c r="D1590" s="71" t="s">
        <v>196</v>
      </c>
      <c r="E1590" s="21">
        <v>0</v>
      </c>
      <c r="F1590" s="22">
        <v>0</v>
      </c>
      <c r="G1590" s="22">
        <v>0</v>
      </c>
      <c r="H1590" s="22">
        <v>0</v>
      </c>
      <c r="I1590" s="22">
        <v>2.8785261945883708E-2</v>
      </c>
      <c r="J1590" s="22">
        <v>0</v>
      </c>
      <c r="K1590" s="22">
        <v>0</v>
      </c>
      <c r="L1590" s="22">
        <v>7.3800738007380073E-2</v>
      </c>
      <c r="M1590" s="23">
        <v>4.4189129474149359E-2</v>
      </c>
    </row>
    <row r="1591" spans="1:13" x14ac:dyDescent="0.2">
      <c r="A1591" s="60" t="s">
        <v>3610</v>
      </c>
      <c r="B1591" s="197">
        <v>81.150161699999998</v>
      </c>
      <c r="C1591" t="s">
        <v>4029</v>
      </c>
      <c r="D1591" s="71" t="s">
        <v>196</v>
      </c>
      <c r="E1591" s="21">
        <v>0</v>
      </c>
      <c r="F1591" s="22">
        <v>7.5244544770504143E-2</v>
      </c>
      <c r="G1591" s="22">
        <v>0.11614401858304298</v>
      </c>
      <c r="H1591" s="22">
        <v>0</v>
      </c>
      <c r="I1591" s="22">
        <v>2.8785261945883708E-2</v>
      </c>
      <c r="J1591" s="22">
        <v>4.6663555762949137E-2</v>
      </c>
      <c r="K1591" s="22">
        <v>6.0716454159077109E-2</v>
      </c>
      <c r="L1591" s="22">
        <v>0</v>
      </c>
      <c r="M1591" s="23">
        <v>0</v>
      </c>
    </row>
    <row r="1592" spans="1:13" x14ac:dyDescent="0.2">
      <c r="A1592" s="60" t="s">
        <v>3611</v>
      </c>
      <c r="B1592" s="197">
        <v>84.546615599999996</v>
      </c>
      <c r="C1592" t="s">
        <v>4029</v>
      </c>
      <c r="D1592" s="71" t="s">
        <v>398</v>
      </c>
      <c r="E1592" s="21">
        <v>0</v>
      </c>
      <c r="F1592" s="22">
        <v>0</v>
      </c>
      <c r="G1592" s="22">
        <v>3.8714672861014328E-2</v>
      </c>
      <c r="H1592" s="22">
        <v>0</v>
      </c>
      <c r="I1592" s="22">
        <v>0</v>
      </c>
      <c r="J1592" s="22">
        <v>0</v>
      </c>
      <c r="K1592" s="22">
        <v>0.12143290831815422</v>
      </c>
      <c r="L1592" s="22">
        <v>0</v>
      </c>
      <c r="M1592" s="23">
        <v>4.4189129474149359E-2</v>
      </c>
    </row>
    <row r="1593" spans="1:13" x14ac:dyDescent="0.2">
      <c r="A1593" s="60" t="s">
        <v>3612</v>
      </c>
      <c r="B1593" s="197">
        <v>57.084472699999999</v>
      </c>
      <c r="C1593" t="s">
        <v>4057</v>
      </c>
      <c r="D1593" s="71" t="s">
        <v>283</v>
      </c>
      <c r="E1593" s="21">
        <v>0</v>
      </c>
      <c r="F1593" s="22">
        <v>3.7622272385252072E-2</v>
      </c>
      <c r="G1593" s="22">
        <v>0.11614401858304298</v>
      </c>
      <c r="H1593" s="22">
        <v>4.2265426880811495E-2</v>
      </c>
      <c r="I1593" s="22">
        <v>8.6355785837651119E-2</v>
      </c>
      <c r="J1593" s="22">
        <v>0</v>
      </c>
      <c r="K1593" s="22">
        <v>0</v>
      </c>
      <c r="L1593" s="22">
        <v>0</v>
      </c>
      <c r="M1593" s="23">
        <v>0</v>
      </c>
    </row>
    <row r="1594" spans="1:13" x14ac:dyDescent="0.2">
      <c r="A1594" s="60" t="s">
        <v>3613</v>
      </c>
      <c r="B1594" s="197">
        <v>85.7033615</v>
      </c>
      <c r="C1594" t="s">
        <v>4131</v>
      </c>
      <c r="D1594" s="71" t="s">
        <v>399</v>
      </c>
      <c r="E1594" s="21">
        <v>0</v>
      </c>
      <c r="F1594" s="22">
        <v>0</v>
      </c>
      <c r="G1594" s="22">
        <v>0</v>
      </c>
      <c r="H1594" s="22">
        <v>0</v>
      </c>
      <c r="I1594" s="22">
        <v>0</v>
      </c>
      <c r="J1594" s="22">
        <v>4.6663555762949137E-2</v>
      </c>
      <c r="K1594" s="22">
        <v>0</v>
      </c>
      <c r="L1594" s="22">
        <v>0</v>
      </c>
      <c r="M1594" s="23">
        <v>8.8378258948298719E-2</v>
      </c>
    </row>
    <row r="1595" spans="1:13" x14ac:dyDescent="0.2">
      <c r="A1595" s="60" t="s">
        <v>3614</v>
      </c>
      <c r="B1595" s="197">
        <v>88.434043900000006</v>
      </c>
      <c r="C1595" t="s">
        <v>4132</v>
      </c>
      <c r="D1595" s="71" t="s">
        <v>400</v>
      </c>
      <c r="E1595" s="21">
        <v>0</v>
      </c>
      <c r="F1595" s="22">
        <v>3.7622272385252072E-2</v>
      </c>
      <c r="G1595" s="22">
        <v>0</v>
      </c>
      <c r="H1595" s="22">
        <v>4.2265426880811495E-2</v>
      </c>
      <c r="I1595" s="22">
        <v>2.8785261945883708E-2</v>
      </c>
      <c r="J1595" s="22">
        <v>0</v>
      </c>
      <c r="K1595" s="22">
        <v>0</v>
      </c>
      <c r="L1595" s="22">
        <v>0</v>
      </c>
      <c r="M1595" s="23">
        <v>0</v>
      </c>
    </row>
    <row r="1596" spans="1:13" x14ac:dyDescent="0.2">
      <c r="A1596" s="60" t="s">
        <v>3615</v>
      </c>
      <c r="B1596" s="197">
        <v>86.263015699999997</v>
      </c>
      <c r="C1596" t="s">
        <v>4132</v>
      </c>
      <c r="D1596" s="71" t="s">
        <v>400</v>
      </c>
      <c r="E1596" s="21">
        <v>0</v>
      </c>
      <c r="F1596" s="22">
        <v>0</v>
      </c>
      <c r="G1596" s="22">
        <v>0</v>
      </c>
      <c r="H1596" s="22">
        <v>0</v>
      </c>
      <c r="I1596" s="22">
        <v>0</v>
      </c>
      <c r="J1596" s="22">
        <v>0</v>
      </c>
      <c r="K1596" s="22">
        <v>0</v>
      </c>
      <c r="L1596" s="22">
        <v>0.11070110701107011</v>
      </c>
      <c r="M1596" s="23">
        <v>0</v>
      </c>
    </row>
    <row r="1597" spans="1:13" x14ac:dyDescent="0.2">
      <c r="A1597" s="60" t="s">
        <v>3616</v>
      </c>
      <c r="B1597" s="197">
        <v>87.784278900000004</v>
      </c>
      <c r="C1597" t="s">
        <v>4132</v>
      </c>
      <c r="D1597" s="71" t="s">
        <v>400</v>
      </c>
      <c r="E1597" s="21">
        <v>0</v>
      </c>
      <c r="F1597" s="22">
        <v>0</v>
      </c>
      <c r="G1597" s="22">
        <v>0</v>
      </c>
      <c r="H1597" s="22">
        <v>0</v>
      </c>
      <c r="I1597" s="22">
        <v>0</v>
      </c>
      <c r="J1597" s="22">
        <v>0</v>
      </c>
      <c r="K1597" s="22">
        <v>0</v>
      </c>
      <c r="L1597" s="22">
        <v>0.11070110701107011</v>
      </c>
      <c r="M1597" s="23">
        <v>0</v>
      </c>
    </row>
    <row r="1598" spans="1:13" x14ac:dyDescent="0.2">
      <c r="A1598" s="60" t="s">
        <v>3617</v>
      </c>
      <c r="B1598" s="197">
        <v>88.761779799999999</v>
      </c>
      <c r="C1598" t="s">
        <v>4132</v>
      </c>
      <c r="D1598" s="71" t="s">
        <v>401</v>
      </c>
      <c r="E1598" s="21">
        <v>0</v>
      </c>
      <c r="F1598" s="22">
        <v>0</v>
      </c>
      <c r="G1598" s="22">
        <v>0</v>
      </c>
      <c r="H1598" s="22">
        <v>0</v>
      </c>
      <c r="I1598" s="22">
        <v>0</v>
      </c>
      <c r="J1598" s="22">
        <v>0</v>
      </c>
      <c r="K1598" s="22">
        <v>0</v>
      </c>
      <c r="L1598" s="22">
        <v>7.3800738007380073E-2</v>
      </c>
      <c r="M1598" s="23">
        <v>4.4189129474149359E-2</v>
      </c>
    </row>
    <row r="1599" spans="1:13" x14ac:dyDescent="0.2">
      <c r="A1599" s="60" t="s">
        <v>3618</v>
      </c>
      <c r="B1599" s="197">
        <v>88.334411599999996</v>
      </c>
      <c r="C1599" t="s">
        <v>4132</v>
      </c>
      <c r="D1599" s="71" t="s">
        <v>401</v>
      </c>
      <c r="E1599" s="21">
        <v>0</v>
      </c>
      <c r="F1599" s="22">
        <v>0</v>
      </c>
      <c r="G1599" s="22">
        <v>0</v>
      </c>
      <c r="H1599" s="22">
        <v>0</v>
      </c>
      <c r="I1599" s="22">
        <v>5.7570523891767415E-2</v>
      </c>
      <c r="J1599" s="22">
        <v>0</v>
      </c>
      <c r="K1599" s="22">
        <v>0</v>
      </c>
      <c r="L1599" s="22">
        <v>7.3800738007380073E-2</v>
      </c>
      <c r="M1599" s="23">
        <v>4.4189129474149359E-2</v>
      </c>
    </row>
    <row r="1600" spans="1:13" x14ac:dyDescent="0.2">
      <c r="A1600" s="60" t="s">
        <v>3619</v>
      </c>
      <c r="B1600" s="197">
        <v>95.386611900000005</v>
      </c>
      <c r="C1600" t="s">
        <v>4132</v>
      </c>
      <c r="D1600" s="71" t="s">
        <v>401</v>
      </c>
      <c r="E1600" s="21">
        <v>0</v>
      </c>
      <c r="F1600" s="22">
        <v>0</v>
      </c>
      <c r="G1600" s="22">
        <v>0</v>
      </c>
      <c r="H1600" s="22">
        <v>4.2265426880811495E-2</v>
      </c>
      <c r="I1600" s="22">
        <v>0</v>
      </c>
      <c r="J1600" s="22">
        <v>4.6663555762949137E-2</v>
      </c>
      <c r="K1600" s="22">
        <v>0</v>
      </c>
      <c r="L1600" s="22">
        <v>0.11070110701107011</v>
      </c>
      <c r="M1600" s="23">
        <v>8.8378258948298719E-2</v>
      </c>
    </row>
    <row r="1601" spans="1:13" x14ac:dyDescent="0.2">
      <c r="A1601" s="60" t="s">
        <v>3620</v>
      </c>
      <c r="B1601" s="197">
        <v>86.619262699999993</v>
      </c>
      <c r="C1601" t="s">
        <v>4132</v>
      </c>
      <c r="D1601" s="71" t="s">
        <v>402</v>
      </c>
      <c r="E1601" s="21">
        <v>0</v>
      </c>
      <c r="F1601" s="22">
        <v>0</v>
      </c>
      <c r="G1601" s="22">
        <v>0</v>
      </c>
      <c r="H1601" s="22">
        <v>0</v>
      </c>
      <c r="I1601" s="22">
        <v>0</v>
      </c>
      <c r="J1601" s="22">
        <v>0</v>
      </c>
      <c r="K1601" s="22">
        <v>0</v>
      </c>
      <c r="L1601" s="22">
        <v>0.11070110701107011</v>
      </c>
      <c r="M1601" s="23">
        <v>4.4189129474149359E-2</v>
      </c>
    </row>
    <row r="1602" spans="1:13" x14ac:dyDescent="0.2">
      <c r="A1602" s="60" t="s">
        <v>3621</v>
      </c>
      <c r="B1602" s="197">
        <v>77.980461099999999</v>
      </c>
      <c r="C1602" t="s">
        <v>4133</v>
      </c>
      <c r="D1602" s="71" t="s">
        <v>403</v>
      </c>
      <c r="E1602" s="21">
        <v>0</v>
      </c>
      <c r="F1602" s="22">
        <v>0</v>
      </c>
      <c r="G1602" s="22">
        <v>0</v>
      </c>
      <c r="H1602" s="22">
        <v>0</v>
      </c>
      <c r="I1602" s="22">
        <v>5.7570523891767415E-2</v>
      </c>
      <c r="J1602" s="22">
        <v>0</v>
      </c>
      <c r="K1602" s="22">
        <v>0</v>
      </c>
      <c r="L1602" s="22">
        <v>3.6900369003690037E-2</v>
      </c>
      <c r="M1602" s="23">
        <v>0</v>
      </c>
    </row>
    <row r="1603" spans="1:13" x14ac:dyDescent="0.2">
      <c r="A1603" s="60" t="s">
        <v>3622</v>
      </c>
      <c r="B1603" s="197">
        <v>85.263153099999997</v>
      </c>
      <c r="C1603" t="s">
        <v>4048</v>
      </c>
      <c r="D1603" s="71" t="s">
        <v>284</v>
      </c>
      <c r="E1603" s="21">
        <v>0</v>
      </c>
      <c r="F1603" s="22">
        <v>3.7622272385252072E-2</v>
      </c>
      <c r="G1603" s="22">
        <v>0</v>
      </c>
      <c r="H1603" s="22">
        <v>0</v>
      </c>
      <c r="I1603" s="22">
        <v>2.8785261945883708E-2</v>
      </c>
      <c r="J1603" s="22">
        <v>4.6663555762949137E-2</v>
      </c>
      <c r="K1603" s="22">
        <v>0</v>
      </c>
      <c r="L1603" s="22">
        <v>0</v>
      </c>
      <c r="M1603" s="23">
        <v>0</v>
      </c>
    </row>
    <row r="1604" spans="1:13" x14ac:dyDescent="0.2">
      <c r="A1604" s="60" t="s">
        <v>3623</v>
      </c>
      <c r="B1604" s="197">
        <v>85.006347700000006</v>
      </c>
      <c r="C1604" t="s">
        <v>4048</v>
      </c>
      <c r="D1604" s="71" t="s">
        <v>284</v>
      </c>
      <c r="E1604" s="21">
        <v>0</v>
      </c>
      <c r="F1604" s="22">
        <v>0</v>
      </c>
      <c r="G1604" s="22">
        <v>0</v>
      </c>
      <c r="H1604" s="22">
        <v>0</v>
      </c>
      <c r="I1604" s="22">
        <v>0</v>
      </c>
      <c r="J1604" s="22">
        <v>0</v>
      </c>
      <c r="K1604" s="22">
        <v>6.0716454159077109E-2</v>
      </c>
      <c r="L1604" s="22">
        <v>7.3800738007380073E-2</v>
      </c>
      <c r="M1604" s="23">
        <v>8.8378258948298719E-2</v>
      </c>
    </row>
    <row r="1605" spans="1:13" x14ac:dyDescent="0.2">
      <c r="A1605" s="60" t="s">
        <v>3624</v>
      </c>
      <c r="B1605" s="197">
        <v>94.412696800000006</v>
      </c>
      <c r="C1605" t="s">
        <v>4031</v>
      </c>
      <c r="D1605" s="71" t="s">
        <v>404</v>
      </c>
      <c r="E1605" s="21">
        <v>0</v>
      </c>
      <c r="F1605" s="22">
        <v>0</v>
      </c>
      <c r="G1605" s="22">
        <v>0</v>
      </c>
      <c r="H1605" s="22">
        <v>0</v>
      </c>
      <c r="I1605" s="22">
        <v>0</v>
      </c>
      <c r="J1605" s="22">
        <v>0.1399906672888474</v>
      </c>
      <c r="K1605" s="22">
        <v>0</v>
      </c>
      <c r="L1605" s="22">
        <v>0</v>
      </c>
      <c r="M1605" s="23">
        <v>0</v>
      </c>
    </row>
    <row r="1606" spans="1:13" x14ac:dyDescent="0.2">
      <c r="A1606" s="60" t="s">
        <v>3625</v>
      </c>
      <c r="B1606" s="197">
        <v>93.6317825</v>
      </c>
      <c r="C1606" t="s">
        <v>4031</v>
      </c>
      <c r="D1606" s="71" t="s">
        <v>285</v>
      </c>
      <c r="E1606" s="21">
        <v>0</v>
      </c>
      <c r="F1606" s="22">
        <v>0</v>
      </c>
      <c r="G1606" s="22">
        <v>3.8714672861014328E-2</v>
      </c>
      <c r="H1606" s="22">
        <v>0</v>
      </c>
      <c r="I1606" s="22">
        <v>0</v>
      </c>
      <c r="J1606" s="22">
        <v>0</v>
      </c>
      <c r="K1606" s="22">
        <v>0</v>
      </c>
      <c r="L1606" s="22">
        <v>3.6900369003690037E-2</v>
      </c>
      <c r="M1606" s="23">
        <v>4.4189129474149359E-2</v>
      </c>
    </row>
    <row r="1607" spans="1:13" x14ac:dyDescent="0.2">
      <c r="A1607" s="60" t="s">
        <v>3626</v>
      </c>
      <c r="B1607" s="197">
        <v>95.041320799999994</v>
      </c>
      <c r="C1607" t="s">
        <v>4031</v>
      </c>
      <c r="D1607" s="71" t="s">
        <v>285</v>
      </c>
      <c r="E1607" s="21">
        <v>0</v>
      </c>
      <c r="F1607" s="22">
        <v>0</v>
      </c>
      <c r="G1607" s="22">
        <v>0</v>
      </c>
      <c r="H1607" s="22">
        <v>0</v>
      </c>
      <c r="I1607" s="22">
        <v>8.6355785837651119E-2</v>
      </c>
      <c r="J1607" s="22">
        <v>0</v>
      </c>
      <c r="K1607" s="22">
        <v>6.0716454159077109E-2</v>
      </c>
      <c r="L1607" s="22">
        <v>0</v>
      </c>
      <c r="M1607" s="23">
        <v>0</v>
      </c>
    </row>
    <row r="1608" spans="1:13" x14ac:dyDescent="0.2">
      <c r="A1608" s="60" t="s">
        <v>3627</v>
      </c>
      <c r="B1608" s="197">
        <v>91.301590000000004</v>
      </c>
      <c r="C1608" t="s">
        <v>4031</v>
      </c>
      <c r="D1608" s="71" t="s">
        <v>285</v>
      </c>
      <c r="E1608" s="21">
        <v>0</v>
      </c>
      <c r="F1608" s="22">
        <v>0</v>
      </c>
      <c r="G1608" s="22">
        <v>3.8714672861014328E-2</v>
      </c>
      <c r="H1608" s="22">
        <v>0</v>
      </c>
      <c r="I1608" s="22">
        <v>0</v>
      </c>
      <c r="J1608" s="22">
        <v>0.1399906672888474</v>
      </c>
      <c r="K1608" s="22">
        <v>0</v>
      </c>
      <c r="L1608" s="22">
        <v>0</v>
      </c>
      <c r="M1608" s="23">
        <v>0</v>
      </c>
    </row>
    <row r="1609" spans="1:13" x14ac:dyDescent="0.2">
      <c r="A1609" s="60" t="s">
        <v>3628</v>
      </c>
      <c r="B1609" s="197">
        <v>94.539680500000003</v>
      </c>
      <c r="C1609" t="s">
        <v>4031</v>
      </c>
      <c r="D1609" s="71" t="s">
        <v>285</v>
      </c>
      <c r="E1609" s="21">
        <v>0</v>
      </c>
      <c r="F1609" s="22">
        <v>0</v>
      </c>
      <c r="G1609" s="22">
        <v>3.8714672861014328E-2</v>
      </c>
      <c r="H1609" s="22">
        <v>0.12679628064243448</v>
      </c>
      <c r="I1609" s="22">
        <v>0</v>
      </c>
      <c r="J1609" s="22">
        <v>0</v>
      </c>
      <c r="K1609" s="22">
        <v>0</v>
      </c>
      <c r="L1609" s="22">
        <v>3.6900369003690037E-2</v>
      </c>
      <c r="M1609" s="23">
        <v>4.4189129474149359E-2</v>
      </c>
    </row>
    <row r="1610" spans="1:13" x14ac:dyDescent="0.2">
      <c r="A1610" s="60" t="s">
        <v>3629</v>
      </c>
      <c r="B1610" s="197">
        <v>94.282081599999998</v>
      </c>
      <c r="C1610" t="s">
        <v>4031</v>
      </c>
      <c r="D1610" s="71" t="s">
        <v>285</v>
      </c>
      <c r="E1610" s="21">
        <v>0</v>
      </c>
      <c r="F1610" s="22">
        <v>0</v>
      </c>
      <c r="G1610" s="22">
        <v>0</v>
      </c>
      <c r="H1610" s="22">
        <v>4.2265426880811495E-2</v>
      </c>
      <c r="I1610" s="22">
        <v>2.8785261945883708E-2</v>
      </c>
      <c r="J1610" s="22">
        <v>9.3327111525898274E-2</v>
      </c>
      <c r="K1610" s="22">
        <v>0</v>
      </c>
      <c r="L1610" s="22">
        <v>3.6900369003690037E-2</v>
      </c>
      <c r="M1610" s="23">
        <v>4.4189129474149359E-2</v>
      </c>
    </row>
    <row r="1611" spans="1:13" x14ac:dyDescent="0.2">
      <c r="A1611" s="60" t="s">
        <v>3630</v>
      </c>
      <c r="B1611" s="197">
        <v>82.261085499999993</v>
      </c>
      <c r="C1611" t="s">
        <v>4031</v>
      </c>
      <c r="D1611" s="71" t="s">
        <v>197</v>
      </c>
      <c r="E1611" s="21">
        <v>0</v>
      </c>
      <c r="F1611" s="22">
        <v>0</v>
      </c>
      <c r="G1611" s="22">
        <v>0</v>
      </c>
      <c r="H1611" s="22">
        <v>0</v>
      </c>
      <c r="I1611" s="22">
        <v>0</v>
      </c>
      <c r="J1611" s="22">
        <v>0</v>
      </c>
      <c r="K1611" s="22">
        <v>6.0716454159077109E-2</v>
      </c>
      <c r="L1611" s="22">
        <v>7.3800738007380073E-2</v>
      </c>
      <c r="M1611" s="23">
        <v>0</v>
      </c>
    </row>
    <row r="1612" spans="1:13" x14ac:dyDescent="0.2">
      <c r="A1612" s="60" t="s">
        <v>3631</v>
      </c>
      <c r="B1612" s="197">
        <v>82.712936400000004</v>
      </c>
      <c r="C1612" t="s">
        <v>4031</v>
      </c>
      <c r="D1612" s="71" t="s">
        <v>197</v>
      </c>
      <c r="E1612" s="21">
        <v>0</v>
      </c>
      <c r="F1612" s="22">
        <v>0</v>
      </c>
      <c r="G1612" s="22">
        <v>3.8714672861014328E-2</v>
      </c>
      <c r="H1612" s="22">
        <v>0</v>
      </c>
      <c r="I1612" s="22">
        <v>0</v>
      </c>
      <c r="J1612" s="22">
        <v>0</v>
      </c>
      <c r="K1612" s="22">
        <v>6.0716454159077109E-2</v>
      </c>
      <c r="L1612" s="22">
        <v>3.6900369003690037E-2</v>
      </c>
      <c r="M1612" s="23">
        <v>0</v>
      </c>
    </row>
    <row r="1613" spans="1:13" x14ac:dyDescent="0.2">
      <c r="A1613" s="60" t="s">
        <v>3632</v>
      </c>
      <c r="B1613" s="197">
        <v>84.488235500000002</v>
      </c>
      <c r="C1613" t="s">
        <v>4031</v>
      </c>
      <c r="D1613" s="71" t="s">
        <v>197</v>
      </c>
      <c r="E1613" s="21">
        <v>0</v>
      </c>
      <c r="F1613" s="22">
        <v>0</v>
      </c>
      <c r="G1613" s="22">
        <v>0</v>
      </c>
      <c r="H1613" s="22">
        <v>4.2265426880811495E-2</v>
      </c>
      <c r="I1613" s="22">
        <v>0</v>
      </c>
      <c r="J1613" s="22">
        <v>0</v>
      </c>
      <c r="K1613" s="22">
        <v>0</v>
      </c>
      <c r="L1613" s="22">
        <v>3.6900369003690037E-2</v>
      </c>
      <c r="M1613" s="23">
        <v>4.4189129474149359E-2</v>
      </c>
    </row>
    <row r="1614" spans="1:13" x14ac:dyDescent="0.2">
      <c r="A1614" s="60" t="s">
        <v>3633</v>
      </c>
      <c r="B1614" s="197">
        <v>82.478347799999995</v>
      </c>
      <c r="C1614" t="s">
        <v>4031</v>
      </c>
      <c r="D1614" s="71" t="s">
        <v>199</v>
      </c>
      <c r="E1614" s="21">
        <v>0</v>
      </c>
      <c r="F1614" s="22">
        <v>7.5244544770504143E-2</v>
      </c>
      <c r="G1614" s="22">
        <v>0</v>
      </c>
      <c r="H1614" s="22">
        <v>4.2265426880811495E-2</v>
      </c>
      <c r="I1614" s="22">
        <v>0</v>
      </c>
      <c r="J1614" s="22">
        <v>0</v>
      </c>
      <c r="K1614" s="22">
        <v>0</v>
      </c>
      <c r="L1614" s="22">
        <v>0</v>
      </c>
      <c r="M1614" s="23">
        <v>0</v>
      </c>
    </row>
    <row r="1615" spans="1:13" x14ac:dyDescent="0.2">
      <c r="A1615" s="60" t="s">
        <v>3634</v>
      </c>
      <c r="B1615" s="197">
        <v>83.266403199999999</v>
      </c>
      <c r="C1615" t="s">
        <v>4031</v>
      </c>
      <c r="D1615" s="71" t="s">
        <v>199</v>
      </c>
      <c r="E1615" s="21">
        <v>0</v>
      </c>
      <c r="F1615" s="22">
        <v>0</v>
      </c>
      <c r="G1615" s="22">
        <v>3.8714672861014328E-2</v>
      </c>
      <c r="H1615" s="22">
        <v>0</v>
      </c>
      <c r="I1615" s="22">
        <v>0</v>
      </c>
      <c r="J1615" s="22">
        <v>0</v>
      </c>
      <c r="K1615" s="22">
        <v>0</v>
      </c>
      <c r="L1615" s="22">
        <v>0</v>
      </c>
      <c r="M1615" s="23">
        <v>0.13256738842244808</v>
      </c>
    </row>
    <row r="1616" spans="1:13" x14ac:dyDescent="0.2">
      <c r="A1616" s="60" t="s">
        <v>3635</v>
      </c>
      <c r="B1616" s="197">
        <v>83.389373800000001</v>
      </c>
      <c r="C1616" t="s">
        <v>4031</v>
      </c>
      <c r="D1616" s="71" t="s">
        <v>199</v>
      </c>
      <c r="E1616" s="21">
        <v>0</v>
      </c>
      <c r="F1616" s="22">
        <v>3.7622272385252072E-2</v>
      </c>
      <c r="G1616" s="22">
        <v>0</v>
      </c>
      <c r="H1616" s="22">
        <v>8.453085376162299E-2</v>
      </c>
      <c r="I1616" s="22">
        <v>5.7570523891767415E-2</v>
      </c>
      <c r="J1616" s="22">
        <v>0</v>
      </c>
      <c r="K1616" s="22">
        <v>0</v>
      </c>
      <c r="L1616" s="22">
        <v>0</v>
      </c>
      <c r="M1616" s="23">
        <v>0</v>
      </c>
    </row>
    <row r="1617" spans="1:13" x14ac:dyDescent="0.2">
      <c r="A1617" s="60" t="s">
        <v>3636</v>
      </c>
      <c r="B1617" s="197">
        <v>75.366004899999993</v>
      </c>
      <c r="C1617" t="s">
        <v>4029</v>
      </c>
      <c r="D1617" s="71" t="s">
        <v>286</v>
      </c>
      <c r="E1617" s="21">
        <v>0</v>
      </c>
      <c r="F1617" s="22">
        <v>0</v>
      </c>
      <c r="G1617" s="22">
        <v>0</v>
      </c>
      <c r="H1617" s="22">
        <v>8.453085376162299E-2</v>
      </c>
      <c r="I1617" s="22">
        <v>2.8785261945883708E-2</v>
      </c>
      <c r="J1617" s="22">
        <v>0</v>
      </c>
      <c r="K1617" s="22">
        <v>0</v>
      </c>
      <c r="L1617" s="22">
        <v>0</v>
      </c>
      <c r="M1617" s="23">
        <v>0</v>
      </c>
    </row>
    <row r="1618" spans="1:13" x14ac:dyDescent="0.2">
      <c r="A1618" s="60" t="s">
        <v>3637</v>
      </c>
      <c r="B1618" s="197">
        <v>93.094291699999999</v>
      </c>
      <c r="C1618" t="s">
        <v>4101</v>
      </c>
      <c r="D1618" s="71" t="s">
        <v>405</v>
      </c>
      <c r="E1618" s="21">
        <v>0</v>
      </c>
      <c r="F1618" s="22">
        <v>7.5244544770504143E-2</v>
      </c>
      <c r="G1618" s="22">
        <v>0</v>
      </c>
      <c r="H1618" s="22">
        <v>0</v>
      </c>
      <c r="I1618" s="22">
        <v>0</v>
      </c>
      <c r="J1618" s="22">
        <v>0</v>
      </c>
      <c r="K1618" s="22">
        <v>0</v>
      </c>
      <c r="L1618" s="22">
        <v>3.6900369003690037E-2</v>
      </c>
      <c r="M1618" s="23">
        <v>0</v>
      </c>
    </row>
    <row r="1619" spans="1:13" x14ac:dyDescent="0.2">
      <c r="A1619" s="60" t="s">
        <v>3638</v>
      </c>
      <c r="B1619" s="197">
        <v>86.023620600000001</v>
      </c>
      <c r="C1619" t="s">
        <v>4103</v>
      </c>
      <c r="D1619" s="71" t="s">
        <v>74</v>
      </c>
      <c r="E1619" s="21">
        <v>0</v>
      </c>
      <c r="F1619" s="22">
        <v>0</v>
      </c>
      <c r="G1619" s="22">
        <v>0</v>
      </c>
      <c r="H1619" s="22">
        <v>8.453085376162299E-2</v>
      </c>
      <c r="I1619" s="22">
        <v>2.8785261945883708E-2</v>
      </c>
      <c r="J1619" s="22">
        <v>0</v>
      </c>
      <c r="K1619" s="22">
        <v>0</v>
      </c>
      <c r="L1619" s="22">
        <v>0</v>
      </c>
      <c r="M1619" s="23">
        <v>0</v>
      </c>
    </row>
    <row r="1620" spans="1:13" x14ac:dyDescent="0.2">
      <c r="A1620" s="60" t="s">
        <v>3639</v>
      </c>
      <c r="B1620" s="197">
        <v>85.083610500000006</v>
      </c>
      <c r="C1620" t="s">
        <v>4103</v>
      </c>
      <c r="D1620" s="71" t="s">
        <v>74</v>
      </c>
      <c r="E1620" s="21">
        <v>0</v>
      </c>
      <c r="F1620" s="22">
        <v>3.7622272385252072E-2</v>
      </c>
      <c r="G1620" s="22">
        <v>3.8714672861014328E-2</v>
      </c>
      <c r="H1620" s="22">
        <v>0</v>
      </c>
      <c r="I1620" s="22">
        <v>2.8785261945883708E-2</v>
      </c>
      <c r="J1620" s="22">
        <v>0</v>
      </c>
      <c r="K1620" s="22">
        <v>0</v>
      </c>
      <c r="L1620" s="22">
        <v>0</v>
      </c>
      <c r="M1620" s="23">
        <v>0</v>
      </c>
    </row>
    <row r="1621" spans="1:13" x14ac:dyDescent="0.2">
      <c r="A1621" s="60" t="s">
        <v>3640</v>
      </c>
      <c r="B1621" s="197">
        <v>87.330619799999994</v>
      </c>
      <c r="C1621" t="s">
        <v>4103</v>
      </c>
      <c r="D1621" s="71" t="s">
        <v>74</v>
      </c>
      <c r="E1621" s="21">
        <v>0</v>
      </c>
      <c r="F1621" s="22">
        <v>0</v>
      </c>
      <c r="G1621" s="22">
        <v>3.8714672861014328E-2</v>
      </c>
      <c r="H1621" s="22">
        <v>0</v>
      </c>
      <c r="I1621" s="22">
        <v>2.8785261945883708E-2</v>
      </c>
      <c r="J1621" s="22">
        <v>4.6663555762949137E-2</v>
      </c>
      <c r="K1621" s="22">
        <v>0</v>
      </c>
      <c r="L1621" s="22">
        <v>3.6900369003690037E-2</v>
      </c>
      <c r="M1621" s="23">
        <v>0</v>
      </c>
    </row>
    <row r="1622" spans="1:13" x14ac:dyDescent="0.2">
      <c r="A1622" s="60" t="s">
        <v>3641</v>
      </c>
      <c r="B1622" s="197">
        <v>85.619613599999994</v>
      </c>
      <c r="C1622" t="s">
        <v>4103</v>
      </c>
      <c r="D1622" s="71" t="s">
        <v>74</v>
      </c>
      <c r="E1622" s="21">
        <v>0</v>
      </c>
      <c r="F1622" s="22">
        <v>3.7622272385252072E-2</v>
      </c>
      <c r="G1622" s="22">
        <v>0</v>
      </c>
      <c r="H1622" s="22">
        <v>0</v>
      </c>
      <c r="I1622" s="22">
        <v>0</v>
      </c>
      <c r="J1622" s="22">
        <v>0.1399906672888474</v>
      </c>
      <c r="K1622" s="22">
        <v>0</v>
      </c>
      <c r="L1622" s="22">
        <v>0</v>
      </c>
      <c r="M1622" s="23">
        <v>0</v>
      </c>
    </row>
    <row r="1623" spans="1:13" x14ac:dyDescent="0.2">
      <c r="A1623" s="60" t="s">
        <v>3642</v>
      </c>
      <c r="B1623" s="197">
        <v>87.368423500000006</v>
      </c>
      <c r="C1623" t="s">
        <v>4044</v>
      </c>
      <c r="D1623" s="71" t="s">
        <v>74</v>
      </c>
      <c r="E1623" s="21">
        <v>0</v>
      </c>
      <c r="F1623" s="22">
        <v>0</v>
      </c>
      <c r="G1623" s="22">
        <v>0</v>
      </c>
      <c r="H1623" s="22">
        <v>4.2265426880811495E-2</v>
      </c>
      <c r="I1623" s="22">
        <v>0</v>
      </c>
      <c r="J1623" s="22">
        <v>0</v>
      </c>
      <c r="K1623" s="22">
        <v>6.0716454159077109E-2</v>
      </c>
      <c r="L1623" s="22">
        <v>3.6900369003690037E-2</v>
      </c>
      <c r="M1623" s="23">
        <v>8.8378258948298719E-2</v>
      </c>
    </row>
    <row r="1624" spans="1:13" x14ac:dyDescent="0.2">
      <c r="A1624" s="60" t="s">
        <v>3643</v>
      </c>
      <c r="B1624" s="197">
        <v>86.357704200000001</v>
      </c>
      <c r="C1624" t="s">
        <v>4044</v>
      </c>
      <c r="D1624" s="71" t="s">
        <v>74</v>
      </c>
      <c r="E1624" s="21">
        <v>0</v>
      </c>
      <c r="F1624" s="22">
        <v>3.7622272385252072E-2</v>
      </c>
      <c r="G1624" s="22">
        <v>3.8714672861014328E-2</v>
      </c>
      <c r="H1624" s="22">
        <v>0</v>
      </c>
      <c r="I1624" s="22">
        <v>0</v>
      </c>
      <c r="J1624" s="22">
        <v>0</v>
      </c>
      <c r="K1624" s="22">
        <v>0</v>
      </c>
      <c r="L1624" s="22">
        <v>3.6900369003690037E-2</v>
      </c>
      <c r="M1624" s="23">
        <v>8.8378258948298719E-2</v>
      </c>
    </row>
    <row r="1625" spans="1:13" x14ac:dyDescent="0.2">
      <c r="A1625" s="60" t="s">
        <v>3644</v>
      </c>
      <c r="B1625" s="197">
        <v>94.044502300000005</v>
      </c>
      <c r="C1625" t="s">
        <v>4044</v>
      </c>
      <c r="D1625" s="71" t="s">
        <v>406</v>
      </c>
      <c r="E1625" s="21">
        <v>0</v>
      </c>
      <c r="F1625" s="22">
        <v>3.7622272385252072E-2</v>
      </c>
      <c r="G1625" s="22">
        <v>0</v>
      </c>
      <c r="H1625" s="22">
        <v>4.2265426880811495E-2</v>
      </c>
      <c r="I1625" s="22">
        <v>0</v>
      </c>
      <c r="J1625" s="22">
        <v>0</v>
      </c>
      <c r="K1625" s="22">
        <v>0</v>
      </c>
      <c r="L1625" s="22">
        <v>0</v>
      </c>
      <c r="M1625" s="23">
        <v>4.4189129474149359E-2</v>
      </c>
    </row>
    <row r="1626" spans="1:13" x14ac:dyDescent="0.2">
      <c r="A1626" s="60" t="s">
        <v>3645</v>
      </c>
      <c r="B1626" s="197">
        <v>95.125160199999996</v>
      </c>
      <c r="C1626" t="s">
        <v>4044</v>
      </c>
      <c r="D1626" s="71" t="s">
        <v>406</v>
      </c>
      <c r="E1626" s="21">
        <v>0</v>
      </c>
      <c r="F1626" s="22">
        <v>0</v>
      </c>
      <c r="G1626" s="22">
        <v>0</v>
      </c>
      <c r="H1626" s="22">
        <v>0</v>
      </c>
      <c r="I1626" s="22">
        <v>0</v>
      </c>
      <c r="J1626" s="22">
        <v>4.6663555762949137E-2</v>
      </c>
      <c r="K1626" s="22">
        <v>6.0716454159077109E-2</v>
      </c>
      <c r="L1626" s="22">
        <v>0</v>
      </c>
      <c r="M1626" s="23">
        <v>4.4189129474149359E-2</v>
      </c>
    </row>
    <row r="1627" spans="1:13" x14ac:dyDescent="0.2">
      <c r="A1627" s="60" t="s">
        <v>3646</v>
      </c>
      <c r="B1627" s="197">
        <v>89.276313799999997</v>
      </c>
      <c r="C1627" t="s">
        <v>4044</v>
      </c>
      <c r="D1627" s="71" t="s">
        <v>200</v>
      </c>
      <c r="E1627" s="21">
        <v>0</v>
      </c>
      <c r="F1627" s="22">
        <v>0</v>
      </c>
      <c r="G1627" s="22">
        <v>0</v>
      </c>
      <c r="H1627" s="22">
        <v>0</v>
      </c>
      <c r="I1627" s="22">
        <v>0</v>
      </c>
      <c r="J1627" s="22">
        <v>4.6663555762949137E-2</v>
      </c>
      <c r="K1627" s="22">
        <v>0</v>
      </c>
      <c r="L1627" s="22">
        <v>0</v>
      </c>
      <c r="M1627" s="23">
        <v>8.8378258948298719E-2</v>
      </c>
    </row>
    <row r="1628" spans="1:13" ht="17" thickBot="1" x14ac:dyDescent="0.25">
      <c r="A1628" s="64" t="s">
        <v>3647</v>
      </c>
      <c r="B1628" s="197">
        <v>82.165603599999997</v>
      </c>
      <c r="C1628" t="s">
        <v>4048</v>
      </c>
      <c r="D1628" s="70" t="s">
        <v>407</v>
      </c>
      <c r="E1628" s="24">
        <v>0</v>
      </c>
      <c r="F1628" s="25">
        <v>0</v>
      </c>
      <c r="G1628" s="25">
        <v>0</v>
      </c>
      <c r="H1628" s="25">
        <v>0</v>
      </c>
      <c r="I1628" s="25">
        <v>0</v>
      </c>
      <c r="J1628" s="25">
        <v>4.6663555762949137E-2</v>
      </c>
      <c r="K1628" s="25">
        <v>0</v>
      </c>
      <c r="L1628" s="25">
        <v>3.6900369003690037E-2</v>
      </c>
      <c r="M1628" s="26">
        <v>0.13256738842244808</v>
      </c>
    </row>
  </sheetData>
  <conditionalFormatting sqref="E3:M1628">
    <cfRule type="colorScale" priority="2">
      <colorScale>
        <cfvo type="min"/>
        <cfvo type="percentile" val="50"/>
        <cfvo type="max"/>
        <color rgb="FFF8696B"/>
        <color rgb="FFFFEB84"/>
        <color rgb="FF63BE7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E03BFB-8044-B049-B0CA-084D3C5001E1}">
  <dimension ref="A1:V20"/>
  <sheetViews>
    <sheetView workbookViewId="0">
      <selection sqref="A1:V1"/>
    </sheetView>
  </sheetViews>
  <sheetFormatPr baseColWidth="10" defaultRowHeight="16" x14ac:dyDescent="0.2"/>
  <cols>
    <col min="1" max="1" width="17" customWidth="1"/>
    <col min="2" max="5" width="13.6640625" style="1" bestFit="1" customWidth="1"/>
    <col min="6" max="6" width="12.6640625" style="1" bestFit="1" customWidth="1"/>
    <col min="7" max="10" width="13.6640625" style="1" bestFit="1" customWidth="1"/>
  </cols>
  <sheetData>
    <row r="1" spans="1:22" ht="62" customHeight="1" thickBot="1" x14ac:dyDescent="0.25">
      <c r="A1" s="199" t="s">
        <v>4137</v>
      </c>
      <c r="B1" s="199"/>
      <c r="C1" s="199"/>
      <c r="D1" s="199"/>
      <c r="E1" s="199"/>
      <c r="F1" s="199"/>
      <c r="G1" s="199"/>
      <c r="H1" s="199"/>
      <c r="I1" s="199"/>
      <c r="J1" s="199"/>
      <c r="K1" s="199"/>
      <c r="L1" s="199"/>
      <c r="M1" s="199"/>
      <c r="N1" s="199"/>
      <c r="O1" s="199"/>
      <c r="P1" s="199"/>
      <c r="Q1" s="199"/>
      <c r="R1" s="199"/>
      <c r="S1" s="199"/>
      <c r="T1" s="199"/>
      <c r="U1" s="199"/>
      <c r="V1" s="199"/>
    </row>
    <row r="2" spans="1:22" ht="17" thickBot="1" x14ac:dyDescent="0.25">
      <c r="B2" s="90" t="s">
        <v>14</v>
      </c>
      <c r="C2" s="91" t="s">
        <v>15</v>
      </c>
      <c r="D2" s="91" t="s">
        <v>16</v>
      </c>
      <c r="E2" s="91" t="s">
        <v>17</v>
      </c>
      <c r="F2" s="91" t="s">
        <v>18</v>
      </c>
      <c r="G2" s="91" t="s">
        <v>20</v>
      </c>
      <c r="H2" s="91" t="s">
        <v>23</v>
      </c>
      <c r="I2" s="91" t="s">
        <v>22</v>
      </c>
      <c r="J2" s="92" t="s">
        <v>19</v>
      </c>
    </row>
    <row r="3" spans="1:22" x14ac:dyDescent="0.2">
      <c r="A3" s="93" t="s">
        <v>3784</v>
      </c>
      <c r="B3" s="88">
        <v>831</v>
      </c>
      <c r="C3" s="82">
        <v>835</v>
      </c>
      <c r="D3" s="82">
        <v>819</v>
      </c>
      <c r="E3" s="82">
        <v>815</v>
      </c>
      <c r="F3" s="82">
        <v>976</v>
      </c>
      <c r="G3" s="82">
        <v>783</v>
      </c>
      <c r="H3" s="82">
        <v>635</v>
      </c>
      <c r="I3" s="82">
        <v>802</v>
      </c>
      <c r="J3" s="83">
        <v>716</v>
      </c>
    </row>
    <row r="4" spans="1:22" x14ac:dyDescent="0.2">
      <c r="A4" s="94" t="s">
        <v>34</v>
      </c>
      <c r="B4" s="60">
        <v>2495</v>
      </c>
      <c r="C4" s="1">
        <v>2658</v>
      </c>
      <c r="D4" s="1">
        <v>2583</v>
      </c>
      <c r="E4" s="1">
        <v>2366</v>
      </c>
      <c r="F4" s="1">
        <v>3474</v>
      </c>
      <c r="G4" s="1">
        <v>2143</v>
      </c>
      <c r="H4" s="1">
        <v>1647</v>
      </c>
      <c r="I4" s="1">
        <v>2710</v>
      </c>
      <c r="J4" s="61">
        <v>2263</v>
      </c>
    </row>
    <row r="5" spans="1:22" x14ac:dyDescent="0.2">
      <c r="A5" s="94" t="s">
        <v>3785</v>
      </c>
      <c r="B5" s="154">
        <v>7.4469999999999996E-3</v>
      </c>
      <c r="C5" s="155">
        <v>8.5450000000000005E-3</v>
      </c>
      <c r="D5" s="155">
        <v>8.2690000000000003E-3</v>
      </c>
      <c r="E5" s="155">
        <v>9.1219999999999999E-3</v>
      </c>
      <c r="F5" s="155">
        <v>8.3099999999999997E-3</v>
      </c>
      <c r="G5" s="155">
        <v>5.6709999999999998E-3</v>
      </c>
      <c r="H5" s="155">
        <v>5.8279999999999998E-3</v>
      </c>
      <c r="I5" s="155">
        <v>7.3689999999999997E-3</v>
      </c>
      <c r="J5" s="156">
        <v>7.9850000000000008E-3</v>
      </c>
    </row>
    <row r="6" spans="1:22" x14ac:dyDescent="0.2">
      <c r="A6" s="94" t="s">
        <v>3786</v>
      </c>
      <c r="B6" s="60">
        <v>0.99260000000000004</v>
      </c>
      <c r="C6" s="1">
        <v>0.99150000000000005</v>
      </c>
      <c r="D6" s="1">
        <v>0.99170000000000003</v>
      </c>
      <c r="E6" s="1">
        <v>0.9909</v>
      </c>
      <c r="F6" s="1">
        <v>0.99170000000000003</v>
      </c>
      <c r="G6" s="1">
        <v>0.99429999999999996</v>
      </c>
      <c r="H6" s="1">
        <v>0.99419999999999997</v>
      </c>
      <c r="I6" s="1">
        <v>0.99260000000000004</v>
      </c>
      <c r="J6" s="61">
        <v>0.99199999999999999</v>
      </c>
    </row>
    <row r="7" spans="1:22" x14ac:dyDescent="0.2">
      <c r="A7" s="94" t="s">
        <v>3787</v>
      </c>
      <c r="B7" s="96">
        <v>5.9279999999999999</v>
      </c>
      <c r="C7" s="97">
        <v>5.8739999999999997</v>
      </c>
      <c r="D7" s="97">
        <v>5.8659999999999997</v>
      </c>
      <c r="E7" s="97">
        <v>5.8419999999999996</v>
      </c>
      <c r="F7" s="97">
        <v>6.02</v>
      </c>
      <c r="G7" s="97">
        <v>6.0289999999999999</v>
      </c>
      <c r="H7" s="97">
        <v>5.8810000000000002</v>
      </c>
      <c r="I7" s="97">
        <v>5.9210000000000003</v>
      </c>
      <c r="J7" s="98">
        <v>5.8140000000000001</v>
      </c>
    </row>
    <row r="8" spans="1:22" x14ac:dyDescent="0.2">
      <c r="A8" s="94" t="s">
        <v>3788</v>
      </c>
      <c r="B8" s="154">
        <v>0.45179999999999998</v>
      </c>
      <c r="C8" s="155">
        <v>0.4259</v>
      </c>
      <c r="D8" s="155">
        <v>0.43059999999999998</v>
      </c>
      <c r="E8" s="155">
        <v>0.42249999999999999</v>
      </c>
      <c r="F8" s="155">
        <v>0.42180000000000001</v>
      </c>
      <c r="G8" s="155">
        <v>0.53039999999999998</v>
      </c>
      <c r="H8" s="155">
        <v>0.56410000000000005</v>
      </c>
      <c r="I8" s="155">
        <v>0.46500000000000002</v>
      </c>
      <c r="J8" s="156">
        <v>0.46789999999999998</v>
      </c>
    </row>
    <row r="9" spans="1:22" ht="17" thickBot="1" x14ac:dyDescent="0.25">
      <c r="A9" s="95" t="s">
        <v>35</v>
      </c>
      <c r="B9" s="64">
        <v>1520</v>
      </c>
      <c r="C9" s="65">
        <v>1370</v>
      </c>
      <c r="D9" s="65">
        <v>1361</v>
      </c>
      <c r="E9" s="65">
        <v>1374</v>
      </c>
      <c r="F9" s="65">
        <v>1411</v>
      </c>
      <c r="G9" s="65">
        <v>1344</v>
      </c>
      <c r="H9" s="65">
        <v>1151</v>
      </c>
      <c r="I9" s="65">
        <v>1273</v>
      </c>
      <c r="J9" s="66">
        <v>1206</v>
      </c>
    </row>
    <row r="18" spans="2:10" x14ac:dyDescent="0.2">
      <c r="B18" s="89"/>
      <c r="C18" s="89"/>
      <c r="D18" s="89"/>
      <c r="E18" s="89"/>
      <c r="F18" s="89"/>
      <c r="G18" s="89"/>
      <c r="H18" s="89"/>
      <c r="I18" s="89"/>
      <c r="J18" s="89"/>
    </row>
    <row r="20" spans="2:10" x14ac:dyDescent="0.2">
      <c r="B20" s="89"/>
      <c r="C20" s="89"/>
      <c r="D20" s="89"/>
      <c r="E20" s="89"/>
      <c r="F20" s="89"/>
      <c r="G20" s="89"/>
      <c r="H20" s="89"/>
      <c r="I20" s="89"/>
      <c r="J20" s="89"/>
    </row>
  </sheetData>
  <mergeCells count="1">
    <mergeCell ref="A1:V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DE34E8-E415-914B-9ED1-374AD8F5081C}">
  <dimension ref="A1:L93"/>
  <sheetViews>
    <sheetView workbookViewId="0"/>
  </sheetViews>
  <sheetFormatPr baseColWidth="10" defaultRowHeight="16" x14ac:dyDescent="0.2"/>
  <cols>
    <col min="1" max="1" width="68.83203125" customWidth="1"/>
    <col min="2" max="12" width="10.83203125" style="1"/>
  </cols>
  <sheetData>
    <row r="1" spans="1:12" s="10" customFormat="1" ht="52" customHeight="1" thickBot="1" x14ac:dyDescent="0.25">
      <c r="A1" s="10" t="s">
        <v>3774</v>
      </c>
      <c r="B1" s="3"/>
      <c r="C1" s="3"/>
      <c r="D1" s="3"/>
      <c r="E1" s="3"/>
      <c r="F1" s="3"/>
      <c r="G1" s="3"/>
      <c r="H1" s="3"/>
      <c r="I1" s="3"/>
      <c r="J1" s="3"/>
      <c r="K1" s="3"/>
      <c r="L1" s="3"/>
    </row>
    <row r="2" spans="1:12" ht="17" thickBot="1" x14ac:dyDescent="0.25">
      <c r="A2" s="29" t="s">
        <v>3648</v>
      </c>
      <c r="B2" s="90" t="s">
        <v>14</v>
      </c>
      <c r="C2" s="91" t="s">
        <v>15</v>
      </c>
      <c r="D2" s="91" t="s">
        <v>16</v>
      </c>
      <c r="E2" s="91" t="s">
        <v>17</v>
      </c>
      <c r="F2" s="91" t="s">
        <v>18</v>
      </c>
      <c r="G2" s="101">
        <v>43191</v>
      </c>
      <c r="H2" s="101">
        <v>43221</v>
      </c>
      <c r="I2" s="101">
        <v>43344</v>
      </c>
      <c r="J2" s="102">
        <v>43466</v>
      </c>
      <c r="K2" s="14" t="s">
        <v>488</v>
      </c>
      <c r="L2" s="15" t="s">
        <v>489</v>
      </c>
    </row>
    <row r="3" spans="1:12" x14ac:dyDescent="0.2">
      <c r="A3" s="11" t="s">
        <v>455</v>
      </c>
      <c r="B3" s="16">
        <v>32.184399999999997</v>
      </c>
      <c r="C3" s="17">
        <v>31.339400000000001</v>
      </c>
      <c r="D3" s="17">
        <v>31.242699999999999</v>
      </c>
      <c r="E3" s="17">
        <v>31.6145</v>
      </c>
      <c r="F3" s="17">
        <v>36.384599999999999</v>
      </c>
      <c r="G3" s="17">
        <v>35.651000000000003</v>
      </c>
      <c r="H3" s="17">
        <v>29.751100000000001</v>
      </c>
      <c r="I3" s="17">
        <v>28.708500000000001</v>
      </c>
      <c r="J3" s="18">
        <v>31.727799999999998</v>
      </c>
      <c r="K3" s="19">
        <f t="shared" ref="K3:K34" si="0">AVERAGE(B3:I3)</f>
        <v>32.109525000000005</v>
      </c>
      <c r="L3" s="20">
        <f t="shared" ref="L3:L34" si="1">STDEV(B3:I3)</f>
        <v>2.6603594030828672</v>
      </c>
    </row>
    <row r="4" spans="1:12" x14ac:dyDescent="0.2">
      <c r="A4" s="12" t="s">
        <v>431</v>
      </c>
      <c r="B4" s="21">
        <v>21.803599999999999</v>
      </c>
      <c r="C4" s="22">
        <v>22.611000000000001</v>
      </c>
      <c r="D4" s="22">
        <v>23.3062</v>
      </c>
      <c r="E4" s="22">
        <v>23.1615</v>
      </c>
      <c r="F4" s="22">
        <v>13.4427</v>
      </c>
      <c r="G4" s="22">
        <v>15.632300000000001</v>
      </c>
      <c r="H4" s="22">
        <v>18.700700000000001</v>
      </c>
      <c r="I4" s="22">
        <v>11.4391</v>
      </c>
      <c r="J4" s="23">
        <v>11.621700000000001</v>
      </c>
      <c r="K4" s="19">
        <f t="shared" si="0"/>
        <v>18.762137500000001</v>
      </c>
      <c r="L4" s="20">
        <f t="shared" si="1"/>
        <v>4.7175974814479771</v>
      </c>
    </row>
    <row r="5" spans="1:12" x14ac:dyDescent="0.2">
      <c r="A5" s="12" t="s">
        <v>435</v>
      </c>
      <c r="B5" s="21">
        <v>4.12826</v>
      </c>
      <c r="C5" s="22">
        <v>4.8156499999999998</v>
      </c>
      <c r="D5" s="22">
        <v>4.4521899999999999</v>
      </c>
      <c r="E5" s="22">
        <v>4.4378700000000002</v>
      </c>
      <c r="F5" s="22">
        <v>7.6568800000000001</v>
      </c>
      <c r="G5" s="22">
        <v>5.0396599999999996</v>
      </c>
      <c r="H5" s="22">
        <v>3.5822699999999998</v>
      </c>
      <c r="I5" s="22">
        <v>6.6789699999999996</v>
      </c>
      <c r="J5" s="23">
        <v>5.03756</v>
      </c>
      <c r="K5" s="19">
        <f t="shared" si="0"/>
        <v>5.09896875</v>
      </c>
      <c r="L5" s="20">
        <f t="shared" si="1"/>
        <v>1.3743115595551041</v>
      </c>
    </row>
    <row r="6" spans="1:12" x14ac:dyDescent="0.2">
      <c r="A6" s="12" t="s">
        <v>473</v>
      </c>
      <c r="B6" s="21">
        <v>4.2885799999999996</v>
      </c>
      <c r="C6" s="22">
        <v>4.4394299999999998</v>
      </c>
      <c r="D6" s="22">
        <v>4.2973299999999997</v>
      </c>
      <c r="E6" s="22">
        <v>4.22654</v>
      </c>
      <c r="F6" s="22">
        <v>5.7282700000000002</v>
      </c>
      <c r="G6" s="22">
        <v>4.3397100000000002</v>
      </c>
      <c r="H6" s="22">
        <v>4.0679999999999996</v>
      </c>
      <c r="I6" s="22">
        <v>4.7601500000000003</v>
      </c>
      <c r="J6" s="23">
        <v>4.8608000000000002</v>
      </c>
      <c r="K6" s="19">
        <f t="shared" si="0"/>
        <v>4.5185012500000008</v>
      </c>
      <c r="L6" s="20">
        <f t="shared" si="1"/>
        <v>0.52781576483891735</v>
      </c>
    </row>
    <row r="7" spans="1:12" x14ac:dyDescent="0.2">
      <c r="A7" s="12" t="s">
        <v>428</v>
      </c>
      <c r="B7" s="21">
        <v>4.7695400000000001</v>
      </c>
      <c r="C7" s="22">
        <v>3.5741200000000002</v>
      </c>
      <c r="D7" s="22">
        <v>3.6391800000000001</v>
      </c>
      <c r="E7" s="22">
        <v>3.1699099999999998</v>
      </c>
      <c r="F7" s="22">
        <v>3.7996500000000002</v>
      </c>
      <c r="G7" s="22">
        <v>5.7396200000000004</v>
      </c>
      <c r="H7" s="22">
        <v>5.8895</v>
      </c>
      <c r="I7" s="22">
        <v>4.0221400000000003</v>
      </c>
      <c r="J7" s="23">
        <v>4.2863499999999997</v>
      </c>
      <c r="K7" s="19">
        <f t="shared" si="0"/>
        <v>4.3254574999999997</v>
      </c>
      <c r="L7" s="20">
        <f t="shared" si="1"/>
        <v>1.0269610987589997</v>
      </c>
    </row>
    <row r="8" spans="1:12" x14ac:dyDescent="0.2">
      <c r="A8" s="12" t="s">
        <v>425</v>
      </c>
      <c r="B8" s="21">
        <v>3.7274500000000002</v>
      </c>
      <c r="C8" s="22">
        <v>5.2671200000000002</v>
      </c>
      <c r="D8" s="22">
        <v>4.9941899999999997</v>
      </c>
      <c r="E8" s="22">
        <v>5.3254400000000004</v>
      </c>
      <c r="F8" s="22">
        <v>6.0161199999999999</v>
      </c>
      <c r="G8" s="22">
        <v>3.68642</v>
      </c>
      <c r="H8" s="22">
        <v>2.6108099999999999</v>
      </c>
      <c r="I8" s="22">
        <v>2.6568299999999998</v>
      </c>
      <c r="J8" s="23">
        <v>3.8886400000000001</v>
      </c>
      <c r="K8" s="19">
        <f t="shared" si="0"/>
        <v>4.2855474999999998</v>
      </c>
      <c r="L8" s="20">
        <f t="shared" si="1"/>
        <v>1.2911683150404085</v>
      </c>
    </row>
    <row r="9" spans="1:12" x14ac:dyDescent="0.2">
      <c r="A9" s="12" t="s">
        <v>446</v>
      </c>
      <c r="B9" s="21">
        <v>2.44489</v>
      </c>
      <c r="C9" s="22">
        <v>4.2889400000000002</v>
      </c>
      <c r="D9" s="22">
        <v>2.7100300000000002</v>
      </c>
      <c r="E9" s="22">
        <v>3.8461500000000002</v>
      </c>
      <c r="F9" s="22">
        <v>4.2602200000000003</v>
      </c>
      <c r="G9" s="22">
        <v>2.5665</v>
      </c>
      <c r="H9" s="22">
        <v>3.0358200000000002</v>
      </c>
      <c r="I9" s="22">
        <v>5.7933599999999998</v>
      </c>
      <c r="J9" s="23">
        <v>5.03756</v>
      </c>
      <c r="K9" s="19">
        <f t="shared" si="0"/>
        <v>3.6182387500000002</v>
      </c>
      <c r="L9" s="20">
        <f t="shared" si="1"/>
        <v>1.1521428795005979</v>
      </c>
    </row>
    <row r="10" spans="1:12" x14ac:dyDescent="0.2">
      <c r="A10" s="12" t="s">
        <v>408</v>
      </c>
      <c r="B10" s="21">
        <v>2.7254499999999999</v>
      </c>
      <c r="C10" s="22">
        <v>3.0097800000000001</v>
      </c>
      <c r="D10" s="22">
        <v>2.59388</v>
      </c>
      <c r="E10" s="22">
        <v>2.45139</v>
      </c>
      <c r="F10" s="22">
        <v>1.87104</v>
      </c>
      <c r="G10" s="22">
        <v>3.0331299999999999</v>
      </c>
      <c r="H10" s="22">
        <v>4.5537299999999998</v>
      </c>
      <c r="I10" s="22">
        <v>2.5092300000000001</v>
      </c>
      <c r="J10" s="23">
        <v>3.0048599999999999</v>
      </c>
      <c r="K10" s="19">
        <f t="shared" si="0"/>
        <v>2.8434537499999997</v>
      </c>
      <c r="L10" s="20">
        <f t="shared" si="1"/>
        <v>0.7815649405965206</v>
      </c>
    </row>
    <row r="11" spans="1:12" x14ac:dyDescent="0.2">
      <c r="A11" s="12" t="s">
        <v>449</v>
      </c>
      <c r="B11" s="21">
        <v>1.1222399999999999</v>
      </c>
      <c r="C11" s="22">
        <v>0.75244500000000003</v>
      </c>
      <c r="D11" s="22">
        <v>1.50987</v>
      </c>
      <c r="E11" s="22">
        <v>1.43702</v>
      </c>
      <c r="F11" s="22">
        <v>1.52562</v>
      </c>
      <c r="G11" s="22">
        <v>1.77322</v>
      </c>
      <c r="H11" s="22">
        <v>1.63934</v>
      </c>
      <c r="I11" s="22">
        <v>9.0774899999999992</v>
      </c>
      <c r="J11" s="23">
        <v>5.5236400000000003</v>
      </c>
      <c r="K11" s="19">
        <f t="shared" si="0"/>
        <v>2.3546556249999999</v>
      </c>
      <c r="L11" s="20">
        <f t="shared" si="1"/>
        <v>2.7353555784178583</v>
      </c>
    </row>
    <row r="12" spans="1:12" x14ac:dyDescent="0.2">
      <c r="A12" s="12" t="s">
        <v>479</v>
      </c>
      <c r="B12" s="21">
        <v>2.3647300000000002</v>
      </c>
      <c r="C12" s="22">
        <v>1.2791600000000001</v>
      </c>
      <c r="D12" s="22">
        <v>1.7034499999999999</v>
      </c>
      <c r="E12" s="22">
        <v>1.31023</v>
      </c>
      <c r="F12" s="22">
        <v>1.41048</v>
      </c>
      <c r="G12" s="22">
        <v>2.1465200000000002</v>
      </c>
      <c r="H12" s="22">
        <v>3.0965400000000001</v>
      </c>
      <c r="I12" s="22">
        <v>3.1734300000000002</v>
      </c>
      <c r="J12" s="23">
        <v>2.3862100000000002</v>
      </c>
      <c r="K12" s="19">
        <f t="shared" si="0"/>
        <v>2.0605674999999999</v>
      </c>
      <c r="L12" s="20">
        <f t="shared" si="1"/>
        <v>0.76861241716578443</v>
      </c>
    </row>
    <row r="13" spans="1:12" x14ac:dyDescent="0.2">
      <c r="A13" s="12" t="s">
        <v>474</v>
      </c>
      <c r="B13" s="21">
        <v>2.2044100000000002</v>
      </c>
      <c r="C13" s="22">
        <v>1.7682500000000001</v>
      </c>
      <c r="D13" s="22">
        <v>1.8583000000000001</v>
      </c>
      <c r="E13" s="22">
        <v>1.85968</v>
      </c>
      <c r="F13" s="22">
        <v>1.9574</v>
      </c>
      <c r="G13" s="22">
        <v>1.4932300000000001</v>
      </c>
      <c r="H13" s="22">
        <v>2.73224</v>
      </c>
      <c r="I13" s="22">
        <v>1.9926200000000001</v>
      </c>
      <c r="J13" s="23">
        <v>1.98851</v>
      </c>
      <c r="K13" s="19">
        <f t="shared" si="0"/>
        <v>1.98326625</v>
      </c>
      <c r="L13" s="20">
        <f t="shared" si="1"/>
        <v>0.36408013850711241</v>
      </c>
    </row>
    <row r="14" spans="1:12" x14ac:dyDescent="0.2">
      <c r="A14" s="12" t="s">
        <v>467</v>
      </c>
      <c r="B14" s="21">
        <v>1.7234499999999999</v>
      </c>
      <c r="C14" s="22">
        <v>1.9187399999999999</v>
      </c>
      <c r="D14" s="22">
        <v>2.4003100000000002</v>
      </c>
      <c r="E14" s="22">
        <v>1.85968</v>
      </c>
      <c r="F14" s="22">
        <v>1.72712</v>
      </c>
      <c r="G14" s="22">
        <v>1.2132499999999999</v>
      </c>
      <c r="H14" s="22">
        <v>2.0643600000000002</v>
      </c>
      <c r="I14" s="22">
        <v>1.66052</v>
      </c>
      <c r="J14" s="23">
        <v>2.56297</v>
      </c>
      <c r="K14" s="19">
        <f t="shared" si="0"/>
        <v>1.8209287500000002</v>
      </c>
      <c r="L14" s="20">
        <f t="shared" si="1"/>
        <v>0.34211876068479419</v>
      </c>
    </row>
    <row r="15" spans="1:12" x14ac:dyDescent="0.2">
      <c r="A15" s="12" t="s">
        <v>450</v>
      </c>
      <c r="B15" s="21">
        <v>0.88176399999999999</v>
      </c>
      <c r="C15" s="22">
        <v>1.2791600000000001</v>
      </c>
      <c r="D15" s="22">
        <v>0.89043700000000003</v>
      </c>
      <c r="E15" s="22">
        <v>1.18343</v>
      </c>
      <c r="F15" s="22">
        <v>1.32412</v>
      </c>
      <c r="G15" s="22">
        <v>2.7998099999999999</v>
      </c>
      <c r="H15" s="22">
        <v>2.0643600000000002</v>
      </c>
      <c r="I15" s="22">
        <v>3.5055399999999999</v>
      </c>
      <c r="J15" s="23">
        <v>2.51878</v>
      </c>
      <c r="K15" s="19">
        <f t="shared" si="0"/>
        <v>1.741077625</v>
      </c>
      <c r="L15" s="20">
        <f t="shared" si="1"/>
        <v>0.96354664907902154</v>
      </c>
    </row>
    <row r="16" spans="1:12" x14ac:dyDescent="0.2">
      <c r="A16" s="12" t="s">
        <v>466</v>
      </c>
      <c r="B16" s="21">
        <v>2.0440900000000002</v>
      </c>
      <c r="C16" s="22">
        <v>2.0316000000000001</v>
      </c>
      <c r="D16" s="22">
        <v>2.28417</v>
      </c>
      <c r="E16" s="22">
        <v>2.5781900000000002</v>
      </c>
      <c r="F16" s="22">
        <v>1.43926</v>
      </c>
      <c r="G16" s="22">
        <v>1.16659</v>
      </c>
      <c r="H16" s="22">
        <v>1.3357600000000001</v>
      </c>
      <c r="I16" s="22">
        <v>0.55350600000000005</v>
      </c>
      <c r="J16" s="23">
        <v>1.10473</v>
      </c>
      <c r="K16" s="19">
        <f t="shared" si="0"/>
        <v>1.6791457500000002</v>
      </c>
      <c r="L16" s="20">
        <f t="shared" si="1"/>
        <v>0.66943263829385535</v>
      </c>
    </row>
    <row r="17" spans="1:12" x14ac:dyDescent="0.2">
      <c r="A17" s="12" t="s">
        <v>468</v>
      </c>
      <c r="B17" s="21">
        <v>1.28257</v>
      </c>
      <c r="C17" s="22">
        <v>1.20391</v>
      </c>
      <c r="D17" s="22">
        <v>1.0452999999999999</v>
      </c>
      <c r="E17" s="22">
        <v>1.01437</v>
      </c>
      <c r="F17" s="22">
        <v>0.69084599999999996</v>
      </c>
      <c r="G17" s="22">
        <v>1.1199300000000001</v>
      </c>
      <c r="H17" s="22">
        <v>1.94293</v>
      </c>
      <c r="I17" s="22">
        <v>1.2177100000000001</v>
      </c>
      <c r="J17" s="23">
        <v>1.3698600000000001</v>
      </c>
      <c r="K17" s="19">
        <f t="shared" si="0"/>
        <v>1.1896957500000001</v>
      </c>
      <c r="L17" s="20">
        <f t="shared" si="1"/>
        <v>0.35502150618388129</v>
      </c>
    </row>
    <row r="18" spans="1:12" x14ac:dyDescent="0.2">
      <c r="A18" s="12" t="s">
        <v>472</v>
      </c>
      <c r="B18" s="21">
        <v>1.5631299999999999</v>
      </c>
      <c r="C18" s="22">
        <v>1.0910500000000001</v>
      </c>
      <c r="D18" s="22">
        <v>1.00658</v>
      </c>
      <c r="E18" s="22">
        <v>1.0989</v>
      </c>
      <c r="F18" s="22">
        <v>1.0074799999999999</v>
      </c>
      <c r="G18" s="22">
        <v>1.2599199999999999</v>
      </c>
      <c r="H18" s="22">
        <v>1.3357600000000001</v>
      </c>
      <c r="I18" s="22">
        <v>1.03321</v>
      </c>
      <c r="J18" s="23">
        <v>1.2373000000000001</v>
      </c>
      <c r="K18" s="19">
        <f t="shared" si="0"/>
        <v>1.1745037500000002</v>
      </c>
      <c r="L18" s="20">
        <f t="shared" si="1"/>
        <v>0.19750933944915666</v>
      </c>
    </row>
    <row r="19" spans="1:12" x14ac:dyDescent="0.2">
      <c r="A19" s="12" t="s">
        <v>432</v>
      </c>
      <c r="B19" s="21">
        <v>1.1222399999999999</v>
      </c>
      <c r="C19" s="22">
        <v>1.20391</v>
      </c>
      <c r="D19" s="22">
        <v>1.2388699999999999</v>
      </c>
      <c r="E19" s="22">
        <v>0.972105</v>
      </c>
      <c r="F19" s="22">
        <v>1.4680500000000001</v>
      </c>
      <c r="G19" s="22">
        <v>0.74661699999999998</v>
      </c>
      <c r="H19" s="22">
        <v>1.0321800000000001</v>
      </c>
      <c r="I19" s="22">
        <v>1.03321</v>
      </c>
      <c r="J19" s="23">
        <v>1.28148</v>
      </c>
      <c r="K19" s="19">
        <f t="shared" si="0"/>
        <v>1.1021477499999999</v>
      </c>
      <c r="L19" s="20">
        <f t="shared" si="1"/>
        <v>0.21256858210049503</v>
      </c>
    </row>
    <row r="20" spans="1:12" x14ac:dyDescent="0.2">
      <c r="A20" s="12" t="s">
        <v>490</v>
      </c>
      <c r="B20" s="21">
        <v>1.44289</v>
      </c>
      <c r="C20" s="22">
        <v>1.20391</v>
      </c>
      <c r="D20" s="22">
        <v>1.2001500000000001</v>
      </c>
      <c r="E20" s="22">
        <v>0.76077799999999995</v>
      </c>
      <c r="F20" s="22">
        <v>0.748417</v>
      </c>
      <c r="G20" s="22">
        <v>0.74661699999999998</v>
      </c>
      <c r="H20" s="22">
        <v>1.0321800000000001</v>
      </c>
      <c r="I20" s="22">
        <v>0.51660499999999998</v>
      </c>
      <c r="J20" s="23">
        <v>0.220946</v>
      </c>
      <c r="K20" s="19">
        <f t="shared" si="0"/>
        <v>0.95644337499999998</v>
      </c>
      <c r="L20" s="20">
        <f t="shared" si="1"/>
        <v>0.31214552932334916</v>
      </c>
    </row>
    <row r="21" spans="1:12" x14ac:dyDescent="0.2">
      <c r="A21" s="12" t="s">
        <v>491</v>
      </c>
      <c r="B21" s="21">
        <v>0.480962</v>
      </c>
      <c r="C21" s="22">
        <v>0.41384500000000002</v>
      </c>
      <c r="D21" s="22">
        <v>0.58072000000000001</v>
      </c>
      <c r="E21" s="22">
        <v>0.46492</v>
      </c>
      <c r="F21" s="22">
        <v>0.43177900000000002</v>
      </c>
      <c r="G21" s="22">
        <v>0.606626</v>
      </c>
      <c r="H21" s="22">
        <v>0.54644800000000004</v>
      </c>
      <c r="I21" s="22">
        <v>0.88560899999999998</v>
      </c>
      <c r="J21" s="23">
        <v>0.83959300000000003</v>
      </c>
      <c r="K21" s="19">
        <f t="shared" si="0"/>
        <v>0.55136362499999991</v>
      </c>
      <c r="L21" s="20">
        <f t="shared" si="1"/>
        <v>0.1517990235174107</v>
      </c>
    </row>
    <row r="22" spans="1:12" x14ac:dyDescent="0.2">
      <c r="A22" s="12" t="s">
        <v>487</v>
      </c>
      <c r="B22" s="21">
        <v>0.76152299999999995</v>
      </c>
      <c r="C22" s="22">
        <v>0.45146700000000001</v>
      </c>
      <c r="D22" s="22">
        <v>0.77429300000000001</v>
      </c>
      <c r="E22" s="22">
        <v>0.33812300000000001</v>
      </c>
      <c r="F22" s="22">
        <v>0.48934899999999998</v>
      </c>
      <c r="G22" s="22">
        <v>0.93327099999999996</v>
      </c>
      <c r="H22" s="22">
        <v>0.60716499999999995</v>
      </c>
      <c r="I22" s="22">
        <v>0.44280399999999998</v>
      </c>
      <c r="J22" s="23">
        <v>0.26513500000000001</v>
      </c>
      <c r="K22" s="19">
        <f t="shared" si="0"/>
        <v>0.59974937499999992</v>
      </c>
      <c r="L22" s="20">
        <f t="shared" si="1"/>
        <v>0.20535125481402952</v>
      </c>
    </row>
    <row r="23" spans="1:12" x14ac:dyDescent="0.2">
      <c r="A23" s="12" t="s">
        <v>486</v>
      </c>
      <c r="B23" s="21">
        <v>0.72144299999999995</v>
      </c>
      <c r="C23" s="22">
        <v>0.71482299999999999</v>
      </c>
      <c r="D23" s="22">
        <v>0.54200499999999996</v>
      </c>
      <c r="E23" s="22">
        <v>0.42265399999999997</v>
      </c>
      <c r="F23" s="22">
        <v>0.604491</v>
      </c>
      <c r="G23" s="22">
        <v>0.466636</v>
      </c>
      <c r="H23" s="22">
        <v>0.36429899999999998</v>
      </c>
      <c r="I23" s="22">
        <v>0.47970499999999999</v>
      </c>
      <c r="J23" s="23">
        <v>0.61864799999999998</v>
      </c>
      <c r="K23" s="19">
        <f t="shared" si="0"/>
        <v>0.53950699999999996</v>
      </c>
      <c r="L23" s="20">
        <f t="shared" si="1"/>
        <v>0.13164047191932607</v>
      </c>
    </row>
    <row r="24" spans="1:12" x14ac:dyDescent="0.2">
      <c r="A24" s="12" t="s">
        <v>492</v>
      </c>
      <c r="B24" s="21">
        <v>0.60120200000000001</v>
      </c>
      <c r="C24" s="22">
        <v>0.22573399999999999</v>
      </c>
      <c r="D24" s="22">
        <v>0.23228799999999999</v>
      </c>
      <c r="E24" s="22">
        <v>0.29585800000000001</v>
      </c>
      <c r="F24" s="22">
        <v>0.37420799999999999</v>
      </c>
      <c r="G24" s="22">
        <v>0.37330799999999997</v>
      </c>
      <c r="H24" s="22">
        <v>0.42501499999999998</v>
      </c>
      <c r="I24" s="22">
        <v>0.33210299999999998</v>
      </c>
      <c r="J24" s="23">
        <v>0.53027000000000002</v>
      </c>
      <c r="K24" s="19">
        <f t="shared" si="0"/>
        <v>0.35746449999999996</v>
      </c>
      <c r="L24" s="20">
        <f t="shared" si="1"/>
        <v>0.1206903047047041</v>
      </c>
    </row>
    <row r="25" spans="1:12" x14ac:dyDescent="0.2">
      <c r="A25" s="12" t="s">
        <v>447</v>
      </c>
      <c r="B25" s="21">
        <v>0.480962</v>
      </c>
      <c r="C25" s="22">
        <v>0.41384500000000002</v>
      </c>
      <c r="D25" s="22">
        <v>0.27100299999999999</v>
      </c>
      <c r="E25" s="22">
        <v>0.67624700000000004</v>
      </c>
      <c r="F25" s="22">
        <v>0.172712</v>
      </c>
      <c r="G25" s="22">
        <v>0.32664500000000002</v>
      </c>
      <c r="H25" s="22">
        <v>0.36429899999999998</v>
      </c>
      <c r="I25" s="22">
        <v>0.11070099999999999</v>
      </c>
      <c r="J25" s="23">
        <v>0.13256699999999999</v>
      </c>
      <c r="K25" s="19">
        <f t="shared" si="0"/>
        <v>0.35205175000000005</v>
      </c>
      <c r="L25" s="20">
        <f t="shared" si="1"/>
        <v>0.1786121683718665</v>
      </c>
    </row>
    <row r="26" spans="1:12" x14ac:dyDescent="0.2">
      <c r="A26" s="12" t="s">
        <v>480</v>
      </c>
      <c r="B26" s="21">
        <v>0.280561</v>
      </c>
      <c r="C26" s="22">
        <v>7.5244500000000006E-2</v>
      </c>
      <c r="D26" s="22">
        <v>0.154859</v>
      </c>
      <c r="E26" s="22">
        <v>0.12679599999999999</v>
      </c>
      <c r="F26" s="22">
        <v>0.11514099999999999</v>
      </c>
      <c r="G26" s="22">
        <v>0.233318</v>
      </c>
      <c r="H26" s="22">
        <v>0.85002999999999995</v>
      </c>
      <c r="I26" s="22">
        <v>3.69004E-2</v>
      </c>
      <c r="J26" s="23">
        <v>0.97216100000000005</v>
      </c>
      <c r="K26" s="19">
        <f t="shared" si="0"/>
        <v>0.23410623749999998</v>
      </c>
      <c r="L26" s="20">
        <f t="shared" si="1"/>
        <v>0.26120497723658626</v>
      </c>
    </row>
    <row r="27" spans="1:12" x14ac:dyDescent="0.2">
      <c r="A27" s="12" t="s">
        <v>451</v>
      </c>
      <c r="B27" s="21">
        <v>8.0160300000000004E-2</v>
      </c>
      <c r="C27" s="22">
        <v>0.15048900000000001</v>
      </c>
      <c r="D27" s="22">
        <v>0.23228799999999999</v>
      </c>
      <c r="E27" s="22">
        <v>0.12679599999999999</v>
      </c>
      <c r="F27" s="22">
        <v>0.23028199999999999</v>
      </c>
      <c r="G27" s="22">
        <v>0.51329899999999995</v>
      </c>
      <c r="H27" s="22">
        <v>0.242866</v>
      </c>
      <c r="I27" s="22">
        <v>0.84870800000000002</v>
      </c>
      <c r="J27" s="23">
        <v>0.35351300000000002</v>
      </c>
      <c r="K27" s="19">
        <f t="shared" si="0"/>
        <v>0.30311103750000001</v>
      </c>
      <c r="L27" s="20">
        <f t="shared" si="1"/>
        <v>0.25631787493754116</v>
      </c>
    </row>
    <row r="28" spans="1:12" x14ac:dyDescent="0.2">
      <c r="A28" s="12" t="s">
        <v>493</v>
      </c>
      <c r="B28" s="21">
        <v>0.440882</v>
      </c>
      <c r="C28" s="22">
        <v>0.26335599999999998</v>
      </c>
      <c r="D28" s="22">
        <v>0.23228799999999999</v>
      </c>
      <c r="E28" s="22">
        <v>0.38038899999999998</v>
      </c>
      <c r="F28" s="22">
        <v>8.6355799999999996E-2</v>
      </c>
      <c r="G28" s="22">
        <v>0.466636</v>
      </c>
      <c r="H28" s="22">
        <v>0.242866</v>
      </c>
      <c r="I28" s="22">
        <v>0.369004</v>
      </c>
      <c r="J28" s="23">
        <v>0.176757</v>
      </c>
      <c r="K28" s="19">
        <f t="shared" si="0"/>
        <v>0.31022209999999995</v>
      </c>
      <c r="L28" s="20">
        <f t="shared" si="1"/>
        <v>0.12696407982426727</v>
      </c>
    </row>
    <row r="29" spans="1:12" x14ac:dyDescent="0.2">
      <c r="A29" s="12" t="s">
        <v>475</v>
      </c>
      <c r="B29" s="21">
        <v>0.240481</v>
      </c>
      <c r="C29" s="22">
        <v>0.48909000000000002</v>
      </c>
      <c r="D29" s="22">
        <v>0.30971700000000002</v>
      </c>
      <c r="E29" s="22">
        <v>0.16906199999999999</v>
      </c>
      <c r="F29" s="22">
        <v>0.40299400000000002</v>
      </c>
      <c r="G29" s="22">
        <v>0.37330799999999997</v>
      </c>
      <c r="H29" s="22">
        <v>0.121433</v>
      </c>
      <c r="I29" s="22">
        <v>0.22140199999999999</v>
      </c>
      <c r="J29" s="23">
        <v>0.176757</v>
      </c>
      <c r="K29" s="19">
        <f t="shared" si="0"/>
        <v>0.29093587500000001</v>
      </c>
      <c r="L29" s="20">
        <f t="shared" si="1"/>
        <v>0.12531394774204679</v>
      </c>
    </row>
    <row r="30" spans="1:12" x14ac:dyDescent="0.2">
      <c r="A30" s="12" t="s">
        <v>413</v>
      </c>
      <c r="B30" s="21">
        <v>0.240481</v>
      </c>
      <c r="C30" s="22">
        <v>0.26335599999999998</v>
      </c>
      <c r="D30" s="22">
        <v>0.193573</v>
      </c>
      <c r="E30" s="22">
        <v>0.25359300000000001</v>
      </c>
      <c r="F30" s="22">
        <v>0.31663799999999998</v>
      </c>
      <c r="G30" s="22">
        <v>0.32664500000000002</v>
      </c>
      <c r="H30" s="22">
        <v>6.07165E-2</v>
      </c>
      <c r="I30" s="22">
        <v>0.369004</v>
      </c>
      <c r="J30" s="23">
        <v>0.35351300000000002</v>
      </c>
      <c r="K30" s="19">
        <f t="shared" si="0"/>
        <v>0.25300081250000001</v>
      </c>
      <c r="L30" s="20">
        <f t="shared" si="1"/>
        <v>9.5393280331604546E-2</v>
      </c>
    </row>
    <row r="31" spans="1:12" x14ac:dyDescent="0.2">
      <c r="A31" s="12" t="s">
        <v>494</v>
      </c>
      <c r="B31" s="21">
        <v>0.280561</v>
      </c>
      <c r="C31" s="22">
        <v>0.26335599999999998</v>
      </c>
      <c r="D31" s="22">
        <v>0.30971700000000002</v>
      </c>
      <c r="E31" s="22">
        <v>0.29585800000000001</v>
      </c>
      <c r="F31" s="22">
        <v>0.172712</v>
      </c>
      <c r="G31" s="22">
        <v>0.27998099999999998</v>
      </c>
      <c r="H31" s="22">
        <v>0.18214900000000001</v>
      </c>
      <c r="I31" s="22">
        <v>0.22140199999999999</v>
      </c>
      <c r="J31" s="23">
        <v>0.30932399999999999</v>
      </c>
      <c r="K31" s="19">
        <f t="shared" si="0"/>
        <v>0.25071699999999997</v>
      </c>
      <c r="L31" s="20">
        <f t="shared" si="1"/>
        <v>5.2196360174140526E-2</v>
      </c>
    </row>
    <row r="32" spans="1:12" x14ac:dyDescent="0.2">
      <c r="A32" s="12" t="s">
        <v>456</v>
      </c>
      <c r="B32" s="21">
        <v>0.16032099999999999</v>
      </c>
      <c r="C32" s="22">
        <v>0.188111</v>
      </c>
      <c r="D32" s="22">
        <v>0.34843200000000002</v>
      </c>
      <c r="E32" s="22">
        <v>0.29585800000000001</v>
      </c>
      <c r="F32" s="22">
        <v>8.6355799999999996E-2</v>
      </c>
      <c r="G32" s="22">
        <v>0.37330799999999997</v>
      </c>
      <c r="H32" s="22">
        <v>0.242866</v>
      </c>
      <c r="I32" s="22">
        <v>0.22140199999999999</v>
      </c>
      <c r="J32" s="23">
        <v>0.176757</v>
      </c>
      <c r="K32" s="19">
        <f t="shared" si="0"/>
        <v>0.23958172499999997</v>
      </c>
      <c r="L32" s="20">
        <f t="shared" si="1"/>
        <v>9.6842352847910956E-2</v>
      </c>
    </row>
    <row r="33" spans="1:12" x14ac:dyDescent="0.2">
      <c r="A33" s="12" t="s">
        <v>461</v>
      </c>
      <c r="B33" s="21">
        <v>0.16032099999999999</v>
      </c>
      <c r="C33" s="22">
        <v>0</v>
      </c>
      <c r="D33" s="22">
        <v>0.23228799999999999</v>
      </c>
      <c r="E33" s="22">
        <v>0.21132699999999999</v>
      </c>
      <c r="F33" s="22">
        <v>0.34542299999999998</v>
      </c>
      <c r="G33" s="22">
        <v>0.41997200000000001</v>
      </c>
      <c r="H33" s="22">
        <v>0.18214900000000001</v>
      </c>
      <c r="I33" s="22">
        <v>0.29520299999999999</v>
      </c>
      <c r="J33" s="23">
        <v>0.220946</v>
      </c>
      <c r="K33" s="19">
        <f t="shared" si="0"/>
        <v>0.23083537500000001</v>
      </c>
      <c r="L33" s="20">
        <f t="shared" si="1"/>
        <v>0.12764710014381447</v>
      </c>
    </row>
    <row r="34" spans="1:12" x14ac:dyDescent="0.2">
      <c r="A34" s="12" t="s">
        <v>443</v>
      </c>
      <c r="B34" s="21">
        <v>4.0080200000000003E-2</v>
      </c>
      <c r="C34" s="22">
        <v>0.15048900000000001</v>
      </c>
      <c r="D34" s="22">
        <v>0.116144</v>
      </c>
      <c r="E34" s="22">
        <v>0.21132699999999999</v>
      </c>
      <c r="F34" s="22">
        <v>0.28785300000000003</v>
      </c>
      <c r="G34" s="22">
        <v>0.37330799999999997</v>
      </c>
      <c r="H34" s="22">
        <v>0.18214900000000001</v>
      </c>
      <c r="I34" s="22">
        <v>0.40590399999999999</v>
      </c>
      <c r="J34" s="23">
        <v>0.26513500000000001</v>
      </c>
      <c r="K34" s="19">
        <f t="shared" si="0"/>
        <v>0.220906775</v>
      </c>
      <c r="L34" s="20">
        <f t="shared" si="1"/>
        <v>0.12658029251982711</v>
      </c>
    </row>
    <row r="35" spans="1:12" x14ac:dyDescent="0.2">
      <c r="A35" s="12" t="s">
        <v>485</v>
      </c>
      <c r="B35" s="21">
        <v>8.0160300000000004E-2</v>
      </c>
      <c r="C35" s="22">
        <v>0.15048900000000001</v>
      </c>
      <c r="D35" s="22">
        <v>0.27100299999999999</v>
      </c>
      <c r="E35" s="22">
        <v>0.25359300000000001</v>
      </c>
      <c r="F35" s="22">
        <v>8.6355799999999996E-2</v>
      </c>
      <c r="G35" s="22">
        <v>0.32664500000000002</v>
      </c>
      <c r="H35" s="22">
        <v>0.36429899999999998</v>
      </c>
      <c r="I35" s="22">
        <v>0.11070099999999999</v>
      </c>
      <c r="J35" s="23">
        <v>0.176757</v>
      </c>
      <c r="K35" s="19">
        <f t="shared" ref="K35:K66" si="2">AVERAGE(B35:I35)</f>
        <v>0.20540576249999998</v>
      </c>
      <c r="L35" s="20">
        <f t="shared" ref="L35:L66" si="3">STDEV(B35:I35)</f>
        <v>0.11238656716255145</v>
      </c>
    </row>
    <row r="36" spans="1:12" x14ac:dyDescent="0.2">
      <c r="A36" s="12" t="s">
        <v>465</v>
      </c>
      <c r="B36" s="21">
        <v>0.240481</v>
      </c>
      <c r="C36" s="22">
        <v>0.22573399999999999</v>
      </c>
      <c r="D36" s="22">
        <v>0.23228799999999999</v>
      </c>
      <c r="E36" s="22">
        <v>0.33812300000000001</v>
      </c>
      <c r="F36" s="22">
        <v>0.143926</v>
      </c>
      <c r="G36" s="22">
        <v>0.18665399999999999</v>
      </c>
      <c r="H36" s="22">
        <v>0.18214900000000001</v>
      </c>
      <c r="I36" s="22">
        <v>3.69004E-2</v>
      </c>
      <c r="J36" s="23">
        <v>0.13256699999999999</v>
      </c>
      <c r="K36" s="19">
        <f t="shared" si="2"/>
        <v>0.19828192499999997</v>
      </c>
      <c r="L36" s="20">
        <f t="shared" si="3"/>
        <v>8.6718230781829983E-2</v>
      </c>
    </row>
    <row r="37" spans="1:12" x14ac:dyDescent="0.2">
      <c r="A37" s="12" t="s">
        <v>478</v>
      </c>
      <c r="B37" s="21">
        <v>0.12024</v>
      </c>
      <c r="C37" s="22">
        <v>0.112867</v>
      </c>
      <c r="D37" s="22">
        <v>0.23228799999999999</v>
      </c>
      <c r="E37" s="22">
        <v>8.4530900000000006E-2</v>
      </c>
      <c r="F37" s="22">
        <v>0.172712</v>
      </c>
      <c r="G37" s="22">
        <v>0.139991</v>
      </c>
      <c r="H37" s="22">
        <v>6.07165E-2</v>
      </c>
      <c r="I37" s="22">
        <v>0.33210299999999998</v>
      </c>
      <c r="J37" s="23">
        <v>0.397702</v>
      </c>
      <c r="K37" s="19">
        <f t="shared" si="2"/>
        <v>0.15693104999999999</v>
      </c>
      <c r="L37" s="20">
        <f t="shared" si="3"/>
        <v>8.8387766332903836E-2</v>
      </c>
    </row>
    <row r="38" spans="1:12" x14ac:dyDescent="0.2">
      <c r="A38" s="12" t="s">
        <v>410</v>
      </c>
      <c r="B38" s="21">
        <v>0.200401</v>
      </c>
      <c r="C38" s="22">
        <v>7.5244500000000006E-2</v>
      </c>
      <c r="D38" s="22">
        <v>0.154859</v>
      </c>
      <c r="E38" s="22">
        <v>0.16906199999999999</v>
      </c>
      <c r="F38" s="22">
        <v>8.6355799999999996E-2</v>
      </c>
      <c r="G38" s="22">
        <v>0.18665399999999999</v>
      </c>
      <c r="H38" s="22">
        <v>0.18214900000000001</v>
      </c>
      <c r="I38" s="22">
        <v>0.258303</v>
      </c>
      <c r="J38" s="23">
        <v>0.26513500000000001</v>
      </c>
      <c r="K38" s="19">
        <f t="shared" si="2"/>
        <v>0.16412853749999998</v>
      </c>
      <c r="L38" s="20">
        <f t="shared" si="3"/>
        <v>5.9852066023272046E-2</v>
      </c>
    </row>
    <row r="39" spans="1:12" x14ac:dyDescent="0.2">
      <c r="A39" s="12" t="s">
        <v>429</v>
      </c>
      <c r="B39" s="21">
        <v>0.32064100000000001</v>
      </c>
      <c r="C39" s="22">
        <v>7.5244500000000006E-2</v>
      </c>
      <c r="D39" s="22">
        <v>0.193573</v>
      </c>
      <c r="E39" s="22">
        <v>0.21132699999999999</v>
      </c>
      <c r="F39" s="22">
        <v>0.143926</v>
      </c>
      <c r="G39" s="22">
        <v>0.139991</v>
      </c>
      <c r="H39" s="22">
        <v>0.18214900000000001</v>
      </c>
      <c r="I39" s="22">
        <v>0.22140199999999999</v>
      </c>
      <c r="J39" s="23">
        <v>4.4189100000000002E-2</v>
      </c>
      <c r="K39" s="19">
        <f t="shared" si="2"/>
        <v>0.18603168749999999</v>
      </c>
      <c r="L39" s="20">
        <f t="shared" si="3"/>
        <v>7.1961259665450555E-2</v>
      </c>
    </row>
    <row r="40" spans="1:12" x14ac:dyDescent="0.2">
      <c r="A40" s="12" t="s">
        <v>463</v>
      </c>
      <c r="B40" s="21">
        <v>0.240481</v>
      </c>
      <c r="C40" s="22">
        <v>0.188111</v>
      </c>
      <c r="D40" s="22">
        <v>3.8714699999999998E-2</v>
      </c>
      <c r="E40" s="22">
        <v>0.25359300000000001</v>
      </c>
      <c r="F40" s="22">
        <v>0.20149700000000001</v>
      </c>
      <c r="G40" s="22">
        <v>9.3327099999999996E-2</v>
      </c>
      <c r="H40" s="22">
        <v>0.18214900000000001</v>
      </c>
      <c r="I40" s="22">
        <v>7.3800699999999997E-2</v>
      </c>
      <c r="J40" s="23">
        <v>0.176757</v>
      </c>
      <c r="K40" s="19">
        <f t="shared" si="2"/>
        <v>0.15895918749999999</v>
      </c>
      <c r="L40" s="20">
        <f t="shared" si="3"/>
        <v>8.0014910330788405E-2</v>
      </c>
    </row>
    <row r="41" spans="1:12" x14ac:dyDescent="0.2">
      <c r="A41" s="12" t="s">
        <v>412</v>
      </c>
      <c r="B41" s="21">
        <v>0</v>
      </c>
      <c r="C41" s="22">
        <v>0.22573399999999999</v>
      </c>
      <c r="D41" s="22">
        <v>7.7429300000000006E-2</v>
      </c>
      <c r="E41" s="22">
        <v>0</v>
      </c>
      <c r="F41" s="22">
        <v>0.11514099999999999</v>
      </c>
      <c r="G41" s="22">
        <v>0</v>
      </c>
      <c r="H41" s="22">
        <v>0.97146299999999997</v>
      </c>
      <c r="I41" s="22">
        <v>0</v>
      </c>
      <c r="J41" s="23">
        <v>0</v>
      </c>
      <c r="K41" s="19">
        <f t="shared" si="2"/>
        <v>0.17372091249999999</v>
      </c>
      <c r="L41" s="20">
        <f t="shared" si="3"/>
        <v>0.33220417602643726</v>
      </c>
    </row>
    <row r="42" spans="1:12" x14ac:dyDescent="0.2">
      <c r="A42" s="12" t="s">
        <v>458</v>
      </c>
      <c r="B42" s="21">
        <v>0.200401</v>
      </c>
      <c r="C42" s="22">
        <v>0.112867</v>
      </c>
      <c r="D42" s="22">
        <v>7.7429300000000006E-2</v>
      </c>
      <c r="E42" s="22">
        <v>0.12679599999999999</v>
      </c>
      <c r="F42" s="22">
        <v>8.6355799999999996E-2</v>
      </c>
      <c r="G42" s="22">
        <v>0.139991</v>
      </c>
      <c r="H42" s="22">
        <v>0.485732</v>
      </c>
      <c r="I42" s="22">
        <v>3.69004E-2</v>
      </c>
      <c r="J42" s="23">
        <v>0</v>
      </c>
      <c r="K42" s="19">
        <f t="shared" si="2"/>
        <v>0.15830906249999999</v>
      </c>
      <c r="L42" s="20">
        <f t="shared" si="3"/>
        <v>0.14082917111890195</v>
      </c>
    </row>
    <row r="43" spans="1:12" x14ac:dyDescent="0.2">
      <c r="A43" s="12" t="s">
        <v>477</v>
      </c>
      <c r="B43" s="21">
        <v>0</v>
      </c>
      <c r="C43" s="22">
        <v>3.7622299999999997E-2</v>
      </c>
      <c r="D43" s="22">
        <v>0</v>
      </c>
      <c r="E43" s="22">
        <v>8.4530900000000006E-2</v>
      </c>
      <c r="F43" s="22">
        <v>8.6355799999999996E-2</v>
      </c>
      <c r="G43" s="22">
        <v>4.66636E-2</v>
      </c>
      <c r="H43" s="22">
        <v>0</v>
      </c>
      <c r="I43" s="22">
        <v>0.59040599999999999</v>
      </c>
      <c r="J43" s="23">
        <v>0.220946</v>
      </c>
      <c r="K43" s="19">
        <f t="shared" si="2"/>
        <v>0.10569732499999999</v>
      </c>
      <c r="L43" s="20">
        <f t="shared" si="3"/>
        <v>0.19906911040047481</v>
      </c>
    </row>
    <row r="44" spans="1:12" x14ac:dyDescent="0.2">
      <c r="A44" s="12" t="s">
        <v>417</v>
      </c>
      <c r="B44" s="21">
        <v>4.0080200000000003E-2</v>
      </c>
      <c r="C44" s="22">
        <v>3.7622299999999997E-2</v>
      </c>
      <c r="D44" s="22">
        <v>0</v>
      </c>
      <c r="E44" s="22">
        <v>0</v>
      </c>
      <c r="F44" s="22">
        <v>0.172712</v>
      </c>
      <c r="G44" s="22">
        <v>0.233318</v>
      </c>
      <c r="H44" s="22">
        <v>0.121433</v>
      </c>
      <c r="I44" s="22">
        <v>0.184502</v>
      </c>
      <c r="J44" s="23">
        <v>0.26513500000000001</v>
      </c>
      <c r="K44" s="19">
        <f t="shared" si="2"/>
        <v>9.8708437499999996E-2</v>
      </c>
      <c r="L44" s="20">
        <f t="shared" si="3"/>
        <v>9.1126834985090013E-2</v>
      </c>
    </row>
    <row r="45" spans="1:12" x14ac:dyDescent="0.2">
      <c r="A45" s="12" t="s">
        <v>409</v>
      </c>
      <c r="B45" s="21">
        <v>0.12024</v>
      </c>
      <c r="C45" s="22">
        <v>7.5244500000000006E-2</v>
      </c>
      <c r="D45" s="22">
        <v>0.23228799999999999</v>
      </c>
      <c r="E45" s="22">
        <v>4.2265400000000002E-2</v>
      </c>
      <c r="F45" s="22">
        <v>5.7570499999999997E-2</v>
      </c>
      <c r="G45" s="22">
        <v>0.18665399999999999</v>
      </c>
      <c r="H45" s="22">
        <v>6.07165E-2</v>
      </c>
      <c r="I45" s="22">
        <v>0.11070099999999999</v>
      </c>
      <c r="J45" s="23">
        <v>0.13256699999999999</v>
      </c>
      <c r="K45" s="19">
        <f t="shared" si="2"/>
        <v>0.1107099875</v>
      </c>
      <c r="L45" s="20">
        <f t="shared" si="3"/>
        <v>6.7512055709553237E-2</v>
      </c>
    </row>
    <row r="46" spans="1:12" x14ac:dyDescent="0.2">
      <c r="A46" s="12" t="s">
        <v>495</v>
      </c>
      <c r="B46" s="21">
        <v>0.12024</v>
      </c>
      <c r="C46" s="22">
        <v>0</v>
      </c>
      <c r="D46" s="22">
        <v>0</v>
      </c>
      <c r="E46" s="22">
        <v>4.2265400000000002E-2</v>
      </c>
      <c r="F46" s="22">
        <v>8.6355799999999996E-2</v>
      </c>
      <c r="G46" s="22">
        <v>0.233318</v>
      </c>
      <c r="H46" s="22">
        <v>0.121433</v>
      </c>
      <c r="I46" s="22">
        <v>0.184502</v>
      </c>
      <c r="J46" s="23">
        <v>0.220946</v>
      </c>
      <c r="K46" s="19">
        <f t="shared" si="2"/>
        <v>9.8514275000000012E-2</v>
      </c>
      <c r="L46" s="20">
        <f t="shared" si="3"/>
        <v>8.3909047202989778E-2</v>
      </c>
    </row>
    <row r="47" spans="1:12" x14ac:dyDescent="0.2">
      <c r="A47" s="12" t="s">
        <v>427</v>
      </c>
      <c r="B47" s="21">
        <v>8.0160300000000004E-2</v>
      </c>
      <c r="C47" s="22">
        <v>0</v>
      </c>
      <c r="D47" s="22">
        <v>3.8714699999999998E-2</v>
      </c>
      <c r="E47" s="22">
        <v>4.2265400000000002E-2</v>
      </c>
      <c r="F47" s="22">
        <v>2.87853E-2</v>
      </c>
      <c r="G47" s="22">
        <v>0.18665399999999999</v>
      </c>
      <c r="H47" s="22">
        <v>0.242866</v>
      </c>
      <c r="I47" s="22">
        <v>7.3800699999999997E-2</v>
      </c>
      <c r="J47" s="23">
        <v>0.30932399999999999</v>
      </c>
      <c r="K47" s="19">
        <f t="shared" si="2"/>
        <v>8.6655800000000005E-2</v>
      </c>
      <c r="L47" s="20">
        <f t="shared" si="3"/>
        <v>8.4291832199465538E-2</v>
      </c>
    </row>
    <row r="48" spans="1:12" x14ac:dyDescent="0.2">
      <c r="A48" s="12" t="s">
        <v>436</v>
      </c>
      <c r="B48" s="21">
        <v>0.12024</v>
      </c>
      <c r="C48" s="22">
        <v>0.15048900000000001</v>
      </c>
      <c r="D48" s="22">
        <v>0</v>
      </c>
      <c r="E48" s="22">
        <v>0.16906199999999999</v>
      </c>
      <c r="F48" s="22">
        <v>2.87853E-2</v>
      </c>
      <c r="G48" s="22">
        <v>4.66636E-2</v>
      </c>
      <c r="H48" s="22">
        <v>0.30358200000000002</v>
      </c>
      <c r="I48" s="22">
        <v>7.3800699999999997E-2</v>
      </c>
      <c r="J48" s="23">
        <v>4.4189100000000002E-2</v>
      </c>
      <c r="K48" s="19">
        <f t="shared" si="2"/>
        <v>0.11157782499999999</v>
      </c>
      <c r="L48" s="20">
        <f t="shared" si="3"/>
        <v>9.7617568249554518E-2</v>
      </c>
    </row>
    <row r="49" spans="1:12" x14ac:dyDescent="0.2">
      <c r="A49" s="12" t="s">
        <v>411</v>
      </c>
      <c r="B49" s="21">
        <v>8.0160300000000004E-2</v>
      </c>
      <c r="C49" s="22">
        <v>0.112867</v>
      </c>
      <c r="D49" s="22">
        <v>0.193573</v>
      </c>
      <c r="E49" s="22">
        <v>4.2265400000000002E-2</v>
      </c>
      <c r="F49" s="22">
        <v>8.6355799999999996E-2</v>
      </c>
      <c r="G49" s="22">
        <v>9.3327099999999996E-2</v>
      </c>
      <c r="H49" s="22">
        <v>0.121433</v>
      </c>
      <c r="I49" s="22">
        <v>0.11070099999999999</v>
      </c>
      <c r="J49" s="23">
        <v>4.4189100000000002E-2</v>
      </c>
      <c r="K49" s="19">
        <f t="shared" si="2"/>
        <v>0.10508532500000001</v>
      </c>
      <c r="L49" s="20">
        <f t="shared" si="3"/>
        <v>4.3500502766314578E-2</v>
      </c>
    </row>
    <row r="50" spans="1:12" x14ac:dyDescent="0.2">
      <c r="A50" s="12" t="s">
        <v>496</v>
      </c>
      <c r="B50" s="21">
        <v>4.0080200000000003E-2</v>
      </c>
      <c r="C50" s="22">
        <v>0.112867</v>
      </c>
      <c r="D50" s="22">
        <v>0</v>
      </c>
      <c r="E50" s="22">
        <v>8.4530900000000006E-2</v>
      </c>
      <c r="F50" s="22">
        <v>8.6355799999999996E-2</v>
      </c>
      <c r="G50" s="22">
        <v>0.139991</v>
      </c>
      <c r="H50" s="22">
        <v>0.121433</v>
      </c>
      <c r="I50" s="22">
        <v>0.11070099999999999</v>
      </c>
      <c r="J50" s="23">
        <v>8.8378300000000007E-2</v>
      </c>
      <c r="K50" s="19">
        <f t="shared" si="2"/>
        <v>8.6994862499999992E-2</v>
      </c>
      <c r="L50" s="20">
        <f t="shared" si="3"/>
        <v>4.6293312582980459E-2</v>
      </c>
    </row>
    <row r="51" spans="1:12" x14ac:dyDescent="0.2">
      <c r="A51" s="12" t="s">
        <v>470</v>
      </c>
      <c r="B51" s="21">
        <v>4.0080200000000003E-2</v>
      </c>
      <c r="C51" s="22">
        <v>0.112867</v>
      </c>
      <c r="D51" s="22">
        <v>0.154859</v>
      </c>
      <c r="E51" s="22">
        <v>0.16906199999999999</v>
      </c>
      <c r="F51" s="22">
        <v>2.87853E-2</v>
      </c>
      <c r="G51" s="22">
        <v>9.3327099999999996E-2</v>
      </c>
      <c r="H51" s="22">
        <v>0.121433</v>
      </c>
      <c r="I51" s="22">
        <v>0</v>
      </c>
      <c r="J51" s="23">
        <v>4.4189100000000002E-2</v>
      </c>
      <c r="K51" s="19">
        <f t="shared" si="2"/>
        <v>9.0051699999999998E-2</v>
      </c>
      <c r="L51" s="20">
        <f t="shared" si="3"/>
        <v>6.1317321070011345E-2</v>
      </c>
    </row>
    <row r="52" spans="1:12" x14ac:dyDescent="0.2">
      <c r="A52" s="12" t="s">
        <v>497</v>
      </c>
      <c r="B52" s="21">
        <v>4.0080200000000003E-2</v>
      </c>
      <c r="C52" s="22">
        <v>0.112867</v>
      </c>
      <c r="D52" s="22">
        <v>7.7429300000000006E-2</v>
      </c>
      <c r="E52" s="22">
        <v>4.2265400000000002E-2</v>
      </c>
      <c r="F52" s="22">
        <v>0.11514099999999999</v>
      </c>
      <c r="G52" s="22">
        <v>9.3327099999999996E-2</v>
      </c>
      <c r="H52" s="22">
        <v>0</v>
      </c>
      <c r="I52" s="22">
        <v>0.11070099999999999</v>
      </c>
      <c r="J52" s="23">
        <v>0.13256699999999999</v>
      </c>
      <c r="K52" s="19">
        <f t="shared" si="2"/>
        <v>7.3976374999999997E-2</v>
      </c>
      <c r="L52" s="20">
        <f t="shared" si="3"/>
        <v>4.2374384223043793E-2</v>
      </c>
    </row>
    <row r="53" spans="1:12" x14ac:dyDescent="0.2">
      <c r="A53" s="12" t="s">
        <v>437</v>
      </c>
      <c r="B53" s="21">
        <v>4.0080200000000003E-2</v>
      </c>
      <c r="C53" s="22">
        <v>0.112867</v>
      </c>
      <c r="D53" s="22">
        <v>0.154859</v>
      </c>
      <c r="E53" s="22">
        <v>4.2265400000000002E-2</v>
      </c>
      <c r="F53" s="22">
        <v>0.11514099999999999</v>
      </c>
      <c r="G53" s="22">
        <v>9.3327099999999996E-2</v>
      </c>
      <c r="H53" s="22">
        <v>0.121433</v>
      </c>
      <c r="I53" s="22">
        <v>0</v>
      </c>
      <c r="J53" s="23">
        <v>0</v>
      </c>
      <c r="K53" s="19">
        <f t="shared" si="2"/>
        <v>8.4996587500000012E-2</v>
      </c>
      <c r="L53" s="20">
        <f t="shared" si="3"/>
        <v>5.214138459234624E-2</v>
      </c>
    </row>
    <row r="54" spans="1:12" x14ac:dyDescent="0.2">
      <c r="A54" s="12" t="s">
        <v>462</v>
      </c>
      <c r="B54" s="21">
        <v>8.0160300000000004E-2</v>
      </c>
      <c r="C54" s="22">
        <v>3.7622299999999997E-2</v>
      </c>
      <c r="D54" s="22">
        <v>3.8714699999999998E-2</v>
      </c>
      <c r="E54" s="22">
        <v>8.4530900000000006E-2</v>
      </c>
      <c r="F54" s="22">
        <v>5.7570499999999997E-2</v>
      </c>
      <c r="G54" s="22">
        <v>0.139991</v>
      </c>
      <c r="H54" s="22">
        <v>0</v>
      </c>
      <c r="I54" s="22">
        <v>0.22140199999999999</v>
      </c>
      <c r="J54" s="23">
        <v>0</v>
      </c>
      <c r="K54" s="19">
        <f t="shared" si="2"/>
        <v>8.2498962499999995E-2</v>
      </c>
      <c r="L54" s="20">
        <f t="shared" si="3"/>
        <v>6.9659857112891022E-2</v>
      </c>
    </row>
    <row r="55" spans="1:12" x14ac:dyDescent="0.2">
      <c r="A55" s="12" t="s">
        <v>448</v>
      </c>
      <c r="B55" s="21">
        <v>4.0080200000000003E-2</v>
      </c>
      <c r="C55" s="22">
        <v>7.5244500000000006E-2</v>
      </c>
      <c r="D55" s="22">
        <v>7.7429300000000006E-2</v>
      </c>
      <c r="E55" s="22">
        <v>4.2265400000000002E-2</v>
      </c>
      <c r="F55" s="22">
        <v>0.23028199999999999</v>
      </c>
      <c r="G55" s="22">
        <v>4.66636E-2</v>
      </c>
      <c r="H55" s="22">
        <v>6.07165E-2</v>
      </c>
      <c r="I55" s="22">
        <v>3.69004E-2</v>
      </c>
      <c r="J55" s="23">
        <v>4.4189100000000002E-2</v>
      </c>
      <c r="K55" s="19">
        <f t="shared" si="2"/>
        <v>7.6197737500000001E-2</v>
      </c>
      <c r="L55" s="20">
        <f t="shared" si="3"/>
        <v>6.4205562874654773E-2</v>
      </c>
    </row>
    <row r="56" spans="1:12" x14ac:dyDescent="0.2">
      <c r="A56" s="12" t="s">
        <v>483</v>
      </c>
      <c r="B56" s="21">
        <v>8.0160300000000004E-2</v>
      </c>
      <c r="C56" s="22">
        <v>0.112867</v>
      </c>
      <c r="D56" s="22">
        <v>3.8714699999999998E-2</v>
      </c>
      <c r="E56" s="22">
        <v>8.4530900000000006E-2</v>
      </c>
      <c r="F56" s="22">
        <v>0.11514099999999999</v>
      </c>
      <c r="G56" s="22">
        <v>4.66636E-2</v>
      </c>
      <c r="H56" s="22">
        <v>0</v>
      </c>
      <c r="I56" s="22">
        <v>3.69004E-2</v>
      </c>
      <c r="J56" s="23">
        <v>4.4189100000000002E-2</v>
      </c>
      <c r="K56" s="19">
        <f t="shared" si="2"/>
        <v>6.4372237500000012E-2</v>
      </c>
      <c r="L56" s="20">
        <f t="shared" si="3"/>
        <v>4.0453210566668854E-2</v>
      </c>
    </row>
    <row r="57" spans="1:12" x14ac:dyDescent="0.2">
      <c r="A57" s="12" t="s">
        <v>471</v>
      </c>
      <c r="B57" s="21">
        <v>4.0080200000000003E-2</v>
      </c>
      <c r="C57" s="22">
        <v>0</v>
      </c>
      <c r="D57" s="22">
        <v>7.7429300000000006E-2</v>
      </c>
      <c r="E57" s="22">
        <v>0.12679599999999999</v>
      </c>
      <c r="F57" s="22">
        <v>2.87853E-2</v>
      </c>
      <c r="G57" s="22">
        <v>0</v>
      </c>
      <c r="H57" s="22">
        <v>6.07165E-2</v>
      </c>
      <c r="I57" s="22">
        <v>7.3800699999999997E-2</v>
      </c>
      <c r="J57" s="23">
        <v>0.13256699999999999</v>
      </c>
      <c r="K57" s="19">
        <f t="shared" si="2"/>
        <v>5.0951000000000003E-2</v>
      </c>
      <c r="L57" s="20">
        <f t="shared" si="3"/>
        <v>4.2882796296350424E-2</v>
      </c>
    </row>
    <row r="58" spans="1:12" x14ac:dyDescent="0.2">
      <c r="A58" s="12" t="s">
        <v>454</v>
      </c>
      <c r="B58" s="21">
        <v>0</v>
      </c>
      <c r="C58" s="22">
        <v>0</v>
      </c>
      <c r="D58" s="22">
        <v>0</v>
      </c>
      <c r="E58" s="22">
        <v>0</v>
      </c>
      <c r="F58" s="22">
        <v>0</v>
      </c>
      <c r="G58" s="22">
        <v>0</v>
      </c>
      <c r="H58" s="22">
        <v>0</v>
      </c>
      <c r="I58" s="22">
        <v>0.29520299999999999</v>
      </c>
      <c r="J58" s="23">
        <v>0.220946</v>
      </c>
      <c r="K58" s="19">
        <f t="shared" si="2"/>
        <v>3.6900374999999999E-2</v>
      </c>
      <c r="L58" s="20">
        <f t="shared" si="3"/>
        <v>0.1043700215633062</v>
      </c>
    </row>
    <row r="59" spans="1:12" x14ac:dyDescent="0.2">
      <c r="A59" s="12" t="s">
        <v>438</v>
      </c>
      <c r="B59" s="21">
        <v>0.16032099999999999</v>
      </c>
      <c r="C59" s="22">
        <v>0.112867</v>
      </c>
      <c r="D59" s="22">
        <v>7.7429300000000006E-2</v>
      </c>
      <c r="E59" s="22">
        <v>4.2265400000000002E-2</v>
      </c>
      <c r="F59" s="22">
        <v>8.6355799999999996E-2</v>
      </c>
      <c r="G59" s="22">
        <v>0</v>
      </c>
      <c r="H59" s="22">
        <v>0</v>
      </c>
      <c r="I59" s="22">
        <v>3.69004E-2</v>
      </c>
      <c r="J59" s="23">
        <v>0</v>
      </c>
      <c r="K59" s="19">
        <f t="shared" si="2"/>
        <v>6.4517362500000008E-2</v>
      </c>
      <c r="L59" s="20">
        <f t="shared" si="3"/>
        <v>5.5732122652917333E-2</v>
      </c>
    </row>
    <row r="60" spans="1:12" x14ac:dyDescent="0.2">
      <c r="A60" s="12" t="s">
        <v>415</v>
      </c>
      <c r="B60" s="21">
        <v>4.0080200000000003E-2</v>
      </c>
      <c r="C60" s="22">
        <v>0</v>
      </c>
      <c r="D60" s="22">
        <v>0</v>
      </c>
      <c r="E60" s="22">
        <v>0</v>
      </c>
      <c r="F60" s="22">
        <v>2.87853E-2</v>
      </c>
      <c r="G60" s="22">
        <v>4.66636E-2</v>
      </c>
      <c r="H60" s="22">
        <v>6.07165E-2</v>
      </c>
      <c r="I60" s="22">
        <v>0</v>
      </c>
      <c r="J60" s="23">
        <v>0.30932399999999999</v>
      </c>
      <c r="K60" s="19">
        <f t="shared" si="2"/>
        <v>2.20307E-2</v>
      </c>
      <c r="L60" s="20">
        <f t="shared" si="3"/>
        <v>2.5117401268613986E-2</v>
      </c>
    </row>
    <row r="61" spans="1:12" x14ac:dyDescent="0.2">
      <c r="A61" s="12" t="s">
        <v>445</v>
      </c>
      <c r="B61" s="21">
        <v>0</v>
      </c>
      <c r="C61" s="22">
        <v>0</v>
      </c>
      <c r="D61" s="22">
        <v>0</v>
      </c>
      <c r="E61" s="22">
        <v>0</v>
      </c>
      <c r="F61" s="22">
        <v>0</v>
      </c>
      <c r="G61" s="22">
        <v>0.139991</v>
      </c>
      <c r="H61" s="22">
        <v>0</v>
      </c>
      <c r="I61" s="22">
        <v>0.29520299999999999</v>
      </c>
      <c r="J61" s="23">
        <v>4.4189100000000002E-2</v>
      </c>
      <c r="K61" s="19">
        <f t="shared" si="2"/>
        <v>5.4399249999999996E-2</v>
      </c>
      <c r="L61" s="20">
        <f t="shared" si="3"/>
        <v>0.10893514721121265</v>
      </c>
    </row>
    <row r="62" spans="1:12" x14ac:dyDescent="0.2">
      <c r="A62" s="12" t="s">
        <v>481</v>
      </c>
      <c r="B62" s="21">
        <v>0.12024</v>
      </c>
      <c r="C62" s="22">
        <v>3.7622299999999997E-2</v>
      </c>
      <c r="D62" s="22">
        <v>3.8714699999999998E-2</v>
      </c>
      <c r="E62" s="22">
        <v>4.2265400000000002E-2</v>
      </c>
      <c r="F62" s="22">
        <v>8.6355799999999996E-2</v>
      </c>
      <c r="G62" s="22">
        <v>4.66636E-2</v>
      </c>
      <c r="H62" s="22">
        <v>6.07165E-2</v>
      </c>
      <c r="I62" s="22">
        <v>0</v>
      </c>
      <c r="J62" s="23">
        <v>4.4189100000000002E-2</v>
      </c>
      <c r="K62" s="19">
        <f t="shared" si="2"/>
        <v>5.4072287500000003E-2</v>
      </c>
      <c r="L62" s="20">
        <f t="shared" si="3"/>
        <v>3.6033908668539935E-2</v>
      </c>
    </row>
    <row r="63" spans="1:12" x14ac:dyDescent="0.2">
      <c r="A63" s="12" t="s">
        <v>439</v>
      </c>
      <c r="B63" s="21">
        <v>4.0080200000000003E-2</v>
      </c>
      <c r="C63" s="22">
        <v>7.5244500000000006E-2</v>
      </c>
      <c r="D63" s="22">
        <v>0.154859</v>
      </c>
      <c r="E63" s="22">
        <v>8.4530900000000006E-2</v>
      </c>
      <c r="F63" s="22">
        <v>8.6355799999999996E-2</v>
      </c>
      <c r="G63" s="22">
        <v>0</v>
      </c>
      <c r="H63" s="22">
        <v>0</v>
      </c>
      <c r="I63" s="22">
        <v>0</v>
      </c>
      <c r="J63" s="23">
        <v>0</v>
      </c>
      <c r="K63" s="19">
        <f t="shared" si="2"/>
        <v>5.5133800000000004E-2</v>
      </c>
      <c r="L63" s="20">
        <f t="shared" si="3"/>
        <v>5.5464759883087668E-2</v>
      </c>
    </row>
    <row r="64" spans="1:12" x14ac:dyDescent="0.2">
      <c r="A64" s="12" t="s">
        <v>469</v>
      </c>
      <c r="B64" s="21">
        <v>8.0160300000000004E-2</v>
      </c>
      <c r="C64" s="22">
        <v>0</v>
      </c>
      <c r="D64" s="22">
        <v>3.8714699999999998E-2</v>
      </c>
      <c r="E64" s="22">
        <v>0.16906199999999999</v>
      </c>
      <c r="F64" s="22">
        <v>0.11514099999999999</v>
      </c>
      <c r="G64" s="22">
        <v>0</v>
      </c>
      <c r="H64" s="22">
        <v>0</v>
      </c>
      <c r="I64" s="22">
        <v>0</v>
      </c>
      <c r="J64" s="23">
        <v>0</v>
      </c>
      <c r="K64" s="19">
        <f t="shared" si="2"/>
        <v>5.0384749999999999E-2</v>
      </c>
      <c r="L64" s="20">
        <f t="shared" si="3"/>
        <v>6.4867917622416171E-2</v>
      </c>
    </row>
    <row r="65" spans="1:12" x14ac:dyDescent="0.2">
      <c r="A65" s="12" t="s">
        <v>440</v>
      </c>
      <c r="B65" s="21">
        <v>8.0160300000000004E-2</v>
      </c>
      <c r="C65" s="22">
        <v>0</v>
      </c>
      <c r="D65" s="22">
        <v>0</v>
      </c>
      <c r="E65" s="22">
        <v>0</v>
      </c>
      <c r="F65" s="22">
        <v>5.7570499999999997E-2</v>
      </c>
      <c r="G65" s="22">
        <v>0</v>
      </c>
      <c r="H65" s="22">
        <v>0.121433</v>
      </c>
      <c r="I65" s="22">
        <v>3.69004E-2</v>
      </c>
      <c r="J65" s="23">
        <v>8.8378300000000007E-2</v>
      </c>
      <c r="K65" s="19">
        <f t="shared" si="2"/>
        <v>3.7008025E-2</v>
      </c>
      <c r="L65" s="20">
        <f t="shared" si="3"/>
        <v>4.6122349494570267E-2</v>
      </c>
    </row>
    <row r="66" spans="1:12" x14ac:dyDescent="0.2">
      <c r="A66" s="12" t="s">
        <v>434</v>
      </c>
      <c r="B66" s="21">
        <v>4.0080200000000003E-2</v>
      </c>
      <c r="C66" s="22">
        <v>7.5244500000000006E-2</v>
      </c>
      <c r="D66" s="22">
        <v>0</v>
      </c>
      <c r="E66" s="22">
        <v>0.12679599999999999</v>
      </c>
      <c r="F66" s="22">
        <v>8.6355799999999996E-2</v>
      </c>
      <c r="G66" s="22">
        <v>0</v>
      </c>
      <c r="H66" s="22">
        <v>0</v>
      </c>
      <c r="I66" s="22">
        <v>0</v>
      </c>
      <c r="J66" s="23">
        <v>4.4189100000000002E-2</v>
      </c>
      <c r="K66" s="19">
        <f t="shared" si="2"/>
        <v>4.1059562500000001E-2</v>
      </c>
      <c r="L66" s="20">
        <f t="shared" si="3"/>
        <v>4.973588190259013E-2</v>
      </c>
    </row>
    <row r="67" spans="1:12" x14ac:dyDescent="0.2">
      <c r="A67" s="12" t="s">
        <v>452</v>
      </c>
      <c r="B67" s="21">
        <v>0</v>
      </c>
      <c r="C67" s="22">
        <v>0</v>
      </c>
      <c r="D67" s="22">
        <v>0</v>
      </c>
      <c r="E67" s="22">
        <v>4.2265400000000002E-2</v>
      </c>
      <c r="F67" s="22">
        <v>0</v>
      </c>
      <c r="G67" s="22">
        <v>0.233318</v>
      </c>
      <c r="H67" s="22">
        <v>0</v>
      </c>
      <c r="I67" s="22">
        <v>0</v>
      </c>
      <c r="J67" s="23">
        <v>8.8378300000000007E-2</v>
      </c>
      <c r="K67" s="19">
        <f t="shared" ref="K67:K93" si="4">AVERAGE(B67:I67)</f>
        <v>3.4447924999999997E-2</v>
      </c>
      <c r="L67" s="20">
        <f t="shared" ref="L67:L93" si="5">STDEV(B67:I67)</f>
        <v>8.170537389802722E-2</v>
      </c>
    </row>
    <row r="68" spans="1:12" x14ac:dyDescent="0.2">
      <c r="A68" s="12" t="s">
        <v>498</v>
      </c>
      <c r="B68" s="21">
        <v>8.0160300000000004E-2</v>
      </c>
      <c r="C68" s="22">
        <v>3.7622299999999997E-2</v>
      </c>
      <c r="D68" s="22">
        <v>7.7429300000000006E-2</v>
      </c>
      <c r="E68" s="22">
        <v>4.2265400000000002E-2</v>
      </c>
      <c r="F68" s="22">
        <v>5.7570499999999997E-2</v>
      </c>
      <c r="G68" s="22">
        <v>0</v>
      </c>
      <c r="H68" s="22">
        <v>6.07165E-2</v>
      </c>
      <c r="I68" s="22">
        <v>0</v>
      </c>
      <c r="J68" s="23">
        <v>0</v>
      </c>
      <c r="K68" s="19">
        <f t="shared" si="4"/>
        <v>4.4470537499999997E-2</v>
      </c>
      <c r="L68" s="20">
        <f t="shared" si="5"/>
        <v>3.117370202869893E-2</v>
      </c>
    </row>
    <row r="69" spans="1:12" x14ac:dyDescent="0.2">
      <c r="A69" s="12" t="s">
        <v>424</v>
      </c>
      <c r="B69" s="21">
        <v>0</v>
      </c>
      <c r="C69" s="22">
        <v>0</v>
      </c>
      <c r="D69" s="22">
        <v>0</v>
      </c>
      <c r="E69" s="22">
        <v>0</v>
      </c>
      <c r="F69" s="22">
        <v>0</v>
      </c>
      <c r="G69" s="22">
        <v>4.66636E-2</v>
      </c>
      <c r="H69" s="22">
        <v>0</v>
      </c>
      <c r="I69" s="22">
        <v>0.258303</v>
      </c>
      <c r="J69" s="23">
        <v>4.4189100000000002E-2</v>
      </c>
      <c r="K69" s="19">
        <f t="shared" si="4"/>
        <v>3.8120824999999997E-2</v>
      </c>
      <c r="L69" s="20">
        <f t="shared" si="5"/>
        <v>9.0453107807712013E-2</v>
      </c>
    </row>
    <row r="70" spans="1:12" x14ac:dyDescent="0.2">
      <c r="A70" s="12" t="s">
        <v>430</v>
      </c>
      <c r="B70" s="21">
        <v>0</v>
      </c>
      <c r="C70" s="22">
        <v>0</v>
      </c>
      <c r="D70" s="22">
        <v>0</v>
      </c>
      <c r="E70" s="22">
        <v>0</v>
      </c>
      <c r="F70" s="22">
        <v>0</v>
      </c>
      <c r="G70" s="22">
        <v>0</v>
      </c>
      <c r="H70" s="22">
        <v>0</v>
      </c>
      <c r="I70" s="22">
        <v>0.11070099999999999</v>
      </c>
      <c r="J70" s="23">
        <v>0.220946</v>
      </c>
      <c r="K70" s="19">
        <f t="shared" si="4"/>
        <v>1.3837624999999999E-2</v>
      </c>
      <c r="L70" s="20">
        <f t="shared" si="5"/>
        <v>3.9138713892065996E-2</v>
      </c>
    </row>
    <row r="71" spans="1:12" x14ac:dyDescent="0.2">
      <c r="A71" s="12" t="s">
        <v>433</v>
      </c>
      <c r="B71" s="21">
        <v>0</v>
      </c>
      <c r="C71" s="22">
        <v>0.112867</v>
      </c>
      <c r="D71" s="22">
        <v>0.116144</v>
      </c>
      <c r="E71" s="22">
        <v>0</v>
      </c>
      <c r="F71" s="22">
        <v>2.87853E-2</v>
      </c>
      <c r="G71" s="22">
        <v>0</v>
      </c>
      <c r="H71" s="22">
        <v>6.07165E-2</v>
      </c>
      <c r="I71" s="22">
        <v>0</v>
      </c>
      <c r="J71" s="23">
        <v>0</v>
      </c>
      <c r="K71" s="19">
        <f t="shared" si="4"/>
        <v>3.9814099999999998E-2</v>
      </c>
      <c r="L71" s="20">
        <f t="shared" si="5"/>
        <v>5.079675864639397E-2</v>
      </c>
    </row>
    <row r="72" spans="1:12" x14ac:dyDescent="0.2">
      <c r="A72" s="12" t="s">
        <v>418</v>
      </c>
      <c r="B72" s="21">
        <v>0</v>
      </c>
      <c r="C72" s="22">
        <v>3.7622299999999997E-2</v>
      </c>
      <c r="D72" s="22">
        <v>0</v>
      </c>
      <c r="E72" s="22">
        <v>0</v>
      </c>
      <c r="F72" s="22">
        <v>2.87853E-2</v>
      </c>
      <c r="G72" s="22">
        <v>0</v>
      </c>
      <c r="H72" s="22">
        <v>0</v>
      </c>
      <c r="I72" s="22">
        <v>7.3800699999999997E-2</v>
      </c>
      <c r="J72" s="23">
        <v>0.13256699999999999</v>
      </c>
      <c r="K72" s="19">
        <f t="shared" si="4"/>
        <v>1.7526037500000001E-2</v>
      </c>
      <c r="L72" s="20">
        <f t="shared" si="5"/>
        <v>2.734247964055395E-2</v>
      </c>
    </row>
    <row r="73" spans="1:12" x14ac:dyDescent="0.2">
      <c r="A73" s="12" t="s">
        <v>460</v>
      </c>
      <c r="B73" s="21">
        <v>4.0080200000000003E-2</v>
      </c>
      <c r="C73" s="22">
        <v>7.5244500000000006E-2</v>
      </c>
      <c r="D73" s="22">
        <v>3.8714699999999998E-2</v>
      </c>
      <c r="E73" s="22">
        <v>4.2265400000000002E-2</v>
      </c>
      <c r="F73" s="22">
        <v>0</v>
      </c>
      <c r="G73" s="22">
        <v>0</v>
      </c>
      <c r="H73" s="22">
        <v>0</v>
      </c>
      <c r="I73" s="22">
        <v>0</v>
      </c>
      <c r="J73" s="23">
        <v>4.4189100000000002E-2</v>
      </c>
      <c r="K73" s="19">
        <f t="shared" si="4"/>
        <v>2.45381E-2</v>
      </c>
      <c r="L73" s="20">
        <f t="shared" si="5"/>
        <v>2.8626666969952533E-2</v>
      </c>
    </row>
    <row r="74" spans="1:12" x14ac:dyDescent="0.2">
      <c r="A74" s="12" t="s">
        <v>499</v>
      </c>
      <c r="B74" s="21">
        <v>0</v>
      </c>
      <c r="C74" s="22">
        <v>3.7622299999999997E-2</v>
      </c>
      <c r="D74" s="22">
        <v>3.8714699999999998E-2</v>
      </c>
      <c r="E74" s="22">
        <v>0</v>
      </c>
      <c r="F74" s="22">
        <v>0</v>
      </c>
      <c r="G74" s="22">
        <v>0</v>
      </c>
      <c r="H74" s="22">
        <v>0</v>
      </c>
      <c r="I74" s="22">
        <v>0.11070099999999999</v>
      </c>
      <c r="J74" s="23">
        <v>4.4189100000000002E-2</v>
      </c>
      <c r="K74" s="19">
        <f t="shared" si="4"/>
        <v>2.3379749999999998E-2</v>
      </c>
      <c r="L74" s="20">
        <f t="shared" si="5"/>
        <v>3.9272082366630733E-2</v>
      </c>
    </row>
    <row r="75" spans="1:12" x14ac:dyDescent="0.2">
      <c r="A75" s="12" t="s">
        <v>423</v>
      </c>
      <c r="B75" s="21">
        <v>0</v>
      </c>
      <c r="C75" s="22">
        <v>0</v>
      </c>
      <c r="D75" s="22">
        <v>0</v>
      </c>
      <c r="E75" s="22">
        <v>0</v>
      </c>
      <c r="F75" s="22">
        <v>0</v>
      </c>
      <c r="G75" s="22">
        <v>4.66636E-2</v>
      </c>
      <c r="H75" s="22">
        <v>0</v>
      </c>
      <c r="I75" s="22">
        <v>3.69004E-2</v>
      </c>
      <c r="J75" s="23">
        <v>0.13256699999999999</v>
      </c>
      <c r="K75" s="19">
        <f t="shared" si="4"/>
        <v>1.04455E-2</v>
      </c>
      <c r="L75" s="20">
        <f t="shared" si="5"/>
        <v>1.9516525316913211E-2</v>
      </c>
    </row>
    <row r="76" spans="1:12" x14ac:dyDescent="0.2">
      <c r="A76" s="12" t="s">
        <v>442</v>
      </c>
      <c r="B76" s="21">
        <v>0</v>
      </c>
      <c r="C76" s="22">
        <v>0</v>
      </c>
      <c r="D76" s="22">
        <v>0</v>
      </c>
      <c r="E76" s="22">
        <v>0</v>
      </c>
      <c r="F76" s="22">
        <v>5.7570499999999997E-2</v>
      </c>
      <c r="G76" s="22">
        <v>4.66636E-2</v>
      </c>
      <c r="H76" s="22">
        <v>6.07165E-2</v>
      </c>
      <c r="I76" s="22">
        <v>0</v>
      </c>
      <c r="J76" s="23">
        <v>4.4189100000000002E-2</v>
      </c>
      <c r="K76" s="19">
        <f t="shared" si="4"/>
        <v>2.0618825E-2</v>
      </c>
      <c r="L76" s="20">
        <f t="shared" si="5"/>
        <v>2.8728432537458177E-2</v>
      </c>
    </row>
    <row r="77" spans="1:12" x14ac:dyDescent="0.2">
      <c r="A77" s="12" t="s">
        <v>444</v>
      </c>
      <c r="B77" s="21">
        <v>0</v>
      </c>
      <c r="C77" s="22">
        <v>0</v>
      </c>
      <c r="D77" s="22">
        <v>3.8714699999999998E-2</v>
      </c>
      <c r="E77" s="22">
        <v>4.2265400000000002E-2</v>
      </c>
      <c r="F77" s="22">
        <v>2.87853E-2</v>
      </c>
      <c r="G77" s="22">
        <v>0</v>
      </c>
      <c r="H77" s="22">
        <v>6.07165E-2</v>
      </c>
      <c r="I77" s="22">
        <v>3.69004E-2</v>
      </c>
      <c r="J77" s="23">
        <v>0</v>
      </c>
      <c r="K77" s="19">
        <f t="shared" si="4"/>
        <v>2.5922787499999999E-2</v>
      </c>
      <c r="L77" s="20">
        <f t="shared" si="5"/>
        <v>2.3256308291941381E-2</v>
      </c>
    </row>
    <row r="78" spans="1:12" x14ac:dyDescent="0.2">
      <c r="A78" s="12" t="s">
        <v>422</v>
      </c>
      <c r="B78" s="21">
        <v>0</v>
      </c>
      <c r="C78" s="22">
        <v>0</v>
      </c>
      <c r="D78" s="22">
        <v>3.8714699999999998E-2</v>
      </c>
      <c r="E78" s="22">
        <v>0</v>
      </c>
      <c r="F78" s="22">
        <v>0</v>
      </c>
      <c r="G78" s="22">
        <v>0</v>
      </c>
      <c r="H78" s="22">
        <v>0.121433</v>
      </c>
      <c r="I78" s="22">
        <v>0</v>
      </c>
      <c r="J78" s="23">
        <v>4.4189100000000002E-2</v>
      </c>
      <c r="K78" s="19">
        <f t="shared" si="4"/>
        <v>2.00184625E-2</v>
      </c>
      <c r="L78" s="20">
        <f t="shared" si="5"/>
        <v>4.3158993034358682E-2</v>
      </c>
    </row>
    <row r="79" spans="1:12" x14ac:dyDescent="0.2">
      <c r="A79" s="12" t="s">
        <v>457</v>
      </c>
      <c r="B79" s="21">
        <v>0</v>
      </c>
      <c r="C79" s="22">
        <v>0</v>
      </c>
      <c r="D79" s="22">
        <v>0</v>
      </c>
      <c r="E79" s="22">
        <v>0</v>
      </c>
      <c r="F79" s="22">
        <v>0</v>
      </c>
      <c r="G79" s="22">
        <v>0</v>
      </c>
      <c r="H79" s="22">
        <v>0</v>
      </c>
      <c r="I79" s="22">
        <v>0</v>
      </c>
      <c r="J79" s="23">
        <v>0.176757</v>
      </c>
      <c r="K79" s="19">
        <f t="shared" si="4"/>
        <v>0</v>
      </c>
      <c r="L79" s="20">
        <f t="shared" si="5"/>
        <v>0</v>
      </c>
    </row>
    <row r="80" spans="1:12" x14ac:dyDescent="0.2">
      <c r="A80" s="12" t="s">
        <v>482</v>
      </c>
      <c r="B80" s="21">
        <v>4.0080200000000003E-2</v>
      </c>
      <c r="C80" s="22">
        <v>0</v>
      </c>
      <c r="D80" s="22">
        <v>3.8714699999999998E-2</v>
      </c>
      <c r="E80" s="22">
        <v>0</v>
      </c>
      <c r="F80" s="22">
        <v>0</v>
      </c>
      <c r="G80" s="22">
        <v>0</v>
      </c>
      <c r="H80" s="22">
        <v>6.07165E-2</v>
      </c>
      <c r="I80" s="22">
        <v>3.69004E-2</v>
      </c>
      <c r="J80" s="23">
        <v>0</v>
      </c>
      <c r="K80" s="19">
        <f t="shared" si="4"/>
        <v>2.2051475000000001E-2</v>
      </c>
      <c r="L80" s="20">
        <f t="shared" si="5"/>
        <v>2.4678628472931795E-2</v>
      </c>
    </row>
    <row r="81" spans="1:12" x14ac:dyDescent="0.2">
      <c r="A81" s="12" t="s">
        <v>500</v>
      </c>
      <c r="B81" s="21">
        <v>0</v>
      </c>
      <c r="C81" s="22">
        <v>0</v>
      </c>
      <c r="D81" s="22">
        <v>0</v>
      </c>
      <c r="E81" s="22">
        <v>4.2265400000000002E-2</v>
      </c>
      <c r="F81" s="22">
        <v>0</v>
      </c>
      <c r="G81" s="22">
        <v>9.3327099999999996E-2</v>
      </c>
      <c r="H81" s="22">
        <v>0</v>
      </c>
      <c r="I81" s="22">
        <v>0</v>
      </c>
      <c r="J81" s="23">
        <v>0</v>
      </c>
      <c r="K81" s="19">
        <f t="shared" si="4"/>
        <v>1.6949062500000001E-2</v>
      </c>
      <c r="L81" s="20">
        <f t="shared" si="5"/>
        <v>3.4222269012481897E-2</v>
      </c>
    </row>
    <row r="82" spans="1:12" x14ac:dyDescent="0.2">
      <c r="A82" s="12" t="s">
        <v>464</v>
      </c>
      <c r="B82" s="21">
        <v>0</v>
      </c>
      <c r="C82" s="22">
        <v>0</v>
      </c>
      <c r="D82" s="22">
        <v>0</v>
      </c>
      <c r="E82" s="22">
        <v>0</v>
      </c>
      <c r="F82" s="22">
        <v>0</v>
      </c>
      <c r="G82" s="22">
        <v>4.66636E-2</v>
      </c>
      <c r="H82" s="22">
        <v>0</v>
      </c>
      <c r="I82" s="22">
        <v>0</v>
      </c>
      <c r="J82" s="23">
        <v>8.8378300000000007E-2</v>
      </c>
      <c r="K82" s="19">
        <f t="shared" si="4"/>
        <v>5.8329499999999999E-3</v>
      </c>
      <c r="L82" s="20">
        <f t="shared" si="5"/>
        <v>1.6498073997288289E-2</v>
      </c>
    </row>
    <row r="83" spans="1:12" x14ac:dyDescent="0.2">
      <c r="A83" s="12" t="s">
        <v>421</v>
      </c>
      <c r="B83" s="21">
        <v>0</v>
      </c>
      <c r="C83" s="22">
        <v>0</v>
      </c>
      <c r="D83" s="22">
        <v>0</v>
      </c>
      <c r="E83" s="22">
        <v>0</v>
      </c>
      <c r="F83" s="22">
        <v>0</v>
      </c>
      <c r="G83" s="22">
        <v>4.66636E-2</v>
      </c>
      <c r="H83" s="22">
        <v>0</v>
      </c>
      <c r="I83" s="22">
        <v>0</v>
      </c>
      <c r="J83" s="23">
        <v>8.8378300000000007E-2</v>
      </c>
      <c r="K83" s="19">
        <f t="shared" si="4"/>
        <v>5.8329499999999999E-3</v>
      </c>
      <c r="L83" s="20">
        <f t="shared" si="5"/>
        <v>1.6498073997288289E-2</v>
      </c>
    </row>
    <row r="84" spans="1:12" x14ac:dyDescent="0.2">
      <c r="A84" s="12" t="s">
        <v>476</v>
      </c>
      <c r="B84" s="21">
        <v>0</v>
      </c>
      <c r="C84" s="22">
        <v>0</v>
      </c>
      <c r="D84" s="22">
        <v>0</v>
      </c>
      <c r="E84" s="22">
        <v>4.2265400000000002E-2</v>
      </c>
      <c r="F84" s="22">
        <v>2.87853E-2</v>
      </c>
      <c r="G84" s="22">
        <v>0</v>
      </c>
      <c r="H84" s="22">
        <v>6.07165E-2</v>
      </c>
      <c r="I84" s="22">
        <v>0</v>
      </c>
      <c r="J84" s="23">
        <v>0</v>
      </c>
      <c r="K84" s="19">
        <f t="shared" si="4"/>
        <v>1.64709E-2</v>
      </c>
      <c r="L84" s="20">
        <f t="shared" si="5"/>
        <v>2.4293228130548173E-2</v>
      </c>
    </row>
    <row r="85" spans="1:12" x14ac:dyDescent="0.2">
      <c r="A85" s="12" t="s">
        <v>420</v>
      </c>
      <c r="B85" s="21">
        <v>0</v>
      </c>
      <c r="C85" s="22">
        <v>0</v>
      </c>
      <c r="D85" s="22">
        <v>0</v>
      </c>
      <c r="E85" s="22">
        <v>8.4530900000000006E-2</v>
      </c>
      <c r="F85" s="22">
        <v>0</v>
      </c>
      <c r="G85" s="22">
        <v>4.66636E-2</v>
      </c>
      <c r="H85" s="22">
        <v>0</v>
      </c>
      <c r="I85" s="22">
        <v>0</v>
      </c>
      <c r="J85" s="23">
        <v>0</v>
      </c>
      <c r="K85" s="19">
        <f t="shared" si="4"/>
        <v>1.6399312499999999E-2</v>
      </c>
      <c r="L85" s="20">
        <f t="shared" si="5"/>
        <v>3.2007733476210207E-2</v>
      </c>
    </row>
    <row r="86" spans="1:12" x14ac:dyDescent="0.2">
      <c r="A86" s="12" t="s">
        <v>419</v>
      </c>
      <c r="B86" s="21">
        <v>0</v>
      </c>
      <c r="C86" s="22">
        <v>0</v>
      </c>
      <c r="D86" s="22">
        <v>0</v>
      </c>
      <c r="E86" s="22">
        <v>0</v>
      </c>
      <c r="F86" s="22">
        <v>8.6355799999999996E-2</v>
      </c>
      <c r="G86" s="22">
        <v>0</v>
      </c>
      <c r="H86" s="22">
        <v>0</v>
      </c>
      <c r="I86" s="22">
        <v>0</v>
      </c>
      <c r="J86" s="23">
        <v>4.4189100000000002E-2</v>
      </c>
      <c r="K86" s="19">
        <f t="shared" si="4"/>
        <v>1.0794475E-2</v>
      </c>
      <c r="L86" s="20">
        <f t="shared" si="5"/>
        <v>3.0531385887394628E-2</v>
      </c>
    </row>
    <row r="87" spans="1:12" x14ac:dyDescent="0.2">
      <c r="A87" s="12" t="s">
        <v>414</v>
      </c>
      <c r="B87" s="21">
        <v>4.0080200000000003E-2</v>
      </c>
      <c r="C87" s="22">
        <v>0</v>
      </c>
      <c r="D87" s="22">
        <v>0</v>
      </c>
      <c r="E87" s="22">
        <v>0</v>
      </c>
      <c r="F87" s="22">
        <v>2.87853E-2</v>
      </c>
      <c r="G87" s="22">
        <v>0</v>
      </c>
      <c r="H87" s="22">
        <v>6.07165E-2</v>
      </c>
      <c r="I87" s="22">
        <v>0</v>
      </c>
      <c r="J87" s="23">
        <v>0</v>
      </c>
      <c r="K87" s="19">
        <f t="shared" si="4"/>
        <v>1.619775E-2</v>
      </c>
      <c r="L87" s="20">
        <f t="shared" si="5"/>
        <v>2.3971925424426919E-2</v>
      </c>
    </row>
    <row r="88" spans="1:12" x14ac:dyDescent="0.2">
      <c r="A88" s="12" t="s">
        <v>441</v>
      </c>
      <c r="B88" s="21">
        <v>0</v>
      </c>
      <c r="C88" s="22">
        <v>0</v>
      </c>
      <c r="D88" s="22">
        <v>0</v>
      </c>
      <c r="E88" s="22">
        <v>0</v>
      </c>
      <c r="F88" s="22">
        <v>2.87853E-2</v>
      </c>
      <c r="G88" s="22">
        <v>0</v>
      </c>
      <c r="H88" s="22">
        <v>6.07165E-2</v>
      </c>
      <c r="I88" s="22">
        <v>3.69004E-2</v>
      </c>
      <c r="J88" s="23">
        <v>0</v>
      </c>
      <c r="K88" s="19">
        <f t="shared" si="4"/>
        <v>1.5800274999999999E-2</v>
      </c>
      <c r="L88" s="20">
        <f t="shared" si="5"/>
        <v>2.3541868077033068E-2</v>
      </c>
    </row>
    <row r="89" spans="1:12" x14ac:dyDescent="0.2">
      <c r="A89" s="12" t="s">
        <v>459</v>
      </c>
      <c r="B89" s="21">
        <v>0</v>
      </c>
      <c r="C89" s="22">
        <v>0</v>
      </c>
      <c r="D89" s="22">
        <v>0</v>
      </c>
      <c r="E89" s="22">
        <v>0</v>
      </c>
      <c r="F89" s="22">
        <v>0</v>
      </c>
      <c r="G89" s="22">
        <v>0</v>
      </c>
      <c r="H89" s="22">
        <v>0</v>
      </c>
      <c r="I89" s="22">
        <v>3.69004E-2</v>
      </c>
      <c r="J89" s="23">
        <v>8.8378300000000007E-2</v>
      </c>
      <c r="K89" s="19">
        <f t="shared" si="4"/>
        <v>4.61255E-3</v>
      </c>
      <c r="L89" s="20">
        <f t="shared" si="5"/>
        <v>1.3046261534248038E-2</v>
      </c>
    </row>
    <row r="90" spans="1:12" x14ac:dyDescent="0.2">
      <c r="A90" s="12" t="s">
        <v>426</v>
      </c>
      <c r="B90" s="21">
        <v>4.0080200000000003E-2</v>
      </c>
      <c r="C90" s="22">
        <v>0</v>
      </c>
      <c r="D90" s="22">
        <v>3.8714699999999998E-2</v>
      </c>
      <c r="E90" s="22">
        <v>4.2265400000000002E-2</v>
      </c>
      <c r="F90" s="22">
        <v>0</v>
      </c>
      <c r="G90" s="22">
        <v>0</v>
      </c>
      <c r="H90" s="22">
        <v>0</v>
      </c>
      <c r="I90" s="22">
        <v>0</v>
      </c>
      <c r="J90" s="23">
        <v>0</v>
      </c>
      <c r="K90" s="19">
        <f t="shared" si="4"/>
        <v>1.5132537500000001E-2</v>
      </c>
      <c r="L90" s="20">
        <f t="shared" si="5"/>
        <v>2.0906816850624E-2</v>
      </c>
    </row>
    <row r="91" spans="1:12" x14ac:dyDescent="0.2">
      <c r="A91" s="12" t="s">
        <v>453</v>
      </c>
      <c r="B91" s="21">
        <v>0</v>
      </c>
      <c r="C91" s="22">
        <v>0</v>
      </c>
      <c r="D91" s="22">
        <v>0</v>
      </c>
      <c r="E91" s="22">
        <v>4.2265400000000002E-2</v>
      </c>
      <c r="F91" s="22">
        <v>2.87853E-2</v>
      </c>
      <c r="G91" s="22">
        <v>4.66636E-2</v>
      </c>
      <c r="H91" s="22">
        <v>0</v>
      </c>
      <c r="I91" s="22">
        <v>0</v>
      </c>
      <c r="J91" s="23">
        <v>0</v>
      </c>
      <c r="K91" s="19">
        <f t="shared" si="4"/>
        <v>1.4714287499999999E-2</v>
      </c>
      <c r="L91" s="20">
        <f t="shared" si="5"/>
        <v>2.0909215484185607E-2</v>
      </c>
    </row>
    <row r="92" spans="1:12" x14ac:dyDescent="0.2">
      <c r="A92" s="12" t="s">
        <v>416</v>
      </c>
      <c r="B92" s="21">
        <v>4.0080200000000003E-2</v>
      </c>
      <c r="C92" s="22">
        <v>0</v>
      </c>
      <c r="D92" s="22">
        <v>0</v>
      </c>
      <c r="E92" s="22">
        <v>0</v>
      </c>
      <c r="F92" s="22">
        <v>5.7570499999999997E-2</v>
      </c>
      <c r="G92" s="22">
        <v>0</v>
      </c>
      <c r="H92" s="22">
        <v>0</v>
      </c>
      <c r="I92" s="22">
        <v>0</v>
      </c>
      <c r="J92" s="23">
        <v>0</v>
      </c>
      <c r="K92" s="19">
        <f t="shared" si="4"/>
        <v>1.2206337500000001E-2</v>
      </c>
      <c r="L92" s="20">
        <f t="shared" si="5"/>
        <v>2.3080070255459887E-2</v>
      </c>
    </row>
    <row r="93" spans="1:12" ht="17" thickBot="1" x14ac:dyDescent="0.25">
      <c r="A93" s="13" t="s">
        <v>484</v>
      </c>
      <c r="B93" s="24">
        <v>0</v>
      </c>
      <c r="C93" s="25">
        <v>0</v>
      </c>
      <c r="D93" s="25">
        <v>0</v>
      </c>
      <c r="E93" s="25">
        <v>0</v>
      </c>
      <c r="F93" s="25">
        <v>5.7570499999999997E-2</v>
      </c>
      <c r="G93" s="25">
        <v>0</v>
      </c>
      <c r="H93" s="25">
        <v>0</v>
      </c>
      <c r="I93" s="25">
        <v>3.69004E-2</v>
      </c>
      <c r="J93" s="26">
        <v>0</v>
      </c>
      <c r="K93" s="27">
        <f t="shared" si="4"/>
        <v>1.18088625E-2</v>
      </c>
      <c r="L93" s="28">
        <f t="shared" si="5"/>
        <v>2.2552820926054425E-2</v>
      </c>
    </row>
  </sheetData>
  <conditionalFormatting sqref="B3:J93">
    <cfRule type="colorScale" priority="12">
      <colorScale>
        <cfvo type="min"/>
        <cfvo type="percentile" val="50"/>
        <cfvo type="max"/>
        <color rgb="FFF8696B"/>
        <color rgb="FFFFEB84"/>
        <color rgb="FF63BE7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1B6607-E36D-5040-A589-A6E29759D01B}">
  <dimension ref="A1:M44"/>
  <sheetViews>
    <sheetView workbookViewId="0">
      <selection activeCell="B7" sqref="B7:K7"/>
    </sheetView>
  </sheetViews>
  <sheetFormatPr baseColWidth="10" defaultRowHeight="16" x14ac:dyDescent="0.2"/>
  <cols>
    <col min="1" max="1" width="18.1640625" style="1" customWidth="1"/>
    <col min="2" max="2" width="96.5" customWidth="1"/>
    <col min="3" max="11" width="11" style="1" customWidth="1"/>
  </cols>
  <sheetData>
    <row r="1" spans="1:13" s="9" customFormat="1" ht="48" customHeight="1" thickBot="1" x14ac:dyDescent="0.25">
      <c r="A1" s="9" t="s">
        <v>3775</v>
      </c>
      <c r="C1" s="3"/>
      <c r="D1" s="3"/>
      <c r="E1" s="3"/>
      <c r="F1" s="3"/>
      <c r="G1" s="3"/>
      <c r="H1" s="3"/>
      <c r="I1" s="3"/>
      <c r="J1" s="3"/>
      <c r="K1" s="3"/>
    </row>
    <row r="2" spans="1:13" ht="17" thickBot="1" x14ac:dyDescent="0.25">
      <c r="A2" s="106" t="s">
        <v>37</v>
      </c>
      <c r="B2" s="107" t="s">
        <v>38</v>
      </c>
      <c r="C2" s="90" t="s">
        <v>14</v>
      </c>
      <c r="D2" s="91" t="s">
        <v>15</v>
      </c>
      <c r="E2" s="91" t="s">
        <v>16</v>
      </c>
      <c r="F2" s="91" t="s">
        <v>17</v>
      </c>
      <c r="G2" s="91" t="s">
        <v>18</v>
      </c>
      <c r="H2" s="91" t="s">
        <v>20</v>
      </c>
      <c r="I2" s="91" t="s">
        <v>23</v>
      </c>
      <c r="J2" s="91" t="s">
        <v>22</v>
      </c>
      <c r="K2" s="92" t="s">
        <v>19</v>
      </c>
      <c r="L2" s="99" t="s">
        <v>488</v>
      </c>
      <c r="M2" s="87" t="s">
        <v>489</v>
      </c>
    </row>
    <row r="3" spans="1:13" x14ac:dyDescent="0.2">
      <c r="A3" s="57" t="s">
        <v>2022</v>
      </c>
      <c r="B3" s="103" t="s">
        <v>39</v>
      </c>
      <c r="C3" s="16">
        <v>3.4068136272545089</v>
      </c>
      <c r="D3" s="17">
        <v>4.8532731376975171</v>
      </c>
      <c r="E3" s="17">
        <v>4.3747580332946185</v>
      </c>
      <c r="F3" s="17">
        <v>5.0718512256973796</v>
      </c>
      <c r="G3" s="17">
        <v>5.4404145077720205</v>
      </c>
      <c r="H3" s="17">
        <v>3.1264582361175921</v>
      </c>
      <c r="I3" s="17">
        <v>2.1250758955676989</v>
      </c>
      <c r="J3" s="17">
        <v>2.4723247232472323</v>
      </c>
      <c r="K3" s="17">
        <v>3.5793194874060981</v>
      </c>
      <c r="L3" s="31">
        <f>AVERAGE(C3:K3)</f>
        <v>3.8278098748949625</v>
      </c>
      <c r="M3" s="32">
        <f>STDEV(C3:K3)</f>
        <v>1.17081073464757</v>
      </c>
    </row>
    <row r="4" spans="1:13" x14ac:dyDescent="0.2">
      <c r="A4" s="62" t="s">
        <v>2040</v>
      </c>
      <c r="B4" s="104" t="s">
        <v>53</v>
      </c>
      <c r="C4" s="21">
        <v>0.56112224448897796</v>
      </c>
      <c r="D4" s="22">
        <v>0.52671181339352902</v>
      </c>
      <c r="E4" s="22">
        <v>0.15485869144405731</v>
      </c>
      <c r="F4" s="22">
        <v>0.29585798816568049</v>
      </c>
      <c r="G4" s="22">
        <v>0.17271157167530224</v>
      </c>
      <c r="H4" s="22">
        <v>0.27998133457769481</v>
      </c>
      <c r="I4" s="22">
        <v>0.97146326654523374</v>
      </c>
      <c r="J4" s="22">
        <v>0.22140221402214022</v>
      </c>
      <c r="K4" s="22">
        <v>0.44189129474149358</v>
      </c>
      <c r="L4" s="33">
        <f t="shared" ref="L4:L43" si="0">AVERAGE(C4:K4)</f>
        <v>0.40288893545045662</v>
      </c>
      <c r="M4" s="34">
        <f t="shared" ref="M4:M43" si="1">STDEV(C4:K4)</f>
        <v>0.25960734581807704</v>
      </c>
    </row>
    <row r="5" spans="1:13" x14ac:dyDescent="0.2">
      <c r="A5" s="62" t="s">
        <v>2042</v>
      </c>
      <c r="B5" s="104" t="s">
        <v>54</v>
      </c>
      <c r="C5" s="21">
        <v>0.52104208416833664</v>
      </c>
      <c r="D5" s="22">
        <v>0.26335590669676451</v>
      </c>
      <c r="E5" s="22">
        <v>0.34843205574912894</v>
      </c>
      <c r="F5" s="22">
        <v>0.29585798816568049</v>
      </c>
      <c r="G5" s="22">
        <v>0.37420840529648819</v>
      </c>
      <c r="H5" s="22">
        <v>0.69995333644423707</v>
      </c>
      <c r="I5" s="22">
        <v>0.54644808743169404</v>
      </c>
      <c r="J5" s="22">
        <v>0.18450184501845018</v>
      </c>
      <c r="K5" s="22">
        <v>0.30932390631904549</v>
      </c>
      <c r="L5" s="33">
        <f t="shared" si="0"/>
        <v>0.39368040169886953</v>
      </c>
      <c r="M5" s="34">
        <f t="shared" si="1"/>
        <v>0.16325364906064108</v>
      </c>
    </row>
    <row r="6" spans="1:13" x14ac:dyDescent="0.2">
      <c r="A6" s="62" t="s">
        <v>2035</v>
      </c>
      <c r="B6" s="104" t="s">
        <v>49</v>
      </c>
      <c r="C6" s="21">
        <v>0.88176352705410821</v>
      </c>
      <c r="D6" s="22">
        <v>0.45146726862302483</v>
      </c>
      <c r="E6" s="22">
        <v>0.58072009291521487</v>
      </c>
      <c r="F6" s="22">
        <v>0.63398140321217245</v>
      </c>
      <c r="G6" s="22">
        <v>0.51813471502590669</v>
      </c>
      <c r="H6" s="22">
        <v>0.37330844610359309</v>
      </c>
      <c r="I6" s="22">
        <v>0.36429872495446264</v>
      </c>
      <c r="J6" s="22">
        <v>0.11070110701107011</v>
      </c>
      <c r="K6" s="22">
        <v>0.26513477684489617</v>
      </c>
      <c r="L6" s="33">
        <f t="shared" si="0"/>
        <v>0.46439000686049425</v>
      </c>
      <c r="M6" s="34">
        <f t="shared" si="1"/>
        <v>0.22434980410202346</v>
      </c>
    </row>
    <row r="7" spans="1:13" x14ac:dyDescent="0.2">
      <c r="A7" s="62" t="s">
        <v>2033</v>
      </c>
      <c r="B7" s="104" t="s">
        <v>502</v>
      </c>
      <c r="C7" s="21">
        <v>1.1623246492985972</v>
      </c>
      <c r="D7" s="22">
        <v>1.8058690744920993</v>
      </c>
      <c r="E7" s="22">
        <v>1.3937282229965158</v>
      </c>
      <c r="F7" s="22">
        <v>1.6906170752324599</v>
      </c>
      <c r="G7" s="22">
        <v>1.7271157167530224</v>
      </c>
      <c r="H7" s="22">
        <v>1.3065795613625759</v>
      </c>
      <c r="I7" s="22">
        <v>1.1536126290224651</v>
      </c>
      <c r="J7" s="22">
        <v>4.4280442804428048</v>
      </c>
      <c r="K7" s="22">
        <v>3.3583738400353513</v>
      </c>
      <c r="L7" s="33">
        <f t="shared" si="0"/>
        <v>2.0029183388484326</v>
      </c>
      <c r="M7" s="34">
        <f t="shared" si="1"/>
        <v>1.1299801578137467</v>
      </c>
    </row>
    <row r="8" spans="1:13" x14ac:dyDescent="0.2">
      <c r="A8" s="62" t="s">
        <v>2100</v>
      </c>
      <c r="B8" s="104" t="s">
        <v>61</v>
      </c>
      <c r="C8" s="21">
        <v>0.20040080160320642</v>
      </c>
      <c r="D8" s="22">
        <v>7.5244544770504143E-2</v>
      </c>
      <c r="E8" s="22">
        <v>0.19357336430507163</v>
      </c>
      <c r="F8" s="22">
        <v>0.29585798816568049</v>
      </c>
      <c r="G8" s="22">
        <v>0.25906735751295334</v>
      </c>
      <c r="H8" s="22">
        <v>0.27998133457769481</v>
      </c>
      <c r="I8" s="22">
        <v>0.18214936247723132</v>
      </c>
      <c r="J8" s="22">
        <v>1.3653136531365313</v>
      </c>
      <c r="K8" s="22">
        <v>1.1489173663278833</v>
      </c>
      <c r="L8" s="33">
        <f t="shared" si="0"/>
        <v>0.44450064143075074</v>
      </c>
      <c r="M8" s="34">
        <f t="shared" si="1"/>
        <v>0.46842472140968799</v>
      </c>
    </row>
    <row r="9" spans="1:13" x14ac:dyDescent="0.2">
      <c r="A9" s="62" t="s">
        <v>2058</v>
      </c>
      <c r="B9" s="104" t="s">
        <v>61</v>
      </c>
      <c r="C9" s="21">
        <v>0.32064128256513025</v>
      </c>
      <c r="D9" s="22">
        <v>0.18811136192626035</v>
      </c>
      <c r="E9" s="22">
        <v>0.19357336430507163</v>
      </c>
      <c r="F9" s="22">
        <v>0.21132713440405748</v>
      </c>
      <c r="G9" s="22">
        <v>0.28785261945883706</v>
      </c>
      <c r="H9" s="22">
        <v>0.37330844610359309</v>
      </c>
      <c r="I9" s="22">
        <v>0.48573163327261687</v>
      </c>
      <c r="J9" s="22">
        <v>0.70110701107011075</v>
      </c>
      <c r="K9" s="22">
        <v>1.0163499779054352</v>
      </c>
      <c r="L9" s="33">
        <f t="shared" si="0"/>
        <v>0.41977809233456809</v>
      </c>
      <c r="M9" s="34">
        <f t="shared" si="1"/>
        <v>0.27773088706098592</v>
      </c>
    </row>
    <row r="10" spans="1:13" x14ac:dyDescent="0.2">
      <c r="A10" s="62" t="s">
        <v>2085</v>
      </c>
      <c r="B10" s="104" t="s">
        <v>78</v>
      </c>
      <c r="C10" s="21">
        <v>0.24048096192384769</v>
      </c>
      <c r="D10" s="22">
        <v>0.67720090293453727</v>
      </c>
      <c r="E10" s="22">
        <v>0.34843205574912894</v>
      </c>
      <c r="F10" s="22">
        <v>0.38038884192730349</v>
      </c>
      <c r="G10" s="22">
        <v>0.25906735751295334</v>
      </c>
      <c r="H10" s="22">
        <v>0.88660755949603365</v>
      </c>
      <c r="I10" s="22">
        <v>1.0928961748633881</v>
      </c>
      <c r="J10" s="22">
        <v>0.4059040590405904</v>
      </c>
      <c r="K10" s="22">
        <v>0.53026955368979234</v>
      </c>
      <c r="L10" s="33">
        <f t="shared" si="0"/>
        <v>0.53569416301528616</v>
      </c>
      <c r="M10" s="34">
        <f t="shared" si="1"/>
        <v>0.29440053752349471</v>
      </c>
    </row>
    <row r="11" spans="1:13" x14ac:dyDescent="0.2">
      <c r="A11" s="62" t="s">
        <v>2030</v>
      </c>
      <c r="B11" s="104" t="s">
        <v>46</v>
      </c>
      <c r="C11" s="21">
        <v>1.3627254509018036</v>
      </c>
      <c r="D11" s="22">
        <v>1.1662904439428141</v>
      </c>
      <c r="E11" s="22">
        <v>1.084010840108401</v>
      </c>
      <c r="F11" s="22">
        <v>0.8875739644970414</v>
      </c>
      <c r="G11" s="22">
        <v>1.1226252158894645</v>
      </c>
      <c r="H11" s="22">
        <v>1.026598226784881</v>
      </c>
      <c r="I11" s="22">
        <v>0.78931390406800239</v>
      </c>
      <c r="J11" s="22">
        <v>1.2546125461254614</v>
      </c>
      <c r="K11" s="22">
        <v>1.5466195315952276</v>
      </c>
      <c r="L11" s="33">
        <f t="shared" si="0"/>
        <v>1.1378189026570107</v>
      </c>
      <c r="M11" s="34">
        <f t="shared" si="1"/>
        <v>0.23230549688179536</v>
      </c>
    </row>
    <row r="12" spans="1:13" x14ac:dyDescent="0.2">
      <c r="A12" s="62" t="s">
        <v>2027</v>
      </c>
      <c r="B12" s="104" t="s">
        <v>44</v>
      </c>
      <c r="C12" s="21">
        <v>1.5230460921843687</v>
      </c>
      <c r="D12" s="22">
        <v>1.4672686230248306</v>
      </c>
      <c r="E12" s="22">
        <v>1.5098722415795587</v>
      </c>
      <c r="F12" s="22">
        <v>1.8596787827557058</v>
      </c>
      <c r="G12" s="22">
        <v>0.83477259643062751</v>
      </c>
      <c r="H12" s="22">
        <v>0.97993467102193188</v>
      </c>
      <c r="I12" s="22">
        <v>1.2143290831815421</v>
      </c>
      <c r="J12" s="22">
        <v>0.47970479704797048</v>
      </c>
      <c r="K12" s="22">
        <v>0.97216084843128592</v>
      </c>
      <c r="L12" s="33">
        <f t="shared" si="0"/>
        <v>1.2045297484064248</v>
      </c>
      <c r="M12" s="34">
        <f t="shared" si="1"/>
        <v>0.42713647055236725</v>
      </c>
    </row>
    <row r="13" spans="1:13" x14ac:dyDescent="0.2">
      <c r="A13" s="62" t="s">
        <v>2029</v>
      </c>
      <c r="B13" s="104" t="s">
        <v>45</v>
      </c>
      <c r="C13" s="21">
        <v>1.4428857715430863</v>
      </c>
      <c r="D13" s="22">
        <v>1.693002257336343</v>
      </c>
      <c r="E13" s="22">
        <v>2.1293070073557878</v>
      </c>
      <c r="F13" s="22">
        <v>1.6906170752324599</v>
      </c>
      <c r="G13" s="22">
        <v>1.5831894070236039</v>
      </c>
      <c r="H13" s="22">
        <v>1.1199253383107792</v>
      </c>
      <c r="I13" s="22">
        <v>1.8822100789313905</v>
      </c>
      <c r="J13" s="22">
        <v>1.5129151291512914</v>
      </c>
      <c r="K13" s="22">
        <v>2.2536456031816172</v>
      </c>
      <c r="L13" s="33">
        <f t="shared" si="0"/>
        <v>1.7008552964518175</v>
      </c>
      <c r="M13" s="34">
        <f t="shared" si="1"/>
        <v>0.34917737261732984</v>
      </c>
    </row>
    <row r="14" spans="1:13" x14ac:dyDescent="0.2">
      <c r="A14" s="62" t="s">
        <v>2045</v>
      </c>
      <c r="B14" s="104" t="s">
        <v>56</v>
      </c>
      <c r="C14" s="21">
        <v>0.48096192384769537</v>
      </c>
      <c r="D14" s="22">
        <v>0.52671181339352902</v>
      </c>
      <c r="E14" s="22">
        <v>0.58072009291521487</v>
      </c>
      <c r="F14" s="22">
        <v>0.29585798816568049</v>
      </c>
      <c r="G14" s="22">
        <v>0.11514104778353483</v>
      </c>
      <c r="H14" s="22">
        <v>0.18665422305179655</v>
      </c>
      <c r="I14" s="22">
        <v>0.48573163327261687</v>
      </c>
      <c r="J14" s="22">
        <v>0.4059040590405904</v>
      </c>
      <c r="K14" s="22">
        <v>0.22094564737074679</v>
      </c>
      <c r="L14" s="33">
        <f t="shared" si="0"/>
        <v>0.36651426987126723</v>
      </c>
      <c r="M14" s="34">
        <f t="shared" si="1"/>
        <v>0.16663232561924041</v>
      </c>
    </row>
    <row r="15" spans="1:13" x14ac:dyDescent="0.2">
      <c r="A15" s="62" t="s">
        <v>2024</v>
      </c>
      <c r="B15" s="104" t="s">
        <v>41</v>
      </c>
      <c r="C15" s="21">
        <v>3.0861723446893787</v>
      </c>
      <c r="D15" s="22">
        <v>2.8592927012791574</v>
      </c>
      <c r="E15" s="22">
        <v>3.2520325203252032</v>
      </c>
      <c r="F15" s="22">
        <v>3.2121724429416738</v>
      </c>
      <c r="G15" s="22">
        <v>1.0650546919976971</v>
      </c>
      <c r="H15" s="22">
        <v>1.2132524498366775</v>
      </c>
      <c r="I15" s="22">
        <v>1.639344262295082</v>
      </c>
      <c r="J15" s="22">
        <v>0.8487084870848709</v>
      </c>
      <c r="K15" s="22">
        <v>1.1489173663278833</v>
      </c>
      <c r="L15" s="33">
        <f t="shared" si="0"/>
        <v>2.0361052518641802</v>
      </c>
      <c r="M15" s="34">
        <f t="shared" si="1"/>
        <v>1.0378071993475482</v>
      </c>
    </row>
    <row r="16" spans="1:13" x14ac:dyDescent="0.2">
      <c r="A16" s="62" t="s">
        <v>2031</v>
      </c>
      <c r="B16" s="104" t="s">
        <v>41</v>
      </c>
      <c r="C16" s="21">
        <v>1.2424849699398797</v>
      </c>
      <c r="D16" s="22">
        <v>1.1662904439428141</v>
      </c>
      <c r="E16" s="22">
        <v>1.316298877274487</v>
      </c>
      <c r="F16" s="22">
        <v>1.6483516483516483</v>
      </c>
      <c r="G16" s="22">
        <v>0.25906735751295334</v>
      </c>
      <c r="H16" s="22">
        <v>0.55996266915538961</v>
      </c>
      <c r="I16" s="22">
        <v>1.2143290831815421</v>
      </c>
      <c r="J16" s="22">
        <v>0.55350553505535061</v>
      </c>
      <c r="K16" s="22">
        <v>0.35351303579319487</v>
      </c>
      <c r="L16" s="33">
        <f t="shared" si="0"/>
        <v>0.92375595780080666</v>
      </c>
      <c r="M16" s="34">
        <f t="shared" si="1"/>
        <v>0.4950241935493731</v>
      </c>
    </row>
    <row r="17" spans="1:13" x14ac:dyDescent="0.2">
      <c r="A17" s="62" t="s">
        <v>2038</v>
      </c>
      <c r="B17" s="104" t="s">
        <v>52</v>
      </c>
      <c r="C17" s="21">
        <v>0.6412825651302605</v>
      </c>
      <c r="D17" s="22">
        <v>0.52671181339352902</v>
      </c>
      <c r="E17" s="22">
        <v>0.42586140147115759</v>
      </c>
      <c r="F17" s="22">
        <v>0.38038884192730349</v>
      </c>
      <c r="G17" s="22">
        <v>0.46056419113413932</v>
      </c>
      <c r="H17" s="22">
        <v>0.32664489034064398</v>
      </c>
      <c r="I17" s="22">
        <v>0.48573163327261687</v>
      </c>
      <c r="J17" s="22">
        <v>0.11070110701107011</v>
      </c>
      <c r="K17" s="22">
        <v>0.26513477684489617</v>
      </c>
      <c r="L17" s="33">
        <f t="shared" si="0"/>
        <v>0.40255791339173519</v>
      </c>
      <c r="M17" s="34">
        <f t="shared" si="1"/>
        <v>0.15554302757348154</v>
      </c>
    </row>
    <row r="18" spans="1:13" x14ac:dyDescent="0.2">
      <c r="A18" s="62" t="s">
        <v>2025</v>
      </c>
      <c r="B18" s="104" t="s">
        <v>42</v>
      </c>
      <c r="C18" s="21">
        <v>3.0460921843687374</v>
      </c>
      <c r="D18" s="22">
        <v>3.5741158765989467</v>
      </c>
      <c r="E18" s="22">
        <v>3.5617499032133177</v>
      </c>
      <c r="F18" s="22">
        <v>3.2121724429416738</v>
      </c>
      <c r="G18" s="22">
        <v>1.2953367875647668</v>
      </c>
      <c r="H18" s="22">
        <v>1.9132057862809146</v>
      </c>
      <c r="I18" s="22">
        <v>1.2143290831815421</v>
      </c>
      <c r="J18" s="22">
        <v>1.2177121771217712</v>
      </c>
      <c r="K18" s="22">
        <v>1.4140521431727795</v>
      </c>
      <c r="L18" s="33">
        <f t="shared" si="0"/>
        <v>2.2720851538271614</v>
      </c>
      <c r="M18" s="34">
        <f t="shared" si="1"/>
        <v>1.0542161105026602</v>
      </c>
    </row>
    <row r="19" spans="1:13" x14ac:dyDescent="0.2">
      <c r="A19" s="62" t="s">
        <v>2037</v>
      </c>
      <c r="B19" s="104" t="s">
        <v>51</v>
      </c>
      <c r="C19" s="21">
        <v>0.84168336673346689</v>
      </c>
      <c r="D19" s="22">
        <v>0.79006772009029347</v>
      </c>
      <c r="E19" s="22">
        <v>1.0065814943863725</v>
      </c>
      <c r="F19" s="22">
        <v>1.0566356720202874</v>
      </c>
      <c r="G19" s="22">
        <v>0.34542314335060448</v>
      </c>
      <c r="H19" s="22">
        <v>0.97993467102193188</v>
      </c>
      <c r="I19" s="22">
        <v>1.0928961748633881</v>
      </c>
      <c r="J19" s="22">
        <v>0.22140221402214022</v>
      </c>
      <c r="K19" s="22">
        <v>0.39770216526734425</v>
      </c>
      <c r="L19" s="33">
        <f t="shared" si="0"/>
        <v>0.7480362913062033</v>
      </c>
      <c r="M19" s="34">
        <f t="shared" si="1"/>
        <v>0.33680402526681086</v>
      </c>
    </row>
    <row r="20" spans="1:13" x14ac:dyDescent="0.2">
      <c r="A20" s="62" t="s">
        <v>2039</v>
      </c>
      <c r="B20" s="104" t="s">
        <v>51</v>
      </c>
      <c r="C20" s="21">
        <v>0.60120240480961928</v>
      </c>
      <c r="D20" s="22">
        <v>0.71482317531978934</v>
      </c>
      <c r="E20" s="22">
        <v>0.89043747580332944</v>
      </c>
      <c r="F20" s="22">
        <v>0.97210481825866446</v>
      </c>
      <c r="G20" s="22">
        <v>0.46056419113413932</v>
      </c>
      <c r="H20" s="22">
        <v>0.65328978068128796</v>
      </c>
      <c r="I20" s="22">
        <v>0.78931390406800239</v>
      </c>
      <c r="J20" s="22">
        <v>0.47970479704797048</v>
      </c>
      <c r="K20" s="22">
        <v>0.61864781263809099</v>
      </c>
      <c r="L20" s="33">
        <f t="shared" si="0"/>
        <v>0.68667648441787721</v>
      </c>
      <c r="M20" s="34">
        <f t="shared" si="1"/>
        <v>0.17368325714243654</v>
      </c>
    </row>
    <row r="21" spans="1:13" x14ac:dyDescent="0.2">
      <c r="A21" s="62" t="s">
        <v>2041</v>
      </c>
      <c r="B21" s="104" t="s">
        <v>51</v>
      </c>
      <c r="C21" s="21">
        <v>0.56112224448897796</v>
      </c>
      <c r="D21" s="22">
        <v>0.56433408577878108</v>
      </c>
      <c r="E21" s="22">
        <v>0.58072009291521487</v>
      </c>
      <c r="F21" s="22">
        <v>0.76077768385460698</v>
      </c>
      <c r="G21" s="22">
        <v>0.51813471502590669</v>
      </c>
      <c r="H21" s="22">
        <v>0.46663555762949138</v>
      </c>
      <c r="I21" s="22">
        <v>0.36429872495446264</v>
      </c>
      <c r="J21" s="22">
        <v>3.6900369003690037E-2</v>
      </c>
      <c r="K21" s="22">
        <v>0.13256738842244808</v>
      </c>
      <c r="L21" s="33">
        <f t="shared" si="0"/>
        <v>0.44283231800817546</v>
      </c>
      <c r="M21" s="34">
        <f t="shared" si="1"/>
        <v>0.22975724270811376</v>
      </c>
    </row>
    <row r="22" spans="1:13" x14ac:dyDescent="0.2">
      <c r="A22" s="62" t="s">
        <v>2046</v>
      </c>
      <c r="B22" s="104" t="s">
        <v>51</v>
      </c>
      <c r="C22" s="21">
        <v>0.48096192384769537</v>
      </c>
      <c r="D22" s="22">
        <v>0.33860045146726864</v>
      </c>
      <c r="E22" s="22">
        <v>0.58072009291521487</v>
      </c>
      <c r="F22" s="22">
        <v>0.59171597633136097</v>
      </c>
      <c r="G22" s="22">
        <v>0.4029936672423719</v>
      </c>
      <c r="H22" s="22">
        <v>0.1399906672888474</v>
      </c>
      <c r="I22" s="22">
        <v>0.18214936247723132</v>
      </c>
      <c r="J22" s="22">
        <v>0.11070110701107011</v>
      </c>
      <c r="K22" s="22">
        <v>8.8378258948298719E-2</v>
      </c>
      <c r="L22" s="33">
        <f t="shared" si="0"/>
        <v>0.32402350083659548</v>
      </c>
      <c r="M22" s="34">
        <f t="shared" si="1"/>
        <v>0.2011412202288545</v>
      </c>
    </row>
    <row r="23" spans="1:13" x14ac:dyDescent="0.2">
      <c r="A23" s="62" t="s">
        <v>2043</v>
      </c>
      <c r="B23" s="104" t="s">
        <v>51</v>
      </c>
      <c r="C23" s="21">
        <v>0.52104208416833664</v>
      </c>
      <c r="D23" s="22">
        <v>0.26335590669676451</v>
      </c>
      <c r="E23" s="22">
        <v>0.27100271002710025</v>
      </c>
      <c r="F23" s="22">
        <v>0.50718512256973791</v>
      </c>
      <c r="G23" s="22">
        <v>0.57570523891767411</v>
      </c>
      <c r="H23" s="22">
        <v>0.27998133457769481</v>
      </c>
      <c r="I23" s="22">
        <v>0.12143290831815422</v>
      </c>
      <c r="J23" s="22">
        <v>7.3800738007380073E-2</v>
      </c>
      <c r="K23" s="22">
        <v>0.22094564737074679</v>
      </c>
      <c r="L23" s="33">
        <f t="shared" si="0"/>
        <v>0.31493907673928762</v>
      </c>
      <c r="M23" s="34">
        <f t="shared" si="1"/>
        <v>0.17947017684785344</v>
      </c>
    </row>
    <row r="24" spans="1:13" x14ac:dyDescent="0.2">
      <c r="A24" s="62" t="s">
        <v>2072</v>
      </c>
      <c r="B24" s="104" t="s">
        <v>70</v>
      </c>
      <c r="C24" s="21">
        <v>0.28056112224448898</v>
      </c>
      <c r="D24" s="22">
        <v>0.30097817908201657</v>
      </c>
      <c r="E24" s="22">
        <v>0.27100271002710025</v>
      </c>
      <c r="F24" s="22">
        <v>0.16906170752324598</v>
      </c>
      <c r="G24" s="22">
        <v>0.11514104778353483</v>
      </c>
      <c r="H24" s="22">
        <v>0.32664489034064398</v>
      </c>
      <c r="I24" s="22">
        <v>1.1536126290224651</v>
      </c>
      <c r="J24" s="22">
        <v>7.3800738007380073E-2</v>
      </c>
      <c r="K24" s="22">
        <v>0.13256738842244808</v>
      </c>
      <c r="L24" s="33">
        <f t="shared" si="0"/>
        <v>0.31370782360592486</v>
      </c>
      <c r="M24" s="34">
        <f t="shared" si="1"/>
        <v>0.32775952590681384</v>
      </c>
    </row>
    <row r="25" spans="1:13" x14ac:dyDescent="0.2">
      <c r="A25" s="62" t="s">
        <v>2111</v>
      </c>
      <c r="B25" s="104" t="s">
        <v>95</v>
      </c>
      <c r="C25" s="21">
        <v>0.20040080160320642</v>
      </c>
      <c r="D25" s="22">
        <v>0.26335590669676451</v>
      </c>
      <c r="E25" s="22">
        <v>0.38714672861014326</v>
      </c>
      <c r="F25" s="22">
        <v>0.38038884192730349</v>
      </c>
      <c r="G25" s="22">
        <v>0.43177892918825561</v>
      </c>
      <c r="H25" s="22">
        <v>0.46663555762949138</v>
      </c>
      <c r="I25" s="22">
        <v>0.18214936247723132</v>
      </c>
      <c r="J25" s="22">
        <v>0.62730627306273068</v>
      </c>
      <c r="K25" s="22">
        <v>0.48608042421564296</v>
      </c>
      <c r="L25" s="33">
        <f t="shared" si="0"/>
        <v>0.38058253615675214</v>
      </c>
      <c r="M25" s="34">
        <f t="shared" si="1"/>
        <v>0.14476489153951538</v>
      </c>
    </row>
    <row r="26" spans="1:13" x14ac:dyDescent="0.2">
      <c r="A26" s="62" t="s">
        <v>2110</v>
      </c>
      <c r="B26" s="104" t="s">
        <v>95</v>
      </c>
      <c r="C26" s="21">
        <v>0.20040080160320642</v>
      </c>
      <c r="D26" s="22">
        <v>0.18811136192626035</v>
      </c>
      <c r="E26" s="22">
        <v>0.15485869144405731</v>
      </c>
      <c r="F26" s="22">
        <v>0.42265426880811496</v>
      </c>
      <c r="G26" s="22">
        <v>0.63327576280944153</v>
      </c>
      <c r="H26" s="22">
        <v>0.27998133457769481</v>
      </c>
      <c r="I26" s="22">
        <v>0.18214936247723132</v>
      </c>
      <c r="J26" s="22">
        <v>0.59040590405904059</v>
      </c>
      <c r="K26" s="22">
        <v>0.61864781263809099</v>
      </c>
      <c r="L26" s="33">
        <f t="shared" si="0"/>
        <v>0.36338725559368196</v>
      </c>
      <c r="M26" s="34">
        <f t="shared" si="1"/>
        <v>0.20421248450743446</v>
      </c>
    </row>
    <row r="27" spans="1:13" x14ac:dyDescent="0.2">
      <c r="A27" s="62" t="s">
        <v>2026</v>
      </c>
      <c r="B27" s="104" t="s">
        <v>43</v>
      </c>
      <c r="C27" s="21">
        <v>2.0440881763527052</v>
      </c>
      <c r="D27" s="22">
        <v>1.9939804364183598</v>
      </c>
      <c r="E27" s="22">
        <v>1.4711575687185443</v>
      </c>
      <c r="F27" s="22">
        <v>1.9019442096365173</v>
      </c>
      <c r="G27" s="22">
        <v>2.0149683362118593</v>
      </c>
      <c r="H27" s="22">
        <v>1.8665422305179655</v>
      </c>
      <c r="I27" s="22">
        <v>1.3964784456587735</v>
      </c>
      <c r="J27" s="22">
        <v>2.0295202952029521</v>
      </c>
      <c r="K27" s="22">
        <v>2.474591250552364</v>
      </c>
      <c r="L27" s="33">
        <f t="shared" si="0"/>
        <v>1.9103634388077824</v>
      </c>
      <c r="M27" s="34">
        <f t="shared" si="1"/>
        <v>0.32158561000032793</v>
      </c>
    </row>
    <row r="28" spans="1:13" x14ac:dyDescent="0.2">
      <c r="A28" s="62" t="s">
        <v>2047</v>
      </c>
      <c r="B28" s="104" t="s">
        <v>57</v>
      </c>
      <c r="C28" s="21">
        <v>0.48096192384769537</v>
      </c>
      <c r="D28" s="22">
        <v>0.79006772009029347</v>
      </c>
      <c r="E28" s="22">
        <v>0.54200542005420049</v>
      </c>
      <c r="F28" s="22">
        <v>0.5494505494505495</v>
      </c>
      <c r="G28" s="22">
        <v>0.86355785837651122</v>
      </c>
      <c r="H28" s="22">
        <v>0.55996266915538961</v>
      </c>
      <c r="I28" s="22">
        <v>0.36429872495446264</v>
      </c>
      <c r="J28" s="22">
        <v>0.18450184501845018</v>
      </c>
      <c r="K28" s="22">
        <v>0.26513477684489617</v>
      </c>
      <c r="L28" s="33">
        <f t="shared" si="0"/>
        <v>0.51110460975471639</v>
      </c>
      <c r="M28" s="34">
        <f t="shared" si="1"/>
        <v>0.22262276514588822</v>
      </c>
    </row>
    <row r="29" spans="1:13" x14ac:dyDescent="0.2">
      <c r="A29" s="62" t="s">
        <v>2055</v>
      </c>
      <c r="B29" s="104" t="s">
        <v>60</v>
      </c>
      <c r="C29" s="21">
        <v>0.40080160320641284</v>
      </c>
      <c r="D29" s="22">
        <v>0.26335590669676451</v>
      </c>
      <c r="E29" s="22">
        <v>0.38714672861014326</v>
      </c>
      <c r="F29" s="22">
        <v>0.42265426880811496</v>
      </c>
      <c r="G29" s="22">
        <v>0.46056419113413932</v>
      </c>
      <c r="H29" s="22">
        <v>0.32664489034064398</v>
      </c>
      <c r="I29" s="22">
        <v>0.54644808743169404</v>
      </c>
      <c r="J29" s="22">
        <v>0.62730627306273068</v>
      </c>
      <c r="K29" s="22">
        <v>0.83959346000883783</v>
      </c>
      <c r="L29" s="33">
        <f t="shared" si="0"/>
        <v>0.47494615658883127</v>
      </c>
      <c r="M29" s="34">
        <f t="shared" si="1"/>
        <v>0.17471581329603411</v>
      </c>
    </row>
    <row r="30" spans="1:13" x14ac:dyDescent="0.2">
      <c r="A30" s="62" t="s">
        <v>2036</v>
      </c>
      <c r="B30" s="104" t="s">
        <v>50</v>
      </c>
      <c r="C30" s="21">
        <v>0.88176352705410821</v>
      </c>
      <c r="D30" s="22">
        <v>0.4890895410082769</v>
      </c>
      <c r="E30" s="22">
        <v>0.42586140147115759</v>
      </c>
      <c r="F30" s="22">
        <v>0.84530853761622993</v>
      </c>
      <c r="G30" s="22">
        <v>0.31663788140472077</v>
      </c>
      <c r="H30" s="22">
        <v>0.37330844610359309</v>
      </c>
      <c r="I30" s="22">
        <v>0.54644808743169404</v>
      </c>
      <c r="J30" s="22">
        <v>0.70110701107011075</v>
      </c>
      <c r="K30" s="22">
        <v>0.83959346000883783</v>
      </c>
      <c r="L30" s="33">
        <f t="shared" si="0"/>
        <v>0.60212421035208097</v>
      </c>
      <c r="M30" s="34">
        <f t="shared" si="1"/>
        <v>0.21918324147821608</v>
      </c>
    </row>
    <row r="31" spans="1:13" x14ac:dyDescent="0.2">
      <c r="A31" s="62" t="s">
        <v>2048</v>
      </c>
      <c r="B31" s="104" t="s">
        <v>50</v>
      </c>
      <c r="C31" s="21">
        <v>0.48096192384769537</v>
      </c>
      <c r="D31" s="22">
        <v>0.3762227238525207</v>
      </c>
      <c r="E31" s="22">
        <v>0.46457607433217191</v>
      </c>
      <c r="F31" s="22">
        <v>0.38038884192730349</v>
      </c>
      <c r="G31" s="22">
        <v>0.94991364421416236</v>
      </c>
      <c r="H31" s="22">
        <v>0.41997200186654221</v>
      </c>
      <c r="I31" s="22">
        <v>0.60716454159077105</v>
      </c>
      <c r="J31" s="22">
        <v>0.11070110701107011</v>
      </c>
      <c r="K31" s="22">
        <v>0.35351303579319487</v>
      </c>
      <c r="L31" s="33">
        <f t="shared" si="0"/>
        <v>0.4603793216039368</v>
      </c>
      <c r="M31" s="34">
        <f t="shared" si="1"/>
        <v>0.22650602313868293</v>
      </c>
    </row>
    <row r="32" spans="1:13" x14ac:dyDescent="0.2">
      <c r="A32" s="62" t="s">
        <v>2049</v>
      </c>
      <c r="B32" s="104" t="s">
        <v>58</v>
      </c>
      <c r="C32" s="21">
        <v>0.48096192384769537</v>
      </c>
      <c r="D32" s="22">
        <v>0.56433408577878108</v>
      </c>
      <c r="E32" s="22">
        <v>0.89043747580332944</v>
      </c>
      <c r="F32" s="22">
        <v>0.38038884192730349</v>
      </c>
      <c r="G32" s="22">
        <v>0.23028209556706966</v>
      </c>
      <c r="H32" s="22">
        <v>0.74661689220718619</v>
      </c>
      <c r="I32" s="22">
        <v>0.36429872495446264</v>
      </c>
      <c r="J32" s="22">
        <v>0.8487084870848709</v>
      </c>
      <c r="K32" s="22">
        <v>1.2814847547503314</v>
      </c>
      <c r="L32" s="33">
        <f t="shared" si="0"/>
        <v>0.64305703132455894</v>
      </c>
      <c r="M32" s="34">
        <f t="shared" si="1"/>
        <v>0.3300303495695488</v>
      </c>
    </row>
    <row r="33" spans="1:13" x14ac:dyDescent="0.2">
      <c r="A33" s="62" t="s">
        <v>2044</v>
      </c>
      <c r="B33" s="104" t="s">
        <v>55</v>
      </c>
      <c r="C33" s="21">
        <v>0.52104208416833664</v>
      </c>
      <c r="D33" s="22">
        <v>0.79006772009029347</v>
      </c>
      <c r="E33" s="22">
        <v>0.46457607433217191</v>
      </c>
      <c r="F33" s="22">
        <v>0.5494505494505495</v>
      </c>
      <c r="G33" s="22">
        <v>0.89234312032239493</v>
      </c>
      <c r="H33" s="22">
        <v>0.60662622491833873</v>
      </c>
      <c r="I33" s="22">
        <v>0.36429872495446264</v>
      </c>
      <c r="J33" s="22">
        <v>0</v>
      </c>
      <c r="K33" s="22">
        <v>0.13256738842244808</v>
      </c>
      <c r="L33" s="33">
        <f t="shared" si="0"/>
        <v>0.48010798740655503</v>
      </c>
      <c r="M33" s="34">
        <f t="shared" si="1"/>
        <v>0.28579819571998372</v>
      </c>
    </row>
    <row r="34" spans="1:13" x14ac:dyDescent="0.2">
      <c r="A34" s="62" t="s">
        <v>2050</v>
      </c>
      <c r="B34" s="104" t="s">
        <v>55</v>
      </c>
      <c r="C34" s="21">
        <v>0.48096192384769537</v>
      </c>
      <c r="D34" s="22">
        <v>0.41384499623777277</v>
      </c>
      <c r="E34" s="22">
        <v>0.19357336430507163</v>
      </c>
      <c r="F34" s="22">
        <v>0.50718512256973791</v>
      </c>
      <c r="G34" s="22">
        <v>0.51813471502590669</v>
      </c>
      <c r="H34" s="22">
        <v>0.27998133457769481</v>
      </c>
      <c r="I34" s="22">
        <v>0.12143290831815422</v>
      </c>
      <c r="J34" s="22">
        <v>0.29520295202952029</v>
      </c>
      <c r="K34" s="22">
        <v>0.22094564737074679</v>
      </c>
      <c r="L34" s="33">
        <f t="shared" si="0"/>
        <v>0.33680699603136666</v>
      </c>
      <c r="M34" s="34">
        <f t="shared" si="1"/>
        <v>0.14744054720218439</v>
      </c>
    </row>
    <row r="35" spans="1:13" x14ac:dyDescent="0.2">
      <c r="A35" s="62" t="s">
        <v>2073</v>
      </c>
      <c r="B35" s="104" t="s">
        <v>71</v>
      </c>
      <c r="C35" s="21">
        <v>0.28056112224448898</v>
      </c>
      <c r="D35" s="22">
        <v>0.15048908954100829</v>
      </c>
      <c r="E35" s="22">
        <v>0.23228803716608595</v>
      </c>
      <c r="F35" s="22">
        <v>0.16906170752324598</v>
      </c>
      <c r="G35" s="22">
        <v>0.4029936672423719</v>
      </c>
      <c r="H35" s="22">
        <v>0.41997200186654221</v>
      </c>
      <c r="I35" s="22">
        <v>0.24286581663630843</v>
      </c>
      <c r="J35" s="22">
        <v>0.70110701107011075</v>
      </c>
      <c r="K35" s="22">
        <v>0.61864781263809099</v>
      </c>
      <c r="L35" s="33">
        <f t="shared" si="0"/>
        <v>0.3575540295475837</v>
      </c>
      <c r="M35" s="34">
        <f t="shared" si="1"/>
        <v>0.19536423875319217</v>
      </c>
    </row>
    <row r="36" spans="1:13" x14ac:dyDescent="0.2">
      <c r="A36" s="62" t="s">
        <v>2158</v>
      </c>
      <c r="B36" s="104" t="s">
        <v>117</v>
      </c>
      <c r="C36" s="21">
        <v>0.16032064128256512</v>
      </c>
      <c r="D36" s="22">
        <v>0.41384499623777277</v>
      </c>
      <c r="E36" s="22">
        <v>0.38714672861014326</v>
      </c>
      <c r="F36" s="22">
        <v>0.38038884192730349</v>
      </c>
      <c r="G36" s="22">
        <v>0.14392630972941853</v>
      </c>
      <c r="H36" s="22">
        <v>0.41997200186654221</v>
      </c>
      <c r="I36" s="22">
        <v>0.24286581663630843</v>
      </c>
      <c r="J36" s="22">
        <v>0.66420664206642066</v>
      </c>
      <c r="K36" s="22">
        <v>0.30932390631904549</v>
      </c>
      <c r="L36" s="33">
        <f t="shared" si="0"/>
        <v>0.34688843163061334</v>
      </c>
      <c r="M36" s="34">
        <f t="shared" si="1"/>
        <v>0.15870223916838333</v>
      </c>
    </row>
    <row r="37" spans="1:13" x14ac:dyDescent="0.2">
      <c r="A37" s="62" t="s">
        <v>2023</v>
      </c>
      <c r="B37" s="104" t="s">
        <v>40</v>
      </c>
      <c r="C37" s="21">
        <v>3.3667334669338675</v>
      </c>
      <c r="D37" s="22">
        <v>2.8216704288939054</v>
      </c>
      <c r="E37" s="22">
        <v>2.4390243902439024</v>
      </c>
      <c r="F37" s="22">
        <v>3.2121724429416738</v>
      </c>
      <c r="G37" s="22">
        <v>4.3465745538284395</v>
      </c>
      <c r="H37" s="22">
        <v>3.3131124591693886</v>
      </c>
      <c r="I37" s="22">
        <v>3.7037037037037037</v>
      </c>
      <c r="J37" s="22">
        <v>3.6531365313653135</v>
      </c>
      <c r="K37" s="22">
        <v>4.065399911621741</v>
      </c>
      <c r="L37" s="33">
        <f t="shared" si="0"/>
        <v>3.4357253209668812</v>
      </c>
      <c r="M37" s="34">
        <f t="shared" si="1"/>
        <v>0.59007015451547029</v>
      </c>
    </row>
    <row r="38" spans="1:13" x14ac:dyDescent="0.2">
      <c r="A38" s="62" t="s">
        <v>2034</v>
      </c>
      <c r="B38" s="104" t="s">
        <v>40</v>
      </c>
      <c r="C38" s="21">
        <v>1.002004008016032</v>
      </c>
      <c r="D38" s="22">
        <v>0.71482317531978934</v>
      </c>
      <c r="E38" s="22">
        <v>1.3550135501355014</v>
      </c>
      <c r="F38" s="22">
        <v>1.0143702451394758</v>
      </c>
      <c r="G38" s="22">
        <v>1.4104778353483016</v>
      </c>
      <c r="H38" s="22">
        <v>1.2132524498366775</v>
      </c>
      <c r="I38" s="22">
        <v>1.0321797207043109</v>
      </c>
      <c r="J38" s="22">
        <v>1.070110701107011</v>
      </c>
      <c r="K38" s="22">
        <v>0.97216084843128592</v>
      </c>
      <c r="L38" s="33">
        <f t="shared" si="0"/>
        <v>1.0871547260042653</v>
      </c>
      <c r="M38" s="34">
        <f t="shared" si="1"/>
        <v>0.21210320883712691</v>
      </c>
    </row>
    <row r="39" spans="1:13" x14ac:dyDescent="0.2">
      <c r="A39" s="62" t="s">
        <v>2028</v>
      </c>
      <c r="B39" s="104" t="s">
        <v>40</v>
      </c>
      <c r="C39" s="21">
        <v>1.4829659318637274</v>
      </c>
      <c r="D39" s="22">
        <v>0.52671181339352902</v>
      </c>
      <c r="E39" s="22">
        <v>0.89043747580332944</v>
      </c>
      <c r="F39" s="22">
        <v>0.8875739644970414</v>
      </c>
      <c r="G39" s="22">
        <v>1.2665515256188831</v>
      </c>
      <c r="H39" s="22">
        <v>1.2599160055996268</v>
      </c>
      <c r="I39" s="22">
        <v>1.2143290831815421</v>
      </c>
      <c r="J39" s="22">
        <v>0.62730627306273068</v>
      </c>
      <c r="K39" s="22">
        <v>0.66283694211224042</v>
      </c>
      <c r="L39" s="33">
        <f t="shared" si="0"/>
        <v>0.97984766834807246</v>
      </c>
      <c r="M39" s="34">
        <f t="shared" si="1"/>
        <v>0.33826189081595642</v>
      </c>
    </row>
    <row r="40" spans="1:13" x14ac:dyDescent="0.2">
      <c r="A40" s="62" t="s">
        <v>2093</v>
      </c>
      <c r="B40" s="104" t="s">
        <v>40</v>
      </c>
      <c r="C40" s="21">
        <v>0.24048096192384769</v>
      </c>
      <c r="D40" s="22">
        <v>0.30097817908201657</v>
      </c>
      <c r="E40" s="22">
        <v>0.42586140147115759</v>
      </c>
      <c r="F40" s="22">
        <v>0.33812341504649196</v>
      </c>
      <c r="G40" s="22">
        <v>0.25906735751295334</v>
      </c>
      <c r="H40" s="22">
        <v>9.3327111525898274E-2</v>
      </c>
      <c r="I40" s="22">
        <v>0.36429872495446264</v>
      </c>
      <c r="J40" s="22">
        <v>0.59040590405904059</v>
      </c>
      <c r="K40" s="22">
        <v>0.44189129474149358</v>
      </c>
      <c r="L40" s="33">
        <f t="shared" si="0"/>
        <v>0.33938159447970689</v>
      </c>
      <c r="M40" s="34">
        <f t="shared" si="1"/>
        <v>0.14136477140131931</v>
      </c>
    </row>
    <row r="41" spans="1:13" x14ac:dyDescent="0.2">
      <c r="A41" s="62" t="s">
        <v>2164</v>
      </c>
      <c r="B41" s="104" t="s">
        <v>40</v>
      </c>
      <c r="C41" s="21">
        <v>0.16032064128256512</v>
      </c>
      <c r="D41" s="22">
        <v>0.4890895410082769</v>
      </c>
      <c r="E41" s="22">
        <v>0.50329074719318623</v>
      </c>
      <c r="F41" s="22">
        <v>0.29585798816568049</v>
      </c>
      <c r="G41" s="22">
        <v>0.28785261945883706</v>
      </c>
      <c r="H41" s="22">
        <v>0.23331777881474569</v>
      </c>
      <c r="I41" s="22">
        <v>0.30358227079538552</v>
      </c>
      <c r="J41" s="22">
        <v>0.29520295202952029</v>
      </c>
      <c r="K41" s="22">
        <v>0.17675651789659744</v>
      </c>
      <c r="L41" s="33">
        <f t="shared" si="0"/>
        <v>0.30503011740497721</v>
      </c>
      <c r="M41" s="34">
        <f t="shared" si="1"/>
        <v>0.12052002991584472</v>
      </c>
    </row>
    <row r="42" spans="1:13" x14ac:dyDescent="0.2">
      <c r="A42" s="62" t="s">
        <v>2032</v>
      </c>
      <c r="B42" s="104" t="s">
        <v>47</v>
      </c>
      <c r="C42" s="21">
        <v>1.2024048096192386</v>
      </c>
      <c r="D42" s="22">
        <v>1.5048908954100828</v>
      </c>
      <c r="E42" s="22">
        <v>1.6260162601626016</v>
      </c>
      <c r="F42" s="22">
        <v>1.3524936601859678</v>
      </c>
      <c r="G42" s="22">
        <v>1.4968336211859528</v>
      </c>
      <c r="H42" s="22">
        <v>1.3999066728884741</v>
      </c>
      <c r="I42" s="22">
        <v>0.85003035822707951</v>
      </c>
      <c r="J42" s="22">
        <v>0.25830258302583026</v>
      </c>
      <c r="K42" s="22">
        <v>0.57445868316394166</v>
      </c>
      <c r="L42" s="33">
        <f t="shared" si="0"/>
        <v>1.1405930604299079</v>
      </c>
      <c r="M42" s="34">
        <f t="shared" si="1"/>
        <v>0.47362872355497654</v>
      </c>
    </row>
    <row r="43" spans="1:13" ht="17" thickBot="1" x14ac:dyDescent="0.25">
      <c r="A43" s="67" t="s">
        <v>2077</v>
      </c>
      <c r="B43" s="105" t="s">
        <v>47</v>
      </c>
      <c r="C43" s="24">
        <v>0.28056112224448898</v>
      </c>
      <c r="D43" s="25">
        <v>0.41384499623777277</v>
      </c>
      <c r="E43" s="25">
        <v>0.27100271002710025</v>
      </c>
      <c r="F43" s="25">
        <v>0.42265426880811496</v>
      </c>
      <c r="G43" s="25">
        <v>0.20149683362118595</v>
      </c>
      <c r="H43" s="25">
        <v>9.3327111525898274E-2</v>
      </c>
      <c r="I43" s="25">
        <v>0.12143290831815422</v>
      </c>
      <c r="J43" s="25">
        <v>0.44280442804428044</v>
      </c>
      <c r="K43" s="25">
        <v>0.66283694211224042</v>
      </c>
      <c r="L43" s="35">
        <f t="shared" si="0"/>
        <v>0.32332903565991511</v>
      </c>
      <c r="M43" s="36">
        <f t="shared" si="1"/>
        <v>0.1805103129169538</v>
      </c>
    </row>
    <row r="44" spans="1:13" ht="17" thickBot="1" x14ac:dyDescent="0.25">
      <c r="B44" s="40" t="s">
        <v>501</v>
      </c>
      <c r="C44" s="37">
        <f>(100-SUM(C3:C43))</f>
        <v>62.244488977955918</v>
      </c>
      <c r="D44" s="38">
        <f t="shared" ref="D44:K44" si="2">(100-SUM(D3:D43))</f>
        <v>61.738148984198666</v>
      </c>
      <c r="E44" s="38">
        <f t="shared" si="2"/>
        <v>61.440185830429733</v>
      </c>
      <c r="F44" s="38">
        <f t="shared" si="2"/>
        <v>59.467455621301774</v>
      </c>
      <c r="G44" s="38">
        <f t="shared" si="2"/>
        <v>64.680483592400719</v>
      </c>
      <c r="H44" s="38">
        <f t="shared" si="2"/>
        <v>68.128791413905731</v>
      </c>
      <c r="I44" s="38">
        <f t="shared" si="2"/>
        <v>67.698846387370978</v>
      </c>
      <c r="J44" s="38">
        <f t="shared" si="2"/>
        <v>68.413284132841312</v>
      </c>
      <c r="K44" s="39">
        <f t="shared" si="2"/>
        <v>63.588157313300918</v>
      </c>
      <c r="L44" s="35">
        <f t="shared" ref="L44" si="3">AVERAGE(C44:K44)</f>
        <v>64.155538028189525</v>
      </c>
      <c r="M44" s="36">
        <f t="shared" ref="M44" si="4">STDEV(C44:K44)</f>
        <v>3.2770947438641369</v>
      </c>
    </row>
  </sheetData>
  <sortState ref="A3:K43">
    <sortCondition ref="B2:B43"/>
  </sortState>
  <conditionalFormatting sqref="C3:K43">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45FFA6-B218-4C47-940B-36281674A1F8}">
  <dimension ref="A1:S120"/>
  <sheetViews>
    <sheetView workbookViewId="0">
      <selection activeCell="B9" sqref="B9"/>
    </sheetView>
  </sheetViews>
  <sheetFormatPr baseColWidth="10" defaultRowHeight="16" x14ac:dyDescent="0.2"/>
  <cols>
    <col min="1" max="1" width="17.33203125" style="8" customWidth="1"/>
    <col min="2" max="2" width="107.5" style="7" bestFit="1" customWidth="1"/>
    <col min="3" max="3" width="102.5" style="7" bestFit="1" customWidth="1"/>
    <col min="4" max="4" width="22" style="8" customWidth="1"/>
    <col min="5" max="5" width="15.6640625" style="8" customWidth="1"/>
    <col min="6" max="6" width="14.1640625" style="1" customWidth="1"/>
    <col min="7" max="7" width="17" style="8" customWidth="1"/>
    <col min="8" max="10" width="17.33203125" style="8" customWidth="1"/>
    <col min="11" max="15" width="12.5" style="7" customWidth="1"/>
    <col min="16" max="16" width="16.5" style="7" customWidth="1"/>
    <col min="17" max="17" width="16.1640625" style="7" customWidth="1"/>
    <col min="18" max="19" width="16.5" style="7" customWidth="1"/>
  </cols>
  <sheetData>
    <row r="1" spans="1:19" ht="41" customHeight="1" thickBot="1" x14ac:dyDescent="0.25">
      <c r="A1" s="4" t="s">
        <v>3776</v>
      </c>
      <c r="G1" s="200" t="s">
        <v>4139</v>
      </c>
      <c r="H1" s="200"/>
      <c r="I1" s="200" t="s">
        <v>4140</v>
      </c>
      <c r="J1" s="200"/>
    </row>
    <row r="2" spans="1:19" s="10" customFormat="1" ht="33" customHeight="1" thickBot="1" x14ac:dyDescent="0.25">
      <c r="A2" s="45" t="s">
        <v>3650</v>
      </c>
      <c r="B2" s="45" t="s">
        <v>3</v>
      </c>
      <c r="C2" s="45" t="s">
        <v>3649</v>
      </c>
      <c r="D2" s="42" t="s">
        <v>704</v>
      </c>
      <c r="E2" s="43" t="s">
        <v>503</v>
      </c>
      <c r="F2" s="43" t="s">
        <v>705</v>
      </c>
      <c r="G2" s="43" t="s">
        <v>3789</v>
      </c>
      <c r="H2" s="44" t="s">
        <v>3790</v>
      </c>
      <c r="I2" s="43" t="s">
        <v>3789</v>
      </c>
      <c r="J2" s="44" t="s">
        <v>3790</v>
      </c>
      <c r="K2" s="42" t="s">
        <v>14</v>
      </c>
      <c r="L2" s="43" t="s">
        <v>15</v>
      </c>
      <c r="M2" s="43" t="s">
        <v>16</v>
      </c>
      <c r="N2" s="43" t="s">
        <v>17</v>
      </c>
      <c r="O2" s="43" t="s">
        <v>18</v>
      </c>
      <c r="P2" s="43" t="s">
        <v>20</v>
      </c>
      <c r="Q2" s="43" t="s">
        <v>23</v>
      </c>
      <c r="R2" s="43" t="s">
        <v>22</v>
      </c>
      <c r="S2" s="44" t="s">
        <v>19</v>
      </c>
    </row>
    <row r="3" spans="1:19" x14ac:dyDescent="0.2">
      <c r="A3" s="108" t="s">
        <v>3651</v>
      </c>
      <c r="B3" s="46" t="s">
        <v>505</v>
      </c>
      <c r="C3" s="46" t="s">
        <v>702</v>
      </c>
      <c r="D3" s="48">
        <v>1491122</v>
      </c>
      <c r="E3" s="8">
        <v>1951</v>
      </c>
      <c r="F3" s="8">
        <v>22</v>
      </c>
      <c r="G3" s="8">
        <v>68.61</v>
      </c>
      <c r="H3" s="49">
        <v>5.83</v>
      </c>
      <c r="I3" s="5" t="s">
        <v>4141</v>
      </c>
      <c r="J3" s="6" t="s">
        <v>4142</v>
      </c>
      <c r="K3" s="50">
        <v>5.6605731523378576E-2</v>
      </c>
      <c r="L3" s="51">
        <v>5.137172996255103E-2</v>
      </c>
      <c r="M3" s="51">
        <v>5.3505841411881687E-2</v>
      </c>
      <c r="N3" s="51">
        <v>5.0237968273454434E-2</v>
      </c>
      <c r="O3" s="51">
        <v>7.5645492135873543E-2</v>
      </c>
      <c r="P3" s="51">
        <v>3.1238646653433545E-2</v>
      </c>
      <c r="Q3" s="51">
        <v>3.8585513813225225E-2</v>
      </c>
      <c r="R3" s="51">
        <v>1.7891517588266893E-2</v>
      </c>
      <c r="S3" s="52">
        <v>3.8683519241987659E-2</v>
      </c>
    </row>
    <row r="4" spans="1:19" x14ac:dyDescent="0.2">
      <c r="A4" s="108" t="s">
        <v>3652</v>
      </c>
      <c r="B4" s="46" t="s">
        <v>507</v>
      </c>
      <c r="C4" s="46" t="s">
        <v>84</v>
      </c>
      <c r="D4" s="48">
        <v>4240367</v>
      </c>
      <c r="E4" s="8">
        <v>4000</v>
      </c>
      <c r="F4" s="8">
        <v>19</v>
      </c>
      <c r="G4" s="8">
        <v>94.87</v>
      </c>
      <c r="H4" s="49">
        <v>0</v>
      </c>
      <c r="I4" s="196" t="s">
        <v>4143</v>
      </c>
      <c r="J4" s="71" t="s">
        <v>4144</v>
      </c>
      <c r="K4" s="50">
        <v>7.9157109557109556E-2</v>
      </c>
      <c r="L4" s="51">
        <v>7.8788317720223572E-2</v>
      </c>
      <c r="M4" s="51">
        <v>7.5779269202087995E-2</v>
      </c>
      <c r="N4" s="51">
        <v>8.4328314119655481E-2</v>
      </c>
      <c r="O4" s="51">
        <v>8.9394226533214813E-2</v>
      </c>
      <c r="P4" s="51">
        <v>7.9095568392176119E-3</v>
      </c>
      <c r="Q4" s="51">
        <v>9.7733513187214481E-3</v>
      </c>
      <c r="R4" s="51">
        <v>5.3128448879266842E-3</v>
      </c>
      <c r="S4" s="52">
        <v>6.3101698810302462E-3</v>
      </c>
    </row>
    <row r="5" spans="1:19" x14ac:dyDescent="0.2">
      <c r="A5" s="108" t="s">
        <v>3653</v>
      </c>
      <c r="B5" s="46" t="s">
        <v>507</v>
      </c>
      <c r="C5" s="46" t="s">
        <v>702</v>
      </c>
      <c r="D5" s="48">
        <v>5059797</v>
      </c>
      <c r="E5" s="8">
        <v>5055</v>
      </c>
      <c r="F5" s="8">
        <v>22</v>
      </c>
      <c r="G5" s="8">
        <v>56.53</v>
      </c>
      <c r="H5" s="49">
        <v>0</v>
      </c>
      <c r="I5" s="196" t="s">
        <v>4145</v>
      </c>
      <c r="J5" s="71" t="s">
        <v>4146</v>
      </c>
      <c r="K5" s="50">
        <v>0.13680493624023035</v>
      </c>
      <c r="L5" s="51">
        <v>0.19529604930218961</v>
      </c>
      <c r="M5" s="51">
        <v>0.16674919214516529</v>
      </c>
      <c r="N5" s="51">
        <v>0.19338660733124893</v>
      </c>
      <c r="O5" s="51">
        <v>0.1720494956911543</v>
      </c>
      <c r="P5" s="51">
        <v>6.7842540758748349E-2</v>
      </c>
      <c r="Q5" s="51">
        <v>7.3598831446606519E-2</v>
      </c>
      <c r="R5" s="51">
        <v>6.8060879331955136E-3</v>
      </c>
      <c r="S5" s="52">
        <v>2.4585847372235677E-2</v>
      </c>
    </row>
    <row r="6" spans="1:19" x14ac:dyDescent="0.2">
      <c r="A6" s="108" t="s">
        <v>3654</v>
      </c>
      <c r="B6" s="46" t="s">
        <v>507</v>
      </c>
      <c r="C6" s="46" t="s">
        <v>84</v>
      </c>
      <c r="D6" s="48">
        <v>8213520</v>
      </c>
      <c r="E6" s="8">
        <v>7187</v>
      </c>
      <c r="F6" s="8">
        <v>51</v>
      </c>
      <c r="G6" s="8">
        <v>87</v>
      </c>
      <c r="H6" s="49">
        <v>0.9</v>
      </c>
      <c r="I6" s="196" t="s">
        <v>4147</v>
      </c>
      <c r="J6" s="71" t="s">
        <v>4148</v>
      </c>
      <c r="K6" s="50">
        <v>7.902284382284383E-2</v>
      </c>
      <c r="L6" s="51">
        <v>8.3961808796572238E-2</v>
      </c>
      <c r="M6" s="51">
        <v>8.2317673378076064E-2</v>
      </c>
      <c r="N6" s="51">
        <v>8.5203000019181713E-2</v>
      </c>
      <c r="O6" s="51">
        <v>5.4584998261003971E-2</v>
      </c>
      <c r="P6" s="51">
        <v>3.5785034681178489E-2</v>
      </c>
      <c r="Q6" s="51">
        <v>3.4092473711274905E-2</v>
      </c>
      <c r="R6" s="51">
        <v>3.2537248709976721E-2</v>
      </c>
      <c r="S6" s="52">
        <v>3.6539871661157172E-2</v>
      </c>
    </row>
    <row r="7" spans="1:19" x14ac:dyDescent="0.2">
      <c r="A7" s="108" t="s">
        <v>3655</v>
      </c>
      <c r="B7" s="46" t="s">
        <v>511</v>
      </c>
      <c r="C7" s="46" t="s">
        <v>84</v>
      </c>
      <c r="D7" s="48">
        <v>3651214</v>
      </c>
      <c r="E7" s="8">
        <v>4170</v>
      </c>
      <c r="F7" s="8">
        <v>18</v>
      </c>
      <c r="G7" s="8">
        <v>77.680000000000007</v>
      </c>
      <c r="H7" s="49">
        <v>1.71</v>
      </c>
      <c r="I7" s="196" t="s">
        <v>4149</v>
      </c>
      <c r="J7" s="71" t="s">
        <v>4150</v>
      </c>
      <c r="K7" s="50">
        <v>0.17053152337858218</v>
      </c>
      <c r="L7" s="51">
        <v>0.2281016182903926</v>
      </c>
      <c r="M7" s="51">
        <v>0.19202137708177974</v>
      </c>
      <c r="N7" s="51">
        <v>0.24358928126138912</v>
      </c>
      <c r="O7" s="51">
        <v>7.7269297059164493E-2</v>
      </c>
      <c r="P7" s="51">
        <v>0.44135816401632583</v>
      </c>
      <c r="Q7" s="51">
        <v>0.40370824918208714</v>
      </c>
      <c r="R7" s="51">
        <v>2.9486067748604169E-2</v>
      </c>
      <c r="S7" s="52">
        <v>8.2123283070232811E-2</v>
      </c>
    </row>
    <row r="8" spans="1:19" x14ac:dyDescent="0.2">
      <c r="A8" s="108" t="s">
        <v>3656</v>
      </c>
      <c r="B8" s="46" t="s">
        <v>511</v>
      </c>
      <c r="C8" s="46" t="s">
        <v>84</v>
      </c>
      <c r="D8" s="48">
        <v>2891615</v>
      </c>
      <c r="E8" s="8">
        <v>3017</v>
      </c>
      <c r="F8" s="8">
        <v>48</v>
      </c>
      <c r="G8" s="8">
        <v>51.88</v>
      </c>
      <c r="H8" s="49">
        <v>0.43</v>
      </c>
      <c r="I8" s="196" t="s">
        <v>4151</v>
      </c>
      <c r="J8" s="71" t="s">
        <v>4152</v>
      </c>
      <c r="K8" s="50">
        <v>5.694402852049911E-2</v>
      </c>
      <c r="L8" s="51">
        <v>7.1438872707234521E-2</v>
      </c>
      <c r="M8" s="51">
        <v>6.5834451901565991E-2</v>
      </c>
      <c r="N8" s="51">
        <v>8.1091669384075346E-2</v>
      </c>
      <c r="O8" s="51">
        <v>2.2220455230513581E-2</v>
      </c>
      <c r="P8" s="51">
        <v>1.9572388875259274E-2</v>
      </c>
      <c r="Q8" s="51">
        <v>0.65800597691212748</v>
      </c>
      <c r="R8" s="51">
        <v>1.1309726043006202E-2</v>
      </c>
      <c r="S8" s="52">
        <v>1.0057466103342821E-2</v>
      </c>
    </row>
    <row r="9" spans="1:19" x14ac:dyDescent="0.2">
      <c r="A9" s="108" t="s">
        <v>3657</v>
      </c>
      <c r="B9" s="46" t="s">
        <v>514</v>
      </c>
      <c r="C9" s="46" t="s">
        <v>53</v>
      </c>
      <c r="D9" s="48">
        <v>4626539</v>
      </c>
      <c r="E9" s="8">
        <v>5950</v>
      </c>
      <c r="F9" s="8">
        <v>37</v>
      </c>
      <c r="G9" s="8">
        <v>52.68</v>
      </c>
      <c r="H9" s="49">
        <v>0</v>
      </c>
      <c r="I9" s="196" t="s">
        <v>4153</v>
      </c>
      <c r="J9" s="71" t="s">
        <v>4154</v>
      </c>
      <c r="K9" s="50">
        <v>7.9161497326203215E-2</v>
      </c>
      <c r="L9" s="51">
        <v>7.2212953070703217E-2</v>
      </c>
      <c r="M9" s="51">
        <v>8.4158588118319666E-2</v>
      </c>
      <c r="N9" s="51">
        <v>7.1948286114361354E-2</v>
      </c>
      <c r="O9" s="51">
        <v>6.7926390230706804E-2</v>
      </c>
      <c r="P9" s="51">
        <v>7.8117626067756546E-2</v>
      </c>
      <c r="Q9" s="51">
        <v>0.10441859251917157</v>
      </c>
      <c r="R9" s="51">
        <v>4.0722608370094247E-2</v>
      </c>
      <c r="S9" s="52">
        <v>8.3509766833424676E-2</v>
      </c>
    </row>
    <row r="10" spans="1:19" x14ac:dyDescent="0.2">
      <c r="A10" s="108" t="s">
        <v>3658</v>
      </c>
      <c r="B10" s="46" t="s">
        <v>516</v>
      </c>
      <c r="C10" s="46" t="s">
        <v>54</v>
      </c>
      <c r="D10" s="48">
        <v>3669587</v>
      </c>
      <c r="E10" s="8">
        <v>4852</v>
      </c>
      <c r="F10" s="8">
        <v>34</v>
      </c>
      <c r="G10" s="8">
        <v>62.89</v>
      </c>
      <c r="H10" s="49">
        <v>0.85</v>
      </c>
      <c r="I10" s="196" t="s">
        <v>4155</v>
      </c>
      <c r="J10" s="71" t="s">
        <v>4156</v>
      </c>
      <c r="K10" s="50">
        <v>3.9083570547099954E-2</v>
      </c>
      <c r="L10" s="51">
        <v>5.8101910684765126E-2</v>
      </c>
      <c r="M10" s="51">
        <v>4.6013969674372358E-2</v>
      </c>
      <c r="N10" s="51">
        <v>5.2411670151343674E-2</v>
      </c>
      <c r="O10" s="51">
        <v>6.346639873246511E-2</v>
      </c>
      <c r="P10" s="51">
        <v>2.7459571336173249E-3</v>
      </c>
      <c r="Q10" s="51">
        <v>4.9785811913580702E-4</v>
      </c>
      <c r="R10" s="51">
        <v>2.9507163902137287E-4</v>
      </c>
      <c r="S10" s="52">
        <v>5.7407555374851954E-4</v>
      </c>
    </row>
    <row r="11" spans="1:19" x14ac:dyDescent="0.2">
      <c r="A11" s="108" t="s">
        <v>3659</v>
      </c>
      <c r="B11" s="46" t="s">
        <v>518</v>
      </c>
      <c r="C11" s="46" t="s">
        <v>49</v>
      </c>
      <c r="D11" s="48">
        <v>4991877</v>
      </c>
      <c r="E11" s="8">
        <v>5637</v>
      </c>
      <c r="F11" s="8">
        <v>52</v>
      </c>
      <c r="G11" s="8">
        <v>77.83</v>
      </c>
      <c r="H11" s="49">
        <v>0.85</v>
      </c>
      <c r="I11" s="196" t="s">
        <v>4157</v>
      </c>
      <c r="J11" s="71" t="s">
        <v>4158</v>
      </c>
      <c r="K11" s="50">
        <v>5.1892389962978201E-2</v>
      </c>
      <c r="L11" s="51">
        <v>5.4933255361500663E-2</v>
      </c>
      <c r="M11" s="51">
        <v>4.9959234402187427E-2</v>
      </c>
      <c r="N11" s="51">
        <v>5.9490242264976116E-2</v>
      </c>
      <c r="O11" s="51">
        <v>2.6606435058159753E-2</v>
      </c>
      <c r="P11" s="51">
        <v>2.2198434328790958E-3</v>
      </c>
      <c r="Q11" s="51">
        <v>8.2736442023207107E-3</v>
      </c>
      <c r="R11" s="51">
        <v>1.8965494115540508E-3</v>
      </c>
      <c r="S11" s="52">
        <v>2.0780738567059698E-3</v>
      </c>
    </row>
    <row r="12" spans="1:19" x14ac:dyDescent="0.2">
      <c r="A12" s="108" t="s">
        <v>3660</v>
      </c>
      <c r="B12" s="46" t="s">
        <v>520</v>
      </c>
      <c r="C12" s="46" t="s">
        <v>49</v>
      </c>
      <c r="D12" s="48">
        <v>7284986</v>
      </c>
      <c r="E12" s="8">
        <v>7278</v>
      </c>
      <c r="F12" s="8">
        <v>19</v>
      </c>
      <c r="G12" s="8">
        <v>89.67</v>
      </c>
      <c r="H12" s="49">
        <v>3.85</v>
      </c>
      <c r="I12" s="196" t="s">
        <v>4159</v>
      </c>
      <c r="J12" s="71" t="s">
        <v>4160</v>
      </c>
      <c r="K12" s="50">
        <v>0.11870143973673386</v>
      </c>
      <c r="L12" s="51">
        <v>0.12240402154721608</v>
      </c>
      <c r="M12" s="51">
        <v>0.1068918717375093</v>
      </c>
      <c r="N12" s="51">
        <v>0.10581735177334893</v>
      </c>
      <c r="O12" s="51">
        <v>6.4590856745372335E-2</v>
      </c>
      <c r="P12" s="51">
        <v>0.12369444878114058</v>
      </c>
      <c r="Q12" s="51">
        <v>0.15071047748224439</v>
      </c>
      <c r="R12" s="51">
        <v>9.6408900753666593E-2</v>
      </c>
      <c r="S12" s="52">
        <v>0.10708621329703547</v>
      </c>
    </row>
    <row r="13" spans="1:19" x14ac:dyDescent="0.2">
      <c r="A13" s="108" t="s">
        <v>3661</v>
      </c>
      <c r="B13" s="46" t="s">
        <v>520</v>
      </c>
      <c r="C13" s="46" t="s">
        <v>49</v>
      </c>
      <c r="D13" s="48">
        <v>7130604</v>
      </c>
      <c r="E13" s="8">
        <v>7013</v>
      </c>
      <c r="F13" s="8">
        <v>13</v>
      </c>
      <c r="G13" s="8">
        <v>91.52</v>
      </c>
      <c r="H13" s="49">
        <v>2.14</v>
      </c>
      <c r="I13" s="196" t="s">
        <v>4161</v>
      </c>
      <c r="J13" s="71" t="s">
        <v>4162</v>
      </c>
      <c r="K13" s="50">
        <v>4.1273901000959824E-2</v>
      </c>
      <c r="L13" s="51">
        <v>3.958719312648306E-2</v>
      </c>
      <c r="M13" s="51">
        <v>4.1043748446433014E-2</v>
      </c>
      <c r="N13" s="51">
        <v>3.7528014885005657E-2</v>
      </c>
      <c r="O13" s="51">
        <v>5.2649936236812606E-2</v>
      </c>
      <c r="P13" s="51">
        <v>1.4589539888931018E-2</v>
      </c>
      <c r="Q13" s="51">
        <v>2.0054808731359414E-2</v>
      </c>
      <c r="R13" s="51">
        <v>2.6382797519248616E-2</v>
      </c>
      <c r="S13" s="52">
        <v>2.226333150665559E-2</v>
      </c>
    </row>
    <row r="14" spans="1:19" x14ac:dyDescent="0.2">
      <c r="A14" s="108" t="s">
        <v>3662</v>
      </c>
      <c r="B14" s="46" t="s">
        <v>520</v>
      </c>
      <c r="C14" s="46" t="s">
        <v>49</v>
      </c>
      <c r="D14" s="48">
        <v>6598547</v>
      </c>
      <c r="E14" s="8">
        <v>7209</v>
      </c>
      <c r="F14" s="8">
        <v>29</v>
      </c>
      <c r="G14" s="8">
        <v>75.17</v>
      </c>
      <c r="H14" s="49">
        <v>1.72</v>
      </c>
      <c r="I14" s="196" t="s">
        <v>4163</v>
      </c>
      <c r="J14" s="71" t="s">
        <v>4164</v>
      </c>
      <c r="K14" s="50">
        <v>0.10165144659262305</v>
      </c>
      <c r="L14" s="51">
        <v>9.9147602928442102E-2</v>
      </c>
      <c r="M14" s="51">
        <v>9.8590604026845635E-2</v>
      </c>
      <c r="N14" s="51">
        <v>0.10623290430245717</v>
      </c>
      <c r="O14" s="51">
        <v>6.2978552382424544E-2</v>
      </c>
      <c r="P14" s="51">
        <v>0.12682632647144101</v>
      </c>
      <c r="Q14" s="51">
        <v>0.14051830708808122</v>
      </c>
      <c r="R14" s="51">
        <v>9.4492015691891973E-2</v>
      </c>
      <c r="S14" s="52">
        <v>0.12666046774735279</v>
      </c>
    </row>
    <row r="15" spans="1:19" x14ac:dyDescent="0.2">
      <c r="A15" s="108" t="s">
        <v>3663</v>
      </c>
      <c r="B15" s="46" t="s">
        <v>524</v>
      </c>
      <c r="C15" s="46" t="s">
        <v>54</v>
      </c>
      <c r="D15" s="48">
        <v>4714533</v>
      </c>
      <c r="E15" s="8">
        <v>5941</v>
      </c>
      <c r="F15" s="8">
        <v>34</v>
      </c>
      <c r="G15" s="8">
        <v>73.05</v>
      </c>
      <c r="H15" s="49">
        <v>1.71</v>
      </c>
      <c r="I15" s="196" t="s">
        <v>4165</v>
      </c>
      <c r="J15" s="71" t="s">
        <v>4166</v>
      </c>
      <c r="K15" s="50">
        <v>0.17979366515837106</v>
      </c>
      <c r="L15" s="51">
        <v>0.16141680817804566</v>
      </c>
      <c r="M15" s="51">
        <v>0.17036440467312949</v>
      </c>
      <c r="N15" s="51">
        <v>0.16610868355935782</v>
      </c>
      <c r="O15" s="51">
        <v>0.1542239981450709</v>
      </c>
      <c r="P15" s="51">
        <v>0.17124749648727616</v>
      </c>
      <c r="Q15" s="51">
        <v>0.19807981637018102</v>
      </c>
      <c r="R15" s="51">
        <v>0.12224778213663667</v>
      </c>
      <c r="S15" s="52">
        <v>0.12685279923633086</v>
      </c>
    </row>
    <row r="16" spans="1:19" x14ac:dyDescent="0.2">
      <c r="A16" s="108" t="s">
        <v>3664</v>
      </c>
      <c r="B16" s="46" t="s">
        <v>526</v>
      </c>
      <c r="C16" s="46" t="s">
        <v>75</v>
      </c>
      <c r="D16" s="48">
        <v>3367174</v>
      </c>
      <c r="E16" s="8">
        <v>3745</v>
      </c>
      <c r="F16" s="8">
        <v>7</v>
      </c>
      <c r="G16" s="8">
        <v>93.3</v>
      </c>
      <c r="H16" s="49">
        <v>2.14</v>
      </c>
      <c r="I16" s="196" t="s">
        <v>4167</v>
      </c>
      <c r="J16" s="71" t="s">
        <v>4168</v>
      </c>
      <c r="K16" s="50">
        <v>3.1138593171534345E-2</v>
      </c>
      <c r="L16" s="51">
        <v>2.5189514287963472E-2</v>
      </c>
      <c r="M16" s="51">
        <v>2.5922147651006713E-2</v>
      </c>
      <c r="N16" s="51">
        <v>2.4611574242802064E-2</v>
      </c>
      <c r="O16" s="51">
        <v>2.9373803763960274E-2</v>
      </c>
      <c r="P16" s="51">
        <v>2.0466079354104869E-2</v>
      </c>
      <c r="Q16" s="51">
        <v>2.1613897438572695E-2</v>
      </c>
      <c r="R16" s="51">
        <v>1.7084863184282064E-2</v>
      </c>
      <c r="S16" s="52">
        <v>2.5155092011525746E-2</v>
      </c>
    </row>
    <row r="17" spans="1:19" x14ac:dyDescent="0.2">
      <c r="A17" s="108" t="s">
        <v>3665</v>
      </c>
      <c r="B17" s="46" t="s">
        <v>528</v>
      </c>
      <c r="C17" s="46" t="s">
        <v>75</v>
      </c>
      <c r="D17" s="48">
        <v>3117521</v>
      </c>
      <c r="E17" s="8">
        <v>3315</v>
      </c>
      <c r="F17" s="8">
        <v>16</v>
      </c>
      <c r="G17" s="8">
        <v>95.73</v>
      </c>
      <c r="H17" s="49">
        <v>1.28</v>
      </c>
      <c r="I17" s="196" t="s">
        <v>4169</v>
      </c>
      <c r="J17" s="71" t="s">
        <v>4170</v>
      </c>
      <c r="K17" s="50">
        <v>0.10262289866995748</v>
      </c>
      <c r="L17" s="51">
        <v>0.15155834954622646</v>
      </c>
      <c r="M17" s="51">
        <v>0.13288192890877454</v>
      </c>
      <c r="N17" s="51">
        <v>0.15222051291888056</v>
      </c>
      <c r="O17" s="51">
        <v>0.31599607373343119</v>
      </c>
      <c r="P17" s="51">
        <v>8.7259540111961104E-2</v>
      </c>
      <c r="Q17" s="51">
        <v>0.18529417288330116</v>
      </c>
      <c r="R17" s="51">
        <v>7.5735191183891395E-2</v>
      </c>
      <c r="S17" s="52">
        <v>0.13032551397408473</v>
      </c>
    </row>
    <row r="18" spans="1:19" x14ac:dyDescent="0.2">
      <c r="A18" s="108" t="s">
        <v>3666</v>
      </c>
      <c r="B18" s="46" t="s">
        <v>530</v>
      </c>
      <c r="C18" s="46" t="s">
        <v>702</v>
      </c>
      <c r="D18" s="48">
        <v>2121319</v>
      </c>
      <c r="E18" s="8">
        <v>2515</v>
      </c>
      <c r="F18" s="8">
        <v>29</v>
      </c>
      <c r="G18" s="8">
        <v>71.2</v>
      </c>
      <c r="H18" s="49">
        <v>0.43</v>
      </c>
      <c r="I18" s="196" t="s">
        <v>4171</v>
      </c>
      <c r="J18" s="71" t="s">
        <v>4172</v>
      </c>
      <c r="K18" s="50">
        <v>0.13293185246126421</v>
      </c>
      <c r="L18" s="51">
        <v>0.14370688588747313</v>
      </c>
      <c r="M18" s="51">
        <v>0.12680835197613721</v>
      </c>
      <c r="N18" s="51">
        <v>0.12419434906872806</v>
      </c>
      <c r="O18" s="51">
        <v>0.11377133361672527</v>
      </c>
      <c r="P18" s="51">
        <v>6.9389477440506733E-2</v>
      </c>
      <c r="Q18" s="51">
        <v>6.5385498908207454E-2</v>
      </c>
      <c r="R18" s="51">
        <v>4.0718962121335446E-2</v>
      </c>
      <c r="S18" s="52">
        <v>6.4161219042231613E-2</v>
      </c>
    </row>
    <row r="19" spans="1:19" x14ac:dyDescent="0.2">
      <c r="A19" s="108" t="s">
        <v>3667</v>
      </c>
      <c r="B19" s="46" t="s">
        <v>532</v>
      </c>
      <c r="C19" s="46" t="s">
        <v>75</v>
      </c>
      <c r="D19" s="48">
        <v>3271490</v>
      </c>
      <c r="E19" s="8">
        <v>3863</v>
      </c>
      <c r="F19" s="8">
        <v>12</v>
      </c>
      <c r="G19" s="8">
        <v>78.099999999999994</v>
      </c>
      <c r="H19" s="49">
        <v>0</v>
      </c>
      <c r="I19" s="196" t="s">
        <v>4173</v>
      </c>
      <c r="J19" s="71" t="s">
        <v>4174</v>
      </c>
      <c r="K19" s="50">
        <v>3.7837312491430138E-2</v>
      </c>
      <c r="L19" s="51">
        <v>3.8417921525848789E-2</v>
      </c>
      <c r="M19" s="51">
        <v>3.5455679840914744E-2</v>
      </c>
      <c r="N19" s="51">
        <v>3.9578769685228166E-2</v>
      </c>
      <c r="O19" s="51">
        <v>4.4239316767786065E-2</v>
      </c>
      <c r="P19" s="51">
        <v>4.8278341548274865E-2</v>
      </c>
      <c r="Q19" s="51">
        <v>1.8635016358257008E-2</v>
      </c>
      <c r="R19" s="51">
        <v>9.3791415037520545E-3</v>
      </c>
      <c r="S19" s="52">
        <v>1.5617090632678675E-2</v>
      </c>
    </row>
    <row r="20" spans="1:19" x14ac:dyDescent="0.2">
      <c r="A20" s="108" t="s">
        <v>3668</v>
      </c>
      <c r="B20" s="46" t="s">
        <v>532</v>
      </c>
      <c r="C20" s="46" t="s">
        <v>75</v>
      </c>
      <c r="D20" s="48">
        <v>3326918</v>
      </c>
      <c r="E20" s="8">
        <v>3816</v>
      </c>
      <c r="F20" s="8">
        <v>55</v>
      </c>
      <c r="G20" s="8">
        <v>71</v>
      </c>
      <c r="H20" s="49">
        <v>2.99</v>
      </c>
      <c r="I20" s="196" t="s">
        <v>4175</v>
      </c>
      <c r="J20" s="71" t="s">
        <v>4176</v>
      </c>
      <c r="K20" s="50">
        <v>4.0802259701083227E-2</v>
      </c>
      <c r="L20" s="51">
        <v>3.7990989754951028E-2</v>
      </c>
      <c r="M20" s="51">
        <v>4.2414516529952768E-2</v>
      </c>
      <c r="N20" s="51">
        <v>4.2376168645579582E-2</v>
      </c>
      <c r="O20" s="51">
        <v>3.1235781582099935E-2</v>
      </c>
      <c r="P20" s="51">
        <v>3.1513187769030046E-2</v>
      </c>
      <c r="Q20" s="51">
        <v>4.59521221019056E-2</v>
      </c>
      <c r="R20" s="51">
        <v>1.9624996337473343E-2</v>
      </c>
      <c r="S20" s="52">
        <v>2.6279156428432537E-2</v>
      </c>
    </row>
    <row r="21" spans="1:19" x14ac:dyDescent="0.2">
      <c r="A21" s="108" t="s">
        <v>3669</v>
      </c>
      <c r="B21" s="46" t="s">
        <v>532</v>
      </c>
      <c r="C21" s="46" t="s">
        <v>75</v>
      </c>
      <c r="D21" s="48">
        <v>4120188</v>
      </c>
      <c r="E21" s="8">
        <v>5001</v>
      </c>
      <c r="F21" s="8">
        <v>14</v>
      </c>
      <c r="G21" s="8">
        <v>84.85</v>
      </c>
      <c r="H21" s="49">
        <v>1.62</v>
      </c>
      <c r="I21" s="196" t="s">
        <v>4177</v>
      </c>
      <c r="J21" s="71" t="s">
        <v>4178</v>
      </c>
      <c r="K21" s="50">
        <v>5.5564952694364456E-2</v>
      </c>
      <c r="L21" s="51">
        <v>5.4502490975135244E-2</v>
      </c>
      <c r="M21" s="51">
        <v>6.0382798906288837E-2</v>
      </c>
      <c r="N21" s="51">
        <v>7.4981758195384884E-2</v>
      </c>
      <c r="O21" s="51">
        <v>8.9500328477025923E-2</v>
      </c>
      <c r="P21" s="51">
        <v>3.9223998037335242E-2</v>
      </c>
      <c r="Q21" s="51">
        <v>1.8532493683998716E-2</v>
      </c>
      <c r="R21" s="51">
        <v>9.6274510442270436E-2</v>
      </c>
      <c r="S21" s="52">
        <v>4.7834594919478862E-2</v>
      </c>
    </row>
    <row r="22" spans="1:19" x14ac:dyDescent="0.2">
      <c r="A22" s="108" t="s">
        <v>3670</v>
      </c>
      <c r="B22" s="46" t="s">
        <v>536</v>
      </c>
      <c r="C22" s="46" t="s">
        <v>75</v>
      </c>
      <c r="D22" s="48">
        <v>3043021</v>
      </c>
      <c r="E22" s="8">
        <v>3151</v>
      </c>
      <c r="F22" s="8">
        <v>6</v>
      </c>
      <c r="G22" s="8">
        <v>96.58</v>
      </c>
      <c r="H22" s="49">
        <v>2.14</v>
      </c>
      <c r="I22" s="196" t="s">
        <v>4179</v>
      </c>
      <c r="J22" s="71" t="s">
        <v>4180</v>
      </c>
      <c r="K22" s="50">
        <v>2.5674943096119566E-2</v>
      </c>
      <c r="L22" s="51">
        <v>2.7423929105610596E-2</v>
      </c>
      <c r="M22" s="51">
        <v>2.9080934625901066E-2</v>
      </c>
      <c r="N22" s="51">
        <v>3.0184336216983486E-2</v>
      </c>
      <c r="O22" s="51">
        <v>2.9472597287166207E-2</v>
      </c>
      <c r="P22" s="51">
        <v>3.7282833374222175E-2</v>
      </c>
      <c r="Q22" s="51">
        <v>7.4151151785248517E-2</v>
      </c>
      <c r="R22" s="51">
        <v>1.7415630035974149E-2</v>
      </c>
      <c r="S22" s="52">
        <v>1.3105128250455195E-2</v>
      </c>
    </row>
    <row r="23" spans="1:19" x14ac:dyDescent="0.2">
      <c r="A23" s="108" t="s">
        <v>3671</v>
      </c>
      <c r="B23" s="46" t="s">
        <v>538</v>
      </c>
      <c r="C23" s="46" t="s">
        <v>75</v>
      </c>
      <c r="D23" s="48">
        <v>2530149</v>
      </c>
      <c r="E23" s="8">
        <v>2990</v>
      </c>
      <c r="F23" s="8">
        <v>29</v>
      </c>
      <c r="G23" s="8">
        <v>83.61</v>
      </c>
      <c r="H23" s="49">
        <v>2.14</v>
      </c>
      <c r="I23" s="196" t="s">
        <v>4181</v>
      </c>
      <c r="J23" s="71" t="s">
        <v>4182</v>
      </c>
      <c r="K23" s="50">
        <v>9.6452817770464827E-2</v>
      </c>
      <c r="L23" s="51">
        <v>8.5261119420609308E-2</v>
      </c>
      <c r="M23" s="51">
        <v>8.827740492170022E-2</v>
      </c>
      <c r="N23" s="51">
        <v>8.7297335660713946E-2</v>
      </c>
      <c r="O23" s="51">
        <v>0.12683745410982727</v>
      </c>
      <c r="P23" s="51">
        <v>7.9187099939781874E-2</v>
      </c>
      <c r="Q23" s="51">
        <v>0.11179264139272486</v>
      </c>
      <c r="R23" s="51">
        <v>0.16351602558885286</v>
      </c>
      <c r="S23" s="52">
        <v>0.20409878201841997</v>
      </c>
    </row>
    <row r="24" spans="1:19" x14ac:dyDescent="0.2">
      <c r="A24" s="108" t="s">
        <v>3672</v>
      </c>
      <c r="B24" s="46" t="s">
        <v>540</v>
      </c>
      <c r="C24" s="46" t="s">
        <v>702</v>
      </c>
      <c r="D24" s="48">
        <v>3875129</v>
      </c>
      <c r="E24" s="8">
        <v>3867</v>
      </c>
      <c r="F24" s="8">
        <v>3</v>
      </c>
      <c r="G24" s="8">
        <v>98.29</v>
      </c>
      <c r="H24" s="49">
        <v>1.28</v>
      </c>
      <c r="I24" s="196" t="s">
        <v>4183</v>
      </c>
      <c r="J24" s="71" t="s">
        <v>4184</v>
      </c>
      <c r="K24" s="50">
        <v>0.17828909913615795</v>
      </c>
      <c r="L24" s="51">
        <v>0.19386178742929119</v>
      </c>
      <c r="M24" s="51">
        <v>0.19225453641561022</v>
      </c>
      <c r="N24" s="51">
        <v>0.20569788809391362</v>
      </c>
      <c r="O24" s="51">
        <v>0.104227352475171</v>
      </c>
      <c r="P24" s="51">
        <v>1.9255186564667577E-3</v>
      </c>
      <c r="Q24" s="51">
        <v>7.4954591863350796E-3</v>
      </c>
      <c r="R24" s="51">
        <v>4.676548434880276E-4</v>
      </c>
      <c r="S24" s="52">
        <v>5.0776927292333256E-3</v>
      </c>
    </row>
    <row r="25" spans="1:19" x14ac:dyDescent="0.2">
      <c r="A25" s="108" t="s">
        <v>3673</v>
      </c>
      <c r="B25" s="46" t="s">
        <v>540</v>
      </c>
      <c r="C25" s="46" t="s">
        <v>702</v>
      </c>
      <c r="D25" s="48">
        <v>3935476</v>
      </c>
      <c r="E25" s="8">
        <v>4276</v>
      </c>
      <c r="F25" s="8">
        <v>20</v>
      </c>
      <c r="G25" s="8">
        <v>97.44</v>
      </c>
      <c r="H25" s="49">
        <v>2.99</v>
      </c>
      <c r="I25" s="196" t="s">
        <v>4185</v>
      </c>
      <c r="J25" s="71" t="s">
        <v>4186</v>
      </c>
      <c r="K25" s="50">
        <v>0.16717224736048264</v>
      </c>
      <c r="L25" s="51">
        <v>0.13966050764161447</v>
      </c>
      <c r="M25" s="51">
        <v>0.1483693760874969</v>
      </c>
      <c r="N25" s="51">
        <v>0.14448522049373716</v>
      </c>
      <c r="O25" s="51">
        <v>0.16560584302662595</v>
      </c>
      <c r="P25" s="51">
        <v>0.29436331601132992</v>
      </c>
      <c r="Q25" s="51">
        <v>0.4655538182929283</v>
      </c>
      <c r="R25" s="51">
        <v>0.14922064688359676</v>
      </c>
      <c r="S25" s="52">
        <v>0.17024900563913098</v>
      </c>
    </row>
    <row r="26" spans="1:19" x14ac:dyDescent="0.2">
      <c r="A26" s="108" t="s">
        <v>3674</v>
      </c>
      <c r="B26" s="46" t="s">
        <v>543</v>
      </c>
      <c r="C26" s="46" t="s">
        <v>127</v>
      </c>
      <c r="D26" s="48">
        <v>6997480</v>
      </c>
      <c r="E26" s="8">
        <v>5985</v>
      </c>
      <c r="F26" s="8">
        <v>118</v>
      </c>
      <c r="G26" s="8">
        <v>70.22</v>
      </c>
      <c r="H26" s="49">
        <v>0.56000000000000005</v>
      </c>
      <c r="I26" s="196" t="s">
        <v>4214</v>
      </c>
      <c r="J26" s="71" t="s">
        <v>4215</v>
      </c>
      <c r="K26" s="50">
        <v>5.8731605649252713E-2</v>
      </c>
      <c r="L26" s="51">
        <v>4.2764809212671923E-2</v>
      </c>
      <c r="M26" s="51">
        <v>5.3437733035048465E-2</v>
      </c>
      <c r="N26" s="51">
        <v>4.4228477164176251E-2</v>
      </c>
      <c r="O26" s="51">
        <v>4.6084229238319743E-2</v>
      </c>
      <c r="P26" s="51">
        <v>4.3902598300510742E-2</v>
      </c>
      <c r="Q26" s="51">
        <v>4.3095939127907414E-2</v>
      </c>
      <c r="R26" s="51">
        <v>0.10318519362557584</v>
      </c>
      <c r="S26" s="52">
        <v>7.7416818398769641E-2</v>
      </c>
    </row>
    <row r="27" spans="1:19" x14ac:dyDescent="0.2">
      <c r="A27" s="108" t="s">
        <v>3675</v>
      </c>
      <c r="B27" s="46" t="s">
        <v>545</v>
      </c>
      <c r="C27" s="46" t="s">
        <v>76</v>
      </c>
      <c r="D27" s="48">
        <v>6302096</v>
      </c>
      <c r="E27" s="8">
        <v>6038</v>
      </c>
      <c r="F27" s="8">
        <v>24</v>
      </c>
      <c r="G27" s="8">
        <v>92.71</v>
      </c>
      <c r="H27" s="49">
        <v>1.44</v>
      </c>
      <c r="I27" s="196" t="s">
        <v>4216</v>
      </c>
      <c r="J27" s="71" t="s">
        <v>4217</v>
      </c>
      <c r="K27" s="50">
        <v>2.9261242287124636E-2</v>
      </c>
      <c r="L27" s="51">
        <v>2.8163839812867603E-2</v>
      </c>
      <c r="M27" s="51">
        <v>2.9028933631618195E-2</v>
      </c>
      <c r="N27" s="51">
        <v>2.1480751155697926E-2</v>
      </c>
      <c r="O27" s="51">
        <v>2.940875062797078E-2</v>
      </c>
      <c r="P27" s="51">
        <v>5.0424676048798987E-2</v>
      </c>
      <c r="Q27" s="51">
        <v>3.9155219364599092E-2</v>
      </c>
      <c r="R27" s="51">
        <v>2.3676760047531456E-2</v>
      </c>
      <c r="S27" s="52">
        <v>2.2253828068376672E-2</v>
      </c>
    </row>
    <row r="28" spans="1:19" x14ac:dyDescent="0.2">
      <c r="A28" s="108" t="s">
        <v>3676</v>
      </c>
      <c r="B28" s="46" t="s">
        <v>545</v>
      </c>
      <c r="C28" s="46" t="s">
        <v>76</v>
      </c>
      <c r="D28" s="48">
        <v>4590305</v>
      </c>
      <c r="E28" s="8">
        <v>5352</v>
      </c>
      <c r="F28" s="8">
        <v>86</v>
      </c>
      <c r="G28" s="8">
        <v>74.92</v>
      </c>
      <c r="H28" s="49">
        <v>3.43</v>
      </c>
      <c r="I28" s="196" t="s">
        <v>4218</v>
      </c>
      <c r="J28" s="71" t="s">
        <v>4219</v>
      </c>
      <c r="K28" s="50">
        <v>0.27952721788015905</v>
      </c>
      <c r="L28" s="51">
        <v>0.26064268283082737</v>
      </c>
      <c r="M28" s="51">
        <v>0.27090330599055434</v>
      </c>
      <c r="N28" s="51">
        <v>0.26747587900178388</v>
      </c>
      <c r="O28" s="51">
        <v>0.19839690845152064</v>
      </c>
      <c r="P28" s="51">
        <v>0.21109423021165555</v>
      </c>
      <c r="Q28" s="51">
        <v>0.2637723109484808</v>
      </c>
      <c r="R28" s="51">
        <v>0.15744033337131508</v>
      </c>
      <c r="S28" s="52">
        <v>0.19405681557036539</v>
      </c>
    </row>
    <row r="29" spans="1:19" x14ac:dyDescent="0.2">
      <c r="A29" s="108" t="s">
        <v>3677</v>
      </c>
      <c r="B29" s="46" t="s">
        <v>548</v>
      </c>
      <c r="C29" s="46" t="s">
        <v>308</v>
      </c>
      <c r="D29" s="48">
        <v>4562022</v>
      </c>
      <c r="E29" s="8">
        <v>4911</v>
      </c>
      <c r="F29" s="8">
        <v>72</v>
      </c>
      <c r="G29" s="8">
        <v>68.260000000000005</v>
      </c>
      <c r="H29" s="49">
        <v>9.48</v>
      </c>
      <c r="I29" s="196" t="s">
        <v>4165</v>
      </c>
      <c r="J29" s="71" t="s">
        <v>4220</v>
      </c>
      <c r="K29" s="50">
        <v>0.1173728232551762</v>
      </c>
      <c r="L29" s="51">
        <v>0.16785992060368193</v>
      </c>
      <c r="M29" s="51">
        <v>0.15410837683320905</v>
      </c>
      <c r="N29" s="51">
        <v>0.13979322118427867</v>
      </c>
      <c r="O29" s="51">
        <v>7.1893341577462605E-2</v>
      </c>
      <c r="P29" s="51">
        <v>4.668649552824676E-2</v>
      </c>
      <c r="Q29" s="51">
        <v>4.0301427155451881E-2</v>
      </c>
      <c r="R29" s="51">
        <v>1.9840750085458954E-3</v>
      </c>
      <c r="S29" s="52">
        <v>1.4884647068182218E-2</v>
      </c>
    </row>
    <row r="30" spans="1:19" x14ac:dyDescent="0.2">
      <c r="A30" s="108" t="s">
        <v>3678</v>
      </c>
      <c r="B30" s="46" t="s">
        <v>550</v>
      </c>
      <c r="C30" s="46" t="s">
        <v>160</v>
      </c>
      <c r="D30" s="48">
        <v>4076919</v>
      </c>
      <c r="E30" s="8">
        <v>4084</v>
      </c>
      <c r="F30" s="8">
        <v>98</v>
      </c>
      <c r="G30" s="8">
        <v>56.72</v>
      </c>
      <c r="H30" s="49">
        <v>0</v>
      </c>
      <c r="I30" s="196" t="s">
        <v>4221</v>
      </c>
      <c r="J30" s="71" t="s">
        <v>4222</v>
      </c>
      <c r="K30" s="50">
        <v>5.2902454408336769E-2</v>
      </c>
      <c r="L30" s="51">
        <v>5.571489299490559E-2</v>
      </c>
      <c r="M30" s="51">
        <v>5.3529207059408404E-2</v>
      </c>
      <c r="N30" s="51">
        <v>5.7858047685726888E-2</v>
      </c>
      <c r="O30" s="51">
        <v>2.3722688101402788E-2</v>
      </c>
      <c r="P30" s="51">
        <v>4.7031157303120193E-2</v>
      </c>
      <c r="Q30" s="51">
        <v>4.7806330161048724E-2</v>
      </c>
      <c r="R30" s="51">
        <v>2.6418426578548988E-2</v>
      </c>
      <c r="S30" s="52">
        <v>3.0055585214516786E-2</v>
      </c>
    </row>
    <row r="31" spans="1:19" x14ac:dyDescent="0.2">
      <c r="A31" s="108" t="s">
        <v>3679</v>
      </c>
      <c r="B31" s="46" t="s">
        <v>552</v>
      </c>
      <c r="C31" s="46" t="s">
        <v>86</v>
      </c>
      <c r="D31" s="48">
        <v>7173427</v>
      </c>
      <c r="E31" s="8">
        <v>7299</v>
      </c>
      <c r="F31" s="8">
        <v>132</v>
      </c>
      <c r="G31" s="8">
        <v>79.09</v>
      </c>
      <c r="H31" s="49">
        <v>3.64</v>
      </c>
      <c r="I31" s="196" t="s">
        <v>4223</v>
      </c>
      <c r="J31" s="71" t="s">
        <v>4224</v>
      </c>
      <c r="K31" s="50">
        <v>4.2071070889894417E-2</v>
      </c>
      <c r="L31" s="51">
        <v>3.4926300873809331E-2</v>
      </c>
      <c r="M31" s="51">
        <v>3.7984837186179468E-2</v>
      </c>
      <c r="N31" s="51">
        <v>3.9155176183990947E-2</v>
      </c>
      <c r="O31" s="51">
        <v>4.5158619623603971E-2</v>
      </c>
      <c r="P31" s="51">
        <v>1.0036782121908247E-2</v>
      </c>
      <c r="Q31" s="51">
        <v>9.0574096569610157E-3</v>
      </c>
      <c r="R31" s="51">
        <v>2.4496436768512036E-3</v>
      </c>
      <c r="S31" s="52">
        <v>2.2516360550831728E-3</v>
      </c>
    </row>
    <row r="32" spans="1:19" x14ac:dyDescent="0.2">
      <c r="A32" s="108" t="s">
        <v>3680</v>
      </c>
      <c r="B32" s="46" t="s">
        <v>554</v>
      </c>
      <c r="C32" s="46" t="s">
        <v>217</v>
      </c>
      <c r="D32" s="48">
        <v>2312162</v>
      </c>
      <c r="E32" s="8">
        <v>2550</v>
      </c>
      <c r="F32" s="8">
        <v>36</v>
      </c>
      <c r="G32" s="8">
        <v>69.790000000000006</v>
      </c>
      <c r="H32" s="49">
        <v>0</v>
      </c>
      <c r="I32" s="196" t="s">
        <v>4225</v>
      </c>
      <c r="J32" s="71" t="s">
        <v>4226</v>
      </c>
      <c r="K32" s="50">
        <v>4.1484294529000411E-2</v>
      </c>
      <c r="L32" s="51">
        <v>5.3913293822606581E-2</v>
      </c>
      <c r="M32" s="51">
        <v>5.5646035297042019E-2</v>
      </c>
      <c r="N32" s="51">
        <v>5.9458446665260005E-2</v>
      </c>
      <c r="O32" s="51">
        <v>6.3816980330022796E-2</v>
      </c>
      <c r="P32" s="51">
        <v>4.2689617949461384E-2</v>
      </c>
      <c r="Q32" s="51">
        <v>2.026750929700484E-2</v>
      </c>
      <c r="R32" s="51">
        <v>2.2424169420344115E-3</v>
      </c>
      <c r="S32" s="52">
        <v>9.9277554844526151E-3</v>
      </c>
    </row>
    <row r="33" spans="1:19" x14ac:dyDescent="0.2">
      <c r="A33" s="108" t="s">
        <v>3681</v>
      </c>
      <c r="B33" s="46" t="s">
        <v>556</v>
      </c>
      <c r="C33" s="46" t="s">
        <v>77</v>
      </c>
      <c r="D33" s="48">
        <v>7156295</v>
      </c>
      <c r="E33" s="8">
        <v>7221</v>
      </c>
      <c r="F33" s="8">
        <v>23</v>
      </c>
      <c r="G33" s="8">
        <v>97.44</v>
      </c>
      <c r="H33" s="49">
        <v>2.67</v>
      </c>
      <c r="I33" s="196" t="s">
        <v>4227</v>
      </c>
      <c r="J33" s="71" t="s">
        <v>4228</v>
      </c>
      <c r="K33" s="50">
        <v>0.18434071027012205</v>
      </c>
      <c r="L33" s="51">
        <v>0.26948360904623203</v>
      </c>
      <c r="M33" s="51">
        <v>0.22118866517524235</v>
      </c>
      <c r="N33" s="51">
        <v>0.26433621698348453</v>
      </c>
      <c r="O33" s="51">
        <v>0.41941430614058811</v>
      </c>
      <c r="P33" s="51">
        <v>0.14702482324865626</v>
      </c>
      <c r="Q33" s="51">
        <v>8.6446718287711555E-2</v>
      </c>
      <c r="R33" s="51">
        <v>6.350515195416144E-2</v>
      </c>
      <c r="S33" s="52">
        <v>0.10229319945553218</v>
      </c>
    </row>
    <row r="34" spans="1:19" x14ac:dyDescent="0.2">
      <c r="A34" s="108" t="s">
        <v>3682</v>
      </c>
      <c r="B34" s="46" t="s">
        <v>558</v>
      </c>
      <c r="C34" s="46" t="s">
        <v>702</v>
      </c>
      <c r="D34" s="48">
        <v>4676625</v>
      </c>
      <c r="E34" s="8">
        <v>4931</v>
      </c>
      <c r="F34" s="8">
        <v>64</v>
      </c>
      <c r="G34" s="8">
        <v>71.13</v>
      </c>
      <c r="H34" s="49">
        <v>1.51</v>
      </c>
      <c r="I34" s="196" t="s">
        <v>4229</v>
      </c>
      <c r="J34" s="71" t="s">
        <v>4230</v>
      </c>
      <c r="K34" s="50">
        <v>0.1388790346907994</v>
      </c>
      <c r="L34" s="51">
        <v>0.11550747292540571</v>
      </c>
      <c r="M34" s="51">
        <v>0.13598757146408155</v>
      </c>
      <c r="N34" s="51">
        <v>0.12656551512477701</v>
      </c>
      <c r="O34" s="51">
        <v>8.8929752289678088E-2</v>
      </c>
      <c r="P34" s="51">
        <v>8.5448714231549844E-2</v>
      </c>
      <c r="Q34" s="51">
        <v>6.8770106496352013E-2</v>
      </c>
      <c r="R34" s="51">
        <v>1.6947347516806925E-2</v>
      </c>
      <c r="S34" s="52">
        <v>1.9570464388622744E-2</v>
      </c>
    </row>
    <row r="35" spans="1:19" x14ac:dyDescent="0.2">
      <c r="A35" s="108" t="s">
        <v>3683</v>
      </c>
      <c r="B35" s="46" t="s">
        <v>560</v>
      </c>
      <c r="C35" s="46" t="s">
        <v>702</v>
      </c>
      <c r="D35" s="48">
        <v>3327437</v>
      </c>
      <c r="E35" s="8">
        <v>4105</v>
      </c>
      <c r="F35" s="8">
        <v>61</v>
      </c>
      <c r="G35" s="8">
        <v>54.14</v>
      </c>
      <c r="H35" s="49">
        <v>0.04</v>
      </c>
      <c r="I35" s="196" t="s">
        <v>4231</v>
      </c>
      <c r="J35" s="71" t="s">
        <v>4232</v>
      </c>
      <c r="K35" s="50">
        <v>4.1975636912107504E-2</v>
      </c>
      <c r="L35" s="51">
        <v>4.9543032579480666E-2</v>
      </c>
      <c r="M35" s="51">
        <v>4.6249415858811829E-2</v>
      </c>
      <c r="N35" s="51">
        <v>4.9973905203997471E-2</v>
      </c>
      <c r="O35" s="51">
        <v>3.0649067511689918E-2</v>
      </c>
      <c r="P35" s="51">
        <v>3.075695519325557E-2</v>
      </c>
      <c r="Q35" s="51">
        <v>3.8189731933255325E-2</v>
      </c>
      <c r="R35" s="51">
        <v>8.7360994905018474E-2</v>
      </c>
      <c r="S35" s="52">
        <v>4.8096618289168974E-2</v>
      </c>
    </row>
    <row r="36" spans="1:19" x14ac:dyDescent="0.2">
      <c r="A36" s="108" t="s">
        <v>3684</v>
      </c>
      <c r="B36" s="46" t="s">
        <v>562</v>
      </c>
      <c r="C36" s="46" t="s">
        <v>134</v>
      </c>
      <c r="D36" s="48">
        <v>3082531</v>
      </c>
      <c r="E36" s="8">
        <v>2934</v>
      </c>
      <c r="F36" s="8">
        <v>17</v>
      </c>
      <c r="G36" s="8">
        <v>57.72</v>
      </c>
      <c r="H36" s="49">
        <v>0.89</v>
      </c>
      <c r="I36" s="196" t="s">
        <v>4233</v>
      </c>
      <c r="J36" s="71" t="s">
        <v>4234</v>
      </c>
      <c r="K36" s="50">
        <v>2.8283427944604415E-2</v>
      </c>
      <c r="L36" s="51">
        <v>2.9269576365537949E-2</v>
      </c>
      <c r="M36" s="51">
        <v>3.3012875963211535E-2</v>
      </c>
      <c r="N36" s="51">
        <v>3.1590585617555102E-2</v>
      </c>
      <c r="O36" s="51">
        <v>5.1436070641882756E-2</v>
      </c>
      <c r="P36" s="51">
        <v>3.1106113254678054E-2</v>
      </c>
      <c r="Q36" s="51">
        <v>4.5696781261411655E-2</v>
      </c>
      <c r="R36" s="51">
        <v>7.7373398661956935E-3</v>
      </c>
      <c r="S36" s="52">
        <v>2.1176262617334584E-2</v>
      </c>
    </row>
    <row r="37" spans="1:19" x14ac:dyDescent="0.2">
      <c r="A37" s="108" t="s">
        <v>3685</v>
      </c>
      <c r="B37" s="46" t="s">
        <v>564</v>
      </c>
      <c r="C37" s="46" t="s">
        <v>135</v>
      </c>
      <c r="D37" s="48">
        <v>3283383</v>
      </c>
      <c r="E37" s="8">
        <v>3272</v>
      </c>
      <c r="F37" s="8">
        <v>38</v>
      </c>
      <c r="G37" s="8">
        <v>83.79</v>
      </c>
      <c r="H37" s="49">
        <v>0</v>
      </c>
      <c r="I37" s="196" t="s">
        <v>4310</v>
      </c>
      <c r="J37" s="71" t="s">
        <v>4311</v>
      </c>
      <c r="K37" s="50">
        <v>2.8985207733443027E-2</v>
      </c>
      <c r="L37" s="51">
        <v>2.3451828027125202E-2</v>
      </c>
      <c r="M37" s="51">
        <v>2.674506587124037E-2</v>
      </c>
      <c r="N37" s="51">
        <v>2.3222327508487906E-2</v>
      </c>
      <c r="O37" s="51">
        <v>3.8245669899911121E-2</v>
      </c>
      <c r="P37" s="51">
        <v>3.431185850971296E-2</v>
      </c>
      <c r="Q37" s="51">
        <v>4.3151314249942244E-2</v>
      </c>
      <c r="R37" s="51">
        <v>1.9603900183940232E-2</v>
      </c>
      <c r="S37" s="52">
        <v>2.4497261751135781E-2</v>
      </c>
    </row>
    <row r="38" spans="1:19" x14ac:dyDescent="0.2">
      <c r="A38" s="108" t="s">
        <v>3686</v>
      </c>
      <c r="B38" s="46" t="s">
        <v>566</v>
      </c>
      <c r="C38" s="46" t="s">
        <v>702</v>
      </c>
      <c r="D38" s="48">
        <v>2390891</v>
      </c>
      <c r="E38" s="8">
        <v>2418</v>
      </c>
      <c r="F38" s="8">
        <v>50</v>
      </c>
      <c r="G38" s="8">
        <v>65.12</v>
      </c>
      <c r="H38" s="49">
        <v>1.1000000000000001</v>
      </c>
      <c r="I38" s="196" t="s">
        <v>4312</v>
      </c>
      <c r="J38" s="71" t="s">
        <v>4313</v>
      </c>
      <c r="K38" s="50">
        <v>0.13800323597970657</v>
      </c>
      <c r="L38" s="51">
        <v>0.1256698417696607</v>
      </c>
      <c r="M38" s="51">
        <v>0.13672831220482226</v>
      </c>
      <c r="N38" s="51">
        <v>0.13881602823547465</v>
      </c>
      <c r="O38" s="51">
        <v>8.1915152451984385E-2</v>
      </c>
      <c r="P38" s="51">
        <v>0.11652501282423</v>
      </c>
      <c r="Q38" s="51">
        <v>0.16513304964116171</v>
      </c>
      <c r="R38" s="51">
        <v>0.24617856852180425</v>
      </c>
      <c r="S38" s="52">
        <v>0.18601000548003321</v>
      </c>
    </row>
    <row r="39" spans="1:19" x14ac:dyDescent="0.2">
      <c r="A39" s="108" t="s">
        <v>3687</v>
      </c>
      <c r="B39" s="46" t="s">
        <v>568</v>
      </c>
      <c r="C39" s="46" t="s">
        <v>79</v>
      </c>
      <c r="D39" s="48">
        <v>2346151</v>
      </c>
      <c r="E39" s="8">
        <v>2456</v>
      </c>
      <c r="F39" s="8">
        <v>47</v>
      </c>
      <c r="G39" s="8">
        <v>63.68</v>
      </c>
      <c r="H39" s="49">
        <v>1.1000000000000001</v>
      </c>
      <c r="I39" s="196" t="s">
        <v>4314</v>
      </c>
      <c r="J39" s="71" t="s">
        <v>4315</v>
      </c>
      <c r="K39" s="50">
        <v>5.361985465514877E-2</v>
      </c>
      <c r="L39" s="51">
        <v>6.135693480730086E-2</v>
      </c>
      <c r="M39" s="51">
        <v>6.3990057171265227E-2</v>
      </c>
      <c r="N39" s="51">
        <v>6.909588935990639E-2</v>
      </c>
      <c r="O39" s="51">
        <v>0.12073399543996599</v>
      </c>
      <c r="P39" s="51">
        <v>5.762365903160336E-2</v>
      </c>
      <c r="Q39" s="51">
        <v>6.8326032358793587E-2</v>
      </c>
      <c r="R39" s="51">
        <v>8.7529243240603589E-3</v>
      </c>
      <c r="S39" s="52">
        <v>2.2351238310735561E-2</v>
      </c>
    </row>
    <row r="40" spans="1:19" x14ac:dyDescent="0.2">
      <c r="A40" s="108" t="s">
        <v>3688</v>
      </c>
      <c r="B40" s="46" t="s">
        <v>570</v>
      </c>
      <c r="C40" s="46" t="s">
        <v>67</v>
      </c>
      <c r="D40" s="48">
        <v>4622160</v>
      </c>
      <c r="E40" s="8">
        <v>4488</v>
      </c>
      <c r="F40" s="8">
        <v>6</v>
      </c>
      <c r="G40" s="8">
        <v>87.9</v>
      </c>
      <c r="H40" s="49">
        <v>2.2599999999999998</v>
      </c>
      <c r="I40" s="196" t="s">
        <v>4316</v>
      </c>
      <c r="J40" s="71" t="s">
        <v>4317</v>
      </c>
      <c r="K40" s="50">
        <v>4.3466644727821198E-2</v>
      </c>
      <c r="L40" s="51">
        <v>3.4669407676476867E-2</v>
      </c>
      <c r="M40" s="51">
        <v>3.9987024608501121E-2</v>
      </c>
      <c r="N40" s="51">
        <v>3.7311399689256321E-2</v>
      </c>
      <c r="O40" s="51">
        <v>6.0682150171967375E-2</v>
      </c>
      <c r="P40" s="51">
        <v>3.5786212280036575E-2</v>
      </c>
      <c r="Q40" s="51">
        <v>4.5031063547543278E-2</v>
      </c>
      <c r="R40" s="51">
        <v>4.9548040955186947E-3</v>
      </c>
      <c r="S40" s="52">
        <v>2.2204670402517279E-2</v>
      </c>
    </row>
    <row r="41" spans="1:19" x14ac:dyDescent="0.2">
      <c r="A41" s="108" t="s">
        <v>3689</v>
      </c>
      <c r="B41" s="46" t="s">
        <v>572</v>
      </c>
      <c r="C41" s="46" t="s">
        <v>44</v>
      </c>
      <c r="D41" s="48">
        <v>3076425</v>
      </c>
      <c r="E41" s="8">
        <v>3121</v>
      </c>
      <c r="F41" s="8">
        <v>2</v>
      </c>
      <c r="G41" s="8">
        <v>90.92</v>
      </c>
      <c r="H41" s="49">
        <v>1.34</v>
      </c>
      <c r="I41" s="196" t="s">
        <v>4318</v>
      </c>
      <c r="J41" s="71" t="s">
        <v>4319</v>
      </c>
      <c r="K41" s="50">
        <v>0.13178576717400248</v>
      </c>
      <c r="L41" s="51">
        <v>0.16271341977710554</v>
      </c>
      <c r="M41" s="51">
        <v>0.14924683072334077</v>
      </c>
      <c r="N41" s="51">
        <v>0.16345761801546047</v>
      </c>
      <c r="O41" s="51">
        <v>7.6061367237314992E-2</v>
      </c>
      <c r="P41" s="51">
        <v>6.4097241117826803E-2</v>
      </c>
      <c r="Q41" s="51">
        <v>0.11717848013533756</v>
      </c>
      <c r="R41" s="51">
        <v>5.2923738056093628E-2</v>
      </c>
      <c r="S41" s="52">
        <v>9.7005214870335338E-2</v>
      </c>
    </row>
    <row r="42" spans="1:19" x14ac:dyDescent="0.2">
      <c r="A42" s="108" t="s">
        <v>3690</v>
      </c>
      <c r="B42" s="46" t="s">
        <v>572</v>
      </c>
      <c r="C42" s="46" t="s">
        <v>44</v>
      </c>
      <c r="D42" s="48">
        <v>3158816</v>
      </c>
      <c r="E42" s="8">
        <v>4318</v>
      </c>
      <c r="F42" s="8">
        <v>4</v>
      </c>
      <c r="G42" s="8">
        <v>85.47</v>
      </c>
      <c r="H42" s="49">
        <v>5.18</v>
      </c>
      <c r="I42" s="196" t="s">
        <v>4320</v>
      </c>
      <c r="J42" s="71" t="s">
        <v>4321</v>
      </c>
      <c r="K42" s="50">
        <v>0.19912793089263678</v>
      </c>
      <c r="L42" s="51">
        <v>0.16456117227651512</v>
      </c>
      <c r="M42" s="51">
        <v>0.18525925925925926</v>
      </c>
      <c r="N42" s="51">
        <v>0.18535054571960177</v>
      </c>
      <c r="O42" s="51">
        <v>0.18548326312941993</v>
      </c>
      <c r="P42" s="51">
        <v>0.21369993532127485</v>
      </c>
      <c r="Q42" s="51">
        <v>0.2538706095407019</v>
      </c>
      <c r="R42" s="51">
        <v>0.11640909608842152</v>
      </c>
      <c r="S42" s="52">
        <v>0.14262341565168202</v>
      </c>
    </row>
    <row r="43" spans="1:19" x14ac:dyDescent="0.2">
      <c r="A43" s="108" t="s">
        <v>3691</v>
      </c>
      <c r="B43" s="46" t="s">
        <v>575</v>
      </c>
      <c r="C43" s="46" t="s">
        <v>45</v>
      </c>
      <c r="D43" s="48">
        <v>3744833</v>
      </c>
      <c r="E43" s="8">
        <v>3890</v>
      </c>
      <c r="F43" s="8">
        <v>29</v>
      </c>
      <c r="G43" s="8">
        <v>95.57</v>
      </c>
      <c r="H43" s="49">
        <v>1.82</v>
      </c>
      <c r="I43" s="196" t="s">
        <v>4322</v>
      </c>
      <c r="J43" s="71" t="s">
        <v>4323</v>
      </c>
      <c r="K43" s="50">
        <v>0.16788087206910735</v>
      </c>
      <c r="L43" s="51">
        <v>0.37659441526748466</v>
      </c>
      <c r="M43" s="51">
        <v>0.27988615461098681</v>
      </c>
      <c r="N43" s="51">
        <v>0.36418299349740091</v>
      </c>
      <c r="O43" s="51">
        <v>0.54500042508791591</v>
      </c>
      <c r="P43" s="51">
        <v>0.18544238017708589</v>
      </c>
      <c r="Q43" s="51">
        <v>0.11440256962506429</v>
      </c>
      <c r="R43" s="51">
        <v>0.28227903569742646</v>
      </c>
      <c r="S43" s="52">
        <v>0.39752656048365714</v>
      </c>
    </row>
    <row r="44" spans="1:19" x14ac:dyDescent="0.2">
      <c r="A44" s="108" t="s">
        <v>3692</v>
      </c>
      <c r="B44" s="46" t="s">
        <v>577</v>
      </c>
      <c r="C44" s="46" t="s">
        <v>88</v>
      </c>
      <c r="D44" s="48">
        <v>5094036</v>
      </c>
      <c r="E44" s="8">
        <v>4272</v>
      </c>
      <c r="F44" s="8">
        <v>26</v>
      </c>
      <c r="G44" s="8">
        <v>83.64</v>
      </c>
      <c r="H44" s="49">
        <v>0.1</v>
      </c>
      <c r="I44" s="196" t="s">
        <v>4324</v>
      </c>
      <c r="J44" s="71" t="s">
        <v>4190</v>
      </c>
      <c r="K44" s="50">
        <v>2.295426299191005E-2</v>
      </c>
      <c r="L44" s="51">
        <v>1.6552364458339425E-2</v>
      </c>
      <c r="M44" s="51">
        <v>1.6131195625155359E-2</v>
      </c>
      <c r="N44" s="51">
        <v>1.7402198223773813E-2</v>
      </c>
      <c r="O44" s="51">
        <v>2.293801599876338E-2</v>
      </c>
      <c r="P44" s="51">
        <v>1.5852193500903274E-2</v>
      </c>
      <c r="Q44" s="51">
        <v>8.2720702324437529E-3</v>
      </c>
      <c r="R44" s="51">
        <v>5.4558299285400361E-2</v>
      </c>
      <c r="S44" s="52">
        <v>3.2474662801180859E-2</v>
      </c>
    </row>
    <row r="45" spans="1:19" x14ac:dyDescent="0.2">
      <c r="A45" s="108" t="s">
        <v>3693</v>
      </c>
      <c r="B45" s="46" t="s">
        <v>579</v>
      </c>
      <c r="C45" s="46" t="s">
        <v>248</v>
      </c>
      <c r="D45" s="48">
        <v>4978009</v>
      </c>
      <c r="E45" s="8">
        <v>4974</v>
      </c>
      <c r="F45" s="8">
        <v>66</v>
      </c>
      <c r="G45" s="8">
        <v>61.4</v>
      </c>
      <c r="H45" s="49">
        <v>1.75</v>
      </c>
      <c r="I45" s="196" t="s">
        <v>4325</v>
      </c>
      <c r="J45" s="71" t="s">
        <v>4246</v>
      </c>
      <c r="K45" s="50">
        <v>4.0535834361716719E-2</v>
      </c>
      <c r="L45" s="51">
        <v>4.6465334397948747E-2</v>
      </c>
      <c r="M45" s="51">
        <v>4.2285011185682321E-2</v>
      </c>
      <c r="N45" s="51">
        <v>5.0663710126023824E-2</v>
      </c>
      <c r="O45" s="51">
        <v>3.7764501294585917E-2</v>
      </c>
      <c r="P45" s="51">
        <v>2.4367839061489396E-2</v>
      </c>
      <c r="Q45" s="51">
        <v>2.7968013831856497E-2</v>
      </c>
      <c r="R45" s="51">
        <v>4.6561763221721224E-2</v>
      </c>
      <c r="S45" s="52">
        <v>3.9811713129098973E-2</v>
      </c>
    </row>
    <row r="46" spans="1:19" x14ac:dyDescent="0.2">
      <c r="A46" s="108" t="s">
        <v>3694</v>
      </c>
      <c r="B46" s="46" t="s">
        <v>581</v>
      </c>
      <c r="C46" s="46" t="s">
        <v>90</v>
      </c>
      <c r="D46" s="48">
        <v>4988857</v>
      </c>
      <c r="E46" s="8">
        <v>5833</v>
      </c>
      <c r="F46" s="8">
        <v>60</v>
      </c>
      <c r="G46" s="8">
        <v>77.61</v>
      </c>
      <c r="H46" s="49">
        <v>2.35</v>
      </c>
      <c r="I46" s="196" t="s">
        <v>4326</v>
      </c>
      <c r="J46" s="71" t="s">
        <v>4327</v>
      </c>
      <c r="K46" s="50">
        <v>4.7558590429178663E-2</v>
      </c>
      <c r="L46" s="51">
        <v>3.934978688948617E-2</v>
      </c>
      <c r="M46" s="51">
        <v>4.2248073576932638E-2</v>
      </c>
      <c r="N46" s="51">
        <v>4.0125555789998657E-2</v>
      </c>
      <c r="O46" s="51">
        <v>5.0720438999884071E-2</v>
      </c>
      <c r="P46" s="51">
        <v>5.0121765506166788E-2</v>
      </c>
      <c r="Q46" s="51">
        <v>6.664775120544332E-2</v>
      </c>
      <c r="R46" s="51">
        <v>6.5101688017840581E-2</v>
      </c>
      <c r="S46" s="52">
        <v>6.8127773161979183E-2</v>
      </c>
    </row>
    <row r="47" spans="1:19" x14ac:dyDescent="0.2">
      <c r="A47" s="108" t="s">
        <v>3695</v>
      </c>
      <c r="B47" s="46" t="s">
        <v>581</v>
      </c>
      <c r="C47" s="46" t="s">
        <v>702</v>
      </c>
      <c r="D47" s="48">
        <v>4227833</v>
      </c>
      <c r="E47" s="8">
        <v>4292</v>
      </c>
      <c r="F47" s="8">
        <v>32</v>
      </c>
      <c r="G47" s="8">
        <v>61.42</v>
      </c>
      <c r="H47" s="49">
        <v>1.18</v>
      </c>
      <c r="I47" s="196" t="s">
        <v>4328</v>
      </c>
      <c r="J47" s="71" t="s">
        <v>4144</v>
      </c>
      <c r="K47" s="50">
        <v>8.5040669134786778E-2</v>
      </c>
      <c r="L47" s="51">
        <v>9.9221556212818127E-2</v>
      </c>
      <c r="M47" s="51">
        <v>9.5759383544618451E-2</v>
      </c>
      <c r="N47" s="51">
        <v>9.4768073964667285E-2</v>
      </c>
      <c r="O47" s="51">
        <v>0.10480646133632182</v>
      </c>
      <c r="P47" s="51">
        <v>6.4968664272810409E-2</v>
      </c>
      <c r="Q47" s="51">
        <v>7.3814894584261798E-2</v>
      </c>
      <c r="R47" s="51">
        <v>4.541064248856478E-2</v>
      </c>
      <c r="S47" s="52">
        <v>6.0918736410401457E-2</v>
      </c>
    </row>
    <row r="48" spans="1:19" x14ac:dyDescent="0.2">
      <c r="A48" s="108" t="s">
        <v>3696</v>
      </c>
      <c r="B48" s="46" t="s">
        <v>584</v>
      </c>
      <c r="C48" s="46" t="s">
        <v>251</v>
      </c>
      <c r="D48" s="48">
        <v>5045465</v>
      </c>
      <c r="E48" s="8">
        <v>5428</v>
      </c>
      <c r="F48" s="8">
        <v>45</v>
      </c>
      <c r="G48" s="8">
        <v>76.28</v>
      </c>
      <c r="H48" s="49">
        <v>1.52</v>
      </c>
      <c r="I48" s="196" t="s">
        <v>4187</v>
      </c>
      <c r="J48" s="71" t="s">
        <v>4188</v>
      </c>
      <c r="K48" s="50">
        <v>2.8955546414369943E-2</v>
      </c>
      <c r="L48" s="51">
        <v>2.5569537004757031E-2</v>
      </c>
      <c r="M48" s="51">
        <v>2.6631866766094952E-2</v>
      </c>
      <c r="N48" s="51">
        <v>2.9132994456486292E-2</v>
      </c>
      <c r="O48" s="51">
        <v>4.4403663484948015E-2</v>
      </c>
      <c r="P48" s="51">
        <v>2.694528179851462E-2</v>
      </c>
      <c r="Q48" s="51">
        <v>2.4910791978119438E-2</v>
      </c>
      <c r="R48" s="51">
        <v>5.5776146370843036E-2</v>
      </c>
      <c r="S48" s="52">
        <v>5.4461715780727955E-2</v>
      </c>
    </row>
    <row r="49" spans="1:19" x14ac:dyDescent="0.2">
      <c r="A49" s="108" t="s">
        <v>3697</v>
      </c>
      <c r="B49" s="46" t="s">
        <v>586</v>
      </c>
      <c r="C49" s="46" t="s">
        <v>104</v>
      </c>
      <c r="D49" s="48">
        <v>6241327</v>
      </c>
      <c r="E49" s="8">
        <v>7587</v>
      </c>
      <c r="F49" s="8">
        <v>36</v>
      </c>
      <c r="G49" s="8">
        <v>82.67</v>
      </c>
      <c r="H49" s="49">
        <v>1.45</v>
      </c>
      <c r="I49" s="196" t="s">
        <v>4189</v>
      </c>
      <c r="J49" s="71" t="s">
        <v>4190</v>
      </c>
      <c r="K49" s="50">
        <v>6.0803510215274928E-2</v>
      </c>
      <c r="L49" s="51">
        <v>4.3058193227696495E-2</v>
      </c>
      <c r="M49" s="51">
        <v>5.3188168033805619E-2</v>
      </c>
      <c r="N49" s="51">
        <v>5.071625266146202E-2</v>
      </c>
      <c r="O49" s="51">
        <v>5.0288611508289213E-2</v>
      </c>
      <c r="P49" s="51">
        <v>4.8489078216651424E-2</v>
      </c>
      <c r="Q49" s="51">
        <v>5.5130512807136524E-2</v>
      </c>
      <c r="R49" s="51">
        <v>5.3452965018800973E-2</v>
      </c>
      <c r="S49" s="52">
        <v>4.3637469285297596E-2</v>
      </c>
    </row>
    <row r="50" spans="1:19" x14ac:dyDescent="0.2">
      <c r="A50" s="108" t="s">
        <v>3698</v>
      </c>
      <c r="B50" s="46" t="s">
        <v>586</v>
      </c>
      <c r="C50" s="46" t="s">
        <v>107</v>
      </c>
      <c r="D50" s="48">
        <v>6607905</v>
      </c>
      <c r="E50" s="8">
        <v>7047</v>
      </c>
      <c r="F50" s="8">
        <v>88</v>
      </c>
      <c r="G50" s="8">
        <v>93.48</v>
      </c>
      <c r="H50" s="49">
        <v>7.83</v>
      </c>
      <c r="I50" s="196" t="s">
        <v>4191</v>
      </c>
      <c r="J50" s="71" t="s">
        <v>4192</v>
      </c>
      <c r="K50" s="50">
        <v>3.4654907445495681E-2</v>
      </c>
      <c r="L50" s="51">
        <v>4.4830157105745554E-2</v>
      </c>
      <c r="M50" s="51">
        <v>4.0654238130748206E-2</v>
      </c>
      <c r="N50" s="51">
        <v>4.6029961828400433E-2</v>
      </c>
      <c r="O50" s="51">
        <v>5.5520624492792818E-2</v>
      </c>
      <c r="P50" s="51">
        <v>3.9706920623592129E-3</v>
      </c>
      <c r="Q50" s="51">
        <v>1.5777259414381851E-3</v>
      </c>
      <c r="R50" s="51">
        <v>5.3052398548011645E-3</v>
      </c>
      <c r="S50" s="52">
        <v>4.8595379094557092E-3</v>
      </c>
    </row>
    <row r="51" spans="1:19" x14ac:dyDescent="0.2">
      <c r="A51" s="108" t="s">
        <v>3699</v>
      </c>
      <c r="B51" s="46" t="s">
        <v>589</v>
      </c>
      <c r="C51" s="46" t="s">
        <v>106</v>
      </c>
      <c r="D51" s="48">
        <v>5215595</v>
      </c>
      <c r="E51" s="8">
        <v>6243</v>
      </c>
      <c r="F51" s="8">
        <v>83</v>
      </c>
      <c r="G51" s="8">
        <v>79.38</v>
      </c>
      <c r="H51" s="49">
        <v>2.56</v>
      </c>
      <c r="I51" s="196" t="s">
        <v>4193</v>
      </c>
      <c r="J51" s="71" t="s">
        <v>4194</v>
      </c>
      <c r="K51" s="50">
        <v>4.2742838338132458E-2</v>
      </c>
      <c r="L51" s="51">
        <v>3.6921905961471421E-2</v>
      </c>
      <c r="M51" s="51">
        <v>3.7691722595078303E-2</v>
      </c>
      <c r="N51" s="51">
        <v>3.7418571729998275E-2</v>
      </c>
      <c r="O51" s="51">
        <v>1.5000403447076554E-2</v>
      </c>
      <c r="P51" s="51">
        <v>4.2585025759975019E-2</v>
      </c>
      <c r="Q51" s="51">
        <v>9.0770127363376876E-2</v>
      </c>
      <c r="R51" s="51">
        <v>3.3164038871616237E-2</v>
      </c>
      <c r="S51" s="52">
        <v>3.2522915377680352E-2</v>
      </c>
    </row>
    <row r="52" spans="1:19" x14ac:dyDescent="0.2">
      <c r="A52" s="108" t="s">
        <v>3700</v>
      </c>
      <c r="B52" s="46" t="s">
        <v>591</v>
      </c>
      <c r="C52" s="46" t="s">
        <v>105</v>
      </c>
      <c r="D52" s="48">
        <v>3561056</v>
      </c>
      <c r="E52" s="8">
        <v>3868</v>
      </c>
      <c r="F52" s="8">
        <v>25</v>
      </c>
      <c r="G52" s="8">
        <v>96.39</v>
      </c>
      <c r="H52" s="49">
        <v>1.61</v>
      </c>
      <c r="I52" s="196" t="s">
        <v>4195</v>
      </c>
      <c r="J52" s="71" t="s">
        <v>4196</v>
      </c>
      <c r="K52" s="50">
        <v>3.377059646236117E-2</v>
      </c>
      <c r="L52" s="51">
        <v>5.6622844997244751E-2</v>
      </c>
      <c r="M52" s="51">
        <v>4.32441461595824E-2</v>
      </c>
      <c r="N52" s="51">
        <v>6.1352371818234136E-2</v>
      </c>
      <c r="O52" s="51">
        <v>5.0653661552730225E-2</v>
      </c>
      <c r="P52" s="51">
        <v>2.6702749960969736E-2</v>
      </c>
      <c r="Q52" s="51">
        <v>1.1071876467212688E-2</v>
      </c>
      <c r="R52" s="51">
        <v>1.550233913369036E-3</v>
      </c>
      <c r="S52" s="52">
        <v>7.4569181000194449E-3</v>
      </c>
    </row>
    <row r="53" spans="1:19" x14ac:dyDescent="0.2">
      <c r="A53" s="108" t="s">
        <v>3701</v>
      </c>
      <c r="B53" s="46" t="s">
        <v>593</v>
      </c>
      <c r="C53" s="46" t="s">
        <v>702</v>
      </c>
      <c r="D53" s="48">
        <v>2334920</v>
      </c>
      <c r="E53" s="8">
        <v>2931</v>
      </c>
      <c r="F53" s="8">
        <v>43</v>
      </c>
      <c r="G53" s="8">
        <v>62.77</v>
      </c>
      <c r="H53" s="49">
        <v>1.88</v>
      </c>
      <c r="I53" s="196" t="s">
        <v>4197</v>
      </c>
      <c r="J53" s="71" t="s">
        <v>4198</v>
      </c>
      <c r="K53" s="50">
        <v>3.7750522418757711E-2</v>
      </c>
      <c r="L53" s="51">
        <v>2.810786203483991E-2</v>
      </c>
      <c r="M53" s="51">
        <v>3.0246830723340792E-2</v>
      </c>
      <c r="N53" s="51">
        <v>3.4495647670381525E-2</v>
      </c>
      <c r="O53" s="51">
        <v>2.6610849789388255E-2</v>
      </c>
      <c r="P53" s="51">
        <v>4.3530851751901335E-2</v>
      </c>
      <c r="Q53" s="51">
        <v>4.2590623253318229E-2</v>
      </c>
      <c r="R53" s="51">
        <v>1.2601227353376848E-2</v>
      </c>
      <c r="S53" s="52">
        <v>2.2703770616415351E-2</v>
      </c>
    </row>
    <row r="54" spans="1:19" x14ac:dyDescent="0.2">
      <c r="A54" s="108" t="s">
        <v>3702</v>
      </c>
      <c r="B54" s="46" t="s">
        <v>593</v>
      </c>
      <c r="C54" s="46" t="s">
        <v>105</v>
      </c>
      <c r="D54" s="48">
        <v>4016542</v>
      </c>
      <c r="E54" s="8">
        <v>4337</v>
      </c>
      <c r="F54" s="8">
        <v>22</v>
      </c>
      <c r="G54" s="8">
        <v>88.79</v>
      </c>
      <c r="H54" s="49">
        <v>0.74</v>
      </c>
      <c r="I54" s="196" t="s">
        <v>4199</v>
      </c>
      <c r="J54" s="71" t="s">
        <v>4200</v>
      </c>
      <c r="K54" s="50">
        <v>8.2347895242012886E-2</v>
      </c>
      <c r="L54" s="51">
        <v>6.4793873213301698E-2</v>
      </c>
      <c r="M54" s="51">
        <v>6.7148893860303246E-2</v>
      </c>
      <c r="N54" s="51">
        <v>6.6792242917154201E-2</v>
      </c>
      <c r="O54" s="51">
        <v>3.8294640027823935E-2</v>
      </c>
      <c r="P54" s="51">
        <v>7.0247518790284805E-2</v>
      </c>
      <c r="Q54" s="51">
        <v>7.9789541149027823E-2</v>
      </c>
      <c r="R54" s="51">
        <v>1.7365155535298618E-2</v>
      </c>
      <c r="S54" s="52">
        <v>1.8917555551627219E-2</v>
      </c>
    </row>
    <row r="55" spans="1:19" x14ac:dyDescent="0.2">
      <c r="A55" s="108" t="s">
        <v>3703</v>
      </c>
      <c r="B55" s="46" t="s">
        <v>596</v>
      </c>
      <c r="C55" s="46" t="s">
        <v>182</v>
      </c>
      <c r="D55" s="48">
        <v>1930341</v>
      </c>
      <c r="E55" s="8">
        <v>2116</v>
      </c>
      <c r="F55" s="8">
        <v>50</v>
      </c>
      <c r="G55" s="8">
        <v>58.62</v>
      </c>
      <c r="H55" s="49">
        <v>0</v>
      </c>
      <c r="I55" s="196" t="s">
        <v>4201</v>
      </c>
      <c r="J55" s="71" t="s">
        <v>4202</v>
      </c>
      <c r="K55" s="50">
        <v>5.8889126559714788E-2</v>
      </c>
      <c r="L55" s="51">
        <v>6.3374186075280309E-2</v>
      </c>
      <c r="M55" s="51">
        <v>5.8944071588366884E-2</v>
      </c>
      <c r="N55" s="51">
        <v>6.3290430245717677E-2</v>
      </c>
      <c r="O55" s="51">
        <v>5.5855995671832116E-2</v>
      </c>
      <c r="P55" s="51">
        <v>3.8770890113076259E-2</v>
      </c>
      <c r="Q55" s="51">
        <v>5.1602602416103378E-2</v>
      </c>
      <c r="R55" s="51">
        <v>0.12988927774974363</v>
      </c>
      <c r="S55" s="52">
        <v>0.10126026622355</v>
      </c>
    </row>
    <row r="56" spans="1:19" x14ac:dyDescent="0.2">
      <c r="A56" s="108" t="s">
        <v>3704</v>
      </c>
      <c r="B56" s="46" t="s">
        <v>598</v>
      </c>
      <c r="C56" s="46" t="s">
        <v>186</v>
      </c>
      <c r="D56" s="48">
        <v>3475396</v>
      </c>
      <c r="E56" s="8">
        <v>4217</v>
      </c>
      <c r="F56" s="8">
        <v>58</v>
      </c>
      <c r="G56" s="8">
        <v>72.540000000000006</v>
      </c>
      <c r="H56" s="49">
        <v>0.8</v>
      </c>
      <c r="I56" s="196" t="s">
        <v>4203</v>
      </c>
      <c r="J56" s="71" t="s">
        <v>4204</v>
      </c>
      <c r="K56" s="50">
        <v>5.6722007404360342E-2</v>
      </c>
      <c r="L56" s="51">
        <v>4.3130473116586632E-2</v>
      </c>
      <c r="M56" s="51">
        <v>4.296828237633607E-2</v>
      </c>
      <c r="N56" s="51">
        <v>4.3455561736328238E-2</v>
      </c>
      <c r="O56" s="51">
        <v>6.0673246512346866E-2</v>
      </c>
      <c r="P56" s="51">
        <v>3.1366202020652587E-2</v>
      </c>
      <c r="Q56" s="51">
        <v>3.8419603079376675E-2</v>
      </c>
      <c r="R56" s="51">
        <v>4.1983585369426854E-2</v>
      </c>
      <c r="S56" s="52">
        <v>5.8572857925719028E-2</v>
      </c>
    </row>
    <row r="57" spans="1:19" x14ac:dyDescent="0.2">
      <c r="A57" s="108" t="s">
        <v>3705</v>
      </c>
      <c r="B57" s="46" t="s">
        <v>600</v>
      </c>
      <c r="C57" s="46" t="s">
        <v>185</v>
      </c>
      <c r="D57" s="48">
        <v>4617106</v>
      </c>
      <c r="E57" s="8">
        <v>5334</v>
      </c>
      <c r="F57" s="8">
        <v>60</v>
      </c>
      <c r="G57" s="8">
        <v>81.91</v>
      </c>
      <c r="H57" s="49">
        <v>1.17</v>
      </c>
      <c r="I57" s="196" t="s">
        <v>4205</v>
      </c>
      <c r="J57" s="71" t="s">
        <v>4206</v>
      </c>
      <c r="K57" s="50">
        <v>0.28973273001508293</v>
      </c>
      <c r="L57" s="51">
        <v>0.27998443562263137</v>
      </c>
      <c r="M57" s="51">
        <v>0.27507432264479242</v>
      </c>
      <c r="N57" s="51">
        <v>0.29269813745612183</v>
      </c>
      <c r="O57" s="51">
        <v>0.22001981682575258</v>
      </c>
      <c r="P57" s="51">
        <v>0.34558030198273748</v>
      </c>
      <c r="Q57" s="51">
        <v>0.49202298353740792</v>
      </c>
      <c r="R57" s="51">
        <v>0.29594569693812778</v>
      </c>
      <c r="S57" s="52">
        <v>0.25677328572186181</v>
      </c>
    </row>
    <row r="58" spans="1:19" x14ac:dyDescent="0.2">
      <c r="A58" s="108" t="s">
        <v>3706</v>
      </c>
      <c r="B58" s="46" t="s">
        <v>602</v>
      </c>
      <c r="C58" s="46" t="s">
        <v>108</v>
      </c>
      <c r="D58" s="48">
        <v>3685218</v>
      </c>
      <c r="E58" s="8">
        <v>5082</v>
      </c>
      <c r="F58" s="8">
        <v>30</v>
      </c>
      <c r="G58" s="8">
        <v>67.47</v>
      </c>
      <c r="H58" s="49">
        <v>2.17</v>
      </c>
      <c r="I58" s="196" t="s">
        <v>4207</v>
      </c>
      <c r="J58" s="71" t="s">
        <v>4208</v>
      </c>
      <c r="K58" s="50">
        <v>0.26043208556149733</v>
      </c>
      <c r="L58" s="51">
        <v>0.56376154114326194</v>
      </c>
      <c r="M58" s="51">
        <v>0.40537061894108872</v>
      </c>
      <c r="N58" s="51">
        <v>0.59134536665835469</v>
      </c>
      <c r="O58" s="51">
        <v>0.70727333152992999</v>
      </c>
      <c r="P58" s="51">
        <v>4.2110506947387202E-2</v>
      </c>
      <c r="Q58" s="51">
        <v>3.0200332381896369E-2</v>
      </c>
      <c r="R58" s="51">
        <v>1.456910780850683E-2</v>
      </c>
      <c r="S58" s="52">
        <v>1.6711513373048843E-2</v>
      </c>
    </row>
    <row r="59" spans="1:19" x14ac:dyDescent="0.2">
      <c r="A59" s="108" t="s">
        <v>3707</v>
      </c>
      <c r="B59" s="46" t="s">
        <v>604</v>
      </c>
      <c r="C59" s="46" t="s">
        <v>703</v>
      </c>
      <c r="D59" s="48">
        <v>4944267</v>
      </c>
      <c r="E59" s="8">
        <v>4755</v>
      </c>
      <c r="F59" s="8">
        <v>12</v>
      </c>
      <c r="G59" s="8">
        <v>98.07</v>
      </c>
      <c r="H59" s="49">
        <v>1.37</v>
      </c>
      <c r="I59" s="196" t="s">
        <v>4209</v>
      </c>
      <c r="J59" s="71" t="s">
        <v>4210</v>
      </c>
      <c r="K59" s="50">
        <v>4.2167206910736318E-2</v>
      </c>
      <c r="L59" s="51">
        <v>3.1477918601905061E-2</v>
      </c>
      <c r="M59" s="51">
        <v>3.8171911508824256E-2</v>
      </c>
      <c r="N59" s="51">
        <v>3.6539159457541291E-2</v>
      </c>
      <c r="O59" s="51">
        <v>4.876719867063415E-2</v>
      </c>
      <c r="P59" s="51">
        <v>1.7982951580168164E-2</v>
      </c>
      <c r="Q59" s="51">
        <v>1.7834008779055468E-2</v>
      </c>
      <c r="R59" s="51">
        <v>2.3002099848615561E-3</v>
      </c>
      <c r="S59" s="52">
        <v>4.4440509819866003E-3</v>
      </c>
    </row>
    <row r="60" spans="1:19" x14ac:dyDescent="0.2">
      <c r="A60" s="108" t="s">
        <v>3708</v>
      </c>
      <c r="B60" s="46" t="s">
        <v>604</v>
      </c>
      <c r="C60" s="46" t="s">
        <v>51</v>
      </c>
      <c r="D60" s="48">
        <v>4700271</v>
      </c>
      <c r="E60" s="8">
        <v>5464</v>
      </c>
      <c r="F60" s="8">
        <v>36</v>
      </c>
      <c r="G60" s="8">
        <v>83.5</v>
      </c>
      <c r="H60" s="49">
        <v>5.3</v>
      </c>
      <c r="I60" s="196" t="s">
        <v>4211</v>
      </c>
      <c r="J60" s="71" t="s">
        <v>4156</v>
      </c>
      <c r="K60" s="50">
        <v>2.260697106814754E-2</v>
      </c>
      <c r="L60" s="51">
        <v>3.944036616772191E-2</v>
      </c>
      <c r="M60" s="51">
        <v>2.9623962217250808E-2</v>
      </c>
      <c r="N60" s="51">
        <v>3.644315884372662E-2</v>
      </c>
      <c r="O60" s="51">
        <v>8.712935811724698E-2</v>
      </c>
      <c r="P60" s="51">
        <v>1.1671985190802241E-2</v>
      </c>
      <c r="Q60" s="51">
        <v>6.2376140047547008E-3</v>
      </c>
      <c r="R60" s="51">
        <v>1.0070834893298391E-2</v>
      </c>
      <c r="S60" s="52">
        <v>1.1985080167582953E-2</v>
      </c>
    </row>
    <row r="61" spans="1:19" x14ac:dyDescent="0.2">
      <c r="A61" s="108" t="s">
        <v>3709</v>
      </c>
      <c r="B61" s="46" t="s">
        <v>607</v>
      </c>
      <c r="C61" s="46" t="s">
        <v>51</v>
      </c>
      <c r="D61" s="48">
        <v>4932685</v>
      </c>
      <c r="E61" s="8">
        <v>5118</v>
      </c>
      <c r="F61" s="8">
        <v>21</v>
      </c>
      <c r="G61" s="8">
        <v>87.05</v>
      </c>
      <c r="H61" s="49">
        <v>1.45</v>
      </c>
      <c r="I61" s="196" t="s">
        <v>4212</v>
      </c>
      <c r="J61" s="71" t="s">
        <v>4213</v>
      </c>
      <c r="K61" s="50">
        <v>2.0879945152886329E-2</v>
      </c>
      <c r="L61" s="51">
        <v>3.1852381327245535E-2</v>
      </c>
      <c r="M61" s="51">
        <v>2.676907780263485E-2</v>
      </c>
      <c r="N61" s="51">
        <v>3.0309493027449022E-2</v>
      </c>
      <c r="O61" s="51">
        <v>4.8314224987440584E-2</v>
      </c>
      <c r="P61" s="51">
        <v>1.3048223565358969E-2</v>
      </c>
      <c r="Q61" s="51">
        <v>2.3145584761109828E-2</v>
      </c>
      <c r="R61" s="51">
        <v>3.0557335633942672E-3</v>
      </c>
      <c r="S61" s="52">
        <v>8.3376831833689834E-3</v>
      </c>
    </row>
    <row r="62" spans="1:19" x14ac:dyDescent="0.2">
      <c r="A62" s="108" t="s">
        <v>3710</v>
      </c>
      <c r="B62" s="46" t="s">
        <v>609</v>
      </c>
      <c r="C62" s="46" t="s">
        <v>70</v>
      </c>
      <c r="D62" s="48">
        <v>2898341</v>
      </c>
      <c r="E62" s="8">
        <v>3058</v>
      </c>
      <c r="F62" s="8">
        <v>31</v>
      </c>
      <c r="G62" s="8">
        <v>89.59</v>
      </c>
      <c r="H62" s="49">
        <v>2.13</v>
      </c>
      <c r="I62" s="196" t="s">
        <v>4235</v>
      </c>
      <c r="J62" s="71" t="s">
        <v>4236</v>
      </c>
      <c r="K62" s="50">
        <v>1.8188619223913342E-2</v>
      </c>
      <c r="L62" s="51">
        <v>1.4242430921829492E-2</v>
      </c>
      <c r="M62" s="51">
        <v>1.7845836440467312E-2</v>
      </c>
      <c r="N62" s="51">
        <v>1.878414056355859E-2</v>
      </c>
      <c r="O62" s="51">
        <v>1.5547755922247556E-2</v>
      </c>
      <c r="P62" s="51">
        <v>2.4675995271762161E-2</v>
      </c>
      <c r="Q62" s="51">
        <v>3.2975813627657752E-2</v>
      </c>
      <c r="R62" s="51">
        <v>3.9643579183826279E-2</v>
      </c>
      <c r="S62" s="52">
        <v>3.6824918241439658E-2</v>
      </c>
    </row>
    <row r="63" spans="1:19" x14ac:dyDescent="0.2">
      <c r="A63" s="108" t="s">
        <v>3711</v>
      </c>
      <c r="B63" s="46" t="s">
        <v>609</v>
      </c>
      <c r="C63" s="46" t="s">
        <v>70</v>
      </c>
      <c r="D63" s="48">
        <v>3397278</v>
      </c>
      <c r="E63" s="8">
        <v>3318</v>
      </c>
      <c r="F63" s="8">
        <v>22</v>
      </c>
      <c r="G63" s="8">
        <v>61.69</v>
      </c>
      <c r="H63" s="49">
        <v>0.76</v>
      </c>
      <c r="I63" s="196" t="s">
        <v>4237</v>
      </c>
      <c r="J63" s="71" t="s">
        <v>4238</v>
      </c>
      <c r="K63" s="50">
        <v>4.9655066502125325E-2</v>
      </c>
      <c r="L63" s="51">
        <v>5.5435813812260329E-2</v>
      </c>
      <c r="M63" s="51">
        <v>6.253591846880438E-2</v>
      </c>
      <c r="N63" s="51">
        <v>5.6447071912224506E-2</v>
      </c>
      <c r="O63" s="51">
        <v>4.2736824206824592E-2</v>
      </c>
      <c r="P63" s="51">
        <v>4.9708749470303543E-2</v>
      </c>
      <c r="Q63" s="51">
        <v>4.8512255650864866E-2</v>
      </c>
      <c r="R63" s="51">
        <v>9.6035420702228438E-2</v>
      </c>
      <c r="S63" s="52">
        <v>0.10824133359260373</v>
      </c>
    </row>
    <row r="64" spans="1:19" x14ac:dyDescent="0.2">
      <c r="A64" s="108" t="s">
        <v>3712</v>
      </c>
      <c r="B64" s="46" t="s">
        <v>609</v>
      </c>
      <c r="C64" s="46" t="s">
        <v>70</v>
      </c>
      <c r="D64" s="48">
        <v>2798760</v>
      </c>
      <c r="E64" s="8">
        <v>2768</v>
      </c>
      <c r="F64" s="8">
        <v>8</v>
      </c>
      <c r="G64" s="8">
        <v>96.34</v>
      </c>
      <c r="H64" s="49">
        <v>1.83</v>
      </c>
      <c r="I64" s="196" t="s">
        <v>4239</v>
      </c>
      <c r="J64" s="71" t="s">
        <v>4240</v>
      </c>
      <c r="K64" s="50">
        <v>3.3882309063485529E-2</v>
      </c>
      <c r="L64" s="51">
        <v>3.3327128574802356E-2</v>
      </c>
      <c r="M64" s="51">
        <v>3.3394034302759133E-2</v>
      </c>
      <c r="N64" s="51">
        <v>2.9729990600962923E-2</v>
      </c>
      <c r="O64" s="51">
        <v>2.1671544614908993E-2</v>
      </c>
      <c r="P64" s="51">
        <v>3.5663581417133175E-2</v>
      </c>
      <c r="Q64" s="51">
        <v>5.4806131924312329E-2</v>
      </c>
      <c r="R64" s="51">
        <v>1.4029098367327008E-2</v>
      </c>
      <c r="S64" s="52">
        <v>2.579866711449734E-2</v>
      </c>
    </row>
    <row r="65" spans="1:19" x14ac:dyDescent="0.2">
      <c r="A65" s="108" t="s">
        <v>3713</v>
      </c>
      <c r="B65" s="46" t="s">
        <v>609</v>
      </c>
      <c r="C65" s="46" t="s">
        <v>70</v>
      </c>
      <c r="D65" s="48">
        <v>3098238</v>
      </c>
      <c r="E65" s="8">
        <v>3062</v>
      </c>
      <c r="F65" s="8">
        <v>3</v>
      </c>
      <c r="G65" s="8">
        <v>96.95</v>
      </c>
      <c r="H65" s="49">
        <v>1.52</v>
      </c>
      <c r="I65" s="196" t="s">
        <v>4241</v>
      </c>
      <c r="J65" s="71" t="s">
        <v>4242</v>
      </c>
      <c r="K65" s="50">
        <v>7.8291402714932137E-2</v>
      </c>
      <c r="L65" s="51">
        <v>7.9949978070422062E-2</v>
      </c>
      <c r="M65" s="51">
        <v>6.4590106885408893E-2</v>
      </c>
      <c r="N65" s="51">
        <v>6.3481326606947622E-2</v>
      </c>
      <c r="O65" s="51">
        <v>9.5403083819608145E-2</v>
      </c>
      <c r="P65" s="51">
        <v>6.7593639181925652E-2</v>
      </c>
      <c r="Q65" s="51">
        <v>5.5515920794735552E-2</v>
      </c>
      <c r="R65" s="51">
        <v>3.5806266990054209E-2</v>
      </c>
      <c r="S65" s="52">
        <v>5.7042125545793639E-2</v>
      </c>
    </row>
    <row r="66" spans="1:19" x14ac:dyDescent="0.2">
      <c r="A66" s="108" t="s">
        <v>3714</v>
      </c>
      <c r="B66" s="46" t="s">
        <v>614</v>
      </c>
      <c r="C66" s="46" t="s">
        <v>379</v>
      </c>
      <c r="D66" s="48">
        <v>2080277</v>
      </c>
      <c r="E66" s="8">
        <v>2248</v>
      </c>
      <c r="F66" s="8">
        <v>37</v>
      </c>
      <c r="G66" s="8">
        <v>71.459999999999994</v>
      </c>
      <c r="H66" s="49">
        <v>0.35</v>
      </c>
      <c r="I66" s="196" t="s">
        <v>4243</v>
      </c>
      <c r="J66" s="71" t="s">
        <v>4244</v>
      </c>
      <c r="K66" s="50">
        <v>0.16444963663787193</v>
      </c>
      <c r="L66" s="51">
        <v>0.16854817197287483</v>
      </c>
      <c r="M66" s="51">
        <v>0.14626199353716132</v>
      </c>
      <c r="N66" s="51">
        <v>0.17864953100723149</v>
      </c>
      <c r="O66" s="51">
        <v>0.10017618734783786</v>
      </c>
      <c r="P66" s="51">
        <v>0.11522537190266967</v>
      </c>
      <c r="Q66" s="51">
        <v>0.1684340937376568</v>
      </c>
      <c r="R66" s="51">
        <v>7.4663714941480969E-2</v>
      </c>
      <c r="S66" s="52">
        <v>0.12179561243790769</v>
      </c>
    </row>
    <row r="67" spans="1:19" x14ac:dyDescent="0.2">
      <c r="A67" s="108" t="s">
        <v>3715</v>
      </c>
      <c r="B67" s="46" t="s">
        <v>616</v>
      </c>
      <c r="C67" s="46" t="s">
        <v>57</v>
      </c>
      <c r="D67" s="48">
        <v>1756072</v>
      </c>
      <c r="E67" s="8">
        <v>1717</v>
      </c>
      <c r="F67" s="8">
        <v>7</v>
      </c>
      <c r="G67" s="8">
        <v>92.48</v>
      </c>
      <c r="H67" s="49">
        <v>0.87</v>
      </c>
      <c r="I67" s="196" t="s">
        <v>4245</v>
      </c>
      <c r="J67" s="71" t="s">
        <v>4246</v>
      </c>
      <c r="K67" s="50">
        <v>6.8667708761826401E-2</v>
      </c>
      <c r="L67" s="51">
        <v>5.468818389356845E-2</v>
      </c>
      <c r="M67" s="51">
        <v>5.7290082028337061E-2</v>
      </c>
      <c r="N67" s="51">
        <v>6.0382421882492855E-2</v>
      </c>
      <c r="O67" s="51">
        <v>4.6243382154036394E-2</v>
      </c>
      <c r="P67" s="51">
        <v>2.4814309610366438E-2</v>
      </c>
      <c r="Q67" s="51">
        <v>1.8358498468509423E-2</v>
      </c>
      <c r="R67" s="51">
        <v>2.5889043348037697E-3</v>
      </c>
      <c r="S67" s="52">
        <v>3.3394403295090953E-3</v>
      </c>
    </row>
    <row r="68" spans="1:19" x14ac:dyDescent="0.2">
      <c r="A68" s="108" t="s">
        <v>3716</v>
      </c>
      <c r="B68" s="46" t="s">
        <v>616</v>
      </c>
      <c r="C68" s="46" t="s">
        <v>57</v>
      </c>
      <c r="D68" s="48">
        <v>1682932</v>
      </c>
      <c r="E68" s="8">
        <v>1852</v>
      </c>
      <c r="F68" s="8">
        <v>13</v>
      </c>
      <c r="G68" s="8">
        <v>80.12</v>
      </c>
      <c r="H68" s="49">
        <v>1.97</v>
      </c>
      <c r="I68" s="196" t="s">
        <v>4247</v>
      </c>
      <c r="J68" s="71" t="s">
        <v>4248</v>
      </c>
      <c r="K68" s="50">
        <v>7.3066886055121349E-2</v>
      </c>
      <c r="L68" s="51">
        <v>8.9114787283093994E-2</v>
      </c>
      <c r="M68" s="51">
        <v>8.0971414367387515E-2</v>
      </c>
      <c r="N68" s="51">
        <v>8.5074712753917855E-2</v>
      </c>
      <c r="O68" s="51">
        <v>4.7382308613826946E-2</v>
      </c>
      <c r="P68" s="51">
        <v>1.3817463255793206E-2</v>
      </c>
      <c r="Q68" s="51">
        <v>1.1621764306953936E-2</v>
      </c>
      <c r="R68" s="51">
        <v>3.8119811827519415E-3</v>
      </c>
      <c r="S68" s="52">
        <v>1.4607237179373863E-2</v>
      </c>
    </row>
    <row r="69" spans="1:19" x14ac:dyDescent="0.2">
      <c r="A69" s="108" t="s">
        <v>3717</v>
      </c>
      <c r="B69" s="46" t="s">
        <v>619</v>
      </c>
      <c r="C69" s="46" t="s">
        <v>261</v>
      </c>
      <c r="D69" s="48">
        <v>4799572</v>
      </c>
      <c r="E69" s="8">
        <v>5838</v>
      </c>
      <c r="F69" s="8">
        <v>66</v>
      </c>
      <c r="G69" s="8">
        <v>70.239999999999995</v>
      </c>
      <c r="H69" s="49">
        <v>1.49</v>
      </c>
      <c r="I69" s="196" t="s">
        <v>4249</v>
      </c>
      <c r="J69" s="71" t="s">
        <v>4250</v>
      </c>
      <c r="K69" s="50">
        <v>5.0730947483888664E-2</v>
      </c>
      <c r="L69" s="51">
        <v>7.4641535745212054E-2</v>
      </c>
      <c r="M69" s="51">
        <v>6.1625652498135723E-2</v>
      </c>
      <c r="N69" s="51">
        <v>7.1613143306542879E-2</v>
      </c>
      <c r="O69" s="51">
        <v>4.677389187309193E-2</v>
      </c>
      <c r="P69" s="51">
        <v>1.9735861007649933E-2</v>
      </c>
      <c r="Q69" s="51">
        <v>4.420587406750482E-2</v>
      </c>
      <c r="R69" s="51">
        <v>8.9459671512053787E-4</v>
      </c>
      <c r="S69" s="52">
        <v>3.7451126942318232E-3</v>
      </c>
    </row>
    <row r="70" spans="1:19" x14ac:dyDescent="0.2">
      <c r="A70" s="108" t="s">
        <v>3718</v>
      </c>
      <c r="B70" s="46" t="s">
        <v>621</v>
      </c>
      <c r="C70" s="46" t="s">
        <v>702</v>
      </c>
      <c r="D70" s="48">
        <v>3919065</v>
      </c>
      <c r="E70" s="8">
        <v>4414</v>
      </c>
      <c r="F70" s="8">
        <v>65</v>
      </c>
      <c r="G70" s="8">
        <v>66</v>
      </c>
      <c r="H70" s="49">
        <v>4.47</v>
      </c>
      <c r="I70" s="196" t="s">
        <v>4251</v>
      </c>
      <c r="J70" s="71" t="s">
        <v>4252</v>
      </c>
      <c r="K70" s="50">
        <v>6.4295735636912113E-2</v>
      </c>
      <c r="L70" s="51">
        <v>4.6829270925878026E-2</v>
      </c>
      <c r="M70" s="51">
        <v>5.2264976385781758E-2</v>
      </c>
      <c r="N70" s="51">
        <v>4.7071482554236287E-2</v>
      </c>
      <c r="O70" s="51">
        <v>5.9770267032499907E-2</v>
      </c>
      <c r="P70" s="51">
        <v>3.6731717108637957E-2</v>
      </c>
      <c r="Q70" s="51">
        <v>3.9207589635050638E-2</v>
      </c>
      <c r="R70" s="51">
        <v>1.102083896277245E-2</v>
      </c>
      <c r="S70" s="52">
        <v>3.2168968869875726E-2</v>
      </c>
    </row>
    <row r="71" spans="1:19" x14ac:dyDescent="0.2">
      <c r="A71" s="108" t="s">
        <v>3719</v>
      </c>
      <c r="B71" s="46" t="s">
        <v>621</v>
      </c>
      <c r="C71" s="46" t="s">
        <v>702</v>
      </c>
      <c r="D71" s="48">
        <v>2765173</v>
      </c>
      <c r="E71" s="8">
        <v>2798</v>
      </c>
      <c r="F71" s="8">
        <v>21</v>
      </c>
      <c r="G71" s="8">
        <v>80.25</v>
      </c>
      <c r="H71" s="49">
        <v>0.18</v>
      </c>
      <c r="I71" s="196" t="s">
        <v>4163</v>
      </c>
      <c r="J71" s="71" t="s">
        <v>4253</v>
      </c>
      <c r="K71" s="50">
        <v>4.2793955848073495E-2</v>
      </c>
      <c r="L71" s="51">
        <v>3.3368639578952107E-2</v>
      </c>
      <c r="M71" s="51">
        <v>3.7280735769326376E-2</v>
      </c>
      <c r="N71" s="51">
        <v>3.5841620470719121E-2</v>
      </c>
      <c r="O71" s="51">
        <v>2.1210335046566449E-2</v>
      </c>
      <c r="P71" s="51">
        <v>2.8725008363628252E-2</v>
      </c>
      <c r="Q71" s="51">
        <v>5.1366435390474204E-2</v>
      </c>
      <c r="R71" s="51">
        <v>3.078381977113278E-2</v>
      </c>
      <c r="S71" s="52">
        <v>1.8801986953985397E-2</v>
      </c>
    </row>
    <row r="72" spans="1:19" x14ac:dyDescent="0.2">
      <c r="A72" s="108" t="s">
        <v>3720</v>
      </c>
      <c r="B72" s="46" t="s">
        <v>624</v>
      </c>
      <c r="C72" s="46" t="s">
        <v>702</v>
      </c>
      <c r="D72" s="48">
        <v>3711607</v>
      </c>
      <c r="E72" s="8">
        <v>3989</v>
      </c>
      <c r="F72" s="8">
        <v>13</v>
      </c>
      <c r="G72" s="8">
        <v>74.12</v>
      </c>
      <c r="H72" s="49">
        <v>0.65</v>
      </c>
      <c r="I72" s="196" t="s">
        <v>4254</v>
      </c>
      <c r="J72" s="71" t="s">
        <v>4168</v>
      </c>
      <c r="K72" s="50">
        <v>6.9457068421774307E-2</v>
      </c>
      <c r="L72" s="51">
        <v>7.5033973976900856E-2</v>
      </c>
      <c r="M72" s="51">
        <v>8.2840666169525221E-2</v>
      </c>
      <c r="N72" s="51">
        <v>7.9606237891546625E-2</v>
      </c>
      <c r="O72" s="51">
        <v>5.0274514047223398E-2</v>
      </c>
      <c r="P72" s="51">
        <v>7.7181434975578209E-2</v>
      </c>
      <c r="Q72" s="51">
        <v>0.10083280296311756</v>
      </c>
      <c r="R72" s="51">
        <v>0.18311096641870006</v>
      </c>
      <c r="S72" s="52">
        <v>0.15272590995067969</v>
      </c>
    </row>
    <row r="73" spans="1:19" x14ac:dyDescent="0.2">
      <c r="A73" s="108" t="s">
        <v>3721</v>
      </c>
      <c r="B73" s="46" t="s">
        <v>626</v>
      </c>
      <c r="C73" s="46" t="s">
        <v>95</v>
      </c>
      <c r="D73" s="48">
        <v>3778620</v>
      </c>
      <c r="E73" s="8">
        <v>3522</v>
      </c>
      <c r="F73" s="8">
        <v>8</v>
      </c>
      <c r="G73" s="8">
        <v>98.24</v>
      </c>
      <c r="H73" s="49">
        <v>0.65</v>
      </c>
      <c r="I73" s="196" t="s">
        <v>4255</v>
      </c>
      <c r="J73" s="71" t="s">
        <v>4256</v>
      </c>
      <c r="K73" s="50">
        <v>4.4757877416700946E-2</v>
      </c>
      <c r="L73" s="51">
        <v>3.4299371352099053E-2</v>
      </c>
      <c r="M73" s="51">
        <v>4.184051702709421E-2</v>
      </c>
      <c r="N73" s="51">
        <v>3.7298141292463505E-2</v>
      </c>
      <c r="O73" s="51">
        <v>2.477395061251304E-2</v>
      </c>
      <c r="P73" s="51">
        <v>4.2155683921761049E-2</v>
      </c>
      <c r="Q73" s="51">
        <v>6.6156314883405509E-2</v>
      </c>
      <c r="R73" s="51">
        <v>1.7132629043022481E-2</v>
      </c>
      <c r="S73" s="52">
        <v>1.6910633032226133E-2</v>
      </c>
    </row>
    <row r="74" spans="1:19" x14ac:dyDescent="0.2">
      <c r="A74" s="108" t="s">
        <v>3722</v>
      </c>
      <c r="B74" s="46" t="s">
        <v>628</v>
      </c>
      <c r="C74" s="46" t="s">
        <v>114</v>
      </c>
      <c r="D74" s="48">
        <v>2861072</v>
      </c>
      <c r="E74" s="8">
        <v>2749</v>
      </c>
      <c r="F74" s="8">
        <v>50</v>
      </c>
      <c r="G74" s="8">
        <v>79.73</v>
      </c>
      <c r="H74" s="49">
        <v>1.74</v>
      </c>
      <c r="I74" s="196" t="s">
        <v>4257</v>
      </c>
      <c r="J74" s="71" t="s">
        <v>4258</v>
      </c>
      <c r="K74" s="50">
        <v>8.4268421774304131E-2</v>
      </c>
      <c r="L74" s="51">
        <v>5.8579638105734307E-2</v>
      </c>
      <c r="M74" s="51">
        <v>6.8771066368381803E-2</v>
      </c>
      <c r="N74" s="51">
        <v>6.4685630982295295E-2</v>
      </c>
      <c r="O74" s="51">
        <v>8.1217328129226718E-2</v>
      </c>
      <c r="P74" s="51">
        <v>0.12504547583469011</v>
      </c>
      <c r="Q74" s="51">
        <v>0.19584621002660549</v>
      </c>
      <c r="R74" s="51">
        <v>1.7889434017547574E-2</v>
      </c>
      <c r="S74" s="52">
        <v>3.8606190669801477E-2</v>
      </c>
    </row>
    <row r="75" spans="1:19" x14ac:dyDescent="0.2">
      <c r="A75" s="108" t="s">
        <v>3723</v>
      </c>
      <c r="B75" s="46" t="s">
        <v>630</v>
      </c>
      <c r="C75" s="46" t="s">
        <v>63</v>
      </c>
      <c r="D75" s="48">
        <v>5065148</v>
      </c>
      <c r="E75" s="8">
        <v>4924</v>
      </c>
      <c r="F75" s="8">
        <v>5</v>
      </c>
      <c r="G75" s="8">
        <v>96.48</v>
      </c>
      <c r="H75" s="49">
        <v>4.08</v>
      </c>
      <c r="I75" s="196" t="s">
        <v>4259</v>
      </c>
      <c r="J75" s="71" t="s">
        <v>4260</v>
      </c>
      <c r="K75" s="50">
        <v>2.6344472782119842E-2</v>
      </c>
      <c r="L75" s="51">
        <v>1.9244803814621968E-2</v>
      </c>
      <c r="M75" s="51">
        <v>2.4945563012677106E-2</v>
      </c>
      <c r="N75" s="51">
        <v>1.9019538488097752E-2</v>
      </c>
      <c r="O75" s="51">
        <v>1.6415232059357729E-2</v>
      </c>
      <c r="P75" s="51">
        <v>3.0388902022882889E-2</v>
      </c>
      <c r="Q75" s="51">
        <v>3.8192164432156089E-2</v>
      </c>
      <c r="R75" s="51">
        <v>6.3652043689873525E-2</v>
      </c>
      <c r="S75" s="52">
        <v>5.1303915572133152E-2</v>
      </c>
    </row>
    <row r="76" spans="1:19" x14ac:dyDescent="0.2">
      <c r="A76" s="108" t="s">
        <v>3724</v>
      </c>
      <c r="B76" s="46" t="s">
        <v>630</v>
      </c>
      <c r="C76" s="46" t="s">
        <v>43</v>
      </c>
      <c r="D76" s="48">
        <v>4490612</v>
      </c>
      <c r="E76" s="8">
        <v>4429</v>
      </c>
      <c r="F76" s="8">
        <v>24</v>
      </c>
      <c r="G76" s="8">
        <v>84.1</v>
      </c>
      <c r="H76" s="49">
        <v>5.66</v>
      </c>
      <c r="I76" s="196" t="s">
        <v>4261</v>
      </c>
      <c r="J76" s="71" t="s">
        <v>4262</v>
      </c>
      <c r="K76" s="50">
        <v>3.9463946249828602E-2</v>
      </c>
      <c r="L76" s="51">
        <v>8.2683010762362105E-2</v>
      </c>
      <c r="M76" s="51">
        <v>6.438826746209296E-2</v>
      </c>
      <c r="N76" s="51">
        <v>7.8934110831910695E-2</v>
      </c>
      <c r="O76" s="51">
        <v>0.13200083471808943</v>
      </c>
      <c r="P76" s="51">
        <v>2.8191074335927917E-2</v>
      </c>
      <c r="Q76" s="51">
        <v>1.406485173233569E-2</v>
      </c>
      <c r="R76" s="51">
        <v>4.1228134715869322E-3</v>
      </c>
      <c r="S76" s="52">
        <v>1.0912945252700241E-2</v>
      </c>
    </row>
    <row r="77" spans="1:19" x14ac:dyDescent="0.2">
      <c r="A77" s="108" t="s">
        <v>3725</v>
      </c>
      <c r="B77" s="46" t="s">
        <v>633</v>
      </c>
      <c r="C77" s="46" t="s">
        <v>40</v>
      </c>
      <c r="D77" s="48">
        <v>3853634</v>
      </c>
      <c r="E77" s="8">
        <v>4106</v>
      </c>
      <c r="F77" s="8">
        <v>23</v>
      </c>
      <c r="G77" s="8">
        <v>78.59</v>
      </c>
      <c r="H77" s="49">
        <v>3.6</v>
      </c>
      <c r="I77" s="196" t="s">
        <v>4263</v>
      </c>
      <c r="J77" s="71" t="s">
        <v>4198</v>
      </c>
      <c r="K77" s="50">
        <v>3.0674411079116962E-2</v>
      </c>
      <c r="L77" s="51">
        <v>2.1884072378853141E-2</v>
      </c>
      <c r="M77" s="51">
        <v>2.6243450161570966E-2</v>
      </c>
      <c r="N77" s="51">
        <v>2.6484077263921123E-2</v>
      </c>
      <c r="O77" s="51">
        <v>3.5439087993198587E-2</v>
      </c>
      <c r="P77" s="51">
        <v>3.2461476013114166E-2</v>
      </c>
      <c r="Q77" s="51">
        <v>3.482293882235455E-2</v>
      </c>
      <c r="R77" s="51">
        <v>5.2532547653541255E-2</v>
      </c>
      <c r="S77" s="52">
        <v>4.0645356997648888E-2</v>
      </c>
    </row>
    <row r="78" spans="1:19" x14ac:dyDescent="0.2">
      <c r="A78" s="108" t="s">
        <v>3726</v>
      </c>
      <c r="B78" s="46" t="s">
        <v>635</v>
      </c>
      <c r="C78" s="46" t="s">
        <v>94</v>
      </c>
      <c r="D78" s="48">
        <v>4432887</v>
      </c>
      <c r="E78" s="8">
        <v>4658</v>
      </c>
      <c r="F78" s="8">
        <v>20</v>
      </c>
      <c r="G78" s="8">
        <v>81.680000000000007</v>
      </c>
      <c r="H78" s="49">
        <v>3.35</v>
      </c>
      <c r="I78" s="196" t="s">
        <v>4264</v>
      </c>
      <c r="J78" s="71" t="s">
        <v>4265</v>
      </c>
      <c r="K78" s="50">
        <v>0.18488654874537228</v>
      </c>
      <c r="L78" s="51">
        <v>0.13544463062718592</v>
      </c>
      <c r="M78" s="51">
        <v>0.15686403181705197</v>
      </c>
      <c r="N78" s="51">
        <v>0.14965415379893734</v>
      </c>
      <c r="O78" s="51">
        <v>0.1808641187154616</v>
      </c>
      <c r="P78" s="51">
        <v>0.12364948591565002</v>
      </c>
      <c r="Q78" s="51">
        <v>7.6984297563774853E-2</v>
      </c>
      <c r="R78" s="51">
        <v>0.31475617339215084</v>
      </c>
      <c r="S78" s="52">
        <v>0.27533270872739485</v>
      </c>
    </row>
    <row r="79" spans="1:19" x14ac:dyDescent="0.2">
      <c r="A79" s="108" t="s">
        <v>3727</v>
      </c>
      <c r="B79" s="46" t="s">
        <v>637</v>
      </c>
      <c r="C79" s="46" t="s">
        <v>147</v>
      </c>
      <c r="D79" s="48">
        <v>5147080</v>
      </c>
      <c r="E79" s="8">
        <v>5333</v>
      </c>
      <c r="F79" s="8">
        <v>37</v>
      </c>
      <c r="G79" s="8">
        <v>81.900000000000006</v>
      </c>
      <c r="H79" s="49">
        <v>3.46</v>
      </c>
      <c r="I79" s="196" t="s">
        <v>4266</v>
      </c>
      <c r="J79" s="71" t="s">
        <v>4267</v>
      </c>
      <c r="K79" s="50">
        <v>5.4303907856849035E-2</v>
      </c>
      <c r="L79" s="51">
        <v>4.4543628614163139E-2</v>
      </c>
      <c r="M79" s="51">
        <v>4.8697340293313442E-2</v>
      </c>
      <c r="N79" s="51">
        <v>4.1919981585560012E-2</v>
      </c>
      <c r="O79" s="51">
        <v>3.2780158441859567E-2</v>
      </c>
      <c r="P79" s="51">
        <v>7.4343421727591064E-2</v>
      </c>
      <c r="Q79" s="51">
        <v>0.10309860414508544</v>
      </c>
      <c r="R79" s="51">
        <v>4.0044249833151559E-2</v>
      </c>
      <c r="S79" s="52">
        <v>3.4135784617016392E-2</v>
      </c>
    </row>
    <row r="80" spans="1:19" x14ac:dyDescent="0.2">
      <c r="A80" s="108" t="s">
        <v>3728</v>
      </c>
      <c r="B80" s="46" t="s">
        <v>637</v>
      </c>
      <c r="C80" s="46" t="s">
        <v>147</v>
      </c>
      <c r="D80" s="48">
        <v>5369285</v>
      </c>
      <c r="E80" s="8">
        <v>6687</v>
      </c>
      <c r="F80" s="8">
        <v>57</v>
      </c>
      <c r="G80" s="8">
        <v>75.69</v>
      </c>
      <c r="H80" s="49">
        <v>5.23</v>
      </c>
      <c r="I80" s="196" t="s">
        <v>4268</v>
      </c>
      <c r="J80" s="71" t="s">
        <v>4269</v>
      </c>
      <c r="K80" s="50">
        <v>0.29985794597559301</v>
      </c>
      <c r="L80" s="51">
        <v>0.23423920108860677</v>
      </c>
      <c r="M80" s="51">
        <v>0.24996122296793435</v>
      </c>
      <c r="N80" s="51">
        <v>0.25326422803214854</v>
      </c>
      <c r="O80" s="51">
        <v>0.11946967577385323</v>
      </c>
      <c r="P80" s="51">
        <v>0.17633739991524858</v>
      </c>
      <c r="Q80" s="51">
        <v>0.2101772057563179</v>
      </c>
      <c r="R80" s="51">
        <v>0.38579812153077336</v>
      </c>
      <c r="S80" s="52">
        <v>0.30903314536230092</v>
      </c>
    </row>
    <row r="81" spans="1:19" x14ac:dyDescent="0.2">
      <c r="A81" s="108" t="s">
        <v>3729</v>
      </c>
      <c r="B81" s="46" t="s">
        <v>640</v>
      </c>
      <c r="C81" s="46" t="s">
        <v>188</v>
      </c>
      <c r="D81" s="48">
        <v>1856914</v>
      </c>
      <c r="E81" s="8">
        <v>1949</v>
      </c>
      <c r="F81" s="8">
        <v>12</v>
      </c>
      <c r="G81" s="8">
        <v>69.36</v>
      </c>
      <c r="H81" s="49">
        <v>1.1200000000000001</v>
      </c>
      <c r="I81" s="196" t="s">
        <v>4270</v>
      </c>
      <c r="J81" s="71" t="s">
        <v>4271</v>
      </c>
      <c r="K81" s="50">
        <v>5.3146853146853149E-2</v>
      </c>
      <c r="L81" s="51">
        <v>4.6237698631369423E-2</v>
      </c>
      <c r="M81" s="51">
        <v>4.3643002734277896E-2</v>
      </c>
      <c r="N81" s="51">
        <v>4.6391314522471368E-2</v>
      </c>
      <c r="O81" s="51">
        <v>6.4440236503458675E-2</v>
      </c>
      <c r="P81" s="51">
        <v>9.2801748555880192E-2</v>
      </c>
      <c r="Q81" s="51">
        <v>4.821048269900062E-2</v>
      </c>
      <c r="R81" s="51">
        <v>1.5640792407989192E-2</v>
      </c>
      <c r="S81" s="52">
        <v>2.5749622584807935E-2</v>
      </c>
    </row>
    <row r="82" spans="1:19" x14ac:dyDescent="0.2">
      <c r="A82" s="108" t="s">
        <v>3730</v>
      </c>
      <c r="B82" s="46" t="s">
        <v>642</v>
      </c>
      <c r="C82" s="46" t="s">
        <v>40</v>
      </c>
      <c r="D82" s="48">
        <v>5769273</v>
      </c>
      <c r="E82" s="8">
        <v>5276</v>
      </c>
      <c r="F82" s="8">
        <v>6</v>
      </c>
      <c r="G82" s="8">
        <v>92.81</v>
      </c>
      <c r="H82" s="49">
        <v>4.76</v>
      </c>
      <c r="I82" s="196" t="s">
        <v>4272</v>
      </c>
      <c r="J82" s="71" t="s">
        <v>4222</v>
      </c>
      <c r="K82" s="50">
        <v>1.8526345811051694E-2</v>
      </c>
      <c r="L82" s="51">
        <v>2.3071427446834832E-2</v>
      </c>
      <c r="M82" s="51">
        <v>2.4643897588864032E-2</v>
      </c>
      <c r="N82" s="51">
        <v>2.5831039840408188E-2</v>
      </c>
      <c r="O82" s="51">
        <v>1.8003682034238896E-2</v>
      </c>
      <c r="P82" s="51">
        <v>2.5208965809487699E-2</v>
      </c>
      <c r="Q82" s="51">
        <v>2.4180040690698523E-2</v>
      </c>
      <c r="R82" s="51">
        <v>4.1986762814773822E-2</v>
      </c>
      <c r="S82" s="52">
        <v>5.2264894200003534E-2</v>
      </c>
    </row>
    <row r="83" spans="1:19" x14ac:dyDescent="0.2">
      <c r="A83" s="108" t="s">
        <v>3731</v>
      </c>
      <c r="B83" s="46" t="s">
        <v>644</v>
      </c>
      <c r="C83" s="46" t="s">
        <v>118</v>
      </c>
      <c r="D83" s="48">
        <v>5534733</v>
      </c>
      <c r="E83" s="8">
        <v>6117</v>
      </c>
      <c r="F83" s="8">
        <v>7</v>
      </c>
      <c r="G83" s="8">
        <v>81.99</v>
      </c>
      <c r="H83" s="49">
        <v>3.42</v>
      </c>
      <c r="I83" s="196" t="s">
        <v>4273</v>
      </c>
      <c r="J83" s="71" t="s">
        <v>4274</v>
      </c>
      <c r="K83" s="50">
        <v>7.5733772110242695E-2</v>
      </c>
      <c r="L83" s="51">
        <v>0.14223213863991632</v>
      </c>
      <c r="M83" s="51">
        <v>0.10482624906785981</v>
      </c>
      <c r="N83" s="51">
        <v>0.12251924884430208</v>
      </c>
      <c r="O83" s="51">
        <v>0.17102409089152526</v>
      </c>
      <c r="P83" s="51">
        <v>5.2693801993888977E-2</v>
      </c>
      <c r="Q83" s="51">
        <v>5.4744961731366865E-2</v>
      </c>
      <c r="R83" s="51">
        <v>5.9647941660019861E-2</v>
      </c>
      <c r="S83" s="52">
        <v>7.8131273312238153E-2</v>
      </c>
    </row>
    <row r="84" spans="1:19" x14ac:dyDescent="0.2">
      <c r="A84" s="108" t="s">
        <v>3732</v>
      </c>
      <c r="B84" s="46" t="s">
        <v>646</v>
      </c>
      <c r="C84" s="46" t="s">
        <v>702</v>
      </c>
      <c r="D84" s="48">
        <v>4840615</v>
      </c>
      <c r="E84" s="8">
        <v>5421</v>
      </c>
      <c r="F84" s="8">
        <v>39</v>
      </c>
      <c r="G84" s="8">
        <v>70.930000000000007</v>
      </c>
      <c r="H84" s="49">
        <v>3.06</v>
      </c>
      <c r="I84" s="196" t="s">
        <v>4275</v>
      </c>
      <c r="J84" s="71" t="s">
        <v>4276</v>
      </c>
      <c r="K84" s="50">
        <v>2.4632277526395175E-2</v>
      </c>
      <c r="L84" s="51">
        <v>4.1278348196713936E-2</v>
      </c>
      <c r="M84" s="51">
        <v>3.4193238876460356E-2</v>
      </c>
      <c r="N84" s="51">
        <v>4.0841816124144018E-2</v>
      </c>
      <c r="O84" s="51">
        <v>6.3881160876453985E-2</v>
      </c>
      <c r="P84" s="51">
        <v>6.2381158418270619E-5</v>
      </c>
      <c r="Q84" s="51">
        <v>4.5695851188302543E-5</v>
      </c>
      <c r="R84" s="51">
        <v>8.3723080429085322E-6</v>
      </c>
      <c r="S84" s="52">
        <v>6.8219979140518656E-5</v>
      </c>
    </row>
    <row r="85" spans="1:19" x14ac:dyDescent="0.2">
      <c r="A85" s="108" t="s">
        <v>3733</v>
      </c>
      <c r="B85" s="46" t="s">
        <v>648</v>
      </c>
      <c r="C85" s="46" t="s">
        <v>118</v>
      </c>
      <c r="D85" s="48">
        <v>6773390</v>
      </c>
      <c r="E85" s="8">
        <v>6693</v>
      </c>
      <c r="F85" s="8">
        <v>60</v>
      </c>
      <c r="G85" s="8">
        <v>87.22</v>
      </c>
      <c r="H85" s="49">
        <v>5.82</v>
      </c>
      <c r="I85" s="196" t="s">
        <v>4277</v>
      </c>
      <c r="J85" s="71" t="s">
        <v>4278</v>
      </c>
      <c r="K85" s="50">
        <v>3.1260134375428496E-2</v>
      </c>
      <c r="L85" s="51">
        <v>3.5893199581651131E-2</v>
      </c>
      <c r="M85" s="51">
        <v>3.1499975142928162E-2</v>
      </c>
      <c r="N85" s="51">
        <v>3.5331786008861943E-2</v>
      </c>
      <c r="O85" s="51">
        <v>1.8059737991266374E-2</v>
      </c>
      <c r="P85" s="51">
        <v>2.0821874790909294E-2</v>
      </c>
      <c r="Q85" s="51">
        <v>4.158049231273709E-2</v>
      </c>
      <c r="R85" s="51">
        <v>7.7359855452281343E-2</v>
      </c>
      <c r="S85" s="52">
        <v>5.9982534603758242E-2</v>
      </c>
    </row>
    <row r="86" spans="1:19" x14ac:dyDescent="0.2">
      <c r="A86" s="108" t="s">
        <v>3734</v>
      </c>
      <c r="B86" s="46" t="s">
        <v>650</v>
      </c>
      <c r="C86" s="46" t="s">
        <v>702</v>
      </c>
      <c r="D86" s="48">
        <v>4576998</v>
      </c>
      <c r="E86" s="8">
        <v>5048</v>
      </c>
      <c r="F86" s="8">
        <v>53</v>
      </c>
      <c r="G86" s="8">
        <v>66.38</v>
      </c>
      <c r="H86" s="49">
        <v>0</v>
      </c>
      <c r="I86" s="196" t="s">
        <v>4279</v>
      </c>
      <c r="J86" s="71" t="s">
        <v>4280</v>
      </c>
      <c r="K86" s="50">
        <v>0.12997098587686823</v>
      </c>
      <c r="L86" s="51">
        <v>0.11459466267810753</v>
      </c>
      <c r="M86" s="51">
        <v>0.11734775043499876</v>
      </c>
      <c r="N86" s="51">
        <v>0.12878997947557211</v>
      </c>
      <c r="O86" s="51">
        <v>0.14141163195115353</v>
      </c>
      <c r="P86" s="51">
        <v>0.11250030109061714</v>
      </c>
      <c r="Q86" s="51">
        <v>0.10754649992920118</v>
      </c>
      <c r="R86" s="51">
        <v>6.9452704572461055E-2</v>
      </c>
      <c r="S86" s="52">
        <v>7.6675210804504249E-2</v>
      </c>
    </row>
    <row r="87" spans="1:19" x14ac:dyDescent="0.2">
      <c r="A87" s="108" t="s">
        <v>3735</v>
      </c>
      <c r="B87" s="46" t="s">
        <v>652</v>
      </c>
      <c r="C87" s="46" t="s">
        <v>83</v>
      </c>
      <c r="D87" s="48">
        <v>4052536</v>
      </c>
      <c r="E87" s="8">
        <v>3962</v>
      </c>
      <c r="F87" s="8">
        <v>60</v>
      </c>
      <c r="G87" s="8">
        <v>75.599999999999994</v>
      </c>
      <c r="H87" s="49">
        <v>2.76</v>
      </c>
      <c r="I87" s="196" t="s">
        <v>4281</v>
      </c>
      <c r="J87" s="71" t="s">
        <v>4282</v>
      </c>
      <c r="K87" s="50">
        <v>0.1059650623885918</v>
      </c>
      <c r="L87" s="51">
        <v>0.129428503952947</v>
      </c>
      <c r="M87" s="51">
        <v>0.12575192642306737</v>
      </c>
      <c r="N87" s="51">
        <v>0.13458745899909844</v>
      </c>
      <c r="O87" s="51">
        <v>0.10239616647988561</v>
      </c>
      <c r="P87" s="51">
        <v>0.20555309231215294</v>
      </c>
      <c r="Q87" s="51">
        <v>0.81166049350513858</v>
      </c>
      <c r="R87" s="51">
        <v>4.7093282112219817E-2</v>
      </c>
      <c r="S87" s="52">
        <v>4.3045880252435074E-2</v>
      </c>
    </row>
    <row r="88" spans="1:19" x14ac:dyDescent="0.2">
      <c r="A88" s="108" t="s">
        <v>3736</v>
      </c>
      <c r="B88" s="46" t="s">
        <v>654</v>
      </c>
      <c r="C88" s="46" t="s">
        <v>47</v>
      </c>
      <c r="D88" s="48">
        <v>3767745</v>
      </c>
      <c r="E88" s="8">
        <v>4009</v>
      </c>
      <c r="F88" s="8">
        <v>7</v>
      </c>
      <c r="G88" s="8">
        <v>94.94</v>
      </c>
      <c r="H88" s="49">
        <v>1.6</v>
      </c>
      <c r="I88" s="196" t="s">
        <v>4283</v>
      </c>
      <c r="J88" s="71" t="s">
        <v>4284</v>
      </c>
      <c r="K88" s="50">
        <v>0.16080998217468806</v>
      </c>
      <c r="L88" s="51">
        <v>0.15348275435498929</v>
      </c>
      <c r="M88" s="51">
        <v>0.15271737509321401</v>
      </c>
      <c r="N88" s="51">
        <v>0.15646626896591412</v>
      </c>
      <c r="O88" s="51">
        <v>9.9082892143602413E-2</v>
      </c>
      <c r="P88" s="51">
        <v>7.4912416084929864E-2</v>
      </c>
      <c r="Q88" s="51">
        <v>0.17533809797068184</v>
      </c>
      <c r="R88" s="51">
        <v>2.8891416665310178E-2</v>
      </c>
      <c r="S88" s="52">
        <v>2.9506874790079369E-2</v>
      </c>
    </row>
    <row r="89" spans="1:19" x14ac:dyDescent="0.2">
      <c r="A89" s="108" t="s">
        <v>3737</v>
      </c>
      <c r="B89" s="46" t="s">
        <v>654</v>
      </c>
      <c r="C89" s="46" t="s">
        <v>47</v>
      </c>
      <c r="D89" s="48">
        <v>1996165</v>
      </c>
      <c r="E89" s="8">
        <v>2173</v>
      </c>
      <c r="F89" s="8">
        <v>20</v>
      </c>
      <c r="G89" s="8">
        <v>50</v>
      </c>
      <c r="H89" s="49">
        <v>0</v>
      </c>
      <c r="I89" s="196" t="s">
        <v>4285</v>
      </c>
      <c r="J89" s="71" t="s">
        <v>4286</v>
      </c>
      <c r="K89" s="50">
        <v>0.13165983820101465</v>
      </c>
      <c r="L89" s="51">
        <v>0.1412459149132376</v>
      </c>
      <c r="M89" s="51">
        <v>0.13875118071091222</v>
      </c>
      <c r="N89" s="51">
        <v>0.13778175052270156</v>
      </c>
      <c r="O89" s="51">
        <v>0.10673781350233798</v>
      </c>
      <c r="P89" s="51">
        <v>7.1398889310167954E-2</v>
      </c>
      <c r="Q89" s="51">
        <v>0.12673319272933234</v>
      </c>
      <c r="R89" s="51">
        <v>4.4291660833753847E-2</v>
      </c>
      <c r="S89" s="52">
        <v>7.369350704449433E-2</v>
      </c>
    </row>
    <row r="90" spans="1:19" x14ac:dyDescent="0.2">
      <c r="A90" s="108" t="s">
        <v>3738</v>
      </c>
      <c r="B90" s="46" t="s">
        <v>657</v>
      </c>
      <c r="C90" s="46" t="s">
        <v>47</v>
      </c>
      <c r="D90" s="48">
        <v>2882846</v>
      </c>
      <c r="E90" s="8">
        <v>2811</v>
      </c>
      <c r="F90" s="8">
        <v>2</v>
      </c>
      <c r="G90" s="8">
        <v>96.71</v>
      </c>
      <c r="H90" s="49">
        <v>1.1100000000000001</v>
      </c>
      <c r="I90" s="196" t="s">
        <v>4287</v>
      </c>
      <c r="J90" s="71" t="s">
        <v>4288</v>
      </c>
      <c r="K90" s="50">
        <v>0.32812219936925818</v>
      </c>
      <c r="L90" s="51">
        <v>0.36989003722405284</v>
      </c>
      <c r="M90" s="51">
        <v>0.3645359184688044</v>
      </c>
      <c r="N90" s="51">
        <v>0.38105737248959393</v>
      </c>
      <c r="O90" s="51">
        <v>0.32322287745874712</v>
      </c>
      <c r="P90" s="51">
        <v>0.22211227334567435</v>
      </c>
      <c r="Q90" s="51">
        <v>0.20849377342882483</v>
      </c>
      <c r="R90" s="51">
        <v>0.58875457815831878</v>
      </c>
      <c r="S90" s="52">
        <v>0.44296374339302447</v>
      </c>
    </row>
    <row r="91" spans="1:19" x14ac:dyDescent="0.2">
      <c r="A91" s="108" t="s">
        <v>3739</v>
      </c>
      <c r="B91" s="46" t="s">
        <v>659</v>
      </c>
      <c r="C91" s="46" t="s">
        <v>50</v>
      </c>
      <c r="D91" s="48">
        <v>2998236</v>
      </c>
      <c r="E91" s="8">
        <v>4100</v>
      </c>
      <c r="F91" s="8">
        <v>21</v>
      </c>
      <c r="G91" s="8">
        <v>90.35</v>
      </c>
      <c r="H91" s="49">
        <v>3.21</v>
      </c>
      <c r="I91" s="196" t="s">
        <v>4289</v>
      </c>
      <c r="J91" s="71" t="s">
        <v>4290</v>
      </c>
      <c r="K91" s="50">
        <v>6.4571726312902783E-2</v>
      </c>
      <c r="L91" s="51">
        <v>6.5837856074493092E-2</v>
      </c>
      <c r="M91" s="51">
        <v>6.3125031071339793E-2</v>
      </c>
      <c r="N91" s="51">
        <v>6.5204918190014005E-2</v>
      </c>
      <c r="O91" s="51">
        <v>4.6514201800826986E-2</v>
      </c>
      <c r="P91" s="51">
        <v>7.5855030443606848E-3</v>
      </c>
      <c r="Q91" s="51">
        <v>1.1741457561688142E-2</v>
      </c>
      <c r="R91" s="51">
        <v>2.851194634805398E-3</v>
      </c>
      <c r="S91" s="52">
        <v>5.3427594618960916E-3</v>
      </c>
    </row>
    <row r="92" spans="1:19" x14ac:dyDescent="0.2">
      <c r="A92" s="108" t="s">
        <v>3740</v>
      </c>
      <c r="B92" s="46" t="s">
        <v>661</v>
      </c>
      <c r="C92" s="46" t="s">
        <v>55</v>
      </c>
      <c r="D92" s="48">
        <v>3056813</v>
      </c>
      <c r="E92" s="8">
        <v>3411</v>
      </c>
      <c r="F92" s="8">
        <v>5</v>
      </c>
      <c r="G92" s="8">
        <v>91.11</v>
      </c>
      <c r="H92" s="49">
        <v>1.58</v>
      </c>
      <c r="I92" s="196" t="s">
        <v>4291</v>
      </c>
      <c r="J92" s="71" t="s">
        <v>4292</v>
      </c>
      <c r="K92" s="50">
        <v>0.26682331002331006</v>
      </c>
      <c r="L92" s="51">
        <v>0.38304022671809812</v>
      </c>
      <c r="M92" s="51">
        <v>0.32346706437981604</v>
      </c>
      <c r="N92" s="51">
        <v>0.36097888093913644</v>
      </c>
      <c r="O92" s="51">
        <v>0.34776729914595977</v>
      </c>
      <c r="P92" s="51">
        <v>0.30131007872962062</v>
      </c>
      <c r="Q92" s="51">
        <v>0.26389536677522485</v>
      </c>
      <c r="R92" s="51">
        <v>0.28645190695554507</v>
      </c>
      <c r="S92" s="52">
        <v>0.38764637875868407</v>
      </c>
    </row>
    <row r="93" spans="1:19" x14ac:dyDescent="0.2">
      <c r="A93" s="108" t="s">
        <v>3741</v>
      </c>
      <c r="B93" s="46" t="s">
        <v>661</v>
      </c>
      <c r="C93" s="46" t="s">
        <v>55</v>
      </c>
      <c r="D93" s="48">
        <v>4136397</v>
      </c>
      <c r="E93" s="8">
        <v>3548</v>
      </c>
      <c r="F93" s="8">
        <v>85</v>
      </c>
      <c r="G93" s="8">
        <v>87.66</v>
      </c>
      <c r="H93" s="49">
        <v>3.37</v>
      </c>
      <c r="I93" s="196" t="s">
        <v>4293</v>
      </c>
      <c r="J93" s="71" t="s">
        <v>4294</v>
      </c>
      <c r="K93" s="50">
        <v>5.4263979158096803E-2</v>
      </c>
      <c r="L93" s="51">
        <v>5.4408025100932282E-2</v>
      </c>
      <c r="M93" s="51">
        <v>5.3573949788714888E-2</v>
      </c>
      <c r="N93" s="51">
        <v>5.4373053536147929E-2</v>
      </c>
      <c r="O93" s="51">
        <v>0.10985298141206476</v>
      </c>
      <c r="P93" s="51">
        <v>2.9768949751321456E-2</v>
      </c>
      <c r="Q93" s="51">
        <v>3.6230425612782544E-2</v>
      </c>
      <c r="R93" s="51">
        <v>1.1658151156544528E-2</v>
      </c>
      <c r="S93" s="52">
        <v>1.1393491134720431E-2</v>
      </c>
    </row>
    <row r="94" spans="1:19" x14ac:dyDescent="0.2">
      <c r="A94" s="108" t="s">
        <v>3742</v>
      </c>
      <c r="B94" s="46" t="s">
        <v>664</v>
      </c>
      <c r="C94" s="46" t="s">
        <v>280</v>
      </c>
      <c r="D94" s="48">
        <v>2462347</v>
      </c>
      <c r="E94" s="8">
        <v>2788</v>
      </c>
      <c r="F94" s="8">
        <v>47</v>
      </c>
      <c r="G94" s="8">
        <v>64.959999999999994</v>
      </c>
      <c r="H94" s="49">
        <v>1.9</v>
      </c>
      <c r="I94" s="196" t="s">
        <v>4295</v>
      </c>
      <c r="J94" s="71" t="s">
        <v>4296</v>
      </c>
      <c r="K94" s="50">
        <v>5.1322418757712873E-2</v>
      </c>
      <c r="L94" s="51">
        <v>6.5832997829534085E-2</v>
      </c>
      <c r="M94" s="51">
        <v>5.531841909023117E-2</v>
      </c>
      <c r="N94" s="51">
        <v>6.491642529683693E-2</v>
      </c>
      <c r="O94" s="51">
        <v>0.14079542450825056</v>
      </c>
      <c r="P94" s="51">
        <v>1.6370872270669315E-2</v>
      </c>
      <c r="Q94" s="51">
        <v>8.874614518977815E-3</v>
      </c>
      <c r="R94" s="51">
        <v>3.1783621180798594E-3</v>
      </c>
      <c r="S94" s="52">
        <v>8.1421273135462886E-3</v>
      </c>
    </row>
    <row r="95" spans="1:19" x14ac:dyDescent="0.2">
      <c r="A95" s="108" t="s">
        <v>3743</v>
      </c>
      <c r="B95" s="46" t="s">
        <v>664</v>
      </c>
      <c r="C95" s="46" t="s">
        <v>81</v>
      </c>
      <c r="D95" s="48">
        <v>3305337</v>
      </c>
      <c r="E95" s="8">
        <v>3296</v>
      </c>
      <c r="F95" s="8">
        <v>9</v>
      </c>
      <c r="G95" s="8">
        <v>82.29</v>
      </c>
      <c r="H95" s="49">
        <v>1.06</v>
      </c>
      <c r="I95" s="196" t="s">
        <v>4297</v>
      </c>
      <c r="J95" s="71" t="s">
        <v>4298</v>
      </c>
      <c r="K95" s="50">
        <v>0.19103118058412177</v>
      </c>
      <c r="L95" s="51">
        <v>0.17170549139123495</v>
      </c>
      <c r="M95" s="51">
        <v>0.15493462590106885</v>
      </c>
      <c r="N95" s="51">
        <v>0.16673968503634934</v>
      </c>
      <c r="O95" s="51">
        <v>8.7420581984001239E-2</v>
      </c>
      <c r="P95" s="51">
        <v>0.1036153177063586</v>
      </c>
      <c r="Q95" s="51">
        <v>0.11862939418555259</v>
      </c>
      <c r="R95" s="51">
        <v>6.3801018996304915E-2</v>
      </c>
      <c r="S95" s="52">
        <v>7.8521027417843697E-2</v>
      </c>
    </row>
    <row r="96" spans="1:19" x14ac:dyDescent="0.2">
      <c r="A96" s="108" t="s">
        <v>3744</v>
      </c>
      <c r="B96" s="46" t="s">
        <v>664</v>
      </c>
      <c r="C96" s="46" t="s">
        <v>280</v>
      </c>
      <c r="D96" s="48">
        <v>2495225</v>
      </c>
      <c r="E96" s="8">
        <v>2715</v>
      </c>
      <c r="F96" s="8">
        <v>58</v>
      </c>
      <c r="G96" s="8">
        <v>62.07</v>
      </c>
      <c r="H96" s="49">
        <v>0</v>
      </c>
      <c r="I96" s="196" t="s">
        <v>4299</v>
      </c>
      <c r="J96" s="71" t="s">
        <v>4300</v>
      </c>
      <c r="K96" s="50">
        <v>3.7294457699163584E-2</v>
      </c>
      <c r="L96" s="51">
        <v>4.4014403796628465E-2</v>
      </c>
      <c r="M96" s="51">
        <v>3.7417549092716877E-2</v>
      </c>
      <c r="N96" s="51">
        <v>4.1986826002723798E-2</v>
      </c>
      <c r="O96" s="51">
        <v>3.8264590176604704E-2</v>
      </c>
      <c r="P96" s="51">
        <v>3.389589847670451E-2</v>
      </c>
      <c r="Q96" s="51">
        <v>7.0587326263386568E-2</v>
      </c>
      <c r="R96" s="51">
        <v>2.4160356811485685E-2</v>
      </c>
      <c r="S96" s="52">
        <v>2.5910841627039542E-2</v>
      </c>
    </row>
    <row r="97" spans="1:19" x14ac:dyDescent="0.2">
      <c r="A97" s="108" t="s">
        <v>3745</v>
      </c>
      <c r="B97" s="46" t="s">
        <v>668</v>
      </c>
      <c r="C97" s="46" t="s">
        <v>94</v>
      </c>
      <c r="D97" s="48">
        <v>3973672</v>
      </c>
      <c r="E97" s="8">
        <v>4263</v>
      </c>
      <c r="F97" s="8">
        <v>45</v>
      </c>
      <c r="G97" s="8">
        <v>77.819999999999993</v>
      </c>
      <c r="H97" s="49">
        <v>4.3899999999999997</v>
      </c>
      <c r="I97" s="196" t="s">
        <v>4301</v>
      </c>
      <c r="J97" s="71" t="s">
        <v>4302</v>
      </c>
      <c r="K97" s="50">
        <v>8.8396873714520763E-2</v>
      </c>
      <c r="L97" s="51">
        <v>0.11376228337513075</v>
      </c>
      <c r="M97" s="51">
        <v>0.10953865274670645</v>
      </c>
      <c r="N97" s="51">
        <v>0.13202171369382157</v>
      </c>
      <c r="O97" s="51">
        <v>4.1227282915330211E-2</v>
      </c>
      <c r="P97" s="51">
        <v>0.10413988447041506</v>
      </c>
      <c r="Q97" s="51">
        <v>0.10667366208834204</v>
      </c>
      <c r="R97" s="51">
        <v>6.9853271043250368E-3</v>
      </c>
      <c r="S97" s="52">
        <v>2.566267743817285E-2</v>
      </c>
    </row>
    <row r="98" spans="1:19" x14ac:dyDescent="0.2">
      <c r="A98" s="108" t="s">
        <v>3746</v>
      </c>
      <c r="B98" s="46" t="s">
        <v>670</v>
      </c>
      <c r="C98" s="46" t="s">
        <v>95</v>
      </c>
      <c r="D98" s="48">
        <v>2814633</v>
      </c>
      <c r="E98" s="8">
        <v>2800</v>
      </c>
      <c r="F98" s="8">
        <v>10</v>
      </c>
      <c r="G98" s="8">
        <v>86.62</v>
      </c>
      <c r="H98" s="49">
        <v>0.91</v>
      </c>
      <c r="I98" s="196" t="s">
        <v>4303</v>
      </c>
      <c r="J98" s="71" t="s">
        <v>4304</v>
      </c>
      <c r="K98" s="50">
        <v>6.3305854929384342E-2</v>
      </c>
      <c r="L98" s="51">
        <v>5.8832266843602751E-2</v>
      </c>
      <c r="M98" s="51">
        <v>5.978871488938603E-2</v>
      </c>
      <c r="N98" s="51">
        <v>6.058338480425067E-2</v>
      </c>
      <c r="O98" s="51">
        <v>6.8925455037291805E-2</v>
      </c>
      <c r="P98" s="51">
        <v>4.0343573388050051E-2</v>
      </c>
      <c r="Q98" s="51">
        <v>4.8108460833339542E-2</v>
      </c>
      <c r="R98" s="51">
        <v>2.4889658652515748E-2</v>
      </c>
      <c r="S98" s="52">
        <v>4.9993629019427596E-2</v>
      </c>
    </row>
    <row r="99" spans="1:19" x14ac:dyDescent="0.2">
      <c r="A99" s="108" t="s">
        <v>3747</v>
      </c>
      <c r="B99" s="46" t="s">
        <v>672</v>
      </c>
      <c r="C99" s="46" t="s">
        <v>702</v>
      </c>
      <c r="D99" s="48">
        <v>2823934</v>
      </c>
      <c r="E99" s="8">
        <v>3011</v>
      </c>
      <c r="F99" s="8">
        <v>47</v>
      </c>
      <c r="G99" s="8">
        <v>58.28</v>
      </c>
      <c r="H99" s="49">
        <v>0</v>
      </c>
      <c r="I99" s="196" t="s">
        <v>4331</v>
      </c>
      <c r="J99" s="71" t="s">
        <v>4332</v>
      </c>
      <c r="K99" s="50">
        <v>4.6545015768545174E-2</v>
      </c>
      <c r="L99" s="51">
        <v>3.115991947908818E-2</v>
      </c>
      <c r="M99" s="51">
        <v>3.214417101665424E-2</v>
      </c>
      <c r="N99" s="51">
        <v>2.9893388065141083E-2</v>
      </c>
      <c r="O99" s="51">
        <v>3.6273397998222358E-2</v>
      </c>
      <c r="P99" s="51">
        <v>2.6330468140152108E-2</v>
      </c>
      <c r="Q99" s="51">
        <v>5.301445339573567E-2</v>
      </c>
      <c r="R99" s="51">
        <v>7.0480946722445599E-3</v>
      </c>
      <c r="S99" s="52">
        <v>1.4326093796955928E-2</v>
      </c>
    </row>
    <row r="100" spans="1:19" x14ac:dyDescent="0.2">
      <c r="A100" s="108" t="s">
        <v>3748</v>
      </c>
      <c r="B100" s="46" t="s">
        <v>674</v>
      </c>
      <c r="C100" s="46" t="s">
        <v>40</v>
      </c>
      <c r="D100" s="48">
        <v>5149379</v>
      </c>
      <c r="E100" s="8">
        <v>4670</v>
      </c>
      <c r="F100" s="8">
        <v>7</v>
      </c>
      <c r="G100" s="8">
        <v>88.64</v>
      </c>
      <c r="H100" s="49">
        <v>5.31</v>
      </c>
      <c r="I100" s="196" t="s">
        <v>4333</v>
      </c>
      <c r="J100" s="71" t="s">
        <v>4334</v>
      </c>
      <c r="K100" s="50">
        <v>0.17623123543123542</v>
      </c>
      <c r="L100" s="51">
        <v>0.14428609664758607</v>
      </c>
      <c r="M100" s="51">
        <v>0.16038777032065624</v>
      </c>
      <c r="N100" s="51">
        <v>0.18480363685189805</v>
      </c>
      <c r="O100" s="51">
        <v>8.3271105615024918E-2</v>
      </c>
      <c r="P100" s="51">
        <v>0.13018462430581884</v>
      </c>
      <c r="Q100" s="51">
        <v>0.18432045788214604</v>
      </c>
      <c r="R100" s="51">
        <v>3.4147275894063453E-2</v>
      </c>
      <c r="S100" s="52">
        <v>6.1349219537202355E-2</v>
      </c>
    </row>
    <row r="101" spans="1:19" x14ac:dyDescent="0.2">
      <c r="A101" s="108" t="s">
        <v>3749</v>
      </c>
      <c r="B101" s="46" t="s">
        <v>674</v>
      </c>
      <c r="C101" s="46" t="s">
        <v>40</v>
      </c>
      <c r="D101" s="48">
        <v>4551256</v>
      </c>
      <c r="E101" s="8">
        <v>4931</v>
      </c>
      <c r="F101" s="8">
        <v>25</v>
      </c>
      <c r="G101" s="8">
        <v>64.66</v>
      </c>
      <c r="H101" s="49">
        <v>0</v>
      </c>
      <c r="I101" s="196" t="s">
        <v>4335</v>
      </c>
      <c r="J101" s="71" t="s">
        <v>4336</v>
      </c>
      <c r="K101" s="50">
        <v>2.1005084327437269E-2</v>
      </c>
      <c r="L101" s="51">
        <v>2.6871708595269959E-2</v>
      </c>
      <c r="M101" s="51">
        <v>2.621372110365399E-2</v>
      </c>
      <c r="N101" s="51">
        <v>2.7192971822070474E-2</v>
      </c>
      <c r="O101" s="51">
        <v>5.8977470340456771E-2</v>
      </c>
      <c r="P101" s="51">
        <v>2.4560215893123984E-2</v>
      </c>
      <c r="Q101" s="51">
        <v>7.5023274185254465E-3</v>
      </c>
      <c r="R101" s="51">
        <v>1.5437748441391435E-2</v>
      </c>
      <c r="S101" s="52">
        <v>1.4921586027683006E-2</v>
      </c>
    </row>
    <row r="102" spans="1:19" x14ac:dyDescent="0.2">
      <c r="A102" s="108" t="s">
        <v>3750</v>
      </c>
      <c r="B102" s="46" t="s">
        <v>677</v>
      </c>
      <c r="C102" s="46" t="s">
        <v>40</v>
      </c>
      <c r="D102" s="48">
        <v>5364898</v>
      </c>
      <c r="E102" s="8">
        <v>4931</v>
      </c>
      <c r="F102" s="8">
        <v>7</v>
      </c>
      <c r="G102" s="8">
        <v>89.39</v>
      </c>
      <c r="H102" s="49">
        <v>4.7</v>
      </c>
      <c r="I102" s="196" t="s">
        <v>4337</v>
      </c>
      <c r="J102" s="71" t="s">
        <v>4338</v>
      </c>
      <c r="K102" s="50">
        <v>7.1440340052104742E-2</v>
      </c>
      <c r="L102" s="51">
        <v>6.6590344238143973E-2</v>
      </c>
      <c r="M102" s="51">
        <v>5.1491921451652996E-2</v>
      </c>
      <c r="N102" s="51">
        <v>5.7170452496499338E-2</v>
      </c>
      <c r="O102" s="51">
        <v>5.275381226571859E-2</v>
      </c>
      <c r="P102" s="51">
        <v>4.1948854740504499E-2</v>
      </c>
      <c r="Q102" s="51">
        <v>5.1716929864438863E-2</v>
      </c>
      <c r="R102" s="51">
        <v>2.1801390132339293E-2</v>
      </c>
      <c r="S102" s="52">
        <v>5.2244812529830827E-2</v>
      </c>
    </row>
    <row r="103" spans="1:19" x14ac:dyDescent="0.2">
      <c r="A103" s="108" t="s">
        <v>3751</v>
      </c>
      <c r="B103" s="46" t="s">
        <v>679</v>
      </c>
      <c r="C103" s="46" t="s">
        <v>40</v>
      </c>
      <c r="D103" s="48">
        <v>3421704</v>
      </c>
      <c r="E103" s="8">
        <v>4204</v>
      </c>
      <c r="F103" s="8">
        <v>27</v>
      </c>
      <c r="G103" s="8">
        <v>76.489999999999995</v>
      </c>
      <c r="H103" s="49">
        <v>4.83</v>
      </c>
      <c r="I103" s="196" t="s">
        <v>4339</v>
      </c>
      <c r="J103" s="71" t="s">
        <v>4340</v>
      </c>
      <c r="K103" s="50">
        <v>5.0655039078568491E-2</v>
      </c>
      <c r="L103" s="51">
        <v>5.0614221612442514E-2</v>
      </c>
      <c r="M103" s="51">
        <v>5.0954014417101665E-2</v>
      </c>
      <c r="N103" s="51">
        <v>3.6475936546908866E-2</v>
      </c>
      <c r="O103" s="51">
        <v>5.2504509796344245E-2</v>
      </c>
      <c r="P103" s="51">
        <v>9.752338470459665E-2</v>
      </c>
      <c r="Q103" s="51">
        <v>6.5290989171504596E-2</v>
      </c>
      <c r="R103" s="51">
        <v>6.9573551674181619E-3</v>
      </c>
      <c r="S103" s="52">
        <v>1.6661903162509501E-2</v>
      </c>
    </row>
    <row r="104" spans="1:19" x14ac:dyDescent="0.2">
      <c r="A104" s="108" t="s">
        <v>3752</v>
      </c>
      <c r="B104" s="46" t="s">
        <v>679</v>
      </c>
      <c r="C104" s="46" t="s">
        <v>40</v>
      </c>
      <c r="D104" s="48">
        <v>3965031</v>
      </c>
      <c r="E104" s="8">
        <v>3801</v>
      </c>
      <c r="F104" s="8">
        <v>2</v>
      </c>
      <c r="G104" s="8">
        <v>88.9</v>
      </c>
      <c r="H104" s="49">
        <v>3.98</v>
      </c>
      <c r="I104" s="196" t="s">
        <v>4341</v>
      </c>
      <c r="J104" s="71" t="s">
        <v>4342</v>
      </c>
      <c r="K104" s="50">
        <v>2.429455093925682E-2</v>
      </c>
      <c r="L104" s="51">
        <v>3.640639219082107E-2</v>
      </c>
      <c r="M104" s="51">
        <v>3.3045488441461594E-2</v>
      </c>
      <c r="N104" s="51">
        <v>4.0142497074789479E-2</v>
      </c>
      <c r="O104" s="51">
        <v>3.7981157012018388E-2</v>
      </c>
      <c r="P104" s="51">
        <v>2.7343577848651785E-2</v>
      </c>
      <c r="Q104" s="51">
        <v>2.3208829732529457E-2</v>
      </c>
      <c r="R104" s="51">
        <v>0.12054550485895205</v>
      </c>
      <c r="S104" s="52">
        <v>0.10788269193374463</v>
      </c>
    </row>
    <row r="105" spans="1:19" x14ac:dyDescent="0.2">
      <c r="A105" s="108" t="s">
        <v>3753</v>
      </c>
      <c r="B105" s="46" t="s">
        <v>679</v>
      </c>
      <c r="C105" s="46" t="s">
        <v>40</v>
      </c>
      <c r="D105" s="48">
        <v>4231615</v>
      </c>
      <c r="E105" s="8">
        <v>4149</v>
      </c>
      <c r="F105" s="8">
        <v>9</v>
      </c>
      <c r="G105" s="8">
        <v>86.6</v>
      </c>
      <c r="H105" s="49">
        <v>5.04</v>
      </c>
      <c r="I105" s="196" t="s">
        <v>4343</v>
      </c>
      <c r="J105" s="71" t="s">
        <v>4344</v>
      </c>
      <c r="K105" s="50">
        <v>2.2897002605237901E-2</v>
      </c>
      <c r="L105" s="51">
        <v>1.6286240595584842E-2</v>
      </c>
      <c r="M105" s="51">
        <v>2.2323539647029579E-2</v>
      </c>
      <c r="N105" s="51">
        <v>1.923375980664838E-2</v>
      </c>
      <c r="O105" s="51">
        <v>1.6116402983344283E-2</v>
      </c>
      <c r="P105" s="51">
        <v>3.3743238842919909E-2</v>
      </c>
      <c r="Q105" s="51">
        <v>5.9212675227115215E-2</v>
      </c>
      <c r="R105" s="51">
        <v>3.6265329708788437E-2</v>
      </c>
      <c r="S105" s="52">
        <v>4.3141650020329159E-2</v>
      </c>
    </row>
    <row r="106" spans="1:19" x14ac:dyDescent="0.2">
      <c r="A106" s="108" t="s">
        <v>3754</v>
      </c>
      <c r="B106" s="46" t="s">
        <v>679</v>
      </c>
      <c r="C106" s="46" t="s">
        <v>97</v>
      </c>
      <c r="D106" s="48">
        <v>4005495</v>
      </c>
      <c r="E106" s="8">
        <v>3952</v>
      </c>
      <c r="F106" s="8">
        <v>2</v>
      </c>
      <c r="G106" s="8">
        <v>87.47</v>
      </c>
      <c r="H106" s="49">
        <v>2.85</v>
      </c>
      <c r="I106" s="196" t="s">
        <v>4345</v>
      </c>
      <c r="J106" s="71" t="s">
        <v>4346</v>
      </c>
      <c r="K106" s="50">
        <v>0.20214978746743453</v>
      </c>
      <c r="L106" s="51">
        <v>0.17142317337861698</v>
      </c>
      <c r="M106" s="51">
        <v>0.19533233905045985</v>
      </c>
      <c r="N106" s="51">
        <v>0.19101053075786931</v>
      </c>
      <c r="O106" s="51">
        <v>0.16147454496270819</v>
      </c>
      <c r="P106" s="51">
        <v>0.27380832794343957</v>
      </c>
      <c r="Q106" s="51">
        <v>0.46252392627978206</v>
      </c>
      <c r="R106" s="51">
        <v>0.17805049403415102</v>
      </c>
      <c r="S106" s="52">
        <v>0.19397818593222435</v>
      </c>
    </row>
    <row r="107" spans="1:19" x14ac:dyDescent="0.2">
      <c r="A107" s="108" t="s">
        <v>3755</v>
      </c>
      <c r="B107" s="46" t="s">
        <v>684</v>
      </c>
      <c r="C107" s="46" t="s">
        <v>40</v>
      </c>
      <c r="D107" s="48">
        <v>3855712</v>
      </c>
      <c r="E107" s="8">
        <v>3736</v>
      </c>
      <c r="F107" s="8">
        <v>7</v>
      </c>
      <c r="G107" s="8">
        <v>86.15</v>
      </c>
      <c r="H107" s="49">
        <v>1.41</v>
      </c>
      <c r="I107" s="196" t="s">
        <v>4347</v>
      </c>
      <c r="J107" s="71" t="s">
        <v>4348</v>
      </c>
      <c r="K107" s="50">
        <v>7.3127437268613746E-2</v>
      </c>
      <c r="L107" s="51">
        <v>5.0854974640411159E-2</v>
      </c>
      <c r="M107" s="51">
        <v>6.3713149391001742E-2</v>
      </c>
      <c r="N107" s="51">
        <v>5.8575719793604819E-2</v>
      </c>
      <c r="O107" s="51">
        <v>6.7058654403524362E-2</v>
      </c>
      <c r="P107" s="51">
        <v>7.1808907821665144E-2</v>
      </c>
      <c r="Q107" s="51">
        <v>7.9760208074048142E-2</v>
      </c>
      <c r="R107" s="51">
        <v>1.012818517734768E-2</v>
      </c>
      <c r="S107" s="52">
        <v>3.1642150294330817E-2</v>
      </c>
    </row>
    <row r="108" spans="1:19" x14ac:dyDescent="0.2">
      <c r="A108" s="108" t="s">
        <v>3756</v>
      </c>
      <c r="B108" s="46" t="s">
        <v>686</v>
      </c>
      <c r="C108" s="46" t="s">
        <v>40</v>
      </c>
      <c r="D108" s="48">
        <v>4617281</v>
      </c>
      <c r="E108" s="8">
        <v>5086</v>
      </c>
      <c r="F108" s="8">
        <v>3</v>
      </c>
      <c r="G108" s="8">
        <v>81.13</v>
      </c>
      <c r="H108" s="49">
        <v>3.01</v>
      </c>
      <c r="I108" s="196" t="s">
        <v>4349</v>
      </c>
      <c r="J108" s="71" t="s">
        <v>4350</v>
      </c>
      <c r="K108" s="50">
        <v>0.25372187028657611</v>
      </c>
      <c r="L108" s="51">
        <v>0.22629866960560499</v>
      </c>
      <c r="M108" s="51">
        <v>0.2468287347750435</v>
      </c>
      <c r="N108" s="51">
        <v>0.23113559549613488</v>
      </c>
      <c r="O108" s="51">
        <v>0.2412201723538277</v>
      </c>
      <c r="P108" s="51">
        <v>0.23310087650824093</v>
      </c>
      <c r="Q108" s="51">
        <v>0.21771437514439237</v>
      </c>
      <c r="R108" s="51">
        <v>0.56296518157993258</v>
      </c>
      <c r="S108" s="52">
        <v>0.33522812848026307</v>
      </c>
    </row>
    <row r="109" spans="1:19" x14ac:dyDescent="0.2">
      <c r="A109" s="108" t="s">
        <v>3757</v>
      </c>
      <c r="B109" s="46" t="s">
        <v>688</v>
      </c>
      <c r="C109" s="46" t="s">
        <v>40</v>
      </c>
      <c r="D109" s="48">
        <v>4238682</v>
      </c>
      <c r="E109" s="8">
        <v>4083</v>
      </c>
      <c r="F109" s="8">
        <v>6</v>
      </c>
      <c r="G109" s="8">
        <v>87.18</v>
      </c>
      <c r="H109" s="49">
        <v>1.97</v>
      </c>
      <c r="I109" s="196" t="s">
        <v>4351</v>
      </c>
      <c r="J109" s="71" t="s">
        <v>4352</v>
      </c>
      <c r="K109" s="50">
        <v>5.5288962018373786E-2</v>
      </c>
      <c r="L109" s="51">
        <v>4.3284857345284027E-2</v>
      </c>
      <c r="M109" s="51">
        <v>4.9526721352224704E-2</v>
      </c>
      <c r="N109" s="51">
        <v>4.8680965990831146E-2</v>
      </c>
      <c r="O109" s="51">
        <v>2.5067771379989945E-2</v>
      </c>
      <c r="P109" s="51">
        <v>5.248793630260723E-2</v>
      </c>
      <c r="Q109" s="51">
        <v>8.1749849086695039E-2</v>
      </c>
      <c r="R109" s="51">
        <v>5.3726433675711754E-2</v>
      </c>
      <c r="S109" s="52">
        <v>0.1025534126465025</v>
      </c>
    </row>
    <row r="110" spans="1:19" x14ac:dyDescent="0.2">
      <c r="A110" s="108" t="s">
        <v>3758</v>
      </c>
      <c r="B110" s="46" t="s">
        <v>690</v>
      </c>
      <c r="C110" s="46" t="s">
        <v>40</v>
      </c>
      <c r="D110" s="48">
        <v>3073096</v>
      </c>
      <c r="E110" s="8">
        <v>3026</v>
      </c>
      <c r="F110" s="8">
        <v>28</v>
      </c>
      <c r="G110" s="8">
        <v>77.78</v>
      </c>
      <c r="H110" s="49">
        <v>4.33</v>
      </c>
      <c r="I110" s="196" t="s">
        <v>4353</v>
      </c>
      <c r="J110" s="71" t="s">
        <v>4354</v>
      </c>
      <c r="K110" s="50">
        <v>0.16627450980392156</v>
      </c>
      <c r="L110" s="51">
        <v>0.13616419068611466</v>
      </c>
      <c r="M110" s="51">
        <v>0.12823514789957743</v>
      </c>
      <c r="N110" s="51">
        <v>0.13878349605815896</v>
      </c>
      <c r="O110" s="51">
        <v>9.2506055570583917E-2</v>
      </c>
      <c r="P110" s="51">
        <v>8.1117291522626395E-2</v>
      </c>
      <c r="Q110" s="51">
        <v>0.11137410849362438</v>
      </c>
      <c r="R110" s="51">
        <v>2.5057698631028927E-2</v>
      </c>
      <c r="S110" s="52">
        <v>4.2678357404232002E-2</v>
      </c>
    </row>
    <row r="111" spans="1:19" x14ac:dyDescent="0.2">
      <c r="A111" s="108" t="s">
        <v>3759</v>
      </c>
      <c r="B111" s="46" t="s">
        <v>690</v>
      </c>
      <c r="C111" s="46" t="s">
        <v>40</v>
      </c>
      <c r="D111" s="48">
        <v>3298080</v>
      </c>
      <c r="E111" s="8">
        <v>3482</v>
      </c>
      <c r="F111" s="8">
        <v>4</v>
      </c>
      <c r="G111" s="8">
        <v>79.489999999999995</v>
      </c>
      <c r="H111" s="49">
        <v>1.44</v>
      </c>
      <c r="I111" s="196" t="s">
        <v>4355</v>
      </c>
      <c r="J111" s="71" t="s">
        <v>4356</v>
      </c>
      <c r="K111" s="50">
        <v>1.9943639105992044E-2</v>
      </c>
      <c r="L111" s="51">
        <v>2.777760933862642E-2</v>
      </c>
      <c r="M111" s="51">
        <v>2.7006065125528216E-2</v>
      </c>
      <c r="N111" s="51">
        <v>2.880325321773157E-2</v>
      </c>
      <c r="O111" s="51">
        <v>8.2295041929126247E-2</v>
      </c>
      <c r="P111" s="51">
        <v>1.1870142962285613E-3</v>
      </c>
      <c r="Q111" s="51">
        <v>1.2181668318639472E-3</v>
      </c>
      <c r="R111" s="51">
        <v>5.8449367603730898E-4</v>
      </c>
      <c r="S111" s="52">
        <v>6.9879686754229344E-4</v>
      </c>
    </row>
    <row r="112" spans="1:19" x14ac:dyDescent="0.2">
      <c r="A112" s="108" t="s">
        <v>3760</v>
      </c>
      <c r="B112" s="46" t="s">
        <v>690</v>
      </c>
      <c r="C112" s="46" t="s">
        <v>97</v>
      </c>
      <c r="D112" s="48">
        <v>5337018</v>
      </c>
      <c r="E112" s="8">
        <v>5528</v>
      </c>
      <c r="F112" s="8">
        <v>19</v>
      </c>
      <c r="G112" s="8">
        <v>82.85</v>
      </c>
      <c r="H112" s="49">
        <v>3.33</v>
      </c>
      <c r="I112" s="196" t="s">
        <v>4357</v>
      </c>
      <c r="J112" s="71" t="s">
        <v>4358</v>
      </c>
      <c r="K112" s="50">
        <v>2.9655088440970791E-2</v>
      </c>
      <c r="L112" s="51">
        <v>2.8698894524353081E-2</v>
      </c>
      <c r="M112" s="51">
        <v>3.374456872980363E-2</v>
      </c>
      <c r="N112" s="51">
        <v>3.2740812920798723E-2</v>
      </c>
      <c r="O112" s="51">
        <v>6.9213340031688372E-2</v>
      </c>
      <c r="P112" s="51">
        <v>0.10184891941922966</v>
      </c>
      <c r="Q112" s="51">
        <v>3.6392902230535908E-2</v>
      </c>
      <c r="R112" s="51">
        <v>5.8635847183110053E-2</v>
      </c>
      <c r="S112" s="52">
        <v>5.0502176103519592E-2</v>
      </c>
    </row>
    <row r="113" spans="1:19" x14ac:dyDescent="0.2">
      <c r="A113" s="108" t="s">
        <v>3761</v>
      </c>
      <c r="B113" s="46" t="s">
        <v>690</v>
      </c>
      <c r="C113" s="46" t="s">
        <v>40</v>
      </c>
      <c r="D113" s="48">
        <v>3403386</v>
      </c>
      <c r="E113" s="8">
        <v>3265</v>
      </c>
      <c r="F113" s="8">
        <v>7</v>
      </c>
      <c r="G113" s="8">
        <v>84.27</v>
      </c>
      <c r="H113" s="49">
        <v>2.82</v>
      </c>
      <c r="I113" s="196" t="s">
        <v>4359</v>
      </c>
      <c r="J113" s="71" t="s">
        <v>4244</v>
      </c>
      <c r="K113" s="50">
        <v>0.13343688468394352</v>
      </c>
      <c r="L113" s="51">
        <v>0.1505219239549713</v>
      </c>
      <c r="M113" s="51">
        <v>0.15147750434998758</v>
      </c>
      <c r="N113" s="51">
        <v>0.1612349951086644</v>
      </c>
      <c r="O113" s="51">
        <v>0.1483234687173938</v>
      </c>
      <c r="P113" s="51">
        <v>9.1474273479492385E-2</v>
      </c>
      <c r="Q113" s="51">
        <v>5.2722267351303823E-2</v>
      </c>
      <c r="R113" s="51">
        <v>4.6742304624550323E-3</v>
      </c>
      <c r="S113" s="52">
        <v>2.032649684456151E-2</v>
      </c>
    </row>
    <row r="114" spans="1:19" x14ac:dyDescent="0.2">
      <c r="A114" s="108" t="s">
        <v>3762</v>
      </c>
      <c r="B114" s="46" t="s">
        <v>695</v>
      </c>
      <c r="C114" s="46" t="s">
        <v>71</v>
      </c>
      <c r="D114" s="48">
        <v>3695815</v>
      </c>
      <c r="E114" s="8">
        <v>4647</v>
      </c>
      <c r="F114" s="8">
        <v>10</v>
      </c>
      <c r="G114" s="8">
        <v>63.49</v>
      </c>
      <c r="H114" s="49">
        <v>1.95</v>
      </c>
      <c r="I114" s="196" t="s">
        <v>4305</v>
      </c>
      <c r="J114" s="71" t="s">
        <v>4306</v>
      </c>
      <c r="K114" s="50">
        <v>5.056903880433293E-2</v>
      </c>
      <c r="L114" s="51">
        <v>3.7621709157566824E-2</v>
      </c>
      <c r="M114" s="51">
        <v>4.3227740492170028E-2</v>
      </c>
      <c r="N114" s="51">
        <v>3.6246492624633149E-2</v>
      </c>
      <c r="O114" s="51">
        <v>3.5642833404181312E-2</v>
      </c>
      <c r="P114" s="51">
        <v>4.3238646653433542E-2</v>
      </c>
      <c r="Q114" s="51">
        <v>4.826585782103545E-2</v>
      </c>
      <c r="R114" s="51">
        <v>8.2743802191004839E-3</v>
      </c>
      <c r="S114" s="52">
        <v>1.7258696459191428E-2</v>
      </c>
    </row>
    <row r="115" spans="1:19" x14ac:dyDescent="0.2">
      <c r="A115" s="108" t="s">
        <v>3763</v>
      </c>
      <c r="B115" s="46" t="s">
        <v>697</v>
      </c>
      <c r="C115" s="46" t="s">
        <v>71</v>
      </c>
      <c r="D115" s="48">
        <v>3371362</v>
      </c>
      <c r="E115" s="8">
        <v>3633</v>
      </c>
      <c r="F115" s="8">
        <v>66</v>
      </c>
      <c r="G115" s="8">
        <v>73.209999999999994</v>
      </c>
      <c r="H115" s="49">
        <v>2.92</v>
      </c>
      <c r="I115" s="196" t="s">
        <v>4307</v>
      </c>
      <c r="J115" s="71" t="s">
        <v>4308</v>
      </c>
      <c r="K115" s="50">
        <v>7.5738598656245715E-2</v>
      </c>
      <c r="L115" s="51">
        <v>6.7721235703602084E-2</v>
      </c>
      <c r="M115" s="51">
        <v>7.1903554561272676E-2</v>
      </c>
      <c r="N115" s="51">
        <v>7.5913528858880169E-2</v>
      </c>
      <c r="O115" s="51">
        <v>7.4331460370212932E-2</v>
      </c>
      <c r="P115" s="51">
        <v>5.9839150701429623E-2</v>
      </c>
      <c r="Q115" s="51">
        <v>8.1329169865035078E-2</v>
      </c>
      <c r="R115" s="51">
        <v>0.1130915306105839</v>
      </c>
      <c r="S115" s="52">
        <v>0.11779794587141366</v>
      </c>
    </row>
    <row r="116" spans="1:19" x14ac:dyDescent="0.2">
      <c r="A116" s="108" t="s">
        <v>3764</v>
      </c>
      <c r="B116" s="46" t="s">
        <v>699</v>
      </c>
      <c r="C116" s="46" t="s">
        <v>50</v>
      </c>
      <c r="D116" s="48">
        <v>3474445</v>
      </c>
      <c r="E116" s="8">
        <v>4136</v>
      </c>
      <c r="F116" s="8">
        <v>41</v>
      </c>
      <c r="G116" s="8">
        <v>75.2</v>
      </c>
      <c r="H116" s="49">
        <v>3.28</v>
      </c>
      <c r="I116" s="196" t="s">
        <v>4309</v>
      </c>
      <c r="J116" s="71" t="s">
        <v>4220</v>
      </c>
      <c r="K116" s="50">
        <v>0.10595804195804195</v>
      </c>
      <c r="L116" s="51">
        <v>0.10656722259083906</v>
      </c>
      <c r="M116" s="51">
        <v>9.8857071836937607E-2</v>
      </c>
      <c r="N116" s="51">
        <v>0.11097707785855408</v>
      </c>
      <c r="O116" s="51">
        <v>3.3582081385013722E-2</v>
      </c>
      <c r="P116" s="51">
        <v>8.0289225416508694E-2</v>
      </c>
      <c r="Q116" s="51">
        <v>9.8575587071387596E-2</v>
      </c>
      <c r="R116" s="51">
        <v>0.10191681995018963</v>
      </c>
      <c r="S116" s="52">
        <v>8.5149675617387621E-2</v>
      </c>
    </row>
    <row r="117" spans="1:19" ht="17" thickBot="1" x14ac:dyDescent="0.25">
      <c r="A117" s="185" t="s">
        <v>3765</v>
      </c>
      <c r="B117" s="47" t="s">
        <v>701</v>
      </c>
      <c r="C117" s="47" t="s">
        <v>343</v>
      </c>
      <c r="D117" s="186">
        <v>9566350</v>
      </c>
      <c r="E117" s="187">
        <v>9381</v>
      </c>
      <c r="F117" s="187">
        <v>28</v>
      </c>
      <c r="G117" s="187">
        <v>93.75</v>
      </c>
      <c r="H117" s="188">
        <v>8.9700000000000006</v>
      </c>
      <c r="I117" s="69" t="s">
        <v>4329</v>
      </c>
      <c r="J117" s="70" t="s">
        <v>4330</v>
      </c>
      <c r="K117" s="53">
        <v>0.24168797477032772</v>
      </c>
      <c r="L117" s="54">
        <v>0.37309216045703486</v>
      </c>
      <c r="M117" s="54">
        <v>0.32331344767586379</v>
      </c>
      <c r="N117" s="54">
        <v>0.38695122091573475</v>
      </c>
      <c r="O117" s="54">
        <v>0.38014545735595318</v>
      </c>
      <c r="P117" s="54">
        <v>0.33592827352409838</v>
      </c>
      <c r="Q117" s="54">
        <v>0.16208455616583323</v>
      </c>
      <c r="R117" s="54">
        <v>3.5235316523692474E-2</v>
      </c>
      <c r="S117" s="55">
        <v>9.3069773197334227E-2</v>
      </c>
    </row>
    <row r="118" spans="1:19" x14ac:dyDescent="0.2">
      <c r="K118" s="56"/>
      <c r="L118" s="56"/>
      <c r="M118" s="56"/>
      <c r="N118" s="56"/>
      <c r="O118" s="56"/>
      <c r="P118" s="56"/>
      <c r="Q118" s="56"/>
      <c r="R118" s="56"/>
      <c r="S118" s="56"/>
    </row>
    <row r="120" spans="1:19" x14ac:dyDescent="0.2">
      <c r="K120" s="56"/>
    </row>
  </sheetData>
  <sortState ref="A3:S117">
    <sortCondition ref="B2"/>
  </sortState>
  <mergeCells count="2">
    <mergeCell ref="G1:H1"/>
    <mergeCell ref="I1:J1"/>
  </mergeCells>
  <conditionalFormatting sqref="K3:S117">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C268A0-E9C3-CE47-A2FA-E3FA93F9FC17}">
  <dimension ref="A1:J523"/>
  <sheetViews>
    <sheetView workbookViewId="0"/>
  </sheetViews>
  <sheetFormatPr baseColWidth="10" defaultRowHeight="16" x14ac:dyDescent="0.2"/>
  <cols>
    <col min="1" max="1" width="55.5" bestFit="1" customWidth="1"/>
    <col min="2" max="2" width="20.6640625" customWidth="1"/>
    <col min="3" max="3" width="17.6640625" customWidth="1"/>
    <col min="4" max="4" width="18.6640625" bestFit="1" customWidth="1"/>
    <col min="5" max="5" width="20.5" bestFit="1" customWidth="1"/>
    <col min="6" max="6" width="23" bestFit="1" customWidth="1"/>
    <col min="7" max="7" width="23.1640625" bestFit="1" customWidth="1"/>
    <col min="8" max="8" width="24.33203125" bestFit="1" customWidth="1"/>
    <col min="9" max="9" width="20.83203125" bestFit="1" customWidth="1"/>
    <col min="10" max="10" width="32.5" bestFit="1" customWidth="1"/>
  </cols>
  <sheetData>
    <row r="1" spans="1:10" s="10" customFormat="1" ht="41" customHeight="1" thickBot="1" x14ac:dyDescent="0.25">
      <c r="A1" s="10" t="s">
        <v>4016</v>
      </c>
    </row>
    <row r="2" spans="1:10" ht="17" thickBot="1" x14ac:dyDescent="0.25">
      <c r="A2" s="109" t="s">
        <v>1971</v>
      </c>
      <c r="B2" s="110" t="s">
        <v>1973</v>
      </c>
      <c r="C2" s="110" t="s">
        <v>1972</v>
      </c>
      <c r="D2" s="110" t="s">
        <v>706</v>
      </c>
      <c r="E2" s="110" t="s">
        <v>707</v>
      </c>
      <c r="F2" s="110" t="s">
        <v>708</v>
      </c>
      <c r="G2" s="110" t="s">
        <v>709</v>
      </c>
      <c r="H2" s="110" t="s">
        <v>710</v>
      </c>
      <c r="I2" s="110" t="s">
        <v>711</v>
      </c>
      <c r="J2" s="111" t="s">
        <v>712</v>
      </c>
    </row>
    <row r="3" spans="1:10" x14ac:dyDescent="0.2">
      <c r="A3" s="58" t="s">
        <v>1273</v>
      </c>
      <c r="B3" s="5" t="s">
        <v>733</v>
      </c>
      <c r="C3" s="5" t="s">
        <v>715</v>
      </c>
      <c r="D3" s="5" t="s">
        <v>725</v>
      </c>
      <c r="E3" s="5" t="s">
        <v>1264</v>
      </c>
      <c r="F3" s="5" t="s">
        <v>1274</v>
      </c>
      <c r="G3" s="5" t="s">
        <v>1275</v>
      </c>
      <c r="H3" s="5" t="s">
        <v>1276</v>
      </c>
      <c r="I3" s="5" t="s">
        <v>1277</v>
      </c>
      <c r="J3" s="6" t="s">
        <v>1278</v>
      </c>
    </row>
    <row r="4" spans="1:10" x14ac:dyDescent="0.2">
      <c r="A4" s="63" t="s">
        <v>1539</v>
      </c>
      <c r="B4" t="s">
        <v>733</v>
      </c>
      <c r="C4" t="s">
        <v>715</v>
      </c>
      <c r="D4" t="s">
        <v>725</v>
      </c>
      <c r="E4" t="s">
        <v>1304</v>
      </c>
      <c r="F4" t="s">
        <v>1540</v>
      </c>
      <c r="G4" t="s">
        <v>1541</v>
      </c>
      <c r="H4" t="s">
        <v>1542</v>
      </c>
      <c r="I4" t="s">
        <v>1543</v>
      </c>
      <c r="J4" s="71" t="s">
        <v>1544</v>
      </c>
    </row>
    <row r="5" spans="1:10" x14ac:dyDescent="0.2">
      <c r="A5" s="63" t="s">
        <v>806</v>
      </c>
      <c r="B5" t="s">
        <v>733</v>
      </c>
      <c r="C5" t="s">
        <v>715</v>
      </c>
      <c r="D5" t="s">
        <v>725</v>
      </c>
      <c r="E5" t="s">
        <v>807</v>
      </c>
      <c r="F5" t="s">
        <v>808</v>
      </c>
      <c r="G5" t="s">
        <v>809</v>
      </c>
      <c r="H5" t="s">
        <v>810</v>
      </c>
      <c r="I5" t="s">
        <v>811</v>
      </c>
      <c r="J5" s="71" t="s">
        <v>812</v>
      </c>
    </row>
    <row r="6" spans="1:10" x14ac:dyDescent="0.2">
      <c r="A6" s="63" t="s">
        <v>732</v>
      </c>
      <c r="B6" t="s">
        <v>733</v>
      </c>
      <c r="C6" t="s">
        <v>715</v>
      </c>
      <c r="D6" t="s">
        <v>725</v>
      </c>
      <c r="E6" t="s">
        <v>734</v>
      </c>
      <c r="F6" t="s">
        <v>735</v>
      </c>
      <c r="G6" t="s">
        <v>736</v>
      </c>
      <c r="H6" t="s">
        <v>737</v>
      </c>
      <c r="I6" t="s">
        <v>738</v>
      </c>
      <c r="J6" s="71" t="s">
        <v>739</v>
      </c>
    </row>
    <row r="7" spans="1:10" x14ac:dyDescent="0.2">
      <c r="A7" s="63" t="s">
        <v>1229</v>
      </c>
      <c r="B7" t="s">
        <v>733</v>
      </c>
      <c r="C7" t="s">
        <v>715</v>
      </c>
      <c r="D7" t="s">
        <v>725</v>
      </c>
      <c r="E7" t="s">
        <v>1230</v>
      </c>
      <c r="F7" t="s">
        <v>1231</v>
      </c>
      <c r="G7" t="s">
        <v>1232</v>
      </c>
      <c r="H7" t="s">
        <v>1233</v>
      </c>
      <c r="I7" t="s">
        <v>1234</v>
      </c>
      <c r="J7" s="71" t="s">
        <v>1235</v>
      </c>
    </row>
    <row r="8" spans="1:10" x14ac:dyDescent="0.2">
      <c r="A8" s="63" t="s">
        <v>813</v>
      </c>
      <c r="B8" t="s">
        <v>733</v>
      </c>
      <c r="C8" t="s">
        <v>715</v>
      </c>
      <c r="D8" t="s">
        <v>725</v>
      </c>
      <c r="E8" t="s">
        <v>807</v>
      </c>
      <c r="F8" t="s">
        <v>808</v>
      </c>
      <c r="G8" t="s">
        <v>814</v>
      </c>
      <c r="H8" t="s">
        <v>815</v>
      </c>
      <c r="I8" t="s">
        <v>816</v>
      </c>
      <c r="J8" s="71" t="s">
        <v>817</v>
      </c>
    </row>
    <row r="9" spans="1:10" x14ac:dyDescent="0.2">
      <c r="A9" s="63" t="s">
        <v>818</v>
      </c>
      <c r="B9" t="s">
        <v>733</v>
      </c>
      <c r="C9" t="s">
        <v>715</v>
      </c>
      <c r="D9" t="s">
        <v>725</v>
      </c>
      <c r="E9" t="s">
        <v>807</v>
      </c>
      <c r="F9" t="s">
        <v>808</v>
      </c>
      <c r="G9" t="s">
        <v>814</v>
      </c>
      <c r="H9" t="s">
        <v>819</v>
      </c>
      <c r="I9" t="s">
        <v>820</v>
      </c>
      <c r="J9" s="71" t="s">
        <v>821</v>
      </c>
    </row>
    <row r="10" spans="1:10" x14ac:dyDescent="0.2">
      <c r="A10" s="63" t="s">
        <v>1210</v>
      </c>
      <c r="B10" t="s">
        <v>733</v>
      </c>
      <c r="C10" t="s">
        <v>715</v>
      </c>
      <c r="D10" t="s">
        <v>725</v>
      </c>
      <c r="E10" t="s">
        <v>1211</v>
      </c>
      <c r="F10" t="s">
        <v>1212</v>
      </c>
      <c r="G10" t="s">
        <v>1213</v>
      </c>
      <c r="H10" t="s">
        <v>1214</v>
      </c>
      <c r="I10" t="s">
        <v>1215</v>
      </c>
      <c r="J10" s="71" t="s">
        <v>1216</v>
      </c>
    </row>
    <row r="11" spans="1:10" x14ac:dyDescent="0.2">
      <c r="A11" s="63" t="s">
        <v>1279</v>
      </c>
      <c r="B11" t="s">
        <v>714</v>
      </c>
      <c r="C11" t="s">
        <v>715</v>
      </c>
      <c r="D11" t="s">
        <v>725</v>
      </c>
      <c r="E11" t="s">
        <v>1264</v>
      </c>
      <c r="F11" t="s">
        <v>1274</v>
      </c>
      <c r="G11" t="s">
        <v>1275</v>
      </c>
      <c r="H11" t="s">
        <v>1280</v>
      </c>
      <c r="I11" t="s">
        <v>1281</v>
      </c>
      <c r="J11" s="71" t="s">
        <v>1282</v>
      </c>
    </row>
    <row r="12" spans="1:10" x14ac:dyDescent="0.2">
      <c r="A12" s="63" t="s">
        <v>740</v>
      </c>
      <c r="B12" t="s">
        <v>714</v>
      </c>
      <c r="C12" t="s">
        <v>715</v>
      </c>
      <c r="D12" t="s">
        <v>725</v>
      </c>
      <c r="E12" t="s">
        <v>734</v>
      </c>
      <c r="F12" t="s">
        <v>735</v>
      </c>
      <c r="G12" t="s">
        <v>741</v>
      </c>
      <c r="H12" t="s">
        <v>742</v>
      </c>
      <c r="I12" t="s">
        <v>743</v>
      </c>
      <c r="J12" s="71" t="s">
        <v>744</v>
      </c>
    </row>
    <row r="13" spans="1:10" x14ac:dyDescent="0.2">
      <c r="A13" s="63" t="s">
        <v>1545</v>
      </c>
      <c r="B13" t="s">
        <v>714</v>
      </c>
      <c r="C13" t="s">
        <v>715</v>
      </c>
      <c r="D13" t="s">
        <v>725</v>
      </c>
      <c r="E13" t="s">
        <v>1304</v>
      </c>
      <c r="F13" t="s">
        <v>1540</v>
      </c>
      <c r="G13" t="s">
        <v>1546</v>
      </c>
      <c r="H13" t="s">
        <v>1547</v>
      </c>
      <c r="I13" t="s">
        <v>1548</v>
      </c>
      <c r="J13" s="71" t="s">
        <v>1549</v>
      </c>
    </row>
    <row r="14" spans="1:10" x14ac:dyDescent="0.2">
      <c r="A14" s="63" t="s">
        <v>1303</v>
      </c>
      <c r="B14" t="s">
        <v>714</v>
      </c>
      <c r="C14" t="s">
        <v>715</v>
      </c>
      <c r="D14" t="s">
        <v>725</v>
      </c>
      <c r="E14" t="s">
        <v>1304</v>
      </c>
      <c r="F14" t="s">
        <v>1305</v>
      </c>
      <c r="G14" t="s">
        <v>1306</v>
      </c>
      <c r="H14" t="s">
        <v>1307</v>
      </c>
      <c r="I14" t="s">
        <v>1308</v>
      </c>
      <c r="J14" s="71" t="s">
        <v>1309</v>
      </c>
    </row>
    <row r="15" spans="1:10" x14ac:dyDescent="0.2">
      <c r="A15" s="63" t="s">
        <v>1860</v>
      </c>
      <c r="B15" t="s">
        <v>714</v>
      </c>
      <c r="C15" t="s">
        <v>715</v>
      </c>
      <c r="D15" t="s">
        <v>1861</v>
      </c>
      <c r="E15" t="s">
        <v>1862</v>
      </c>
      <c r="F15" t="s">
        <v>1863</v>
      </c>
      <c r="G15" t="s">
        <v>1864</v>
      </c>
      <c r="H15" t="s">
        <v>1865</v>
      </c>
      <c r="I15" t="s">
        <v>1866</v>
      </c>
      <c r="J15" s="71" t="s">
        <v>1867</v>
      </c>
    </row>
    <row r="16" spans="1:10" x14ac:dyDescent="0.2">
      <c r="A16" s="63" t="s">
        <v>1310</v>
      </c>
      <c r="B16" t="s">
        <v>714</v>
      </c>
      <c r="C16" t="s">
        <v>715</v>
      </c>
      <c r="D16" t="s">
        <v>725</v>
      </c>
      <c r="E16" t="s">
        <v>1304</v>
      </c>
      <c r="F16" t="s">
        <v>1305</v>
      </c>
      <c r="G16" t="s">
        <v>1311</v>
      </c>
      <c r="H16" t="s">
        <v>1312</v>
      </c>
      <c r="I16" t="s">
        <v>1313</v>
      </c>
      <c r="J16" s="71" t="s">
        <v>1314</v>
      </c>
    </row>
    <row r="17" spans="1:10" x14ac:dyDescent="0.2">
      <c r="A17" s="63" t="s">
        <v>1315</v>
      </c>
      <c r="B17" t="s">
        <v>714</v>
      </c>
      <c r="C17" t="s">
        <v>715</v>
      </c>
      <c r="D17" t="s">
        <v>725</v>
      </c>
      <c r="E17" t="s">
        <v>1304</v>
      </c>
      <c r="F17" t="s">
        <v>1305</v>
      </c>
      <c r="G17" t="s">
        <v>1306</v>
      </c>
      <c r="H17" t="s">
        <v>1307</v>
      </c>
      <c r="I17" t="s">
        <v>1316</v>
      </c>
      <c r="J17" s="71" t="s">
        <v>1317</v>
      </c>
    </row>
    <row r="18" spans="1:10" x14ac:dyDescent="0.2">
      <c r="A18" s="63" t="s">
        <v>1550</v>
      </c>
      <c r="B18" t="s">
        <v>714</v>
      </c>
      <c r="C18" t="s">
        <v>715</v>
      </c>
      <c r="D18" t="s">
        <v>725</v>
      </c>
      <c r="E18" t="s">
        <v>1304</v>
      </c>
      <c r="F18" t="s">
        <v>1540</v>
      </c>
      <c r="G18" t="s">
        <v>1546</v>
      </c>
      <c r="H18" t="s">
        <v>1551</v>
      </c>
      <c r="I18" t="s">
        <v>1552</v>
      </c>
      <c r="J18" s="71" t="s">
        <v>1553</v>
      </c>
    </row>
    <row r="19" spans="1:10" x14ac:dyDescent="0.2">
      <c r="A19" s="63" t="s">
        <v>1217</v>
      </c>
      <c r="B19" t="s">
        <v>714</v>
      </c>
      <c r="C19" t="s">
        <v>715</v>
      </c>
      <c r="D19" t="s">
        <v>725</v>
      </c>
      <c r="E19" t="s">
        <v>1218</v>
      </c>
      <c r="F19" t="s">
        <v>1219</v>
      </c>
      <c r="G19" t="s">
        <v>1220</v>
      </c>
      <c r="H19" t="s">
        <v>1221</v>
      </c>
      <c r="I19" t="s">
        <v>1222</v>
      </c>
      <c r="J19" s="71" t="s">
        <v>1223</v>
      </c>
    </row>
    <row r="20" spans="1:10" x14ac:dyDescent="0.2">
      <c r="A20" s="63" t="s">
        <v>1123</v>
      </c>
      <c r="B20" t="s">
        <v>714</v>
      </c>
      <c r="C20" t="s">
        <v>715</v>
      </c>
      <c r="D20" t="s">
        <v>725</v>
      </c>
      <c r="E20" t="s">
        <v>1116</v>
      </c>
      <c r="F20" t="s">
        <v>1124</v>
      </c>
      <c r="G20" t="s">
        <v>719</v>
      </c>
      <c r="H20" t="s">
        <v>720</v>
      </c>
      <c r="I20" t="s">
        <v>721</v>
      </c>
      <c r="J20" s="71" t="s">
        <v>722</v>
      </c>
    </row>
    <row r="21" spans="1:10" x14ac:dyDescent="0.2">
      <c r="A21" s="63" t="s">
        <v>1554</v>
      </c>
      <c r="B21" t="s">
        <v>714</v>
      </c>
      <c r="C21" t="s">
        <v>715</v>
      </c>
      <c r="D21" t="s">
        <v>725</v>
      </c>
      <c r="E21" t="s">
        <v>1304</v>
      </c>
      <c r="F21" t="s">
        <v>1540</v>
      </c>
      <c r="G21" t="s">
        <v>1555</v>
      </c>
      <c r="H21" t="s">
        <v>1556</v>
      </c>
      <c r="I21" t="s">
        <v>1557</v>
      </c>
      <c r="J21" s="71" t="s">
        <v>722</v>
      </c>
    </row>
    <row r="22" spans="1:10" x14ac:dyDescent="0.2">
      <c r="A22" s="63" t="s">
        <v>1318</v>
      </c>
      <c r="B22" t="s">
        <v>714</v>
      </c>
      <c r="C22" t="s">
        <v>715</v>
      </c>
      <c r="D22" t="s">
        <v>725</v>
      </c>
      <c r="E22" t="s">
        <v>1304</v>
      </c>
      <c r="F22" t="s">
        <v>1305</v>
      </c>
      <c r="G22" t="s">
        <v>1319</v>
      </c>
      <c r="H22" t="s">
        <v>1320</v>
      </c>
      <c r="I22" t="s">
        <v>1321</v>
      </c>
      <c r="J22" s="71" t="s">
        <v>722</v>
      </c>
    </row>
    <row r="23" spans="1:10" x14ac:dyDescent="0.2">
      <c r="A23" s="63" t="s">
        <v>822</v>
      </c>
      <c r="B23" t="s">
        <v>714</v>
      </c>
      <c r="C23" t="s">
        <v>715</v>
      </c>
      <c r="D23" t="s">
        <v>725</v>
      </c>
      <c r="E23" t="s">
        <v>807</v>
      </c>
      <c r="F23" t="s">
        <v>808</v>
      </c>
      <c r="G23" t="s">
        <v>814</v>
      </c>
      <c r="H23" t="s">
        <v>815</v>
      </c>
      <c r="I23" t="s">
        <v>823</v>
      </c>
      <c r="J23" s="71" t="s">
        <v>824</v>
      </c>
    </row>
    <row r="24" spans="1:10" x14ac:dyDescent="0.2">
      <c r="A24" s="63" t="s">
        <v>825</v>
      </c>
      <c r="B24" t="s">
        <v>714</v>
      </c>
      <c r="C24" t="s">
        <v>715</v>
      </c>
      <c r="D24" t="s">
        <v>725</v>
      </c>
      <c r="E24" t="s">
        <v>807</v>
      </c>
      <c r="F24" t="s">
        <v>808</v>
      </c>
      <c r="G24" t="s">
        <v>814</v>
      </c>
      <c r="H24" t="s">
        <v>815</v>
      </c>
      <c r="I24" t="s">
        <v>826</v>
      </c>
      <c r="J24" s="71" t="s">
        <v>827</v>
      </c>
    </row>
    <row r="25" spans="1:10" x14ac:dyDescent="0.2">
      <c r="A25" s="63" t="s">
        <v>1322</v>
      </c>
      <c r="B25" t="s">
        <v>714</v>
      </c>
      <c r="C25" t="s">
        <v>715</v>
      </c>
      <c r="D25" t="s">
        <v>725</v>
      </c>
      <c r="E25" t="s">
        <v>1304</v>
      </c>
      <c r="F25" t="s">
        <v>1305</v>
      </c>
      <c r="G25" t="s">
        <v>1319</v>
      </c>
      <c r="H25" t="s">
        <v>1320</v>
      </c>
      <c r="I25" t="s">
        <v>1321</v>
      </c>
      <c r="J25" s="71" t="s">
        <v>1323</v>
      </c>
    </row>
    <row r="26" spans="1:10" x14ac:dyDescent="0.2">
      <c r="A26" s="63" t="s">
        <v>1224</v>
      </c>
      <c r="B26" t="s">
        <v>714</v>
      </c>
      <c r="C26" t="s">
        <v>715</v>
      </c>
      <c r="D26" t="s">
        <v>725</v>
      </c>
      <c r="E26" t="s">
        <v>1218</v>
      </c>
      <c r="F26" t="s">
        <v>1219</v>
      </c>
      <c r="G26" t="s">
        <v>1220</v>
      </c>
      <c r="H26" t="s">
        <v>1225</v>
      </c>
      <c r="I26" t="s">
        <v>1226</v>
      </c>
      <c r="J26" s="71" t="s">
        <v>1227</v>
      </c>
    </row>
    <row r="27" spans="1:10" x14ac:dyDescent="0.2">
      <c r="A27" s="63" t="s">
        <v>1202</v>
      </c>
      <c r="B27" t="s">
        <v>714</v>
      </c>
      <c r="C27" t="s">
        <v>715</v>
      </c>
      <c r="D27" t="s">
        <v>725</v>
      </c>
      <c r="E27" t="s">
        <v>1203</v>
      </c>
      <c r="F27" t="s">
        <v>1204</v>
      </c>
      <c r="G27" t="s">
        <v>1205</v>
      </c>
      <c r="H27" t="s">
        <v>1206</v>
      </c>
      <c r="I27" t="s">
        <v>1207</v>
      </c>
      <c r="J27" s="71" t="s">
        <v>722</v>
      </c>
    </row>
    <row r="28" spans="1:10" x14ac:dyDescent="0.2">
      <c r="A28" s="63" t="s">
        <v>1558</v>
      </c>
      <c r="B28" t="s">
        <v>714</v>
      </c>
      <c r="C28" t="s">
        <v>715</v>
      </c>
      <c r="D28" t="s">
        <v>725</v>
      </c>
      <c r="E28" t="s">
        <v>1304</v>
      </c>
      <c r="F28" t="s">
        <v>1540</v>
      </c>
      <c r="G28" t="s">
        <v>1559</v>
      </c>
      <c r="H28" t="s">
        <v>1560</v>
      </c>
      <c r="I28" t="s">
        <v>1561</v>
      </c>
      <c r="J28" s="71" t="s">
        <v>722</v>
      </c>
    </row>
    <row r="29" spans="1:10" x14ac:dyDescent="0.2">
      <c r="A29" s="63" t="s">
        <v>1324</v>
      </c>
      <c r="B29" t="s">
        <v>714</v>
      </c>
      <c r="C29" t="s">
        <v>715</v>
      </c>
      <c r="D29" t="s">
        <v>725</v>
      </c>
      <c r="E29" t="s">
        <v>1304</v>
      </c>
      <c r="F29" t="s">
        <v>1305</v>
      </c>
      <c r="G29" t="s">
        <v>1319</v>
      </c>
      <c r="H29" t="s">
        <v>1320</v>
      </c>
      <c r="I29" t="s">
        <v>1325</v>
      </c>
      <c r="J29" s="71" t="s">
        <v>1326</v>
      </c>
    </row>
    <row r="30" spans="1:10" x14ac:dyDescent="0.2">
      <c r="A30" s="63" t="s">
        <v>1125</v>
      </c>
      <c r="B30" t="s">
        <v>714</v>
      </c>
      <c r="C30" t="s">
        <v>715</v>
      </c>
      <c r="D30" t="s">
        <v>725</v>
      </c>
      <c r="E30" t="s">
        <v>1116</v>
      </c>
      <c r="F30" t="s">
        <v>1124</v>
      </c>
      <c r="G30" t="s">
        <v>1126</v>
      </c>
      <c r="H30" t="s">
        <v>720</v>
      </c>
      <c r="I30" t="s">
        <v>721</v>
      </c>
      <c r="J30" s="71" t="s">
        <v>722</v>
      </c>
    </row>
    <row r="31" spans="1:10" x14ac:dyDescent="0.2">
      <c r="A31" s="63" t="s">
        <v>1562</v>
      </c>
      <c r="B31" t="s">
        <v>714</v>
      </c>
      <c r="C31" t="s">
        <v>715</v>
      </c>
      <c r="D31" t="s">
        <v>725</v>
      </c>
      <c r="E31" t="s">
        <v>1304</v>
      </c>
      <c r="F31" t="s">
        <v>1540</v>
      </c>
      <c r="G31" t="s">
        <v>1563</v>
      </c>
      <c r="H31" t="s">
        <v>1564</v>
      </c>
      <c r="I31" t="s">
        <v>1565</v>
      </c>
      <c r="J31" s="71" t="s">
        <v>1566</v>
      </c>
    </row>
    <row r="32" spans="1:10" x14ac:dyDescent="0.2">
      <c r="A32" s="63" t="s">
        <v>1567</v>
      </c>
      <c r="B32" t="s">
        <v>714</v>
      </c>
      <c r="C32" t="s">
        <v>715</v>
      </c>
      <c r="D32" t="s">
        <v>725</v>
      </c>
      <c r="E32" t="s">
        <v>1304</v>
      </c>
      <c r="F32" t="s">
        <v>1540</v>
      </c>
      <c r="G32" t="s">
        <v>1563</v>
      </c>
      <c r="H32" t="s">
        <v>1564</v>
      </c>
      <c r="I32" t="s">
        <v>1568</v>
      </c>
      <c r="J32" s="71" t="s">
        <v>1569</v>
      </c>
    </row>
    <row r="33" spans="1:10" x14ac:dyDescent="0.2">
      <c r="A33" s="63" t="s">
        <v>1570</v>
      </c>
      <c r="B33" t="s">
        <v>714</v>
      </c>
      <c r="C33" t="s">
        <v>715</v>
      </c>
      <c r="D33" t="s">
        <v>725</v>
      </c>
      <c r="E33" t="s">
        <v>1304</v>
      </c>
      <c r="F33" t="s">
        <v>1540</v>
      </c>
      <c r="G33" t="s">
        <v>1563</v>
      </c>
      <c r="H33" t="s">
        <v>1571</v>
      </c>
      <c r="I33" t="s">
        <v>1572</v>
      </c>
      <c r="J33" s="71" t="s">
        <v>1573</v>
      </c>
    </row>
    <row r="34" spans="1:10" x14ac:dyDescent="0.2">
      <c r="A34" s="63" t="s">
        <v>1327</v>
      </c>
      <c r="B34" t="s">
        <v>714</v>
      </c>
      <c r="C34" t="s">
        <v>715</v>
      </c>
      <c r="D34" t="s">
        <v>725</v>
      </c>
      <c r="E34" t="s">
        <v>1304</v>
      </c>
      <c r="F34" t="s">
        <v>1305</v>
      </c>
      <c r="G34" t="s">
        <v>1319</v>
      </c>
      <c r="H34" t="s">
        <v>1320</v>
      </c>
      <c r="I34" t="s">
        <v>1321</v>
      </c>
      <c r="J34" s="71" t="s">
        <v>1328</v>
      </c>
    </row>
    <row r="35" spans="1:10" x14ac:dyDescent="0.2">
      <c r="A35" s="63" t="s">
        <v>1329</v>
      </c>
      <c r="B35" t="s">
        <v>714</v>
      </c>
      <c r="C35" t="s">
        <v>715</v>
      </c>
      <c r="D35" t="s">
        <v>725</v>
      </c>
      <c r="E35" t="s">
        <v>1304</v>
      </c>
      <c r="F35" t="s">
        <v>1305</v>
      </c>
      <c r="G35" t="s">
        <v>1330</v>
      </c>
      <c r="H35" t="s">
        <v>1331</v>
      </c>
      <c r="I35" t="s">
        <v>1332</v>
      </c>
      <c r="J35" s="71" t="s">
        <v>722</v>
      </c>
    </row>
    <row r="36" spans="1:10" x14ac:dyDescent="0.2">
      <c r="A36" s="63" t="s">
        <v>1127</v>
      </c>
      <c r="B36" t="s">
        <v>733</v>
      </c>
      <c r="C36" t="s">
        <v>715</v>
      </c>
      <c r="D36" t="s">
        <v>725</v>
      </c>
      <c r="E36" t="s">
        <v>1116</v>
      </c>
      <c r="F36" t="s">
        <v>1124</v>
      </c>
      <c r="G36" t="s">
        <v>719</v>
      </c>
      <c r="H36" t="s">
        <v>720</v>
      </c>
      <c r="I36" t="s">
        <v>721</v>
      </c>
      <c r="J36" s="71" t="s">
        <v>722</v>
      </c>
    </row>
    <row r="37" spans="1:10" x14ac:dyDescent="0.2">
      <c r="A37" s="63" t="s">
        <v>1128</v>
      </c>
      <c r="B37" t="s">
        <v>733</v>
      </c>
      <c r="C37" t="s">
        <v>715</v>
      </c>
      <c r="D37" t="s">
        <v>725</v>
      </c>
      <c r="E37" t="s">
        <v>1116</v>
      </c>
      <c r="F37" t="s">
        <v>1124</v>
      </c>
      <c r="G37" t="s">
        <v>719</v>
      </c>
      <c r="H37" t="s">
        <v>720</v>
      </c>
      <c r="I37" t="s">
        <v>721</v>
      </c>
      <c r="J37" s="71" t="s">
        <v>722</v>
      </c>
    </row>
    <row r="38" spans="1:10" x14ac:dyDescent="0.2">
      <c r="A38" s="63" t="s">
        <v>1115</v>
      </c>
      <c r="B38" t="s">
        <v>733</v>
      </c>
      <c r="C38" t="s">
        <v>715</v>
      </c>
      <c r="D38" t="s">
        <v>725</v>
      </c>
      <c r="E38" t="s">
        <v>1116</v>
      </c>
      <c r="F38" t="s">
        <v>718</v>
      </c>
      <c r="G38" t="s">
        <v>719</v>
      </c>
      <c r="H38" t="s">
        <v>720</v>
      </c>
      <c r="I38" t="s">
        <v>721</v>
      </c>
      <c r="J38" s="71" t="s">
        <v>722</v>
      </c>
    </row>
    <row r="39" spans="1:10" x14ac:dyDescent="0.2">
      <c r="A39" s="63" t="s">
        <v>1333</v>
      </c>
      <c r="B39" t="s">
        <v>714</v>
      </c>
      <c r="C39" t="s">
        <v>715</v>
      </c>
      <c r="D39" t="s">
        <v>725</v>
      </c>
      <c r="E39" t="s">
        <v>1304</v>
      </c>
      <c r="F39" t="s">
        <v>1305</v>
      </c>
      <c r="G39" t="s">
        <v>1319</v>
      </c>
      <c r="H39" t="s">
        <v>1320</v>
      </c>
      <c r="I39" t="s">
        <v>1321</v>
      </c>
      <c r="J39" s="71" t="s">
        <v>722</v>
      </c>
    </row>
    <row r="40" spans="1:10" x14ac:dyDescent="0.2">
      <c r="A40" s="63" t="s">
        <v>1129</v>
      </c>
      <c r="B40" t="s">
        <v>733</v>
      </c>
      <c r="C40" t="s">
        <v>715</v>
      </c>
      <c r="D40" t="s">
        <v>725</v>
      </c>
      <c r="E40" t="s">
        <v>1116</v>
      </c>
      <c r="F40" t="s">
        <v>1124</v>
      </c>
      <c r="G40" t="s">
        <v>1126</v>
      </c>
      <c r="H40" t="s">
        <v>720</v>
      </c>
      <c r="I40" t="s">
        <v>721</v>
      </c>
      <c r="J40" s="71" t="s">
        <v>722</v>
      </c>
    </row>
    <row r="41" spans="1:10" x14ac:dyDescent="0.2">
      <c r="A41" s="63" t="s">
        <v>1130</v>
      </c>
      <c r="B41" t="s">
        <v>714</v>
      </c>
      <c r="C41" t="s">
        <v>715</v>
      </c>
      <c r="D41" t="s">
        <v>725</v>
      </c>
      <c r="E41" t="s">
        <v>1116</v>
      </c>
      <c r="F41" t="s">
        <v>1124</v>
      </c>
      <c r="G41" t="s">
        <v>1126</v>
      </c>
      <c r="H41" t="s">
        <v>720</v>
      </c>
      <c r="I41" t="s">
        <v>721</v>
      </c>
      <c r="J41" s="71" t="s">
        <v>722</v>
      </c>
    </row>
    <row r="42" spans="1:10" x14ac:dyDescent="0.2">
      <c r="A42" s="63" t="s">
        <v>1891</v>
      </c>
      <c r="B42" t="s">
        <v>714</v>
      </c>
      <c r="C42" t="s">
        <v>715</v>
      </c>
      <c r="D42" t="s">
        <v>1861</v>
      </c>
      <c r="E42" t="s">
        <v>1886</v>
      </c>
      <c r="F42" t="s">
        <v>1892</v>
      </c>
      <c r="G42" t="s">
        <v>1893</v>
      </c>
      <c r="H42" t="s">
        <v>1894</v>
      </c>
      <c r="I42" t="s">
        <v>1895</v>
      </c>
      <c r="J42" s="71" t="s">
        <v>1896</v>
      </c>
    </row>
    <row r="43" spans="1:10" x14ac:dyDescent="0.2">
      <c r="A43" s="63" t="s">
        <v>1131</v>
      </c>
      <c r="B43" t="s">
        <v>733</v>
      </c>
      <c r="C43" t="s">
        <v>715</v>
      </c>
      <c r="D43" t="s">
        <v>725</v>
      </c>
      <c r="E43" t="s">
        <v>1116</v>
      </c>
      <c r="F43" t="s">
        <v>1124</v>
      </c>
      <c r="G43" t="s">
        <v>719</v>
      </c>
      <c r="H43" t="s">
        <v>720</v>
      </c>
      <c r="I43" t="s">
        <v>721</v>
      </c>
      <c r="J43" s="71" t="s">
        <v>722</v>
      </c>
    </row>
    <row r="44" spans="1:10" x14ac:dyDescent="0.2">
      <c r="A44" s="63" t="s">
        <v>1868</v>
      </c>
      <c r="B44" t="s">
        <v>714</v>
      </c>
      <c r="C44" t="s">
        <v>715</v>
      </c>
      <c r="D44" t="s">
        <v>1861</v>
      </c>
      <c r="E44" t="s">
        <v>1862</v>
      </c>
      <c r="F44" t="s">
        <v>1863</v>
      </c>
      <c r="G44" t="s">
        <v>1864</v>
      </c>
      <c r="H44" t="s">
        <v>1869</v>
      </c>
      <c r="I44" t="s">
        <v>1870</v>
      </c>
      <c r="J44" s="71" t="s">
        <v>1871</v>
      </c>
    </row>
    <row r="45" spans="1:10" x14ac:dyDescent="0.2">
      <c r="A45" s="63" t="s">
        <v>1208</v>
      </c>
      <c r="B45" t="s">
        <v>714</v>
      </c>
      <c r="C45" t="s">
        <v>715</v>
      </c>
      <c r="D45" t="s">
        <v>725</v>
      </c>
      <c r="E45" t="s">
        <v>1203</v>
      </c>
      <c r="F45" t="s">
        <v>1204</v>
      </c>
      <c r="G45" t="s">
        <v>1205</v>
      </c>
      <c r="H45" t="s">
        <v>1206</v>
      </c>
      <c r="I45" t="s">
        <v>1207</v>
      </c>
      <c r="J45" s="71" t="s">
        <v>1209</v>
      </c>
    </row>
    <row r="46" spans="1:10" x14ac:dyDescent="0.2">
      <c r="A46" s="63" t="s">
        <v>745</v>
      </c>
      <c r="B46" t="s">
        <v>714</v>
      </c>
      <c r="C46" t="s">
        <v>715</v>
      </c>
      <c r="D46" t="s">
        <v>725</v>
      </c>
      <c r="E46" t="s">
        <v>734</v>
      </c>
      <c r="F46" t="s">
        <v>735</v>
      </c>
      <c r="G46" t="s">
        <v>741</v>
      </c>
      <c r="H46" t="s">
        <v>746</v>
      </c>
      <c r="I46" t="s">
        <v>747</v>
      </c>
      <c r="J46" s="71" t="s">
        <v>748</v>
      </c>
    </row>
    <row r="47" spans="1:10" x14ac:dyDescent="0.2">
      <c r="A47" s="63" t="s">
        <v>1872</v>
      </c>
      <c r="B47" t="s">
        <v>714</v>
      </c>
      <c r="C47" t="s">
        <v>715</v>
      </c>
      <c r="D47" t="s">
        <v>1861</v>
      </c>
      <c r="E47" t="s">
        <v>1862</v>
      </c>
      <c r="F47" t="s">
        <v>1863</v>
      </c>
      <c r="G47" t="s">
        <v>1864</v>
      </c>
      <c r="H47" t="s">
        <v>1865</v>
      </c>
      <c r="I47" t="s">
        <v>1866</v>
      </c>
      <c r="J47" s="71" t="s">
        <v>1873</v>
      </c>
    </row>
    <row r="48" spans="1:10" x14ac:dyDescent="0.2">
      <c r="A48" s="63" t="s">
        <v>828</v>
      </c>
      <c r="B48" t="s">
        <v>714</v>
      </c>
      <c r="C48" t="s">
        <v>715</v>
      </c>
      <c r="D48" t="s">
        <v>725</v>
      </c>
      <c r="E48" t="s">
        <v>807</v>
      </c>
      <c r="F48" t="s">
        <v>808</v>
      </c>
      <c r="G48" t="s">
        <v>814</v>
      </c>
      <c r="H48" t="s">
        <v>815</v>
      </c>
      <c r="I48" t="s">
        <v>829</v>
      </c>
      <c r="J48" s="71" t="s">
        <v>830</v>
      </c>
    </row>
    <row r="49" spans="1:10" x14ac:dyDescent="0.2">
      <c r="A49" s="63" t="s">
        <v>1263</v>
      </c>
      <c r="B49" t="s">
        <v>733</v>
      </c>
      <c r="C49" t="s">
        <v>715</v>
      </c>
      <c r="D49" t="s">
        <v>725</v>
      </c>
      <c r="E49" t="s">
        <v>1264</v>
      </c>
      <c r="F49" t="s">
        <v>1265</v>
      </c>
      <c r="G49" t="s">
        <v>1266</v>
      </c>
      <c r="H49" t="s">
        <v>1267</v>
      </c>
      <c r="I49" t="s">
        <v>1268</v>
      </c>
      <c r="J49" s="71" t="s">
        <v>1269</v>
      </c>
    </row>
    <row r="50" spans="1:10" x14ac:dyDescent="0.2">
      <c r="A50" s="63" t="s">
        <v>831</v>
      </c>
      <c r="B50" t="s">
        <v>714</v>
      </c>
      <c r="C50" t="s">
        <v>715</v>
      </c>
      <c r="D50" t="s">
        <v>725</v>
      </c>
      <c r="E50" t="s">
        <v>807</v>
      </c>
      <c r="F50" t="s">
        <v>808</v>
      </c>
      <c r="G50" t="s">
        <v>814</v>
      </c>
      <c r="H50" t="s">
        <v>832</v>
      </c>
      <c r="I50" t="s">
        <v>833</v>
      </c>
      <c r="J50" s="71" t="s">
        <v>722</v>
      </c>
    </row>
    <row r="51" spans="1:10" x14ac:dyDescent="0.2">
      <c r="A51" s="63" t="s">
        <v>1874</v>
      </c>
      <c r="B51" t="s">
        <v>714</v>
      </c>
      <c r="C51" t="s">
        <v>715</v>
      </c>
      <c r="D51" t="s">
        <v>1861</v>
      </c>
      <c r="E51" t="s">
        <v>1862</v>
      </c>
      <c r="F51" t="s">
        <v>1863</v>
      </c>
      <c r="G51" t="s">
        <v>1864</v>
      </c>
      <c r="H51" t="s">
        <v>1865</v>
      </c>
      <c r="I51" t="s">
        <v>1875</v>
      </c>
      <c r="J51" s="71" t="s">
        <v>1876</v>
      </c>
    </row>
    <row r="52" spans="1:10" x14ac:dyDescent="0.2">
      <c r="A52" s="63" t="s">
        <v>1877</v>
      </c>
      <c r="B52" t="s">
        <v>714</v>
      </c>
      <c r="C52" t="s">
        <v>715</v>
      </c>
      <c r="D52" t="s">
        <v>1861</v>
      </c>
      <c r="E52" t="s">
        <v>1862</v>
      </c>
      <c r="F52" t="s">
        <v>1863</v>
      </c>
      <c r="G52" t="s">
        <v>1864</v>
      </c>
      <c r="H52" t="s">
        <v>1869</v>
      </c>
      <c r="I52" t="s">
        <v>1870</v>
      </c>
      <c r="J52" s="71" t="s">
        <v>1878</v>
      </c>
    </row>
    <row r="53" spans="1:10" x14ac:dyDescent="0.2">
      <c r="A53" s="63" t="s">
        <v>1879</v>
      </c>
      <c r="B53" t="s">
        <v>714</v>
      </c>
      <c r="C53" t="s">
        <v>715</v>
      </c>
      <c r="D53" t="s">
        <v>1861</v>
      </c>
      <c r="E53" t="s">
        <v>1862</v>
      </c>
      <c r="F53" t="s">
        <v>1863</v>
      </c>
      <c r="G53" t="s">
        <v>1864</v>
      </c>
      <c r="H53" t="s">
        <v>1869</v>
      </c>
      <c r="I53" t="s">
        <v>1870</v>
      </c>
      <c r="J53" s="71" t="s">
        <v>1880</v>
      </c>
    </row>
    <row r="54" spans="1:10" x14ac:dyDescent="0.2">
      <c r="A54" s="63" t="s">
        <v>1574</v>
      </c>
      <c r="B54" t="s">
        <v>714</v>
      </c>
      <c r="C54" t="s">
        <v>715</v>
      </c>
      <c r="D54" t="s">
        <v>725</v>
      </c>
      <c r="E54" t="s">
        <v>1304</v>
      </c>
      <c r="F54" t="s">
        <v>1540</v>
      </c>
      <c r="G54" t="s">
        <v>1575</v>
      </c>
      <c r="H54" t="s">
        <v>1576</v>
      </c>
      <c r="I54" t="s">
        <v>1577</v>
      </c>
      <c r="J54" s="71" t="s">
        <v>1578</v>
      </c>
    </row>
    <row r="55" spans="1:10" x14ac:dyDescent="0.2">
      <c r="A55" s="63" t="s">
        <v>1881</v>
      </c>
      <c r="B55" t="s">
        <v>714</v>
      </c>
      <c r="C55" t="s">
        <v>715</v>
      </c>
      <c r="D55" t="s">
        <v>1861</v>
      </c>
      <c r="E55" t="s">
        <v>1862</v>
      </c>
      <c r="F55" t="s">
        <v>1863</v>
      </c>
      <c r="G55" t="s">
        <v>1864</v>
      </c>
      <c r="H55" t="s">
        <v>1869</v>
      </c>
      <c r="I55" t="s">
        <v>1882</v>
      </c>
      <c r="J55" s="71" t="s">
        <v>722</v>
      </c>
    </row>
    <row r="56" spans="1:10" x14ac:dyDescent="0.2">
      <c r="A56" s="63" t="s">
        <v>834</v>
      </c>
      <c r="B56" t="s">
        <v>714</v>
      </c>
      <c r="C56" t="s">
        <v>715</v>
      </c>
      <c r="D56" t="s">
        <v>725</v>
      </c>
      <c r="E56" t="s">
        <v>807</v>
      </c>
      <c r="F56" t="s">
        <v>808</v>
      </c>
      <c r="G56" t="s">
        <v>814</v>
      </c>
      <c r="H56" t="s">
        <v>835</v>
      </c>
      <c r="I56" t="s">
        <v>836</v>
      </c>
      <c r="J56" s="71" t="s">
        <v>722</v>
      </c>
    </row>
    <row r="57" spans="1:10" x14ac:dyDescent="0.2">
      <c r="A57" s="63" t="s">
        <v>837</v>
      </c>
      <c r="B57" t="s">
        <v>714</v>
      </c>
      <c r="C57" t="s">
        <v>715</v>
      </c>
      <c r="D57" t="s">
        <v>725</v>
      </c>
      <c r="E57" t="s">
        <v>807</v>
      </c>
      <c r="F57" t="s">
        <v>808</v>
      </c>
      <c r="G57" t="s">
        <v>814</v>
      </c>
      <c r="H57" t="s">
        <v>819</v>
      </c>
      <c r="I57" t="s">
        <v>721</v>
      </c>
      <c r="J57" s="71" t="s">
        <v>722</v>
      </c>
    </row>
    <row r="58" spans="1:10" x14ac:dyDescent="0.2">
      <c r="A58" s="63" t="s">
        <v>1579</v>
      </c>
      <c r="B58" t="s">
        <v>733</v>
      </c>
      <c r="C58" t="s">
        <v>715</v>
      </c>
      <c r="D58" t="s">
        <v>725</v>
      </c>
      <c r="E58" t="s">
        <v>1304</v>
      </c>
      <c r="F58" t="s">
        <v>1540</v>
      </c>
      <c r="G58" t="s">
        <v>1555</v>
      </c>
      <c r="H58" t="s">
        <v>1556</v>
      </c>
      <c r="I58" t="s">
        <v>1557</v>
      </c>
      <c r="J58" s="71" t="s">
        <v>1580</v>
      </c>
    </row>
    <row r="59" spans="1:10" x14ac:dyDescent="0.2">
      <c r="A59" s="63" t="s">
        <v>1184</v>
      </c>
      <c r="B59" t="s">
        <v>733</v>
      </c>
      <c r="C59" t="s">
        <v>715</v>
      </c>
      <c r="D59" t="s">
        <v>725</v>
      </c>
      <c r="E59" t="s">
        <v>1185</v>
      </c>
      <c r="F59" t="s">
        <v>1186</v>
      </c>
      <c r="G59" t="s">
        <v>1187</v>
      </c>
      <c r="H59" t="s">
        <v>1188</v>
      </c>
      <c r="I59" t="s">
        <v>1189</v>
      </c>
      <c r="J59" s="71" t="s">
        <v>722</v>
      </c>
    </row>
    <row r="60" spans="1:10" x14ac:dyDescent="0.2">
      <c r="A60" s="63" t="s">
        <v>1581</v>
      </c>
      <c r="B60" t="s">
        <v>733</v>
      </c>
      <c r="C60" t="s">
        <v>715</v>
      </c>
      <c r="D60" t="s">
        <v>725</v>
      </c>
      <c r="E60" t="s">
        <v>1304</v>
      </c>
      <c r="F60" t="s">
        <v>1540</v>
      </c>
      <c r="G60" t="s">
        <v>1582</v>
      </c>
      <c r="H60" t="s">
        <v>1583</v>
      </c>
      <c r="I60" t="s">
        <v>1584</v>
      </c>
      <c r="J60" s="71" t="s">
        <v>722</v>
      </c>
    </row>
    <row r="61" spans="1:10" x14ac:dyDescent="0.2">
      <c r="A61" s="63" t="s">
        <v>749</v>
      </c>
      <c r="B61" t="s">
        <v>733</v>
      </c>
      <c r="C61" t="s">
        <v>715</v>
      </c>
      <c r="D61" t="s">
        <v>725</v>
      </c>
      <c r="E61" t="s">
        <v>734</v>
      </c>
      <c r="F61" t="s">
        <v>735</v>
      </c>
      <c r="G61" t="s">
        <v>736</v>
      </c>
      <c r="H61" t="s">
        <v>750</v>
      </c>
      <c r="I61" t="s">
        <v>751</v>
      </c>
      <c r="J61" s="71" t="s">
        <v>752</v>
      </c>
    </row>
    <row r="62" spans="1:10" x14ac:dyDescent="0.2">
      <c r="A62" s="63" t="s">
        <v>1585</v>
      </c>
      <c r="B62" t="s">
        <v>733</v>
      </c>
      <c r="C62" t="s">
        <v>715</v>
      </c>
      <c r="D62" t="s">
        <v>725</v>
      </c>
      <c r="E62" t="s">
        <v>1304</v>
      </c>
      <c r="F62" t="s">
        <v>1540</v>
      </c>
      <c r="G62" t="s">
        <v>1586</v>
      </c>
      <c r="H62" t="s">
        <v>1587</v>
      </c>
      <c r="I62" t="s">
        <v>721</v>
      </c>
      <c r="J62" s="71" t="s">
        <v>722</v>
      </c>
    </row>
    <row r="63" spans="1:10" x14ac:dyDescent="0.2">
      <c r="A63" s="63" t="s">
        <v>1283</v>
      </c>
      <c r="B63" t="s">
        <v>733</v>
      </c>
      <c r="C63" t="s">
        <v>715</v>
      </c>
      <c r="D63" t="s">
        <v>725</v>
      </c>
      <c r="E63" t="s">
        <v>1264</v>
      </c>
      <c r="F63" t="s">
        <v>1274</v>
      </c>
      <c r="G63" t="s">
        <v>1275</v>
      </c>
      <c r="H63" t="s">
        <v>1276</v>
      </c>
      <c r="I63" t="s">
        <v>1277</v>
      </c>
      <c r="J63" s="71" t="s">
        <v>722</v>
      </c>
    </row>
    <row r="64" spans="1:10" x14ac:dyDescent="0.2">
      <c r="A64" s="63" t="s">
        <v>1588</v>
      </c>
      <c r="B64" t="s">
        <v>733</v>
      </c>
      <c r="C64" t="s">
        <v>715</v>
      </c>
      <c r="D64" t="s">
        <v>725</v>
      </c>
      <c r="E64" t="s">
        <v>1304</v>
      </c>
      <c r="F64" t="s">
        <v>1540</v>
      </c>
      <c r="G64" t="s">
        <v>1589</v>
      </c>
      <c r="H64" t="s">
        <v>1590</v>
      </c>
      <c r="I64" t="s">
        <v>1591</v>
      </c>
      <c r="J64" s="71" t="s">
        <v>722</v>
      </c>
    </row>
    <row r="65" spans="1:10" x14ac:dyDescent="0.2">
      <c r="A65" s="63" t="s">
        <v>838</v>
      </c>
      <c r="B65" t="s">
        <v>733</v>
      </c>
      <c r="C65" t="s">
        <v>715</v>
      </c>
      <c r="D65" t="s">
        <v>725</v>
      </c>
      <c r="E65" t="s">
        <v>807</v>
      </c>
      <c r="F65" t="s">
        <v>808</v>
      </c>
      <c r="G65" t="s">
        <v>814</v>
      </c>
      <c r="H65" t="s">
        <v>835</v>
      </c>
      <c r="I65" t="s">
        <v>836</v>
      </c>
      <c r="J65" s="71" t="s">
        <v>839</v>
      </c>
    </row>
    <row r="66" spans="1:10" x14ac:dyDescent="0.2">
      <c r="A66" s="63" t="s">
        <v>1592</v>
      </c>
      <c r="B66" t="s">
        <v>733</v>
      </c>
      <c r="C66" t="s">
        <v>715</v>
      </c>
      <c r="D66" t="s">
        <v>725</v>
      </c>
      <c r="E66" t="s">
        <v>1304</v>
      </c>
      <c r="F66" t="s">
        <v>1540</v>
      </c>
      <c r="G66" t="s">
        <v>1546</v>
      </c>
      <c r="H66" t="s">
        <v>1593</v>
      </c>
      <c r="I66" t="s">
        <v>1594</v>
      </c>
      <c r="J66" s="71" t="s">
        <v>1595</v>
      </c>
    </row>
    <row r="67" spans="1:10" x14ac:dyDescent="0.2">
      <c r="A67" s="63" t="s">
        <v>1132</v>
      </c>
      <c r="B67" t="s">
        <v>733</v>
      </c>
      <c r="C67" t="s">
        <v>715</v>
      </c>
      <c r="D67" t="s">
        <v>725</v>
      </c>
      <c r="E67" t="s">
        <v>1116</v>
      </c>
      <c r="F67" t="s">
        <v>1124</v>
      </c>
      <c r="G67" t="s">
        <v>1133</v>
      </c>
      <c r="H67" t="s">
        <v>1134</v>
      </c>
      <c r="I67" t="s">
        <v>1135</v>
      </c>
      <c r="J67" s="71" t="s">
        <v>1136</v>
      </c>
    </row>
    <row r="68" spans="1:10" x14ac:dyDescent="0.2">
      <c r="A68" s="63" t="s">
        <v>840</v>
      </c>
      <c r="B68" t="s">
        <v>733</v>
      </c>
      <c r="C68" t="s">
        <v>715</v>
      </c>
      <c r="D68" t="s">
        <v>725</v>
      </c>
      <c r="E68" t="s">
        <v>807</v>
      </c>
      <c r="F68" t="s">
        <v>808</v>
      </c>
      <c r="G68" t="s">
        <v>814</v>
      </c>
      <c r="H68" t="s">
        <v>841</v>
      </c>
      <c r="I68" t="s">
        <v>842</v>
      </c>
      <c r="J68" s="71" t="s">
        <v>843</v>
      </c>
    </row>
    <row r="69" spans="1:10" x14ac:dyDescent="0.2">
      <c r="A69" s="63" t="s">
        <v>844</v>
      </c>
      <c r="B69" t="s">
        <v>733</v>
      </c>
      <c r="C69" t="s">
        <v>715</v>
      </c>
      <c r="D69" t="s">
        <v>725</v>
      </c>
      <c r="E69" t="s">
        <v>807</v>
      </c>
      <c r="F69" t="s">
        <v>808</v>
      </c>
      <c r="G69" t="s">
        <v>814</v>
      </c>
      <c r="H69" t="s">
        <v>841</v>
      </c>
      <c r="I69" t="s">
        <v>845</v>
      </c>
      <c r="J69" s="71" t="s">
        <v>846</v>
      </c>
    </row>
    <row r="70" spans="1:10" x14ac:dyDescent="0.2">
      <c r="A70" s="63" t="s">
        <v>1596</v>
      </c>
      <c r="B70" t="s">
        <v>733</v>
      </c>
      <c r="C70" t="s">
        <v>715</v>
      </c>
      <c r="D70" t="s">
        <v>725</v>
      </c>
      <c r="E70" t="s">
        <v>1304</v>
      </c>
      <c r="F70" t="s">
        <v>1540</v>
      </c>
      <c r="G70" t="s">
        <v>1597</v>
      </c>
      <c r="H70" t="s">
        <v>1598</v>
      </c>
      <c r="I70" t="s">
        <v>1599</v>
      </c>
      <c r="J70" s="71" t="s">
        <v>1600</v>
      </c>
    </row>
    <row r="71" spans="1:10" x14ac:dyDescent="0.2">
      <c r="A71" s="63" t="s">
        <v>1601</v>
      </c>
      <c r="B71" t="s">
        <v>733</v>
      </c>
      <c r="C71" t="s">
        <v>715</v>
      </c>
      <c r="D71" t="s">
        <v>725</v>
      </c>
      <c r="E71" t="s">
        <v>1304</v>
      </c>
      <c r="F71" t="s">
        <v>1540</v>
      </c>
      <c r="G71" t="s">
        <v>1602</v>
      </c>
      <c r="H71" t="s">
        <v>1603</v>
      </c>
      <c r="I71" t="s">
        <v>721</v>
      </c>
      <c r="J71" s="71" t="s">
        <v>722</v>
      </c>
    </row>
    <row r="72" spans="1:10" x14ac:dyDescent="0.2">
      <c r="A72" s="63" t="s">
        <v>1196</v>
      </c>
      <c r="B72" t="s">
        <v>733</v>
      </c>
      <c r="C72" t="s">
        <v>715</v>
      </c>
      <c r="D72" t="s">
        <v>725</v>
      </c>
      <c r="E72" t="s">
        <v>1185</v>
      </c>
      <c r="F72" t="s">
        <v>1197</v>
      </c>
      <c r="G72" t="s">
        <v>1198</v>
      </c>
      <c r="H72" t="s">
        <v>1199</v>
      </c>
      <c r="I72" t="s">
        <v>1200</v>
      </c>
      <c r="J72" s="71" t="s">
        <v>1201</v>
      </c>
    </row>
    <row r="73" spans="1:10" x14ac:dyDescent="0.2">
      <c r="A73" s="63" t="s">
        <v>1604</v>
      </c>
      <c r="B73" t="s">
        <v>733</v>
      </c>
      <c r="C73" t="s">
        <v>715</v>
      </c>
      <c r="D73" t="s">
        <v>725</v>
      </c>
      <c r="E73" t="s">
        <v>1304</v>
      </c>
      <c r="F73" t="s">
        <v>1540</v>
      </c>
      <c r="G73" t="s">
        <v>1602</v>
      </c>
      <c r="H73" t="s">
        <v>1605</v>
      </c>
      <c r="I73" t="s">
        <v>1606</v>
      </c>
      <c r="J73" s="71" t="s">
        <v>1607</v>
      </c>
    </row>
    <row r="74" spans="1:10" x14ac:dyDescent="0.2">
      <c r="A74" s="63" t="s">
        <v>1909</v>
      </c>
      <c r="B74" t="s">
        <v>733</v>
      </c>
      <c r="C74" t="s">
        <v>715</v>
      </c>
      <c r="D74" t="s">
        <v>725</v>
      </c>
      <c r="E74" t="s">
        <v>1903</v>
      </c>
      <c r="F74" t="s">
        <v>1910</v>
      </c>
      <c r="G74" t="s">
        <v>1911</v>
      </c>
      <c r="H74" t="s">
        <v>1912</v>
      </c>
      <c r="I74" t="s">
        <v>1913</v>
      </c>
      <c r="J74" s="71" t="s">
        <v>1914</v>
      </c>
    </row>
    <row r="75" spans="1:10" x14ac:dyDescent="0.2">
      <c r="A75" s="63" t="s">
        <v>753</v>
      </c>
      <c r="B75" t="s">
        <v>733</v>
      </c>
      <c r="C75" t="s">
        <v>715</v>
      </c>
      <c r="D75" t="s">
        <v>725</v>
      </c>
      <c r="E75" t="s">
        <v>734</v>
      </c>
      <c r="F75" t="s">
        <v>735</v>
      </c>
      <c r="G75" t="s">
        <v>741</v>
      </c>
      <c r="H75" t="s">
        <v>754</v>
      </c>
      <c r="I75" t="s">
        <v>755</v>
      </c>
      <c r="J75" s="71" t="s">
        <v>756</v>
      </c>
    </row>
    <row r="76" spans="1:10" x14ac:dyDescent="0.2">
      <c r="A76" s="63" t="s">
        <v>847</v>
      </c>
      <c r="B76" t="s">
        <v>733</v>
      </c>
      <c r="C76" t="s">
        <v>715</v>
      </c>
      <c r="D76" t="s">
        <v>725</v>
      </c>
      <c r="E76" t="s">
        <v>807</v>
      </c>
      <c r="F76" t="s">
        <v>808</v>
      </c>
      <c r="G76" t="s">
        <v>814</v>
      </c>
      <c r="H76" t="s">
        <v>835</v>
      </c>
      <c r="I76" t="s">
        <v>848</v>
      </c>
      <c r="J76" s="71" t="s">
        <v>849</v>
      </c>
    </row>
    <row r="77" spans="1:10" x14ac:dyDescent="0.2">
      <c r="A77" s="63" t="s">
        <v>1236</v>
      </c>
      <c r="B77" t="s">
        <v>733</v>
      </c>
      <c r="C77" t="s">
        <v>715</v>
      </c>
      <c r="D77" t="s">
        <v>725</v>
      </c>
      <c r="E77" t="s">
        <v>1230</v>
      </c>
      <c r="F77" t="s">
        <v>1237</v>
      </c>
      <c r="G77" t="s">
        <v>1238</v>
      </c>
      <c r="H77" t="s">
        <v>1239</v>
      </c>
      <c r="I77" t="s">
        <v>1240</v>
      </c>
      <c r="J77" s="71" t="s">
        <v>1241</v>
      </c>
    </row>
    <row r="78" spans="1:10" x14ac:dyDescent="0.2">
      <c r="A78" s="63" t="s">
        <v>1608</v>
      </c>
      <c r="B78" t="s">
        <v>733</v>
      </c>
      <c r="C78" t="s">
        <v>715</v>
      </c>
      <c r="D78" t="s">
        <v>725</v>
      </c>
      <c r="E78" t="s">
        <v>1304</v>
      </c>
      <c r="F78" t="s">
        <v>1540</v>
      </c>
      <c r="G78" t="s">
        <v>1609</v>
      </c>
      <c r="H78" t="s">
        <v>1610</v>
      </c>
      <c r="I78" t="s">
        <v>1611</v>
      </c>
      <c r="J78" s="71" t="s">
        <v>1612</v>
      </c>
    </row>
    <row r="79" spans="1:10" x14ac:dyDescent="0.2">
      <c r="A79" s="63" t="s">
        <v>1297</v>
      </c>
      <c r="B79" t="s">
        <v>733</v>
      </c>
      <c r="C79" t="s">
        <v>715</v>
      </c>
      <c r="D79" t="s">
        <v>725</v>
      </c>
      <c r="E79" t="s">
        <v>1264</v>
      </c>
      <c r="F79" t="s">
        <v>1298</v>
      </c>
      <c r="G79" t="s">
        <v>1299</v>
      </c>
      <c r="H79" t="s">
        <v>1300</v>
      </c>
      <c r="I79" t="s">
        <v>1301</v>
      </c>
      <c r="J79" s="71" t="s">
        <v>1302</v>
      </c>
    </row>
    <row r="80" spans="1:10" x14ac:dyDescent="0.2">
      <c r="A80" s="63" t="s">
        <v>850</v>
      </c>
      <c r="B80" t="s">
        <v>733</v>
      </c>
      <c r="C80" t="s">
        <v>715</v>
      </c>
      <c r="D80" t="s">
        <v>725</v>
      </c>
      <c r="E80" t="s">
        <v>807</v>
      </c>
      <c r="F80" t="s">
        <v>808</v>
      </c>
      <c r="G80" t="s">
        <v>809</v>
      </c>
      <c r="H80" t="s">
        <v>810</v>
      </c>
      <c r="I80" t="s">
        <v>851</v>
      </c>
      <c r="J80" s="71" t="s">
        <v>852</v>
      </c>
    </row>
    <row r="81" spans="1:10" x14ac:dyDescent="0.2">
      <c r="A81" s="63" t="s">
        <v>1334</v>
      </c>
      <c r="B81" t="s">
        <v>733</v>
      </c>
      <c r="C81" t="s">
        <v>715</v>
      </c>
      <c r="D81" t="s">
        <v>725</v>
      </c>
      <c r="E81" t="s">
        <v>1304</v>
      </c>
      <c r="F81" t="s">
        <v>1305</v>
      </c>
      <c r="G81" t="s">
        <v>1306</v>
      </c>
      <c r="H81" t="s">
        <v>1307</v>
      </c>
      <c r="I81" t="s">
        <v>1335</v>
      </c>
      <c r="J81" s="71" t="s">
        <v>1336</v>
      </c>
    </row>
    <row r="82" spans="1:10" x14ac:dyDescent="0.2">
      <c r="A82" s="63" t="s">
        <v>1242</v>
      </c>
      <c r="B82" t="s">
        <v>733</v>
      </c>
      <c r="C82" t="s">
        <v>715</v>
      </c>
      <c r="D82" t="s">
        <v>725</v>
      </c>
      <c r="E82" t="s">
        <v>1230</v>
      </c>
      <c r="F82" t="s">
        <v>1237</v>
      </c>
      <c r="G82" t="s">
        <v>1238</v>
      </c>
      <c r="H82" t="s">
        <v>1243</v>
      </c>
      <c r="I82" t="s">
        <v>721</v>
      </c>
      <c r="J82" s="71" t="s">
        <v>722</v>
      </c>
    </row>
    <row r="83" spans="1:10" x14ac:dyDescent="0.2">
      <c r="A83" s="63" t="s">
        <v>853</v>
      </c>
      <c r="B83" t="s">
        <v>733</v>
      </c>
      <c r="C83" t="s">
        <v>715</v>
      </c>
      <c r="D83" t="s">
        <v>725</v>
      </c>
      <c r="E83" t="s">
        <v>807</v>
      </c>
      <c r="F83" t="s">
        <v>808</v>
      </c>
      <c r="G83" t="s">
        <v>814</v>
      </c>
      <c r="H83" t="s">
        <v>854</v>
      </c>
      <c r="I83" t="s">
        <v>855</v>
      </c>
      <c r="J83" s="71" t="s">
        <v>856</v>
      </c>
    </row>
    <row r="84" spans="1:10" x14ac:dyDescent="0.2">
      <c r="A84" s="63" t="s">
        <v>1284</v>
      </c>
      <c r="B84" t="s">
        <v>733</v>
      </c>
      <c r="C84" t="s">
        <v>715</v>
      </c>
      <c r="D84" t="s">
        <v>725</v>
      </c>
      <c r="E84" t="s">
        <v>1264</v>
      </c>
      <c r="F84" t="s">
        <v>1274</v>
      </c>
      <c r="G84" t="s">
        <v>1275</v>
      </c>
      <c r="H84" t="s">
        <v>1276</v>
      </c>
      <c r="I84" t="s">
        <v>1285</v>
      </c>
      <c r="J84" s="71" t="s">
        <v>1286</v>
      </c>
    </row>
    <row r="85" spans="1:10" x14ac:dyDescent="0.2">
      <c r="A85" s="63" t="s">
        <v>1337</v>
      </c>
      <c r="B85" t="s">
        <v>733</v>
      </c>
      <c r="C85" t="s">
        <v>715</v>
      </c>
      <c r="D85" t="s">
        <v>725</v>
      </c>
      <c r="E85" t="s">
        <v>1304</v>
      </c>
      <c r="F85" t="s">
        <v>1305</v>
      </c>
      <c r="G85" t="s">
        <v>1306</v>
      </c>
      <c r="H85" t="s">
        <v>1307</v>
      </c>
      <c r="I85" t="s">
        <v>1308</v>
      </c>
      <c r="J85" s="71" t="s">
        <v>1309</v>
      </c>
    </row>
    <row r="86" spans="1:10" x14ac:dyDescent="0.2">
      <c r="A86" s="63" t="s">
        <v>1613</v>
      </c>
      <c r="B86" t="s">
        <v>733</v>
      </c>
      <c r="C86" t="s">
        <v>715</v>
      </c>
      <c r="D86" t="s">
        <v>725</v>
      </c>
      <c r="E86" t="s">
        <v>1304</v>
      </c>
      <c r="F86" t="s">
        <v>1540</v>
      </c>
      <c r="G86" t="s">
        <v>1546</v>
      </c>
      <c r="H86" t="s">
        <v>1614</v>
      </c>
      <c r="I86" t="s">
        <v>1615</v>
      </c>
      <c r="J86" s="71" t="s">
        <v>1616</v>
      </c>
    </row>
    <row r="87" spans="1:10" x14ac:dyDescent="0.2">
      <c r="A87" s="63" t="s">
        <v>857</v>
      </c>
      <c r="B87" t="s">
        <v>733</v>
      </c>
      <c r="C87" t="s">
        <v>715</v>
      </c>
      <c r="D87" t="s">
        <v>725</v>
      </c>
      <c r="E87" t="s">
        <v>807</v>
      </c>
      <c r="F87" t="s">
        <v>808</v>
      </c>
      <c r="G87" t="s">
        <v>858</v>
      </c>
      <c r="H87" t="s">
        <v>859</v>
      </c>
      <c r="I87" t="s">
        <v>860</v>
      </c>
      <c r="J87" s="71" t="s">
        <v>861</v>
      </c>
    </row>
    <row r="88" spans="1:10" x14ac:dyDescent="0.2">
      <c r="A88" s="63" t="s">
        <v>1617</v>
      </c>
      <c r="B88" t="s">
        <v>733</v>
      </c>
      <c r="C88" t="s">
        <v>715</v>
      </c>
      <c r="D88" t="s">
        <v>725</v>
      </c>
      <c r="E88" t="s">
        <v>1304</v>
      </c>
      <c r="F88" t="s">
        <v>1540</v>
      </c>
      <c r="G88" t="s">
        <v>1618</v>
      </c>
      <c r="H88" t="s">
        <v>1619</v>
      </c>
      <c r="I88" t="s">
        <v>1620</v>
      </c>
      <c r="J88" s="71" t="s">
        <v>722</v>
      </c>
    </row>
    <row r="89" spans="1:10" x14ac:dyDescent="0.2">
      <c r="A89" s="63" t="s">
        <v>1291</v>
      </c>
      <c r="B89" t="s">
        <v>733</v>
      </c>
      <c r="C89" t="s">
        <v>715</v>
      </c>
      <c r="D89" t="s">
        <v>725</v>
      </c>
      <c r="E89" t="s">
        <v>1264</v>
      </c>
      <c r="F89" t="s">
        <v>1292</v>
      </c>
      <c r="G89" t="s">
        <v>1293</v>
      </c>
      <c r="H89" t="s">
        <v>1294</v>
      </c>
      <c r="I89" t="s">
        <v>1295</v>
      </c>
      <c r="J89" s="71" t="s">
        <v>1296</v>
      </c>
    </row>
    <row r="90" spans="1:10" x14ac:dyDescent="0.2">
      <c r="A90" s="63" t="s">
        <v>1338</v>
      </c>
      <c r="B90" t="s">
        <v>733</v>
      </c>
      <c r="C90" t="s">
        <v>715</v>
      </c>
      <c r="D90" t="s">
        <v>725</v>
      </c>
      <c r="E90" t="s">
        <v>1304</v>
      </c>
      <c r="F90" t="s">
        <v>1305</v>
      </c>
      <c r="G90" t="s">
        <v>1339</v>
      </c>
      <c r="H90" t="s">
        <v>1340</v>
      </c>
      <c r="I90" t="s">
        <v>1341</v>
      </c>
      <c r="J90" s="71" t="s">
        <v>1342</v>
      </c>
    </row>
    <row r="91" spans="1:10" x14ac:dyDescent="0.2">
      <c r="A91" s="63" t="s">
        <v>1190</v>
      </c>
      <c r="B91" t="s">
        <v>733</v>
      </c>
      <c r="C91" t="s">
        <v>715</v>
      </c>
      <c r="D91" t="s">
        <v>725</v>
      </c>
      <c r="E91" t="s">
        <v>1185</v>
      </c>
      <c r="F91" t="s">
        <v>1191</v>
      </c>
      <c r="G91" t="s">
        <v>1192</v>
      </c>
      <c r="H91" t="s">
        <v>1193</v>
      </c>
      <c r="I91" t="s">
        <v>1194</v>
      </c>
      <c r="J91" s="71" t="s">
        <v>1195</v>
      </c>
    </row>
    <row r="92" spans="1:10" x14ac:dyDescent="0.2">
      <c r="A92" s="63" t="s">
        <v>862</v>
      </c>
      <c r="B92" t="s">
        <v>714</v>
      </c>
      <c r="C92" t="s">
        <v>715</v>
      </c>
      <c r="D92" t="s">
        <v>725</v>
      </c>
      <c r="E92" t="s">
        <v>807</v>
      </c>
      <c r="F92" t="s">
        <v>808</v>
      </c>
      <c r="G92" t="s">
        <v>814</v>
      </c>
      <c r="H92" t="s">
        <v>832</v>
      </c>
      <c r="I92" t="s">
        <v>863</v>
      </c>
      <c r="J92" s="71" t="s">
        <v>864</v>
      </c>
    </row>
    <row r="93" spans="1:10" x14ac:dyDescent="0.2">
      <c r="A93" s="63" t="s">
        <v>1621</v>
      </c>
      <c r="B93" t="s">
        <v>714</v>
      </c>
      <c r="C93" t="s">
        <v>715</v>
      </c>
      <c r="D93" t="s">
        <v>725</v>
      </c>
      <c r="E93" t="s">
        <v>1304</v>
      </c>
      <c r="F93" t="s">
        <v>1540</v>
      </c>
      <c r="G93" t="s">
        <v>1555</v>
      </c>
      <c r="H93" t="s">
        <v>1556</v>
      </c>
      <c r="I93" t="s">
        <v>1557</v>
      </c>
      <c r="J93" s="71" t="s">
        <v>722</v>
      </c>
    </row>
    <row r="94" spans="1:10" x14ac:dyDescent="0.2">
      <c r="A94" s="63" t="s">
        <v>1885</v>
      </c>
      <c r="B94" t="s">
        <v>714</v>
      </c>
      <c r="C94" t="s">
        <v>715</v>
      </c>
      <c r="D94" t="s">
        <v>1861</v>
      </c>
      <c r="E94" t="s">
        <v>1886</v>
      </c>
      <c r="F94" t="s">
        <v>1887</v>
      </c>
      <c r="G94" t="s">
        <v>719</v>
      </c>
      <c r="H94" t="s">
        <v>720</v>
      </c>
      <c r="I94" t="s">
        <v>721</v>
      </c>
      <c r="J94" s="71" t="s">
        <v>722</v>
      </c>
    </row>
    <row r="95" spans="1:10" x14ac:dyDescent="0.2">
      <c r="A95" s="63" t="s">
        <v>1622</v>
      </c>
      <c r="B95" t="s">
        <v>714</v>
      </c>
      <c r="C95" t="s">
        <v>715</v>
      </c>
      <c r="D95" t="s">
        <v>725</v>
      </c>
      <c r="E95" t="s">
        <v>1304</v>
      </c>
      <c r="F95" t="s">
        <v>1540</v>
      </c>
      <c r="G95" t="s">
        <v>1563</v>
      </c>
      <c r="H95" t="s">
        <v>1564</v>
      </c>
      <c r="I95" t="s">
        <v>1568</v>
      </c>
      <c r="J95" s="71" t="s">
        <v>722</v>
      </c>
    </row>
    <row r="96" spans="1:10" x14ac:dyDescent="0.2">
      <c r="A96" s="63" t="s">
        <v>865</v>
      </c>
      <c r="B96" t="s">
        <v>714</v>
      </c>
      <c r="C96" t="s">
        <v>715</v>
      </c>
      <c r="D96" t="s">
        <v>725</v>
      </c>
      <c r="E96" t="s">
        <v>807</v>
      </c>
      <c r="F96" t="s">
        <v>808</v>
      </c>
      <c r="G96" t="s">
        <v>814</v>
      </c>
      <c r="H96" t="s">
        <v>815</v>
      </c>
      <c r="I96" t="s">
        <v>866</v>
      </c>
      <c r="J96" s="71" t="s">
        <v>722</v>
      </c>
    </row>
    <row r="97" spans="1:10" x14ac:dyDescent="0.2">
      <c r="A97" s="63" t="s">
        <v>1623</v>
      </c>
      <c r="B97" t="s">
        <v>714</v>
      </c>
      <c r="C97" t="s">
        <v>715</v>
      </c>
      <c r="D97" t="s">
        <v>725</v>
      </c>
      <c r="E97" t="s">
        <v>1304</v>
      </c>
      <c r="F97" t="s">
        <v>1540</v>
      </c>
      <c r="G97" t="s">
        <v>1563</v>
      </c>
      <c r="H97" t="s">
        <v>1564</v>
      </c>
      <c r="I97" t="s">
        <v>1624</v>
      </c>
      <c r="J97" s="71" t="s">
        <v>722</v>
      </c>
    </row>
    <row r="98" spans="1:10" x14ac:dyDescent="0.2">
      <c r="A98" s="63" t="s">
        <v>867</v>
      </c>
      <c r="B98" t="s">
        <v>714</v>
      </c>
      <c r="C98" t="s">
        <v>715</v>
      </c>
      <c r="D98" t="s">
        <v>725</v>
      </c>
      <c r="E98" t="s">
        <v>807</v>
      </c>
      <c r="F98" t="s">
        <v>808</v>
      </c>
      <c r="G98" t="s">
        <v>814</v>
      </c>
      <c r="H98" t="s">
        <v>815</v>
      </c>
      <c r="I98" t="s">
        <v>823</v>
      </c>
      <c r="J98" s="71" t="s">
        <v>722</v>
      </c>
    </row>
    <row r="99" spans="1:10" x14ac:dyDescent="0.2">
      <c r="A99" s="63" t="s">
        <v>1625</v>
      </c>
      <c r="B99" t="s">
        <v>714</v>
      </c>
      <c r="C99" t="s">
        <v>715</v>
      </c>
      <c r="D99" t="s">
        <v>725</v>
      </c>
      <c r="E99" t="s">
        <v>1304</v>
      </c>
      <c r="F99" t="s">
        <v>1540</v>
      </c>
      <c r="G99" t="s">
        <v>1582</v>
      </c>
      <c r="H99" t="s">
        <v>1626</v>
      </c>
      <c r="I99" t="s">
        <v>1627</v>
      </c>
      <c r="J99" s="71" t="s">
        <v>1628</v>
      </c>
    </row>
    <row r="100" spans="1:10" x14ac:dyDescent="0.2">
      <c r="A100" s="63" t="s">
        <v>1629</v>
      </c>
      <c r="B100" t="s">
        <v>714</v>
      </c>
      <c r="C100" t="s">
        <v>715</v>
      </c>
      <c r="D100" t="s">
        <v>725</v>
      </c>
      <c r="E100" t="s">
        <v>1304</v>
      </c>
      <c r="F100" t="s">
        <v>1540</v>
      </c>
      <c r="G100" t="s">
        <v>1559</v>
      </c>
      <c r="H100" t="s">
        <v>1560</v>
      </c>
      <c r="I100" t="s">
        <v>1561</v>
      </c>
      <c r="J100" s="71" t="s">
        <v>722</v>
      </c>
    </row>
    <row r="101" spans="1:10" x14ac:dyDescent="0.2">
      <c r="A101" s="63" t="s">
        <v>1630</v>
      </c>
      <c r="B101" t="s">
        <v>714</v>
      </c>
      <c r="C101" t="s">
        <v>715</v>
      </c>
      <c r="D101" t="s">
        <v>725</v>
      </c>
      <c r="E101" t="s">
        <v>1304</v>
      </c>
      <c r="F101" t="s">
        <v>1540</v>
      </c>
      <c r="G101" t="s">
        <v>1563</v>
      </c>
      <c r="H101" t="s">
        <v>1564</v>
      </c>
      <c r="I101" t="s">
        <v>1568</v>
      </c>
      <c r="J101" s="71" t="s">
        <v>1569</v>
      </c>
    </row>
    <row r="102" spans="1:10" x14ac:dyDescent="0.2">
      <c r="A102" s="63" t="s">
        <v>1631</v>
      </c>
      <c r="B102" t="s">
        <v>714</v>
      </c>
      <c r="C102" t="s">
        <v>715</v>
      </c>
      <c r="D102" t="s">
        <v>725</v>
      </c>
      <c r="E102" t="s">
        <v>1304</v>
      </c>
      <c r="F102" t="s">
        <v>1540</v>
      </c>
      <c r="G102" t="s">
        <v>1559</v>
      </c>
      <c r="H102" t="s">
        <v>1560</v>
      </c>
      <c r="I102" t="s">
        <v>1561</v>
      </c>
      <c r="J102" s="71" t="s">
        <v>722</v>
      </c>
    </row>
    <row r="103" spans="1:10" x14ac:dyDescent="0.2">
      <c r="A103" s="63" t="s">
        <v>1343</v>
      </c>
      <c r="B103" t="s">
        <v>714</v>
      </c>
      <c r="C103" t="s">
        <v>715</v>
      </c>
      <c r="D103" t="s">
        <v>725</v>
      </c>
      <c r="E103" t="s">
        <v>1304</v>
      </c>
      <c r="F103" t="s">
        <v>1305</v>
      </c>
      <c r="G103" t="s">
        <v>1306</v>
      </c>
      <c r="H103" t="s">
        <v>1307</v>
      </c>
      <c r="I103" t="s">
        <v>1308</v>
      </c>
      <c r="J103" s="71" t="s">
        <v>722</v>
      </c>
    </row>
    <row r="104" spans="1:10" x14ac:dyDescent="0.2">
      <c r="A104" s="63" t="s">
        <v>1632</v>
      </c>
      <c r="B104" t="s">
        <v>714</v>
      </c>
      <c r="C104" t="s">
        <v>715</v>
      </c>
      <c r="D104" t="s">
        <v>725</v>
      </c>
      <c r="E104" t="s">
        <v>1304</v>
      </c>
      <c r="F104" t="s">
        <v>1540</v>
      </c>
      <c r="G104" t="s">
        <v>1597</v>
      </c>
      <c r="H104" t="s">
        <v>1598</v>
      </c>
      <c r="I104" t="s">
        <v>1633</v>
      </c>
      <c r="J104" s="71" t="s">
        <v>1634</v>
      </c>
    </row>
    <row r="105" spans="1:10" x14ac:dyDescent="0.2">
      <c r="A105" s="63" t="s">
        <v>868</v>
      </c>
      <c r="B105" t="s">
        <v>714</v>
      </c>
      <c r="C105" t="s">
        <v>715</v>
      </c>
      <c r="D105" t="s">
        <v>725</v>
      </c>
      <c r="E105" t="s">
        <v>807</v>
      </c>
      <c r="F105" t="s">
        <v>808</v>
      </c>
      <c r="G105" t="s">
        <v>814</v>
      </c>
      <c r="H105" t="s">
        <v>841</v>
      </c>
      <c r="I105" t="s">
        <v>869</v>
      </c>
      <c r="J105" s="71" t="s">
        <v>870</v>
      </c>
    </row>
    <row r="106" spans="1:10" x14ac:dyDescent="0.2">
      <c r="A106" s="63" t="s">
        <v>1635</v>
      </c>
      <c r="B106" t="s">
        <v>714</v>
      </c>
      <c r="C106" t="s">
        <v>715</v>
      </c>
      <c r="D106" t="s">
        <v>725</v>
      </c>
      <c r="E106" t="s">
        <v>1304</v>
      </c>
      <c r="F106" t="s">
        <v>1540</v>
      </c>
      <c r="G106" t="s">
        <v>1546</v>
      </c>
      <c r="H106" t="s">
        <v>1551</v>
      </c>
      <c r="I106" t="s">
        <v>1552</v>
      </c>
      <c r="J106" s="71" t="s">
        <v>1636</v>
      </c>
    </row>
    <row r="107" spans="1:10" x14ac:dyDescent="0.2">
      <c r="A107" s="63" t="s">
        <v>1344</v>
      </c>
      <c r="B107" t="s">
        <v>714</v>
      </c>
      <c r="C107" t="s">
        <v>715</v>
      </c>
      <c r="D107" t="s">
        <v>725</v>
      </c>
      <c r="E107" t="s">
        <v>1304</v>
      </c>
      <c r="F107" t="s">
        <v>1305</v>
      </c>
      <c r="G107" t="s">
        <v>1345</v>
      </c>
      <c r="H107" t="s">
        <v>1346</v>
      </c>
      <c r="I107" t="s">
        <v>1347</v>
      </c>
      <c r="J107" s="71" t="s">
        <v>1348</v>
      </c>
    </row>
    <row r="108" spans="1:10" x14ac:dyDescent="0.2">
      <c r="A108" s="63" t="s">
        <v>871</v>
      </c>
      <c r="B108" t="s">
        <v>714</v>
      </c>
      <c r="C108" t="s">
        <v>715</v>
      </c>
      <c r="D108" t="s">
        <v>725</v>
      </c>
      <c r="E108" t="s">
        <v>807</v>
      </c>
      <c r="F108" t="s">
        <v>808</v>
      </c>
      <c r="G108" t="s">
        <v>814</v>
      </c>
      <c r="H108" t="s">
        <v>835</v>
      </c>
      <c r="I108" t="s">
        <v>872</v>
      </c>
      <c r="J108" s="71" t="s">
        <v>722</v>
      </c>
    </row>
    <row r="109" spans="1:10" x14ac:dyDescent="0.2">
      <c r="A109" s="63" t="s">
        <v>1637</v>
      </c>
      <c r="B109" t="s">
        <v>714</v>
      </c>
      <c r="C109" t="s">
        <v>715</v>
      </c>
      <c r="D109" t="s">
        <v>725</v>
      </c>
      <c r="E109" t="s">
        <v>1304</v>
      </c>
      <c r="F109" t="s">
        <v>1540</v>
      </c>
      <c r="G109" t="s">
        <v>1546</v>
      </c>
      <c r="H109" t="s">
        <v>1547</v>
      </c>
      <c r="I109" t="s">
        <v>1548</v>
      </c>
      <c r="J109" s="71" t="s">
        <v>722</v>
      </c>
    </row>
    <row r="110" spans="1:10" x14ac:dyDescent="0.2">
      <c r="A110" s="63" t="s">
        <v>1349</v>
      </c>
      <c r="B110" t="s">
        <v>714</v>
      </c>
      <c r="C110" t="s">
        <v>715</v>
      </c>
      <c r="D110" t="s">
        <v>725</v>
      </c>
      <c r="E110" t="s">
        <v>1304</v>
      </c>
      <c r="F110" t="s">
        <v>1305</v>
      </c>
      <c r="G110" t="s">
        <v>1306</v>
      </c>
      <c r="H110" t="s">
        <v>1307</v>
      </c>
      <c r="I110" t="s">
        <v>1350</v>
      </c>
      <c r="J110" s="71" t="s">
        <v>1351</v>
      </c>
    </row>
    <row r="111" spans="1:10" x14ac:dyDescent="0.2">
      <c r="A111" s="63" t="s">
        <v>873</v>
      </c>
      <c r="B111" t="s">
        <v>714</v>
      </c>
      <c r="C111" t="s">
        <v>715</v>
      </c>
      <c r="D111" t="s">
        <v>725</v>
      </c>
      <c r="E111" t="s">
        <v>807</v>
      </c>
      <c r="F111" t="s">
        <v>808</v>
      </c>
      <c r="G111" t="s">
        <v>814</v>
      </c>
      <c r="H111" t="s">
        <v>815</v>
      </c>
      <c r="I111" t="s">
        <v>826</v>
      </c>
      <c r="J111" s="71" t="s">
        <v>722</v>
      </c>
    </row>
    <row r="112" spans="1:10" x14ac:dyDescent="0.2">
      <c r="A112" s="63" t="s">
        <v>874</v>
      </c>
      <c r="B112" t="s">
        <v>714</v>
      </c>
      <c r="C112" t="s">
        <v>715</v>
      </c>
      <c r="D112" t="s">
        <v>725</v>
      </c>
      <c r="E112" t="s">
        <v>807</v>
      </c>
      <c r="F112" t="s">
        <v>808</v>
      </c>
      <c r="G112" t="s">
        <v>814</v>
      </c>
      <c r="H112" t="s">
        <v>875</v>
      </c>
      <c r="I112" t="s">
        <v>876</v>
      </c>
      <c r="J112" s="71" t="s">
        <v>877</v>
      </c>
    </row>
    <row r="113" spans="1:10" x14ac:dyDescent="0.2">
      <c r="A113" s="63" t="s">
        <v>1638</v>
      </c>
      <c r="B113" t="s">
        <v>714</v>
      </c>
      <c r="C113" t="s">
        <v>715</v>
      </c>
      <c r="D113" t="s">
        <v>725</v>
      </c>
      <c r="E113" t="s">
        <v>1304</v>
      </c>
      <c r="F113" t="s">
        <v>1540</v>
      </c>
      <c r="G113" t="s">
        <v>1563</v>
      </c>
      <c r="H113" t="s">
        <v>1564</v>
      </c>
      <c r="I113" t="s">
        <v>1624</v>
      </c>
      <c r="J113" s="71" t="s">
        <v>722</v>
      </c>
    </row>
    <row r="114" spans="1:10" x14ac:dyDescent="0.2">
      <c r="A114" s="63" t="s">
        <v>1639</v>
      </c>
      <c r="B114" t="s">
        <v>714</v>
      </c>
      <c r="C114" t="s">
        <v>715</v>
      </c>
      <c r="D114" t="s">
        <v>725</v>
      </c>
      <c r="E114" t="s">
        <v>1304</v>
      </c>
      <c r="F114" t="s">
        <v>1540</v>
      </c>
      <c r="G114" t="s">
        <v>1546</v>
      </c>
      <c r="H114" t="s">
        <v>1640</v>
      </c>
      <c r="I114" t="s">
        <v>1641</v>
      </c>
      <c r="J114" s="71" t="s">
        <v>1642</v>
      </c>
    </row>
    <row r="115" spans="1:10" x14ac:dyDescent="0.2">
      <c r="A115" s="63" t="s">
        <v>1352</v>
      </c>
      <c r="B115" t="s">
        <v>714</v>
      </c>
      <c r="C115" t="s">
        <v>715</v>
      </c>
      <c r="D115" t="s">
        <v>725</v>
      </c>
      <c r="E115" t="s">
        <v>1304</v>
      </c>
      <c r="F115" t="s">
        <v>1305</v>
      </c>
      <c r="G115" t="s">
        <v>1319</v>
      </c>
      <c r="H115" t="s">
        <v>1320</v>
      </c>
      <c r="I115" t="s">
        <v>1321</v>
      </c>
      <c r="J115" s="71" t="s">
        <v>722</v>
      </c>
    </row>
    <row r="116" spans="1:10" x14ac:dyDescent="0.2">
      <c r="A116" s="63" t="s">
        <v>878</v>
      </c>
      <c r="B116" t="s">
        <v>714</v>
      </c>
      <c r="C116" t="s">
        <v>715</v>
      </c>
      <c r="D116" t="s">
        <v>725</v>
      </c>
      <c r="E116" t="s">
        <v>807</v>
      </c>
      <c r="F116" t="s">
        <v>808</v>
      </c>
      <c r="G116" t="s">
        <v>814</v>
      </c>
      <c r="H116" t="s">
        <v>832</v>
      </c>
      <c r="I116" t="s">
        <v>863</v>
      </c>
      <c r="J116" s="71" t="s">
        <v>722</v>
      </c>
    </row>
    <row r="117" spans="1:10" x14ac:dyDescent="0.2">
      <c r="A117" s="63" t="s">
        <v>879</v>
      </c>
      <c r="B117" t="s">
        <v>714</v>
      </c>
      <c r="C117" t="s">
        <v>715</v>
      </c>
      <c r="D117" t="s">
        <v>725</v>
      </c>
      <c r="E117" t="s">
        <v>807</v>
      </c>
      <c r="F117" t="s">
        <v>808</v>
      </c>
      <c r="G117" t="s">
        <v>814</v>
      </c>
      <c r="H117" t="s">
        <v>835</v>
      </c>
      <c r="I117" t="s">
        <v>848</v>
      </c>
      <c r="J117" s="71" t="s">
        <v>722</v>
      </c>
    </row>
    <row r="118" spans="1:10" x14ac:dyDescent="0.2">
      <c r="A118" s="63" t="s">
        <v>880</v>
      </c>
      <c r="B118" t="s">
        <v>714</v>
      </c>
      <c r="C118" t="s">
        <v>715</v>
      </c>
      <c r="D118" t="s">
        <v>725</v>
      </c>
      <c r="E118" t="s">
        <v>807</v>
      </c>
      <c r="F118" t="s">
        <v>808</v>
      </c>
      <c r="G118" t="s">
        <v>814</v>
      </c>
      <c r="H118" t="s">
        <v>875</v>
      </c>
      <c r="I118" t="s">
        <v>881</v>
      </c>
      <c r="J118" s="71" t="s">
        <v>882</v>
      </c>
    </row>
    <row r="119" spans="1:10" x14ac:dyDescent="0.2">
      <c r="A119" s="63" t="s">
        <v>1353</v>
      </c>
      <c r="B119" t="s">
        <v>714</v>
      </c>
      <c r="C119" t="s">
        <v>715</v>
      </c>
      <c r="D119" t="s">
        <v>725</v>
      </c>
      <c r="E119" t="s">
        <v>1304</v>
      </c>
      <c r="F119" t="s">
        <v>1305</v>
      </c>
      <c r="G119" t="s">
        <v>1354</v>
      </c>
      <c r="H119" t="s">
        <v>1355</v>
      </c>
      <c r="I119" t="s">
        <v>1356</v>
      </c>
      <c r="J119" s="71" t="s">
        <v>1357</v>
      </c>
    </row>
    <row r="120" spans="1:10" x14ac:dyDescent="0.2">
      <c r="A120" s="63" t="s">
        <v>1960</v>
      </c>
      <c r="B120" t="s">
        <v>714</v>
      </c>
      <c r="C120" t="s">
        <v>715</v>
      </c>
      <c r="D120" t="s">
        <v>1961</v>
      </c>
      <c r="E120" t="s">
        <v>1962</v>
      </c>
      <c r="F120" t="s">
        <v>1962</v>
      </c>
      <c r="G120" t="s">
        <v>1962</v>
      </c>
      <c r="H120" t="s">
        <v>1962</v>
      </c>
      <c r="I120" t="s">
        <v>1962</v>
      </c>
      <c r="J120" s="71" t="s">
        <v>1962</v>
      </c>
    </row>
    <row r="121" spans="1:10" x14ac:dyDescent="0.2">
      <c r="A121" s="63" t="s">
        <v>1643</v>
      </c>
      <c r="B121" t="s">
        <v>714</v>
      </c>
      <c r="C121" t="s">
        <v>715</v>
      </c>
      <c r="D121" t="s">
        <v>725</v>
      </c>
      <c r="E121" t="s">
        <v>1304</v>
      </c>
      <c r="F121" t="s">
        <v>1540</v>
      </c>
      <c r="G121" t="s">
        <v>1559</v>
      </c>
      <c r="H121" t="s">
        <v>1560</v>
      </c>
      <c r="I121" t="s">
        <v>1561</v>
      </c>
      <c r="J121" s="71" t="s">
        <v>1644</v>
      </c>
    </row>
    <row r="122" spans="1:10" x14ac:dyDescent="0.2">
      <c r="A122" s="63" t="s">
        <v>1915</v>
      </c>
      <c r="B122" t="s">
        <v>714</v>
      </c>
      <c r="C122" t="s">
        <v>715</v>
      </c>
      <c r="D122" t="s">
        <v>725</v>
      </c>
      <c r="E122" t="s">
        <v>1903</v>
      </c>
      <c r="F122" t="s">
        <v>1910</v>
      </c>
      <c r="G122" t="s">
        <v>1916</v>
      </c>
      <c r="H122" t="s">
        <v>1917</v>
      </c>
      <c r="I122" t="s">
        <v>1918</v>
      </c>
      <c r="J122" s="71" t="s">
        <v>1919</v>
      </c>
    </row>
    <row r="123" spans="1:10" x14ac:dyDescent="0.2">
      <c r="A123" s="63" t="s">
        <v>1358</v>
      </c>
      <c r="B123" t="s">
        <v>714</v>
      </c>
      <c r="C123" t="s">
        <v>715</v>
      </c>
      <c r="D123" t="s">
        <v>725</v>
      </c>
      <c r="E123" t="s">
        <v>1304</v>
      </c>
      <c r="F123" t="s">
        <v>1305</v>
      </c>
      <c r="G123" t="s">
        <v>1306</v>
      </c>
      <c r="H123" t="s">
        <v>1307</v>
      </c>
      <c r="I123" t="s">
        <v>1350</v>
      </c>
      <c r="J123" s="71" t="s">
        <v>1351</v>
      </c>
    </row>
    <row r="124" spans="1:10" x14ac:dyDescent="0.2">
      <c r="A124" s="63" t="s">
        <v>1137</v>
      </c>
      <c r="B124" t="s">
        <v>714</v>
      </c>
      <c r="C124" t="s">
        <v>715</v>
      </c>
      <c r="D124" t="s">
        <v>725</v>
      </c>
      <c r="E124" t="s">
        <v>1116</v>
      </c>
      <c r="F124" t="s">
        <v>1124</v>
      </c>
      <c r="G124" t="s">
        <v>1126</v>
      </c>
      <c r="H124" t="s">
        <v>720</v>
      </c>
      <c r="I124" t="s">
        <v>721</v>
      </c>
      <c r="J124" s="71" t="s">
        <v>722</v>
      </c>
    </row>
    <row r="125" spans="1:10" x14ac:dyDescent="0.2">
      <c r="A125" s="63" t="s">
        <v>1645</v>
      </c>
      <c r="B125" t="s">
        <v>714</v>
      </c>
      <c r="C125" t="s">
        <v>715</v>
      </c>
      <c r="D125" t="s">
        <v>725</v>
      </c>
      <c r="E125" t="s">
        <v>1304</v>
      </c>
      <c r="F125" t="s">
        <v>1540</v>
      </c>
      <c r="G125" t="s">
        <v>1582</v>
      </c>
      <c r="H125" t="s">
        <v>1583</v>
      </c>
      <c r="I125" t="s">
        <v>1584</v>
      </c>
      <c r="J125" s="71" t="s">
        <v>1646</v>
      </c>
    </row>
    <row r="126" spans="1:10" x14ac:dyDescent="0.2">
      <c r="A126" s="63" t="s">
        <v>883</v>
      </c>
      <c r="B126" t="s">
        <v>714</v>
      </c>
      <c r="C126" t="s">
        <v>715</v>
      </c>
      <c r="D126" t="s">
        <v>725</v>
      </c>
      <c r="E126" t="s">
        <v>807</v>
      </c>
      <c r="F126" t="s">
        <v>808</v>
      </c>
      <c r="G126" t="s">
        <v>814</v>
      </c>
      <c r="H126" t="s">
        <v>815</v>
      </c>
      <c r="I126" t="s">
        <v>866</v>
      </c>
      <c r="J126" s="71" t="s">
        <v>722</v>
      </c>
    </row>
    <row r="127" spans="1:10" x14ac:dyDescent="0.2">
      <c r="A127" s="63" t="s">
        <v>757</v>
      </c>
      <c r="B127" t="s">
        <v>714</v>
      </c>
      <c r="C127" t="s">
        <v>715</v>
      </c>
      <c r="D127" t="s">
        <v>725</v>
      </c>
      <c r="E127" t="s">
        <v>734</v>
      </c>
      <c r="F127" t="s">
        <v>735</v>
      </c>
      <c r="G127" t="s">
        <v>758</v>
      </c>
      <c r="H127" t="s">
        <v>759</v>
      </c>
      <c r="I127" t="s">
        <v>760</v>
      </c>
      <c r="J127" s="71" t="s">
        <v>761</v>
      </c>
    </row>
    <row r="128" spans="1:10" x14ac:dyDescent="0.2">
      <c r="A128" s="63" t="s">
        <v>1359</v>
      </c>
      <c r="B128" t="s">
        <v>714</v>
      </c>
      <c r="C128" t="s">
        <v>715</v>
      </c>
      <c r="D128" t="s">
        <v>725</v>
      </c>
      <c r="E128" t="s">
        <v>1304</v>
      </c>
      <c r="F128" t="s">
        <v>1305</v>
      </c>
      <c r="G128" t="s">
        <v>1319</v>
      </c>
      <c r="H128" t="s">
        <v>1320</v>
      </c>
      <c r="I128" t="s">
        <v>1321</v>
      </c>
      <c r="J128" s="71" t="s">
        <v>722</v>
      </c>
    </row>
    <row r="129" spans="1:10" x14ac:dyDescent="0.2">
      <c r="A129" s="63" t="s">
        <v>1647</v>
      </c>
      <c r="B129" t="s">
        <v>714</v>
      </c>
      <c r="C129" t="s">
        <v>715</v>
      </c>
      <c r="D129" t="s">
        <v>725</v>
      </c>
      <c r="E129" t="s">
        <v>1304</v>
      </c>
      <c r="F129" t="s">
        <v>1540</v>
      </c>
      <c r="G129" t="s">
        <v>1563</v>
      </c>
      <c r="H129" t="s">
        <v>1564</v>
      </c>
      <c r="I129" t="s">
        <v>1568</v>
      </c>
      <c r="J129" s="71" t="s">
        <v>722</v>
      </c>
    </row>
    <row r="130" spans="1:10" x14ac:dyDescent="0.2">
      <c r="A130" s="63" t="s">
        <v>1648</v>
      </c>
      <c r="B130" t="s">
        <v>714</v>
      </c>
      <c r="C130" t="s">
        <v>715</v>
      </c>
      <c r="D130" t="s">
        <v>725</v>
      </c>
      <c r="E130" t="s">
        <v>1304</v>
      </c>
      <c r="F130" t="s">
        <v>1540</v>
      </c>
      <c r="G130" t="s">
        <v>1563</v>
      </c>
      <c r="H130" t="s">
        <v>1564</v>
      </c>
      <c r="I130" t="s">
        <v>1624</v>
      </c>
      <c r="J130" s="71" t="s">
        <v>1649</v>
      </c>
    </row>
    <row r="131" spans="1:10" x14ac:dyDescent="0.2">
      <c r="A131" s="63" t="s">
        <v>1138</v>
      </c>
      <c r="B131" t="s">
        <v>714</v>
      </c>
      <c r="C131" t="s">
        <v>715</v>
      </c>
      <c r="D131" t="s">
        <v>725</v>
      </c>
      <c r="E131" t="s">
        <v>1116</v>
      </c>
      <c r="F131" t="s">
        <v>1124</v>
      </c>
      <c r="G131" t="s">
        <v>1126</v>
      </c>
      <c r="H131" t="s">
        <v>720</v>
      </c>
      <c r="I131" t="s">
        <v>721</v>
      </c>
      <c r="J131" s="71" t="s">
        <v>722</v>
      </c>
    </row>
    <row r="132" spans="1:10" x14ac:dyDescent="0.2">
      <c r="A132" s="63" t="s">
        <v>1650</v>
      </c>
      <c r="B132" t="s">
        <v>714</v>
      </c>
      <c r="C132" t="s">
        <v>715</v>
      </c>
      <c r="D132" t="s">
        <v>725</v>
      </c>
      <c r="E132" t="s">
        <v>1304</v>
      </c>
      <c r="F132" t="s">
        <v>1540</v>
      </c>
      <c r="G132" t="s">
        <v>1563</v>
      </c>
      <c r="H132" t="s">
        <v>1564</v>
      </c>
      <c r="I132" t="s">
        <v>1568</v>
      </c>
      <c r="J132" s="71" t="s">
        <v>1651</v>
      </c>
    </row>
    <row r="133" spans="1:10" x14ac:dyDescent="0.2">
      <c r="A133" s="63" t="s">
        <v>762</v>
      </c>
      <c r="B133" t="s">
        <v>714</v>
      </c>
      <c r="C133" t="s">
        <v>715</v>
      </c>
      <c r="D133" t="s">
        <v>725</v>
      </c>
      <c r="E133" t="s">
        <v>734</v>
      </c>
      <c r="F133" t="s">
        <v>735</v>
      </c>
      <c r="G133" t="s">
        <v>758</v>
      </c>
      <c r="H133" t="s">
        <v>759</v>
      </c>
      <c r="I133" t="s">
        <v>760</v>
      </c>
      <c r="J133" s="71" t="s">
        <v>763</v>
      </c>
    </row>
    <row r="134" spans="1:10" x14ac:dyDescent="0.2">
      <c r="A134" s="63" t="s">
        <v>884</v>
      </c>
      <c r="B134" t="s">
        <v>714</v>
      </c>
      <c r="C134" t="s">
        <v>715</v>
      </c>
      <c r="D134" t="s">
        <v>725</v>
      </c>
      <c r="E134" t="s">
        <v>807</v>
      </c>
      <c r="F134" t="s">
        <v>808</v>
      </c>
      <c r="G134" t="s">
        <v>814</v>
      </c>
      <c r="H134" t="s">
        <v>854</v>
      </c>
      <c r="I134" t="s">
        <v>885</v>
      </c>
      <c r="J134" s="71" t="s">
        <v>886</v>
      </c>
    </row>
    <row r="135" spans="1:10" x14ac:dyDescent="0.2">
      <c r="A135" s="63" t="s">
        <v>1228</v>
      </c>
      <c r="B135" t="s">
        <v>714</v>
      </c>
      <c r="C135" t="s">
        <v>715</v>
      </c>
      <c r="D135" t="s">
        <v>725</v>
      </c>
      <c r="E135" t="s">
        <v>1218</v>
      </c>
      <c r="F135" t="s">
        <v>1219</v>
      </c>
      <c r="G135" t="s">
        <v>1220</v>
      </c>
      <c r="H135" t="s">
        <v>1225</v>
      </c>
      <c r="I135" t="s">
        <v>1226</v>
      </c>
      <c r="J135" s="71" t="s">
        <v>1227</v>
      </c>
    </row>
    <row r="136" spans="1:10" x14ac:dyDescent="0.2">
      <c r="A136" s="63" t="s">
        <v>1139</v>
      </c>
      <c r="B136" t="s">
        <v>714</v>
      </c>
      <c r="C136" t="s">
        <v>715</v>
      </c>
      <c r="D136" t="s">
        <v>725</v>
      </c>
      <c r="E136" t="s">
        <v>1116</v>
      </c>
      <c r="F136" t="s">
        <v>1124</v>
      </c>
      <c r="G136" t="s">
        <v>719</v>
      </c>
      <c r="H136" t="s">
        <v>720</v>
      </c>
      <c r="I136" t="s">
        <v>721</v>
      </c>
      <c r="J136" s="71" t="s">
        <v>722</v>
      </c>
    </row>
    <row r="137" spans="1:10" x14ac:dyDescent="0.2">
      <c r="A137" s="63" t="s">
        <v>1652</v>
      </c>
      <c r="B137" t="s">
        <v>714</v>
      </c>
      <c r="C137" t="s">
        <v>715</v>
      </c>
      <c r="D137" t="s">
        <v>725</v>
      </c>
      <c r="E137" t="s">
        <v>1304</v>
      </c>
      <c r="F137" t="s">
        <v>1540</v>
      </c>
      <c r="G137" t="s">
        <v>1559</v>
      </c>
      <c r="H137" t="s">
        <v>1560</v>
      </c>
      <c r="I137" t="s">
        <v>1561</v>
      </c>
      <c r="J137" s="71" t="s">
        <v>1644</v>
      </c>
    </row>
    <row r="138" spans="1:10" x14ac:dyDescent="0.2">
      <c r="A138" s="63" t="s">
        <v>1653</v>
      </c>
      <c r="B138" t="s">
        <v>714</v>
      </c>
      <c r="C138" t="s">
        <v>715</v>
      </c>
      <c r="D138" t="s">
        <v>725</v>
      </c>
      <c r="E138" t="s">
        <v>1304</v>
      </c>
      <c r="F138" t="s">
        <v>1540</v>
      </c>
      <c r="G138" t="s">
        <v>1546</v>
      </c>
      <c r="H138" t="s">
        <v>1547</v>
      </c>
      <c r="I138" t="s">
        <v>1548</v>
      </c>
      <c r="J138" s="71" t="s">
        <v>722</v>
      </c>
    </row>
    <row r="139" spans="1:10" x14ac:dyDescent="0.2">
      <c r="A139" s="63" t="s">
        <v>1654</v>
      </c>
      <c r="B139" t="s">
        <v>733</v>
      </c>
      <c r="C139" t="s">
        <v>715</v>
      </c>
      <c r="D139" t="s">
        <v>725</v>
      </c>
      <c r="E139" t="s">
        <v>1304</v>
      </c>
      <c r="F139" t="s">
        <v>1540</v>
      </c>
      <c r="G139" t="s">
        <v>1546</v>
      </c>
      <c r="H139" t="s">
        <v>1614</v>
      </c>
      <c r="I139" t="s">
        <v>1655</v>
      </c>
      <c r="J139" s="71" t="s">
        <v>1656</v>
      </c>
    </row>
    <row r="140" spans="1:10" x14ac:dyDescent="0.2">
      <c r="A140" s="63" t="s">
        <v>764</v>
      </c>
      <c r="B140" t="s">
        <v>714</v>
      </c>
      <c r="C140" t="s">
        <v>715</v>
      </c>
      <c r="D140" t="s">
        <v>725</v>
      </c>
      <c r="E140" t="s">
        <v>734</v>
      </c>
      <c r="F140" t="s">
        <v>735</v>
      </c>
      <c r="G140" t="s">
        <v>758</v>
      </c>
      <c r="H140" t="s">
        <v>759</v>
      </c>
      <c r="I140" t="s">
        <v>760</v>
      </c>
      <c r="J140" s="71" t="s">
        <v>761</v>
      </c>
    </row>
    <row r="141" spans="1:10" x14ac:dyDescent="0.2">
      <c r="A141" s="63" t="s">
        <v>1657</v>
      </c>
      <c r="B141" t="s">
        <v>714</v>
      </c>
      <c r="C141" t="s">
        <v>715</v>
      </c>
      <c r="D141" t="s">
        <v>725</v>
      </c>
      <c r="E141" t="s">
        <v>1304</v>
      </c>
      <c r="F141" t="s">
        <v>1540</v>
      </c>
      <c r="G141" t="s">
        <v>1546</v>
      </c>
      <c r="H141" t="s">
        <v>1658</v>
      </c>
      <c r="I141" t="s">
        <v>1659</v>
      </c>
      <c r="J141" s="71" t="s">
        <v>1660</v>
      </c>
    </row>
    <row r="142" spans="1:10" x14ac:dyDescent="0.2">
      <c r="A142" s="63" t="s">
        <v>1108</v>
      </c>
      <c r="B142" t="s">
        <v>724</v>
      </c>
      <c r="C142" t="s">
        <v>715</v>
      </c>
      <c r="D142" t="s">
        <v>725</v>
      </c>
      <c r="E142" t="s">
        <v>1109</v>
      </c>
      <c r="F142" t="s">
        <v>1110</v>
      </c>
      <c r="G142" t="s">
        <v>1111</v>
      </c>
      <c r="H142" t="s">
        <v>1112</v>
      </c>
      <c r="I142" t="s">
        <v>1113</v>
      </c>
      <c r="J142" s="71" t="s">
        <v>1114</v>
      </c>
    </row>
    <row r="143" spans="1:10" x14ac:dyDescent="0.2">
      <c r="A143" s="63" t="s">
        <v>1360</v>
      </c>
      <c r="B143" t="s">
        <v>724</v>
      </c>
      <c r="C143" t="s">
        <v>715</v>
      </c>
      <c r="D143" t="s">
        <v>725</v>
      </c>
      <c r="E143" t="s">
        <v>1304</v>
      </c>
      <c r="F143" t="s">
        <v>1305</v>
      </c>
      <c r="G143" t="s">
        <v>1361</v>
      </c>
      <c r="H143" t="s">
        <v>1362</v>
      </c>
      <c r="I143" t="s">
        <v>1363</v>
      </c>
      <c r="J143" s="71" t="s">
        <v>1364</v>
      </c>
    </row>
    <row r="144" spans="1:10" x14ac:dyDescent="0.2">
      <c r="A144" s="63" t="s">
        <v>887</v>
      </c>
      <c r="B144" t="s">
        <v>724</v>
      </c>
      <c r="C144" t="s">
        <v>715</v>
      </c>
      <c r="D144" t="s">
        <v>725</v>
      </c>
      <c r="E144" t="s">
        <v>807</v>
      </c>
      <c r="F144" t="s">
        <v>808</v>
      </c>
      <c r="G144" t="s">
        <v>814</v>
      </c>
      <c r="H144" t="s">
        <v>815</v>
      </c>
      <c r="I144" t="s">
        <v>888</v>
      </c>
      <c r="J144" s="71" t="s">
        <v>889</v>
      </c>
    </row>
    <row r="145" spans="1:10" x14ac:dyDescent="0.2">
      <c r="A145" s="63" t="s">
        <v>1661</v>
      </c>
      <c r="B145" t="s">
        <v>724</v>
      </c>
      <c r="C145" t="s">
        <v>715</v>
      </c>
      <c r="D145" t="s">
        <v>725</v>
      </c>
      <c r="E145" t="s">
        <v>1304</v>
      </c>
      <c r="F145" t="s">
        <v>1540</v>
      </c>
      <c r="G145" t="s">
        <v>1662</v>
      </c>
      <c r="H145" t="s">
        <v>1663</v>
      </c>
      <c r="I145" t="s">
        <v>721</v>
      </c>
      <c r="J145" s="71" t="s">
        <v>722</v>
      </c>
    </row>
    <row r="146" spans="1:10" x14ac:dyDescent="0.2">
      <c r="A146" s="63" t="s">
        <v>1365</v>
      </c>
      <c r="B146" t="s">
        <v>724</v>
      </c>
      <c r="C146" t="s">
        <v>715</v>
      </c>
      <c r="D146" t="s">
        <v>725</v>
      </c>
      <c r="E146" t="s">
        <v>1304</v>
      </c>
      <c r="F146" t="s">
        <v>1305</v>
      </c>
      <c r="G146" t="s">
        <v>1366</v>
      </c>
      <c r="H146" t="s">
        <v>1367</v>
      </c>
      <c r="I146" t="s">
        <v>1368</v>
      </c>
      <c r="J146" s="71" t="s">
        <v>1369</v>
      </c>
    </row>
    <row r="147" spans="1:10" x14ac:dyDescent="0.2">
      <c r="A147" s="63" t="s">
        <v>890</v>
      </c>
      <c r="B147" t="s">
        <v>724</v>
      </c>
      <c r="C147" t="s">
        <v>715</v>
      </c>
      <c r="D147" t="s">
        <v>725</v>
      </c>
      <c r="E147" t="s">
        <v>807</v>
      </c>
      <c r="F147" t="s">
        <v>808</v>
      </c>
      <c r="G147" t="s">
        <v>814</v>
      </c>
      <c r="H147" t="s">
        <v>815</v>
      </c>
      <c r="I147" t="s">
        <v>891</v>
      </c>
      <c r="J147" s="71" t="s">
        <v>722</v>
      </c>
    </row>
    <row r="148" spans="1:10" x14ac:dyDescent="0.2">
      <c r="A148" s="63" t="s">
        <v>1664</v>
      </c>
      <c r="B148" t="s">
        <v>724</v>
      </c>
      <c r="C148" t="s">
        <v>715</v>
      </c>
      <c r="D148" t="s">
        <v>725</v>
      </c>
      <c r="E148" t="s">
        <v>1304</v>
      </c>
      <c r="F148" t="s">
        <v>1540</v>
      </c>
      <c r="G148" t="s">
        <v>1665</v>
      </c>
      <c r="H148" t="s">
        <v>1666</v>
      </c>
      <c r="I148" t="s">
        <v>1667</v>
      </c>
      <c r="J148" s="71" t="s">
        <v>1668</v>
      </c>
    </row>
    <row r="149" spans="1:10" x14ac:dyDescent="0.2">
      <c r="A149" s="63" t="s">
        <v>1370</v>
      </c>
      <c r="B149" t="s">
        <v>724</v>
      </c>
      <c r="C149" t="s">
        <v>715</v>
      </c>
      <c r="D149" t="s">
        <v>725</v>
      </c>
      <c r="E149" t="s">
        <v>1304</v>
      </c>
      <c r="F149" t="s">
        <v>1305</v>
      </c>
      <c r="G149" t="s">
        <v>1371</v>
      </c>
      <c r="H149" t="s">
        <v>1372</v>
      </c>
      <c r="I149" t="s">
        <v>1373</v>
      </c>
      <c r="J149" s="71" t="s">
        <v>1374</v>
      </c>
    </row>
    <row r="150" spans="1:10" x14ac:dyDescent="0.2">
      <c r="A150" s="63" t="s">
        <v>1375</v>
      </c>
      <c r="B150" t="s">
        <v>724</v>
      </c>
      <c r="C150" t="s">
        <v>715</v>
      </c>
      <c r="D150" t="s">
        <v>725</v>
      </c>
      <c r="E150" t="s">
        <v>1304</v>
      </c>
      <c r="F150" t="s">
        <v>1305</v>
      </c>
      <c r="G150" t="s">
        <v>1354</v>
      </c>
      <c r="H150" t="s">
        <v>1376</v>
      </c>
      <c r="I150" t="s">
        <v>1377</v>
      </c>
      <c r="J150" s="71" t="s">
        <v>722</v>
      </c>
    </row>
    <row r="151" spans="1:10" x14ac:dyDescent="0.2">
      <c r="A151" s="63" t="s">
        <v>1669</v>
      </c>
      <c r="B151" t="s">
        <v>724</v>
      </c>
      <c r="C151" t="s">
        <v>715</v>
      </c>
      <c r="D151" t="s">
        <v>725</v>
      </c>
      <c r="E151" t="s">
        <v>1304</v>
      </c>
      <c r="F151" t="s">
        <v>1540</v>
      </c>
      <c r="G151" t="s">
        <v>1546</v>
      </c>
      <c r="H151" t="s">
        <v>1670</v>
      </c>
      <c r="I151" t="s">
        <v>1671</v>
      </c>
      <c r="J151" s="71" t="s">
        <v>1672</v>
      </c>
    </row>
    <row r="152" spans="1:10" x14ac:dyDescent="0.2">
      <c r="A152" s="63" t="s">
        <v>1378</v>
      </c>
      <c r="B152" t="s">
        <v>724</v>
      </c>
      <c r="C152" t="s">
        <v>715</v>
      </c>
      <c r="D152" t="s">
        <v>725</v>
      </c>
      <c r="E152" t="s">
        <v>1304</v>
      </c>
      <c r="F152" t="s">
        <v>1305</v>
      </c>
      <c r="G152" t="s">
        <v>1306</v>
      </c>
      <c r="H152" t="s">
        <v>1307</v>
      </c>
      <c r="I152" t="s">
        <v>1379</v>
      </c>
      <c r="J152" s="71" t="s">
        <v>1380</v>
      </c>
    </row>
    <row r="153" spans="1:10" x14ac:dyDescent="0.2">
      <c r="A153" s="63" t="s">
        <v>765</v>
      </c>
      <c r="B153" t="s">
        <v>724</v>
      </c>
      <c r="C153" t="s">
        <v>715</v>
      </c>
      <c r="D153" t="s">
        <v>725</v>
      </c>
      <c r="E153" t="s">
        <v>734</v>
      </c>
      <c r="F153" t="s">
        <v>735</v>
      </c>
      <c r="G153" t="s">
        <v>741</v>
      </c>
      <c r="H153" t="s">
        <v>766</v>
      </c>
      <c r="I153" t="s">
        <v>721</v>
      </c>
      <c r="J153" s="71" t="s">
        <v>722</v>
      </c>
    </row>
    <row r="154" spans="1:10" x14ac:dyDescent="0.2">
      <c r="A154" s="63" t="s">
        <v>1897</v>
      </c>
      <c r="B154" t="s">
        <v>724</v>
      </c>
      <c r="C154" t="s">
        <v>715</v>
      </c>
      <c r="D154" t="s">
        <v>1861</v>
      </c>
      <c r="E154" t="s">
        <v>1886</v>
      </c>
      <c r="F154" t="s">
        <v>1892</v>
      </c>
      <c r="G154" t="s">
        <v>1893</v>
      </c>
      <c r="H154" t="s">
        <v>1894</v>
      </c>
      <c r="I154" t="s">
        <v>1895</v>
      </c>
      <c r="J154" s="71" t="s">
        <v>1898</v>
      </c>
    </row>
    <row r="155" spans="1:10" x14ac:dyDescent="0.2">
      <c r="A155" s="63" t="s">
        <v>1381</v>
      </c>
      <c r="B155" t="s">
        <v>724</v>
      </c>
      <c r="C155" t="s">
        <v>715</v>
      </c>
      <c r="D155" t="s">
        <v>725</v>
      </c>
      <c r="E155" t="s">
        <v>1304</v>
      </c>
      <c r="F155" t="s">
        <v>1305</v>
      </c>
      <c r="G155" t="s">
        <v>1339</v>
      </c>
      <c r="H155" t="s">
        <v>1382</v>
      </c>
      <c r="I155" t="s">
        <v>1383</v>
      </c>
      <c r="J155" s="71" t="s">
        <v>1384</v>
      </c>
    </row>
    <row r="156" spans="1:10" x14ac:dyDescent="0.2">
      <c r="A156" s="63" t="s">
        <v>892</v>
      </c>
      <c r="B156" t="s">
        <v>724</v>
      </c>
      <c r="C156" t="s">
        <v>715</v>
      </c>
      <c r="D156" t="s">
        <v>725</v>
      </c>
      <c r="E156" t="s">
        <v>807</v>
      </c>
      <c r="F156" t="s">
        <v>808</v>
      </c>
      <c r="G156" t="s">
        <v>814</v>
      </c>
      <c r="H156" t="s">
        <v>815</v>
      </c>
      <c r="I156" t="s">
        <v>893</v>
      </c>
      <c r="J156" s="71" t="s">
        <v>722</v>
      </c>
    </row>
    <row r="157" spans="1:10" x14ac:dyDescent="0.2">
      <c r="A157" s="63" t="s">
        <v>894</v>
      </c>
      <c r="B157" t="s">
        <v>724</v>
      </c>
      <c r="C157" t="s">
        <v>715</v>
      </c>
      <c r="D157" t="s">
        <v>725</v>
      </c>
      <c r="E157" t="s">
        <v>807</v>
      </c>
      <c r="F157" t="s">
        <v>808</v>
      </c>
      <c r="G157" t="s">
        <v>814</v>
      </c>
      <c r="H157" t="s">
        <v>815</v>
      </c>
      <c r="I157" t="s">
        <v>893</v>
      </c>
      <c r="J157" s="71" t="s">
        <v>895</v>
      </c>
    </row>
    <row r="158" spans="1:10" x14ac:dyDescent="0.2">
      <c r="A158" s="63" t="s">
        <v>896</v>
      </c>
      <c r="B158" t="s">
        <v>724</v>
      </c>
      <c r="C158" t="s">
        <v>715</v>
      </c>
      <c r="D158" t="s">
        <v>725</v>
      </c>
      <c r="E158" t="s">
        <v>807</v>
      </c>
      <c r="F158" t="s">
        <v>808</v>
      </c>
      <c r="G158" t="s">
        <v>814</v>
      </c>
      <c r="H158" t="s">
        <v>815</v>
      </c>
      <c r="I158" t="s">
        <v>897</v>
      </c>
      <c r="J158" s="71" t="s">
        <v>898</v>
      </c>
    </row>
    <row r="159" spans="1:10" x14ac:dyDescent="0.2">
      <c r="A159" s="63" t="s">
        <v>1385</v>
      </c>
      <c r="B159" t="s">
        <v>724</v>
      </c>
      <c r="C159" t="s">
        <v>715</v>
      </c>
      <c r="D159" t="s">
        <v>725</v>
      </c>
      <c r="E159" t="s">
        <v>1304</v>
      </c>
      <c r="F159" t="s">
        <v>1305</v>
      </c>
      <c r="G159" t="s">
        <v>1339</v>
      </c>
      <c r="H159" t="s">
        <v>1340</v>
      </c>
      <c r="I159" t="s">
        <v>1386</v>
      </c>
      <c r="J159" s="71" t="s">
        <v>1387</v>
      </c>
    </row>
    <row r="160" spans="1:10" x14ac:dyDescent="0.2">
      <c r="A160" s="63" t="s">
        <v>767</v>
      </c>
      <c r="B160" t="s">
        <v>724</v>
      </c>
      <c r="C160" t="s">
        <v>715</v>
      </c>
      <c r="D160" t="s">
        <v>725</v>
      </c>
      <c r="E160" t="s">
        <v>734</v>
      </c>
      <c r="F160" t="s">
        <v>735</v>
      </c>
      <c r="G160" t="s">
        <v>741</v>
      </c>
      <c r="H160" t="s">
        <v>768</v>
      </c>
      <c r="I160" t="s">
        <v>769</v>
      </c>
      <c r="J160" s="71" t="s">
        <v>770</v>
      </c>
    </row>
    <row r="161" spans="1:10" x14ac:dyDescent="0.2">
      <c r="A161" s="63" t="s">
        <v>899</v>
      </c>
      <c r="B161" t="s">
        <v>724</v>
      </c>
      <c r="C161" t="s">
        <v>715</v>
      </c>
      <c r="D161" t="s">
        <v>725</v>
      </c>
      <c r="E161" t="s">
        <v>807</v>
      </c>
      <c r="F161" t="s">
        <v>808</v>
      </c>
      <c r="G161" t="s">
        <v>809</v>
      </c>
      <c r="H161" t="s">
        <v>810</v>
      </c>
      <c r="I161" t="s">
        <v>721</v>
      </c>
      <c r="J161" s="71" t="s">
        <v>722</v>
      </c>
    </row>
    <row r="162" spans="1:10" x14ac:dyDescent="0.2">
      <c r="A162" s="63" t="s">
        <v>723</v>
      </c>
      <c r="B162" t="s">
        <v>724</v>
      </c>
      <c r="C162" t="s">
        <v>715</v>
      </c>
      <c r="D162" t="s">
        <v>725</v>
      </c>
      <c r="E162" t="s">
        <v>726</v>
      </c>
      <c r="F162" t="s">
        <v>727</v>
      </c>
      <c r="G162" t="s">
        <v>728</v>
      </c>
      <c r="H162" t="s">
        <v>729</v>
      </c>
      <c r="I162" t="s">
        <v>730</v>
      </c>
      <c r="J162" s="71" t="s">
        <v>731</v>
      </c>
    </row>
    <row r="163" spans="1:10" x14ac:dyDescent="0.2">
      <c r="A163" s="63" t="s">
        <v>1673</v>
      </c>
      <c r="B163" t="s">
        <v>724</v>
      </c>
      <c r="C163" t="s">
        <v>715</v>
      </c>
      <c r="D163" t="s">
        <v>725</v>
      </c>
      <c r="E163" t="s">
        <v>1304</v>
      </c>
      <c r="F163" t="s">
        <v>1540</v>
      </c>
      <c r="G163" t="s">
        <v>1609</v>
      </c>
      <c r="H163" t="s">
        <v>1610</v>
      </c>
      <c r="I163" t="s">
        <v>1674</v>
      </c>
      <c r="J163" s="71" t="s">
        <v>1675</v>
      </c>
    </row>
    <row r="164" spans="1:10" x14ac:dyDescent="0.2">
      <c r="A164" s="63" t="s">
        <v>900</v>
      </c>
      <c r="B164" t="s">
        <v>724</v>
      </c>
      <c r="C164" t="s">
        <v>715</v>
      </c>
      <c r="D164" t="s">
        <v>725</v>
      </c>
      <c r="E164" t="s">
        <v>807</v>
      </c>
      <c r="F164" t="s">
        <v>808</v>
      </c>
      <c r="G164" t="s">
        <v>809</v>
      </c>
      <c r="H164" t="s">
        <v>810</v>
      </c>
      <c r="I164" t="s">
        <v>901</v>
      </c>
      <c r="J164" s="71" t="s">
        <v>902</v>
      </c>
    </row>
    <row r="165" spans="1:10" x14ac:dyDescent="0.2">
      <c r="A165" s="63" t="s">
        <v>1388</v>
      </c>
      <c r="B165" t="s">
        <v>724</v>
      </c>
      <c r="C165" t="s">
        <v>715</v>
      </c>
      <c r="D165" t="s">
        <v>725</v>
      </c>
      <c r="E165" t="s">
        <v>1304</v>
      </c>
      <c r="F165" t="s">
        <v>1305</v>
      </c>
      <c r="G165" t="s">
        <v>1361</v>
      </c>
      <c r="H165" t="s">
        <v>1362</v>
      </c>
      <c r="I165" t="s">
        <v>1389</v>
      </c>
      <c r="J165" s="71" t="s">
        <v>1390</v>
      </c>
    </row>
    <row r="166" spans="1:10" x14ac:dyDescent="0.2">
      <c r="A166" s="63" t="s">
        <v>1676</v>
      </c>
      <c r="B166" t="s">
        <v>724</v>
      </c>
      <c r="C166" t="s">
        <v>715</v>
      </c>
      <c r="D166" t="s">
        <v>725</v>
      </c>
      <c r="E166" t="s">
        <v>1304</v>
      </c>
      <c r="F166" t="s">
        <v>1540</v>
      </c>
      <c r="G166" t="s">
        <v>1541</v>
      </c>
      <c r="H166" t="s">
        <v>1542</v>
      </c>
      <c r="I166" t="s">
        <v>1543</v>
      </c>
      <c r="J166" s="71" t="s">
        <v>1677</v>
      </c>
    </row>
    <row r="167" spans="1:10" x14ac:dyDescent="0.2">
      <c r="A167" s="63" t="s">
        <v>903</v>
      </c>
      <c r="B167" t="s">
        <v>724</v>
      </c>
      <c r="C167" t="s">
        <v>715</v>
      </c>
      <c r="D167" t="s">
        <v>725</v>
      </c>
      <c r="E167" t="s">
        <v>807</v>
      </c>
      <c r="F167" t="s">
        <v>808</v>
      </c>
      <c r="G167" t="s">
        <v>814</v>
      </c>
      <c r="H167" t="s">
        <v>815</v>
      </c>
      <c r="I167" t="s">
        <v>904</v>
      </c>
      <c r="J167" s="71" t="s">
        <v>905</v>
      </c>
    </row>
    <row r="168" spans="1:10" x14ac:dyDescent="0.2">
      <c r="A168" s="63" t="s">
        <v>1391</v>
      </c>
      <c r="B168" t="s">
        <v>724</v>
      </c>
      <c r="C168" t="s">
        <v>715</v>
      </c>
      <c r="D168" t="s">
        <v>725</v>
      </c>
      <c r="E168" t="s">
        <v>1304</v>
      </c>
      <c r="F168" t="s">
        <v>1305</v>
      </c>
      <c r="G168" t="s">
        <v>1306</v>
      </c>
      <c r="H168" t="s">
        <v>1307</v>
      </c>
      <c r="I168" t="s">
        <v>1392</v>
      </c>
      <c r="J168" s="71" t="s">
        <v>1393</v>
      </c>
    </row>
    <row r="169" spans="1:10" x14ac:dyDescent="0.2">
      <c r="A169" s="63" t="s">
        <v>1394</v>
      </c>
      <c r="B169" t="s">
        <v>714</v>
      </c>
      <c r="C169" t="s">
        <v>715</v>
      </c>
      <c r="D169" t="s">
        <v>725</v>
      </c>
      <c r="E169" t="s">
        <v>1304</v>
      </c>
      <c r="F169" t="s">
        <v>1305</v>
      </c>
      <c r="G169" t="s">
        <v>1319</v>
      </c>
      <c r="H169" t="s">
        <v>1320</v>
      </c>
      <c r="I169" t="s">
        <v>1321</v>
      </c>
      <c r="J169" s="71" t="s">
        <v>722</v>
      </c>
    </row>
    <row r="170" spans="1:10" x14ac:dyDescent="0.2">
      <c r="A170" s="63" t="s">
        <v>1678</v>
      </c>
      <c r="B170" t="s">
        <v>714</v>
      </c>
      <c r="C170" t="s">
        <v>715</v>
      </c>
      <c r="D170" t="s">
        <v>725</v>
      </c>
      <c r="E170" t="s">
        <v>1304</v>
      </c>
      <c r="F170" t="s">
        <v>1540</v>
      </c>
      <c r="G170" t="s">
        <v>1582</v>
      </c>
      <c r="H170" t="s">
        <v>1583</v>
      </c>
      <c r="I170" t="s">
        <v>1584</v>
      </c>
      <c r="J170" s="71" t="s">
        <v>722</v>
      </c>
    </row>
    <row r="171" spans="1:10" x14ac:dyDescent="0.2">
      <c r="A171" s="63" t="s">
        <v>1679</v>
      </c>
      <c r="B171" t="s">
        <v>733</v>
      </c>
      <c r="C171" t="s">
        <v>715</v>
      </c>
      <c r="D171" t="s">
        <v>725</v>
      </c>
      <c r="E171" t="s">
        <v>1304</v>
      </c>
      <c r="F171" t="s">
        <v>1540</v>
      </c>
      <c r="G171" t="s">
        <v>1541</v>
      </c>
      <c r="H171" t="s">
        <v>1542</v>
      </c>
      <c r="I171" t="s">
        <v>1543</v>
      </c>
      <c r="J171" s="71" t="s">
        <v>1680</v>
      </c>
    </row>
    <row r="172" spans="1:10" x14ac:dyDescent="0.2">
      <c r="A172" s="63" t="s">
        <v>1117</v>
      </c>
      <c r="B172" t="s">
        <v>714</v>
      </c>
      <c r="C172" t="s">
        <v>715</v>
      </c>
      <c r="D172" t="s">
        <v>725</v>
      </c>
      <c r="E172" t="s">
        <v>1116</v>
      </c>
      <c r="F172" t="s">
        <v>718</v>
      </c>
      <c r="G172" t="s">
        <v>719</v>
      </c>
      <c r="H172" t="s">
        <v>720</v>
      </c>
      <c r="I172" t="s">
        <v>721</v>
      </c>
      <c r="J172" s="71" t="s">
        <v>722</v>
      </c>
    </row>
    <row r="173" spans="1:10" x14ac:dyDescent="0.2">
      <c r="A173" s="63" t="s">
        <v>1681</v>
      </c>
      <c r="B173" t="s">
        <v>714</v>
      </c>
      <c r="C173" t="s">
        <v>715</v>
      </c>
      <c r="D173" t="s">
        <v>725</v>
      </c>
      <c r="E173" t="s">
        <v>1304</v>
      </c>
      <c r="F173" t="s">
        <v>1540</v>
      </c>
      <c r="G173" t="s">
        <v>1563</v>
      </c>
      <c r="H173" t="s">
        <v>1564</v>
      </c>
      <c r="I173" t="s">
        <v>1568</v>
      </c>
      <c r="J173" s="71" t="s">
        <v>1651</v>
      </c>
    </row>
    <row r="174" spans="1:10" x14ac:dyDescent="0.2">
      <c r="A174" s="63" t="s">
        <v>1682</v>
      </c>
      <c r="B174" t="s">
        <v>733</v>
      </c>
      <c r="C174" t="s">
        <v>715</v>
      </c>
      <c r="D174" t="s">
        <v>725</v>
      </c>
      <c r="E174" t="s">
        <v>1304</v>
      </c>
      <c r="F174" t="s">
        <v>1540</v>
      </c>
      <c r="G174" t="s">
        <v>1582</v>
      </c>
      <c r="H174" t="s">
        <v>1583</v>
      </c>
      <c r="I174" t="s">
        <v>1584</v>
      </c>
      <c r="J174" s="71" t="s">
        <v>722</v>
      </c>
    </row>
    <row r="175" spans="1:10" x14ac:dyDescent="0.2">
      <c r="A175" s="63" t="s">
        <v>1683</v>
      </c>
      <c r="B175" t="s">
        <v>714</v>
      </c>
      <c r="C175" t="s">
        <v>715</v>
      </c>
      <c r="D175" t="s">
        <v>725</v>
      </c>
      <c r="E175" t="s">
        <v>1304</v>
      </c>
      <c r="F175" t="s">
        <v>1540</v>
      </c>
      <c r="G175" t="s">
        <v>1563</v>
      </c>
      <c r="H175" t="s">
        <v>1564</v>
      </c>
      <c r="I175" t="s">
        <v>1568</v>
      </c>
      <c r="J175" s="71" t="s">
        <v>1569</v>
      </c>
    </row>
    <row r="176" spans="1:10" x14ac:dyDescent="0.2">
      <c r="A176" s="63" t="s">
        <v>1684</v>
      </c>
      <c r="B176" t="s">
        <v>714</v>
      </c>
      <c r="C176" t="s">
        <v>715</v>
      </c>
      <c r="D176" t="s">
        <v>725</v>
      </c>
      <c r="E176" t="s">
        <v>1304</v>
      </c>
      <c r="F176" t="s">
        <v>1540</v>
      </c>
      <c r="G176" t="s">
        <v>1582</v>
      </c>
      <c r="H176" t="s">
        <v>1583</v>
      </c>
      <c r="I176" t="s">
        <v>1584</v>
      </c>
      <c r="J176" s="71" t="s">
        <v>722</v>
      </c>
    </row>
    <row r="177" spans="1:10" x14ac:dyDescent="0.2">
      <c r="A177" s="63" t="s">
        <v>1685</v>
      </c>
      <c r="B177" t="s">
        <v>714</v>
      </c>
      <c r="C177" t="s">
        <v>715</v>
      </c>
      <c r="D177" t="s">
        <v>725</v>
      </c>
      <c r="E177" t="s">
        <v>1304</v>
      </c>
      <c r="F177" t="s">
        <v>1540</v>
      </c>
      <c r="G177" t="s">
        <v>1563</v>
      </c>
      <c r="H177" t="s">
        <v>1564</v>
      </c>
      <c r="I177" t="s">
        <v>1568</v>
      </c>
      <c r="J177" s="71" t="s">
        <v>722</v>
      </c>
    </row>
    <row r="178" spans="1:10" x14ac:dyDescent="0.2">
      <c r="A178" s="63" t="s">
        <v>1140</v>
      </c>
      <c r="B178" t="s">
        <v>714</v>
      </c>
      <c r="C178" t="s">
        <v>715</v>
      </c>
      <c r="D178" t="s">
        <v>725</v>
      </c>
      <c r="E178" t="s">
        <v>1116</v>
      </c>
      <c r="F178" t="s">
        <v>1124</v>
      </c>
      <c r="G178" t="s">
        <v>1126</v>
      </c>
      <c r="H178" t="s">
        <v>720</v>
      </c>
      <c r="I178" t="s">
        <v>721</v>
      </c>
      <c r="J178" s="71" t="s">
        <v>722</v>
      </c>
    </row>
    <row r="179" spans="1:10" x14ac:dyDescent="0.2">
      <c r="A179" s="63" t="s">
        <v>1141</v>
      </c>
      <c r="B179" t="s">
        <v>714</v>
      </c>
      <c r="C179" t="s">
        <v>715</v>
      </c>
      <c r="D179" t="s">
        <v>725</v>
      </c>
      <c r="E179" t="s">
        <v>1116</v>
      </c>
      <c r="F179" t="s">
        <v>1124</v>
      </c>
      <c r="G179" t="s">
        <v>719</v>
      </c>
      <c r="H179" t="s">
        <v>720</v>
      </c>
      <c r="I179" t="s">
        <v>721</v>
      </c>
      <c r="J179" s="71" t="s">
        <v>722</v>
      </c>
    </row>
    <row r="180" spans="1:10" x14ac:dyDescent="0.2">
      <c r="A180" s="63" t="s">
        <v>906</v>
      </c>
      <c r="B180" t="s">
        <v>714</v>
      </c>
      <c r="C180" t="s">
        <v>715</v>
      </c>
      <c r="D180" t="s">
        <v>725</v>
      </c>
      <c r="E180" t="s">
        <v>807</v>
      </c>
      <c r="F180" t="s">
        <v>808</v>
      </c>
      <c r="G180" t="s">
        <v>814</v>
      </c>
      <c r="H180" t="s">
        <v>815</v>
      </c>
      <c r="I180" t="s">
        <v>907</v>
      </c>
      <c r="J180" s="71" t="s">
        <v>908</v>
      </c>
    </row>
    <row r="181" spans="1:10" x14ac:dyDescent="0.2">
      <c r="A181" s="63" t="s">
        <v>1142</v>
      </c>
      <c r="B181" t="s">
        <v>714</v>
      </c>
      <c r="C181" t="s">
        <v>715</v>
      </c>
      <c r="D181" t="s">
        <v>725</v>
      </c>
      <c r="E181" t="s">
        <v>1116</v>
      </c>
      <c r="F181" t="s">
        <v>1124</v>
      </c>
      <c r="G181" t="s">
        <v>1126</v>
      </c>
      <c r="H181" t="s">
        <v>720</v>
      </c>
      <c r="I181" t="s">
        <v>721</v>
      </c>
      <c r="J181" s="71" t="s">
        <v>722</v>
      </c>
    </row>
    <row r="182" spans="1:10" x14ac:dyDescent="0.2">
      <c r="A182" s="63" t="s">
        <v>1251</v>
      </c>
      <c r="B182" t="s">
        <v>714</v>
      </c>
      <c r="C182" t="s">
        <v>715</v>
      </c>
      <c r="D182" t="s">
        <v>725</v>
      </c>
      <c r="E182" t="s">
        <v>1245</v>
      </c>
      <c r="F182" t="s">
        <v>1252</v>
      </c>
      <c r="G182" t="s">
        <v>1253</v>
      </c>
      <c r="H182" t="s">
        <v>1254</v>
      </c>
      <c r="I182" t="s">
        <v>1255</v>
      </c>
      <c r="J182" s="71" t="s">
        <v>1256</v>
      </c>
    </row>
    <row r="183" spans="1:10" x14ac:dyDescent="0.2">
      <c r="A183" s="63" t="s">
        <v>909</v>
      </c>
      <c r="B183" t="s">
        <v>714</v>
      </c>
      <c r="C183" t="s">
        <v>715</v>
      </c>
      <c r="D183" t="s">
        <v>725</v>
      </c>
      <c r="E183" t="s">
        <v>807</v>
      </c>
      <c r="F183" t="s">
        <v>808</v>
      </c>
      <c r="G183" t="s">
        <v>814</v>
      </c>
      <c r="H183" t="s">
        <v>815</v>
      </c>
      <c r="I183" t="s">
        <v>910</v>
      </c>
      <c r="J183" s="71" t="s">
        <v>911</v>
      </c>
    </row>
    <row r="184" spans="1:10" x14ac:dyDescent="0.2">
      <c r="A184" s="63" t="s">
        <v>771</v>
      </c>
      <c r="B184" t="s">
        <v>733</v>
      </c>
      <c r="C184" t="s">
        <v>715</v>
      </c>
      <c r="D184" t="s">
        <v>725</v>
      </c>
      <c r="E184" t="s">
        <v>734</v>
      </c>
      <c r="F184" t="s">
        <v>735</v>
      </c>
      <c r="G184" t="s">
        <v>741</v>
      </c>
      <c r="H184" t="s">
        <v>772</v>
      </c>
      <c r="I184" t="s">
        <v>773</v>
      </c>
      <c r="J184" s="71" t="s">
        <v>774</v>
      </c>
    </row>
    <row r="185" spans="1:10" x14ac:dyDescent="0.2">
      <c r="A185" s="63" t="s">
        <v>776</v>
      </c>
      <c r="B185" t="s">
        <v>733</v>
      </c>
      <c r="C185" t="s">
        <v>715</v>
      </c>
      <c r="D185" t="s">
        <v>725</v>
      </c>
      <c r="E185" t="s">
        <v>734</v>
      </c>
      <c r="F185" t="s">
        <v>777</v>
      </c>
      <c r="G185" t="s">
        <v>778</v>
      </c>
      <c r="H185" t="s">
        <v>779</v>
      </c>
      <c r="I185" t="s">
        <v>780</v>
      </c>
      <c r="J185" s="71" t="s">
        <v>781</v>
      </c>
    </row>
    <row r="186" spans="1:10" x14ac:dyDescent="0.2">
      <c r="A186" s="63" t="s">
        <v>1143</v>
      </c>
      <c r="B186" t="s">
        <v>733</v>
      </c>
      <c r="C186" t="s">
        <v>715</v>
      </c>
      <c r="D186" t="s">
        <v>725</v>
      </c>
      <c r="E186" t="s">
        <v>1116</v>
      </c>
      <c r="F186" t="s">
        <v>1124</v>
      </c>
      <c r="G186" t="s">
        <v>1133</v>
      </c>
      <c r="H186" t="s">
        <v>1134</v>
      </c>
      <c r="I186" t="s">
        <v>1144</v>
      </c>
      <c r="J186" s="71" t="s">
        <v>1145</v>
      </c>
    </row>
    <row r="187" spans="1:10" x14ac:dyDescent="0.2">
      <c r="A187" s="63" t="s">
        <v>912</v>
      </c>
      <c r="B187" t="s">
        <v>733</v>
      </c>
      <c r="C187" t="s">
        <v>715</v>
      </c>
      <c r="D187" t="s">
        <v>725</v>
      </c>
      <c r="E187" t="s">
        <v>807</v>
      </c>
      <c r="F187" t="s">
        <v>808</v>
      </c>
      <c r="G187" t="s">
        <v>814</v>
      </c>
      <c r="H187" t="s">
        <v>841</v>
      </c>
      <c r="I187" t="s">
        <v>842</v>
      </c>
      <c r="J187" s="71" t="s">
        <v>913</v>
      </c>
    </row>
    <row r="188" spans="1:10" x14ac:dyDescent="0.2">
      <c r="A188" s="63" t="s">
        <v>782</v>
      </c>
      <c r="B188" t="s">
        <v>724</v>
      </c>
      <c r="C188" t="s">
        <v>715</v>
      </c>
      <c r="D188" t="s">
        <v>725</v>
      </c>
      <c r="E188" t="s">
        <v>734</v>
      </c>
      <c r="F188" t="s">
        <v>777</v>
      </c>
      <c r="G188" t="s">
        <v>783</v>
      </c>
      <c r="H188" t="s">
        <v>784</v>
      </c>
      <c r="I188" t="s">
        <v>785</v>
      </c>
      <c r="J188" s="71" t="s">
        <v>786</v>
      </c>
    </row>
    <row r="189" spans="1:10" x14ac:dyDescent="0.2">
      <c r="A189" s="63" t="s">
        <v>1686</v>
      </c>
      <c r="B189" t="s">
        <v>714</v>
      </c>
      <c r="C189" t="s">
        <v>715</v>
      </c>
      <c r="D189" t="s">
        <v>725</v>
      </c>
      <c r="E189" t="s">
        <v>1304</v>
      </c>
      <c r="F189" t="s">
        <v>1540</v>
      </c>
      <c r="G189" t="s">
        <v>1563</v>
      </c>
      <c r="H189" t="s">
        <v>1564</v>
      </c>
      <c r="I189" t="s">
        <v>1624</v>
      </c>
      <c r="J189" s="71" t="s">
        <v>1687</v>
      </c>
    </row>
    <row r="190" spans="1:10" x14ac:dyDescent="0.2">
      <c r="A190" s="63" t="s">
        <v>914</v>
      </c>
      <c r="B190" t="s">
        <v>714</v>
      </c>
      <c r="C190" t="s">
        <v>715</v>
      </c>
      <c r="D190" t="s">
        <v>725</v>
      </c>
      <c r="E190" t="s">
        <v>807</v>
      </c>
      <c r="F190" t="s">
        <v>808</v>
      </c>
      <c r="G190" t="s">
        <v>814</v>
      </c>
      <c r="H190" t="s">
        <v>815</v>
      </c>
      <c r="I190" t="s">
        <v>910</v>
      </c>
      <c r="J190" s="71" t="s">
        <v>911</v>
      </c>
    </row>
    <row r="191" spans="1:10" x14ac:dyDescent="0.2">
      <c r="A191" s="63" t="s">
        <v>915</v>
      </c>
      <c r="B191" t="s">
        <v>724</v>
      </c>
      <c r="C191" t="s">
        <v>715</v>
      </c>
      <c r="D191" t="s">
        <v>725</v>
      </c>
      <c r="E191" t="s">
        <v>807</v>
      </c>
      <c r="F191" t="s">
        <v>808</v>
      </c>
      <c r="G191" t="s">
        <v>814</v>
      </c>
      <c r="H191" t="s">
        <v>815</v>
      </c>
      <c r="I191" t="s">
        <v>916</v>
      </c>
      <c r="J191" s="71" t="s">
        <v>917</v>
      </c>
    </row>
    <row r="192" spans="1:10" x14ac:dyDescent="0.2">
      <c r="A192" s="63" t="s">
        <v>1920</v>
      </c>
      <c r="B192" t="s">
        <v>714</v>
      </c>
      <c r="C192" t="s">
        <v>715</v>
      </c>
      <c r="D192" t="s">
        <v>725</v>
      </c>
      <c r="E192" t="s">
        <v>1903</v>
      </c>
      <c r="F192" t="s">
        <v>1910</v>
      </c>
      <c r="G192" t="s">
        <v>1916</v>
      </c>
      <c r="H192" t="s">
        <v>1917</v>
      </c>
      <c r="I192" t="s">
        <v>1918</v>
      </c>
      <c r="J192" s="71" t="s">
        <v>1921</v>
      </c>
    </row>
    <row r="193" spans="1:10" x14ac:dyDescent="0.2">
      <c r="A193" s="63" t="s">
        <v>918</v>
      </c>
      <c r="B193" t="s">
        <v>714</v>
      </c>
      <c r="C193" t="s">
        <v>715</v>
      </c>
      <c r="D193" t="s">
        <v>725</v>
      </c>
      <c r="E193" t="s">
        <v>807</v>
      </c>
      <c r="F193" t="s">
        <v>808</v>
      </c>
      <c r="G193" t="s">
        <v>814</v>
      </c>
      <c r="H193" t="s">
        <v>815</v>
      </c>
      <c r="I193" t="s">
        <v>919</v>
      </c>
      <c r="J193" s="71" t="s">
        <v>920</v>
      </c>
    </row>
    <row r="194" spans="1:10" x14ac:dyDescent="0.2">
      <c r="A194" s="63" t="s">
        <v>1118</v>
      </c>
      <c r="B194" t="s">
        <v>733</v>
      </c>
      <c r="C194" t="s">
        <v>715</v>
      </c>
      <c r="D194" t="s">
        <v>725</v>
      </c>
      <c r="E194" t="s">
        <v>1116</v>
      </c>
      <c r="F194" t="s">
        <v>718</v>
      </c>
      <c r="G194" t="s">
        <v>719</v>
      </c>
      <c r="H194" t="s">
        <v>720</v>
      </c>
      <c r="I194" t="s">
        <v>721</v>
      </c>
      <c r="J194" s="71" t="s">
        <v>722</v>
      </c>
    </row>
    <row r="195" spans="1:10" x14ac:dyDescent="0.2">
      <c r="A195" s="63" t="s">
        <v>1146</v>
      </c>
      <c r="B195" t="s">
        <v>714</v>
      </c>
      <c r="C195" t="s">
        <v>715</v>
      </c>
      <c r="D195" t="s">
        <v>725</v>
      </c>
      <c r="E195" t="s">
        <v>1116</v>
      </c>
      <c r="F195" t="s">
        <v>1124</v>
      </c>
      <c r="G195" t="s">
        <v>1126</v>
      </c>
      <c r="H195" t="s">
        <v>720</v>
      </c>
      <c r="I195" t="s">
        <v>721</v>
      </c>
      <c r="J195" s="71" t="s">
        <v>722</v>
      </c>
    </row>
    <row r="196" spans="1:10" x14ac:dyDescent="0.2">
      <c r="A196" s="63" t="s">
        <v>1395</v>
      </c>
      <c r="B196" t="s">
        <v>724</v>
      </c>
      <c r="C196" t="s">
        <v>715</v>
      </c>
      <c r="D196" t="s">
        <v>725</v>
      </c>
      <c r="E196" t="s">
        <v>1304</v>
      </c>
      <c r="F196" t="s">
        <v>1305</v>
      </c>
      <c r="G196" t="s">
        <v>1306</v>
      </c>
      <c r="H196" t="s">
        <v>1307</v>
      </c>
      <c r="I196" t="s">
        <v>1396</v>
      </c>
      <c r="J196" s="71" t="s">
        <v>722</v>
      </c>
    </row>
    <row r="197" spans="1:10" x14ac:dyDescent="0.2">
      <c r="A197" s="63" t="s">
        <v>1397</v>
      </c>
      <c r="B197" t="s">
        <v>714</v>
      </c>
      <c r="C197" t="s">
        <v>715</v>
      </c>
      <c r="D197" t="s">
        <v>725</v>
      </c>
      <c r="E197" t="s">
        <v>1304</v>
      </c>
      <c r="F197" t="s">
        <v>1305</v>
      </c>
      <c r="G197" t="s">
        <v>1319</v>
      </c>
      <c r="H197" t="s">
        <v>1320</v>
      </c>
      <c r="I197" t="s">
        <v>1321</v>
      </c>
      <c r="J197" s="71" t="s">
        <v>722</v>
      </c>
    </row>
    <row r="198" spans="1:10" x14ac:dyDescent="0.2">
      <c r="A198" s="63" t="s">
        <v>1147</v>
      </c>
      <c r="B198" t="s">
        <v>733</v>
      </c>
      <c r="C198" t="s">
        <v>715</v>
      </c>
      <c r="D198" t="s">
        <v>725</v>
      </c>
      <c r="E198" t="s">
        <v>1116</v>
      </c>
      <c r="F198" t="s">
        <v>1124</v>
      </c>
      <c r="G198" t="s">
        <v>1126</v>
      </c>
      <c r="H198" t="s">
        <v>720</v>
      </c>
      <c r="I198" t="s">
        <v>721</v>
      </c>
      <c r="J198" s="71" t="s">
        <v>722</v>
      </c>
    </row>
    <row r="199" spans="1:10" x14ac:dyDescent="0.2">
      <c r="A199" s="63" t="s">
        <v>1148</v>
      </c>
      <c r="B199" t="s">
        <v>733</v>
      </c>
      <c r="C199" t="s">
        <v>715</v>
      </c>
      <c r="D199" t="s">
        <v>725</v>
      </c>
      <c r="E199" t="s">
        <v>1116</v>
      </c>
      <c r="F199" t="s">
        <v>1124</v>
      </c>
      <c r="G199" t="s">
        <v>1133</v>
      </c>
      <c r="H199" t="s">
        <v>720</v>
      </c>
      <c r="I199" t="s">
        <v>721</v>
      </c>
      <c r="J199" s="71" t="s">
        <v>722</v>
      </c>
    </row>
    <row r="200" spans="1:10" x14ac:dyDescent="0.2">
      <c r="A200" s="63" t="s">
        <v>1688</v>
      </c>
      <c r="B200" t="s">
        <v>714</v>
      </c>
      <c r="C200" t="s">
        <v>715</v>
      </c>
      <c r="D200" t="s">
        <v>725</v>
      </c>
      <c r="E200" t="s">
        <v>1304</v>
      </c>
      <c r="F200" t="s">
        <v>1540</v>
      </c>
      <c r="G200" t="s">
        <v>1559</v>
      </c>
      <c r="H200" t="s">
        <v>1560</v>
      </c>
      <c r="I200" t="s">
        <v>1561</v>
      </c>
      <c r="J200" s="71" t="s">
        <v>1689</v>
      </c>
    </row>
    <row r="201" spans="1:10" x14ac:dyDescent="0.2">
      <c r="A201" s="63" t="s">
        <v>1690</v>
      </c>
      <c r="B201" t="s">
        <v>714</v>
      </c>
      <c r="C201" t="s">
        <v>715</v>
      </c>
      <c r="D201" t="s">
        <v>725</v>
      </c>
      <c r="E201" t="s">
        <v>1304</v>
      </c>
      <c r="F201" t="s">
        <v>1540</v>
      </c>
      <c r="G201" t="s">
        <v>1563</v>
      </c>
      <c r="H201" t="s">
        <v>1564</v>
      </c>
      <c r="I201" t="s">
        <v>1624</v>
      </c>
      <c r="J201" s="71" t="s">
        <v>1691</v>
      </c>
    </row>
    <row r="202" spans="1:10" x14ac:dyDescent="0.2">
      <c r="A202" s="63" t="s">
        <v>1692</v>
      </c>
      <c r="B202" t="s">
        <v>714</v>
      </c>
      <c r="C202" t="s">
        <v>715</v>
      </c>
      <c r="D202" t="s">
        <v>725</v>
      </c>
      <c r="E202" t="s">
        <v>1304</v>
      </c>
      <c r="F202" t="s">
        <v>1540</v>
      </c>
      <c r="G202" t="s">
        <v>1563</v>
      </c>
      <c r="H202" t="s">
        <v>1564</v>
      </c>
      <c r="I202" t="s">
        <v>1568</v>
      </c>
      <c r="J202" s="71" t="s">
        <v>722</v>
      </c>
    </row>
    <row r="203" spans="1:10" x14ac:dyDescent="0.2">
      <c r="A203" s="63" t="s">
        <v>1149</v>
      </c>
      <c r="B203" t="s">
        <v>733</v>
      </c>
      <c r="C203" t="s">
        <v>715</v>
      </c>
      <c r="D203" t="s">
        <v>725</v>
      </c>
      <c r="E203" t="s">
        <v>1116</v>
      </c>
      <c r="F203" t="s">
        <v>1124</v>
      </c>
      <c r="G203" t="s">
        <v>1133</v>
      </c>
      <c r="H203" t="s">
        <v>720</v>
      </c>
      <c r="I203" t="s">
        <v>721</v>
      </c>
      <c r="J203" s="71" t="s">
        <v>722</v>
      </c>
    </row>
    <row r="204" spans="1:10" x14ac:dyDescent="0.2">
      <c r="A204" s="63" t="s">
        <v>921</v>
      </c>
      <c r="B204" t="s">
        <v>714</v>
      </c>
      <c r="C204" t="s">
        <v>715</v>
      </c>
      <c r="D204" t="s">
        <v>725</v>
      </c>
      <c r="E204" t="s">
        <v>807</v>
      </c>
      <c r="F204" t="s">
        <v>808</v>
      </c>
      <c r="G204" t="s">
        <v>814</v>
      </c>
      <c r="H204" t="s">
        <v>815</v>
      </c>
      <c r="I204" t="s">
        <v>823</v>
      </c>
      <c r="J204" s="71" t="s">
        <v>722</v>
      </c>
    </row>
    <row r="205" spans="1:10" x14ac:dyDescent="0.2">
      <c r="A205" s="63" t="s">
        <v>1883</v>
      </c>
      <c r="B205" t="s">
        <v>714</v>
      </c>
      <c r="C205" t="s">
        <v>715</v>
      </c>
      <c r="D205" t="s">
        <v>1861</v>
      </c>
      <c r="E205" t="s">
        <v>1862</v>
      </c>
      <c r="F205" t="s">
        <v>1863</v>
      </c>
      <c r="G205" t="s">
        <v>1864</v>
      </c>
      <c r="H205" t="s">
        <v>1869</v>
      </c>
      <c r="I205" t="s">
        <v>1882</v>
      </c>
      <c r="J205" s="71" t="s">
        <v>1884</v>
      </c>
    </row>
    <row r="206" spans="1:10" x14ac:dyDescent="0.2">
      <c r="A206" s="63" t="s">
        <v>922</v>
      </c>
      <c r="B206" t="s">
        <v>714</v>
      </c>
      <c r="C206" t="s">
        <v>715</v>
      </c>
      <c r="D206" t="s">
        <v>725</v>
      </c>
      <c r="E206" t="s">
        <v>807</v>
      </c>
      <c r="F206" t="s">
        <v>808</v>
      </c>
      <c r="G206" t="s">
        <v>923</v>
      </c>
      <c r="H206" t="s">
        <v>924</v>
      </c>
      <c r="I206" t="s">
        <v>925</v>
      </c>
      <c r="J206" s="71" t="s">
        <v>926</v>
      </c>
    </row>
    <row r="207" spans="1:10" x14ac:dyDescent="0.2">
      <c r="A207" s="63" t="s">
        <v>1150</v>
      </c>
      <c r="B207" t="s">
        <v>714</v>
      </c>
      <c r="C207" t="s">
        <v>715</v>
      </c>
      <c r="D207" t="s">
        <v>725</v>
      </c>
      <c r="E207" t="s">
        <v>1116</v>
      </c>
      <c r="F207" t="s">
        <v>1124</v>
      </c>
      <c r="G207" t="s">
        <v>1126</v>
      </c>
      <c r="H207" t="s">
        <v>720</v>
      </c>
      <c r="I207" t="s">
        <v>721</v>
      </c>
      <c r="J207" s="71" t="s">
        <v>722</v>
      </c>
    </row>
    <row r="208" spans="1:10" x14ac:dyDescent="0.2">
      <c r="A208" s="63" t="s">
        <v>927</v>
      </c>
      <c r="B208" t="s">
        <v>714</v>
      </c>
      <c r="C208" t="s">
        <v>715</v>
      </c>
      <c r="D208" t="s">
        <v>725</v>
      </c>
      <c r="E208" t="s">
        <v>807</v>
      </c>
      <c r="F208" t="s">
        <v>808</v>
      </c>
      <c r="G208" t="s">
        <v>923</v>
      </c>
      <c r="H208" t="s">
        <v>924</v>
      </c>
      <c r="I208" t="s">
        <v>925</v>
      </c>
      <c r="J208" s="71" t="s">
        <v>722</v>
      </c>
    </row>
    <row r="209" spans="1:10" x14ac:dyDescent="0.2">
      <c r="A209" s="63" t="s">
        <v>1922</v>
      </c>
      <c r="B209" t="s">
        <v>714</v>
      </c>
      <c r="C209" t="s">
        <v>715</v>
      </c>
      <c r="D209" t="s">
        <v>725</v>
      </c>
      <c r="E209" t="s">
        <v>1903</v>
      </c>
      <c r="F209" t="s">
        <v>1910</v>
      </c>
      <c r="G209" t="s">
        <v>1911</v>
      </c>
      <c r="H209" t="s">
        <v>1923</v>
      </c>
      <c r="I209" t="s">
        <v>1924</v>
      </c>
      <c r="J209" s="71" t="s">
        <v>1925</v>
      </c>
    </row>
    <row r="210" spans="1:10" x14ac:dyDescent="0.2">
      <c r="A210" s="63" t="s">
        <v>1398</v>
      </c>
      <c r="B210" t="s">
        <v>724</v>
      </c>
      <c r="C210" t="s">
        <v>715</v>
      </c>
      <c r="D210" t="s">
        <v>725</v>
      </c>
      <c r="E210" t="s">
        <v>1304</v>
      </c>
      <c r="F210" t="s">
        <v>1305</v>
      </c>
      <c r="G210" t="s">
        <v>1339</v>
      </c>
      <c r="H210" t="s">
        <v>1399</v>
      </c>
      <c r="I210" t="s">
        <v>1400</v>
      </c>
      <c r="J210" s="71" t="s">
        <v>1401</v>
      </c>
    </row>
    <row r="211" spans="1:10" x14ac:dyDescent="0.2">
      <c r="A211" s="63" t="s">
        <v>928</v>
      </c>
      <c r="B211" t="s">
        <v>733</v>
      </c>
      <c r="C211" t="s">
        <v>715</v>
      </c>
      <c r="D211" t="s">
        <v>725</v>
      </c>
      <c r="E211" t="s">
        <v>807</v>
      </c>
      <c r="F211" t="s">
        <v>808</v>
      </c>
      <c r="G211" t="s">
        <v>814</v>
      </c>
      <c r="H211" t="s">
        <v>815</v>
      </c>
      <c r="I211" t="s">
        <v>907</v>
      </c>
      <c r="J211" s="71" t="s">
        <v>929</v>
      </c>
    </row>
    <row r="212" spans="1:10" x14ac:dyDescent="0.2">
      <c r="A212" s="63" t="s">
        <v>1151</v>
      </c>
      <c r="B212" t="s">
        <v>733</v>
      </c>
      <c r="C212" t="s">
        <v>715</v>
      </c>
      <c r="D212" t="s">
        <v>725</v>
      </c>
      <c r="E212" t="s">
        <v>1116</v>
      </c>
      <c r="F212" t="s">
        <v>1124</v>
      </c>
      <c r="G212" t="s">
        <v>1152</v>
      </c>
      <c r="H212" t="s">
        <v>1153</v>
      </c>
      <c r="I212" t="s">
        <v>1154</v>
      </c>
      <c r="J212" s="71" t="s">
        <v>722</v>
      </c>
    </row>
    <row r="213" spans="1:10" x14ac:dyDescent="0.2">
      <c r="A213" s="63" t="s">
        <v>1693</v>
      </c>
      <c r="B213" t="s">
        <v>714</v>
      </c>
      <c r="C213" t="s">
        <v>715</v>
      </c>
      <c r="D213" t="s">
        <v>725</v>
      </c>
      <c r="E213" t="s">
        <v>1304</v>
      </c>
      <c r="F213" t="s">
        <v>1540</v>
      </c>
      <c r="G213" t="s">
        <v>1563</v>
      </c>
      <c r="H213" t="s">
        <v>1564</v>
      </c>
      <c r="I213" t="s">
        <v>1568</v>
      </c>
      <c r="J213" s="71" t="s">
        <v>722</v>
      </c>
    </row>
    <row r="214" spans="1:10" x14ac:dyDescent="0.2">
      <c r="A214" s="63" t="s">
        <v>787</v>
      </c>
      <c r="B214" t="s">
        <v>714</v>
      </c>
      <c r="C214" t="s">
        <v>715</v>
      </c>
      <c r="D214" t="s">
        <v>725</v>
      </c>
      <c r="E214" t="s">
        <v>734</v>
      </c>
      <c r="F214" t="s">
        <v>777</v>
      </c>
      <c r="G214" t="s">
        <v>778</v>
      </c>
      <c r="H214" t="s">
        <v>779</v>
      </c>
      <c r="I214" t="s">
        <v>788</v>
      </c>
      <c r="J214" s="71" t="s">
        <v>789</v>
      </c>
    </row>
    <row r="215" spans="1:10" x14ac:dyDescent="0.2">
      <c r="A215" s="63" t="s">
        <v>1694</v>
      </c>
      <c r="B215" t="s">
        <v>714</v>
      </c>
      <c r="C215" t="s">
        <v>715</v>
      </c>
      <c r="D215" t="s">
        <v>725</v>
      </c>
      <c r="E215" t="s">
        <v>1304</v>
      </c>
      <c r="F215" t="s">
        <v>1540</v>
      </c>
      <c r="G215" t="s">
        <v>1546</v>
      </c>
      <c r="H215" t="s">
        <v>1593</v>
      </c>
      <c r="I215" t="s">
        <v>1695</v>
      </c>
      <c r="J215" s="71" t="s">
        <v>1696</v>
      </c>
    </row>
    <row r="216" spans="1:10" x14ac:dyDescent="0.2">
      <c r="A216" s="63" t="s">
        <v>1697</v>
      </c>
      <c r="B216" t="s">
        <v>714</v>
      </c>
      <c r="C216" t="s">
        <v>715</v>
      </c>
      <c r="D216" t="s">
        <v>725</v>
      </c>
      <c r="E216" t="s">
        <v>1304</v>
      </c>
      <c r="F216" t="s">
        <v>1540</v>
      </c>
      <c r="G216" t="s">
        <v>1546</v>
      </c>
      <c r="H216" t="s">
        <v>1640</v>
      </c>
      <c r="I216" t="s">
        <v>1641</v>
      </c>
      <c r="J216" s="71" t="s">
        <v>722</v>
      </c>
    </row>
    <row r="217" spans="1:10" x14ac:dyDescent="0.2">
      <c r="A217" s="63" t="s">
        <v>1926</v>
      </c>
      <c r="B217" t="s">
        <v>714</v>
      </c>
      <c r="C217" t="s">
        <v>715</v>
      </c>
      <c r="D217" t="s">
        <v>725</v>
      </c>
      <c r="E217" t="s">
        <v>1903</v>
      </c>
      <c r="F217" t="s">
        <v>1910</v>
      </c>
      <c r="G217" t="s">
        <v>1911</v>
      </c>
      <c r="H217" t="s">
        <v>1923</v>
      </c>
      <c r="I217" t="s">
        <v>1924</v>
      </c>
      <c r="J217" s="71" t="s">
        <v>1927</v>
      </c>
    </row>
    <row r="218" spans="1:10" x14ac:dyDescent="0.2">
      <c r="A218" s="63" t="s">
        <v>1698</v>
      </c>
      <c r="B218" t="s">
        <v>714</v>
      </c>
      <c r="C218" t="s">
        <v>715</v>
      </c>
      <c r="D218" t="s">
        <v>725</v>
      </c>
      <c r="E218" t="s">
        <v>1304</v>
      </c>
      <c r="F218" t="s">
        <v>1540</v>
      </c>
      <c r="G218" t="s">
        <v>1563</v>
      </c>
      <c r="H218" t="s">
        <v>1564</v>
      </c>
      <c r="I218" t="s">
        <v>1568</v>
      </c>
      <c r="J218" s="71" t="s">
        <v>1651</v>
      </c>
    </row>
    <row r="219" spans="1:10" x14ac:dyDescent="0.2">
      <c r="A219" s="63" t="s">
        <v>1402</v>
      </c>
      <c r="B219" t="s">
        <v>714</v>
      </c>
      <c r="C219" t="s">
        <v>715</v>
      </c>
      <c r="D219" t="s">
        <v>725</v>
      </c>
      <c r="E219" t="s">
        <v>1304</v>
      </c>
      <c r="F219" t="s">
        <v>1305</v>
      </c>
      <c r="G219" t="s">
        <v>1319</v>
      </c>
      <c r="H219" t="s">
        <v>1320</v>
      </c>
      <c r="I219" t="s">
        <v>1321</v>
      </c>
      <c r="J219" s="71" t="s">
        <v>722</v>
      </c>
    </row>
    <row r="220" spans="1:10" x14ac:dyDescent="0.2">
      <c r="A220" s="63" t="s">
        <v>930</v>
      </c>
      <c r="B220" t="s">
        <v>714</v>
      </c>
      <c r="C220" t="s">
        <v>715</v>
      </c>
      <c r="D220" t="s">
        <v>725</v>
      </c>
      <c r="E220" t="s">
        <v>807</v>
      </c>
      <c r="F220" t="s">
        <v>808</v>
      </c>
      <c r="G220" t="s">
        <v>814</v>
      </c>
      <c r="H220" t="s">
        <v>815</v>
      </c>
      <c r="I220" t="s">
        <v>866</v>
      </c>
      <c r="J220" s="71" t="s">
        <v>931</v>
      </c>
    </row>
    <row r="221" spans="1:10" x14ac:dyDescent="0.2">
      <c r="A221" s="63" t="s">
        <v>1403</v>
      </c>
      <c r="B221" t="s">
        <v>714</v>
      </c>
      <c r="C221" t="s">
        <v>715</v>
      </c>
      <c r="D221" t="s">
        <v>725</v>
      </c>
      <c r="E221" t="s">
        <v>1304</v>
      </c>
      <c r="F221" t="s">
        <v>1305</v>
      </c>
      <c r="G221" t="s">
        <v>1319</v>
      </c>
      <c r="H221" t="s">
        <v>1320</v>
      </c>
      <c r="I221" t="s">
        <v>1321</v>
      </c>
      <c r="J221" s="71" t="s">
        <v>722</v>
      </c>
    </row>
    <row r="222" spans="1:10" x14ac:dyDescent="0.2">
      <c r="A222" s="63" t="s">
        <v>1699</v>
      </c>
      <c r="B222" t="s">
        <v>714</v>
      </c>
      <c r="C222" t="s">
        <v>715</v>
      </c>
      <c r="D222" t="s">
        <v>725</v>
      </c>
      <c r="E222" t="s">
        <v>1304</v>
      </c>
      <c r="F222" t="s">
        <v>1540</v>
      </c>
      <c r="G222" t="s">
        <v>1563</v>
      </c>
      <c r="H222" t="s">
        <v>1564</v>
      </c>
      <c r="I222" t="s">
        <v>1568</v>
      </c>
      <c r="J222" s="71" t="s">
        <v>722</v>
      </c>
    </row>
    <row r="223" spans="1:10" x14ac:dyDescent="0.2">
      <c r="A223" s="63" t="s">
        <v>1404</v>
      </c>
      <c r="B223" t="s">
        <v>714</v>
      </c>
      <c r="C223" t="s">
        <v>715</v>
      </c>
      <c r="D223" t="s">
        <v>725</v>
      </c>
      <c r="E223" t="s">
        <v>1304</v>
      </c>
      <c r="F223" t="s">
        <v>1305</v>
      </c>
      <c r="G223" t="s">
        <v>1330</v>
      </c>
      <c r="H223" t="s">
        <v>1331</v>
      </c>
      <c r="I223" t="s">
        <v>1332</v>
      </c>
      <c r="J223" s="71" t="s">
        <v>722</v>
      </c>
    </row>
    <row r="224" spans="1:10" x14ac:dyDescent="0.2">
      <c r="A224" s="63" t="s">
        <v>1700</v>
      </c>
      <c r="B224" t="s">
        <v>714</v>
      </c>
      <c r="C224" t="s">
        <v>715</v>
      </c>
      <c r="D224" t="s">
        <v>725</v>
      </c>
      <c r="E224" t="s">
        <v>1304</v>
      </c>
      <c r="F224" t="s">
        <v>1540</v>
      </c>
      <c r="G224" t="s">
        <v>1559</v>
      </c>
      <c r="H224" t="s">
        <v>1560</v>
      </c>
      <c r="I224" t="s">
        <v>1561</v>
      </c>
      <c r="J224" s="71" t="s">
        <v>1644</v>
      </c>
    </row>
    <row r="225" spans="1:10" x14ac:dyDescent="0.2">
      <c r="A225" s="63" t="s">
        <v>932</v>
      </c>
      <c r="B225" t="s">
        <v>714</v>
      </c>
      <c r="C225" t="s">
        <v>715</v>
      </c>
      <c r="D225" t="s">
        <v>725</v>
      </c>
      <c r="E225" t="s">
        <v>807</v>
      </c>
      <c r="F225" t="s">
        <v>808</v>
      </c>
      <c r="G225" t="s">
        <v>923</v>
      </c>
      <c r="H225" t="s">
        <v>924</v>
      </c>
      <c r="I225" t="s">
        <v>925</v>
      </c>
      <c r="J225" s="71" t="s">
        <v>933</v>
      </c>
    </row>
    <row r="226" spans="1:10" x14ac:dyDescent="0.2">
      <c r="A226" s="63" t="s">
        <v>1405</v>
      </c>
      <c r="B226" t="s">
        <v>714</v>
      </c>
      <c r="C226" t="s">
        <v>715</v>
      </c>
      <c r="D226" t="s">
        <v>725</v>
      </c>
      <c r="E226" t="s">
        <v>1304</v>
      </c>
      <c r="F226" t="s">
        <v>1305</v>
      </c>
      <c r="G226" t="s">
        <v>1354</v>
      </c>
      <c r="H226" t="s">
        <v>1355</v>
      </c>
      <c r="I226" t="s">
        <v>1406</v>
      </c>
      <c r="J226" s="71" t="s">
        <v>722</v>
      </c>
    </row>
    <row r="227" spans="1:10" x14ac:dyDescent="0.2">
      <c r="A227" s="63" t="s">
        <v>934</v>
      </c>
      <c r="B227" t="s">
        <v>714</v>
      </c>
      <c r="C227" t="s">
        <v>715</v>
      </c>
      <c r="D227" t="s">
        <v>725</v>
      </c>
      <c r="E227" t="s">
        <v>807</v>
      </c>
      <c r="F227" t="s">
        <v>808</v>
      </c>
      <c r="G227" t="s">
        <v>814</v>
      </c>
      <c r="H227" t="s">
        <v>832</v>
      </c>
      <c r="I227" t="s">
        <v>935</v>
      </c>
      <c r="J227" s="71" t="s">
        <v>936</v>
      </c>
    </row>
    <row r="228" spans="1:10" x14ac:dyDescent="0.2">
      <c r="A228" s="63" t="s">
        <v>1701</v>
      </c>
      <c r="B228" t="s">
        <v>714</v>
      </c>
      <c r="C228" t="s">
        <v>715</v>
      </c>
      <c r="D228" t="s">
        <v>725</v>
      </c>
      <c r="E228" t="s">
        <v>1304</v>
      </c>
      <c r="F228" t="s">
        <v>1540</v>
      </c>
      <c r="G228" t="s">
        <v>1546</v>
      </c>
      <c r="H228" t="s">
        <v>1547</v>
      </c>
      <c r="I228" t="s">
        <v>1702</v>
      </c>
      <c r="J228" s="71" t="s">
        <v>722</v>
      </c>
    </row>
    <row r="229" spans="1:10" x14ac:dyDescent="0.2">
      <c r="A229" s="63" t="s">
        <v>1703</v>
      </c>
      <c r="B229" t="s">
        <v>714</v>
      </c>
      <c r="C229" t="s">
        <v>715</v>
      </c>
      <c r="D229" t="s">
        <v>725</v>
      </c>
      <c r="E229" t="s">
        <v>1304</v>
      </c>
      <c r="F229" t="s">
        <v>1540</v>
      </c>
      <c r="G229" t="s">
        <v>1546</v>
      </c>
      <c r="H229" t="s">
        <v>1547</v>
      </c>
      <c r="I229" t="s">
        <v>1702</v>
      </c>
      <c r="J229" s="71" t="s">
        <v>1704</v>
      </c>
    </row>
    <row r="230" spans="1:10" x14ac:dyDescent="0.2">
      <c r="A230" s="63" t="s">
        <v>1155</v>
      </c>
      <c r="B230" t="s">
        <v>714</v>
      </c>
      <c r="C230" t="s">
        <v>715</v>
      </c>
      <c r="D230" t="s">
        <v>725</v>
      </c>
      <c r="E230" t="s">
        <v>1116</v>
      </c>
      <c r="F230" t="s">
        <v>1124</v>
      </c>
      <c r="G230" t="s">
        <v>719</v>
      </c>
      <c r="H230" t="s">
        <v>720</v>
      </c>
      <c r="I230" t="s">
        <v>721</v>
      </c>
      <c r="J230" s="71" t="s">
        <v>722</v>
      </c>
    </row>
    <row r="231" spans="1:10" x14ac:dyDescent="0.2">
      <c r="A231" s="63" t="s">
        <v>1407</v>
      </c>
      <c r="B231" t="s">
        <v>714</v>
      </c>
      <c r="C231" t="s">
        <v>715</v>
      </c>
      <c r="D231" t="s">
        <v>725</v>
      </c>
      <c r="E231" t="s">
        <v>1304</v>
      </c>
      <c r="F231" t="s">
        <v>1305</v>
      </c>
      <c r="G231" t="s">
        <v>1319</v>
      </c>
      <c r="H231" t="s">
        <v>1320</v>
      </c>
      <c r="I231" t="s">
        <v>1321</v>
      </c>
      <c r="J231" s="71" t="s">
        <v>722</v>
      </c>
    </row>
    <row r="232" spans="1:10" x14ac:dyDescent="0.2">
      <c r="A232" s="63" t="s">
        <v>1705</v>
      </c>
      <c r="B232" t="s">
        <v>714</v>
      </c>
      <c r="C232" t="s">
        <v>715</v>
      </c>
      <c r="D232" t="s">
        <v>725</v>
      </c>
      <c r="E232" t="s">
        <v>1304</v>
      </c>
      <c r="F232" t="s">
        <v>1540</v>
      </c>
      <c r="G232" t="s">
        <v>1559</v>
      </c>
      <c r="H232" t="s">
        <v>1560</v>
      </c>
      <c r="I232" t="s">
        <v>1561</v>
      </c>
      <c r="J232" s="71" t="s">
        <v>1689</v>
      </c>
    </row>
    <row r="233" spans="1:10" x14ac:dyDescent="0.2">
      <c r="A233" s="63" t="s">
        <v>1706</v>
      </c>
      <c r="B233" t="s">
        <v>714</v>
      </c>
      <c r="C233" t="s">
        <v>715</v>
      </c>
      <c r="D233" t="s">
        <v>725</v>
      </c>
      <c r="E233" t="s">
        <v>1304</v>
      </c>
      <c r="F233" t="s">
        <v>1540</v>
      </c>
      <c r="G233" t="s">
        <v>1546</v>
      </c>
      <c r="H233" t="s">
        <v>1640</v>
      </c>
      <c r="I233" t="s">
        <v>1641</v>
      </c>
      <c r="J233" s="71" t="s">
        <v>1707</v>
      </c>
    </row>
    <row r="234" spans="1:10" x14ac:dyDescent="0.2">
      <c r="A234" s="63" t="s">
        <v>1408</v>
      </c>
      <c r="B234" t="s">
        <v>733</v>
      </c>
      <c r="C234" t="s">
        <v>715</v>
      </c>
      <c r="D234" t="s">
        <v>725</v>
      </c>
      <c r="E234" t="s">
        <v>1304</v>
      </c>
      <c r="F234" t="s">
        <v>1305</v>
      </c>
      <c r="G234" t="s">
        <v>1361</v>
      </c>
      <c r="H234" t="s">
        <v>1362</v>
      </c>
      <c r="I234" t="s">
        <v>1409</v>
      </c>
      <c r="J234" s="71" t="s">
        <v>1410</v>
      </c>
    </row>
    <row r="235" spans="1:10" x14ac:dyDescent="0.2">
      <c r="A235" s="63" t="s">
        <v>937</v>
      </c>
      <c r="B235" t="s">
        <v>733</v>
      </c>
      <c r="C235" t="s">
        <v>715</v>
      </c>
      <c r="D235" t="s">
        <v>725</v>
      </c>
      <c r="E235" t="s">
        <v>807</v>
      </c>
      <c r="F235" t="s">
        <v>808</v>
      </c>
      <c r="G235" t="s">
        <v>814</v>
      </c>
      <c r="H235" t="s">
        <v>815</v>
      </c>
      <c r="I235" t="s">
        <v>938</v>
      </c>
      <c r="J235" s="71" t="s">
        <v>939</v>
      </c>
    </row>
    <row r="236" spans="1:10" x14ac:dyDescent="0.2">
      <c r="A236" s="63" t="s">
        <v>1708</v>
      </c>
      <c r="B236" t="s">
        <v>714</v>
      </c>
      <c r="C236" t="s">
        <v>715</v>
      </c>
      <c r="D236" t="s">
        <v>725</v>
      </c>
      <c r="E236" t="s">
        <v>1304</v>
      </c>
      <c r="F236" t="s">
        <v>1540</v>
      </c>
      <c r="G236" t="s">
        <v>1582</v>
      </c>
      <c r="H236" t="s">
        <v>1583</v>
      </c>
      <c r="I236" t="s">
        <v>1584</v>
      </c>
      <c r="J236" s="71" t="s">
        <v>722</v>
      </c>
    </row>
    <row r="237" spans="1:10" x14ac:dyDescent="0.2">
      <c r="A237" s="63" t="s">
        <v>1928</v>
      </c>
      <c r="B237" t="s">
        <v>714</v>
      </c>
      <c r="C237" t="s">
        <v>715</v>
      </c>
      <c r="D237" t="s">
        <v>725</v>
      </c>
      <c r="E237" t="s">
        <v>1903</v>
      </c>
      <c r="F237" t="s">
        <v>1910</v>
      </c>
      <c r="G237" t="s">
        <v>1911</v>
      </c>
      <c r="H237" t="s">
        <v>1923</v>
      </c>
      <c r="I237" t="s">
        <v>1924</v>
      </c>
      <c r="J237" s="71" t="s">
        <v>1929</v>
      </c>
    </row>
    <row r="238" spans="1:10" x14ac:dyDescent="0.2">
      <c r="A238" s="63" t="s">
        <v>1709</v>
      </c>
      <c r="B238" t="s">
        <v>714</v>
      </c>
      <c r="C238" t="s">
        <v>715</v>
      </c>
      <c r="D238" t="s">
        <v>725</v>
      </c>
      <c r="E238" t="s">
        <v>1304</v>
      </c>
      <c r="F238" t="s">
        <v>1540</v>
      </c>
      <c r="G238" t="s">
        <v>1546</v>
      </c>
      <c r="H238" t="s">
        <v>1547</v>
      </c>
      <c r="I238" t="s">
        <v>1702</v>
      </c>
      <c r="J238" s="71" t="s">
        <v>1710</v>
      </c>
    </row>
    <row r="239" spans="1:10" x14ac:dyDescent="0.2">
      <c r="A239" s="63" t="s">
        <v>1411</v>
      </c>
      <c r="B239" t="s">
        <v>724</v>
      </c>
      <c r="C239" t="s">
        <v>715</v>
      </c>
      <c r="D239" t="s">
        <v>725</v>
      </c>
      <c r="E239" t="s">
        <v>1304</v>
      </c>
      <c r="F239" t="s">
        <v>1305</v>
      </c>
      <c r="G239" t="s">
        <v>1354</v>
      </c>
      <c r="H239" t="s">
        <v>1412</v>
      </c>
      <c r="I239" t="s">
        <v>1413</v>
      </c>
      <c r="J239" s="71" t="s">
        <v>1414</v>
      </c>
    </row>
    <row r="240" spans="1:10" x14ac:dyDescent="0.2">
      <c r="A240" s="63" t="s">
        <v>1711</v>
      </c>
      <c r="B240" t="s">
        <v>724</v>
      </c>
      <c r="C240" t="s">
        <v>715</v>
      </c>
      <c r="D240" t="s">
        <v>725</v>
      </c>
      <c r="E240" t="s">
        <v>1304</v>
      </c>
      <c r="F240" t="s">
        <v>1540</v>
      </c>
      <c r="G240" t="s">
        <v>1662</v>
      </c>
      <c r="H240" t="s">
        <v>1663</v>
      </c>
      <c r="I240" t="s">
        <v>721</v>
      </c>
      <c r="J240" s="71" t="s">
        <v>722</v>
      </c>
    </row>
    <row r="241" spans="1:10" x14ac:dyDescent="0.2">
      <c r="A241" s="63" t="s">
        <v>1415</v>
      </c>
      <c r="B241" t="s">
        <v>724</v>
      </c>
      <c r="C241" t="s">
        <v>715</v>
      </c>
      <c r="D241" t="s">
        <v>725</v>
      </c>
      <c r="E241" t="s">
        <v>1304</v>
      </c>
      <c r="F241" t="s">
        <v>1305</v>
      </c>
      <c r="G241" t="s">
        <v>1306</v>
      </c>
      <c r="H241" t="s">
        <v>1307</v>
      </c>
      <c r="I241" t="s">
        <v>1416</v>
      </c>
      <c r="J241" s="71" t="s">
        <v>722</v>
      </c>
    </row>
    <row r="242" spans="1:10" x14ac:dyDescent="0.2">
      <c r="A242" s="63" t="s">
        <v>940</v>
      </c>
      <c r="B242" t="s">
        <v>714</v>
      </c>
      <c r="C242" t="s">
        <v>715</v>
      </c>
      <c r="D242" t="s">
        <v>725</v>
      </c>
      <c r="E242" t="s">
        <v>807</v>
      </c>
      <c r="F242" t="s">
        <v>808</v>
      </c>
      <c r="G242" t="s">
        <v>814</v>
      </c>
      <c r="H242" t="s">
        <v>815</v>
      </c>
      <c r="I242" t="s">
        <v>941</v>
      </c>
      <c r="J242" s="71" t="s">
        <v>942</v>
      </c>
    </row>
    <row r="243" spans="1:10" x14ac:dyDescent="0.2">
      <c r="A243" s="63" t="s">
        <v>1930</v>
      </c>
      <c r="B243" t="s">
        <v>724</v>
      </c>
      <c r="C243" t="s">
        <v>715</v>
      </c>
      <c r="D243" t="s">
        <v>725</v>
      </c>
      <c r="E243" t="s">
        <v>1903</v>
      </c>
      <c r="F243" t="s">
        <v>1910</v>
      </c>
      <c r="G243" t="s">
        <v>1911</v>
      </c>
      <c r="H243" t="s">
        <v>1923</v>
      </c>
      <c r="I243" t="s">
        <v>1931</v>
      </c>
      <c r="J243" s="71" t="s">
        <v>722</v>
      </c>
    </row>
    <row r="244" spans="1:10" x14ac:dyDescent="0.2">
      <c r="A244" s="63" t="s">
        <v>1888</v>
      </c>
      <c r="B244" t="s">
        <v>714</v>
      </c>
      <c r="C244" t="s">
        <v>715</v>
      </c>
      <c r="D244" t="s">
        <v>1861</v>
      </c>
      <c r="E244" t="s">
        <v>1886</v>
      </c>
      <c r="F244" t="s">
        <v>1887</v>
      </c>
      <c r="G244" t="s">
        <v>719</v>
      </c>
      <c r="H244" t="s">
        <v>720</v>
      </c>
      <c r="I244" t="s">
        <v>721</v>
      </c>
      <c r="J244" s="71" t="s">
        <v>722</v>
      </c>
    </row>
    <row r="245" spans="1:10" x14ac:dyDescent="0.2">
      <c r="A245" s="63" t="s">
        <v>1712</v>
      </c>
      <c r="B245" t="s">
        <v>714</v>
      </c>
      <c r="C245" t="s">
        <v>715</v>
      </c>
      <c r="D245" t="s">
        <v>725</v>
      </c>
      <c r="E245" t="s">
        <v>1304</v>
      </c>
      <c r="F245" t="s">
        <v>1540</v>
      </c>
      <c r="G245" t="s">
        <v>1546</v>
      </c>
      <c r="H245" t="s">
        <v>1593</v>
      </c>
      <c r="I245" t="s">
        <v>1713</v>
      </c>
      <c r="J245" s="71" t="s">
        <v>722</v>
      </c>
    </row>
    <row r="246" spans="1:10" x14ac:dyDescent="0.2">
      <c r="A246" s="63" t="s">
        <v>1156</v>
      </c>
      <c r="B246" t="s">
        <v>714</v>
      </c>
      <c r="C246" t="s">
        <v>715</v>
      </c>
      <c r="D246" t="s">
        <v>725</v>
      </c>
      <c r="E246" t="s">
        <v>1116</v>
      </c>
      <c r="F246" t="s">
        <v>1124</v>
      </c>
      <c r="G246" t="s">
        <v>1126</v>
      </c>
      <c r="H246" t="s">
        <v>720</v>
      </c>
      <c r="I246" t="s">
        <v>721</v>
      </c>
      <c r="J246" s="71" t="s">
        <v>722</v>
      </c>
    </row>
    <row r="247" spans="1:10" x14ac:dyDescent="0.2">
      <c r="A247" s="63" t="s">
        <v>1714</v>
      </c>
      <c r="B247" t="s">
        <v>714</v>
      </c>
      <c r="C247" t="s">
        <v>715</v>
      </c>
      <c r="D247" t="s">
        <v>725</v>
      </c>
      <c r="E247" t="s">
        <v>1304</v>
      </c>
      <c r="F247" t="s">
        <v>1540</v>
      </c>
      <c r="G247" t="s">
        <v>1546</v>
      </c>
      <c r="H247" t="s">
        <v>1547</v>
      </c>
      <c r="I247" t="s">
        <v>1702</v>
      </c>
      <c r="J247" s="71" t="s">
        <v>722</v>
      </c>
    </row>
    <row r="248" spans="1:10" x14ac:dyDescent="0.2">
      <c r="A248" s="63" t="s">
        <v>1963</v>
      </c>
      <c r="B248" t="s">
        <v>714</v>
      </c>
      <c r="C248" t="s">
        <v>715</v>
      </c>
      <c r="D248" t="s">
        <v>1961</v>
      </c>
      <c r="E248" t="s">
        <v>1962</v>
      </c>
      <c r="F248" t="s">
        <v>1962</v>
      </c>
      <c r="G248" t="s">
        <v>1962</v>
      </c>
      <c r="H248" t="s">
        <v>1962</v>
      </c>
      <c r="I248" t="s">
        <v>1962</v>
      </c>
      <c r="J248" s="71" t="s">
        <v>1962</v>
      </c>
    </row>
    <row r="249" spans="1:10" x14ac:dyDescent="0.2">
      <c r="A249" s="63" t="s">
        <v>1119</v>
      </c>
      <c r="B249" t="s">
        <v>714</v>
      </c>
      <c r="C249" t="s">
        <v>715</v>
      </c>
      <c r="D249" t="s">
        <v>725</v>
      </c>
      <c r="E249" t="s">
        <v>1116</v>
      </c>
      <c r="F249" t="s">
        <v>718</v>
      </c>
      <c r="G249" t="s">
        <v>719</v>
      </c>
      <c r="H249" t="s">
        <v>720</v>
      </c>
      <c r="I249" t="s">
        <v>721</v>
      </c>
      <c r="J249" s="71" t="s">
        <v>722</v>
      </c>
    </row>
    <row r="250" spans="1:10" x14ac:dyDescent="0.2">
      <c r="A250" s="63" t="s">
        <v>1932</v>
      </c>
      <c r="B250" t="s">
        <v>714</v>
      </c>
      <c r="C250" t="s">
        <v>715</v>
      </c>
      <c r="D250" t="s">
        <v>725</v>
      </c>
      <c r="E250" t="s">
        <v>1903</v>
      </c>
      <c r="F250" t="s">
        <v>1910</v>
      </c>
      <c r="G250" t="s">
        <v>1916</v>
      </c>
      <c r="H250" t="s">
        <v>1917</v>
      </c>
      <c r="I250" t="s">
        <v>1918</v>
      </c>
      <c r="J250" s="71" t="s">
        <v>722</v>
      </c>
    </row>
    <row r="251" spans="1:10" x14ac:dyDescent="0.2">
      <c r="A251" s="63" t="s">
        <v>1157</v>
      </c>
      <c r="B251" t="s">
        <v>714</v>
      </c>
      <c r="C251" t="s">
        <v>715</v>
      </c>
      <c r="D251" t="s">
        <v>725</v>
      </c>
      <c r="E251" t="s">
        <v>1116</v>
      </c>
      <c r="F251" t="s">
        <v>1124</v>
      </c>
      <c r="G251" t="s">
        <v>1126</v>
      </c>
      <c r="H251" t="s">
        <v>720</v>
      </c>
      <c r="I251" t="s">
        <v>721</v>
      </c>
      <c r="J251" s="71" t="s">
        <v>722</v>
      </c>
    </row>
    <row r="252" spans="1:10" x14ac:dyDescent="0.2">
      <c r="A252" s="63" t="s">
        <v>1417</v>
      </c>
      <c r="B252" t="s">
        <v>714</v>
      </c>
      <c r="C252" t="s">
        <v>715</v>
      </c>
      <c r="D252" t="s">
        <v>725</v>
      </c>
      <c r="E252" t="s">
        <v>1304</v>
      </c>
      <c r="F252" t="s">
        <v>1305</v>
      </c>
      <c r="G252" t="s">
        <v>1330</v>
      </c>
      <c r="H252" t="s">
        <v>1331</v>
      </c>
      <c r="I252" t="s">
        <v>1332</v>
      </c>
      <c r="J252" s="71" t="s">
        <v>1418</v>
      </c>
    </row>
    <row r="253" spans="1:10" x14ac:dyDescent="0.2">
      <c r="A253" s="63" t="s">
        <v>943</v>
      </c>
      <c r="B253" t="s">
        <v>714</v>
      </c>
      <c r="C253" t="s">
        <v>715</v>
      </c>
      <c r="D253" t="s">
        <v>725</v>
      </c>
      <c r="E253" t="s">
        <v>807</v>
      </c>
      <c r="F253" t="s">
        <v>808</v>
      </c>
      <c r="G253" t="s">
        <v>814</v>
      </c>
      <c r="H253" t="s">
        <v>815</v>
      </c>
      <c r="I253" t="s">
        <v>944</v>
      </c>
      <c r="J253" s="71" t="s">
        <v>945</v>
      </c>
    </row>
    <row r="254" spans="1:10" x14ac:dyDescent="0.2">
      <c r="A254" s="63" t="s">
        <v>1419</v>
      </c>
      <c r="B254" t="s">
        <v>714</v>
      </c>
      <c r="C254" t="s">
        <v>715</v>
      </c>
      <c r="D254" t="s">
        <v>725</v>
      </c>
      <c r="E254" t="s">
        <v>1304</v>
      </c>
      <c r="F254" t="s">
        <v>1305</v>
      </c>
      <c r="G254" t="s">
        <v>1319</v>
      </c>
      <c r="H254" t="s">
        <v>1320</v>
      </c>
      <c r="I254" t="s">
        <v>1321</v>
      </c>
      <c r="J254" s="71" t="s">
        <v>722</v>
      </c>
    </row>
    <row r="255" spans="1:10" x14ac:dyDescent="0.2">
      <c r="A255" s="63" t="s">
        <v>1715</v>
      </c>
      <c r="B255" t="s">
        <v>714</v>
      </c>
      <c r="C255" t="s">
        <v>715</v>
      </c>
      <c r="D255" t="s">
        <v>725</v>
      </c>
      <c r="E255" t="s">
        <v>1304</v>
      </c>
      <c r="F255" t="s">
        <v>1540</v>
      </c>
      <c r="G255" t="s">
        <v>1563</v>
      </c>
      <c r="H255" t="s">
        <v>1564</v>
      </c>
      <c r="I255" t="s">
        <v>1568</v>
      </c>
      <c r="J255" s="71" t="s">
        <v>722</v>
      </c>
    </row>
    <row r="256" spans="1:10" x14ac:dyDescent="0.2">
      <c r="A256" s="63" t="s">
        <v>946</v>
      </c>
      <c r="B256" t="s">
        <v>714</v>
      </c>
      <c r="C256" t="s">
        <v>715</v>
      </c>
      <c r="D256" t="s">
        <v>725</v>
      </c>
      <c r="E256" t="s">
        <v>807</v>
      </c>
      <c r="F256" t="s">
        <v>808</v>
      </c>
      <c r="G256" t="s">
        <v>814</v>
      </c>
      <c r="H256" t="s">
        <v>815</v>
      </c>
      <c r="I256" t="s">
        <v>938</v>
      </c>
      <c r="J256" s="71" t="s">
        <v>722</v>
      </c>
    </row>
    <row r="257" spans="1:10" x14ac:dyDescent="0.2">
      <c r="A257" s="63" t="s">
        <v>1420</v>
      </c>
      <c r="B257" t="s">
        <v>714</v>
      </c>
      <c r="C257" t="s">
        <v>715</v>
      </c>
      <c r="D257" t="s">
        <v>725</v>
      </c>
      <c r="E257" t="s">
        <v>1304</v>
      </c>
      <c r="F257" t="s">
        <v>1305</v>
      </c>
      <c r="G257" t="s">
        <v>1319</v>
      </c>
      <c r="H257" t="s">
        <v>1320</v>
      </c>
      <c r="I257" t="s">
        <v>1321</v>
      </c>
      <c r="J257" s="71" t="s">
        <v>722</v>
      </c>
    </row>
    <row r="258" spans="1:10" x14ac:dyDescent="0.2">
      <c r="A258" s="63" t="s">
        <v>1421</v>
      </c>
      <c r="B258" t="s">
        <v>714</v>
      </c>
      <c r="C258" t="s">
        <v>715</v>
      </c>
      <c r="D258" t="s">
        <v>725</v>
      </c>
      <c r="E258" t="s">
        <v>1304</v>
      </c>
      <c r="F258" t="s">
        <v>1305</v>
      </c>
      <c r="G258" t="s">
        <v>1319</v>
      </c>
      <c r="H258" t="s">
        <v>1320</v>
      </c>
      <c r="I258" t="s">
        <v>1321</v>
      </c>
      <c r="J258" s="71" t="s">
        <v>722</v>
      </c>
    </row>
    <row r="259" spans="1:10" x14ac:dyDescent="0.2">
      <c r="A259" s="63" t="s">
        <v>947</v>
      </c>
      <c r="B259" t="s">
        <v>714</v>
      </c>
      <c r="C259" t="s">
        <v>715</v>
      </c>
      <c r="D259" t="s">
        <v>725</v>
      </c>
      <c r="E259" t="s">
        <v>807</v>
      </c>
      <c r="F259" t="s">
        <v>808</v>
      </c>
      <c r="G259" t="s">
        <v>814</v>
      </c>
      <c r="H259" t="s">
        <v>815</v>
      </c>
      <c r="I259" t="s">
        <v>938</v>
      </c>
      <c r="J259" s="71" t="s">
        <v>722</v>
      </c>
    </row>
    <row r="260" spans="1:10" x14ac:dyDescent="0.2">
      <c r="A260" s="63" t="s">
        <v>1422</v>
      </c>
      <c r="B260" t="s">
        <v>714</v>
      </c>
      <c r="C260" t="s">
        <v>715</v>
      </c>
      <c r="D260" t="s">
        <v>725</v>
      </c>
      <c r="E260" t="s">
        <v>1304</v>
      </c>
      <c r="F260" t="s">
        <v>1305</v>
      </c>
      <c r="G260" t="s">
        <v>1319</v>
      </c>
      <c r="H260" t="s">
        <v>1320</v>
      </c>
      <c r="I260" t="s">
        <v>1321</v>
      </c>
      <c r="J260" s="71" t="s">
        <v>1423</v>
      </c>
    </row>
    <row r="261" spans="1:10" x14ac:dyDescent="0.2">
      <c r="A261" s="63" t="s">
        <v>1158</v>
      </c>
      <c r="B261" t="s">
        <v>724</v>
      </c>
      <c r="C261" t="s">
        <v>715</v>
      </c>
      <c r="D261" t="s">
        <v>725</v>
      </c>
      <c r="E261" t="s">
        <v>1116</v>
      </c>
      <c r="F261" t="s">
        <v>1124</v>
      </c>
      <c r="G261" t="s">
        <v>1126</v>
      </c>
      <c r="H261" t="s">
        <v>720</v>
      </c>
      <c r="I261" t="s">
        <v>721</v>
      </c>
      <c r="J261" s="71" t="s">
        <v>722</v>
      </c>
    </row>
    <row r="262" spans="1:10" x14ac:dyDescent="0.2">
      <c r="A262" s="63" t="s">
        <v>1159</v>
      </c>
      <c r="B262" t="s">
        <v>714</v>
      </c>
      <c r="C262" t="s">
        <v>715</v>
      </c>
      <c r="D262" t="s">
        <v>725</v>
      </c>
      <c r="E262" t="s">
        <v>1116</v>
      </c>
      <c r="F262" t="s">
        <v>1124</v>
      </c>
      <c r="G262" t="s">
        <v>1126</v>
      </c>
      <c r="H262" t="s">
        <v>720</v>
      </c>
      <c r="I262" t="s">
        <v>721</v>
      </c>
      <c r="J262" s="71" t="s">
        <v>722</v>
      </c>
    </row>
    <row r="263" spans="1:10" x14ac:dyDescent="0.2">
      <c r="A263" s="63" t="s">
        <v>1160</v>
      </c>
      <c r="B263" t="s">
        <v>724</v>
      </c>
      <c r="C263" t="s">
        <v>715</v>
      </c>
      <c r="D263" t="s">
        <v>725</v>
      </c>
      <c r="E263" t="s">
        <v>1116</v>
      </c>
      <c r="F263" t="s">
        <v>1124</v>
      </c>
      <c r="G263" t="s">
        <v>1126</v>
      </c>
      <c r="H263" t="s">
        <v>720</v>
      </c>
      <c r="I263" t="s">
        <v>721</v>
      </c>
      <c r="J263" s="71" t="s">
        <v>722</v>
      </c>
    </row>
    <row r="264" spans="1:10" x14ac:dyDescent="0.2">
      <c r="A264" s="63" t="s">
        <v>1424</v>
      </c>
      <c r="B264" t="s">
        <v>724</v>
      </c>
      <c r="C264" t="s">
        <v>715</v>
      </c>
      <c r="D264" t="s">
        <v>725</v>
      </c>
      <c r="E264" t="s">
        <v>1304</v>
      </c>
      <c r="F264" t="s">
        <v>1305</v>
      </c>
      <c r="G264" t="s">
        <v>1306</v>
      </c>
      <c r="H264" t="s">
        <v>1307</v>
      </c>
      <c r="I264" t="s">
        <v>1396</v>
      </c>
      <c r="J264" s="71" t="s">
        <v>1425</v>
      </c>
    </row>
    <row r="265" spans="1:10" x14ac:dyDescent="0.2">
      <c r="A265" s="63" t="s">
        <v>948</v>
      </c>
      <c r="B265" t="s">
        <v>714</v>
      </c>
      <c r="C265" t="s">
        <v>715</v>
      </c>
      <c r="D265" t="s">
        <v>725</v>
      </c>
      <c r="E265" t="s">
        <v>807</v>
      </c>
      <c r="F265" t="s">
        <v>808</v>
      </c>
      <c r="G265" t="s">
        <v>814</v>
      </c>
      <c r="H265" t="s">
        <v>815</v>
      </c>
      <c r="I265" t="s">
        <v>907</v>
      </c>
      <c r="J265" s="71" t="s">
        <v>949</v>
      </c>
    </row>
    <row r="266" spans="1:10" x14ac:dyDescent="0.2">
      <c r="A266" s="63" t="s">
        <v>1161</v>
      </c>
      <c r="B266" t="s">
        <v>714</v>
      </c>
      <c r="C266" t="s">
        <v>715</v>
      </c>
      <c r="D266" t="s">
        <v>725</v>
      </c>
      <c r="E266" t="s">
        <v>1116</v>
      </c>
      <c r="F266" t="s">
        <v>1124</v>
      </c>
      <c r="G266" t="s">
        <v>719</v>
      </c>
      <c r="H266" t="s">
        <v>720</v>
      </c>
      <c r="I266" t="s">
        <v>721</v>
      </c>
      <c r="J266" s="71" t="s">
        <v>722</v>
      </c>
    </row>
    <row r="267" spans="1:10" x14ac:dyDescent="0.2">
      <c r="A267" s="63" t="s">
        <v>1426</v>
      </c>
      <c r="B267" t="s">
        <v>714</v>
      </c>
      <c r="C267" t="s">
        <v>715</v>
      </c>
      <c r="D267" t="s">
        <v>725</v>
      </c>
      <c r="E267" t="s">
        <v>1304</v>
      </c>
      <c r="F267" t="s">
        <v>1305</v>
      </c>
      <c r="G267" t="s">
        <v>1354</v>
      </c>
      <c r="H267" t="s">
        <v>1355</v>
      </c>
      <c r="I267" t="s">
        <v>1406</v>
      </c>
      <c r="J267" s="71" t="s">
        <v>1427</v>
      </c>
    </row>
    <row r="268" spans="1:10" x14ac:dyDescent="0.2">
      <c r="A268" s="63" t="s">
        <v>1716</v>
      </c>
      <c r="B268" t="s">
        <v>714</v>
      </c>
      <c r="C268" t="s">
        <v>715</v>
      </c>
      <c r="D268" t="s">
        <v>725</v>
      </c>
      <c r="E268" t="s">
        <v>1304</v>
      </c>
      <c r="F268" t="s">
        <v>1540</v>
      </c>
      <c r="G268" t="s">
        <v>1546</v>
      </c>
      <c r="H268" t="s">
        <v>1551</v>
      </c>
      <c r="I268" t="s">
        <v>1552</v>
      </c>
      <c r="J268" s="71" t="s">
        <v>1717</v>
      </c>
    </row>
    <row r="269" spans="1:10" x14ac:dyDescent="0.2">
      <c r="A269" s="63" t="s">
        <v>1718</v>
      </c>
      <c r="B269" t="s">
        <v>733</v>
      </c>
      <c r="C269" t="s">
        <v>715</v>
      </c>
      <c r="D269" t="s">
        <v>725</v>
      </c>
      <c r="E269" t="s">
        <v>1304</v>
      </c>
      <c r="F269" t="s">
        <v>1540</v>
      </c>
      <c r="G269" t="s">
        <v>1546</v>
      </c>
      <c r="H269" t="s">
        <v>1719</v>
      </c>
      <c r="I269" t="s">
        <v>1720</v>
      </c>
      <c r="J269" s="71" t="s">
        <v>1721</v>
      </c>
    </row>
    <row r="270" spans="1:10" x14ac:dyDescent="0.2">
      <c r="A270" s="63" t="s">
        <v>1722</v>
      </c>
      <c r="B270" t="s">
        <v>714</v>
      </c>
      <c r="C270" t="s">
        <v>715</v>
      </c>
      <c r="D270" t="s">
        <v>725</v>
      </c>
      <c r="E270" t="s">
        <v>1304</v>
      </c>
      <c r="F270" t="s">
        <v>1540</v>
      </c>
      <c r="G270" t="s">
        <v>1546</v>
      </c>
      <c r="H270" t="s">
        <v>1547</v>
      </c>
      <c r="I270" t="s">
        <v>1702</v>
      </c>
      <c r="J270" s="71" t="s">
        <v>1723</v>
      </c>
    </row>
    <row r="271" spans="1:10" x14ac:dyDescent="0.2">
      <c r="A271" s="63" t="s">
        <v>1120</v>
      </c>
      <c r="B271" t="s">
        <v>733</v>
      </c>
      <c r="C271" t="s">
        <v>715</v>
      </c>
      <c r="D271" t="s">
        <v>725</v>
      </c>
      <c r="E271" t="s">
        <v>1116</v>
      </c>
      <c r="F271" t="s">
        <v>718</v>
      </c>
      <c r="G271" t="s">
        <v>719</v>
      </c>
      <c r="H271" t="s">
        <v>720</v>
      </c>
      <c r="I271" t="s">
        <v>721</v>
      </c>
      <c r="J271" s="71" t="s">
        <v>722</v>
      </c>
    </row>
    <row r="272" spans="1:10" x14ac:dyDescent="0.2">
      <c r="A272" s="63" t="s">
        <v>950</v>
      </c>
      <c r="B272" t="s">
        <v>724</v>
      </c>
      <c r="C272" t="s">
        <v>715</v>
      </c>
      <c r="D272" t="s">
        <v>725</v>
      </c>
      <c r="E272" t="s">
        <v>807</v>
      </c>
      <c r="F272" t="s">
        <v>808</v>
      </c>
      <c r="G272" t="s">
        <v>814</v>
      </c>
      <c r="H272" t="s">
        <v>841</v>
      </c>
      <c r="I272" t="s">
        <v>842</v>
      </c>
      <c r="J272" s="71" t="s">
        <v>951</v>
      </c>
    </row>
    <row r="273" spans="1:10" x14ac:dyDescent="0.2">
      <c r="A273" s="63" t="s">
        <v>952</v>
      </c>
      <c r="B273" t="s">
        <v>724</v>
      </c>
      <c r="C273" t="s">
        <v>715</v>
      </c>
      <c r="D273" t="s">
        <v>725</v>
      </c>
      <c r="E273" t="s">
        <v>807</v>
      </c>
      <c r="F273" t="s">
        <v>808</v>
      </c>
      <c r="G273" t="s">
        <v>814</v>
      </c>
      <c r="H273" t="s">
        <v>815</v>
      </c>
      <c r="I273" t="s">
        <v>953</v>
      </c>
      <c r="J273" s="71" t="s">
        <v>954</v>
      </c>
    </row>
    <row r="274" spans="1:10" x14ac:dyDescent="0.2">
      <c r="A274" s="63" t="s">
        <v>955</v>
      </c>
      <c r="B274" t="s">
        <v>724</v>
      </c>
      <c r="C274" t="s">
        <v>715</v>
      </c>
      <c r="D274" t="s">
        <v>725</v>
      </c>
      <c r="E274" t="s">
        <v>807</v>
      </c>
      <c r="F274" t="s">
        <v>808</v>
      </c>
      <c r="G274" t="s">
        <v>814</v>
      </c>
      <c r="H274" t="s">
        <v>815</v>
      </c>
      <c r="I274" t="s">
        <v>956</v>
      </c>
      <c r="J274" s="71" t="s">
        <v>957</v>
      </c>
    </row>
    <row r="275" spans="1:10" x14ac:dyDescent="0.2">
      <c r="A275" s="63" t="s">
        <v>1724</v>
      </c>
      <c r="B275" t="s">
        <v>724</v>
      </c>
      <c r="C275" t="s">
        <v>715</v>
      </c>
      <c r="D275" t="s">
        <v>725</v>
      </c>
      <c r="E275" t="s">
        <v>1304</v>
      </c>
      <c r="F275" t="s">
        <v>1540</v>
      </c>
      <c r="G275" t="s">
        <v>1602</v>
      </c>
      <c r="H275" t="s">
        <v>1725</v>
      </c>
      <c r="I275" t="s">
        <v>1726</v>
      </c>
      <c r="J275" s="71" t="s">
        <v>1727</v>
      </c>
    </row>
    <row r="276" spans="1:10" x14ac:dyDescent="0.2">
      <c r="A276" s="63" t="s">
        <v>1728</v>
      </c>
      <c r="B276" t="s">
        <v>724</v>
      </c>
      <c r="C276" t="s">
        <v>715</v>
      </c>
      <c r="D276" t="s">
        <v>725</v>
      </c>
      <c r="E276" t="s">
        <v>1304</v>
      </c>
      <c r="F276" t="s">
        <v>1540</v>
      </c>
      <c r="G276" t="s">
        <v>1729</v>
      </c>
      <c r="H276" t="s">
        <v>1730</v>
      </c>
      <c r="I276" t="s">
        <v>1731</v>
      </c>
      <c r="J276" s="71" t="s">
        <v>1732</v>
      </c>
    </row>
    <row r="277" spans="1:10" x14ac:dyDescent="0.2">
      <c r="A277" s="63" t="s">
        <v>1428</v>
      </c>
      <c r="B277" t="s">
        <v>724</v>
      </c>
      <c r="C277" t="s">
        <v>715</v>
      </c>
      <c r="D277" t="s">
        <v>725</v>
      </c>
      <c r="E277" t="s">
        <v>1304</v>
      </c>
      <c r="F277" t="s">
        <v>1305</v>
      </c>
      <c r="G277" t="s">
        <v>1354</v>
      </c>
      <c r="H277" t="s">
        <v>1376</v>
      </c>
      <c r="I277" t="s">
        <v>1377</v>
      </c>
      <c r="J277" s="71" t="s">
        <v>1429</v>
      </c>
    </row>
    <row r="278" spans="1:10" x14ac:dyDescent="0.2">
      <c r="A278" s="63" t="s">
        <v>1430</v>
      </c>
      <c r="B278" t="s">
        <v>714</v>
      </c>
      <c r="C278" t="s">
        <v>715</v>
      </c>
      <c r="D278" t="s">
        <v>725</v>
      </c>
      <c r="E278" t="s">
        <v>1304</v>
      </c>
      <c r="F278" t="s">
        <v>1305</v>
      </c>
      <c r="G278" t="s">
        <v>1306</v>
      </c>
      <c r="H278" t="s">
        <v>1307</v>
      </c>
      <c r="I278" t="s">
        <v>1431</v>
      </c>
      <c r="J278" s="71" t="s">
        <v>1432</v>
      </c>
    </row>
    <row r="279" spans="1:10" x14ac:dyDescent="0.2">
      <c r="A279" s="63" t="s">
        <v>1733</v>
      </c>
      <c r="B279" t="s">
        <v>714</v>
      </c>
      <c r="C279" t="s">
        <v>715</v>
      </c>
      <c r="D279" t="s">
        <v>725</v>
      </c>
      <c r="E279" t="s">
        <v>1304</v>
      </c>
      <c r="F279" t="s">
        <v>1540</v>
      </c>
      <c r="G279" t="s">
        <v>1563</v>
      </c>
      <c r="H279" t="s">
        <v>1564</v>
      </c>
      <c r="I279" t="s">
        <v>1568</v>
      </c>
      <c r="J279" s="71" t="s">
        <v>1569</v>
      </c>
    </row>
    <row r="280" spans="1:10" x14ac:dyDescent="0.2">
      <c r="A280" s="63" t="s">
        <v>958</v>
      </c>
      <c r="B280" t="s">
        <v>714</v>
      </c>
      <c r="C280" t="s">
        <v>715</v>
      </c>
      <c r="D280" t="s">
        <v>725</v>
      </c>
      <c r="E280" t="s">
        <v>807</v>
      </c>
      <c r="F280" t="s">
        <v>808</v>
      </c>
      <c r="G280" t="s">
        <v>809</v>
      </c>
      <c r="H280" t="s">
        <v>810</v>
      </c>
      <c r="I280" t="s">
        <v>721</v>
      </c>
      <c r="J280" s="71" t="s">
        <v>722</v>
      </c>
    </row>
    <row r="281" spans="1:10" x14ac:dyDescent="0.2">
      <c r="A281" s="63" t="s">
        <v>713</v>
      </c>
      <c r="B281" t="s">
        <v>714</v>
      </c>
      <c r="C281" t="s">
        <v>715</v>
      </c>
      <c r="D281" t="s">
        <v>716</v>
      </c>
      <c r="E281" t="s">
        <v>717</v>
      </c>
      <c r="F281" t="s">
        <v>718</v>
      </c>
      <c r="G281" t="s">
        <v>719</v>
      </c>
      <c r="H281" t="s">
        <v>720</v>
      </c>
      <c r="I281" t="s">
        <v>721</v>
      </c>
      <c r="J281" s="71" t="s">
        <v>722</v>
      </c>
    </row>
    <row r="282" spans="1:10" x14ac:dyDescent="0.2">
      <c r="A282" s="63" t="s">
        <v>1889</v>
      </c>
      <c r="B282" t="s">
        <v>714</v>
      </c>
      <c r="C282" t="s">
        <v>715</v>
      </c>
      <c r="D282" t="s">
        <v>1861</v>
      </c>
      <c r="E282" t="s">
        <v>1886</v>
      </c>
      <c r="F282" t="s">
        <v>1887</v>
      </c>
      <c r="G282" t="s">
        <v>719</v>
      </c>
      <c r="H282" t="s">
        <v>720</v>
      </c>
      <c r="I282" t="s">
        <v>721</v>
      </c>
      <c r="J282" s="71" t="s">
        <v>722</v>
      </c>
    </row>
    <row r="283" spans="1:10" x14ac:dyDescent="0.2">
      <c r="A283" s="63" t="s">
        <v>959</v>
      </c>
      <c r="B283" t="s">
        <v>714</v>
      </c>
      <c r="C283" t="s">
        <v>715</v>
      </c>
      <c r="D283" t="s">
        <v>725</v>
      </c>
      <c r="E283" t="s">
        <v>807</v>
      </c>
      <c r="F283" t="s">
        <v>808</v>
      </c>
      <c r="G283" t="s">
        <v>814</v>
      </c>
      <c r="H283" t="s">
        <v>841</v>
      </c>
      <c r="I283" t="s">
        <v>842</v>
      </c>
      <c r="J283" s="71" t="s">
        <v>960</v>
      </c>
    </row>
    <row r="284" spans="1:10" x14ac:dyDescent="0.2">
      <c r="A284" s="63" t="s">
        <v>1734</v>
      </c>
      <c r="B284" t="s">
        <v>714</v>
      </c>
      <c r="C284" t="s">
        <v>715</v>
      </c>
      <c r="D284" t="s">
        <v>725</v>
      </c>
      <c r="E284" t="s">
        <v>1304</v>
      </c>
      <c r="F284" t="s">
        <v>1540</v>
      </c>
      <c r="G284" t="s">
        <v>1575</v>
      </c>
      <c r="H284" t="s">
        <v>1735</v>
      </c>
      <c r="I284" t="s">
        <v>1736</v>
      </c>
      <c r="J284" s="71" t="s">
        <v>1737</v>
      </c>
    </row>
    <row r="285" spans="1:10" x14ac:dyDescent="0.2">
      <c r="A285" s="63" t="s">
        <v>790</v>
      </c>
      <c r="B285" t="s">
        <v>714</v>
      </c>
      <c r="C285" t="s">
        <v>715</v>
      </c>
      <c r="D285" t="s">
        <v>725</v>
      </c>
      <c r="E285" t="s">
        <v>734</v>
      </c>
      <c r="F285" t="s">
        <v>777</v>
      </c>
      <c r="G285" t="s">
        <v>778</v>
      </c>
      <c r="H285" t="s">
        <v>779</v>
      </c>
      <c r="I285" t="s">
        <v>788</v>
      </c>
      <c r="J285" s="71" t="s">
        <v>789</v>
      </c>
    </row>
    <row r="286" spans="1:10" x14ac:dyDescent="0.2">
      <c r="A286" s="63" t="s">
        <v>1433</v>
      </c>
      <c r="B286" t="s">
        <v>714</v>
      </c>
      <c r="C286" t="s">
        <v>715</v>
      </c>
      <c r="D286" t="s">
        <v>725</v>
      </c>
      <c r="E286" t="s">
        <v>1304</v>
      </c>
      <c r="F286" t="s">
        <v>1305</v>
      </c>
      <c r="G286" t="s">
        <v>1319</v>
      </c>
      <c r="H286" t="s">
        <v>1320</v>
      </c>
      <c r="I286" t="s">
        <v>1321</v>
      </c>
      <c r="J286" s="71" t="s">
        <v>722</v>
      </c>
    </row>
    <row r="287" spans="1:10" x14ac:dyDescent="0.2">
      <c r="A287" s="63" t="s">
        <v>1162</v>
      </c>
      <c r="B287" t="s">
        <v>714</v>
      </c>
      <c r="C287" t="s">
        <v>715</v>
      </c>
      <c r="D287" t="s">
        <v>725</v>
      </c>
      <c r="E287" t="s">
        <v>1116</v>
      </c>
      <c r="F287" t="s">
        <v>1124</v>
      </c>
      <c r="G287" t="s">
        <v>719</v>
      </c>
      <c r="H287" t="s">
        <v>720</v>
      </c>
      <c r="I287" t="s">
        <v>721</v>
      </c>
      <c r="J287" s="71" t="s">
        <v>722</v>
      </c>
    </row>
    <row r="288" spans="1:10" x14ac:dyDescent="0.2">
      <c r="A288" s="63" t="s">
        <v>1244</v>
      </c>
      <c r="B288" t="s">
        <v>714</v>
      </c>
      <c r="C288" t="s">
        <v>715</v>
      </c>
      <c r="D288" t="s">
        <v>725</v>
      </c>
      <c r="E288" t="s">
        <v>1245</v>
      </c>
      <c r="F288" t="s">
        <v>1246</v>
      </c>
      <c r="G288" t="s">
        <v>1247</v>
      </c>
      <c r="H288" t="s">
        <v>1248</v>
      </c>
      <c r="I288" t="s">
        <v>1249</v>
      </c>
      <c r="J288" s="71" t="s">
        <v>1250</v>
      </c>
    </row>
    <row r="289" spans="1:10" x14ac:dyDescent="0.2">
      <c r="A289" s="63" t="s">
        <v>1257</v>
      </c>
      <c r="B289" t="s">
        <v>714</v>
      </c>
      <c r="C289" t="s">
        <v>715</v>
      </c>
      <c r="D289" t="s">
        <v>725</v>
      </c>
      <c r="E289" t="s">
        <v>1245</v>
      </c>
      <c r="F289" t="s">
        <v>1258</v>
      </c>
      <c r="G289" t="s">
        <v>1259</v>
      </c>
      <c r="H289" t="s">
        <v>1260</v>
      </c>
      <c r="I289" t="s">
        <v>1261</v>
      </c>
      <c r="J289" s="71" t="s">
        <v>1262</v>
      </c>
    </row>
    <row r="290" spans="1:10" x14ac:dyDescent="0.2">
      <c r="A290" s="63" t="s">
        <v>1434</v>
      </c>
      <c r="B290" t="s">
        <v>714</v>
      </c>
      <c r="C290" t="s">
        <v>715</v>
      </c>
      <c r="D290" t="s">
        <v>725</v>
      </c>
      <c r="E290" t="s">
        <v>1304</v>
      </c>
      <c r="F290" t="s">
        <v>1305</v>
      </c>
      <c r="G290" t="s">
        <v>1361</v>
      </c>
      <c r="H290" t="s">
        <v>1362</v>
      </c>
      <c r="I290" t="s">
        <v>1435</v>
      </c>
      <c r="J290" s="71" t="s">
        <v>1436</v>
      </c>
    </row>
    <row r="291" spans="1:10" x14ac:dyDescent="0.2">
      <c r="A291" s="63" t="s">
        <v>1738</v>
      </c>
      <c r="B291" t="s">
        <v>714</v>
      </c>
      <c r="C291" t="s">
        <v>715</v>
      </c>
      <c r="D291" t="s">
        <v>725</v>
      </c>
      <c r="E291" t="s">
        <v>1304</v>
      </c>
      <c r="F291" t="s">
        <v>1540</v>
      </c>
      <c r="G291" t="s">
        <v>1739</v>
      </c>
      <c r="H291" t="s">
        <v>1740</v>
      </c>
      <c r="I291" t="s">
        <v>1741</v>
      </c>
      <c r="J291" s="71" t="s">
        <v>722</v>
      </c>
    </row>
    <row r="292" spans="1:10" x14ac:dyDescent="0.2">
      <c r="A292" s="63" t="s">
        <v>961</v>
      </c>
      <c r="B292" t="s">
        <v>714</v>
      </c>
      <c r="C292" t="s">
        <v>715</v>
      </c>
      <c r="D292" t="s">
        <v>725</v>
      </c>
      <c r="E292" t="s">
        <v>807</v>
      </c>
      <c r="F292" t="s">
        <v>808</v>
      </c>
      <c r="G292" t="s">
        <v>814</v>
      </c>
      <c r="H292" t="s">
        <v>815</v>
      </c>
      <c r="I292" t="s">
        <v>910</v>
      </c>
      <c r="J292" s="71" t="s">
        <v>911</v>
      </c>
    </row>
    <row r="293" spans="1:10" x14ac:dyDescent="0.2">
      <c r="A293" s="63" t="s">
        <v>962</v>
      </c>
      <c r="B293" t="s">
        <v>714</v>
      </c>
      <c r="C293" t="s">
        <v>715</v>
      </c>
      <c r="D293" t="s">
        <v>725</v>
      </c>
      <c r="E293" t="s">
        <v>807</v>
      </c>
      <c r="F293" t="s">
        <v>808</v>
      </c>
      <c r="G293" t="s">
        <v>814</v>
      </c>
      <c r="H293" t="s">
        <v>815</v>
      </c>
      <c r="I293" t="s">
        <v>944</v>
      </c>
      <c r="J293" s="71" t="s">
        <v>963</v>
      </c>
    </row>
    <row r="294" spans="1:10" x14ac:dyDescent="0.2">
      <c r="A294" s="63" t="s">
        <v>1270</v>
      </c>
      <c r="B294" t="s">
        <v>714</v>
      </c>
      <c r="C294" t="s">
        <v>715</v>
      </c>
      <c r="D294" t="s">
        <v>725</v>
      </c>
      <c r="E294" t="s">
        <v>1264</v>
      </c>
      <c r="F294" t="s">
        <v>1265</v>
      </c>
      <c r="G294" t="s">
        <v>1266</v>
      </c>
      <c r="H294" t="s">
        <v>1267</v>
      </c>
      <c r="I294" t="s">
        <v>1268</v>
      </c>
      <c r="J294" s="71" t="s">
        <v>1271</v>
      </c>
    </row>
    <row r="295" spans="1:10" x14ac:dyDescent="0.2">
      <c r="A295" s="63" t="s">
        <v>1437</v>
      </c>
      <c r="B295" t="s">
        <v>714</v>
      </c>
      <c r="C295" t="s">
        <v>715</v>
      </c>
      <c r="D295" t="s">
        <v>725</v>
      </c>
      <c r="E295" t="s">
        <v>1304</v>
      </c>
      <c r="F295" t="s">
        <v>1305</v>
      </c>
      <c r="G295" t="s">
        <v>1366</v>
      </c>
      <c r="H295" t="s">
        <v>1438</v>
      </c>
      <c r="I295" t="s">
        <v>1439</v>
      </c>
      <c r="J295" s="71" t="s">
        <v>722</v>
      </c>
    </row>
    <row r="296" spans="1:10" x14ac:dyDescent="0.2">
      <c r="A296" s="63" t="s">
        <v>964</v>
      </c>
      <c r="B296" t="s">
        <v>714</v>
      </c>
      <c r="C296" t="s">
        <v>715</v>
      </c>
      <c r="D296" t="s">
        <v>725</v>
      </c>
      <c r="E296" t="s">
        <v>807</v>
      </c>
      <c r="F296" t="s">
        <v>808</v>
      </c>
      <c r="G296" t="s">
        <v>814</v>
      </c>
      <c r="H296" t="s">
        <v>815</v>
      </c>
      <c r="I296" t="s">
        <v>823</v>
      </c>
      <c r="J296" s="71" t="s">
        <v>965</v>
      </c>
    </row>
    <row r="297" spans="1:10" x14ac:dyDescent="0.2">
      <c r="A297" s="63" t="s">
        <v>966</v>
      </c>
      <c r="B297" t="s">
        <v>714</v>
      </c>
      <c r="C297" t="s">
        <v>715</v>
      </c>
      <c r="D297" t="s">
        <v>725</v>
      </c>
      <c r="E297" t="s">
        <v>807</v>
      </c>
      <c r="F297" t="s">
        <v>808</v>
      </c>
      <c r="G297" t="s">
        <v>814</v>
      </c>
      <c r="H297" t="s">
        <v>875</v>
      </c>
      <c r="I297" t="s">
        <v>876</v>
      </c>
      <c r="J297" s="71" t="s">
        <v>967</v>
      </c>
    </row>
    <row r="298" spans="1:10" x14ac:dyDescent="0.2">
      <c r="A298" s="63" t="s">
        <v>1440</v>
      </c>
      <c r="B298" t="s">
        <v>714</v>
      </c>
      <c r="C298" t="s">
        <v>715</v>
      </c>
      <c r="D298" t="s">
        <v>725</v>
      </c>
      <c r="E298" t="s">
        <v>1304</v>
      </c>
      <c r="F298" t="s">
        <v>1305</v>
      </c>
      <c r="G298" t="s">
        <v>1319</v>
      </c>
      <c r="H298" t="s">
        <v>1320</v>
      </c>
      <c r="I298" t="s">
        <v>1325</v>
      </c>
      <c r="J298" s="71" t="s">
        <v>722</v>
      </c>
    </row>
    <row r="299" spans="1:10" x14ac:dyDescent="0.2">
      <c r="A299" s="63" t="s">
        <v>1441</v>
      </c>
      <c r="B299" t="s">
        <v>714</v>
      </c>
      <c r="C299" t="s">
        <v>715</v>
      </c>
      <c r="D299" t="s">
        <v>725</v>
      </c>
      <c r="E299" t="s">
        <v>1304</v>
      </c>
      <c r="F299" t="s">
        <v>1305</v>
      </c>
      <c r="G299" t="s">
        <v>1319</v>
      </c>
      <c r="H299" t="s">
        <v>1320</v>
      </c>
      <c r="I299" t="s">
        <v>1321</v>
      </c>
      <c r="J299" s="71" t="s">
        <v>722</v>
      </c>
    </row>
    <row r="300" spans="1:10" x14ac:dyDescent="0.2">
      <c r="A300" s="63" t="s">
        <v>968</v>
      </c>
      <c r="B300" t="s">
        <v>714</v>
      </c>
      <c r="C300" t="s">
        <v>715</v>
      </c>
      <c r="D300" t="s">
        <v>725</v>
      </c>
      <c r="E300" t="s">
        <v>807</v>
      </c>
      <c r="F300" t="s">
        <v>808</v>
      </c>
      <c r="G300" t="s">
        <v>814</v>
      </c>
      <c r="H300" t="s">
        <v>815</v>
      </c>
      <c r="I300" t="s">
        <v>829</v>
      </c>
      <c r="J300" s="71" t="s">
        <v>830</v>
      </c>
    </row>
    <row r="301" spans="1:10" x14ac:dyDescent="0.2">
      <c r="A301" s="63" t="s">
        <v>1163</v>
      </c>
      <c r="B301" t="s">
        <v>714</v>
      </c>
      <c r="C301" t="s">
        <v>715</v>
      </c>
      <c r="D301" t="s">
        <v>725</v>
      </c>
      <c r="E301" t="s">
        <v>1116</v>
      </c>
      <c r="F301" t="s">
        <v>1124</v>
      </c>
      <c r="G301" t="s">
        <v>719</v>
      </c>
      <c r="H301" t="s">
        <v>720</v>
      </c>
      <c r="I301" t="s">
        <v>721</v>
      </c>
      <c r="J301" s="71" t="s">
        <v>722</v>
      </c>
    </row>
    <row r="302" spans="1:10" x14ac:dyDescent="0.2">
      <c r="A302" s="63" t="s">
        <v>1742</v>
      </c>
      <c r="B302" t="s">
        <v>714</v>
      </c>
      <c r="C302" t="s">
        <v>715</v>
      </c>
      <c r="D302" t="s">
        <v>725</v>
      </c>
      <c r="E302" t="s">
        <v>1304</v>
      </c>
      <c r="F302" t="s">
        <v>1540</v>
      </c>
      <c r="G302" t="s">
        <v>1563</v>
      </c>
      <c r="H302" t="s">
        <v>1564</v>
      </c>
      <c r="I302" t="s">
        <v>1624</v>
      </c>
      <c r="J302" s="71" t="s">
        <v>1687</v>
      </c>
    </row>
    <row r="303" spans="1:10" x14ac:dyDescent="0.2">
      <c r="A303" s="63" t="s">
        <v>1902</v>
      </c>
      <c r="B303" t="s">
        <v>733</v>
      </c>
      <c r="C303" t="s">
        <v>715</v>
      </c>
      <c r="D303" t="s">
        <v>725</v>
      </c>
      <c r="E303" t="s">
        <v>1903</v>
      </c>
      <c r="F303" t="s">
        <v>1904</v>
      </c>
      <c r="G303" t="s">
        <v>1905</v>
      </c>
      <c r="H303" t="s">
        <v>1906</v>
      </c>
      <c r="I303" t="s">
        <v>1907</v>
      </c>
      <c r="J303" s="71" t="s">
        <v>1908</v>
      </c>
    </row>
    <row r="304" spans="1:10" x14ac:dyDescent="0.2">
      <c r="A304" s="63" t="s">
        <v>969</v>
      </c>
      <c r="B304" t="s">
        <v>714</v>
      </c>
      <c r="C304" t="s">
        <v>715</v>
      </c>
      <c r="D304" t="s">
        <v>725</v>
      </c>
      <c r="E304" t="s">
        <v>807</v>
      </c>
      <c r="F304" t="s">
        <v>808</v>
      </c>
      <c r="G304" t="s">
        <v>814</v>
      </c>
      <c r="H304" t="s">
        <v>815</v>
      </c>
      <c r="I304" t="s">
        <v>910</v>
      </c>
      <c r="J304" s="71" t="s">
        <v>911</v>
      </c>
    </row>
    <row r="305" spans="1:10" x14ac:dyDescent="0.2">
      <c r="A305" s="63" t="s">
        <v>1964</v>
      </c>
      <c r="B305" t="s">
        <v>724</v>
      </c>
      <c r="C305" t="s">
        <v>715</v>
      </c>
      <c r="D305" t="s">
        <v>1961</v>
      </c>
      <c r="E305" t="s">
        <v>1962</v>
      </c>
      <c r="F305" t="s">
        <v>1962</v>
      </c>
      <c r="G305" t="s">
        <v>1962</v>
      </c>
      <c r="H305" t="s">
        <v>1962</v>
      </c>
      <c r="I305" t="s">
        <v>1962</v>
      </c>
      <c r="J305" s="71" t="s">
        <v>1962</v>
      </c>
    </row>
    <row r="306" spans="1:10" x14ac:dyDescent="0.2">
      <c r="A306" s="63" t="s">
        <v>970</v>
      </c>
      <c r="B306" t="s">
        <v>724</v>
      </c>
      <c r="C306" t="s">
        <v>715</v>
      </c>
      <c r="D306" t="s">
        <v>725</v>
      </c>
      <c r="E306" t="s">
        <v>807</v>
      </c>
      <c r="F306" t="s">
        <v>808</v>
      </c>
      <c r="G306" t="s">
        <v>923</v>
      </c>
      <c r="H306" t="s">
        <v>971</v>
      </c>
      <c r="I306" t="s">
        <v>972</v>
      </c>
      <c r="J306" s="71" t="s">
        <v>973</v>
      </c>
    </row>
    <row r="307" spans="1:10" x14ac:dyDescent="0.2">
      <c r="A307" s="63" t="s">
        <v>1743</v>
      </c>
      <c r="B307" t="s">
        <v>714</v>
      </c>
      <c r="C307" t="s">
        <v>715</v>
      </c>
      <c r="D307" t="s">
        <v>725</v>
      </c>
      <c r="E307" t="s">
        <v>1304</v>
      </c>
      <c r="F307" t="s">
        <v>1540</v>
      </c>
      <c r="G307" t="s">
        <v>1582</v>
      </c>
      <c r="H307" t="s">
        <v>1583</v>
      </c>
      <c r="I307" t="s">
        <v>1584</v>
      </c>
      <c r="J307" s="71" t="s">
        <v>1744</v>
      </c>
    </row>
    <row r="308" spans="1:10" x14ac:dyDescent="0.2">
      <c r="A308" s="63" t="s">
        <v>974</v>
      </c>
      <c r="B308" t="s">
        <v>714</v>
      </c>
      <c r="C308" t="s">
        <v>715</v>
      </c>
      <c r="D308" t="s">
        <v>725</v>
      </c>
      <c r="E308" t="s">
        <v>807</v>
      </c>
      <c r="F308" t="s">
        <v>808</v>
      </c>
      <c r="G308" t="s">
        <v>814</v>
      </c>
      <c r="H308" t="s">
        <v>975</v>
      </c>
      <c r="I308" t="s">
        <v>976</v>
      </c>
      <c r="J308" s="71" t="s">
        <v>977</v>
      </c>
    </row>
    <row r="309" spans="1:10" x14ac:dyDescent="0.2">
      <c r="A309" s="63" t="s">
        <v>1745</v>
      </c>
      <c r="B309" t="s">
        <v>714</v>
      </c>
      <c r="C309" t="s">
        <v>715</v>
      </c>
      <c r="D309" t="s">
        <v>725</v>
      </c>
      <c r="E309" t="s">
        <v>1304</v>
      </c>
      <c r="F309" t="s">
        <v>1540</v>
      </c>
      <c r="G309" t="s">
        <v>1563</v>
      </c>
      <c r="H309" t="s">
        <v>1564</v>
      </c>
      <c r="I309" t="s">
        <v>1624</v>
      </c>
      <c r="J309" s="71" t="s">
        <v>1691</v>
      </c>
    </row>
    <row r="310" spans="1:10" x14ac:dyDescent="0.2">
      <c r="A310" s="63" t="s">
        <v>1965</v>
      </c>
      <c r="B310" t="s">
        <v>724</v>
      </c>
      <c r="C310" t="s">
        <v>715</v>
      </c>
      <c r="D310" t="s">
        <v>1962</v>
      </c>
      <c r="E310" t="s">
        <v>1962</v>
      </c>
      <c r="F310" t="s">
        <v>1962</v>
      </c>
      <c r="G310" t="s">
        <v>1962</v>
      </c>
      <c r="H310" t="s">
        <v>1962</v>
      </c>
      <c r="I310" t="s">
        <v>1962</v>
      </c>
      <c r="J310" s="71" t="s">
        <v>1962</v>
      </c>
    </row>
    <row r="311" spans="1:10" x14ac:dyDescent="0.2">
      <c r="A311" s="63" t="s">
        <v>1746</v>
      </c>
      <c r="B311" t="s">
        <v>714</v>
      </c>
      <c r="C311" t="s">
        <v>715</v>
      </c>
      <c r="D311" t="s">
        <v>725</v>
      </c>
      <c r="E311" t="s">
        <v>1304</v>
      </c>
      <c r="F311" t="s">
        <v>1540</v>
      </c>
      <c r="G311" t="s">
        <v>1546</v>
      </c>
      <c r="H311" t="s">
        <v>1547</v>
      </c>
      <c r="I311" t="s">
        <v>1702</v>
      </c>
      <c r="J311" s="71" t="s">
        <v>1747</v>
      </c>
    </row>
    <row r="312" spans="1:10" x14ac:dyDescent="0.2">
      <c r="A312" s="63" t="s">
        <v>1164</v>
      </c>
      <c r="B312" t="s">
        <v>733</v>
      </c>
      <c r="C312" t="s">
        <v>715</v>
      </c>
      <c r="D312" t="s">
        <v>725</v>
      </c>
      <c r="E312" t="s">
        <v>1116</v>
      </c>
      <c r="F312" t="s">
        <v>1124</v>
      </c>
      <c r="G312" t="s">
        <v>719</v>
      </c>
      <c r="H312" t="s">
        <v>720</v>
      </c>
      <c r="I312" t="s">
        <v>721</v>
      </c>
      <c r="J312" s="71" t="s">
        <v>722</v>
      </c>
    </row>
    <row r="313" spans="1:10" x14ac:dyDescent="0.2">
      <c r="A313" s="63" t="s">
        <v>1442</v>
      </c>
      <c r="B313" t="s">
        <v>714</v>
      </c>
      <c r="C313" t="s">
        <v>715</v>
      </c>
      <c r="D313" t="s">
        <v>725</v>
      </c>
      <c r="E313" t="s">
        <v>1304</v>
      </c>
      <c r="F313" t="s">
        <v>1305</v>
      </c>
      <c r="G313" t="s">
        <v>1319</v>
      </c>
      <c r="H313" t="s">
        <v>1320</v>
      </c>
      <c r="I313" t="s">
        <v>1321</v>
      </c>
      <c r="J313" s="71" t="s">
        <v>722</v>
      </c>
    </row>
    <row r="314" spans="1:10" x14ac:dyDescent="0.2">
      <c r="A314" s="63" t="s">
        <v>1966</v>
      </c>
      <c r="B314" t="s">
        <v>714</v>
      </c>
      <c r="C314" t="s">
        <v>715</v>
      </c>
      <c r="D314" t="s">
        <v>1961</v>
      </c>
      <c r="E314" t="s">
        <v>1962</v>
      </c>
      <c r="F314" t="s">
        <v>1962</v>
      </c>
      <c r="G314" t="s">
        <v>1962</v>
      </c>
      <c r="H314" t="s">
        <v>1962</v>
      </c>
      <c r="I314" t="s">
        <v>1962</v>
      </c>
      <c r="J314" s="71" t="s">
        <v>1962</v>
      </c>
    </row>
    <row r="315" spans="1:10" x14ac:dyDescent="0.2">
      <c r="A315" s="63" t="s">
        <v>978</v>
      </c>
      <c r="B315" t="s">
        <v>714</v>
      </c>
      <c r="C315" t="s">
        <v>715</v>
      </c>
      <c r="D315" t="s">
        <v>725</v>
      </c>
      <c r="E315" t="s">
        <v>807</v>
      </c>
      <c r="F315" t="s">
        <v>808</v>
      </c>
      <c r="G315" t="s">
        <v>814</v>
      </c>
      <c r="H315" t="s">
        <v>815</v>
      </c>
      <c r="I315" t="s">
        <v>866</v>
      </c>
      <c r="J315" s="71" t="s">
        <v>722</v>
      </c>
    </row>
    <row r="316" spans="1:10" x14ac:dyDescent="0.2">
      <c r="A316" s="63" t="s">
        <v>1165</v>
      </c>
      <c r="B316" t="s">
        <v>724</v>
      </c>
      <c r="C316" t="s">
        <v>715</v>
      </c>
      <c r="D316" t="s">
        <v>725</v>
      </c>
      <c r="E316" t="s">
        <v>1116</v>
      </c>
      <c r="F316" t="s">
        <v>1124</v>
      </c>
      <c r="G316" t="s">
        <v>719</v>
      </c>
      <c r="H316" t="s">
        <v>720</v>
      </c>
      <c r="I316" t="s">
        <v>721</v>
      </c>
      <c r="J316" s="71" t="s">
        <v>722</v>
      </c>
    </row>
    <row r="317" spans="1:10" x14ac:dyDescent="0.2">
      <c r="A317" s="63" t="s">
        <v>979</v>
      </c>
      <c r="B317" t="s">
        <v>724</v>
      </c>
      <c r="C317" t="s">
        <v>715</v>
      </c>
      <c r="D317" t="s">
        <v>725</v>
      </c>
      <c r="E317" t="s">
        <v>807</v>
      </c>
      <c r="F317" t="s">
        <v>808</v>
      </c>
      <c r="G317" t="s">
        <v>814</v>
      </c>
      <c r="H317" t="s">
        <v>815</v>
      </c>
      <c r="I317" t="s">
        <v>938</v>
      </c>
      <c r="J317" s="71" t="s">
        <v>722</v>
      </c>
    </row>
    <row r="318" spans="1:10" x14ac:dyDescent="0.2">
      <c r="A318" s="63" t="s">
        <v>980</v>
      </c>
      <c r="B318" t="s">
        <v>714</v>
      </c>
      <c r="C318" t="s">
        <v>715</v>
      </c>
      <c r="D318" t="s">
        <v>725</v>
      </c>
      <c r="E318" t="s">
        <v>807</v>
      </c>
      <c r="F318" t="s">
        <v>808</v>
      </c>
      <c r="G318" t="s">
        <v>814</v>
      </c>
      <c r="H318" t="s">
        <v>815</v>
      </c>
      <c r="I318" t="s">
        <v>823</v>
      </c>
      <c r="J318" s="71" t="s">
        <v>722</v>
      </c>
    </row>
    <row r="319" spans="1:10" x14ac:dyDescent="0.2">
      <c r="A319" s="63" t="s">
        <v>1967</v>
      </c>
      <c r="B319" t="s">
        <v>714</v>
      </c>
      <c r="C319" t="s">
        <v>715</v>
      </c>
      <c r="D319" t="s">
        <v>1961</v>
      </c>
      <c r="E319" t="s">
        <v>1962</v>
      </c>
      <c r="F319" t="s">
        <v>1962</v>
      </c>
      <c r="G319" t="s">
        <v>1962</v>
      </c>
      <c r="H319" t="s">
        <v>1962</v>
      </c>
      <c r="I319" t="s">
        <v>1962</v>
      </c>
      <c r="J319" s="71" t="s">
        <v>1962</v>
      </c>
    </row>
    <row r="320" spans="1:10" x14ac:dyDescent="0.2">
      <c r="A320" s="63" t="s">
        <v>1166</v>
      </c>
      <c r="B320" t="s">
        <v>714</v>
      </c>
      <c r="C320" t="s">
        <v>715</v>
      </c>
      <c r="D320" t="s">
        <v>725</v>
      </c>
      <c r="E320" t="s">
        <v>1116</v>
      </c>
      <c r="F320" t="s">
        <v>1124</v>
      </c>
      <c r="G320" t="s">
        <v>1126</v>
      </c>
      <c r="H320" t="s">
        <v>720</v>
      </c>
      <c r="I320" t="s">
        <v>721</v>
      </c>
      <c r="J320" s="71" t="s">
        <v>722</v>
      </c>
    </row>
    <row r="321" spans="1:10" x14ac:dyDescent="0.2">
      <c r="A321" s="63" t="s">
        <v>1748</v>
      </c>
      <c r="B321" t="s">
        <v>714</v>
      </c>
      <c r="C321" t="s">
        <v>715</v>
      </c>
      <c r="D321" t="s">
        <v>725</v>
      </c>
      <c r="E321" t="s">
        <v>1304</v>
      </c>
      <c r="F321" t="s">
        <v>1540</v>
      </c>
      <c r="G321" t="s">
        <v>1563</v>
      </c>
      <c r="H321" t="s">
        <v>1564</v>
      </c>
      <c r="I321" t="s">
        <v>1624</v>
      </c>
      <c r="J321" s="71" t="s">
        <v>722</v>
      </c>
    </row>
    <row r="322" spans="1:10" x14ac:dyDescent="0.2">
      <c r="A322" s="63" t="s">
        <v>981</v>
      </c>
      <c r="B322" t="s">
        <v>714</v>
      </c>
      <c r="C322" t="s">
        <v>715</v>
      </c>
      <c r="D322" t="s">
        <v>725</v>
      </c>
      <c r="E322" t="s">
        <v>807</v>
      </c>
      <c r="F322" t="s">
        <v>808</v>
      </c>
      <c r="G322" t="s">
        <v>814</v>
      </c>
      <c r="H322" t="s">
        <v>815</v>
      </c>
      <c r="I322" t="s">
        <v>941</v>
      </c>
      <c r="J322" s="71" t="s">
        <v>982</v>
      </c>
    </row>
    <row r="323" spans="1:10" x14ac:dyDescent="0.2">
      <c r="A323" s="63" t="s">
        <v>1933</v>
      </c>
      <c r="B323" t="s">
        <v>714</v>
      </c>
      <c r="C323" t="s">
        <v>715</v>
      </c>
      <c r="D323" t="s">
        <v>725</v>
      </c>
      <c r="E323" t="s">
        <v>1903</v>
      </c>
      <c r="F323" t="s">
        <v>1910</v>
      </c>
      <c r="G323" t="s">
        <v>1916</v>
      </c>
      <c r="H323" t="s">
        <v>1917</v>
      </c>
      <c r="I323" t="s">
        <v>1918</v>
      </c>
      <c r="J323" s="71" t="s">
        <v>722</v>
      </c>
    </row>
    <row r="324" spans="1:10" x14ac:dyDescent="0.2">
      <c r="A324" s="63" t="s">
        <v>1272</v>
      </c>
      <c r="B324" t="s">
        <v>733</v>
      </c>
      <c r="C324" t="s">
        <v>715</v>
      </c>
      <c r="D324" t="s">
        <v>725</v>
      </c>
      <c r="E324" t="s">
        <v>1264</v>
      </c>
      <c r="F324" t="s">
        <v>1265</v>
      </c>
      <c r="G324" t="s">
        <v>1266</v>
      </c>
      <c r="H324" t="s">
        <v>1267</v>
      </c>
      <c r="I324" t="s">
        <v>1268</v>
      </c>
      <c r="J324" s="71" t="s">
        <v>1271</v>
      </c>
    </row>
    <row r="325" spans="1:10" x14ac:dyDescent="0.2">
      <c r="A325" s="63" t="s">
        <v>1749</v>
      </c>
      <c r="B325" t="s">
        <v>733</v>
      </c>
      <c r="C325" t="s">
        <v>715</v>
      </c>
      <c r="D325" t="s">
        <v>725</v>
      </c>
      <c r="E325" t="s">
        <v>1304</v>
      </c>
      <c r="F325" t="s">
        <v>1540</v>
      </c>
      <c r="G325" t="s">
        <v>1546</v>
      </c>
      <c r="H325" t="s">
        <v>1750</v>
      </c>
      <c r="I325" t="s">
        <v>1751</v>
      </c>
      <c r="J325" s="71" t="s">
        <v>1752</v>
      </c>
    </row>
    <row r="326" spans="1:10" x14ac:dyDescent="0.2">
      <c r="A326" s="63" t="s">
        <v>1443</v>
      </c>
      <c r="B326" t="s">
        <v>733</v>
      </c>
      <c r="C326" t="s">
        <v>715</v>
      </c>
      <c r="D326" t="s">
        <v>725</v>
      </c>
      <c r="E326" t="s">
        <v>1304</v>
      </c>
      <c r="F326" t="s">
        <v>1305</v>
      </c>
      <c r="G326" t="s">
        <v>1444</v>
      </c>
      <c r="H326" t="s">
        <v>1445</v>
      </c>
      <c r="I326" t="s">
        <v>1446</v>
      </c>
      <c r="J326" s="71" t="s">
        <v>1447</v>
      </c>
    </row>
    <row r="327" spans="1:10" x14ac:dyDescent="0.2">
      <c r="A327" s="63" t="s">
        <v>1753</v>
      </c>
      <c r="B327" t="s">
        <v>733</v>
      </c>
      <c r="C327" t="s">
        <v>715</v>
      </c>
      <c r="D327" t="s">
        <v>725</v>
      </c>
      <c r="E327" t="s">
        <v>1304</v>
      </c>
      <c r="F327" t="s">
        <v>1540</v>
      </c>
      <c r="G327" t="s">
        <v>1546</v>
      </c>
      <c r="H327" t="s">
        <v>1750</v>
      </c>
      <c r="I327" t="s">
        <v>1751</v>
      </c>
      <c r="J327" s="71" t="s">
        <v>1754</v>
      </c>
    </row>
    <row r="328" spans="1:10" x14ac:dyDescent="0.2">
      <c r="A328" s="63" t="s">
        <v>1755</v>
      </c>
      <c r="B328" t="s">
        <v>733</v>
      </c>
      <c r="C328" t="s">
        <v>715</v>
      </c>
      <c r="D328" t="s">
        <v>725</v>
      </c>
      <c r="E328" t="s">
        <v>1304</v>
      </c>
      <c r="F328" t="s">
        <v>1540</v>
      </c>
      <c r="G328" t="s">
        <v>1546</v>
      </c>
      <c r="H328" t="s">
        <v>1750</v>
      </c>
      <c r="I328" t="s">
        <v>1751</v>
      </c>
      <c r="J328" s="71" t="s">
        <v>1756</v>
      </c>
    </row>
    <row r="329" spans="1:10" x14ac:dyDescent="0.2">
      <c r="A329" s="63" t="s">
        <v>1448</v>
      </c>
      <c r="B329" t="s">
        <v>733</v>
      </c>
      <c r="C329" t="s">
        <v>715</v>
      </c>
      <c r="D329" t="s">
        <v>725</v>
      </c>
      <c r="E329" t="s">
        <v>1304</v>
      </c>
      <c r="F329" t="s">
        <v>1305</v>
      </c>
      <c r="G329" t="s">
        <v>1444</v>
      </c>
      <c r="H329" t="s">
        <v>1445</v>
      </c>
      <c r="I329" t="s">
        <v>1449</v>
      </c>
      <c r="J329" s="71" t="s">
        <v>1450</v>
      </c>
    </row>
    <row r="330" spans="1:10" x14ac:dyDescent="0.2">
      <c r="A330" s="63" t="s">
        <v>983</v>
      </c>
      <c r="B330" t="s">
        <v>714</v>
      </c>
      <c r="C330" t="s">
        <v>715</v>
      </c>
      <c r="D330" t="s">
        <v>725</v>
      </c>
      <c r="E330" t="s">
        <v>807</v>
      </c>
      <c r="F330" t="s">
        <v>808</v>
      </c>
      <c r="G330" t="s">
        <v>814</v>
      </c>
      <c r="H330" t="s">
        <v>835</v>
      </c>
      <c r="I330" t="s">
        <v>872</v>
      </c>
      <c r="J330" s="71" t="s">
        <v>984</v>
      </c>
    </row>
    <row r="331" spans="1:10" x14ac:dyDescent="0.2">
      <c r="A331" s="63" t="s">
        <v>1934</v>
      </c>
      <c r="B331" t="s">
        <v>724</v>
      </c>
      <c r="C331" t="s">
        <v>715</v>
      </c>
      <c r="D331" t="s">
        <v>725</v>
      </c>
      <c r="E331" t="s">
        <v>1903</v>
      </c>
      <c r="F331" t="s">
        <v>1910</v>
      </c>
      <c r="G331" t="s">
        <v>1911</v>
      </c>
      <c r="H331" t="s">
        <v>1923</v>
      </c>
      <c r="I331" t="s">
        <v>1924</v>
      </c>
      <c r="J331" s="71" t="s">
        <v>722</v>
      </c>
    </row>
    <row r="332" spans="1:10" x14ac:dyDescent="0.2">
      <c r="A332" s="63" t="s">
        <v>985</v>
      </c>
      <c r="B332" t="s">
        <v>714</v>
      </c>
      <c r="C332" t="s">
        <v>715</v>
      </c>
      <c r="D332" t="s">
        <v>725</v>
      </c>
      <c r="E332" t="s">
        <v>807</v>
      </c>
      <c r="F332" t="s">
        <v>808</v>
      </c>
      <c r="G332" t="s">
        <v>814</v>
      </c>
      <c r="H332" t="s">
        <v>832</v>
      </c>
      <c r="I332" t="s">
        <v>863</v>
      </c>
      <c r="J332" s="71" t="s">
        <v>986</v>
      </c>
    </row>
    <row r="333" spans="1:10" x14ac:dyDescent="0.2">
      <c r="A333" s="63" t="s">
        <v>987</v>
      </c>
      <c r="B333" t="s">
        <v>714</v>
      </c>
      <c r="C333" t="s">
        <v>715</v>
      </c>
      <c r="D333" t="s">
        <v>725</v>
      </c>
      <c r="E333" t="s">
        <v>807</v>
      </c>
      <c r="F333" t="s">
        <v>808</v>
      </c>
      <c r="G333" t="s">
        <v>809</v>
      </c>
      <c r="H333" t="s">
        <v>810</v>
      </c>
      <c r="I333" t="s">
        <v>988</v>
      </c>
      <c r="J333" s="71" t="s">
        <v>989</v>
      </c>
    </row>
    <row r="334" spans="1:10" x14ac:dyDescent="0.2">
      <c r="A334" s="63" t="s">
        <v>1167</v>
      </c>
      <c r="B334" t="s">
        <v>724</v>
      </c>
      <c r="C334" t="s">
        <v>715</v>
      </c>
      <c r="D334" t="s">
        <v>725</v>
      </c>
      <c r="E334" t="s">
        <v>1116</v>
      </c>
      <c r="F334" t="s">
        <v>1124</v>
      </c>
      <c r="G334" t="s">
        <v>719</v>
      </c>
      <c r="H334" t="s">
        <v>720</v>
      </c>
      <c r="I334" t="s">
        <v>721</v>
      </c>
      <c r="J334" s="71" t="s">
        <v>722</v>
      </c>
    </row>
    <row r="335" spans="1:10" x14ac:dyDescent="0.2">
      <c r="A335" s="63" t="s">
        <v>1451</v>
      </c>
      <c r="B335" t="s">
        <v>733</v>
      </c>
      <c r="C335" t="s">
        <v>715</v>
      </c>
      <c r="D335" t="s">
        <v>725</v>
      </c>
      <c r="E335" t="s">
        <v>1304</v>
      </c>
      <c r="F335" t="s">
        <v>1305</v>
      </c>
      <c r="G335" t="s">
        <v>1319</v>
      </c>
      <c r="H335" t="s">
        <v>1320</v>
      </c>
      <c r="I335" t="s">
        <v>1321</v>
      </c>
      <c r="J335" s="71" t="s">
        <v>722</v>
      </c>
    </row>
    <row r="336" spans="1:10" x14ac:dyDescent="0.2">
      <c r="A336" s="63" t="s">
        <v>1168</v>
      </c>
      <c r="B336" t="s">
        <v>724</v>
      </c>
      <c r="C336" t="s">
        <v>715</v>
      </c>
      <c r="D336" t="s">
        <v>725</v>
      </c>
      <c r="E336" t="s">
        <v>1116</v>
      </c>
      <c r="F336" t="s">
        <v>1124</v>
      </c>
      <c r="G336" t="s">
        <v>719</v>
      </c>
      <c r="H336" t="s">
        <v>720</v>
      </c>
      <c r="I336" t="s">
        <v>721</v>
      </c>
      <c r="J336" s="71" t="s">
        <v>722</v>
      </c>
    </row>
    <row r="337" spans="1:10" x14ac:dyDescent="0.2">
      <c r="A337" s="63" t="s">
        <v>1452</v>
      </c>
      <c r="B337" t="s">
        <v>714</v>
      </c>
      <c r="C337" t="s">
        <v>715</v>
      </c>
      <c r="D337" t="s">
        <v>725</v>
      </c>
      <c r="E337" t="s">
        <v>1304</v>
      </c>
      <c r="F337" t="s">
        <v>1305</v>
      </c>
      <c r="G337" t="s">
        <v>1319</v>
      </c>
      <c r="H337" t="s">
        <v>1320</v>
      </c>
      <c r="I337" t="s">
        <v>1321</v>
      </c>
      <c r="J337" s="71" t="s">
        <v>722</v>
      </c>
    </row>
    <row r="338" spans="1:10" x14ac:dyDescent="0.2">
      <c r="A338" s="63" t="s">
        <v>1453</v>
      </c>
      <c r="B338" t="s">
        <v>714</v>
      </c>
      <c r="C338" t="s">
        <v>715</v>
      </c>
      <c r="D338" t="s">
        <v>725</v>
      </c>
      <c r="E338" t="s">
        <v>1304</v>
      </c>
      <c r="F338" t="s">
        <v>1305</v>
      </c>
      <c r="G338" t="s">
        <v>1306</v>
      </c>
      <c r="H338" t="s">
        <v>1307</v>
      </c>
      <c r="I338" t="s">
        <v>1454</v>
      </c>
      <c r="J338" s="71" t="s">
        <v>1455</v>
      </c>
    </row>
    <row r="339" spans="1:10" x14ac:dyDescent="0.2">
      <c r="A339" s="63" t="s">
        <v>990</v>
      </c>
      <c r="B339" t="s">
        <v>714</v>
      </c>
      <c r="C339" t="s">
        <v>715</v>
      </c>
      <c r="D339" t="s">
        <v>725</v>
      </c>
      <c r="E339" t="s">
        <v>807</v>
      </c>
      <c r="F339" t="s">
        <v>808</v>
      </c>
      <c r="G339" t="s">
        <v>814</v>
      </c>
      <c r="H339" t="s">
        <v>875</v>
      </c>
      <c r="I339" t="s">
        <v>876</v>
      </c>
      <c r="J339" s="71" t="s">
        <v>877</v>
      </c>
    </row>
    <row r="340" spans="1:10" x14ac:dyDescent="0.2">
      <c r="A340" s="63" t="s">
        <v>1757</v>
      </c>
      <c r="B340" t="s">
        <v>714</v>
      </c>
      <c r="C340" t="s">
        <v>715</v>
      </c>
      <c r="D340" t="s">
        <v>725</v>
      </c>
      <c r="E340" t="s">
        <v>1304</v>
      </c>
      <c r="F340" t="s">
        <v>1540</v>
      </c>
      <c r="G340" t="s">
        <v>1563</v>
      </c>
      <c r="H340" t="s">
        <v>1564</v>
      </c>
      <c r="I340" t="s">
        <v>1568</v>
      </c>
      <c r="J340" s="71" t="s">
        <v>722</v>
      </c>
    </row>
    <row r="341" spans="1:10" x14ac:dyDescent="0.2">
      <c r="A341" s="63" t="s">
        <v>1456</v>
      </c>
      <c r="B341" t="s">
        <v>714</v>
      </c>
      <c r="C341" t="s">
        <v>715</v>
      </c>
      <c r="D341" t="s">
        <v>725</v>
      </c>
      <c r="E341" t="s">
        <v>1304</v>
      </c>
      <c r="F341" t="s">
        <v>1305</v>
      </c>
      <c r="G341" t="s">
        <v>1319</v>
      </c>
      <c r="H341" t="s">
        <v>1320</v>
      </c>
      <c r="I341" t="s">
        <v>1325</v>
      </c>
      <c r="J341" s="71" t="s">
        <v>1326</v>
      </c>
    </row>
    <row r="342" spans="1:10" x14ac:dyDescent="0.2">
      <c r="A342" s="63" t="s">
        <v>1457</v>
      </c>
      <c r="B342" t="s">
        <v>714</v>
      </c>
      <c r="C342" t="s">
        <v>715</v>
      </c>
      <c r="D342" t="s">
        <v>725</v>
      </c>
      <c r="E342" t="s">
        <v>1304</v>
      </c>
      <c r="F342" t="s">
        <v>1305</v>
      </c>
      <c r="G342" t="s">
        <v>1319</v>
      </c>
      <c r="H342" t="s">
        <v>1320</v>
      </c>
      <c r="I342" t="s">
        <v>1321</v>
      </c>
      <c r="J342" s="71" t="s">
        <v>722</v>
      </c>
    </row>
    <row r="343" spans="1:10" x14ac:dyDescent="0.2">
      <c r="A343" s="63" t="s">
        <v>791</v>
      </c>
      <c r="B343" t="s">
        <v>724</v>
      </c>
      <c r="C343" t="s">
        <v>715</v>
      </c>
      <c r="D343" t="s">
        <v>725</v>
      </c>
      <c r="E343" t="s">
        <v>734</v>
      </c>
      <c r="F343" t="s">
        <v>777</v>
      </c>
      <c r="G343" t="s">
        <v>778</v>
      </c>
      <c r="H343" t="s">
        <v>779</v>
      </c>
      <c r="I343" t="s">
        <v>788</v>
      </c>
      <c r="J343" s="71" t="s">
        <v>722</v>
      </c>
    </row>
    <row r="344" spans="1:10" x14ac:dyDescent="0.2">
      <c r="A344" s="63" t="s">
        <v>792</v>
      </c>
      <c r="B344" t="s">
        <v>724</v>
      </c>
      <c r="C344" t="s">
        <v>715</v>
      </c>
      <c r="D344" t="s">
        <v>725</v>
      </c>
      <c r="E344" t="s">
        <v>734</v>
      </c>
      <c r="F344" t="s">
        <v>777</v>
      </c>
      <c r="G344" t="s">
        <v>778</v>
      </c>
      <c r="H344" t="s">
        <v>779</v>
      </c>
      <c r="I344" t="s">
        <v>788</v>
      </c>
      <c r="J344" s="71" t="s">
        <v>722</v>
      </c>
    </row>
    <row r="345" spans="1:10" x14ac:dyDescent="0.2">
      <c r="A345" s="63" t="s">
        <v>1169</v>
      </c>
      <c r="B345" t="s">
        <v>724</v>
      </c>
      <c r="C345" t="s">
        <v>715</v>
      </c>
      <c r="D345" t="s">
        <v>725</v>
      </c>
      <c r="E345" t="s">
        <v>1116</v>
      </c>
      <c r="F345" t="s">
        <v>1124</v>
      </c>
      <c r="G345" t="s">
        <v>1152</v>
      </c>
      <c r="H345" t="s">
        <v>1170</v>
      </c>
      <c r="I345" t="s">
        <v>1171</v>
      </c>
      <c r="J345" s="71" t="s">
        <v>1172</v>
      </c>
    </row>
    <row r="346" spans="1:10" x14ac:dyDescent="0.2">
      <c r="A346" s="63" t="s">
        <v>1935</v>
      </c>
      <c r="B346" t="s">
        <v>714</v>
      </c>
      <c r="C346" t="s">
        <v>715</v>
      </c>
      <c r="D346" t="s">
        <v>725</v>
      </c>
      <c r="E346" t="s">
        <v>1903</v>
      </c>
      <c r="F346" t="s">
        <v>1910</v>
      </c>
      <c r="G346" t="s">
        <v>1916</v>
      </c>
      <c r="H346" t="s">
        <v>1917</v>
      </c>
      <c r="I346" t="s">
        <v>1918</v>
      </c>
      <c r="J346" s="71" t="s">
        <v>722</v>
      </c>
    </row>
    <row r="347" spans="1:10" x14ac:dyDescent="0.2">
      <c r="A347" s="63" t="s">
        <v>1758</v>
      </c>
      <c r="B347" t="s">
        <v>714</v>
      </c>
      <c r="C347" t="s">
        <v>715</v>
      </c>
      <c r="D347" t="s">
        <v>725</v>
      </c>
      <c r="E347" t="s">
        <v>1304</v>
      </c>
      <c r="F347" t="s">
        <v>1540</v>
      </c>
      <c r="G347" t="s">
        <v>1546</v>
      </c>
      <c r="H347" t="s">
        <v>1547</v>
      </c>
      <c r="I347" t="s">
        <v>1702</v>
      </c>
      <c r="J347" s="71" t="s">
        <v>1759</v>
      </c>
    </row>
    <row r="348" spans="1:10" x14ac:dyDescent="0.2">
      <c r="A348" s="63" t="s">
        <v>991</v>
      </c>
      <c r="B348" t="s">
        <v>733</v>
      </c>
      <c r="C348" t="s">
        <v>715</v>
      </c>
      <c r="D348" t="s">
        <v>725</v>
      </c>
      <c r="E348" t="s">
        <v>807</v>
      </c>
      <c r="F348" t="s">
        <v>808</v>
      </c>
      <c r="G348" t="s">
        <v>814</v>
      </c>
      <c r="H348" t="s">
        <v>815</v>
      </c>
      <c r="I348" t="s">
        <v>992</v>
      </c>
      <c r="J348" s="71" t="s">
        <v>993</v>
      </c>
    </row>
    <row r="349" spans="1:10" x14ac:dyDescent="0.2">
      <c r="A349" s="63" t="s">
        <v>994</v>
      </c>
      <c r="B349" t="s">
        <v>733</v>
      </c>
      <c r="C349" t="s">
        <v>715</v>
      </c>
      <c r="D349" t="s">
        <v>725</v>
      </c>
      <c r="E349" t="s">
        <v>807</v>
      </c>
      <c r="F349" t="s">
        <v>808</v>
      </c>
      <c r="G349" t="s">
        <v>814</v>
      </c>
      <c r="H349" t="s">
        <v>815</v>
      </c>
      <c r="I349" t="s">
        <v>995</v>
      </c>
      <c r="J349" s="71" t="s">
        <v>996</v>
      </c>
    </row>
    <row r="350" spans="1:10" x14ac:dyDescent="0.2">
      <c r="A350" s="63" t="s">
        <v>997</v>
      </c>
      <c r="B350" t="s">
        <v>733</v>
      </c>
      <c r="C350" t="s">
        <v>715</v>
      </c>
      <c r="D350" t="s">
        <v>725</v>
      </c>
      <c r="E350" t="s">
        <v>807</v>
      </c>
      <c r="F350" t="s">
        <v>808</v>
      </c>
      <c r="G350" t="s">
        <v>809</v>
      </c>
      <c r="H350" t="s">
        <v>810</v>
      </c>
      <c r="I350" t="s">
        <v>811</v>
      </c>
      <c r="J350" s="71" t="s">
        <v>998</v>
      </c>
    </row>
    <row r="351" spans="1:10" x14ac:dyDescent="0.2">
      <c r="A351" s="63" t="s">
        <v>1968</v>
      </c>
      <c r="B351" t="s">
        <v>724</v>
      </c>
      <c r="C351" t="s">
        <v>715</v>
      </c>
      <c r="D351" t="s">
        <v>1962</v>
      </c>
      <c r="E351" t="s">
        <v>1962</v>
      </c>
      <c r="F351" t="s">
        <v>1962</v>
      </c>
      <c r="G351" t="s">
        <v>1962</v>
      </c>
      <c r="H351" t="s">
        <v>1962</v>
      </c>
      <c r="I351" t="s">
        <v>1962</v>
      </c>
      <c r="J351" s="71" t="s">
        <v>1962</v>
      </c>
    </row>
    <row r="352" spans="1:10" x14ac:dyDescent="0.2">
      <c r="A352" s="63" t="s">
        <v>1760</v>
      </c>
      <c r="B352" t="s">
        <v>724</v>
      </c>
      <c r="C352" t="s">
        <v>715</v>
      </c>
      <c r="D352" t="s">
        <v>725</v>
      </c>
      <c r="E352" t="s">
        <v>1304</v>
      </c>
      <c r="F352" t="s">
        <v>1540</v>
      </c>
      <c r="G352" t="s">
        <v>1546</v>
      </c>
      <c r="H352" t="s">
        <v>1761</v>
      </c>
      <c r="I352" t="s">
        <v>1762</v>
      </c>
      <c r="J352" s="71" t="s">
        <v>1763</v>
      </c>
    </row>
    <row r="353" spans="1:10" x14ac:dyDescent="0.2">
      <c r="A353" s="63" t="s">
        <v>1458</v>
      </c>
      <c r="B353" t="s">
        <v>724</v>
      </c>
      <c r="C353" t="s">
        <v>715</v>
      </c>
      <c r="D353" t="s">
        <v>725</v>
      </c>
      <c r="E353" t="s">
        <v>1304</v>
      </c>
      <c r="F353" t="s">
        <v>1305</v>
      </c>
      <c r="G353" t="s">
        <v>1354</v>
      </c>
      <c r="H353" t="s">
        <v>1376</v>
      </c>
      <c r="I353" t="s">
        <v>1377</v>
      </c>
      <c r="J353" s="71" t="s">
        <v>1459</v>
      </c>
    </row>
    <row r="354" spans="1:10" x14ac:dyDescent="0.2">
      <c r="A354" s="63" t="s">
        <v>793</v>
      </c>
      <c r="B354" t="s">
        <v>733</v>
      </c>
      <c r="C354" t="s">
        <v>715</v>
      </c>
      <c r="D354" t="s">
        <v>725</v>
      </c>
      <c r="E354" t="s">
        <v>734</v>
      </c>
      <c r="F354" t="s">
        <v>777</v>
      </c>
      <c r="G354" t="s">
        <v>783</v>
      </c>
      <c r="H354" t="s">
        <v>784</v>
      </c>
      <c r="I354" t="s">
        <v>794</v>
      </c>
      <c r="J354" s="71" t="s">
        <v>795</v>
      </c>
    </row>
    <row r="355" spans="1:10" x14ac:dyDescent="0.2">
      <c r="A355" s="63" t="s">
        <v>1173</v>
      </c>
      <c r="B355" t="s">
        <v>733</v>
      </c>
      <c r="C355" t="s">
        <v>715</v>
      </c>
      <c r="D355" t="s">
        <v>725</v>
      </c>
      <c r="E355" t="s">
        <v>1116</v>
      </c>
      <c r="F355" t="s">
        <v>1124</v>
      </c>
      <c r="G355" t="s">
        <v>1133</v>
      </c>
      <c r="H355" t="s">
        <v>720</v>
      </c>
      <c r="I355" t="s">
        <v>721</v>
      </c>
      <c r="J355" s="71" t="s">
        <v>722</v>
      </c>
    </row>
    <row r="356" spans="1:10" x14ac:dyDescent="0.2">
      <c r="A356" s="63" t="s">
        <v>1460</v>
      </c>
      <c r="B356" t="s">
        <v>733</v>
      </c>
      <c r="C356" t="s">
        <v>715</v>
      </c>
      <c r="D356" t="s">
        <v>725</v>
      </c>
      <c r="E356" t="s">
        <v>1304</v>
      </c>
      <c r="F356" t="s">
        <v>1305</v>
      </c>
      <c r="G356" t="s">
        <v>1444</v>
      </c>
      <c r="H356" t="s">
        <v>1445</v>
      </c>
      <c r="I356" t="s">
        <v>1449</v>
      </c>
      <c r="J356" s="71" t="s">
        <v>1461</v>
      </c>
    </row>
    <row r="357" spans="1:10" x14ac:dyDescent="0.2">
      <c r="A357" s="63" t="s">
        <v>1462</v>
      </c>
      <c r="B357" t="s">
        <v>714</v>
      </c>
      <c r="C357" t="s">
        <v>715</v>
      </c>
      <c r="D357" t="s">
        <v>725</v>
      </c>
      <c r="E357" t="s">
        <v>1304</v>
      </c>
      <c r="F357" t="s">
        <v>1305</v>
      </c>
      <c r="G357" t="s">
        <v>1311</v>
      </c>
      <c r="H357" t="s">
        <v>1463</v>
      </c>
      <c r="I357" t="s">
        <v>1464</v>
      </c>
      <c r="J357" s="71" t="s">
        <v>1465</v>
      </c>
    </row>
    <row r="358" spans="1:10" x14ac:dyDescent="0.2">
      <c r="A358" s="63" t="s">
        <v>1936</v>
      </c>
      <c r="B358" t="s">
        <v>714</v>
      </c>
      <c r="C358" t="s">
        <v>715</v>
      </c>
      <c r="D358" t="s">
        <v>725</v>
      </c>
      <c r="E358" t="s">
        <v>1903</v>
      </c>
      <c r="F358" t="s">
        <v>1910</v>
      </c>
      <c r="G358" t="s">
        <v>1916</v>
      </c>
      <c r="H358" t="s">
        <v>1937</v>
      </c>
      <c r="I358" t="s">
        <v>1938</v>
      </c>
      <c r="J358" s="71" t="s">
        <v>1939</v>
      </c>
    </row>
    <row r="359" spans="1:10" x14ac:dyDescent="0.2">
      <c r="A359" s="63" t="s">
        <v>999</v>
      </c>
      <c r="B359" t="s">
        <v>714</v>
      </c>
      <c r="C359" t="s">
        <v>715</v>
      </c>
      <c r="D359" t="s">
        <v>725</v>
      </c>
      <c r="E359" t="s">
        <v>807</v>
      </c>
      <c r="F359" t="s">
        <v>808</v>
      </c>
      <c r="G359" t="s">
        <v>814</v>
      </c>
      <c r="H359" t="s">
        <v>835</v>
      </c>
      <c r="I359" t="s">
        <v>872</v>
      </c>
      <c r="J359" s="71" t="s">
        <v>1000</v>
      </c>
    </row>
    <row r="360" spans="1:10" x14ac:dyDescent="0.2">
      <c r="A360" s="63" t="s">
        <v>1969</v>
      </c>
      <c r="B360" t="s">
        <v>714</v>
      </c>
      <c r="C360" t="s">
        <v>715</v>
      </c>
      <c r="D360" t="s">
        <v>1961</v>
      </c>
      <c r="E360" t="s">
        <v>1962</v>
      </c>
      <c r="F360" t="s">
        <v>1962</v>
      </c>
      <c r="G360" t="s">
        <v>1962</v>
      </c>
      <c r="H360" t="s">
        <v>1962</v>
      </c>
      <c r="I360" t="s">
        <v>1962</v>
      </c>
      <c r="J360" s="71" t="s">
        <v>1962</v>
      </c>
    </row>
    <row r="361" spans="1:10" x14ac:dyDescent="0.2">
      <c r="A361" s="63" t="s">
        <v>1001</v>
      </c>
      <c r="B361" t="s">
        <v>714</v>
      </c>
      <c r="C361" t="s">
        <v>715</v>
      </c>
      <c r="D361" t="s">
        <v>725</v>
      </c>
      <c r="E361" t="s">
        <v>807</v>
      </c>
      <c r="F361" t="s">
        <v>808</v>
      </c>
      <c r="G361" t="s">
        <v>814</v>
      </c>
      <c r="H361" t="s">
        <v>815</v>
      </c>
      <c r="I361" t="s">
        <v>941</v>
      </c>
      <c r="J361" s="71" t="s">
        <v>1002</v>
      </c>
    </row>
    <row r="362" spans="1:10" x14ac:dyDescent="0.2">
      <c r="A362" s="63" t="s">
        <v>1003</v>
      </c>
      <c r="B362" t="s">
        <v>714</v>
      </c>
      <c r="C362" t="s">
        <v>715</v>
      </c>
      <c r="D362" t="s">
        <v>725</v>
      </c>
      <c r="E362" t="s">
        <v>807</v>
      </c>
      <c r="F362" t="s">
        <v>808</v>
      </c>
      <c r="G362" t="s">
        <v>814</v>
      </c>
      <c r="H362" t="s">
        <v>1004</v>
      </c>
      <c r="I362" t="s">
        <v>1005</v>
      </c>
      <c r="J362" s="71" t="s">
        <v>1006</v>
      </c>
    </row>
    <row r="363" spans="1:10" x14ac:dyDescent="0.2">
      <c r="A363" s="63" t="s">
        <v>1007</v>
      </c>
      <c r="B363" t="s">
        <v>714</v>
      </c>
      <c r="C363" t="s">
        <v>715</v>
      </c>
      <c r="D363" t="s">
        <v>725</v>
      </c>
      <c r="E363" t="s">
        <v>807</v>
      </c>
      <c r="F363" t="s">
        <v>808</v>
      </c>
      <c r="G363" t="s">
        <v>814</v>
      </c>
      <c r="H363" t="s">
        <v>815</v>
      </c>
      <c r="I363" t="s">
        <v>823</v>
      </c>
      <c r="J363" s="71" t="s">
        <v>1008</v>
      </c>
    </row>
    <row r="364" spans="1:10" x14ac:dyDescent="0.2">
      <c r="A364" s="63" t="s">
        <v>1764</v>
      </c>
      <c r="B364" t="s">
        <v>714</v>
      </c>
      <c r="C364" t="s">
        <v>715</v>
      </c>
      <c r="D364" t="s">
        <v>725</v>
      </c>
      <c r="E364" t="s">
        <v>1304</v>
      </c>
      <c r="F364" t="s">
        <v>1540</v>
      </c>
      <c r="G364" t="s">
        <v>1546</v>
      </c>
      <c r="H364" t="s">
        <v>1547</v>
      </c>
      <c r="I364" t="s">
        <v>1702</v>
      </c>
      <c r="J364" s="71" t="s">
        <v>1765</v>
      </c>
    </row>
    <row r="365" spans="1:10" x14ac:dyDescent="0.2">
      <c r="A365" s="63" t="s">
        <v>1766</v>
      </c>
      <c r="B365" t="s">
        <v>714</v>
      </c>
      <c r="C365" t="s">
        <v>715</v>
      </c>
      <c r="D365" t="s">
        <v>725</v>
      </c>
      <c r="E365" t="s">
        <v>1304</v>
      </c>
      <c r="F365" t="s">
        <v>1540</v>
      </c>
      <c r="G365" t="s">
        <v>1546</v>
      </c>
      <c r="H365" t="s">
        <v>1614</v>
      </c>
      <c r="I365" t="s">
        <v>1655</v>
      </c>
      <c r="J365" s="71" t="s">
        <v>1767</v>
      </c>
    </row>
    <row r="366" spans="1:10" x14ac:dyDescent="0.2">
      <c r="A366" s="63" t="s">
        <v>1768</v>
      </c>
      <c r="B366" t="s">
        <v>714</v>
      </c>
      <c r="C366" t="s">
        <v>715</v>
      </c>
      <c r="D366" t="s">
        <v>725</v>
      </c>
      <c r="E366" t="s">
        <v>1304</v>
      </c>
      <c r="F366" t="s">
        <v>1540</v>
      </c>
      <c r="G366" t="s">
        <v>1575</v>
      </c>
      <c r="H366" t="s">
        <v>1735</v>
      </c>
      <c r="I366" t="s">
        <v>1769</v>
      </c>
      <c r="J366" s="71" t="s">
        <v>1770</v>
      </c>
    </row>
    <row r="367" spans="1:10" x14ac:dyDescent="0.2">
      <c r="A367" s="63" t="s">
        <v>1466</v>
      </c>
      <c r="B367" t="s">
        <v>714</v>
      </c>
      <c r="C367" t="s">
        <v>715</v>
      </c>
      <c r="D367" t="s">
        <v>725</v>
      </c>
      <c r="E367" t="s">
        <v>1304</v>
      </c>
      <c r="F367" t="s">
        <v>1305</v>
      </c>
      <c r="G367" t="s">
        <v>1319</v>
      </c>
      <c r="H367" t="s">
        <v>1320</v>
      </c>
      <c r="I367" t="s">
        <v>1321</v>
      </c>
      <c r="J367" s="71" t="s">
        <v>722</v>
      </c>
    </row>
    <row r="368" spans="1:10" x14ac:dyDescent="0.2">
      <c r="A368" s="63" t="s">
        <v>1467</v>
      </c>
      <c r="B368" t="s">
        <v>714</v>
      </c>
      <c r="C368" t="s">
        <v>715</v>
      </c>
      <c r="D368" t="s">
        <v>725</v>
      </c>
      <c r="E368" t="s">
        <v>1304</v>
      </c>
      <c r="F368" t="s">
        <v>1305</v>
      </c>
      <c r="G368" t="s">
        <v>1319</v>
      </c>
      <c r="H368" t="s">
        <v>1320</v>
      </c>
      <c r="I368" t="s">
        <v>1321</v>
      </c>
      <c r="J368" s="71" t="s">
        <v>722</v>
      </c>
    </row>
    <row r="369" spans="1:10" x14ac:dyDescent="0.2">
      <c r="A369" s="63" t="s">
        <v>1009</v>
      </c>
      <c r="B369" t="s">
        <v>714</v>
      </c>
      <c r="C369" t="s">
        <v>715</v>
      </c>
      <c r="D369" t="s">
        <v>725</v>
      </c>
      <c r="E369" t="s">
        <v>807</v>
      </c>
      <c r="F369" t="s">
        <v>808</v>
      </c>
      <c r="G369" t="s">
        <v>814</v>
      </c>
      <c r="H369" t="s">
        <v>835</v>
      </c>
      <c r="I369" t="s">
        <v>872</v>
      </c>
      <c r="J369" s="71" t="s">
        <v>1010</v>
      </c>
    </row>
    <row r="370" spans="1:10" x14ac:dyDescent="0.2">
      <c r="A370" s="63" t="s">
        <v>1011</v>
      </c>
      <c r="B370" t="s">
        <v>714</v>
      </c>
      <c r="C370" t="s">
        <v>715</v>
      </c>
      <c r="D370" t="s">
        <v>725</v>
      </c>
      <c r="E370" t="s">
        <v>807</v>
      </c>
      <c r="F370" t="s">
        <v>808</v>
      </c>
      <c r="G370" t="s">
        <v>814</v>
      </c>
      <c r="H370" t="s">
        <v>815</v>
      </c>
      <c r="I370" t="s">
        <v>1012</v>
      </c>
      <c r="J370" s="71" t="s">
        <v>1013</v>
      </c>
    </row>
    <row r="371" spans="1:10" x14ac:dyDescent="0.2">
      <c r="A371" s="63" t="s">
        <v>1940</v>
      </c>
      <c r="B371" t="s">
        <v>714</v>
      </c>
      <c r="C371" t="s">
        <v>715</v>
      </c>
      <c r="D371" t="s">
        <v>725</v>
      </c>
      <c r="E371" t="s">
        <v>1903</v>
      </c>
      <c r="F371" t="s">
        <v>1910</v>
      </c>
      <c r="G371" t="s">
        <v>1916</v>
      </c>
      <c r="H371" t="s">
        <v>1917</v>
      </c>
      <c r="I371" t="s">
        <v>1918</v>
      </c>
      <c r="J371" s="71" t="s">
        <v>1941</v>
      </c>
    </row>
    <row r="372" spans="1:10" x14ac:dyDescent="0.2">
      <c r="A372" s="63" t="s">
        <v>1771</v>
      </c>
      <c r="B372" t="s">
        <v>714</v>
      </c>
      <c r="C372" t="s">
        <v>715</v>
      </c>
      <c r="D372" t="s">
        <v>725</v>
      </c>
      <c r="E372" t="s">
        <v>1304</v>
      </c>
      <c r="F372" t="s">
        <v>1540</v>
      </c>
      <c r="G372" t="s">
        <v>1563</v>
      </c>
      <c r="H372" t="s">
        <v>1564</v>
      </c>
      <c r="I372" t="s">
        <v>1624</v>
      </c>
      <c r="J372" s="71" t="s">
        <v>1691</v>
      </c>
    </row>
    <row r="373" spans="1:10" x14ac:dyDescent="0.2">
      <c r="A373" s="63" t="s">
        <v>1772</v>
      </c>
      <c r="B373" t="s">
        <v>714</v>
      </c>
      <c r="C373" t="s">
        <v>715</v>
      </c>
      <c r="D373" t="s">
        <v>725</v>
      </c>
      <c r="E373" t="s">
        <v>1304</v>
      </c>
      <c r="F373" t="s">
        <v>1540</v>
      </c>
      <c r="G373" t="s">
        <v>1563</v>
      </c>
      <c r="H373" t="s">
        <v>1564</v>
      </c>
      <c r="I373" t="s">
        <v>1568</v>
      </c>
      <c r="J373" s="71" t="s">
        <v>722</v>
      </c>
    </row>
    <row r="374" spans="1:10" x14ac:dyDescent="0.2">
      <c r="A374" s="63" t="s">
        <v>796</v>
      </c>
      <c r="B374" t="s">
        <v>714</v>
      </c>
      <c r="C374" t="s">
        <v>715</v>
      </c>
      <c r="D374" t="s">
        <v>725</v>
      </c>
      <c r="E374" t="s">
        <v>734</v>
      </c>
      <c r="F374" t="s">
        <v>777</v>
      </c>
      <c r="G374" t="s">
        <v>783</v>
      </c>
      <c r="H374" t="s">
        <v>784</v>
      </c>
      <c r="I374" t="s">
        <v>794</v>
      </c>
      <c r="J374" s="71" t="s">
        <v>722</v>
      </c>
    </row>
    <row r="375" spans="1:10" x14ac:dyDescent="0.2">
      <c r="A375" s="63" t="s">
        <v>1468</v>
      </c>
      <c r="B375" t="s">
        <v>714</v>
      </c>
      <c r="C375" t="s">
        <v>715</v>
      </c>
      <c r="D375" t="s">
        <v>725</v>
      </c>
      <c r="E375" t="s">
        <v>1304</v>
      </c>
      <c r="F375" t="s">
        <v>1305</v>
      </c>
      <c r="G375" t="s">
        <v>1366</v>
      </c>
      <c r="H375" t="s">
        <v>1438</v>
      </c>
      <c r="I375" t="s">
        <v>1469</v>
      </c>
      <c r="J375" s="71" t="s">
        <v>722</v>
      </c>
    </row>
    <row r="376" spans="1:10" x14ac:dyDescent="0.2">
      <c r="A376" s="63" t="s">
        <v>1773</v>
      </c>
      <c r="B376" t="s">
        <v>714</v>
      </c>
      <c r="C376" t="s">
        <v>715</v>
      </c>
      <c r="D376" t="s">
        <v>725</v>
      </c>
      <c r="E376" t="s">
        <v>1304</v>
      </c>
      <c r="F376" t="s">
        <v>1540</v>
      </c>
      <c r="G376" t="s">
        <v>1546</v>
      </c>
      <c r="H376" t="s">
        <v>1547</v>
      </c>
      <c r="I376" t="s">
        <v>1702</v>
      </c>
      <c r="J376" s="71" t="s">
        <v>1747</v>
      </c>
    </row>
    <row r="377" spans="1:10" x14ac:dyDescent="0.2">
      <c r="A377" s="63" t="s">
        <v>1774</v>
      </c>
      <c r="B377" t="s">
        <v>714</v>
      </c>
      <c r="C377" t="s">
        <v>715</v>
      </c>
      <c r="D377" t="s">
        <v>725</v>
      </c>
      <c r="E377" t="s">
        <v>1304</v>
      </c>
      <c r="F377" t="s">
        <v>1540</v>
      </c>
      <c r="G377" t="s">
        <v>1546</v>
      </c>
      <c r="H377" t="s">
        <v>1547</v>
      </c>
      <c r="I377" t="s">
        <v>1702</v>
      </c>
      <c r="J377" s="71" t="s">
        <v>722</v>
      </c>
    </row>
    <row r="378" spans="1:10" x14ac:dyDescent="0.2">
      <c r="A378" s="63" t="s">
        <v>1775</v>
      </c>
      <c r="B378" t="s">
        <v>714</v>
      </c>
      <c r="C378" t="s">
        <v>715</v>
      </c>
      <c r="D378" t="s">
        <v>725</v>
      </c>
      <c r="E378" t="s">
        <v>1304</v>
      </c>
      <c r="F378" t="s">
        <v>1540</v>
      </c>
      <c r="G378" t="s">
        <v>1602</v>
      </c>
      <c r="H378" t="s">
        <v>1776</v>
      </c>
      <c r="I378" t="s">
        <v>1777</v>
      </c>
      <c r="J378" s="71" t="s">
        <v>1778</v>
      </c>
    </row>
    <row r="379" spans="1:10" x14ac:dyDescent="0.2">
      <c r="A379" s="63" t="s">
        <v>1779</v>
      </c>
      <c r="B379" t="s">
        <v>714</v>
      </c>
      <c r="C379" t="s">
        <v>715</v>
      </c>
      <c r="D379" t="s">
        <v>725</v>
      </c>
      <c r="E379" t="s">
        <v>1304</v>
      </c>
      <c r="F379" t="s">
        <v>1540</v>
      </c>
      <c r="G379" t="s">
        <v>1780</v>
      </c>
      <c r="H379" t="s">
        <v>1781</v>
      </c>
      <c r="I379" t="s">
        <v>1782</v>
      </c>
      <c r="J379" s="71" t="s">
        <v>1783</v>
      </c>
    </row>
    <row r="380" spans="1:10" x14ac:dyDescent="0.2">
      <c r="A380" s="63" t="s">
        <v>1784</v>
      </c>
      <c r="B380" t="s">
        <v>714</v>
      </c>
      <c r="C380" t="s">
        <v>715</v>
      </c>
      <c r="D380" t="s">
        <v>725</v>
      </c>
      <c r="E380" t="s">
        <v>1304</v>
      </c>
      <c r="F380" t="s">
        <v>1540</v>
      </c>
      <c r="G380" t="s">
        <v>1546</v>
      </c>
      <c r="H380" t="s">
        <v>1547</v>
      </c>
      <c r="I380" t="s">
        <v>1702</v>
      </c>
      <c r="J380" s="71" t="s">
        <v>1785</v>
      </c>
    </row>
    <row r="381" spans="1:10" x14ac:dyDescent="0.2">
      <c r="A381" s="63" t="s">
        <v>1470</v>
      </c>
      <c r="B381" t="s">
        <v>714</v>
      </c>
      <c r="C381" t="s">
        <v>715</v>
      </c>
      <c r="D381" t="s">
        <v>725</v>
      </c>
      <c r="E381" t="s">
        <v>1304</v>
      </c>
      <c r="F381" t="s">
        <v>1305</v>
      </c>
      <c r="G381" t="s">
        <v>1366</v>
      </c>
      <c r="H381" t="s">
        <v>1438</v>
      </c>
      <c r="I381" t="s">
        <v>1469</v>
      </c>
      <c r="J381" s="71" t="s">
        <v>722</v>
      </c>
    </row>
    <row r="382" spans="1:10" x14ac:dyDescent="0.2">
      <c r="A382" s="63" t="s">
        <v>1786</v>
      </c>
      <c r="B382" t="s">
        <v>714</v>
      </c>
      <c r="C382" t="s">
        <v>715</v>
      </c>
      <c r="D382" t="s">
        <v>725</v>
      </c>
      <c r="E382" t="s">
        <v>1304</v>
      </c>
      <c r="F382" t="s">
        <v>1540</v>
      </c>
      <c r="G382" t="s">
        <v>1546</v>
      </c>
      <c r="H382" t="s">
        <v>1593</v>
      </c>
      <c r="I382" t="s">
        <v>1713</v>
      </c>
      <c r="J382" s="71" t="s">
        <v>722</v>
      </c>
    </row>
    <row r="383" spans="1:10" x14ac:dyDescent="0.2">
      <c r="A383" s="63" t="s">
        <v>1787</v>
      </c>
      <c r="B383" t="s">
        <v>714</v>
      </c>
      <c r="C383" t="s">
        <v>715</v>
      </c>
      <c r="D383" t="s">
        <v>725</v>
      </c>
      <c r="E383" t="s">
        <v>1304</v>
      </c>
      <c r="F383" t="s">
        <v>1540</v>
      </c>
      <c r="G383" t="s">
        <v>1602</v>
      </c>
      <c r="H383" t="s">
        <v>1725</v>
      </c>
      <c r="I383" t="s">
        <v>1726</v>
      </c>
      <c r="J383" s="71" t="s">
        <v>1788</v>
      </c>
    </row>
    <row r="384" spans="1:10" x14ac:dyDescent="0.2">
      <c r="A384" s="63" t="s">
        <v>1471</v>
      </c>
      <c r="B384" t="s">
        <v>714</v>
      </c>
      <c r="C384" t="s">
        <v>715</v>
      </c>
      <c r="D384" t="s">
        <v>725</v>
      </c>
      <c r="E384" t="s">
        <v>1304</v>
      </c>
      <c r="F384" t="s">
        <v>1305</v>
      </c>
      <c r="G384" t="s">
        <v>1319</v>
      </c>
      <c r="H384" t="s">
        <v>1320</v>
      </c>
      <c r="I384" t="s">
        <v>1321</v>
      </c>
      <c r="J384" s="71" t="s">
        <v>722</v>
      </c>
    </row>
    <row r="385" spans="1:10" x14ac:dyDescent="0.2">
      <c r="A385" s="63" t="s">
        <v>1472</v>
      </c>
      <c r="B385" t="s">
        <v>714</v>
      </c>
      <c r="C385" t="s">
        <v>715</v>
      </c>
      <c r="D385" t="s">
        <v>725</v>
      </c>
      <c r="E385" t="s">
        <v>1304</v>
      </c>
      <c r="F385" t="s">
        <v>1305</v>
      </c>
      <c r="G385" t="s">
        <v>1319</v>
      </c>
      <c r="H385" t="s">
        <v>1320</v>
      </c>
      <c r="I385" t="s">
        <v>1321</v>
      </c>
      <c r="J385" s="71" t="s">
        <v>722</v>
      </c>
    </row>
    <row r="386" spans="1:10" x14ac:dyDescent="0.2">
      <c r="A386" s="63" t="s">
        <v>1473</v>
      </c>
      <c r="B386" t="s">
        <v>714</v>
      </c>
      <c r="C386" t="s">
        <v>715</v>
      </c>
      <c r="D386" t="s">
        <v>725</v>
      </c>
      <c r="E386" t="s">
        <v>1304</v>
      </c>
      <c r="F386" t="s">
        <v>1305</v>
      </c>
      <c r="G386" t="s">
        <v>1306</v>
      </c>
      <c r="H386" t="s">
        <v>1307</v>
      </c>
      <c r="I386" t="s">
        <v>1431</v>
      </c>
      <c r="J386" s="71" t="s">
        <v>1474</v>
      </c>
    </row>
    <row r="387" spans="1:10" x14ac:dyDescent="0.2">
      <c r="A387" s="63" t="s">
        <v>1942</v>
      </c>
      <c r="B387" t="s">
        <v>714</v>
      </c>
      <c r="C387" t="s">
        <v>715</v>
      </c>
      <c r="D387" t="s">
        <v>725</v>
      </c>
      <c r="E387" t="s">
        <v>1903</v>
      </c>
      <c r="F387" t="s">
        <v>1910</v>
      </c>
      <c r="G387" t="s">
        <v>1916</v>
      </c>
      <c r="H387" t="s">
        <v>1917</v>
      </c>
      <c r="I387" t="s">
        <v>1918</v>
      </c>
      <c r="J387" s="71" t="s">
        <v>722</v>
      </c>
    </row>
    <row r="388" spans="1:10" x14ac:dyDescent="0.2">
      <c r="A388" s="63" t="s">
        <v>1014</v>
      </c>
      <c r="B388" t="s">
        <v>714</v>
      </c>
      <c r="C388" t="s">
        <v>715</v>
      </c>
      <c r="D388" t="s">
        <v>725</v>
      </c>
      <c r="E388" t="s">
        <v>807</v>
      </c>
      <c r="F388" t="s">
        <v>808</v>
      </c>
      <c r="G388" t="s">
        <v>814</v>
      </c>
      <c r="H388" t="s">
        <v>835</v>
      </c>
      <c r="I388" t="s">
        <v>872</v>
      </c>
      <c r="J388" s="71" t="s">
        <v>1015</v>
      </c>
    </row>
    <row r="389" spans="1:10" x14ac:dyDescent="0.2">
      <c r="A389" s="63" t="s">
        <v>1789</v>
      </c>
      <c r="B389" t="s">
        <v>714</v>
      </c>
      <c r="C389" t="s">
        <v>715</v>
      </c>
      <c r="D389" t="s">
        <v>725</v>
      </c>
      <c r="E389" t="s">
        <v>1304</v>
      </c>
      <c r="F389" t="s">
        <v>1540</v>
      </c>
      <c r="G389" t="s">
        <v>1546</v>
      </c>
      <c r="H389" t="s">
        <v>1551</v>
      </c>
      <c r="I389" t="s">
        <v>1552</v>
      </c>
      <c r="J389" s="71" t="s">
        <v>1717</v>
      </c>
    </row>
    <row r="390" spans="1:10" x14ac:dyDescent="0.2">
      <c r="A390" s="63" t="s">
        <v>1016</v>
      </c>
      <c r="B390" t="s">
        <v>714</v>
      </c>
      <c r="C390" t="s">
        <v>715</v>
      </c>
      <c r="D390" t="s">
        <v>725</v>
      </c>
      <c r="E390" t="s">
        <v>807</v>
      </c>
      <c r="F390" t="s">
        <v>808</v>
      </c>
      <c r="G390" t="s">
        <v>814</v>
      </c>
      <c r="H390" t="s">
        <v>815</v>
      </c>
      <c r="I390" t="s">
        <v>1017</v>
      </c>
      <c r="J390" s="71" t="s">
        <v>722</v>
      </c>
    </row>
    <row r="391" spans="1:10" x14ac:dyDescent="0.2">
      <c r="A391" s="63" t="s">
        <v>1790</v>
      </c>
      <c r="B391" t="s">
        <v>714</v>
      </c>
      <c r="C391" t="s">
        <v>715</v>
      </c>
      <c r="D391" t="s">
        <v>725</v>
      </c>
      <c r="E391" t="s">
        <v>1304</v>
      </c>
      <c r="F391" t="s">
        <v>1540</v>
      </c>
      <c r="G391" t="s">
        <v>1791</v>
      </c>
      <c r="H391" t="s">
        <v>1792</v>
      </c>
      <c r="I391" t="s">
        <v>1793</v>
      </c>
      <c r="J391" s="71" t="s">
        <v>722</v>
      </c>
    </row>
    <row r="392" spans="1:10" x14ac:dyDescent="0.2">
      <c r="A392" s="63" t="s">
        <v>1018</v>
      </c>
      <c r="B392" t="s">
        <v>714</v>
      </c>
      <c r="C392" t="s">
        <v>715</v>
      </c>
      <c r="D392" t="s">
        <v>725</v>
      </c>
      <c r="E392" t="s">
        <v>807</v>
      </c>
      <c r="F392" t="s">
        <v>808</v>
      </c>
      <c r="G392" t="s">
        <v>814</v>
      </c>
      <c r="H392" t="s">
        <v>975</v>
      </c>
      <c r="I392" t="s">
        <v>976</v>
      </c>
      <c r="J392" s="71" t="s">
        <v>1019</v>
      </c>
    </row>
    <row r="393" spans="1:10" x14ac:dyDescent="0.2">
      <c r="A393" s="63" t="s">
        <v>1020</v>
      </c>
      <c r="B393" t="s">
        <v>714</v>
      </c>
      <c r="C393" t="s">
        <v>715</v>
      </c>
      <c r="D393" t="s">
        <v>725</v>
      </c>
      <c r="E393" t="s">
        <v>807</v>
      </c>
      <c r="F393" t="s">
        <v>808</v>
      </c>
      <c r="G393" t="s">
        <v>814</v>
      </c>
      <c r="H393" t="s">
        <v>815</v>
      </c>
      <c r="I393" t="s">
        <v>944</v>
      </c>
      <c r="J393" s="71" t="s">
        <v>722</v>
      </c>
    </row>
    <row r="394" spans="1:10" x14ac:dyDescent="0.2">
      <c r="A394" s="63" t="s">
        <v>1794</v>
      </c>
      <c r="B394" t="s">
        <v>714</v>
      </c>
      <c r="C394" t="s">
        <v>715</v>
      </c>
      <c r="D394" t="s">
        <v>725</v>
      </c>
      <c r="E394" t="s">
        <v>1304</v>
      </c>
      <c r="F394" t="s">
        <v>1540</v>
      </c>
      <c r="G394" t="s">
        <v>1586</v>
      </c>
      <c r="H394" t="s">
        <v>1587</v>
      </c>
      <c r="I394" t="s">
        <v>1795</v>
      </c>
      <c r="J394" s="71" t="s">
        <v>1796</v>
      </c>
    </row>
    <row r="395" spans="1:10" x14ac:dyDescent="0.2">
      <c r="A395" s="63" t="s">
        <v>1797</v>
      </c>
      <c r="B395" t="s">
        <v>714</v>
      </c>
      <c r="C395" t="s">
        <v>715</v>
      </c>
      <c r="D395" t="s">
        <v>725</v>
      </c>
      <c r="E395" t="s">
        <v>1304</v>
      </c>
      <c r="F395" t="s">
        <v>1540</v>
      </c>
      <c r="G395" t="s">
        <v>1586</v>
      </c>
      <c r="H395" t="s">
        <v>1587</v>
      </c>
      <c r="I395" t="s">
        <v>1795</v>
      </c>
      <c r="J395" s="71" t="s">
        <v>722</v>
      </c>
    </row>
    <row r="396" spans="1:10" x14ac:dyDescent="0.2">
      <c r="A396" s="63" t="s">
        <v>1475</v>
      </c>
      <c r="B396" t="s">
        <v>733</v>
      </c>
      <c r="C396" t="s">
        <v>715</v>
      </c>
      <c r="D396" t="s">
        <v>725</v>
      </c>
      <c r="E396" t="s">
        <v>1304</v>
      </c>
      <c r="F396" t="s">
        <v>1305</v>
      </c>
      <c r="G396" t="s">
        <v>1306</v>
      </c>
      <c r="H396" t="s">
        <v>1307</v>
      </c>
      <c r="I396" t="s">
        <v>1335</v>
      </c>
      <c r="J396" s="71" t="s">
        <v>1336</v>
      </c>
    </row>
    <row r="397" spans="1:10" x14ac:dyDescent="0.2">
      <c r="A397" s="63" t="s">
        <v>1476</v>
      </c>
      <c r="B397" t="s">
        <v>733</v>
      </c>
      <c r="C397" t="s">
        <v>715</v>
      </c>
      <c r="D397" t="s">
        <v>725</v>
      </c>
      <c r="E397" t="s">
        <v>1304</v>
      </c>
      <c r="F397" t="s">
        <v>1305</v>
      </c>
      <c r="G397" t="s">
        <v>1319</v>
      </c>
      <c r="H397" t="s">
        <v>1320</v>
      </c>
      <c r="I397" t="s">
        <v>1321</v>
      </c>
      <c r="J397" s="71" t="s">
        <v>722</v>
      </c>
    </row>
    <row r="398" spans="1:10" x14ac:dyDescent="0.2">
      <c r="A398" s="63" t="s">
        <v>797</v>
      </c>
      <c r="B398" t="s">
        <v>733</v>
      </c>
      <c r="C398" t="s">
        <v>715</v>
      </c>
      <c r="D398" t="s">
        <v>725</v>
      </c>
      <c r="E398" t="s">
        <v>734</v>
      </c>
      <c r="F398" t="s">
        <v>777</v>
      </c>
      <c r="G398" t="s">
        <v>783</v>
      </c>
      <c r="H398" t="s">
        <v>784</v>
      </c>
      <c r="I398" t="s">
        <v>794</v>
      </c>
      <c r="J398" s="71" t="s">
        <v>795</v>
      </c>
    </row>
    <row r="399" spans="1:10" x14ac:dyDescent="0.2">
      <c r="A399" s="63" t="s">
        <v>1101</v>
      </c>
      <c r="B399" t="s">
        <v>714</v>
      </c>
      <c r="C399" t="s">
        <v>715</v>
      </c>
      <c r="D399" t="s">
        <v>725</v>
      </c>
      <c r="E399" t="s">
        <v>1102</v>
      </c>
      <c r="F399" t="s">
        <v>1103</v>
      </c>
      <c r="G399" t="s">
        <v>1104</v>
      </c>
      <c r="H399" t="s">
        <v>1105</v>
      </c>
      <c r="I399" t="s">
        <v>1106</v>
      </c>
      <c r="J399" s="71" t="s">
        <v>1107</v>
      </c>
    </row>
    <row r="400" spans="1:10" x14ac:dyDescent="0.2">
      <c r="A400" s="63" t="s">
        <v>1477</v>
      </c>
      <c r="B400" t="s">
        <v>714</v>
      </c>
      <c r="C400" t="s">
        <v>715</v>
      </c>
      <c r="D400" t="s">
        <v>725</v>
      </c>
      <c r="E400" t="s">
        <v>1304</v>
      </c>
      <c r="F400" t="s">
        <v>1305</v>
      </c>
      <c r="G400" t="s">
        <v>1306</v>
      </c>
      <c r="H400" t="s">
        <v>1307</v>
      </c>
      <c r="I400" t="s">
        <v>1478</v>
      </c>
      <c r="J400" s="71" t="s">
        <v>1479</v>
      </c>
    </row>
    <row r="401" spans="1:10" x14ac:dyDescent="0.2">
      <c r="A401" s="63" t="s">
        <v>1798</v>
      </c>
      <c r="B401" t="s">
        <v>714</v>
      </c>
      <c r="C401" t="s">
        <v>715</v>
      </c>
      <c r="D401" t="s">
        <v>725</v>
      </c>
      <c r="E401" t="s">
        <v>1304</v>
      </c>
      <c r="F401" t="s">
        <v>1540</v>
      </c>
      <c r="G401" t="s">
        <v>1563</v>
      </c>
      <c r="H401" t="s">
        <v>1564</v>
      </c>
      <c r="I401" t="s">
        <v>1568</v>
      </c>
      <c r="J401" s="71" t="s">
        <v>722</v>
      </c>
    </row>
    <row r="402" spans="1:10" x14ac:dyDescent="0.2">
      <c r="A402" s="63" t="s">
        <v>1799</v>
      </c>
      <c r="B402" t="s">
        <v>714</v>
      </c>
      <c r="C402" t="s">
        <v>715</v>
      </c>
      <c r="D402" t="s">
        <v>725</v>
      </c>
      <c r="E402" t="s">
        <v>1304</v>
      </c>
      <c r="F402" t="s">
        <v>1540</v>
      </c>
      <c r="G402" t="s">
        <v>1563</v>
      </c>
      <c r="H402" t="s">
        <v>1564</v>
      </c>
      <c r="I402" t="s">
        <v>1568</v>
      </c>
      <c r="J402" s="71" t="s">
        <v>722</v>
      </c>
    </row>
    <row r="403" spans="1:10" x14ac:dyDescent="0.2">
      <c r="A403" s="63" t="s">
        <v>1943</v>
      </c>
      <c r="B403" t="s">
        <v>714</v>
      </c>
      <c r="C403" t="s">
        <v>715</v>
      </c>
      <c r="D403" t="s">
        <v>725</v>
      </c>
      <c r="E403" t="s">
        <v>1903</v>
      </c>
      <c r="F403" t="s">
        <v>1910</v>
      </c>
      <c r="G403" t="s">
        <v>1911</v>
      </c>
      <c r="H403" t="s">
        <v>1923</v>
      </c>
      <c r="I403" t="s">
        <v>1924</v>
      </c>
      <c r="J403" s="71" t="s">
        <v>1929</v>
      </c>
    </row>
    <row r="404" spans="1:10" x14ac:dyDescent="0.2">
      <c r="A404" s="63" t="s">
        <v>1021</v>
      </c>
      <c r="B404" t="s">
        <v>724</v>
      </c>
      <c r="C404" t="s">
        <v>715</v>
      </c>
      <c r="D404" t="s">
        <v>725</v>
      </c>
      <c r="E404" t="s">
        <v>807</v>
      </c>
      <c r="F404" t="s">
        <v>808</v>
      </c>
      <c r="G404" t="s">
        <v>814</v>
      </c>
      <c r="H404" t="s">
        <v>1022</v>
      </c>
      <c r="I404" t="s">
        <v>1023</v>
      </c>
      <c r="J404" s="71" t="s">
        <v>1024</v>
      </c>
    </row>
    <row r="405" spans="1:10" x14ac:dyDescent="0.2">
      <c r="A405" s="63" t="s">
        <v>1800</v>
      </c>
      <c r="B405" t="s">
        <v>724</v>
      </c>
      <c r="C405" t="s">
        <v>715</v>
      </c>
      <c r="D405" t="s">
        <v>725</v>
      </c>
      <c r="E405" t="s">
        <v>1304</v>
      </c>
      <c r="F405" t="s">
        <v>1540</v>
      </c>
      <c r="G405" t="s">
        <v>1541</v>
      </c>
      <c r="H405" t="s">
        <v>1542</v>
      </c>
      <c r="I405" t="s">
        <v>1543</v>
      </c>
      <c r="J405" s="71" t="s">
        <v>1680</v>
      </c>
    </row>
    <row r="406" spans="1:10" x14ac:dyDescent="0.2">
      <c r="A406" s="63" t="s">
        <v>1944</v>
      </c>
      <c r="B406" t="s">
        <v>714</v>
      </c>
      <c r="C406" t="s">
        <v>715</v>
      </c>
      <c r="D406" t="s">
        <v>725</v>
      </c>
      <c r="E406" t="s">
        <v>1903</v>
      </c>
      <c r="F406" t="s">
        <v>1910</v>
      </c>
      <c r="G406" t="s">
        <v>1916</v>
      </c>
      <c r="H406" t="s">
        <v>1917</v>
      </c>
      <c r="I406" t="s">
        <v>1918</v>
      </c>
      <c r="J406" s="71" t="s">
        <v>1945</v>
      </c>
    </row>
    <row r="407" spans="1:10" x14ac:dyDescent="0.2">
      <c r="A407" s="63" t="s">
        <v>1480</v>
      </c>
      <c r="B407" t="s">
        <v>714</v>
      </c>
      <c r="C407" t="s">
        <v>715</v>
      </c>
      <c r="D407" t="s">
        <v>725</v>
      </c>
      <c r="E407" t="s">
        <v>1304</v>
      </c>
      <c r="F407" t="s">
        <v>1305</v>
      </c>
      <c r="G407" t="s">
        <v>1481</v>
      </c>
      <c r="H407" t="s">
        <v>1482</v>
      </c>
      <c r="I407" t="s">
        <v>1483</v>
      </c>
      <c r="J407" s="71" t="s">
        <v>1484</v>
      </c>
    </row>
    <row r="408" spans="1:10" x14ac:dyDescent="0.2">
      <c r="A408" s="63" t="s">
        <v>1801</v>
      </c>
      <c r="B408" t="s">
        <v>714</v>
      </c>
      <c r="C408" t="s">
        <v>715</v>
      </c>
      <c r="D408" t="s">
        <v>725</v>
      </c>
      <c r="E408" t="s">
        <v>1304</v>
      </c>
      <c r="F408" t="s">
        <v>1540</v>
      </c>
      <c r="G408" t="s">
        <v>1546</v>
      </c>
      <c r="H408" t="s">
        <v>1551</v>
      </c>
      <c r="I408" t="s">
        <v>1552</v>
      </c>
      <c r="J408" s="71" t="s">
        <v>1802</v>
      </c>
    </row>
    <row r="409" spans="1:10" x14ac:dyDescent="0.2">
      <c r="A409" s="63" t="s">
        <v>1174</v>
      </c>
      <c r="B409" t="s">
        <v>714</v>
      </c>
      <c r="C409" t="s">
        <v>715</v>
      </c>
      <c r="D409" t="s">
        <v>725</v>
      </c>
      <c r="E409" t="s">
        <v>1116</v>
      </c>
      <c r="F409" t="s">
        <v>1124</v>
      </c>
      <c r="G409" t="s">
        <v>719</v>
      </c>
      <c r="H409" t="s">
        <v>720</v>
      </c>
      <c r="I409" t="s">
        <v>721</v>
      </c>
      <c r="J409" s="71" t="s">
        <v>722</v>
      </c>
    </row>
    <row r="410" spans="1:10" x14ac:dyDescent="0.2">
      <c r="A410" s="63" t="s">
        <v>1803</v>
      </c>
      <c r="B410" t="s">
        <v>714</v>
      </c>
      <c r="C410" t="s">
        <v>715</v>
      </c>
      <c r="D410" t="s">
        <v>725</v>
      </c>
      <c r="E410" t="s">
        <v>1304</v>
      </c>
      <c r="F410" t="s">
        <v>1540</v>
      </c>
      <c r="G410" t="s">
        <v>1563</v>
      </c>
      <c r="H410" t="s">
        <v>1564</v>
      </c>
      <c r="I410" t="s">
        <v>1568</v>
      </c>
      <c r="J410" s="71" t="s">
        <v>1804</v>
      </c>
    </row>
    <row r="411" spans="1:10" x14ac:dyDescent="0.2">
      <c r="A411" s="63" t="s">
        <v>1025</v>
      </c>
      <c r="B411" t="s">
        <v>714</v>
      </c>
      <c r="C411" t="s">
        <v>715</v>
      </c>
      <c r="D411" t="s">
        <v>725</v>
      </c>
      <c r="E411" t="s">
        <v>807</v>
      </c>
      <c r="F411" t="s">
        <v>808</v>
      </c>
      <c r="G411" t="s">
        <v>814</v>
      </c>
      <c r="H411" t="s">
        <v>815</v>
      </c>
      <c r="I411" t="s">
        <v>944</v>
      </c>
      <c r="J411" s="71" t="s">
        <v>1026</v>
      </c>
    </row>
    <row r="412" spans="1:10" x14ac:dyDescent="0.2">
      <c r="A412" s="63" t="s">
        <v>1027</v>
      </c>
      <c r="B412" t="s">
        <v>714</v>
      </c>
      <c r="C412" t="s">
        <v>715</v>
      </c>
      <c r="D412" t="s">
        <v>725</v>
      </c>
      <c r="E412" t="s">
        <v>807</v>
      </c>
      <c r="F412" t="s">
        <v>808</v>
      </c>
      <c r="G412" t="s">
        <v>814</v>
      </c>
      <c r="H412" t="s">
        <v>832</v>
      </c>
      <c r="I412" t="s">
        <v>863</v>
      </c>
      <c r="J412" s="71" t="s">
        <v>1028</v>
      </c>
    </row>
    <row r="413" spans="1:10" x14ac:dyDescent="0.2">
      <c r="A413" s="63" t="s">
        <v>1805</v>
      </c>
      <c r="B413" t="s">
        <v>724</v>
      </c>
      <c r="C413" t="s">
        <v>715</v>
      </c>
      <c r="D413" t="s">
        <v>725</v>
      </c>
      <c r="E413" t="s">
        <v>1304</v>
      </c>
      <c r="F413" t="s">
        <v>1540</v>
      </c>
      <c r="G413" t="s">
        <v>1575</v>
      </c>
      <c r="H413" t="s">
        <v>1806</v>
      </c>
      <c r="I413" t="s">
        <v>1807</v>
      </c>
      <c r="J413" s="71" t="s">
        <v>1808</v>
      </c>
    </row>
    <row r="414" spans="1:10" x14ac:dyDescent="0.2">
      <c r="A414" s="63" t="s">
        <v>1946</v>
      </c>
      <c r="B414" t="s">
        <v>714</v>
      </c>
      <c r="C414" t="s">
        <v>715</v>
      </c>
      <c r="D414" t="s">
        <v>725</v>
      </c>
      <c r="E414" t="s">
        <v>1903</v>
      </c>
      <c r="F414" t="s">
        <v>1910</v>
      </c>
      <c r="G414" t="s">
        <v>1916</v>
      </c>
      <c r="H414" t="s">
        <v>1937</v>
      </c>
      <c r="I414" t="s">
        <v>1938</v>
      </c>
      <c r="J414" s="71" t="s">
        <v>1947</v>
      </c>
    </row>
    <row r="415" spans="1:10" x14ac:dyDescent="0.2">
      <c r="A415" s="63" t="s">
        <v>1948</v>
      </c>
      <c r="B415" t="s">
        <v>714</v>
      </c>
      <c r="C415" t="s">
        <v>715</v>
      </c>
      <c r="D415" t="s">
        <v>725</v>
      </c>
      <c r="E415" t="s">
        <v>1903</v>
      </c>
      <c r="F415" t="s">
        <v>1910</v>
      </c>
      <c r="G415" t="s">
        <v>1916</v>
      </c>
      <c r="H415" t="s">
        <v>1917</v>
      </c>
      <c r="I415" t="s">
        <v>1918</v>
      </c>
      <c r="J415" s="71" t="s">
        <v>1941</v>
      </c>
    </row>
    <row r="416" spans="1:10" x14ac:dyDescent="0.2">
      <c r="A416" s="63" t="s">
        <v>1485</v>
      </c>
      <c r="B416" t="s">
        <v>714</v>
      </c>
      <c r="C416" t="s">
        <v>715</v>
      </c>
      <c r="D416" t="s">
        <v>725</v>
      </c>
      <c r="E416" t="s">
        <v>1304</v>
      </c>
      <c r="F416" t="s">
        <v>1305</v>
      </c>
      <c r="G416" t="s">
        <v>1486</v>
      </c>
      <c r="H416" t="s">
        <v>1487</v>
      </c>
      <c r="I416" t="s">
        <v>1488</v>
      </c>
      <c r="J416" s="71" t="s">
        <v>722</v>
      </c>
    </row>
    <row r="417" spans="1:10" x14ac:dyDescent="0.2">
      <c r="A417" s="63" t="s">
        <v>1489</v>
      </c>
      <c r="B417" t="s">
        <v>724</v>
      </c>
      <c r="C417" t="s">
        <v>715</v>
      </c>
      <c r="D417" t="s">
        <v>725</v>
      </c>
      <c r="E417" t="s">
        <v>1304</v>
      </c>
      <c r="F417" t="s">
        <v>1305</v>
      </c>
      <c r="G417" t="s">
        <v>1306</v>
      </c>
      <c r="H417" t="s">
        <v>1307</v>
      </c>
      <c r="I417" t="s">
        <v>1490</v>
      </c>
      <c r="J417" s="71" t="s">
        <v>1491</v>
      </c>
    </row>
    <row r="418" spans="1:10" x14ac:dyDescent="0.2">
      <c r="A418" s="63" t="s">
        <v>1029</v>
      </c>
      <c r="B418" t="s">
        <v>714</v>
      </c>
      <c r="C418" t="s">
        <v>715</v>
      </c>
      <c r="D418" t="s">
        <v>725</v>
      </c>
      <c r="E418" t="s">
        <v>807</v>
      </c>
      <c r="F418" t="s">
        <v>808</v>
      </c>
      <c r="G418" t="s">
        <v>814</v>
      </c>
      <c r="H418" t="s">
        <v>1030</v>
      </c>
      <c r="I418" t="s">
        <v>1031</v>
      </c>
      <c r="J418" s="71" t="s">
        <v>1032</v>
      </c>
    </row>
    <row r="419" spans="1:10" x14ac:dyDescent="0.2">
      <c r="A419" s="63" t="s">
        <v>1492</v>
      </c>
      <c r="B419" t="s">
        <v>714</v>
      </c>
      <c r="C419" t="s">
        <v>715</v>
      </c>
      <c r="D419" t="s">
        <v>725</v>
      </c>
      <c r="E419" t="s">
        <v>1304</v>
      </c>
      <c r="F419" t="s">
        <v>1305</v>
      </c>
      <c r="G419" t="s">
        <v>1319</v>
      </c>
      <c r="H419" t="s">
        <v>1320</v>
      </c>
      <c r="I419" t="s">
        <v>1321</v>
      </c>
      <c r="J419" s="71" t="s">
        <v>722</v>
      </c>
    </row>
    <row r="420" spans="1:10" x14ac:dyDescent="0.2">
      <c r="A420" s="63" t="s">
        <v>1809</v>
      </c>
      <c r="B420" t="s">
        <v>733</v>
      </c>
      <c r="C420" t="s">
        <v>715</v>
      </c>
      <c r="D420" t="s">
        <v>725</v>
      </c>
      <c r="E420" t="s">
        <v>1304</v>
      </c>
      <c r="F420" t="s">
        <v>1540</v>
      </c>
      <c r="G420" t="s">
        <v>1582</v>
      </c>
      <c r="H420" t="s">
        <v>1583</v>
      </c>
      <c r="I420" t="s">
        <v>1584</v>
      </c>
      <c r="J420" s="71" t="s">
        <v>1646</v>
      </c>
    </row>
    <row r="421" spans="1:10" x14ac:dyDescent="0.2">
      <c r="A421" s="63" t="s">
        <v>1949</v>
      </c>
      <c r="B421" t="s">
        <v>733</v>
      </c>
      <c r="C421" t="s">
        <v>715</v>
      </c>
      <c r="D421" t="s">
        <v>725</v>
      </c>
      <c r="E421" t="s">
        <v>1903</v>
      </c>
      <c r="F421" t="s">
        <v>1910</v>
      </c>
      <c r="G421" t="s">
        <v>1911</v>
      </c>
      <c r="H421" t="s">
        <v>1923</v>
      </c>
      <c r="I421" t="s">
        <v>1924</v>
      </c>
      <c r="J421" s="71" t="s">
        <v>1925</v>
      </c>
    </row>
    <row r="422" spans="1:10" x14ac:dyDescent="0.2">
      <c r="A422" s="63" t="s">
        <v>1810</v>
      </c>
      <c r="B422" t="s">
        <v>714</v>
      </c>
      <c r="C422" t="s">
        <v>715</v>
      </c>
      <c r="D422" t="s">
        <v>725</v>
      </c>
      <c r="E422" t="s">
        <v>1304</v>
      </c>
      <c r="F422" t="s">
        <v>1540</v>
      </c>
      <c r="G422" t="s">
        <v>1559</v>
      </c>
      <c r="H422" t="s">
        <v>1560</v>
      </c>
      <c r="I422" t="s">
        <v>1561</v>
      </c>
      <c r="J422" s="71" t="s">
        <v>722</v>
      </c>
    </row>
    <row r="423" spans="1:10" x14ac:dyDescent="0.2">
      <c r="A423" s="63" t="s">
        <v>1033</v>
      </c>
      <c r="B423" t="s">
        <v>714</v>
      </c>
      <c r="C423" t="s">
        <v>715</v>
      </c>
      <c r="D423" t="s">
        <v>725</v>
      </c>
      <c r="E423" t="s">
        <v>807</v>
      </c>
      <c r="F423" t="s">
        <v>808</v>
      </c>
      <c r="G423" t="s">
        <v>814</v>
      </c>
      <c r="H423" t="s">
        <v>854</v>
      </c>
      <c r="I423" t="s">
        <v>885</v>
      </c>
      <c r="J423" s="71" t="s">
        <v>886</v>
      </c>
    </row>
    <row r="424" spans="1:10" x14ac:dyDescent="0.2">
      <c r="A424" s="63" t="s">
        <v>1493</v>
      </c>
      <c r="B424" t="s">
        <v>714</v>
      </c>
      <c r="C424" t="s">
        <v>715</v>
      </c>
      <c r="D424" t="s">
        <v>725</v>
      </c>
      <c r="E424" t="s">
        <v>1304</v>
      </c>
      <c r="F424" t="s">
        <v>1305</v>
      </c>
      <c r="G424" t="s">
        <v>1319</v>
      </c>
      <c r="H424" t="s">
        <v>1320</v>
      </c>
      <c r="I424" t="s">
        <v>1321</v>
      </c>
      <c r="J424" s="71" t="s">
        <v>722</v>
      </c>
    </row>
    <row r="425" spans="1:10" x14ac:dyDescent="0.2">
      <c r="A425" s="63" t="s">
        <v>1034</v>
      </c>
      <c r="B425" t="s">
        <v>714</v>
      </c>
      <c r="C425" t="s">
        <v>715</v>
      </c>
      <c r="D425" t="s">
        <v>725</v>
      </c>
      <c r="E425" t="s">
        <v>807</v>
      </c>
      <c r="F425" t="s">
        <v>808</v>
      </c>
      <c r="G425" t="s">
        <v>814</v>
      </c>
      <c r="H425" t="s">
        <v>815</v>
      </c>
      <c r="I425" t="s">
        <v>1017</v>
      </c>
      <c r="J425" s="71" t="s">
        <v>722</v>
      </c>
    </row>
    <row r="426" spans="1:10" x14ac:dyDescent="0.2">
      <c r="A426" s="63" t="s">
        <v>1494</v>
      </c>
      <c r="B426" t="s">
        <v>714</v>
      </c>
      <c r="C426" t="s">
        <v>715</v>
      </c>
      <c r="D426" t="s">
        <v>725</v>
      </c>
      <c r="E426" t="s">
        <v>1304</v>
      </c>
      <c r="F426" t="s">
        <v>1305</v>
      </c>
      <c r="G426" t="s">
        <v>1306</v>
      </c>
      <c r="H426" t="s">
        <v>1307</v>
      </c>
      <c r="I426" t="s">
        <v>1454</v>
      </c>
      <c r="J426" s="71" t="s">
        <v>1495</v>
      </c>
    </row>
    <row r="427" spans="1:10" x14ac:dyDescent="0.2">
      <c r="A427" s="63" t="s">
        <v>1496</v>
      </c>
      <c r="B427" t="s">
        <v>714</v>
      </c>
      <c r="C427" t="s">
        <v>715</v>
      </c>
      <c r="D427" t="s">
        <v>725</v>
      </c>
      <c r="E427" t="s">
        <v>1304</v>
      </c>
      <c r="F427" t="s">
        <v>1305</v>
      </c>
      <c r="G427" t="s">
        <v>1366</v>
      </c>
      <c r="H427" t="s">
        <v>1438</v>
      </c>
      <c r="I427" t="s">
        <v>1469</v>
      </c>
      <c r="J427" s="71" t="s">
        <v>1497</v>
      </c>
    </row>
    <row r="428" spans="1:10" x14ac:dyDescent="0.2">
      <c r="A428" s="63" t="s">
        <v>1035</v>
      </c>
      <c r="B428" t="s">
        <v>714</v>
      </c>
      <c r="C428" t="s">
        <v>715</v>
      </c>
      <c r="D428" t="s">
        <v>725</v>
      </c>
      <c r="E428" t="s">
        <v>807</v>
      </c>
      <c r="F428" t="s">
        <v>808</v>
      </c>
      <c r="G428" t="s">
        <v>923</v>
      </c>
      <c r="H428" t="s">
        <v>924</v>
      </c>
      <c r="I428" t="s">
        <v>925</v>
      </c>
      <c r="J428" s="71" t="s">
        <v>1036</v>
      </c>
    </row>
    <row r="429" spans="1:10" x14ac:dyDescent="0.2">
      <c r="A429" s="63" t="s">
        <v>1037</v>
      </c>
      <c r="B429" t="s">
        <v>724</v>
      </c>
      <c r="C429" t="s">
        <v>715</v>
      </c>
      <c r="D429" t="s">
        <v>725</v>
      </c>
      <c r="E429" t="s">
        <v>807</v>
      </c>
      <c r="F429" t="s">
        <v>808</v>
      </c>
      <c r="G429" t="s">
        <v>814</v>
      </c>
      <c r="H429" t="s">
        <v>815</v>
      </c>
      <c r="I429" t="s">
        <v>1017</v>
      </c>
      <c r="J429" s="71" t="s">
        <v>722</v>
      </c>
    </row>
    <row r="430" spans="1:10" x14ac:dyDescent="0.2">
      <c r="A430" s="63" t="s">
        <v>1175</v>
      </c>
      <c r="B430" t="s">
        <v>724</v>
      </c>
      <c r="C430" t="s">
        <v>715</v>
      </c>
      <c r="D430" t="s">
        <v>725</v>
      </c>
      <c r="E430" t="s">
        <v>1116</v>
      </c>
      <c r="F430" t="s">
        <v>1124</v>
      </c>
      <c r="G430" t="s">
        <v>1152</v>
      </c>
      <c r="H430" t="s">
        <v>1176</v>
      </c>
      <c r="I430" t="s">
        <v>721</v>
      </c>
      <c r="J430" s="71" t="s">
        <v>722</v>
      </c>
    </row>
    <row r="431" spans="1:10" x14ac:dyDescent="0.2">
      <c r="A431" s="63" t="s">
        <v>1811</v>
      </c>
      <c r="B431" t="s">
        <v>724</v>
      </c>
      <c r="C431" t="s">
        <v>715</v>
      </c>
      <c r="D431" t="s">
        <v>725</v>
      </c>
      <c r="E431" t="s">
        <v>1304</v>
      </c>
      <c r="F431" t="s">
        <v>1540</v>
      </c>
      <c r="G431" t="s">
        <v>1563</v>
      </c>
      <c r="H431" t="s">
        <v>1564</v>
      </c>
      <c r="I431" t="s">
        <v>1568</v>
      </c>
      <c r="J431" s="71" t="s">
        <v>722</v>
      </c>
    </row>
    <row r="432" spans="1:10" x14ac:dyDescent="0.2">
      <c r="A432" s="63" t="s">
        <v>1498</v>
      </c>
      <c r="B432" t="s">
        <v>724</v>
      </c>
      <c r="C432" t="s">
        <v>715</v>
      </c>
      <c r="D432" t="s">
        <v>725</v>
      </c>
      <c r="E432" t="s">
        <v>1304</v>
      </c>
      <c r="F432" t="s">
        <v>1305</v>
      </c>
      <c r="G432" t="s">
        <v>1366</v>
      </c>
      <c r="H432" t="s">
        <v>1438</v>
      </c>
      <c r="I432" t="s">
        <v>1499</v>
      </c>
      <c r="J432" s="71" t="s">
        <v>1500</v>
      </c>
    </row>
    <row r="433" spans="1:10" x14ac:dyDescent="0.2">
      <c r="A433" s="63" t="s">
        <v>1812</v>
      </c>
      <c r="B433" t="s">
        <v>714</v>
      </c>
      <c r="C433" t="s">
        <v>715</v>
      </c>
      <c r="D433" t="s">
        <v>725</v>
      </c>
      <c r="E433" t="s">
        <v>1304</v>
      </c>
      <c r="F433" t="s">
        <v>1540</v>
      </c>
      <c r="G433" t="s">
        <v>1791</v>
      </c>
      <c r="H433" t="s">
        <v>1813</v>
      </c>
      <c r="I433" t="s">
        <v>1814</v>
      </c>
      <c r="J433" s="71" t="s">
        <v>1815</v>
      </c>
    </row>
    <row r="434" spans="1:10" x14ac:dyDescent="0.2">
      <c r="A434" s="63" t="s">
        <v>1899</v>
      </c>
      <c r="B434" t="s">
        <v>724</v>
      </c>
      <c r="C434" t="s">
        <v>715</v>
      </c>
      <c r="D434" t="s">
        <v>1861</v>
      </c>
      <c r="E434" t="s">
        <v>1886</v>
      </c>
      <c r="F434" t="s">
        <v>1900</v>
      </c>
      <c r="G434" t="s">
        <v>1901</v>
      </c>
      <c r="H434" t="s">
        <v>720</v>
      </c>
      <c r="I434" t="s">
        <v>721</v>
      </c>
      <c r="J434" s="71" t="s">
        <v>722</v>
      </c>
    </row>
    <row r="435" spans="1:10" x14ac:dyDescent="0.2">
      <c r="A435" s="63" t="s">
        <v>1890</v>
      </c>
      <c r="B435" t="s">
        <v>724</v>
      </c>
      <c r="C435" t="s">
        <v>715</v>
      </c>
      <c r="D435" t="s">
        <v>1861</v>
      </c>
      <c r="E435" t="s">
        <v>1886</v>
      </c>
      <c r="F435" t="s">
        <v>1887</v>
      </c>
      <c r="G435" t="s">
        <v>719</v>
      </c>
      <c r="H435" t="s">
        <v>720</v>
      </c>
      <c r="I435" t="s">
        <v>721</v>
      </c>
      <c r="J435" s="71" t="s">
        <v>722</v>
      </c>
    </row>
    <row r="436" spans="1:10" x14ac:dyDescent="0.2">
      <c r="A436" s="63" t="s">
        <v>1038</v>
      </c>
      <c r="B436" t="s">
        <v>714</v>
      </c>
      <c r="C436" t="s">
        <v>715</v>
      </c>
      <c r="D436" t="s">
        <v>725</v>
      </c>
      <c r="E436" t="s">
        <v>807</v>
      </c>
      <c r="F436" t="s">
        <v>808</v>
      </c>
      <c r="G436" t="s">
        <v>814</v>
      </c>
      <c r="H436" t="s">
        <v>815</v>
      </c>
      <c r="I436" t="s">
        <v>1039</v>
      </c>
      <c r="J436" s="71" t="s">
        <v>1040</v>
      </c>
    </row>
    <row r="437" spans="1:10" x14ac:dyDescent="0.2">
      <c r="A437" s="63" t="s">
        <v>1950</v>
      </c>
      <c r="B437" t="s">
        <v>724</v>
      </c>
      <c r="C437" t="s">
        <v>715</v>
      </c>
      <c r="D437" t="s">
        <v>725</v>
      </c>
      <c r="E437" t="s">
        <v>1903</v>
      </c>
      <c r="F437" t="s">
        <v>1910</v>
      </c>
      <c r="G437" t="s">
        <v>1916</v>
      </c>
      <c r="H437" t="s">
        <v>1917</v>
      </c>
      <c r="I437" t="s">
        <v>1918</v>
      </c>
      <c r="J437" s="71" t="s">
        <v>1951</v>
      </c>
    </row>
    <row r="438" spans="1:10" x14ac:dyDescent="0.2">
      <c r="A438" s="63" t="s">
        <v>1816</v>
      </c>
      <c r="B438" t="s">
        <v>724</v>
      </c>
      <c r="C438" t="s">
        <v>715</v>
      </c>
      <c r="D438" t="s">
        <v>725</v>
      </c>
      <c r="E438" t="s">
        <v>1304</v>
      </c>
      <c r="F438" t="s">
        <v>1540</v>
      </c>
      <c r="G438" t="s">
        <v>1575</v>
      </c>
      <c r="H438" t="s">
        <v>1735</v>
      </c>
      <c r="I438" t="s">
        <v>1736</v>
      </c>
      <c r="J438" s="71" t="s">
        <v>1817</v>
      </c>
    </row>
    <row r="439" spans="1:10" x14ac:dyDescent="0.2">
      <c r="A439" s="63" t="s">
        <v>1094</v>
      </c>
      <c r="B439" t="s">
        <v>724</v>
      </c>
      <c r="C439" t="s">
        <v>715</v>
      </c>
      <c r="D439" t="s">
        <v>725</v>
      </c>
      <c r="E439" t="s">
        <v>1095</v>
      </c>
      <c r="F439" t="s">
        <v>1096</v>
      </c>
      <c r="G439" t="s">
        <v>1097</v>
      </c>
      <c r="H439" t="s">
        <v>1098</v>
      </c>
      <c r="I439" t="s">
        <v>1099</v>
      </c>
      <c r="J439" s="71" t="s">
        <v>1100</v>
      </c>
    </row>
    <row r="440" spans="1:10" x14ac:dyDescent="0.2">
      <c r="A440" s="63" t="s">
        <v>1177</v>
      </c>
      <c r="B440" t="s">
        <v>733</v>
      </c>
      <c r="C440" t="s">
        <v>715</v>
      </c>
      <c r="D440" t="s">
        <v>725</v>
      </c>
      <c r="E440" t="s">
        <v>1116</v>
      </c>
      <c r="F440" t="s">
        <v>1124</v>
      </c>
      <c r="G440" t="s">
        <v>1133</v>
      </c>
      <c r="H440" t="s">
        <v>1134</v>
      </c>
      <c r="I440" t="s">
        <v>1144</v>
      </c>
      <c r="J440" s="71" t="s">
        <v>1145</v>
      </c>
    </row>
    <row r="441" spans="1:10" x14ac:dyDescent="0.2">
      <c r="A441" s="63" t="s">
        <v>1970</v>
      </c>
      <c r="B441" t="s">
        <v>724</v>
      </c>
      <c r="C441" t="s">
        <v>715</v>
      </c>
      <c r="D441" t="s">
        <v>1961</v>
      </c>
      <c r="E441" t="s">
        <v>1962</v>
      </c>
      <c r="F441" t="s">
        <v>1962</v>
      </c>
      <c r="G441" t="s">
        <v>1962</v>
      </c>
      <c r="H441" t="s">
        <v>1962</v>
      </c>
      <c r="I441" t="s">
        <v>1962</v>
      </c>
      <c r="J441" s="71" t="s">
        <v>1962</v>
      </c>
    </row>
    <row r="442" spans="1:10" x14ac:dyDescent="0.2">
      <c r="A442" s="63" t="s">
        <v>1818</v>
      </c>
      <c r="B442" t="s">
        <v>714</v>
      </c>
      <c r="C442" t="s">
        <v>715</v>
      </c>
      <c r="D442" t="s">
        <v>725</v>
      </c>
      <c r="E442" t="s">
        <v>1304</v>
      </c>
      <c r="F442" t="s">
        <v>1540</v>
      </c>
      <c r="G442" t="s">
        <v>1546</v>
      </c>
      <c r="H442" t="s">
        <v>1551</v>
      </c>
      <c r="I442" t="s">
        <v>1552</v>
      </c>
      <c r="J442" s="71" t="s">
        <v>1819</v>
      </c>
    </row>
    <row r="443" spans="1:10" x14ac:dyDescent="0.2">
      <c r="A443" s="63" t="s">
        <v>1952</v>
      </c>
      <c r="B443" t="s">
        <v>714</v>
      </c>
      <c r="C443" t="s">
        <v>715</v>
      </c>
      <c r="D443" t="s">
        <v>725</v>
      </c>
      <c r="E443" t="s">
        <v>1903</v>
      </c>
      <c r="F443" t="s">
        <v>1910</v>
      </c>
      <c r="G443" t="s">
        <v>1916</v>
      </c>
      <c r="H443" t="s">
        <v>1937</v>
      </c>
      <c r="I443" t="s">
        <v>1938</v>
      </c>
      <c r="J443" s="71" t="s">
        <v>722</v>
      </c>
    </row>
    <row r="444" spans="1:10" x14ac:dyDescent="0.2">
      <c r="A444" s="63" t="s">
        <v>1820</v>
      </c>
      <c r="B444" t="s">
        <v>714</v>
      </c>
      <c r="C444" t="s">
        <v>715</v>
      </c>
      <c r="D444" t="s">
        <v>725</v>
      </c>
      <c r="E444" t="s">
        <v>1304</v>
      </c>
      <c r="F444" t="s">
        <v>1540</v>
      </c>
      <c r="G444" t="s">
        <v>1582</v>
      </c>
      <c r="H444" t="s">
        <v>1583</v>
      </c>
      <c r="I444" t="s">
        <v>1584</v>
      </c>
      <c r="J444" s="71" t="s">
        <v>1744</v>
      </c>
    </row>
    <row r="445" spans="1:10" x14ac:dyDescent="0.2">
      <c r="A445" s="63" t="s">
        <v>1088</v>
      </c>
      <c r="B445" t="s">
        <v>714</v>
      </c>
      <c r="C445" t="s">
        <v>715</v>
      </c>
      <c r="D445" t="s">
        <v>725</v>
      </c>
      <c r="E445" t="s">
        <v>807</v>
      </c>
      <c r="F445" t="s">
        <v>1089</v>
      </c>
      <c r="G445" t="s">
        <v>1090</v>
      </c>
      <c r="H445" t="s">
        <v>1091</v>
      </c>
      <c r="I445" t="s">
        <v>1092</v>
      </c>
      <c r="J445" s="71" t="s">
        <v>1093</v>
      </c>
    </row>
    <row r="446" spans="1:10" x14ac:dyDescent="0.2">
      <c r="A446" s="63" t="s">
        <v>1953</v>
      </c>
      <c r="B446" t="s">
        <v>714</v>
      </c>
      <c r="C446" t="s">
        <v>715</v>
      </c>
      <c r="D446" t="s">
        <v>725</v>
      </c>
      <c r="E446" t="s">
        <v>1903</v>
      </c>
      <c r="F446" t="s">
        <v>1910</v>
      </c>
      <c r="G446" t="s">
        <v>1916</v>
      </c>
      <c r="H446" t="s">
        <v>1937</v>
      </c>
      <c r="I446" t="s">
        <v>1938</v>
      </c>
      <c r="J446" s="71" t="s">
        <v>722</v>
      </c>
    </row>
    <row r="447" spans="1:10" x14ac:dyDescent="0.2">
      <c r="A447" s="63" t="s">
        <v>798</v>
      </c>
      <c r="B447" t="s">
        <v>714</v>
      </c>
      <c r="C447" t="s">
        <v>715</v>
      </c>
      <c r="D447" t="s">
        <v>725</v>
      </c>
      <c r="E447" t="s">
        <v>734</v>
      </c>
      <c r="F447" t="s">
        <v>777</v>
      </c>
      <c r="G447" t="s">
        <v>778</v>
      </c>
      <c r="H447" t="s">
        <v>779</v>
      </c>
      <c r="I447" t="s">
        <v>788</v>
      </c>
      <c r="J447" s="71" t="s">
        <v>799</v>
      </c>
    </row>
    <row r="448" spans="1:10" x14ac:dyDescent="0.2">
      <c r="A448" s="63" t="s">
        <v>1041</v>
      </c>
      <c r="B448" t="s">
        <v>714</v>
      </c>
      <c r="C448" t="s">
        <v>715</v>
      </c>
      <c r="D448" t="s">
        <v>725</v>
      </c>
      <c r="E448" t="s">
        <v>807</v>
      </c>
      <c r="F448" t="s">
        <v>808</v>
      </c>
      <c r="G448" t="s">
        <v>814</v>
      </c>
      <c r="H448" t="s">
        <v>815</v>
      </c>
      <c r="I448" t="s">
        <v>907</v>
      </c>
      <c r="J448" s="71" t="s">
        <v>1042</v>
      </c>
    </row>
    <row r="449" spans="1:10" x14ac:dyDescent="0.2">
      <c r="A449" s="63" t="s">
        <v>1821</v>
      </c>
      <c r="B449" t="s">
        <v>714</v>
      </c>
      <c r="C449" t="s">
        <v>715</v>
      </c>
      <c r="D449" t="s">
        <v>725</v>
      </c>
      <c r="E449" t="s">
        <v>1304</v>
      </c>
      <c r="F449" t="s">
        <v>1540</v>
      </c>
      <c r="G449" t="s">
        <v>1546</v>
      </c>
      <c r="H449" t="s">
        <v>1593</v>
      </c>
      <c r="I449" t="s">
        <v>1713</v>
      </c>
      <c r="J449" s="71" t="s">
        <v>1822</v>
      </c>
    </row>
    <row r="450" spans="1:10" x14ac:dyDescent="0.2">
      <c r="A450" s="63" t="s">
        <v>1043</v>
      </c>
      <c r="B450" t="s">
        <v>714</v>
      </c>
      <c r="C450" t="s">
        <v>715</v>
      </c>
      <c r="D450" t="s">
        <v>725</v>
      </c>
      <c r="E450" t="s">
        <v>807</v>
      </c>
      <c r="F450" t="s">
        <v>808</v>
      </c>
      <c r="G450" t="s">
        <v>814</v>
      </c>
      <c r="H450" t="s">
        <v>975</v>
      </c>
      <c r="I450" t="s">
        <v>1044</v>
      </c>
      <c r="J450" s="71" t="s">
        <v>1045</v>
      </c>
    </row>
    <row r="451" spans="1:10" x14ac:dyDescent="0.2">
      <c r="A451" s="63" t="s">
        <v>800</v>
      </c>
      <c r="B451" t="s">
        <v>714</v>
      </c>
      <c r="C451" t="s">
        <v>715</v>
      </c>
      <c r="D451" t="s">
        <v>725</v>
      </c>
      <c r="E451" t="s">
        <v>734</v>
      </c>
      <c r="F451" t="s">
        <v>777</v>
      </c>
      <c r="G451" t="s">
        <v>783</v>
      </c>
      <c r="H451" t="s">
        <v>784</v>
      </c>
      <c r="I451" t="s">
        <v>801</v>
      </c>
      <c r="J451" s="71" t="s">
        <v>802</v>
      </c>
    </row>
    <row r="452" spans="1:10" x14ac:dyDescent="0.2">
      <c r="A452" s="63" t="s">
        <v>1823</v>
      </c>
      <c r="B452" t="s">
        <v>714</v>
      </c>
      <c r="C452" t="s">
        <v>715</v>
      </c>
      <c r="D452" t="s">
        <v>725</v>
      </c>
      <c r="E452" t="s">
        <v>1304</v>
      </c>
      <c r="F452" t="s">
        <v>1540</v>
      </c>
      <c r="G452" t="s">
        <v>1546</v>
      </c>
      <c r="H452" t="s">
        <v>1593</v>
      </c>
      <c r="I452" t="s">
        <v>1594</v>
      </c>
      <c r="J452" s="71" t="s">
        <v>1824</v>
      </c>
    </row>
    <row r="453" spans="1:10" x14ac:dyDescent="0.2">
      <c r="A453" s="63" t="s">
        <v>1501</v>
      </c>
      <c r="B453" t="s">
        <v>714</v>
      </c>
      <c r="C453" t="s">
        <v>715</v>
      </c>
      <c r="D453" t="s">
        <v>725</v>
      </c>
      <c r="E453" t="s">
        <v>1304</v>
      </c>
      <c r="F453" t="s">
        <v>1305</v>
      </c>
      <c r="G453" t="s">
        <v>1330</v>
      </c>
      <c r="H453" t="s">
        <v>1502</v>
      </c>
      <c r="I453" t="s">
        <v>1503</v>
      </c>
      <c r="J453" s="71" t="s">
        <v>1504</v>
      </c>
    </row>
    <row r="454" spans="1:10" x14ac:dyDescent="0.2">
      <c r="A454" s="63" t="s">
        <v>1505</v>
      </c>
      <c r="B454" t="s">
        <v>714</v>
      </c>
      <c r="C454" t="s">
        <v>715</v>
      </c>
      <c r="D454" t="s">
        <v>725</v>
      </c>
      <c r="E454" t="s">
        <v>1304</v>
      </c>
      <c r="F454" t="s">
        <v>1305</v>
      </c>
      <c r="G454" t="s">
        <v>1330</v>
      </c>
      <c r="H454" t="s">
        <v>1502</v>
      </c>
      <c r="I454" t="s">
        <v>1506</v>
      </c>
      <c r="J454" s="71" t="s">
        <v>1507</v>
      </c>
    </row>
    <row r="455" spans="1:10" x14ac:dyDescent="0.2">
      <c r="A455" s="63" t="s">
        <v>1046</v>
      </c>
      <c r="B455" t="s">
        <v>714</v>
      </c>
      <c r="C455" t="s">
        <v>715</v>
      </c>
      <c r="D455" t="s">
        <v>725</v>
      </c>
      <c r="E455" t="s">
        <v>807</v>
      </c>
      <c r="F455" t="s">
        <v>808</v>
      </c>
      <c r="G455" t="s">
        <v>814</v>
      </c>
      <c r="H455" t="s">
        <v>1022</v>
      </c>
      <c r="I455" t="s">
        <v>1047</v>
      </c>
      <c r="J455" s="71" t="s">
        <v>1048</v>
      </c>
    </row>
    <row r="456" spans="1:10" x14ac:dyDescent="0.2">
      <c r="A456" s="63" t="s">
        <v>1825</v>
      </c>
      <c r="B456" t="s">
        <v>714</v>
      </c>
      <c r="C456" t="s">
        <v>715</v>
      </c>
      <c r="D456" t="s">
        <v>725</v>
      </c>
      <c r="E456" t="s">
        <v>1304</v>
      </c>
      <c r="F456" t="s">
        <v>1540</v>
      </c>
      <c r="G456" t="s">
        <v>1586</v>
      </c>
      <c r="H456" t="s">
        <v>1587</v>
      </c>
      <c r="I456" t="s">
        <v>1795</v>
      </c>
      <c r="J456" s="71" t="s">
        <v>1826</v>
      </c>
    </row>
    <row r="457" spans="1:10" x14ac:dyDescent="0.2">
      <c r="A457" s="63" t="s">
        <v>1049</v>
      </c>
      <c r="B457" t="s">
        <v>714</v>
      </c>
      <c r="C457" t="s">
        <v>715</v>
      </c>
      <c r="D457" t="s">
        <v>725</v>
      </c>
      <c r="E457" t="s">
        <v>807</v>
      </c>
      <c r="F457" t="s">
        <v>808</v>
      </c>
      <c r="G457" t="s">
        <v>814</v>
      </c>
      <c r="H457" t="s">
        <v>975</v>
      </c>
      <c r="I457" t="s">
        <v>1050</v>
      </c>
      <c r="J457" s="71" t="s">
        <v>1051</v>
      </c>
    </row>
    <row r="458" spans="1:10" x14ac:dyDescent="0.2">
      <c r="A458" s="63" t="s">
        <v>1052</v>
      </c>
      <c r="B458" t="s">
        <v>714</v>
      </c>
      <c r="C458" t="s">
        <v>715</v>
      </c>
      <c r="D458" t="s">
        <v>725</v>
      </c>
      <c r="E458" t="s">
        <v>807</v>
      </c>
      <c r="F458" t="s">
        <v>808</v>
      </c>
      <c r="G458" t="s">
        <v>923</v>
      </c>
      <c r="H458" t="s">
        <v>924</v>
      </c>
      <c r="I458" t="s">
        <v>1053</v>
      </c>
      <c r="J458" s="71" t="s">
        <v>1054</v>
      </c>
    </row>
    <row r="459" spans="1:10" x14ac:dyDescent="0.2">
      <c r="A459" s="63" t="s">
        <v>775</v>
      </c>
      <c r="B459" t="s">
        <v>714</v>
      </c>
      <c r="C459" t="s">
        <v>715</v>
      </c>
      <c r="D459" t="s">
        <v>725</v>
      </c>
      <c r="E459" t="s">
        <v>734</v>
      </c>
      <c r="F459" t="s">
        <v>735</v>
      </c>
      <c r="G459" t="s">
        <v>758</v>
      </c>
      <c r="H459" t="s">
        <v>759</v>
      </c>
      <c r="I459" t="s">
        <v>760</v>
      </c>
      <c r="J459" s="71" t="s">
        <v>722</v>
      </c>
    </row>
    <row r="460" spans="1:10" x14ac:dyDescent="0.2">
      <c r="A460" s="63" t="s">
        <v>1508</v>
      </c>
      <c r="B460" t="s">
        <v>714</v>
      </c>
      <c r="C460" t="s">
        <v>715</v>
      </c>
      <c r="D460" t="s">
        <v>725</v>
      </c>
      <c r="E460" t="s">
        <v>1304</v>
      </c>
      <c r="F460" t="s">
        <v>1305</v>
      </c>
      <c r="G460" t="s">
        <v>1306</v>
      </c>
      <c r="H460" t="s">
        <v>1307</v>
      </c>
      <c r="I460" t="s">
        <v>1454</v>
      </c>
      <c r="J460" s="71" t="s">
        <v>1455</v>
      </c>
    </row>
    <row r="461" spans="1:10" x14ac:dyDescent="0.2">
      <c r="A461" s="63" t="s">
        <v>1121</v>
      </c>
      <c r="B461" t="s">
        <v>714</v>
      </c>
      <c r="C461" t="s">
        <v>715</v>
      </c>
      <c r="D461" t="s">
        <v>725</v>
      </c>
      <c r="E461" t="s">
        <v>1116</v>
      </c>
      <c r="F461" t="s">
        <v>718</v>
      </c>
      <c r="G461" t="s">
        <v>719</v>
      </c>
      <c r="H461" t="s">
        <v>720</v>
      </c>
      <c r="I461" t="s">
        <v>721</v>
      </c>
      <c r="J461" s="71" t="s">
        <v>722</v>
      </c>
    </row>
    <row r="462" spans="1:10" x14ac:dyDescent="0.2">
      <c r="A462" s="63" t="s">
        <v>1827</v>
      </c>
      <c r="B462" t="s">
        <v>714</v>
      </c>
      <c r="C462" t="s">
        <v>715</v>
      </c>
      <c r="D462" t="s">
        <v>725</v>
      </c>
      <c r="E462" t="s">
        <v>1304</v>
      </c>
      <c r="F462" t="s">
        <v>1540</v>
      </c>
      <c r="G462" t="s">
        <v>1582</v>
      </c>
      <c r="H462" t="s">
        <v>1583</v>
      </c>
      <c r="I462" t="s">
        <v>1584</v>
      </c>
      <c r="J462" s="71" t="s">
        <v>1744</v>
      </c>
    </row>
    <row r="463" spans="1:10" x14ac:dyDescent="0.2">
      <c r="A463" s="63" t="s">
        <v>1509</v>
      </c>
      <c r="B463" t="s">
        <v>714</v>
      </c>
      <c r="C463" t="s">
        <v>715</v>
      </c>
      <c r="D463" t="s">
        <v>725</v>
      </c>
      <c r="E463" t="s">
        <v>1304</v>
      </c>
      <c r="F463" t="s">
        <v>1305</v>
      </c>
      <c r="G463" t="s">
        <v>1330</v>
      </c>
      <c r="H463" t="s">
        <v>1502</v>
      </c>
      <c r="I463" t="s">
        <v>1506</v>
      </c>
      <c r="J463" s="71" t="s">
        <v>1510</v>
      </c>
    </row>
    <row r="464" spans="1:10" x14ac:dyDescent="0.2">
      <c r="A464" s="63" t="s">
        <v>1055</v>
      </c>
      <c r="B464" t="s">
        <v>714</v>
      </c>
      <c r="C464" t="s">
        <v>715</v>
      </c>
      <c r="D464" t="s">
        <v>725</v>
      </c>
      <c r="E464" t="s">
        <v>807</v>
      </c>
      <c r="F464" t="s">
        <v>808</v>
      </c>
      <c r="G464" t="s">
        <v>814</v>
      </c>
      <c r="H464" t="s">
        <v>815</v>
      </c>
      <c r="I464" t="s">
        <v>823</v>
      </c>
      <c r="J464" s="71" t="s">
        <v>1056</v>
      </c>
    </row>
    <row r="465" spans="1:10" x14ac:dyDescent="0.2">
      <c r="A465" s="63" t="s">
        <v>1511</v>
      </c>
      <c r="B465" t="s">
        <v>714</v>
      </c>
      <c r="C465" t="s">
        <v>715</v>
      </c>
      <c r="D465" t="s">
        <v>725</v>
      </c>
      <c r="E465" t="s">
        <v>1304</v>
      </c>
      <c r="F465" t="s">
        <v>1305</v>
      </c>
      <c r="G465" t="s">
        <v>1306</v>
      </c>
      <c r="H465" t="s">
        <v>1307</v>
      </c>
      <c r="I465" t="s">
        <v>1512</v>
      </c>
      <c r="J465" s="71" t="s">
        <v>1513</v>
      </c>
    </row>
    <row r="466" spans="1:10" x14ac:dyDescent="0.2">
      <c r="A466" s="63" t="s">
        <v>1178</v>
      </c>
      <c r="B466" t="s">
        <v>714</v>
      </c>
      <c r="C466" t="s">
        <v>715</v>
      </c>
      <c r="D466" t="s">
        <v>725</v>
      </c>
      <c r="E466" t="s">
        <v>1116</v>
      </c>
      <c r="F466" t="s">
        <v>1124</v>
      </c>
      <c r="G466" t="s">
        <v>719</v>
      </c>
      <c r="H466" t="s">
        <v>720</v>
      </c>
      <c r="I466" t="s">
        <v>721</v>
      </c>
      <c r="J466" s="71" t="s">
        <v>722</v>
      </c>
    </row>
    <row r="467" spans="1:10" x14ac:dyDescent="0.2">
      <c r="A467" s="63" t="s">
        <v>1514</v>
      </c>
      <c r="B467" t="s">
        <v>714</v>
      </c>
      <c r="C467" t="s">
        <v>715</v>
      </c>
      <c r="D467" t="s">
        <v>725</v>
      </c>
      <c r="E467" t="s">
        <v>1304</v>
      </c>
      <c r="F467" t="s">
        <v>1305</v>
      </c>
      <c r="G467" t="s">
        <v>1306</v>
      </c>
      <c r="H467" t="s">
        <v>1307</v>
      </c>
      <c r="I467" t="s">
        <v>1515</v>
      </c>
      <c r="J467" s="71" t="s">
        <v>1516</v>
      </c>
    </row>
    <row r="468" spans="1:10" x14ac:dyDescent="0.2">
      <c r="A468" s="63" t="s">
        <v>1517</v>
      </c>
      <c r="B468" t="s">
        <v>714</v>
      </c>
      <c r="C468" t="s">
        <v>715</v>
      </c>
      <c r="D468" t="s">
        <v>725</v>
      </c>
      <c r="E468" t="s">
        <v>1304</v>
      </c>
      <c r="F468" t="s">
        <v>1305</v>
      </c>
      <c r="G468" t="s">
        <v>1306</v>
      </c>
      <c r="H468" t="s">
        <v>1307</v>
      </c>
      <c r="I468" t="s">
        <v>1515</v>
      </c>
      <c r="J468" s="71" t="s">
        <v>1518</v>
      </c>
    </row>
    <row r="469" spans="1:10" x14ac:dyDescent="0.2">
      <c r="A469" s="63" t="s">
        <v>1057</v>
      </c>
      <c r="B469" t="s">
        <v>714</v>
      </c>
      <c r="C469" t="s">
        <v>715</v>
      </c>
      <c r="D469" t="s">
        <v>725</v>
      </c>
      <c r="E469" t="s">
        <v>807</v>
      </c>
      <c r="F469" t="s">
        <v>808</v>
      </c>
      <c r="G469" t="s">
        <v>814</v>
      </c>
      <c r="H469" t="s">
        <v>815</v>
      </c>
      <c r="I469" t="s">
        <v>941</v>
      </c>
      <c r="J469" s="71" t="s">
        <v>722</v>
      </c>
    </row>
    <row r="470" spans="1:10" x14ac:dyDescent="0.2">
      <c r="A470" s="63" t="s">
        <v>1287</v>
      </c>
      <c r="B470" t="s">
        <v>733</v>
      </c>
      <c r="C470" t="s">
        <v>715</v>
      </c>
      <c r="D470" t="s">
        <v>725</v>
      </c>
      <c r="E470" t="s">
        <v>1264</v>
      </c>
      <c r="F470" t="s">
        <v>1274</v>
      </c>
      <c r="G470" t="s">
        <v>1275</v>
      </c>
      <c r="H470" t="s">
        <v>1276</v>
      </c>
      <c r="I470" t="s">
        <v>1277</v>
      </c>
      <c r="J470" s="71" t="s">
        <v>722</v>
      </c>
    </row>
    <row r="471" spans="1:10" x14ac:dyDescent="0.2">
      <c r="A471" s="63" t="s">
        <v>1954</v>
      </c>
      <c r="B471" t="s">
        <v>733</v>
      </c>
      <c r="C471" t="s">
        <v>715</v>
      </c>
      <c r="D471" t="s">
        <v>725</v>
      </c>
      <c r="E471" t="s">
        <v>1903</v>
      </c>
      <c r="F471" t="s">
        <v>1910</v>
      </c>
      <c r="G471" t="s">
        <v>1911</v>
      </c>
      <c r="H471" t="s">
        <v>1923</v>
      </c>
      <c r="I471" t="s">
        <v>1924</v>
      </c>
      <c r="J471" s="71" t="s">
        <v>722</v>
      </c>
    </row>
    <row r="472" spans="1:10" x14ac:dyDescent="0.2">
      <c r="A472" s="63" t="s">
        <v>1955</v>
      </c>
      <c r="B472" t="s">
        <v>733</v>
      </c>
      <c r="C472" t="s">
        <v>715</v>
      </c>
      <c r="D472" t="s">
        <v>725</v>
      </c>
      <c r="E472" t="s">
        <v>1903</v>
      </c>
      <c r="F472" t="s">
        <v>1910</v>
      </c>
      <c r="G472" t="s">
        <v>1911</v>
      </c>
      <c r="H472" t="s">
        <v>1923</v>
      </c>
      <c r="I472" t="s">
        <v>1924</v>
      </c>
      <c r="J472" s="71" t="s">
        <v>1929</v>
      </c>
    </row>
    <row r="473" spans="1:10" x14ac:dyDescent="0.2">
      <c r="A473" s="63" t="s">
        <v>1828</v>
      </c>
      <c r="B473" t="s">
        <v>733</v>
      </c>
      <c r="C473" t="s">
        <v>715</v>
      </c>
      <c r="D473" t="s">
        <v>725</v>
      </c>
      <c r="E473" t="s">
        <v>1304</v>
      </c>
      <c r="F473" t="s">
        <v>1540</v>
      </c>
      <c r="G473" t="s">
        <v>1546</v>
      </c>
      <c r="H473" t="s">
        <v>1551</v>
      </c>
      <c r="I473" t="s">
        <v>1829</v>
      </c>
      <c r="J473" s="71" t="s">
        <v>1830</v>
      </c>
    </row>
    <row r="474" spans="1:10" x14ac:dyDescent="0.2">
      <c r="A474" s="63" t="s">
        <v>1058</v>
      </c>
      <c r="B474" t="s">
        <v>733</v>
      </c>
      <c r="C474" t="s">
        <v>715</v>
      </c>
      <c r="D474" t="s">
        <v>725</v>
      </c>
      <c r="E474" t="s">
        <v>807</v>
      </c>
      <c r="F474" t="s">
        <v>808</v>
      </c>
      <c r="G474" t="s">
        <v>814</v>
      </c>
      <c r="H474" t="s">
        <v>835</v>
      </c>
      <c r="I474" t="s">
        <v>848</v>
      </c>
      <c r="J474" s="71" t="s">
        <v>1059</v>
      </c>
    </row>
    <row r="475" spans="1:10" x14ac:dyDescent="0.2">
      <c r="A475" s="63" t="s">
        <v>1519</v>
      </c>
      <c r="B475" t="s">
        <v>724</v>
      </c>
      <c r="C475" t="s">
        <v>715</v>
      </c>
      <c r="D475" t="s">
        <v>725</v>
      </c>
      <c r="E475" t="s">
        <v>1304</v>
      </c>
      <c r="F475" t="s">
        <v>1305</v>
      </c>
      <c r="G475" t="s">
        <v>1339</v>
      </c>
      <c r="H475" t="s">
        <v>1340</v>
      </c>
      <c r="I475" t="s">
        <v>1520</v>
      </c>
      <c r="J475" s="71" t="s">
        <v>1521</v>
      </c>
    </row>
    <row r="476" spans="1:10" x14ac:dyDescent="0.2">
      <c r="A476" s="63" t="s">
        <v>1060</v>
      </c>
      <c r="B476" t="s">
        <v>714</v>
      </c>
      <c r="C476" t="s">
        <v>715</v>
      </c>
      <c r="D476" t="s">
        <v>725</v>
      </c>
      <c r="E476" t="s">
        <v>807</v>
      </c>
      <c r="F476" t="s">
        <v>808</v>
      </c>
      <c r="G476" t="s">
        <v>814</v>
      </c>
      <c r="H476" t="s">
        <v>835</v>
      </c>
      <c r="I476" t="s">
        <v>872</v>
      </c>
      <c r="J476" s="71" t="s">
        <v>1061</v>
      </c>
    </row>
    <row r="477" spans="1:10" x14ac:dyDescent="0.2">
      <c r="A477" s="63" t="s">
        <v>1831</v>
      </c>
      <c r="B477" t="s">
        <v>724</v>
      </c>
      <c r="C477" t="s">
        <v>715</v>
      </c>
      <c r="D477" t="s">
        <v>725</v>
      </c>
      <c r="E477" t="s">
        <v>1304</v>
      </c>
      <c r="F477" t="s">
        <v>1540</v>
      </c>
      <c r="G477" t="s">
        <v>1780</v>
      </c>
      <c r="H477" t="s">
        <v>1781</v>
      </c>
      <c r="I477" t="s">
        <v>1782</v>
      </c>
      <c r="J477" s="71" t="s">
        <v>1832</v>
      </c>
    </row>
    <row r="478" spans="1:10" x14ac:dyDescent="0.2">
      <c r="A478" s="63" t="s">
        <v>1956</v>
      </c>
      <c r="B478" t="s">
        <v>714</v>
      </c>
      <c r="C478" t="s">
        <v>715</v>
      </c>
      <c r="D478" t="s">
        <v>725</v>
      </c>
      <c r="E478" t="s">
        <v>1903</v>
      </c>
      <c r="F478" t="s">
        <v>1910</v>
      </c>
      <c r="G478" t="s">
        <v>1911</v>
      </c>
      <c r="H478" t="s">
        <v>1923</v>
      </c>
      <c r="I478" t="s">
        <v>1957</v>
      </c>
      <c r="J478" s="71" t="s">
        <v>1958</v>
      </c>
    </row>
    <row r="479" spans="1:10" x14ac:dyDescent="0.2">
      <c r="A479" s="63" t="s">
        <v>1522</v>
      </c>
      <c r="B479" t="s">
        <v>714</v>
      </c>
      <c r="C479" t="s">
        <v>715</v>
      </c>
      <c r="D479" t="s">
        <v>725</v>
      </c>
      <c r="E479" t="s">
        <v>1304</v>
      </c>
      <c r="F479" t="s">
        <v>1305</v>
      </c>
      <c r="G479" t="s">
        <v>1306</v>
      </c>
      <c r="H479" t="s">
        <v>1307</v>
      </c>
      <c r="I479" t="s">
        <v>1515</v>
      </c>
      <c r="J479" s="71" t="s">
        <v>1516</v>
      </c>
    </row>
    <row r="480" spans="1:10" x14ac:dyDescent="0.2">
      <c r="A480" s="63" t="s">
        <v>1179</v>
      </c>
      <c r="B480" t="s">
        <v>714</v>
      </c>
      <c r="C480" t="s">
        <v>715</v>
      </c>
      <c r="D480" t="s">
        <v>725</v>
      </c>
      <c r="E480" t="s">
        <v>1116</v>
      </c>
      <c r="F480" t="s">
        <v>1124</v>
      </c>
      <c r="G480" t="s">
        <v>719</v>
      </c>
      <c r="H480" t="s">
        <v>720</v>
      </c>
      <c r="I480" t="s">
        <v>721</v>
      </c>
      <c r="J480" s="71" t="s">
        <v>722</v>
      </c>
    </row>
    <row r="481" spans="1:10" x14ac:dyDescent="0.2">
      <c r="A481" s="63" t="s">
        <v>1062</v>
      </c>
      <c r="B481" t="s">
        <v>714</v>
      </c>
      <c r="C481" t="s">
        <v>715</v>
      </c>
      <c r="D481" t="s">
        <v>725</v>
      </c>
      <c r="E481" t="s">
        <v>807</v>
      </c>
      <c r="F481" t="s">
        <v>808</v>
      </c>
      <c r="G481" t="s">
        <v>814</v>
      </c>
      <c r="H481" t="s">
        <v>815</v>
      </c>
      <c r="I481" t="s">
        <v>938</v>
      </c>
      <c r="J481" s="71" t="s">
        <v>1063</v>
      </c>
    </row>
    <row r="482" spans="1:10" x14ac:dyDescent="0.2">
      <c r="A482" s="63" t="s">
        <v>1523</v>
      </c>
      <c r="B482" t="s">
        <v>724</v>
      </c>
      <c r="C482" t="s">
        <v>715</v>
      </c>
      <c r="D482" t="s">
        <v>725</v>
      </c>
      <c r="E482" t="s">
        <v>1304</v>
      </c>
      <c r="F482" t="s">
        <v>1305</v>
      </c>
      <c r="G482" t="s">
        <v>1354</v>
      </c>
      <c r="H482" t="s">
        <v>1524</v>
      </c>
      <c r="I482" t="s">
        <v>1525</v>
      </c>
      <c r="J482" s="71" t="s">
        <v>1526</v>
      </c>
    </row>
    <row r="483" spans="1:10" x14ac:dyDescent="0.2">
      <c r="A483" s="63" t="s">
        <v>1527</v>
      </c>
      <c r="B483" t="s">
        <v>714</v>
      </c>
      <c r="C483" t="s">
        <v>715</v>
      </c>
      <c r="D483" t="s">
        <v>725</v>
      </c>
      <c r="E483" t="s">
        <v>1304</v>
      </c>
      <c r="F483" t="s">
        <v>1305</v>
      </c>
      <c r="G483" t="s">
        <v>1306</v>
      </c>
      <c r="H483" t="s">
        <v>1307</v>
      </c>
      <c r="I483" t="s">
        <v>1515</v>
      </c>
      <c r="J483" s="71" t="s">
        <v>1518</v>
      </c>
    </row>
    <row r="484" spans="1:10" x14ac:dyDescent="0.2">
      <c r="A484" s="63" t="s">
        <v>1064</v>
      </c>
      <c r="B484" t="s">
        <v>714</v>
      </c>
      <c r="C484" t="s">
        <v>715</v>
      </c>
      <c r="D484" t="s">
        <v>725</v>
      </c>
      <c r="E484" t="s">
        <v>807</v>
      </c>
      <c r="F484" t="s">
        <v>808</v>
      </c>
      <c r="G484" t="s">
        <v>814</v>
      </c>
      <c r="H484" t="s">
        <v>815</v>
      </c>
      <c r="I484" t="s">
        <v>919</v>
      </c>
      <c r="J484" s="71" t="s">
        <v>1065</v>
      </c>
    </row>
    <row r="485" spans="1:10" x14ac:dyDescent="0.2">
      <c r="A485" s="63" t="s">
        <v>1066</v>
      </c>
      <c r="B485" t="s">
        <v>714</v>
      </c>
      <c r="C485" t="s">
        <v>715</v>
      </c>
      <c r="D485" t="s">
        <v>725</v>
      </c>
      <c r="E485" t="s">
        <v>807</v>
      </c>
      <c r="F485" t="s">
        <v>808</v>
      </c>
      <c r="G485" t="s">
        <v>814</v>
      </c>
      <c r="H485" t="s">
        <v>975</v>
      </c>
      <c r="I485" t="s">
        <v>976</v>
      </c>
      <c r="J485" s="71" t="s">
        <v>977</v>
      </c>
    </row>
    <row r="486" spans="1:10" x14ac:dyDescent="0.2">
      <c r="A486" s="63" t="s">
        <v>1833</v>
      </c>
      <c r="B486" t="s">
        <v>714</v>
      </c>
      <c r="C486" t="s">
        <v>715</v>
      </c>
      <c r="D486" t="s">
        <v>725</v>
      </c>
      <c r="E486" t="s">
        <v>1304</v>
      </c>
      <c r="F486" t="s">
        <v>1540</v>
      </c>
      <c r="G486" t="s">
        <v>1582</v>
      </c>
      <c r="H486" t="s">
        <v>1583</v>
      </c>
      <c r="I486" t="s">
        <v>1584</v>
      </c>
      <c r="J486" s="71" t="s">
        <v>1646</v>
      </c>
    </row>
    <row r="487" spans="1:10" x14ac:dyDescent="0.2">
      <c r="A487" s="63" t="s">
        <v>1834</v>
      </c>
      <c r="B487" t="s">
        <v>714</v>
      </c>
      <c r="C487" t="s">
        <v>715</v>
      </c>
      <c r="D487" t="s">
        <v>725</v>
      </c>
      <c r="E487" t="s">
        <v>1304</v>
      </c>
      <c r="F487" t="s">
        <v>1540</v>
      </c>
      <c r="G487" t="s">
        <v>1582</v>
      </c>
      <c r="H487" t="s">
        <v>1583</v>
      </c>
      <c r="I487" t="s">
        <v>1584</v>
      </c>
      <c r="J487" s="71" t="s">
        <v>722</v>
      </c>
    </row>
    <row r="488" spans="1:10" x14ac:dyDescent="0.2">
      <c r="A488" s="63" t="s">
        <v>1528</v>
      </c>
      <c r="B488" t="s">
        <v>733</v>
      </c>
      <c r="C488" t="s">
        <v>715</v>
      </c>
      <c r="D488" t="s">
        <v>725</v>
      </c>
      <c r="E488" t="s">
        <v>1304</v>
      </c>
      <c r="F488" t="s">
        <v>1305</v>
      </c>
      <c r="G488" t="s">
        <v>1319</v>
      </c>
      <c r="H488" t="s">
        <v>1320</v>
      </c>
      <c r="I488" t="s">
        <v>1321</v>
      </c>
      <c r="J488" s="71" t="s">
        <v>722</v>
      </c>
    </row>
    <row r="489" spans="1:10" x14ac:dyDescent="0.2">
      <c r="A489" s="63" t="s">
        <v>1835</v>
      </c>
      <c r="B489" t="s">
        <v>714</v>
      </c>
      <c r="C489" t="s">
        <v>715</v>
      </c>
      <c r="D489" t="s">
        <v>725</v>
      </c>
      <c r="E489" t="s">
        <v>1304</v>
      </c>
      <c r="F489" t="s">
        <v>1540</v>
      </c>
      <c r="G489" t="s">
        <v>1546</v>
      </c>
      <c r="H489" t="s">
        <v>1547</v>
      </c>
      <c r="I489" t="s">
        <v>1548</v>
      </c>
      <c r="J489" s="71" t="s">
        <v>1836</v>
      </c>
    </row>
    <row r="490" spans="1:10" x14ac:dyDescent="0.2">
      <c r="A490" s="63" t="s">
        <v>1180</v>
      </c>
      <c r="B490" t="s">
        <v>724</v>
      </c>
      <c r="C490" t="s">
        <v>715</v>
      </c>
      <c r="D490" t="s">
        <v>725</v>
      </c>
      <c r="E490" t="s">
        <v>1116</v>
      </c>
      <c r="F490" t="s">
        <v>1124</v>
      </c>
      <c r="G490" t="s">
        <v>719</v>
      </c>
      <c r="H490" t="s">
        <v>720</v>
      </c>
      <c r="I490" t="s">
        <v>721</v>
      </c>
      <c r="J490" s="71" t="s">
        <v>722</v>
      </c>
    </row>
    <row r="491" spans="1:10" x14ac:dyDescent="0.2">
      <c r="A491" s="63" t="s">
        <v>1837</v>
      </c>
      <c r="B491" t="s">
        <v>714</v>
      </c>
      <c r="C491" t="s">
        <v>715</v>
      </c>
      <c r="D491" t="s">
        <v>725</v>
      </c>
      <c r="E491" t="s">
        <v>1304</v>
      </c>
      <c r="F491" t="s">
        <v>1540</v>
      </c>
      <c r="G491" t="s">
        <v>1546</v>
      </c>
      <c r="H491" t="s">
        <v>1547</v>
      </c>
      <c r="I491" t="s">
        <v>1548</v>
      </c>
      <c r="J491" s="71" t="s">
        <v>1836</v>
      </c>
    </row>
    <row r="492" spans="1:10" x14ac:dyDescent="0.2">
      <c r="A492" s="63" t="s">
        <v>1181</v>
      </c>
      <c r="B492" t="s">
        <v>724</v>
      </c>
      <c r="C492" t="s">
        <v>715</v>
      </c>
      <c r="D492" t="s">
        <v>725</v>
      </c>
      <c r="E492" t="s">
        <v>1116</v>
      </c>
      <c r="F492" t="s">
        <v>1124</v>
      </c>
      <c r="G492" t="s">
        <v>719</v>
      </c>
      <c r="H492" t="s">
        <v>720</v>
      </c>
      <c r="I492" t="s">
        <v>721</v>
      </c>
      <c r="J492" s="71" t="s">
        <v>722</v>
      </c>
    </row>
    <row r="493" spans="1:10" x14ac:dyDescent="0.2">
      <c r="A493" s="63" t="s">
        <v>1529</v>
      </c>
      <c r="B493" t="s">
        <v>714</v>
      </c>
      <c r="C493" t="s">
        <v>715</v>
      </c>
      <c r="D493" t="s">
        <v>725</v>
      </c>
      <c r="E493" t="s">
        <v>1304</v>
      </c>
      <c r="F493" t="s">
        <v>1305</v>
      </c>
      <c r="G493" t="s">
        <v>1319</v>
      </c>
      <c r="H493" t="s">
        <v>1320</v>
      </c>
      <c r="I493" t="s">
        <v>1321</v>
      </c>
      <c r="J493" s="71" t="s">
        <v>722</v>
      </c>
    </row>
    <row r="494" spans="1:10" x14ac:dyDescent="0.2">
      <c r="A494" s="63" t="s">
        <v>1182</v>
      </c>
      <c r="B494" t="s">
        <v>733</v>
      </c>
      <c r="C494" t="s">
        <v>715</v>
      </c>
      <c r="D494" t="s">
        <v>725</v>
      </c>
      <c r="E494" t="s">
        <v>1116</v>
      </c>
      <c r="F494" t="s">
        <v>1124</v>
      </c>
      <c r="G494" t="s">
        <v>1126</v>
      </c>
      <c r="H494" t="s">
        <v>720</v>
      </c>
      <c r="I494" t="s">
        <v>721</v>
      </c>
      <c r="J494" s="71" t="s">
        <v>722</v>
      </c>
    </row>
    <row r="495" spans="1:10" x14ac:dyDescent="0.2">
      <c r="A495" s="63" t="s">
        <v>1122</v>
      </c>
      <c r="B495" t="s">
        <v>733</v>
      </c>
      <c r="C495" t="s">
        <v>715</v>
      </c>
      <c r="D495" t="s">
        <v>725</v>
      </c>
      <c r="E495" t="s">
        <v>1116</v>
      </c>
      <c r="F495" t="s">
        <v>718</v>
      </c>
      <c r="G495" t="s">
        <v>719</v>
      </c>
      <c r="H495" t="s">
        <v>720</v>
      </c>
      <c r="I495" t="s">
        <v>721</v>
      </c>
      <c r="J495" s="71" t="s">
        <v>722</v>
      </c>
    </row>
    <row r="496" spans="1:10" x14ac:dyDescent="0.2">
      <c r="A496" s="63" t="s">
        <v>1530</v>
      </c>
      <c r="B496" t="s">
        <v>714</v>
      </c>
      <c r="C496" t="s">
        <v>715</v>
      </c>
      <c r="D496" t="s">
        <v>725</v>
      </c>
      <c r="E496" t="s">
        <v>1304</v>
      </c>
      <c r="F496" t="s">
        <v>1305</v>
      </c>
      <c r="G496" t="s">
        <v>1330</v>
      </c>
      <c r="H496" t="s">
        <v>1331</v>
      </c>
      <c r="I496" t="s">
        <v>1332</v>
      </c>
      <c r="J496" s="71" t="s">
        <v>722</v>
      </c>
    </row>
    <row r="497" spans="1:10" x14ac:dyDescent="0.2">
      <c r="A497" s="63" t="s">
        <v>1183</v>
      </c>
      <c r="B497" t="s">
        <v>733</v>
      </c>
      <c r="C497" t="s">
        <v>715</v>
      </c>
      <c r="D497" t="s">
        <v>725</v>
      </c>
      <c r="E497" t="s">
        <v>1116</v>
      </c>
      <c r="F497" t="s">
        <v>1124</v>
      </c>
      <c r="G497" t="s">
        <v>719</v>
      </c>
      <c r="H497" t="s">
        <v>720</v>
      </c>
      <c r="I497" t="s">
        <v>721</v>
      </c>
      <c r="J497" s="71" t="s">
        <v>722</v>
      </c>
    </row>
    <row r="498" spans="1:10" x14ac:dyDescent="0.2">
      <c r="A498" s="63" t="s">
        <v>1838</v>
      </c>
      <c r="B498" t="s">
        <v>714</v>
      </c>
      <c r="C498" t="s">
        <v>715</v>
      </c>
      <c r="D498" t="s">
        <v>725</v>
      </c>
      <c r="E498" t="s">
        <v>1304</v>
      </c>
      <c r="F498" t="s">
        <v>1540</v>
      </c>
      <c r="G498" t="s">
        <v>1559</v>
      </c>
      <c r="H498" t="s">
        <v>1560</v>
      </c>
      <c r="I498" t="s">
        <v>1561</v>
      </c>
      <c r="J498" s="71" t="s">
        <v>1689</v>
      </c>
    </row>
    <row r="499" spans="1:10" x14ac:dyDescent="0.2">
      <c r="A499" s="63" t="s">
        <v>1839</v>
      </c>
      <c r="B499" t="s">
        <v>714</v>
      </c>
      <c r="C499" t="s">
        <v>715</v>
      </c>
      <c r="D499" t="s">
        <v>725</v>
      </c>
      <c r="E499" t="s">
        <v>1304</v>
      </c>
      <c r="F499" t="s">
        <v>1540</v>
      </c>
      <c r="G499" t="s">
        <v>1563</v>
      </c>
      <c r="H499" t="s">
        <v>1564</v>
      </c>
      <c r="I499" t="s">
        <v>1568</v>
      </c>
      <c r="J499" s="71" t="s">
        <v>1569</v>
      </c>
    </row>
    <row r="500" spans="1:10" x14ac:dyDescent="0.2">
      <c r="A500" s="63" t="s">
        <v>1531</v>
      </c>
      <c r="B500" t="s">
        <v>714</v>
      </c>
      <c r="C500" t="s">
        <v>715</v>
      </c>
      <c r="D500" t="s">
        <v>725</v>
      </c>
      <c r="E500" t="s">
        <v>1304</v>
      </c>
      <c r="F500" t="s">
        <v>1305</v>
      </c>
      <c r="G500" t="s">
        <v>1366</v>
      </c>
      <c r="H500" t="s">
        <v>1438</v>
      </c>
      <c r="I500" t="s">
        <v>1469</v>
      </c>
      <c r="J500" s="71" t="s">
        <v>1497</v>
      </c>
    </row>
    <row r="501" spans="1:10" x14ac:dyDescent="0.2">
      <c r="A501" s="63" t="s">
        <v>1840</v>
      </c>
      <c r="B501" t="s">
        <v>714</v>
      </c>
      <c r="C501" t="s">
        <v>715</v>
      </c>
      <c r="D501" t="s">
        <v>725</v>
      </c>
      <c r="E501" t="s">
        <v>1304</v>
      </c>
      <c r="F501" t="s">
        <v>1540</v>
      </c>
      <c r="G501" t="s">
        <v>1563</v>
      </c>
      <c r="H501" t="s">
        <v>1564</v>
      </c>
      <c r="I501" t="s">
        <v>1568</v>
      </c>
      <c r="J501" s="71" t="s">
        <v>1569</v>
      </c>
    </row>
    <row r="502" spans="1:10" x14ac:dyDescent="0.2">
      <c r="A502" s="63" t="s">
        <v>1841</v>
      </c>
      <c r="B502" t="s">
        <v>714</v>
      </c>
      <c r="C502" t="s">
        <v>715</v>
      </c>
      <c r="D502" t="s">
        <v>725</v>
      </c>
      <c r="E502" t="s">
        <v>1304</v>
      </c>
      <c r="F502" t="s">
        <v>1540</v>
      </c>
      <c r="G502" t="s">
        <v>1582</v>
      </c>
      <c r="H502" t="s">
        <v>1842</v>
      </c>
      <c r="I502" t="s">
        <v>1843</v>
      </c>
      <c r="J502" s="71" t="s">
        <v>1844</v>
      </c>
    </row>
    <row r="503" spans="1:10" x14ac:dyDescent="0.2">
      <c r="A503" s="63" t="s">
        <v>803</v>
      </c>
      <c r="B503" t="s">
        <v>733</v>
      </c>
      <c r="C503" t="s">
        <v>715</v>
      </c>
      <c r="D503" t="s">
        <v>725</v>
      </c>
      <c r="E503" t="s">
        <v>734</v>
      </c>
      <c r="F503" t="s">
        <v>777</v>
      </c>
      <c r="G503" t="s">
        <v>783</v>
      </c>
      <c r="H503" t="s">
        <v>784</v>
      </c>
      <c r="I503" t="s">
        <v>794</v>
      </c>
      <c r="J503" s="71" t="s">
        <v>722</v>
      </c>
    </row>
    <row r="504" spans="1:10" x14ac:dyDescent="0.2">
      <c r="A504" s="63" t="s">
        <v>1845</v>
      </c>
      <c r="B504" t="s">
        <v>714</v>
      </c>
      <c r="C504" t="s">
        <v>715</v>
      </c>
      <c r="D504" t="s">
        <v>725</v>
      </c>
      <c r="E504" t="s">
        <v>1304</v>
      </c>
      <c r="F504" t="s">
        <v>1540</v>
      </c>
      <c r="G504" t="s">
        <v>1563</v>
      </c>
      <c r="H504" t="s">
        <v>1564</v>
      </c>
      <c r="I504" t="s">
        <v>1568</v>
      </c>
      <c r="J504" s="71" t="s">
        <v>1846</v>
      </c>
    </row>
    <row r="505" spans="1:10" x14ac:dyDescent="0.2">
      <c r="A505" s="63" t="s">
        <v>1847</v>
      </c>
      <c r="B505" t="s">
        <v>714</v>
      </c>
      <c r="C505" t="s">
        <v>715</v>
      </c>
      <c r="D505" t="s">
        <v>725</v>
      </c>
      <c r="E505" t="s">
        <v>1304</v>
      </c>
      <c r="F505" t="s">
        <v>1540</v>
      </c>
      <c r="G505" t="s">
        <v>1582</v>
      </c>
      <c r="H505" t="s">
        <v>1626</v>
      </c>
      <c r="I505" t="s">
        <v>1627</v>
      </c>
      <c r="J505" s="71" t="s">
        <v>1848</v>
      </c>
    </row>
    <row r="506" spans="1:10" x14ac:dyDescent="0.2">
      <c r="A506" s="63" t="s">
        <v>1849</v>
      </c>
      <c r="B506" t="s">
        <v>714</v>
      </c>
      <c r="C506" t="s">
        <v>715</v>
      </c>
      <c r="D506" t="s">
        <v>725</v>
      </c>
      <c r="E506" t="s">
        <v>1304</v>
      </c>
      <c r="F506" t="s">
        <v>1540</v>
      </c>
      <c r="G506" t="s">
        <v>1546</v>
      </c>
      <c r="H506" t="s">
        <v>1850</v>
      </c>
      <c r="I506" t="s">
        <v>1851</v>
      </c>
      <c r="J506" s="71" t="s">
        <v>1852</v>
      </c>
    </row>
    <row r="507" spans="1:10" x14ac:dyDescent="0.2">
      <c r="A507" s="63" t="s">
        <v>1067</v>
      </c>
      <c r="B507" t="s">
        <v>714</v>
      </c>
      <c r="C507" t="s">
        <v>715</v>
      </c>
      <c r="D507" t="s">
        <v>725</v>
      </c>
      <c r="E507" t="s">
        <v>807</v>
      </c>
      <c r="F507" t="s">
        <v>808</v>
      </c>
      <c r="G507" t="s">
        <v>858</v>
      </c>
      <c r="H507" t="s">
        <v>859</v>
      </c>
      <c r="I507" t="s">
        <v>1068</v>
      </c>
      <c r="J507" s="71" t="s">
        <v>1069</v>
      </c>
    </row>
    <row r="508" spans="1:10" x14ac:dyDescent="0.2">
      <c r="A508" s="63" t="s">
        <v>1070</v>
      </c>
      <c r="B508" t="s">
        <v>714</v>
      </c>
      <c r="C508" t="s">
        <v>715</v>
      </c>
      <c r="D508" t="s">
        <v>725</v>
      </c>
      <c r="E508" t="s">
        <v>807</v>
      </c>
      <c r="F508" t="s">
        <v>808</v>
      </c>
      <c r="G508" t="s">
        <v>814</v>
      </c>
      <c r="H508" t="s">
        <v>815</v>
      </c>
      <c r="I508" t="s">
        <v>1039</v>
      </c>
      <c r="J508" s="71" t="s">
        <v>1071</v>
      </c>
    </row>
    <row r="509" spans="1:10" x14ac:dyDescent="0.2">
      <c r="A509" s="63" t="s">
        <v>1072</v>
      </c>
      <c r="B509" t="s">
        <v>733</v>
      </c>
      <c r="C509" t="s">
        <v>715</v>
      </c>
      <c r="D509" t="s">
        <v>725</v>
      </c>
      <c r="E509" t="s">
        <v>807</v>
      </c>
      <c r="F509" t="s">
        <v>808</v>
      </c>
      <c r="G509" t="s">
        <v>809</v>
      </c>
      <c r="H509" t="s">
        <v>810</v>
      </c>
      <c r="I509" t="s">
        <v>1073</v>
      </c>
      <c r="J509" s="71" t="s">
        <v>1074</v>
      </c>
    </row>
    <row r="510" spans="1:10" x14ac:dyDescent="0.2">
      <c r="A510" s="63" t="s">
        <v>1532</v>
      </c>
      <c r="B510" t="s">
        <v>733</v>
      </c>
      <c r="C510" t="s">
        <v>715</v>
      </c>
      <c r="D510" t="s">
        <v>725</v>
      </c>
      <c r="E510" t="s">
        <v>1304</v>
      </c>
      <c r="F510" t="s">
        <v>1305</v>
      </c>
      <c r="G510" t="s">
        <v>1444</v>
      </c>
      <c r="H510" t="s">
        <v>1445</v>
      </c>
      <c r="I510" t="s">
        <v>1446</v>
      </c>
      <c r="J510" s="71" t="s">
        <v>1533</v>
      </c>
    </row>
    <row r="511" spans="1:10" x14ac:dyDescent="0.2">
      <c r="A511" s="63" t="s">
        <v>1075</v>
      </c>
      <c r="B511" t="s">
        <v>733</v>
      </c>
      <c r="C511" t="s">
        <v>715</v>
      </c>
      <c r="D511" t="s">
        <v>725</v>
      </c>
      <c r="E511" t="s">
        <v>807</v>
      </c>
      <c r="F511" t="s">
        <v>808</v>
      </c>
      <c r="G511" t="s">
        <v>814</v>
      </c>
      <c r="H511" t="s">
        <v>835</v>
      </c>
      <c r="I511" t="s">
        <v>848</v>
      </c>
      <c r="J511" s="71" t="s">
        <v>1076</v>
      </c>
    </row>
    <row r="512" spans="1:10" x14ac:dyDescent="0.2">
      <c r="A512" s="63" t="s">
        <v>1534</v>
      </c>
      <c r="B512" t="s">
        <v>733</v>
      </c>
      <c r="C512" t="s">
        <v>715</v>
      </c>
      <c r="D512" t="s">
        <v>725</v>
      </c>
      <c r="E512" t="s">
        <v>1304</v>
      </c>
      <c r="F512" t="s">
        <v>1305</v>
      </c>
      <c r="G512" t="s">
        <v>1339</v>
      </c>
      <c r="H512" t="s">
        <v>1535</v>
      </c>
      <c r="I512" t="s">
        <v>1536</v>
      </c>
      <c r="J512" s="71" t="s">
        <v>1537</v>
      </c>
    </row>
    <row r="513" spans="1:10" x14ac:dyDescent="0.2">
      <c r="A513" s="63" t="s">
        <v>1288</v>
      </c>
      <c r="B513" t="s">
        <v>733</v>
      </c>
      <c r="C513" t="s">
        <v>715</v>
      </c>
      <c r="D513" t="s">
        <v>725</v>
      </c>
      <c r="E513" t="s">
        <v>1264</v>
      </c>
      <c r="F513" t="s">
        <v>1274</v>
      </c>
      <c r="G513" t="s">
        <v>1275</v>
      </c>
      <c r="H513" t="s">
        <v>1276</v>
      </c>
      <c r="I513" t="s">
        <v>1289</v>
      </c>
      <c r="J513" s="71" t="s">
        <v>1290</v>
      </c>
    </row>
    <row r="514" spans="1:10" x14ac:dyDescent="0.2">
      <c r="A514" s="63" t="s">
        <v>1853</v>
      </c>
      <c r="B514" t="s">
        <v>724</v>
      </c>
      <c r="C514" t="s">
        <v>715</v>
      </c>
      <c r="D514" t="s">
        <v>725</v>
      </c>
      <c r="E514" t="s">
        <v>1304</v>
      </c>
      <c r="F514" t="s">
        <v>1540</v>
      </c>
      <c r="G514" t="s">
        <v>1575</v>
      </c>
      <c r="H514" t="s">
        <v>1854</v>
      </c>
      <c r="I514" t="s">
        <v>1855</v>
      </c>
      <c r="J514" s="71" t="s">
        <v>1856</v>
      </c>
    </row>
    <row r="515" spans="1:10" x14ac:dyDescent="0.2">
      <c r="A515" s="63" t="s">
        <v>1538</v>
      </c>
      <c r="B515" t="s">
        <v>733</v>
      </c>
      <c r="C515" t="s">
        <v>715</v>
      </c>
      <c r="D515" t="s">
        <v>725</v>
      </c>
      <c r="E515" t="s">
        <v>1304</v>
      </c>
      <c r="F515" t="s">
        <v>1305</v>
      </c>
      <c r="G515" t="s">
        <v>1319</v>
      </c>
      <c r="H515" t="s">
        <v>1320</v>
      </c>
      <c r="I515" t="s">
        <v>1321</v>
      </c>
      <c r="J515" s="71" t="s">
        <v>722</v>
      </c>
    </row>
    <row r="516" spans="1:10" x14ac:dyDescent="0.2">
      <c r="A516" s="63" t="s">
        <v>1077</v>
      </c>
      <c r="B516" t="s">
        <v>733</v>
      </c>
      <c r="C516" t="s">
        <v>715</v>
      </c>
      <c r="D516" t="s">
        <v>725</v>
      </c>
      <c r="E516" t="s">
        <v>807</v>
      </c>
      <c r="F516" t="s">
        <v>808</v>
      </c>
      <c r="G516" t="s">
        <v>814</v>
      </c>
      <c r="H516" t="s">
        <v>815</v>
      </c>
      <c r="I516" t="s">
        <v>1017</v>
      </c>
      <c r="J516" s="71" t="s">
        <v>1078</v>
      </c>
    </row>
    <row r="517" spans="1:10" x14ac:dyDescent="0.2">
      <c r="A517" s="63" t="s">
        <v>1959</v>
      </c>
      <c r="B517" t="s">
        <v>724</v>
      </c>
      <c r="C517" t="s">
        <v>715</v>
      </c>
      <c r="D517" t="s">
        <v>725</v>
      </c>
      <c r="E517" t="s">
        <v>1903</v>
      </c>
      <c r="F517" t="s">
        <v>1910</v>
      </c>
      <c r="G517" t="s">
        <v>1911</v>
      </c>
      <c r="H517" t="s">
        <v>1923</v>
      </c>
      <c r="I517" t="s">
        <v>1957</v>
      </c>
      <c r="J517" s="71" t="s">
        <v>1958</v>
      </c>
    </row>
    <row r="518" spans="1:10" x14ac:dyDescent="0.2">
      <c r="A518" s="63" t="s">
        <v>1079</v>
      </c>
      <c r="B518" t="s">
        <v>724</v>
      </c>
      <c r="C518" t="s">
        <v>715</v>
      </c>
      <c r="D518" t="s">
        <v>725</v>
      </c>
      <c r="E518" t="s">
        <v>807</v>
      </c>
      <c r="F518" t="s">
        <v>808</v>
      </c>
      <c r="G518" t="s">
        <v>814</v>
      </c>
      <c r="H518" t="s">
        <v>1022</v>
      </c>
      <c r="I518" t="s">
        <v>1023</v>
      </c>
      <c r="J518" s="71" t="s">
        <v>1080</v>
      </c>
    </row>
    <row r="519" spans="1:10" x14ac:dyDescent="0.2">
      <c r="A519" s="63" t="s">
        <v>1081</v>
      </c>
      <c r="B519" t="s">
        <v>733</v>
      </c>
      <c r="C519" t="s">
        <v>715</v>
      </c>
      <c r="D519" t="s">
        <v>725</v>
      </c>
      <c r="E519" t="s">
        <v>807</v>
      </c>
      <c r="F519" t="s">
        <v>808</v>
      </c>
      <c r="G519" t="s">
        <v>814</v>
      </c>
      <c r="H519" t="s">
        <v>1030</v>
      </c>
      <c r="I519" t="s">
        <v>1031</v>
      </c>
      <c r="J519" s="71" t="s">
        <v>1032</v>
      </c>
    </row>
    <row r="520" spans="1:10" x14ac:dyDescent="0.2">
      <c r="A520" s="63" t="s">
        <v>1082</v>
      </c>
      <c r="B520" t="s">
        <v>724</v>
      </c>
      <c r="C520" t="s">
        <v>715</v>
      </c>
      <c r="D520" t="s">
        <v>725</v>
      </c>
      <c r="E520" t="s">
        <v>807</v>
      </c>
      <c r="F520" t="s">
        <v>808</v>
      </c>
      <c r="G520" t="s">
        <v>809</v>
      </c>
      <c r="H520" t="s">
        <v>810</v>
      </c>
      <c r="I520" t="s">
        <v>1083</v>
      </c>
      <c r="J520" s="71" t="s">
        <v>1084</v>
      </c>
    </row>
    <row r="521" spans="1:10" x14ac:dyDescent="0.2">
      <c r="A521" s="63" t="s">
        <v>1085</v>
      </c>
      <c r="B521" t="s">
        <v>733</v>
      </c>
      <c r="C521" t="s">
        <v>715</v>
      </c>
      <c r="D521" t="s">
        <v>725</v>
      </c>
      <c r="E521" t="s">
        <v>807</v>
      </c>
      <c r="F521" t="s">
        <v>808</v>
      </c>
      <c r="G521" t="s">
        <v>809</v>
      </c>
      <c r="H521" t="s">
        <v>810</v>
      </c>
      <c r="I521" t="s">
        <v>1086</v>
      </c>
      <c r="J521" s="71" t="s">
        <v>1087</v>
      </c>
    </row>
    <row r="522" spans="1:10" x14ac:dyDescent="0.2">
      <c r="A522" s="63" t="s">
        <v>1857</v>
      </c>
      <c r="B522" t="s">
        <v>733</v>
      </c>
      <c r="C522" t="s">
        <v>715</v>
      </c>
      <c r="D522" t="s">
        <v>725</v>
      </c>
      <c r="E522" t="s">
        <v>1304</v>
      </c>
      <c r="F522" t="s">
        <v>1540</v>
      </c>
      <c r="G522" t="s">
        <v>1546</v>
      </c>
      <c r="H522" t="s">
        <v>1593</v>
      </c>
      <c r="I522" t="s">
        <v>1858</v>
      </c>
      <c r="J522" s="71" t="s">
        <v>1859</v>
      </c>
    </row>
    <row r="523" spans="1:10" x14ac:dyDescent="0.2">
      <c r="A523" s="63" t="s">
        <v>804</v>
      </c>
      <c r="B523" t="s">
        <v>733</v>
      </c>
      <c r="C523" t="s">
        <v>715</v>
      </c>
      <c r="D523" t="s">
        <v>725</v>
      </c>
      <c r="E523" t="s">
        <v>734</v>
      </c>
      <c r="F523" t="s">
        <v>777</v>
      </c>
      <c r="G523" t="s">
        <v>783</v>
      </c>
      <c r="H523" t="s">
        <v>784</v>
      </c>
      <c r="I523" t="s">
        <v>794</v>
      </c>
      <c r="J523" s="71" t="s">
        <v>805</v>
      </c>
    </row>
  </sheetData>
  <sortState ref="A3:J523">
    <sortCondition ref="A2:A523"/>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6E7B77-A0F8-A249-96C7-D5B7F248F83B}">
  <dimension ref="A1:H21"/>
  <sheetViews>
    <sheetView workbookViewId="0"/>
  </sheetViews>
  <sheetFormatPr baseColWidth="10" defaultRowHeight="16" x14ac:dyDescent="0.2"/>
  <cols>
    <col min="1" max="1" width="22.5" customWidth="1"/>
    <col min="2" max="2" width="15.83203125" customWidth="1"/>
    <col min="3" max="3" width="95" customWidth="1"/>
    <col min="6" max="6" width="30.1640625" bestFit="1" customWidth="1"/>
  </cols>
  <sheetData>
    <row r="1" spans="1:8" ht="37" customHeight="1" thickBot="1" x14ac:dyDescent="0.25">
      <c r="A1" s="10" t="s">
        <v>4138</v>
      </c>
    </row>
    <row r="2" spans="1:8" ht="17" thickBot="1" x14ac:dyDescent="0.25">
      <c r="A2" s="119" t="s">
        <v>1974</v>
      </c>
      <c r="B2" s="119" t="s">
        <v>3650</v>
      </c>
      <c r="C2" s="120" t="s">
        <v>4015</v>
      </c>
      <c r="D2" s="121" t="s">
        <v>3768</v>
      </c>
      <c r="E2" s="122" t="s">
        <v>3769</v>
      </c>
      <c r="F2" s="122" t="s">
        <v>3770</v>
      </c>
      <c r="G2" s="123" t="s">
        <v>501</v>
      </c>
      <c r="H2" s="124"/>
    </row>
    <row r="3" spans="1:8" x14ac:dyDescent="0.2">
      <c r="A3" s="148" t="s">
        <v>3771</v>
      </c>
      <c r="B3" s="179" t="s">
        <v>3747</v>
      </c>
      <c r="C3" s="147" t="s">
        <v>672</v>
      </c>
      <c r="D3" s="125"/>
      <c r="E3" s="126"/>
      <c r="F3" s="126"/>
      <c r="G3" s="127"/>
      <c r="H3" s="124"/>
    </row>
    <row r="4" spans="1:8" x14ac:dyDescent="0.2">
      <c r="A4" s="149" t="s">
        <v>3771</v>
      </c>
      <c r="B4" s="179" t="s">
        <v>3748</v>
      </c>
      <c r="C4" s="124" t="s">
        <v>674</v>
      </c>
      <c r="D4" s="129"/>
      <c r="E4" s="130"/>
      <c r="F4" s="131"/>
      <c r="G4" s="132"/>
      <c r="H4" s="133"/>
    </row>
    <row r="5" spans="1:8" x14ac:dyDescent="0.2">
      <c r="A5" s="149" t="s">
        <v>3771</v>
      </c>
      <c r="B5" s="179" t="s">
        <v>3749</v>
      </c>
      <c r="C5" s="124" t="s">
        <v>674</v>
      </c>
      <c r="D5" s="129"/>
      <c r="E5" s="130"/>
      <c r="F5" s="130"/>
      <c r="G5" s="132"/>
      <c r="H5" s="133"/>
    </row>
    <row r="6" spans="1:8" x14ac:dyDescent="0.2">
      <c r="A6" s="149" t="s">
        <v>3771</v>
      </c>
      <c r="B6" s="179" t="s">
        <v>3750</v>
      </c>
      <c r="C6" s="124" t="s">
        <v>677</v>
      </c>
      <c r="D6" s="128"/>
      <c r="E6" s="130"/>
      <c r="F6" s="134"/>
      <c r="G6" s="132"/>
      <c r="H6" s="133"/>
    </row>
    <row r="7" spans="1:8" x14ac:dyDescent="0.2">
      <c r="A7" s="149" t="s">
        <v>3771</v>
      </c>
      <c r="B7" s="179" t="s">
        <v>3756</v>
      </c>
      <c r="C7" s="124" t="s">
        <v>686</v>
      </c>
      <c r="D7" s="128"/>
      <c r="E7" s="130"/>
      <c r="F7" s="130"/>
      <c r="G7" s="135"/>
      <c r="H7" s="124"/>
    </row>
    <row r="8" spans="1:8" x14ac:dyDescent="0.2">
      <c r="A8" s="149" t="s">
        <v>3771</v>
      </c>
      <c r="B8" s="179" t="s">
        <v>3752</v>
      </c>
      <c r="C8" s="124" t="s">
        <v>679</v>
      </c>
      <c r="D8" s="129"/>
      <c r="E8" s="136"/>
      <c r="F8" s="130"/>
      <c r="G8" s="132"/>
      <c r="H8" s="133"/>
    </row>
    <row r="9" spans="1:8" x14ac:dyDescent="0.2">
      <c r="A9" s="149" t="s">
        <v>3771</v>
      </c>
      <c r="B9" s="179" t="s">
        <v>3753</v>
      </c>
      <c r="C9" s="124" t="s">
        <v>679</v>
      </c>
      <c r="D9" s="129"/>
      <c r="E9" s="136"/>
      <c r="F9" s="131"/>
      <c r="G9" s="132"/>
      <c r="H9" s="133"/>
    </row>
    <row r="10" spans="1:8" x14ac:dyDescent="0.2">
      <c r="A10" s="149" t="s">
        <v>3771</v>
      </c>
      <c r="B10" s="179" t="s">
        <v>3754</v>
      </c>
      <c r="C10" s="124" t="s">
        <v>679</v>
      </c>
      <c r="D10" s="129"/>
      <c r="E10" s="136"/>
      <c r="F10" s="1"/>
      <c r="G10" s="135"/>
      <c r="H10" s="133"/>
    </row>
    <row r="11" spans="1:8" x14ac:dyDescent="0.2">
      <c r="A11" s="149" t="s">
        <v>3771</v>
      </c>
      <c r="B11" s="179" t="s">
        <v>3755</v>
      </c>
      <c r="C11" s="124" t="s">
        <v>684</v>
      </c>
      <c r="D11" s="129"/>
      <c r="E11" s="137"/>
      <c r="F11" s="131"/>
      <c r="G11" s="132"/>
      <c r="H11" s="124"/>
    </row>
    <row r="12" spans="1:8" x14ac:dyDescent="0.2">
      <c r="A12" s="149" t="s">
        <v>3771</v>
      </c>
      <c r="B12" s="179" t="s">
        <v>3751</v>
      </c>
      <c r="C12" s="124" t="s">
        <v>679</v>
      </c>
      <c r="D12" s="129"/>
      <c r="E12" s="130"/>
      <c r="F12" s="131"/>
      <c r="G12" s="132"/>
      <c r="H12" s="133"/>
    </row>
    <row r="13" spans="1:8" x14ac:dyDescent="0.2">
      <c r="A13" s="149" t="s">
        <v>3771</v>
      </c>
      <c r="B13" s="179" t="s">
        <v>3757</v>
      </c>
      <c r="C13" s="124" t="s">
        <v>688</v>
      </c>
      <c r="D13" s="138"/>
      <c r="E13" s="130"/>
      <c r="F13" s="131"/>
      <c r="G13" s="135"/>
      <c r="H13" s="124"/>
    </row>
    <row r="14" spans="1:8" x14ac:dyDescent="0.2">
      <c r="A14" s="149" t="s">
        <v>3771</v>
      </c>
      <c r="B14" s="179" t="s">
        <v>3758</v>
      </c>
      <c r="C14" s="124" t="s">
        <v>690</v>
      </c>
      <c r="D14" s="129"/>
      <c r="E14" s="130"/>
      <c r="F14" s="130"/>
      <c r="G14" s="135"/>
      <c r="H14" s="124"/>
    </row>
    <row r="15" spans="1:8" x14ac:dyDescent="0.2">
      <c r="A15" s="149" t="s">
        <v>3771</v>
      </c>
      <c r="B15" s="179" t="s">
        <v>3759</v>
      </c>
      <c r="C15" s="124" t="s">
        <v>690</v>
      </c>
      <c r="D15" s="129"/>
      <c r="E15" s="136"/>
      <c r="F15" s="130"/>
      <c r="G15" s="132"/>
      <c r="H15" s="124"/>
    </row>
    <row r="16" spans="1:8" x14ac:dyDescent="0.2">
      <c r="A16" s="149" t="s">
        <v>3771</v>
      </c>
      <c r="B16" s="179" t="s">
        <v>3760</v>
      </c>
      <c r="C16" s="124" t="s">
        <v>690</v>
      </c>
      <c r="D16" s="129"/>
      <c r="E16" s="136"/>
      <c r="F16" s="130"/>
      <c r="G16" s="132"/>
      <c r="H16" s="124"/>
    </row>
    <row r="17" spans="1:8" ht="17" thickBot="1" x14ac:dyDescent="0.25">
      <c r="A17" s="149" t="s">
        <v>3771</v>
      </c>
      <c r="B17" s="179" t="s">
        <v>3761</v>
      </c>
      <c r="C17" s="124" t="s">
        <v>690</v>
      </c>
      <c r="D17" s="129"/>
      <c r="E17" s="136"/>
      <c r="F17" s="131"/>
      <c r="G17" s="132"/>
      <c r="H17" s="124"/>
    </row>
    <row r="18" spans="1:8" ht="17" thickBot="1" x14ac:dyDescent="0.25">
      <c r="A18" s="151" t="s">
        <v>3771</v>
      </c>
      <c r="B18" s="180" t="s">
        <v>3655</v>
      </c>
      <c r="C18" s="143" t="s">
        <v>511</v>
      </c>
      <c r="D18" s="144"/>
      <c r="E18" s="145"/>
      <c r="F18" s="145"/>
      <c r="G18" s="146"/>
      <c r="H18" s="124"/>
    </row>
    <row r="19" spans="1:8" x14ac:dyDescent="0.2">
      <c r="A19" s="149" t="s">
        <v>3771</v>
      </c>
      <c r="B19" s="181" t="s">
        <v>3674</v>
      </c>
      <c r="C19" s="124" t="s">
        <v>543</v>
      </c>
      <c r="D19" s="125"/>
      <c r="E19" s="183"/>
      <c r="F19" s="126"/>
      <c r="G19" s="184" t="s">
        <v>3772</v>
      </c>
      <c r="H19" s="124"/>
    </row>
    <row r="20" spans="1:8" x14ac:dyDescent="0.2">
      <c r="A20" s="149" t="s">
        <v>3771</v>
      </c>
      <c r="B20" s="179" t="s">
        <v>3675</v>
      </c>
      <c r="C20" s="124" t="s">
        <v>545</v>
      </c>
      <c r="D20" s="128"/>
      <c r="E20" s="130"/>
      <c r="F20" s="130"/>
      <c r="G20" s="139" t="s">
        <v>3773</v>
      </c>
      <c r="H20" s="124"/>
    </row>
    <row r="21" spans="1:8" ht="17" thickBot="1" x14ac:dyDescent="0.25">
      <c r="A21" s="150" t="s">
        <v>3771</v>
      </c>
      <c r="B21" s="182" t="s">
        <v>3677</v>
      </c>
      <c r="C21" s="140" t="s">
        <v>548</v>
      </c>
      <c r="D21" s="141"/>
      <c r="E21" s="142"/>
      <c r="F21" s="65"/>
      <c r="G21" s="66"/>
      <c r="H21" s="12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2</vt:i4>
      </vt:variant>
    </vt:vector>
  </HeadingPairs>
  <TitlesOfParts>
    <vt:vector size="1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eu Viver</dc:creator>
  <cp:lastModifiedBy>Tomeu Viver</cp:lastModifiedBy>
  <dcterms:created xsi:type="dcterms:W3CDTF">2022-01-07T13:47:04Z</dcterms:created>
  <dcterms:modified xsi:type="dcterms:W3CDTF">2024-06-04T09:29:18Z</dcterms:modified>
</cp:coreProperties>
</file>